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Users/michealbradleywilson/Desktop/Revised for PloS One/"/>
    </mc:Choice>
  </mc:AlternateContent>
  <bookViews>
    <workbookView xWindow="1520" yWindow="620" windowWidth="25480" windowHeight="15740"/>
  </bookViews>
  <sheets>
    <sheet name="Guide" sheetId="8" r:id="rId1"/>
    <sheet name="Pd" sheetId="1" r:id="rId2"/>
    <sheet name="752" sheetId="4" r:id="rId3"/>
    <sheet name="845" sheetId="7" r:id="rId4"/>
    <sheet name="932" sheetId="6" r:id="rId5"/>
    <sheet name="1032" sheetId="5" r:id="rId6"/>
    <sheet name="1033" sheetId="3" r:id="rId7"/>
    <sheet name="1292" sheetId="2" r:id="rId8"/>
    <sheet name="Compiled averages" sheetId="9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44" i="1" l="1"/>
  <c r="AP154" i="1"/>
  <c r="AP164" i="1"/>
  <c r="AP182" i="1"/>
  <c r="AO144" i="1"/>
  <c r="AO154" i="1"/>
  <c r="AO164" i="1"/>
  <c r="AO182" i="1"/>
  <c r="AN144" i="1"/>
  <c r="AN154" i="1"/>
  <c r="AN164" i="1"/>
  <c r="AN182" i="1"/>
  <c r="AM144" i="1"/>
  <c r="AM154" i="1"/>
  <c r="AM164" i="1"/>
  <c r="AM182" i="1"/>
  <c r="AL144" i="1"/>
  <c r="AL154" i="1"/>
  <c r="AL164" i="1"/>
  <c r="AL182" i="1"/>
  <c r="AK144" i="1"/>
  <c r="AK154" i="1"/>
  <c r="AK164" i="1"/>
  <c r="AK182" i="1"/>
  <c r="AJ144" i="1"/>
  <c r="AJ154" i="1"/>
  <c r="AJ164" i="1"/>
  <c r="AJ182" i="1"/>
  <c r="AI144" i="1"/>
  <c r="AI154" i="1"/>
  <c r="AI164" i="1"/>
  <c r="AI182" i="1"/>
  <c r="AH144" i="1"/>
  <c r="AH154" i="1"/>
  <c r="AH164" i="1"/>
  <c r="AH182" i="1"/>
  <c r="AG144" i="1"/>
  <c r="AG154" i="1"/>
  <c r="AG164" i="1"/>
  <c r="AG182" i="1"/>
  <c r="AF144" i="1"/>
  <c r="AF154" i="1"/>
  <c r="AF164" i="1"/>
  <c r="AF182" i="1"/>
  <c r="AE144" i="1"/>
  <c r="AE154" i="1"/>
  <c r="AE164" i="1"/>
  <c r="AE182" i="1"/>
  <c r="AP143" i="1"/>
  <c r="AP153" i="1"/>
  <c r="AP163" i="1"/>
  <c r="AP181" i="1"/>
  <c r="AO143" i="1"/>
  <c r="AO153" i="1"/>
  <c r="AO163" i="1"/>
  <c r="AO181" i="1"/>
  <c r="AN143" i="1"/>
  <c r="AN153" i="1"/>
  <c r="AN163" i="1"/>
  <c r="AN181" i="1"/>
  <c r="AM143" i="1"/>
  <c r="AM153" i="1"/>
  <c r="AM163" i="1"/>
  <c r="AM181" i="1"/>
  <c r="AL143" i="1"/>
  <c r="AL153" i="1"/>
  <c r="AL163" i="1"/>
  <c r="AL181" i="1"/>
  <c r="AK143" i="1"/>
  <c r="AK153" i="1"/>
  <c r="AK163" i="1"/>
  <c r="AK181" i="1"/>
  <c r="AJ143" i="1"/>
  <c r="AJ153" i="1"/>
  <c r="AJ163" i="1"/>
  <c r="AJ181" i="1"/>
  <c r="AI143" i="1"/>
  <c r="AI153" i="1"/>
  <c r="AI163" i="1"/>
  <c r="AI181" i="1"/>
  <c r="AH143" i="1"/>
  <c r="AH153" i="1"/>
  <c r="AH163" i="1"/>
  <c r="AH181" i="1"/>
  <c r="AG143" i="1"/>
  <c r="AG153" i="1"/>
  <c r="AG163" i="1"/>
  <c r="AG181" i="1"/>
  <c r="AF143" i="1"/>
  <c r="AF153" i="1"/>
  <c r="AF163" i="1"/>
  <c r="AF181" i="1"/>
  <c r="AE143" i="1"/>
  <c r="AE153" i="1"/>
  <c r="AE163" i="1"/>
  <c r="AE181" i="1"/>
  <c r="AP142" i="1"/>
  <c r="AP152" i="1"/>
  <c r="AP162" i="1"/>
  <c r="AP180" i="1"/>
  <c r="AO142" i="1"/>
  <c r="AO152" i="1"/>
  <c r="AO162" i="1"/>
  <c r="AO180" i="1"/>
  <c r="AN142" i="1"/>
  <c r="AN152" i="1"/>
  <c r="AN162" i="1"/>
  <c r="AN180" i="1"/>
  <c r="AM142" i="1"/>
  <c r="AM152" i="1"/>
  <c r="AM162" i="1"/>
  <c r="AM180" i="1"/>
  <c r="AL142" i="1"/>
  <c r="AL152" i="1"/>
  <c r="AL162" i="1"/>
  <c r="AL180" i="1"/>
  <c r="AK142" i="1"/>
  <c r="AK152" i="1"/>
  <c r="AK162" i="1"/>
  <c r="AK180" i="1"/>
  <c r="AJ142" i="1"/>
  <c r="AJ152" i="1"/>
  <c r="AJ162" i="1"/>
  <c r="AJ180" i="1"/>
  <c r="AI142" i="1"/>
  <c r="AI152" i="1"/>
  <c r="AI162" i="1"/>
  <c r="AI180" i="1"/>
  <c r="AH142" i="1"/>
  <c r="AH152" i="1"/>
  <c r="AH162" i="1"/>
  <c r="AH180" i="1"/>
  <c r="AG142" i="1"/>
  <c r="AG152" i="1"/>
  <c r="AG162" i="1"/>
  <c r="AG180" i="1"/>
  <c r="AF142" i="1"/>
  <c r="AF152" i="1"/>
  <c r="AF162" i="1"/>
  <c r="AF180" i="1"/>
  <c r="AE142" i="1"/>
  <c r="AE152" i="1"/>
  <c r="AE162" i="1"/>
  <c r="AE180" i="1"/>
  <c r="AP141" i="1"/>
  <c r="AP151" i="1"/>
  <c r="AP161" i="1"/>
  <c r="AP179" i="1"/>
  <c r="AO141" i="1"/>
  <c r="AO151" i="1"/>
  <c r="AO161" i="1"/>
  <c r="AO179" i="1"/>
  <c r="AN141" i="1"/>
  <c r="AN151" i="1"/>
  <c r="AN161" i="1"/>
  <c r="AN179" i="1"/>
  <c r="AM141" i="1"/>
  <c r="AM151" i="1"/>
  <c r="AM161" i="1"/>
  <c r="AM179" i="1"/>
  <c r="AL141" i="1"/>
  <c r="AL151" i="1"/>
  <c r="AL161" i="1"/>
  <c r="AL179" i="1"/>
  <c r="AK141" i="1"/>
  <c r="AK151" i="1"/>
  <c r="AK161" i="1"/>
  <c r="AK179" i="1"/>
  <c r="AJ141" i="1"/>
  <c r="AJ151" i="1"/>
  <c r="AJ161" i="1"/>
  <c r="AJ179" i="1"/>
  <c r="AI141" i="1"/>
  <c r="AI151" i="1"/>
  <c r="AI161" i="1"/>
  <c r="AI179" i="1"/>
  <c r="AH141" i="1"/>
  <c r="AH151" i="1"/>
  <c r="AH161" i="1"/>
  <c r="AH179" i="1"/>
  <c r="AG141" i="1"/>
  <c r="AG151" i="1"/>
  <c r="AG161" i="1"/>
  <c r="AG179" i="1"/>
  <c r="AF141" i="1"/>
  <c r="AF151" i="1"/>
  <c r="AF161" i="1"/>
  <c r="AF179" i="1"/>
  <c r="AE141" i="1"/>
  <c r="AE151" i="1"/>
  <c r="AE161" i="1"/>
  <c r="AE179" i="1"/>
  <c r="AP140" i="1"/>
  <c r="AP150" i="1"/>
  <c r="AP160" i="1"/>
  <c r="AP178" i="1"/>
  <c r="AO140" i="1"/>
  <c r="AO150" i="1"/>
  <c r="AO160" i="1"/>
  <c r="AO178" i="1"/>
  <c r="AN140" i="1"/>
  <c r="AN150" i="1"/>
  <c r="AN160" i="1"/>
  <c r="AN178" i="1"/>
  <c r="AM140" i="1"/>
  <c r="AM150" i="1"/>
  <c r="AM160" i="1"/>
  <c r="AM178" i="1"/>
  <c r="AL140" i="1"/>
  <c r="AL150" i="1"/>
  <c r="AL160" i="1"/>
  <c r="AL178" i="1"/>
  <c r="AK140" i="1"/>
  <c r="AK150" i="1"/>
  <c r="AK160" i="1"/>
  <c r="AK178" i="1"/>
  <c r="AJ140" i="1"/>
  <c r="AJ150" i="1"/>
  <c r="AJ160" i="1"/>
  <c r="AJ178" i="1"/>
  <c r="AI140" i="1"/>
  <c r="AI150" i="1"/>
  <c r="AI160" i="1"/>
  <c r="AI178" i="1"/>
  <c r="AH140" i="1"/>
  <c r="AH150" i="1"/>
  <c r="AH160" i="1"/>
  <c r="AH178" i="1"/>
  <c r="AG140" i="1"/>
  <c r="AG150" i="1"/>
  <c r="AG160" i="1"/>
  <c r="AG178" i="1"/>
  <c r="AF140" i="1"/>
  <c r="AF150" i="1"/>
  <c r="AF160" i="1"/>
  <c r="AF178" i="1"/>
  <c r="AE140" i="1"/>
  <c r="AE150" i="1"/>
  <c r="AE160" i="1"/>
  <c r="AE178" i="1"/>
  <c r="AP139" i="1"/>
  <c r="AP149" i="1"/>
  <c r="AP159" i="1"/>
  <c r="AP177" i="1"/>
  <c r="AO139" i="1"/>
  <c r="AO149" i="1"/>
  <c r="AO159" i="1"/>
  <c r="AO177" i="1"/>
  <c r="AN139" i="1"/>
  <c r="AN149" i="1"/>
  <c r="AN159" i="1"/>
  <c r="AN177" i="1"/>
  <c r="AM139" i="1"/>
  <c r="AM149" i="1"/>
  <c r="AM159" i="1"/>
  <c r="AM177" i="1"/>
  <c r="AL139" i="1"/>
  <c r="AL149" i="1"/>
  <c r="AL159" i="1"/>
  <c r="AL177" i="1"/>
  <c r="AK139" i="1"/>
  <c r="AK149" i="1"/>
  <c r="AK159" i="1"/>
  <c r="AK177" i="1"/>
  <c r="AJ139" i="1"/>
  <c r="AJ149" i="1"/>
  <c r="AJ159" i="1"/>
  <c r="AJ177" i="1"/>
  <c r="AI139" i="1"/>
  <c r="AI149" i="1"/>
  <c r="AI159" i="1"/>
  <c r="AI177" i="1"/>
  <c r="AH139" i="1"/>
  <c r="AH149" i="1"/>
  <c r="AH159" i="1"/>
  <c r="AH177" i="1"/>
  <c r="AG139" i="1"/>
  <c r="AG149" i="1"/>
  <c r="AG159" i="1"/>
  <c r="AG177" i="1"/>
  <c r="AF139" i="1"/>
  <c r="AF149" i="1"/>
  <c r="AF159" i="1"/>
  <c r="AF177" i="1"/>
  <c r="AE139" i="1"/>
  <c r="AE149" i="1"/>
  <c r="AE159" i="1"/>
  <c r="AE177" i="1"/>
  <c r="AP138" i="1"/>
  <c r="AP148" i="1"/>
  <c r="AP158" i="1"/>
  <c r="AP176" i="1"/>
  <c r="AO138" i="1"/>
  <c r="AO148" i="1"/>
  <c r="AO158" i="1"/>
  <c r="AO176" i="1"/>
  <c r="AN138" i="1"/>
  <c r="AN148" i="1"/>
  <c r="AN158" i="1"/>
  <c r="AN176" i="1"/>
  <c r="AM138" i="1"/>
  <c r="AM148" i="1"/>
  <c r="AM158" i="1"/>
  <c r="AM176" i="1"/>
  <c r="AL138" i="1"/>
  <c r="AL148" i="1"/>
  <c r="AL158" i="1"/>
  <c r="AL176" i="1"/>
  <c r="AK138" i="1"/>
  <c r="AK148" i="1"/>
  <c r="AK158" i="1"/>
  <c r="AK176" i="1"/>
  <c r="AJ138" i="1"/>
  <c r="AJ148" i="1"/>
  <c r="AJ158" i="1"/>
  <c r="AJ176" i="1"/>
  <c r="AI138" i="1"/>
  <c r="AI148" i="1"/>
  <c r="AI158" i="1"/>
  <c r="AI176" i="1"/>
  <c r="AH138" i="1"/>
  <c r="AH148" i="1"/>
  <c r="AH158" i="1"/>
  <c r="AH176" i="1"/>
  <c r="AG138" i="1"/>
  <c r="AG148" i="1"/>
  <c r="AG158" i="1"/>
  <c r="AG176" i="1"/>
  <c r="AF138" i="1"/>
  <c r="AF148" i="1"/>
  <c r="AF158" i="1"/>
  <c r="AF176" i="1"/>
  <c r="AE138" i="1"/>
  <c r="AE148" i="1"/>
  <c r="AE158" i="1"/>
  <c r="AE176" i="1"/>
  <c r="AP137" i="1"/>
  <c r="AP147" i="1"/>
  <c r="AP157" i="1"/>
  <c r="AP175" i="1"/>
  <c r="AO137" i="1"/>
  <c r="AO147" i="1"/>
  <c r="AO157" i="1"/>
  <c r="AO175" i="1"/>
  <c r="AN137" i="1"/>
  <c r="AN147" i="1"/>
  <c r="AN157" i="1"/>
  <c r="AN175" i="1"/>
  <c r="AM137" i="1"/>
  <c r="AM147" i="1"/>
  <c r="AM157" i="1"/>
  <c r="AM175" i="1"/>
  <c r="AL137" i="1"/>
  <c r="AL147" i="1"/>
  <c r="AL157" i="1"/>
  <c r="AL175" i="1"/>
  <c r="AK137" i="1"/>
  <c r="AK147" i="1"/>
  <c r="AK157" i="1"/>
  <c r="AK175" i="1"/>
  <c r="AJ137" i="1"/>
  <c r="AJ147" i="1"/>
  <c r="AJ157" i="1"/>
  <c r="AJ175" i="1"/>
  <c r="AI137" i="1"/>
  <c r="AI147" i="1"/>
  <c r="AI157" i="1"/>
  <c r="AI175" i="1"/>
  <c r="AH137" i="1"/>
  <c r="AH147" i="1"/>
  <c r="AH157" i="1"/>
  <c r="AH175" i="1"/>
  <c r="AG137" i="1"/>
  <c r="AG147" i="1"/>
  <c r="AG157" i="1"/>
  <c r="AG175" i="1"/>
  <c r="AF137" i="1"/>
  <c r="AF147" i="1"/>
  <c r="AF157" i="1"/>
  <c r="AF175" i="1"/>
  <c r="AE137" i="1"/>
  <c r="AE147" i="1"/>
  <c r="AE157" i="1"/>
  <c r="AE175" i="1"/>
  <c r="AB144" i="1"/>
  <c r="AB154" i="1"/>
  <c r="AB164" i="1"/>
  <c r="AB182" i="1"/>
  <c r="AA144" i="1"/>
  <c r="AA154" i="1"/>
  <c r="AA164" i="1"/>
  <c r="AA182" i="1"/>
  <c r="Z144" i="1"/>
  <c r="Z154" i="1"/>
  <c r="Z164" i="1"/>
  <c r="Z182" i="1"/>
  <c r="Y144" i="1"/>
  <c r="Y154" i="1"/>
  <c r="Y164" i="1"/>
  <c r="Y182" i="1"/>
  <c r="X144" i="1"/>
  <c r="X154" i="1"/>
  <c r="X164" i="1"/>
  <c r="X182" i="1"/>
  <c r="W144" i="1"/>
  <c r="W154" i="1"/>
  <c r="W164" i="1"/>
  <c r="W182" i="1"/>
  <c r="V144" i="1"/>
  <c r="V154" i="1"/>
  <c r="V164" i="1"/>
  <c r="V182" i="1"/>
  <c r="U144" i="1"/>
  <c r="U154" i="1"/>
  <c r="U164" i="1"/>
  <c r="U182" i="1"/>
  <c r="T144" i="1"/>
  <c r="T154" i="1"/>
  <c r="T164" i="1"/>
  <c r="T182" i="1"/>
  <c r="S144" i="1"/>
  <c r="S154" i="1"/>
  <c r="S164" i="1"/>
  <c r="S182" i="1"/>
  <c r="R144" i="1"/>
  <c r="R154" i="1"/>
  <c r="R164" i="1"/>
  <c r="R182" i="1"/>
  <c r="Q144" i="1"/>
  <c r="Q154" i="1"/>
  <c r="Q164" i="1"/>
  <c r="Q182" i="1"/>
  <c r="AB143" i="1"/>
  <c r="AB153" i="1"/>
  <c r="AB163" i="1"/>
  <c r="AB181" i="1"/>
  <c r="AA143" i="1"/>
  <c r="AA153" i="1"/>
  <c r="AA163" i="1"/>
  <c r="AA181" i="1"/>
  <c r="Z143" i="1"/>
  <c r="Z153" i="1"/>
  <c r="Z163" i="1"/>
  <c r="Z181" i="1"/>
  <c r="Y143" i="1"/>
  <c r="Y153" i="1"/>
  <c r="Y163" i="1"/>
  <c r="Y181" i="1"/>
  <c r="X143" i="1"/>
  <c r="X153" i="1"/>
  <c r="X163" i="1"/>
  <c r="X181" i="1"/>
  <c r="W143" i="1"/>
  <c r="W153" i="1"/>
  <c r="W163" i="1"/>
  <c r="W181" i="1"/>
  <c r="V143" i="1"/>
  <c r="V153" i="1"/>
  <c r="V163" i="1"/>
  <c r="V181" i="1"/>
  <c r="U143" i="1"/>
  <c r="U153" i="1"/>
  <c r="U163" i="1"/>
  <c r="U181" i="1"/>
  <c r="T143" i="1"/>
  <c r="T153" i="1"/>
  <c r="T163" i="1"/>
  <c r="T181" i="1"/>
  <c r="S143" i="1"/>
  <c r="S153" i="1"/>
  <c r="S163" i="1"/>
  <c r="S181" i="1"/>
  <c r="R143" i="1"/>
  <c r="R153" i="1"/>
  <c r="R163" i="1"/>
  <c r="R181" i="1"/>
  <c r="Q143" i="1"/>
  <c r="Q153" i="1"/>
  <c r="Q163" i="1"/>
  <c r="Q181" i="1"/>
  <c r="AB142" i="1"/>
  <c r="AB152" i="1"/>
  <c r="AB162" i="1"/>
  <c r="AB180" i="1"/>
  <c r="AA142" i="1"/>
  <c r="AA152" i="1"/>
  <c r="AA162" i="1"/>
  <c r="AA180" i="1"/>
  <c r="Z142" i="1"/>
  <c r="Z152" i="1"/>
  <c r="Z162" i="1"/>
  <c r="Z180" i="1"/>
  <c r="Y142" i="1"/>
  <c r="Y152" i="1"/>
  <c r="Y162" i="1"/>
  <c r="Y180" i="1"/>
  <c r="X142" i="1"/>
  <c r="X152" i="1"/>
  <c r="X162" i="1"/>
  <c r="X180" i="1"/>
  <c r="W142" i="1"/>
  <c r="W152" i="1"/>
  <c r="W162" i="1"/>
  <c r="W180" i="1"/>
  <c r="V142" i="1"/>
  <c r="V152" i="1"/>
  <c r="V162" i="1"/>
  <c r="V180" i="1"/>
  <c r="U142" i="1"/>
  <c r="U152" i="1"/>
  <c r="U162" i="1"/>
  <c r="U180" i="1"/>
  <c r="T142" i="1"/>
  <c r="T152" i="1"/>
  <c r="T162" i="1"/>
  <c r="T180" i="1"/>
  <c r="S142" i="1"/>
  <c r="S152" i="1"/>
  <c r="S162" i="1"/>
  <c r="S180" i="1"/>
  <c r="R142" i="1"/>
  <c r="R152" i="1"/>
  <c r="R162" i="1"/>
  <c r="R180" i="1"/>
  <c r="Q142" i="1"/>
  <c r="Q152" i="1"/>
  <c r="Q162" i="1"/>
  <c r="Q180" i="1"/>
  <c r="AB141" i="1"/>
  <c r="AB151" i="1"/>
  <c r="AB161" i="1"/>
  <c r="AB179" i="1"/>
  <c r="AA141" i="1"/>
  <c r="AA151" i="1"/>
  <c r="AA161" i="1"/>
  <c r="AA179" i="1"/>
  <c r="Z141" i="1"/>
  <c r="Z151" i="1"/>
  <c r="Z161" i="1"/>
  <c r="Z179" i="1"/>
  <c r="Y141" i="1"/>
  <c r="Y151" i="1"/>
  <c r="Y161" i="1"/>
  <c r="Y179" i="1"/>
  <c r="X141" i="1"/>
  <c r="X151" i="1"/>
  <c r="X161" i="1"/>
  <c r="X179" i="1"/>
  <c r="W141" i="1"/>
  <c r="W151" i="1"/>
  <c r="W161" i="1"/>
  <c r="W179" i="1"/>
  <c r="V141" i="1"/>
  <c r="V151" i="1"/>
  <c r="V161" i="1"/>
  <c r="V179" i="1"/>
  <c r="U141" i="1"/>
  <c r="U151" i="1"/>
  <c r="U161" i="1"/>
  <c r="U179" i="1"/>
  <c r="T141" i="1"/>
  <c r="T151" i="1"/>
  <c r="T161" i="1"/>
  <c r="T179" i="1"/>
  <c r="S141" i="1"/>
  <c r="S151" i="1"/>
  <c r="S161" i="1"/>
  <c r="S179" i="1"/>
  <c r="R141" i="1"/>
  <c r="R151" i="1"/>
  <c r="R161" i="1"/>
  <c r="R179" i="1"/>
  <c r="Q141" i="1"/>
  <c r="Q151" i="1"/>
  <c r="Q161" i="1"/>
  <c r="Q179" i="1"/>
  <c r="AB140" i="1"/>
  <c r="AB150" i="1"/>
  <c r="AB160" i="1"/>
  <c r="AB178" i="1"/>
  <c r="AA140" i="1"/>
  <c r="AA150" i="1"/>
  <c r="AA160" i="1"/>
  <c r="AA178" i="1"/>
  <c r="Z140" i="1"/>
  <c r="Z150" i="1"/>
  <c r="Z160" i="1"/>
  <c r="Z178" i="1"/>
  <c r="Y140" i="1"/>
  <c r="Y150" i="1"/>
  <c r="Y160" i="1"/>
  <c r="Y178" i="1"/>
  <c r="X140" i="1"/>
  <c r="X150" i="1"/>
  <c r="X160" i="1"/>
  <c r="X178" i="1"/>
  <c r="W140" i="1"/>
  <c r="W150" i="1"/>
  <c r="W160" i="1"/>
  <c r="W178" i="1"/>
  <c r="V140" i="1"/>
  <c r="V150" i="1"/>
  <c r="V160" i="1"/>
  <c r="V178" i="1"/>
  <c r="U140" i="1"/>
  <c r="U150" i="1"/>
  <c r="U160" i="1"/>
  <c r="U178" i="1"/>
  <c r="T140" i="1"/>
  <c r="T150" i="1"/>
  <c r="T160" i="1"/>
  <c r="T178" i="1"/>
  <c r="S140" i="1"/>
  <c r="S150" i="1"/>
  <c r="S160" i="1"/>
  <c r="S178" i="1"/>
  <c r="R140" i="1"/>
  <c r="R150" i="1"/>
  <c r="R160" i="1"/>
  <c r="R178" i="1"/>
  <c r="Q140" i="1"/>
  <c r="Q150" i="1"/>
  <c r="Q160" i="1"/>
  <c r="Q178" i="1"/>
  <c r="AB139" i="1"/>
  <c r="AB149" i="1"/>
  <c r="AB159" i="1"/>
  <c r="AB177" i="1"/>
  <c r="AA139" i="1"/>
  <c r="AA149" i="1"/>
  <c r="AA159" i="1"/>
  <c r="AA177" i="1"/>
  <c r="Z139" i="1"/>
  <c r="Z149" i="1"/>
  <c r="Z159" i="1"/>
  <c r="Z177" i="1"/>
  <c r="Y139" i="1"/>
  <c r="Y149" i="1"/>
  <c r="Y159" i="1"/>
  <c r="Y177" i="1"/>
  <c r="X139" i="1"/>
  <c r="X149" i="1"/>
  <c r="X159" i="1"/>
  <c r="X177" i="1"/>
  <c r="W139" i="1"/>
  <c r="W149" i="1"/>
  <c r="W159" i="1"/>
  <c r="W177" i="1"/>
  <c r="V139" i="1"/>
  <c r="V149" i="1"/>
  <c r="V159" i="1"/>
  <c r="V177" i="1"/>
  <c r="U139" i="1"/>
  <c r="U149" i="1"/>
  <c r="U159" i="1"/>
  <c r="U177" i="1"/>
  <c r="T139" i="1"/>
  <c r="T149" i="1"/>
  <c r="T159" i="1"/>
  <c r="T177" i="1"/>
  <c r="S139" i="1"/>
  <c r="S149" i="1"/>
  <c r="S159" i="1"/>
  <c r="S177" i="1"/>
  <c r="R139" i="1"/>
  <c r="R149" i="1"/>
  <c r="R159" i="1"/>
  <c r="R177" i="1"/>
  <c r="Q139" i="1"/>
  <c r="Q149" i="1"/>
  <c r="Q159" i="1"/>
  <c r="Q177" i="1"/>
  <c r="AB138" i="1"/>
  <c r="AB148" i="1"/>
  <c r="AB158" i="1"/>
  <c r="AB176" i="1"/>
  <c r="AA138" i="1"/>
  <c r="AA148" i="1"/>
  <c r="AA158" i="1"/>
  <c r="AA176" i="1"/>
  <c r="Z138" i="1"/>
  <c r="Z148" i="1"/>
  <c r="Z158" i="1"/>
  <c r="Z176" i="1"/>
  <c r="Y138" i="1"/>
  <c r="Y148" i="1"/>
  <c r="Y158" i="1"/>
  <c r="Y176" i="1"/>
  <c r="X138" i="1"/>
  <c r="X148" i="1"/>
  <c r="X158" i="1"/>
  <c r="X176" i="1"/>
  <c r="W138" i="1"/>
  <c r="W148" i="1"/>
  <c r="W158" i="1"/>
  <c r="W176" i="1"/>
  <c r="V138" i="1"/>
  <c r="V148" i="1"/>
  <c r="V158" i="1"/>
  <c r="V176" i="1"/>
  <c r="U138" i="1"/>
  <c r="U148" i="1"/>
  <c r="U158" i="1"/>
  <c r="U176" i="1"/>
  <c r="T138" i="1"/>
  <c r="T148" i="1"/>
  <c r="T158" i="1"/>
  <c r="T176" i="1"/>
  <c r="S138" i="1"/>
  <c r="S148" i="1"/>
  <c r="S158" i="1"/>
  <c r="S176" i="1"/>
  <c r="R138" i="1"/>
  <c r="R148" i="1"/>
  <c r="R158" i="1"/>
  <c r="R176" i="1"/>
  <c r="Q138" i="1"/>
  <c r="Q148" i="1"/>
  <c r="Q158" i="1"/>
  <c r="Q176" i="1"/>
  <c r="AB137" i="1"/>
  <c r="AB147" i="1"/>
  <c r="AB157" i="1"/>
  <c r="AB175" i="1"/>
  <c r="AA137" i="1"/>
  <c r="AA147" i="1"/>
  <c r="AA157" i="1"/>
  <c r="AA175" i="1"/>
  <c r="Z137" i="1"/>
  <c r="Z147" i="1"/>
  <c r="Z157" i="1"/>
  <c r="Z175" i="1"/>
  <c r="Y137" i="1"/>
  <c r="Y147" i="1"/>
  <c r="Y157" i="1"/>
  <c r="Y175" i="1"/>
  <c r="X137" i="1"/>
  <c r="X147" i="1"/>
  <c r="X157" i="1"/>
  <c r="X175" i="1"/>
  <c r="W137" i="1"/>
  <c r="W147" i="1"/>
  <c r="W157" i="1"/>
  <c r="W175" i="1"/>
  <c r="V137" i="1"/>
  <c r="V147" i="1"/>
  <c r="V157" i="1"/>
  <c r="V175" i="1"/>
  <c r="U137" i="1"/>
  <c r="U147" i="1"/>
  <c r="U157" i="1"/>
  <c r="U175" i="1"/>
  <c r="T137" i="1"/>
  <c r="T147" i="1"/>
  <c r="T157" i="1"/>
  <c r="T175" i="1"/>
  <c r="S137" i="1"/>
  <c r="S147" i="1"/>
  <c r="S157" i="1"/>
  <c r="S175" i="1"/>
  <c r="R137" i="1"/>
  <c r="R147" i="1"/>
  <c r="R157" i="1"/>
  <c r="R175" i="1"/>
  <c r="Q137" i="1"/>
  <c r="Q147" i="1"/>
  <c r="Q157" i="1"/>
  <c r="Q175" i="1"/>
  <c r="D144" i="1"/>
  <c r="D154" i="1"/>
  <c r="D164" i="1"/>
  <c r="D182" i="1"/>
  <c r="E144" i="1"/>
  <c r="E154" i="1"/>
  <c r="E164" i="1"/>
  <c r="E182" i="1"/>
  <c r="F144" i="1"/>
  <c r="F154" i="1"/>
  <c r="F164" i="1"/>
  <c r="F182" i="1"/>
  <c r="G144" i="1"/>
  <c r="G154" i="1"/>
  <c r="G164" i="1"/>
  <c r="G182" i="1"/>
  <c r="H144" i="1"/>
  <c r="H154" i="1"/>
  <c r="H164" i="1"/>
  <c r="H182" i="1"/>
  <c r="I144" i="1"/>
  <c r="I154" i="1"/>
  <c r="I164" i="1"/>
  <c r="I182" i="1"/>
  <c r="J144" i="1"/>
  <c r="J154" i="1"/>
  <c r="J164" i="1"/>
  <c r="J182" i="1"/>
  <c r="K144" i="1"/>
  <c r="K154" i="1"/>
  <c r="K164" i="1"/>
  <c r="K182" i="1"/>
  <c r="L144" i="1"/>
  <c r="L154" i="1"/>
  <c r="L164" i="1"/>
  <c r="L182" i="1"/>
  <c r="M144" i="1"/>
  <c r="M154" i="1"/>
  <c r="M164" i="1"/>
  <c r="M182" i="1"/>
  <c r="N144" i="1"/>
  <c r="N154" i="1"/>
  <c r="N164" i="1"/>
  <c r="N182" i="1"/>
  <c r="D143" i="1"/>
  <c r="D153" i="1"/>
  <c r="D163" i="1"/>
  <c r="D181" i="1"/>
  <c r="E143" i="1"/>
  <c r="E153" i="1"/>
  <c r="E163" i="1"/>
  <c r="E181" i="1"/>
  <c r="F143" i="1"/>
  <c r="F153" i="1"/>
  <c r="F163" i="1"/>
  <c r="F181" i="1"/>
  <c r="G143" i="1"/>
  <c r="G153" i="1"/>
  <c r="G163" i="1"/>
  <c r="G181" i="1"/>
  <c r="H143" i="1"/>
  <c r="H153" i="1"/>
  <c r="H163" i="1"/>
  <c r="H181" i="1"/>
  <c r="I143" i="1"/>
  <c r="I153" i="1"/>
  <c r="I163" i="1"/>
  <c r="I181" i="1"/>
  <c r="J143" i="1"/>
  <c r="J153" i="1"/>
  <c r="J163" i="1"/>
  <c r="J181" i="1"/>
  <c r="K143" i="1"/>
  <c r="K153" i="1"/>
  <c r="K163" i="1"/>
  <c r="K181" i="1"/>
  <c r="L143" i="1"/>
  <c r="L153" i="1"/>
  <c r="L163" i="1"/>
  <c r="L181" i="1"/>
  <c r="M143" i="1"/>
  <c r="M153" i="1"/>
  <c r="M163" i="1"/>
  <c r="M181" i="1"/>
  <c r="N143" i="1"/>
  <c r="N153" i="1"/>
  <c r="N163" i="1"/>
  <c r="N181" i="1"/>
  <c r="D142" i="1"/>
  <c r="D152" i="1"/>
  <c r="D162" i="1"/>
  <c r="D180" i="1"/>
  <c r="E142" i="1"/>
  <c r="E152" i="1"/>
  <c r="E162" i="1"/>
  <c r="E180" i="1"/>
  <c r="F142" i="1"/>
  <c r="F152" i="1"/>
  <c r="F162" i="1"/>
  <c r="F180" i="1"/>
  <c r="G142" i="1"/>
  <c r="G152" i="1"/>
  <c r="G162" i="1"/>
  <c r="G180" i="1"/>
  <c r="H142" i="1"/>
  <c r="H152" i="1"/>
  <c r="H162" i="1"/>
  <c r="H180" i="1"/>
  <c r="I142" i="1"/>
  <c r="I152" i="1"/>
  <c r="I162" i="1"/>
  <c r="I180" i="1"/>
  <c r="J142" i="1"/>
  <c r="J152" i="1"/>
  <c r="J162" i="1"/>
  <c r="J180" i="1"/>
  <c r="K142" i="1"/>
  <c r="K152" i="1"/>
  <c r="K162" i="1"/>
  <c r="K180" i="1"/>
  <c r="L142" i="1"/>
  <c r="L152" i="1"/>
  <c r="L162" i="1"/>
  <c r="L180" i="1"/>
  <c r="M142" i="1"/>
  <c r="M152" i="1"/>
  <c r="M162" i="1"/>
  <c r="M180" i="1"/>
  <c r="N142" i="1"/>
  <c r="N152" i="1"/>
  <c r="N162" i="1"/>
  <c r="N180" i="1"/>
  <c r="D141" i="1"/>
  <c r="D151" i="1"/>
  <c r="D161" i="1"/>
  <c r="D179" i="1"/>
  <c r="E141" i="1"/>
  <c r="E151" i="1"/>
  <c r="E161" i="1"/>
  <c r="E179" i="1"/>
  <c r="F141" i="1"/>
  <c r="F151" i="1"/>
  <c r="F161" i="1"/>
  <c r="F179" i="1"/>
  <c r="G141" i="1"/>
  <c r="G151" i="1"/>
  <c r="G161" i="1"/>
  <c r="G179" i="1"/>
  <c r="H141" i="1"/>
  <c r="H151" i="1"/>
  <c r="H161" i="1"/>
  <c r="H179" i="1"/>
  <c r="I141" i="1"/>
  <c r="I151" i="1"/>
  <c r="I161" i="1"/>
  <c r="I179" i="1"/>
  <c r="J141" i="1"/>
  <c r="J151" i="1"/>
  <c r="J161" i="1"/>
  <c r="J179" i="1"/>
  <c r="K141" i="1"/>
  <c r="K151" i="1"/>
  <c r="K161" i="1"/>
  <c r="K179" i="1"/>
  <c r="L141" i="1"/>
  <c r="L151" i="1"/>
  <c r="L161" i="1"/>
  <c r="L179" i="1"/>
  <c r="M141" i="1"/>
  <c r="M151" i="1"/>
  <c r="M161" i="1"/>
  <c r="M179" i="1"/>
  <c r="N141" i="1"/>
  <c r="N151" i="1"/>
  <c r="N161" i="1"/>
  <c r="N179" i="1"/>
  <c r="D140" i="1"/>
  <c r="D150" i="1"/>
  <c r="D160" i="1"/>
  <c r="D178" i="1"/>
  <c r="E140" i="1"/>
  <c r="E150" i="1"/>
  <c r="E160" i="1"/>
  <c r="E178" i="1"/>
  <c r="F140" i="1"/>
  <c r="F150" i="1"/>
  <c r="F160" i="1"/>
  <c r="F178" i="1"/>
  <c r="G140" i="1"/>
  <c r="G150" i="1"/>
  <c r="G160" i="1"/>
  <c r="G178" i="1"/>
  <c r="H140" i="1"/>
  <c r="H150" i="1"/>
  <c r="H160" i="1"/>
  <c r="H178" i="1"/>
  <c r="I140" i="1"/>
  <c r="I150" i="1"/>
  <c r="I160" i="1"/>
  <c r="I178" i="1"/>
  <c r="J140" i="1"/>
  <c r="J150" i="1"/>
  <c r="J160" i="1"/>
  <c r="J178" i="1"/>
  <c r="K140" i="1"/>
  <c r="K150" i="1"/>
  <c r="K160" i="1"/>
  <c r="K178" i="1"/>
  <c r="L140" i="1"/>
  <c r="L150" i="1"/>
  <c r="L160" i="1"/>
  <c r="L178" i="1"/>
  <c r="M140" i="1"/>
  <c r="M150" i="1"/>
  <c r="M160" i="1"/>
  <c r="M178" i="1"/>
  <c r="N140" i="1"/>
  <c r="N150" i="1"/>
  <c r="N160" i="1"/>
  <c r="N178" i="1"/>
  <c r="D139" i="1"/>
  <c r="D149" i="1"/>
  <c r="D159" i="1"/>
  <c r="D177" i="1"/>
  <c r="E139" i="1"/>
  <c r="E149" i="1"/>
  <c r="E159" i="1"/>
  <c r="E177" i="1"/>
  <c r="F139" i="1"/>
  <c r="F149" i="1"/>
  <c r="F159" i="1"/>
  <c r="F177" i="1"/>
  <c r="G139" i="1"/>
  <c r="G149" i="1"/>
  <c r="G159" i="1"/>
  <c r="G177" i="1"/>
  <c r="H139" i="1"/>
  <c r="H149" i="1"/>
  <c r="H159" i="1"/>
  <c r="H177" i="1"/>
  <c r="I139" i="1"/>
  <c r="I149" i="1"/>
  <c r="I159" i="1"/>
  <c r="I177" i="1"/>
  <c r="J139" i="1"/>
  <c r="J149" i="1"/>
  <c r="J159" i="1"/>
  <c r="J177" i="1"/>
  <c r="K139" i="1"/>
  <c r="K149" i="1"/>
  <c r="K159" i="1"/>
  <c r="K177" i="1"/>
  <c r="L139" i="1"/>
  <c r="L149" i="1"/>
  <c r="L159" i="1"/>
  <c r="L177" i="1"/>
  <c r="M139" i="1"/>
  <c r="M149" i="1"/>
  <c r="M159" i="1"/>
  <c r="M177" i="1"/>
  <c r="N139" i="1"/>
  <c r="N149" i="1"/>
  <c r="N159" i="1"/>
  <c r="N177" i="1"/>
  <c r="D138" i="1"/>
  <c r="D148" i="1"/>
  <c r="D158" i="1"/>
  <c r="D176" i="1"/>
  <c r="E138" i="1"/>
  <c r="E148" i="1"/>
  <c r="E158" i="1"/>
  <c r="E176" i="1"/>
  <c r="F138" i="1"/>
  <c r="F148" i="1"/>
  <c r="F158" i="1"/>
  <c r="F176" i="1"/>
  <c r="G138" i="1"/>
  <c r="G148" i="1"/>
  <c r="G158" i="1"/>
  <c r="G176" i="1"/>
  <c r="H138" i="1"/>
  <c r="H148" i="1"/>
  <c r="H158" i="1"/>
  <c r="H176" i="1"/>
  <c r="I138" i="1"/>
  <c r="I148" i="1"/>
  <c r="I158" i="1"/>
  <c r="I176" i="1"/>
  <c r="J138" i="1"/>
  <c r="J148" i="1"/>
  <c r="J158" i="1"/>
  <c r="J176" i="1"/>
  <c r="K138" i="1"/>
  <c r="K148" i="1"/>
  <c r="K158" i="1"/>
  <c r="K176" i="1"/>
  <c r="L138" i="1"/>
  <c r="L148" i="1"/>
  <c r="L158" i="1"/>
  <c r="L176" i="1"/>
  <c r="M138" i="1"/>
  <c r="M148" i="1"/>
  <c r="M158" i="1"/>
  <c r="M176" i="1"/>
  <c r="N138" i="1"/>
  <c r="N148" i="1"/>
  <c r="N158" i="1"/>
  <c r="N176" i="1"/>
  <c r="C138" i="1"/>
  <c r="C148" i="1"/>
  <c r="C158" i="1"/>
  <c r="C176" i="1"/>
  <c r="C139" i="1"/>
  <c r="C149" i="1"/>
  <c r="C159" i="1"/>
  <c r="C177" i="1"/>
  <c r="C140" i="1"/>
  <c r="C150" i="1"/>
  <c r="C160" i="1"/>
  <c r="C178" i="1"/>
  <c r="C141" i="1"/>
  <c r="C151" i="1"/>
  <c r="C161" i="1"/>
  <c r="C179" i="1"/>
  <c r="C142" i="1"/>
  <c r="C152" i="1"/>
  <c r="C162" i="1"/>
  <c r="C180" i="1"/>
  <c r="C143" i="1"/>
  <c r="C153" i="1"/>
  <c r="C163" i="1"/>
  <c r="C181" i="1"/>
  <c r="C144" i="1"/>
  <c r="C154" i="1"/>
  <c r="C164" i="1"/>
  <c r="C182" i="1"/>
  <c r="D137" i="1"/>
  <c r="D147" i="1"/>
  <c r="D157" i="1"/>
  <c r="D175" i="1"/>
  <c r="E137" i="1"/>
  <c r="E147" i="1"/>
  <c r="E157" i="1"/>
  <c r="E175" i="1"/>
  <c r="F137" i="1"/>
  <c r="F147" i="1"/>
  <c r="F157" i="1"/>
  <c r="F175" i="1"/>
  <c r="G137" i="1"/>
  <c r="G147" i="1"/>
  <c r="G157" i="1"/>
  <c r="G175" i="1"/>
  <c r="H137" i="1"/>
  <c r="H147" i="1"/>
  <c r="H157" i="1"/>
  <c r="H175" i="1"/>
  <c r="I137" i="1"/>
  <c r="I147" i="1"/>
  <c r="I157" i="1"/>
  <c r="I175" i="1"/>
  <c r="J137" i="1"/>
  <c r="J147" i="1"/>
  <c r="J157" i="1"/>
  <c r="J175" i="1"/>
  <c r="K137" i="1"/>
  <c r="K147" i="1"/>
  <c r="K157" i="1"/>
  <c r="K175" i="1"/>
  <c r="L137" i="1"/>
  <c r="L147" i="1"/>
  <c r="L157" i="1"/>
  <c r="L175" i="1"/>
  <c r="M137" i="1"/>
  <c r="M147" i="1"/>
  <c r="M157" i="1"/>
  <c r="M175" i="1"/>
  <c r="N137" i="1"/>
  <c r="N147" i="1"/>
  <c r="N157" i="1"/>
  <c r="N175" i="1"/>
  <c r="C137" i="1"/>
  <c r="C147" i="1"/>
  <c r="C157" i="1"/>
  <c r="C175" i="1"/>
  <c r="AP173" i="1"/>
  <c r="AO173" i="1"/>
  <c r="AN173" i="1"/>
  <c r="AM173" i="1"/>
  <c r="AL173" i="1"/>
  <c r="AK173" i="1"/>
  <c r="AJ173" i="1"/>
  <c r="AI173" i="1"/>
  <c r="AH173" i="1"/>
  <c r="AG173" i="1"/>
  <c r="AF173" i="1"/>
  <c r="AE173" i="1"/>
  <c r="AP172" i="1"/>
  <c r="AO172" i="1"/>
  <c r="AN172" i="1"/>
  <c r="AM172" i="1"/>
  <c r="AL172" i="1"/>
  <c r="AK172" i="1"/>
  <c r="AJ172" i="1"/>
  <c r="AI172" i="1"/>
  <c r="AH172" i="1"/>
  <c r="AG172" i="1"/>
  <c r="AF172" i="1"/>
  <c r="AE172" i="1"/>
  <c r="AP171" i="1"/>
  <c r="AO171" i="1"/>
  <c r="AN171" i="1"/>
  <c r="AM171" i="1"/>
  <c r="AL171" i="1"/>
  <c r="AK171" i="1"/>
  <c r="AJ171" i="1"/>
  <c r="AI171" i="1"/>
  <c r="AH171" i="1"/>
  <c r="AG171" i="1"/>
  <c r="AF171" i="1"/>
  <c r="AE171" i="1"/>
  <c r="AP170" i="1"/>
  <c r="AO170" i="1"/>
  <c r="AN170" i="1"/>
  <c r="AM170" i="1"/>
  <c r="AL170" i="1"/>
  <c r="AK170" i="1"/>
  <c r="AJ170" i="1"/>
  <c r="AI170" i="1"/>
  <c r="AH170" i="1"/>
  <c r="AG170" i="1"/>
  <c r="AF170" i="1"/>
  <c r="AE170" i="1"/>
  <c r="AP169" i="1"/>
  <c r="AO169" i="1"/>
  <c r="AN169" i="1"/>
  <c r="AM169" i="1"/>
  <c r="AL169" i="1"/>
  <c r="AK169" i="1"/>
  <c r="AJ169" i="1"/>
  <c r="AI169" i="1"/>
  <c r="AH169" i="1"/>
  <c r="AG169" i="1"/>
  <c r="AF169" i="1"/>
  <c r="AE169" i="1"/>
  <c r="AP168" i="1"/>
  <c r="AO168" i="1"/>
  <c r="AN168" i="1"/>
  <c r="AM168" i="1"/>
  <c r="AL168" i="1"/>
  <c r="AK168" i="1"/>
  <c r="AJ168" i="1"/>
  <c r="AI168" i="1"/>
  <c r="AH168" i="1"/>
  <c r="AG168" i="1"/>
  <c r="AF168" i="1"/>
  <c r="AE168" i="1"/>
  <c r="AP167" i="1"/>
  <c r="AO167" i="1"/>
  <c r="AN167" i="1"/>
  <c r="AM167" i="1"/>
  <c r="AL167" i="1"/>
  <c r="AK167" i="1"/>
  <c r="AJ167" i="1"/>
  <c r="AI167" i="1"/>
  <c r="AH167" i="1"/>
  <c r="AG167" i="1"/>
  <c r="AF167" i="1"/>
  <c r="AE167" i="1"/>
  <c r="AP166" i="1"/>
  <c r="AO166" i="1"/>
  <c r="AN166" i="1"/>
  <c r="AM166" i="1"/>
  <c r="AL166" i="1"/>
  <c r="AK166" i="1"/>
  <c r="AJ166" i="1"/>
  <c r="AI166" i="1"/>
  <c r="AH166" i="1"/>
  <c r="AG166" i="1"/>
  <c r="AF166" i="1"/>
  <c r="AE166" i="1"/>
  <c r="AB173" i="1"/>
  <c r="AA173" i="1"/>
  <c r="Z173" i="1"/>
  <c r="Y173" i="1"/>
  <c r="X173" i="1"/>
  <c r="W173" i="1"/>
  <c r="V173" i="1"/>
  <c r="U173" i="1"/>
  <c r="T173" i="1"/>
  <c r="S173" i="1"/>
  <c r="R173" i="1"/>
  <c r="Q173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AB169" i="1"/>
  <c r="AA169" i="1"/>
  <c r="Z169" i="1"/>
  <c r="Y169" i="1"/>
  <c r="X169" i="1"/>
  <c r="W169" i="1"/>
  <c r="V169" i="1"/>
  <c r="U169" i="1"/>
  <c r="T169" i="1"/>
  <c r="S169" i="1"/>
  <c r="R169" i="1"/>
  <c r="Q169" i="1"/>
  <c r="AB168" i="1"/>
  <c r="AA168" i="1"/>
  <c r="Z168" i="1"/>
  <c r="Y168" i="1"/>
  <c r="X168" i="1"/>
  <c r="W168" i="1"/>
  <c r="V168" i="1"/>
  <c r="U168" i="1"/>
  <c r="T168" i="1"/>
  <c r="S168" i="1"/>
  <c r="R168" i="1"/>
  <c r="Q168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D173" i="1"/>
  <c r="E173" i="1"/>
  <c r="F173" i="1"/>
  <c r="G173" i="1"/>
  <c r="H173" i="1"/>
  <c r="I173" i="1"/>
  <c r="J173" i="1"/>
  <c r="K173" i="1"/>
  <c r="L173" i="1"/>
  <c r="M173" i="1"/>
  <c r="N173" i="1"/>
  <c r="D172" i="1"/>
  <c r="E172" i="1"/>
  <c r="F172" i="1"/>
  <c r="G172" i="1"/>
  <c r="H172" i="1"/>
  <c r="I172" i="1"/>
  <c r="J172" i="1"/>
  <c r="K172" i="1"/>
  <c r="L172" i="1"/>
  <c r="M172" i="1"/>
  <c r="N172" i="1"/>
  <c r="D171" i="1"/>
  <c r="E171" i="1"/>
  <c r="F171" i="1"/>
  <c r="G171" i="1"/>
  <c r="H171" i="1"/>
  <c r="I171" i="1"/>
  <c r="J171" i="1"/>
  <c r="K171" i="1"/>
  <c r="L171" i="1"/>
  <c r="M171" i="1"/>
  <c r="N171" i="1"/>
  <c r="D170" i="1"/>
  <c r="E170" i="1"/>
  <c r="F170" i="1"/>
  <c r="G170" i="1"/>
  <c r="H170" i="1"/>
  <c r="I170" i="1"/>
  <c r="J170" i="1"/>
  <c r="K170" i="1"/>
  <c r="L170" i="1"/>
  <c r="M170" i="1"/>
  <c r="N170" i="1"/>
  <c r="D169" i="1"/>
  <c r="E169" i="1"/>
  <c r="F169" i="1"/>
  <c r="G169" i="1"/>
  <c r="H169" i="1"/>
  <c r="I169" i="1"/>
  <c r="J169" i="1"/>
  <c r="K169" i="1"/>
  <c r="L169" i="1"/>
  <c r="M169" i="1"/>
  <c r="N169" i="1"/>
  <c r="D168" i="1"/>
  <c r="E168" i="1"/>
  <c r="F168" i="1"/>
  <c r="G168" i="1"/>
  <c r="H168" i="1"/>
  <c r="I168" i="1"/>
  <c r="J168" i="1"/>
  <c r="K168" i="1"/>
  <c r="L168" i="1"/>
  <c r="M168" i="1"/>
  <c r="N168" i="1"/>
  <c r="D167" i="1"/>
  <c r="E167" i="1"/>
  <c r="F167" i="1"/>
  <c r="G167" i="1"/>
  <c r="H167" i="1"/>
  <c r="I167" i="1"/>
  <c r="J167" i="1"/>
  <c r="K167" i="1"/>
  <c r="L167" i="1"/>
  <c r="M167" i="1"/>
  <c r="N167" i="1"/>
  <c r="C167" i="1"/>
  <c r="C168" i="1"/>
  <c r="C169" i="1"/>
  <c r="C170" i="1"/>
  <c r="C171" i="1"/>
  <c r="C172" i="1"/>
  <c r="C173" i="1"/>
  <c r="D166" i="1"/>
  <c r="E166" i="1"/>
  <c r="F166" i="1"/>
  <c r="G166" i="1"/>
  <c r="H166" i="1"/>
  <c r="I166" i="1"/>
  <c r="J166" i="1"/>
  <c r="K166" i="1"/>
  <c r="L166" i="1"/>
  <c r="M166" i="1"/>
  <c r="N166" i="1"/>
  <c r="C166" i="1"/>
  <c r="AP86" i="5"/>
  <c r="AP77" i="5"/>
  <c r="AP68" i="5"/>
  <c r="AP104" i="5"/>
  <c r="AO86" i="5"/>
  <c r="AO77" i="5"/>
  <c r="AO68" i="5"/>
  <c r="AO104" i="5"/>
  <c r="AN86" i="5"/>
  <c r="AN77" i="5"/>
  <c r="AN68" i="5"/>
  <c r="AN104" i="5"/>
  <c r="AM86" i="5"/>
  <c r="AM77" i="5"/>
  <c r="AM68" i="5"/>
  <c r="AM104" i="5"/>
  <c r="AL86" i="5"/>
  <c r="AL77" i="5"/>
  <c r="AL68" i="5"/>
  <c r="AL104" i="5"/>
  <c r="AK86" i="5"/>
  <c r="AK77" i="5"/>
  <c r="AK68" i="5"/>
  <c r="AK104" i="5"/>
  <c r="AJ86" i="5"/>
  <c r="AJ77" i="5"/>
  <c r="AJ68" i="5"/>
  <c r="AJ104" i="5"/>
  <c r="AI86" i="5"/>
  <c r="AI77" i="5"/>
  <c r="AI68" i="5"/>
  <c r="AI104" i="5"/>
  <c r="AH86" i="5"/>
  <c r="AH77" i="5"/>
  <c r="AH68" i="5"/>
  <c r="AH104" i="5"/>
  <c r="AG86" i="5"/>
  <c r="AG77" i="5"/>
  <c r="AG68" i="5"/>
  <c r="AG104" i="5"/>
  <c r="AF86" i="5"/>
  <c r="AF77" i="5"/>
  <c r="AF68" i="5"/>
  <c r="AF104" i="5"/>
  <c r="AE86" i="5"/>
  <c r="AE77" i="5"/>
  <c r="AE68" i="5"/>
  <c r="AE104" i="5"/>
  <c r="AB86" i="5"/>
  <c r="AB77" i="5"/>
  <c r="AB68" i="5"/>
  <c r="AB104" i="5"/>
  <c r="AA86" i="5"/>
  <c r="AA77" i="5"/>
  <c r="AA68" i="5"/>
  <c r="AA104" i="5"/>
  <c r="Z86" i="5"/>
  <c r="Z77" i="5"/>
  <c r="Z68" i="5"/>
  <c r="Z104" i="5"/>
  <c r="Y86" i="5"/>
  <c r="Y77" i="5"/>
  <c r="Y68" i="5"/>
  <c r="Y104" i="5"/>
  <c r="X86" i="5"/>
  <c r="X77" i="5"/>
  <c r="X68" i="5"/>
  <c r="X104" i="5"/>
  <c r="W86" i="5"/>
  <c r="W77" i="5"/>
  <c r="W68" i="5"/>
  <c r="W104" i="5"/>
  <c r="V86" i="5"/>
  <c r="V77" i="5"/>
  <c r="V68" i="5"/>
  <c r="V104" i="5"/>
  <c r="U86" i="5"/>
  <c r="U77" i="5"/>
  <c r="U68" i="5"/>
  <c r="U104" i="5"/>
  <c r="T86" i="5"/>
  <c r="T77" i="5"/>
  <c r="T68" i="5"/>
  <c r="T104" i="5"/>
  <c r="S86" i="5"/>
  <c r="S77" i="5"/>
  <c r="S68" i="5"/>
  <c r="S104" i="5"/>
  <c r="R86" i="5"/>
  <c r="R77" i="5"/>
  <c r="R68" i="5"/>
  <c r="R104" i="5"/>
  <c r="Q86" i="5"/>
  <c r="Q77" i="5"/>
  <c r="Q68" i="5"/>
  <c r="Q104" i="5"/>
  <c r="N86" i="5"/>
  <c r="N77" i="5"/>
  <c r="N68" i="5"/>
  <c r="N104" i="5"/>
  <c r="M86" i="5"/>
  <c r="M77" i="5"/>
  <c r="M68" i="5"/>
  <c r="M104" i="5"/>
  <c r="L86" i="5"/>
  <c r="L77" i="5"/>
  <c r="L68" i="5"/>
  <c r="L104" i="5"/>
  <c r="K86" i="5"/>
  <c r="K77" i="5"/>
  <c r="K68" i="5"/>
  <c r="K104" i="5"/>
  <c r="J86" i="5"/>
  <c r="J77" i="5"/>
  <c r="J68" i="5"/>
  <c r="J104" i="5"/>
  <c r="I86" i="5"/>
  <c r="I77" i="5"/>
  <c r="I68" i="5"/>
  <c r="I104" i="5"/>
  <c r="H86" i="5"/>
  <c r="H77" i="5"/>
  <c r="H68" i="5"/>
  <c r="H104" i="5"/>
  <c r="G86" i="5"/>
  <c r="G77" i="5"/>
  <c r="G68" i="5"/>
  <c r="G104" i="5"/>
  <c r="F86" i="5"/>
  <c r="F77" i="5"/>
  <c r="F68" i="5"/>
  <c r="F104" i="5"/>
  <c r="E86" i="5"/>
  <c r="E77" i="5"/>
  <c r="E68" i="5"/>
  <c r="E104" i="5"/>
  <c r="D86" i="5"/>
  <c r="D77" i="5"/>
  <c r="D68" i="5"/>
  <c r="D104" i="5"/>
  <c r="C86" i="5"/>
  <c r="C77" i="5"/>
  <c r="C68" i="5"/>
  <c r="C104" i="5"/>
  <c r="AP85" i="5"/>
  <c r="AP76" i="5"/>
  <c r="AP67" i="5"/>
  <c r="AP103" i="5"/>
  <c r="AO85" i="5"/>
  <c r="AO76" i="5"/>
  <c r="AO67" i="5"/>
  <c r="AO103" i="5"/>
  <c r="AN85" i="5"/>
  <c r="AN76" i="5"/>
  <c r="AN67" i="5"/>
  <c r="AN103" i="5"/>
  <c r="AM85" i="5"/>
  <c r="AM76" i="5"/>
  <c r="AM67" i="5"/>
  <c r="AM103" i="5"/>
  <c r="AL85" i="5"/>
  <c r="AL76" i="5"/>
  <c r="AL67" i="5"/>
  <c r="AL103" i="5"/>
  <c r="AK85" i="5"/>
  <c r="AK76" i="5"/>
  <c r="AK67" i="5"/>
  <c r="AK103" i="5"/>
  <c r="AJ85" i="5"/>
  <c r="AJ76" i="5"/>
  <c r="AJ67" i="5"/>
  <c r="AJ103" i="5"/>
  <c r="AI85" i="5"/>
  <c r="AI76" i="5"/>
  <c r="AI67" i="5"/>
  <c r="AI103" i="5"/>
  <c r="AH85" i="5"/>
  <c r="AH76" i="5"/>
  <c r="AH67" i="5"/>
  <c r="AH103" i="5"/>
  <c r="AG85" i="5"/>
  <c r="AG76" i="5"/>
  <c r="AG67" i="5"/>
  <c r="AG103" i="5"/>
  <c r="AF85" i="5"/>
  <c r="AF76" i="5"/>
  <c r="AF67" i="5"/>
  <c r="AF103" i="5"/>
  <c r="AE85" i="5"/>
  <c r="AE76" i="5"/>
  <c r="AE67" i="5"/>
  <c r="AE103" i="5"/>
  <c r="AB85" i="5"/>
  <c r="AB76" i="5"/>
  <c r="AB67" i="5"/>
  <c r="AB103" i="5"/>
  <c r="AA85" i="5"/>
  <c r="AA76" i="5"/>
  <c r="AA67" i="5"/>
  <c r="AA103" i="5"/>
  <c r="Z85" i="5"/>
  <c r="Z76" i="5"/>
  <c r="Z67" i="5"/>
  <c r="Z103" i="5"/>
  <c r="Y85" i="5"/>
  <c r="Y76" i="5"/>
  <c r="Y67" i="5"/>
  <c r="Y103" i="5"/>
  <c r="X85" i="5"/>
  <c r="X76" i="5"/>
  <c r="X67" i="5"/>
  <c r="X103" i="5"/>
  <c r="W85" i="5"/>
  <c r="W76" i="5"/>
  <c r="W67" i="5"/>
  <c r="W103" i="5"/>
  <c r="V85" i="5"/>
  <c r="V76" i="5"/>
  <c r="V67" i="5"/>
  <c r="V103" i="5"/>
  <c r="U85" i="5"/>
  <c r="U76" i="5"/>
  <c r="U67" i="5"/>
  <c r="U103" i="5"/>
  <c r="T85" i="5"/>
  <c r="T76" i="5"/>
  <c r="T67" i="5"/>
  <c r="T103" i="5"/>
  <c r="S85" i="5"/>
  <c r="S76" i="5"/>
  <c r="S67" i="5"/>
  <c r="S103" i="5"/>
  <c r="R85" i="5"/>
  <c r="R76" i="5"/>
  <c r="R67" i="5"/>
  <c r="R103" i="5"/>
  <c r="Q85" i="5"/>
  <c r="Q76" i="5"/>
  <c r="Q67" i="5"/>
  <c r="Q103" i="5"/>
  <c r="N85" i="5"/>
  <c r="N76" i="5"/>
  <c r="N67" i="5"/>
  <c r="N103" i="5"/>
  <c r="M85" i="5"/>
  <c r="M76" i="5"/>
  <c r="M67" i="5"/>
  <c r="M103" i="5"/>
  <c r="L85" i="5"/>
  <c r="L76" i="5"/>
  <c r="L67" i="5"/>
  <c r="L103" i="5"/>
  <c r="K85" i="5"/>
  <c r="K76" i="5"/>
  <c r="K67" i="5"/>
  <c r="K103" i="5"/>
  <c r="J85" i="5"/>
  <c r="J76" i="5"/>
  <c r="J67" i="5"/>
  <c r="J103" i="5"/>
  <c r="I85" i="5"/>
  <c r="I76" i="5"/>
  <c r="I67" i="5"/>
  <c r="I103" i="5"/>
  <c r="H85" i="5"/>
  <c r="H76" i="5"/>
  <c r="H67" i="5"/>
  <c r="H103" i="5"/>
  <c r="G85" i="5"/>
  <c r="G76" i="5"/>
  <c r="G67" i="5"/>
  <c r="G103" i="5"/>
  <c r="F85" i="5"/>
  <c r="F76" i="5"/>
  <c r="F67" i="5"/>
  <c r="F103" i="5"/>
  <c r="E85" i="5"/>
  <c r="E76" i="5"/>
  <c r="E67" i="5"/>
  <c r="E103" i="5"/>
  <c r="D85" i="5"/>
  <c r="D76" i="5"/>
  <c r="D67" i="5"/>
  <c r="D103" i="5"/>
  <c r="C85" i="5"/>
  <c r="C76" i="5"/>
  <c r="C67" i="5"/>
  <c r="C103" i="5"/>
  <c r="AP84" i="5"/>
  <c r="AP75" i="5"/>
  <c r="AP66" i="5"/>
  <c r="AP102" i="5"/>
  <c r="AO84" i="5"/>
  <c r="AO75" i="5"/>
  <c r="AO66" i="5"/>
  <c r="AO102" i="5"/>
  <c r="AN84" i="5"/>
  <c r="AN75" i="5"/>
  <c r="AN66" i="5"/>
  <c r="AN102" i="5"/>
  <c r="AM84" i="5"/>
  <c r="AM75" i="5"/>
  <c r="AM66" i="5"/>
  <c r="AM102" i="5"/>
  <c r="AL84" i="5"/>
  <c r="AL75" i="5"/>
  <c r="AL66" i="5"/>
  <c r="AL102" i="5"/>
  <c r="AK84" i="5"/>
  <c r="AK75" i="5"/>
  <c r="AK66" i="5"/>
  <c r="AK102" i="5"/>
  <c r="AJ84" i="5"/>
  <c r="AJ75" i="5"/>
  <c r="AJ66" i="5"/>
  <c r="AJ102" i="5"/>
  <c r="AI84" i="5"/>
  <c r="AI75" i="5"/>
  <c r="AI66" i="5"/>
  <c r="AI102" i="5"/>
  <c r="AH84" i="5"/>
  <c r="AH75" i="5"/>
  <c r="AH66" i="5"/>
  <c r="AH102" i="5"/>
  <c r="AG84" i="5"/>
  <c r="AG75" i="5"/>
  <c r="AG66" i="5"/>
  <c r="AG102" i="5"/>
  <c r="AF84" i="5"/>
  <c r="AF75" i="5"/>
  <c r="AF66" i="5"/>
  <c r="AF102" i="5"/>
  <c r="AE84" i="5"/>
  <c r="AE75" i="5"/>
  <c r="AE66" i="5"/>
  <c r="AE102" i="5"/>
  <c r="AB84" i="5"/>
  <c r="AB75" i="5"/>
  <c r="AB66" i="5"/>
  <c r="AB102" i="5"/>
  <c r="AA84" i="5"/>
  <c r="AA75" i="5"/>
  <c r="AA66" i="5"/>
  <c r="AA102" i="5"/>
  <c r="Z84" i="5"/>
  <c r="Z75" i="5"/>
  <c r="Z66" i="5"/>
  <c r="Z102" i="5"/>
  <c r="Y84" i="5"/>
  <c r="Y75" i="5"/>
  <c r="Y66" i="5"/>
  <c r="Y102" i="5"/>
  <c r="X84" i="5"/>
  <c r="X75" i="5"/>
  <c r="X66" i="5"/>
  <c r="X102" i="5"/>
  <c r="W84" i="5"/>
  <c r="W75" i="5"/>
  <c r="W66" i="5"/>
  <c r="W102" i="5"/>
  <c r="V84" i="5"/>
  <c r="V75" i="5"/>
  <c r="V66" i="5"/>
  <c r="V102" i="5"/>
  <c r="U84" i="5"/>
  <c r="U75" i="5"/>
  <c r="U66" i="5"/>
  <c r="U102" i="5"/>
  <c r="T84" i="5"/>
  <c r="T75" i="5"/>
  <c r="T66" i="5"/>
  <c r="T102" i="5"/>
  <c r="S84" i="5"/>
  <c r="S75" i="5"/>
  <c r="S66" i="5"/>
  <c r="S102" i="5"/>
  <c r="R84" i="5"/>
  <c r="R75" i="5"/>
  <c r="R66" i="5"/>
  <c r="R102" i="5"/>
  <c r="Q84" i="5"/>
  <c r="Q75" i="5"/>
  <c r="Q66" i="5"/>
  <c r="Q102" i="5"/>
  <c r="N84" i="5"/>
  <c r="N75" i="5"/>
  <c r="N66" i="5"/>
  <c r="N102" i="5"/>
  <c r="M84" i="5"/>
  <c r="M75" i="5"/>
  <c r="M66" i="5"/>
  <c r="M102" i="5"/>
  <c r="L84" i="5"/>
  <c r="L75" i="5"/>
  <c r="L66" i="5"/>
  <c r="L102" i="5"/>
  <c r="K84" i="5"/>
  <c r="K75" i="5"/>
  <c r="K66" i="5"/>
  <c r="K102" i="5"/>
  <c r="J84" i="5"/>
  <c r="J75" i="5"/>
  <c r="J66" i="5"/>
  <c r="J102" i="5"/>
  <c r="I84" i="5"/>
  <c r="I75" i="5"/>
  <c r="I66" i="5"/>
  <c r="I102" i="5"/>
  <c r="H84" i="5"/>
  <c r="H75" i="5"/>
  <c r="H66" i="5"/>
  <c r="H102" i="5"/>
  <c r="G84" i="5"/>
  <c r="G75" i="5"/>
  <c r="G66" i="5"/>
  <c r="G102" i="5"/>
  <c r="F84" i="5"/>
  <c r="F75" i="5"/>
  <c r="F66" i="5"/>
  <c r="F102" i="5"/>
  <c r="E84" i="5"/>
  <c r="E75" i="5"/>
  <c r="E66" i="5"/>
  <c r="E102" i="5"/>
  <c r="D84" i="5"/>
  <c r="D75" i="5"/>
  <c r="D66" i="5"/>
  <c r="D102" i="5"/>
  <c r="C84" i="5"/>
  <c r="C75" i="5"/>
  <c r="C66" i="5"/>
  <c r="C102" i="5"/>
  <c r="AP83" i="5"/>
  <c r="AP74" i="5"/>
  <c r="AP65" i="5"/>
  <c r="AP101" i="5"/>
  <c r="AO83" i="5"/>
  <c r="AO74" i="5"/>
  <c r="AO65" i="5"/>
  <c r="AO101" i="5"/>
  <c r="AN83" i="5"/>
  <c r="AN74" i="5"/>
  <c r="AN65" i="5"/>
  <c r="AN101" i="5"/>
  <c r="AM83" i="5"/>
  <c r="AM74" i="5"/>
  <c r="AM65" i="5"/>
  <c r="AM101" i="5"/>
  <c r="AL83" i="5"/>
  <c r="AL74" i="5"/>
  <c r="AL65" i="5"/>
  <c r="AL101" i="5"/>
  <c r="AK83" i="5"/>
  <c r="AK74" i="5"/>
  <c r="AK65" i="5"/>
  <c r="AK101" i="5"/>
  <c r="AJ83" i="5"/>
  <c r="AJ74" i="5"/>
  <c r="AJ65" i="5"/>
  <c r="AJ101" i="5"/>
  <c r="AI83" i="5"/>
  <c r="AI74" i="5"/>
  <c r="AI65" i="5"/>
  <c r="AI101" i="5"/>
  <c r="AH83" i="5"/>
  <c r="AH74" i="5"/>
  <c r="AH65" i="5"/>
  <c r="AH101" i="5"/>
  <c r="AG83" i="5"/>
  <c r="AG74" i="5"/>
  <c r="AG65" i="5"/>
  <c r="AG101" i="5"/>
  <c r="AF83" i="5"/>
  <c r="AF74" i="5"/>
  <c r="AF65" i="5"/>
  <c r="AF101" i="5"/>
  <c r="AE83" i="5"/>
  <c r="AE74" i="5"/>
  <c r="AE65" i="5"/>
  <c r="AE101" i="5"/>
  <c r="AB83" i="5"/>
  <c r="AB74" i="5"/>
  <c r="AB65" i="5"/>
  <c r="AB101" i="5"/>
  <c r="AA83" i="5"/>
  <c r="AA74" i="5"/>
  <c r="AA65" i="5"/>
  <c r="AA101" i="5"/>
  <c r="Z83" i="5"/>
  <c r="Z74" i="5"/>
  <c r="Z65" i="5"/>
  <c r="Z101" i="5"/>
  <c r="Y83" i="5"/>
  <c r="Y74" i="5"/>
  <c r="Y65" i="5"/>
  <c r="Y101" i="5"/>
  <c r="X83" i="5"/>
  <c r="X74" i="5"/>
  <c r="X65" i="5"/>
  <c r="X101" i="5"/>
  <c r="W83" i="5"/>
  <c r="W74" i="5"/>
  <c r="W65" i="5"/>
  <c r="W101" i="5"/>
  <c r="V83" i="5"/>
  <c r="V74" i="5"/>
  <c r="V65" i="5"/>
  <c r="V101" i="5"/>
  <c r="U83" i="5"/>
  <c r="U74" i="5"/>
  <c r="U65" i="5"/>
  <c r="U101" i="5"/>
  <c r="T83" i="5"/>
  <c r="T74" i="5"/>
  <c r="T65" i="5"/>
  <c r="T101" i="5"/>
  <c r="S83" i="5"/>
  <c r="S74" i="5"/>
  <c r="S65" i="5"/>
  <c r="S101" i="5"/>
  <c r="R83" i="5"/>
  <c r="R74" i="5"/>
  <c r="R65" i="5"/>
  <c r="R101" i="5"/>
  <c r="Q83" i="5"/>
  <c r="Q74" i="5"/>
  <c r="Q65" i="5"/>
  <c r="Q101" i="5"/>
  <c r="N83" i="5"/>
  <c r="N74" i="5"/>
  <c r="N65" i="5"/>
  <c r="N101" i="5"/>
  <c r="M83" i="5"/>
  <c r="M74" i="5"/>
  <c r="M65" i="5"/>
  <c r="M101" i="5"/>
  <c r="L83" i="5"/>
  <c r="L74" i="5"/>
  <c r="L65" i="5"/>
  <c r="L101" i="5"/>
  <c r="K83" i="5"/>
  <c r="K74" i="5"/>
  <c r="K65" i="5"/>
  <c r="K101" i="5"/>
  <c r="J83" i="5"/>
  <c r="J74" i="5"/>
  <c r="J65" i="5"/>
  <c r="J101" i="5"/>
  <c r="I83" i="5"/>
  <c r="I74" i="5"/>
  <c r="I65" i="5"/>
  <c r="I101" i="5"/>
  <c r="H83" i="5"/>
  <c r="H74" i="5"/>
  <c r="H65" i="5"/>
  <c r="H101" i="5"/>
  <c r="G83" i="5"/>
  <c r="G74" i="5"/>
  <c r="G65" i="5"/>
  <c r="G101" i="5"/>
  <c r="F83" i="5"/>
  <c r="F74" i="5"/>
  <c r="F65" i="5"/>
  <c r="F101" i="5"/>
  <c r="E83" i="5"/>
  <c r="E74" i="5"/>
  <c r="E65" i="5"/>
  <c r="E101" i="5"/>
  <c r="D83" i="5"/>
  <c r="D74" i="5"/>
  <c r="D65" i="5"/>
  <c r="D101" i="5"/>
  <c r="C83" i="5"/>
  <c r="C74" i="5"/>
  <c r="C65" i="5"/>
  <c r="C101" i="5"/>
  <c r="AP82" i="5"/>
  <c r="AP73" i="5"/>
  <c r="AP64" i="5"/>
  <c r="AP100" i="5"/>
  <c r="AO82" i="5"/>
  <c r="AO73" i="5"/>
  <c r="AO64" i="5"/>
  <c r="AO100" i="5"/>
  <c r="AN82" i="5"/>
  <c r="AN73" i="5"/>
  <c r="AN64" i="5"/>
  <c r="AN100" i="5"/>
  <c r="AM82" i="5"/>
  <c r="AM73" i="5"/>
  <c r="AM64" i="5"/>
  <c r="AM100" i="5"/>
  <c r="AL82" i="5"/>
  <c r="AL73" i="5"/>
  <c r="AL64" i="5"/>
  <c r="AL100" i="5"/>
  <c r="AK82" i="5"/>
  <c r="AK73" i="5"/>
  <c r="AK64" i="5"/>
  <c r="AK100" i="5"/>
  <c r="AJ82" i="5"/>
  <c r="AJ73" i="5"/>
  <c r="AJ64" i="5"/>
  <c r="AJ100" i="5"/>
  <c r="AI82" i="5"/>
  <c r="AI73" i="5"/>
  <c r="AI64" i="5"/>
  <c r="AI100" i="5"/>
  <c r="AH82" i="5"/>
  <c r="AH73" i="5"/>
  <c r="AH64" i="5"/>
  <c r="AH100" i="5"/>
  <c r="AG82" i="5"/>
  <c r="AG73" i="5"/>
  <c r="AG64" i="5"/>
  <c r="AG100" i="5"/>
  <c r="AF82" i="5"/>
  <c r="AF73" i="5"/>
  <c r="AF64" i="5"/>
  <c r="AF100" i="5"/>
  <c r="AE82" i="5"/>
  <c r="AE73" i="5"/>
  <c r="AE64" i="5"/>
  <c r="AE100" i="5"/>
  <c r="AB82" i="5"/>
  <c r="AB73" i="5"/>
  <c r="AB64" i="5"/>
  <c r="AB100" i="5"/>
  <c r="AA82" i="5"/>
  <c r="AA73" i="5"/>
  <c r="AA64" i="5"/>
  <c r="AA100" i="5"/>
  <c r="Z82" i="5"/>
  <c r="Z73" i="5"/>
  <c r="Z64" i="5"/>
  <c r="Z100" i="5"/>
  <c r="Y82" i="5"/>
  <c r="Y73" i="5"/>
  <c r="Y64" i="5"/>
  <c r="Y100" i="5"/>
  <c r="X82" i="5"/>
  <c r="X73" i="5"/>
  <c r="X64" i="5"/>
  <c r="X100" i="5"/>
  <c r="W82" i="5"/>
  <c r="W73" i="5"/>
  <c r="W64" i="5"/>
  <c r="W100" i="5"/>
  <c r="V82" i="5"/>
  <c r="V73" i="5"/>
  <c r="V64" i="5"/>
  <c r="V100" i="5"/>
  <c r="U82" i="5"/>
  <c r="U73" i="5"/>
  <c r="U64" i="5"/>
  <c r="U100" i="5"/>
  <c r="T82" i="5"/>
  <c r="T73" i="5"/>
  <c r="T64" i="5"/>
  <c r="T100" i="5"/>
  <c r="S82" i="5"/>
  <c r="S73" i="5"/>
  <c r="S64" i="5"/>
  <c r="S100" i="5"/>
  <c r="R82" i="5"/>
  <c r="R73" i="5"/>
  <c r="R64" i="5"/>
  <c r="R100" i="5"/>
  <c r="Q82" i="5"/>
  <c r="Q73" i="5"/>
  <c r="Q64" i="5"/>
  <c r="Q100" i="5"/>
  <c r="N82" i="5"/>
  <c r="N73" i="5"/>
  <c r="N64" i="5"/>
  <c r="N100" i="5"/>
  <c r="M82" i="5"/>
  <c r="M73" i="5"/>
  <c r="M64" i="5"/>
  <c r="M100" i="5"/>
  <c r="L82" i="5"/>
  <c r="L73" i="5"/>
  <c r="L64" i="5"/>
  <c r="L100" i="5"/>
  <c r="K82" i="5"/>
  <c r="K73" i="5"/>
  <c r="K64" i="5"/>
  <c r="K100" i="5"/>
  <c r="J82" i="5"/>
  <c r="J73" i="5"/>
  <c r="J64" i="5"/>
  <c r="J100" i="5"/>
  <c r="I82" i="5"/>
  <c r="I73" i="5"/>
  <c r="I64" i="5"/>
  <c r="I100" i="5"/>
  <c r="H82" i="5"/>
  <c r="H73" i="5"/>
  <c r="H64" i="5"/>
  <c r="H100" i="5"/>
  <c r="G82" i="5"/>
  <c r="G73" i="5"/>
  <c r="G64" i="5"/>
  <c r="G100" i="5"/>
  <c r="F82" i="5"/>
  <c r="F73" i="5"/>
  <c r="F64" i="5"/>
  <c r="F100" i="5"/>
  <c r="E82" i="5"/>
  <c r="E73" i="5"/>
  <c r="E64" i="5"/>
  <c r="E100" i="5"/>
  <c r="D82" i="5"/>
  <c r="D73" i="5"/>
  <c r="D64" i="5"/>
  <c r="D100" i="5"/>
  <c r="C82" i="5"/>
  <c r="C73" i="5"/>
  <c r="C64" i="5"/>
  <c r="C100" i="5"/>
  <c r="AP81" i="5"/>
  <c r="AP72" i="5"/>
  <c r="AP63" i="5"/>
  <c r="AP99" i="5"/>
  <c r="AO81" i="5"/>
  <c r="AO72" i="5"/>
  <c r="AO63" i="5"/>
  <c r="AO99" i="5"/>
  <c r="AN81" i="5"/>
  <c r="AN72" i="5"/>
  <c r="AN63" i="5"/>
  <c r="AN99" i="5"/>
  <c r="AM81" i="5"/>
  <c r="AM72" i="5"/>
  <c r="AM63" i="5"/>
  <c r="AM99" i="5"/>
  <c r="AL81" i="5"/>
  <c r="AL72" i="5"/>
  <c r="AL63" i="5"/>
  <c r="AL99" i="5"/>
  <c r="AK81" i="5"/>
  <c r="AK72" i="5"/>
  <c r="AK63" i="5"/>
  <c r="AK99" i="5"/>
  <c r="AJ81" i="5"/>
  <c r="AJ72" i="5"/>
  <c r="AJ63" i="5"/>
  <c r="AJ99" i="5"/>
  <c r="AI81" i="5"/>
  <c r="AI72" i="5"/>
  <c r="AI63" i="5"/>
  <c r="AI99" i="5"/>
  <c r="AH81" i="5"/>
  <c r="AH72" i="5"/>
  <c r="AH63" i="5"/>
  <c r="AH99" i="5"/>
  <c r="AG81" i="5"/>
  <c r="AG72" i="5"/>
  <c r="AG63" i="5"/>
  <c r="AG99" i="5"/>
  <c r="AF81" i="5"/>
  <c r="AF72" i="5"/>
  <c r="AF63" i="5"/>
  <c r="AF99" i="5"/>
  <c r="AE81" i="5"/>
  <c r="AE72" i="5"/>
  <c r="AE63" i="5"/>
  <c r="AE99" i="5"/>
  <c r="AB81" i="5"/>
  <c r="AB72" i="5"/>
  <c r="AB63" i="5"/>
  <c r="AB99" i="5"/>
  <c r="AA81" i="5"/>
  <c r="AA72" i="5"/>
  <c r="AA63" i="5"/>
  <c r="AA99" i="5"/>
  <c r="Z81" i="5"/>
  <c r="Z72" i="5"/>
  <c r="Z63" i="5"/>
  <c r="Z99" i="5"/>
  <c r="Y81" i="5"/>
  <c r="Y72" i="5"/>
  <c r="Y63" i="5"/>
  <c r="Y99" i="5"/>
  <c r="X81" i="5"/>
  <c r="X72" i="5"/>
  <c r="X63" i="5"/>
  <c r="X99" i="5"/>
  <c r="W81" i="5"/>
  <c r="W72" i="5"/>
  <c r="W63" i="5"/>
  <c r="W99" i="5"/>
  <c r="V81" i="5"/>
  <c r="V72" i="5"/>
  <c r="V63" i="5"/>
  <c r="V99" i="5"/>
  <c r="U81" i="5"/>
  <c r="U72" i="5"/>
  <c r="U63" i="5"/>
  <c r="U99" i="5"/>
  <c r="T81" i="5"/>
  <c r="T72" i="5"/>
  <c r="T63" i="5"/>
  <c r="T99" i="5"/>
  <c r="S81" i="5"/>
  <c r="S72" i="5"/>
  <c r="S63" i="5"/>
  <c r="S99" i="5"/>
  <c r="R81" i="5"/>
  <c r="R72" i="5"/>
  <c r="R63" i="5"/>
  <c r="R99" i="5"/>
  <c r="Q81" i="5"/>
  <c r="Q72" i="5"/>
  <c r="Q63" i="5"/>
  <c r="Q99" i="5"/>
  <c r="N81" i="5"/>
  <c r="N72" i="5"/>
  <c r="N63" i="5"/>
  <c r="N99" i="5"/>
  <c r="M81" i="5"/>
  <c r="M72" i="5"/>
  <c r="M63" i="5"/>
  <c r="M99" i="5"/>
  <c r="L81" i="5"/>
  <c r="L72" i="5"/>
  <c r="L63" i="5"/>
  <c r="L99" i="5"/>
  <c r="K81" i="5"/>
  <c r="K72" i="5"/>
  <c r="K63" i="5"/>
  <c r="K99" i="5"/>
  <c r="J81" i="5"/>
  <c r="J72" i="5"/>
  <c r="J63" i="5"/>
  <c r="J99" i="5"/>
  <c r="I81" i="5"/>
  <c r="I72" i="5"/>
  <c r="I63" i="5"/>
  <c r="I99" i="5"/>
  <c r="H81" i="5"/>
  <c r="H72" i="5"/>
  <c r="H63" i="5"/>
  <c r="H99" i="5"/>
  <c r="G81" i="5"/>
  <c r="G72" i="5"/>
  <c r="G63" i="5"/>
  <c r="G99" i="5"/>
  <c r="F81" i="5"/>
  <c r="F72" i="5"/>
  <c r="F63" i="5"/>
  <c r="F99" i="5"/>
  <c r="E81" i="5"/>
  <c r="E72" i="5"/>
  <c r="E63" i="5"/>
  <c r="E99" i="5"/>
  <c r="D81" i="5"/>
  <c r="D72" i="5"/>
  <c r="D63" i="5"/>
  <c r="D99" i="5"/>
  <c r="C81" i="5"/>
  <c r="C72" i="5"/>
  <c r="C63" i="5"/>
  <c r="C99" i="5"/>
  <c r="AP80" i="5"/>
  <c r="AP71" i="5"/>
  <c r="AP62" i="5"/>
  <c r="AP98" i="5"/>
  <c r="AO80" i="5"/>
  <c r="AO71" i="5"/>
  <c r="AO62" i="5"/>
  <c r="AO98" i="5"/>
  <c r="AN80" i="5"/>
  <c r="AN71" i="5"/>
  <c r="AN62" i="5"/>
  <c r="AN98" i="5"/>
  <c r="AM80" i="5"/>
  <c r="AM71" i="5"/>
  <c r="AM62" i="5"/>
  <c r="AM98" i="5"/>
  <c r="AL80" i="5"/>
  <c r="AL71" i="5"/>
  <c r="AL62" i="5"/>
  <c r="AL98" i="5"/>
  <c r="AK80" i="5"/>
  <c r="AK71" i="5"/>
  <c r="AK62" i="5"/>
  <c r="AK98" i="5"/>
  <c r="AJ80" i="5"/>
  <c r="AJ71" i="5"/>
  <c r="AJ62" i="5"/>
  <c r="AJ98" i="5"/>
  <c r="AI80" i="5"/>
  <c r="AI71" i="5"/>
  <c r="AI62" i="5"/>
  <c r="AI98" i="5"/>
  <c r="AH80" i="5"/>
  <c r="AH71" i="5"/>
  <c r="AH62" i="5"/>
  <c r="AH98" i="5"/>
  <c r="AG80" i="5"/>
  <c r="AG71" i="5"/>
  <c r="AG62" i="5"/>
  <c r="AG98" i="5"/>
  <c r="AF80" i="5"/>
  <c r="AF71" i="5"/>
  <c r="AF62" i="5"/>
  <c r="AF98" i="5"/>
  <c r="AE80" i="5"/>
  <c r="AE71" i="5"/>
  <c r="AE62" i="5"/>
  <c r="AE98" i="5"/>
  <c r="AB80" i="5"/>
  <c r="AB71" i="5"/>
  <c r="AB62" i="5"/>
  <c r="AB98" i="5"/>
  <c r="AA80" i="5"/>
  <c r="AA71" i="5"/>
  <c r="AA62" i="5"/>
  <c r="AA98" i="5"/>
  <c r="Z80" i="5"/>
  <c r="Z71" i="5"/>
  <c r="Z62" i="5"/>
  <c r="Z98" i="5"/>
  <c r="Y80" i="5"/>
  <c r="Y71" i="5"/>
  <c r="Y62" i="5"/>
  <c r="Y98" i="5"/>
  <c r="X80" i="5"/>
  <c r="X71" i="5"/>
  <c r="X62" i="5"/>
  <c r="X98" i="5"/>
  <c r="W80" i="5"/>
  <c r="W71" i="5"/>
  <c r="W62" i="5"/>
  <c r="W98" i="5"/>
  <c r="V80" i="5"/>
  <c r="V71" i="5"/>
  <c r="V62" i="5"/>
  <c r="V98" i="5"/>
  <c r="U80" i="5"/>
  <c r="U71" i="5"/>
  <c r="U62" i="5"/>
  <c r="U98" i="5"/>
  <c r="T80" i="5"/>
  <c r="T71" i="5"/>
  <c r="T62" i="5"/>
  <c r="T98" i="5"/>
  <c r="S80" i="5"/>
  <c r="S71" i="5"/>
  <c r="S62" i="5"/>
  <c r="S98" i="5"/>
  <c r="R80" i="5"/>
  <c r="R71" i="5"/>
  <c r="R62" i="5"/>
  <c r="R98" i="5"/>
  <c r="Q80" i="5"/>
  <c r="Q71" i="5"/>
  <c r="Q62" i="5"/>
  <c r="Q98" i="5"/>
  <c r="N80" i="5"/>
  <c r="N71" i="5"/>
  <c r="N62" i="5"/>
  <c r="N98" i="5"/>
  <c r="M80" i="5"/>
  <c r="M71" i="5"/>
  <c r="M62" i="5"/>
  <c r="M98" i="5"/>
  <c r="L80" i="5"/>
  <c r="L71" i="5"/>
  <c r="L62" i="5"/>
  <c r="L98" i="5"/>
  <c r="K80" i="5"/>
  <c r="K71" i="5"/>
  <c r="K62" i="5"/>
  <c r="K98" i="5"/>
  <c r="J80" i="5"/>
  <c r="J71" i="5"/>
  <c r="J62" i="5"/>
  <c r="J98" i="5"/>
  <c r="I80" i="5"/>
  <c r="I71" i="5"/>
  <c r="I62" i="5"/>
  <c r="I98" i="5"/>
  <c r="H80" i="5"/>
  <c r="H71" i="5"/>
  <c r="H62" i="5"/>
  <c r="H98" i="5"/>
  <c r="G80" i="5"/>
  <c r="G71" i="5"/>
  <c r="G62" i="5"/>
  <c r="G98" i="5"/>
  <c r="F80" i="5"/>
  <c r="F71" i="5"/>
  <c r="F62" i="5"/>
  <c r="F98" i="5"/>
  <c r="E80" i="5"/>
  <c r="E71" i="5"/>
  <c r="E62" i="5"/>
  <c r="E98" i="5"/>
  <c r="D80" i="5"/>
  <c r="D71" i="5"/>
  <c r="D62" i="5"/>
  <c r="D98" i="5"/>
  <c r="C80" i="5"/>
  <c r="C71" i="5"/>
  <c r="C62" i="5"/>
  <c r="C98" i="5"/>
  <c r="AP79" i="5"/>
  <c r="AP70" i="5"/>
  <c r="AP61" i="5"/>
  <c r="AP97" i="5"/>
  <c r="AO79" i="5"/>
  <c r="AO70" i="5"/>
  <c r="AO61" i="5"/>
  <c r="AO97" i="5"/>
  <c r="AN79" i="5"/>
  <c r="AN70" i="5"/>
  <c r="AN61" i="5"/>
  <c r="AN97" i="5"/>
  <c r="AM79" i="5"/>
  <c r="AM70" i="5"/>
  <c r="AM61" i="5"/>
  <c r="AM97" i="5"/>
  <c r="AL79" i="5"/>
  <c r="AL70" i="5"/>
  <c r="AL61" i="5"/>
  <c r="AL97" i="5"/>
  <c r="AK79" i="5"/>
  <c r="AK70" i="5"/>
  <c r="AK61" i="5"/>
  <c r="AK97" i="5"/>
  <c r="AJ79" i="5"/>
  <c r="AJ70" i="5"/>
  <c r="AJ61" i="5"/>
  <c r="AJ97" i="5"/>
  <c r="AI79" i="5"/>
  <c r="AI70" i="5"/>
  <c r="AI61" i="5"/>
  <c r="AI97" i="5"/>
  <c r="AH79" i="5"/>
  <c r="AH70" i="5"/>
  <c r="AH61" i="5"/>
  <c r="AH97" i="5"/>
  <c r="AG79" i="5"/>
  <c r="AG70" i="5"/>
  <c r="AG61" i="5"/>
  <c r="AG97" i="5"/>
  <c r="AF79" i="5"/>
  <c r="AF70" i="5"/>
  <c r="AF61" i="5"/>
  <c r="AF97" i="5"/>
  <c r="AE79" i="5"/>
  <c r="AE70" i="5"/>
  <c r="AE61" i="5"/>
  <c r="AE97" i="5"/>
  <c r="AB79" i="5"/>
  <c r="AB70" i="5"/>
  <c r="AB61" i="5"/>
  <c r="AB97" i="5"/>
  <c r="AA79" i="5"/>
  <c r="AA70" i="5"/>
  <c r="AA61" i="5"/>
  <c r="AA97" i="5"/>
  <c r="Z79" i="5"/>
  <c r="Z70" i="5"/>
  <c r="Z61" i="5"/>
  <c r="Z97" i="5"/>
  <c r="Y79" i="5"/>
  <c r="Y70" i="5"/>
  <c r="Y61" i="5"/>
  <c r="Y97" i="5"/>
  <c r="X79" i="5"/>
  <c r="X70" i="5"/>
  <c r="X61" i="5"/>
  <c r="X97" i="5"/>
  <c r="W79" i="5"/>
  <c r="W70" i="5"/>
  <c r="W61" i="5"/>
  <c r="W97" i="5"/>
  <c r="V79" i="5"/>
  <c r="V70" i="5"/>
  <c r="V61" i="5"/>
  <c r="V97" i="5"/>
  <c r="U79" i="5"/>
  <c r="U70" i="5"/>
  <c r="U61" i="5"/>
  <c r="U97" i="5"/>
  <c r="T79" i="5"/>
  <c r="T70" i="5"/>
  <c r="T61" i="5"/>
  <c r="T97" i="5"/>
  <c r="S79" i="5"/>
  <c r="S70" i="5"/>
  <c r="S61" i="5"/>
  <c r="S97" i="5"/>
  <c r="R79" i="5"/>
  <c r="R70" i="5"/>
  <c r="R61" i="5"/>
  <c r="R97" i="5"/>
  <c r="Q79" i="5"/>
  <c r="Q70" i="5"/>
  <c r="Q61" i="5"/>
  <c r="Q97" i="5"/>
  <c r="N79" i="5"/>
  <c r="N70" i="5"/>
  <c r="N61" i="5"/>
  <c r="N97" i="5"/>
  <c r="M79" i="5"/>
  <c r="M70" i="5"/>
  <c r="M61" i="5"/>
  <c r="M97" i="5"/>
  <c r="L79" i="5"/>
  <c r="L70" i="5"/>
  <c r="L61" i="5"/>
  <c r="L97" i="5"/>
  <c r="K79" i="5"/>
  <c r="K70" i="5"/>
  <c r="K61" i="5"/>
  <c r="K97" i="5"/>
  <c r="J79" i="5"/>
  <c r="J70" i="5"/>
  <c r="J61" i="5"/>
  <c r="J97" i="5"/>
  <c r="I79" i="5"/>
  <c r="I70" i="5"/>
  <c r="I61" i="5"/>
  <c r="I97" i="5"/>
  <c r="H79" i="5"/>
  <c r="H70" i="5"/>
  <c r="H61" i="5"/>
  <c r="H97" i="5"/>
  <c r="G79" i="5"/>
  <c r="G70" i="5"/>
  <c r="G61" i="5"/>
  <c r="G97" i="5"/>
  <c r="F79" i="5"/>
  <c r="F70" i="5"/>
  <c r="F61" i="5"/>
  <c r="F97" i="5"/>
  <c r="E79" i="5"/>
  <c r="E70" i="5"/>
  <c r="E61" i="5"/>
  <c r="E97" i="5"/>
  <c r="D79" i="5"/>
  <c r="D70" i="5"/>
  <c r="D61" i="5"/>
  <c r="D97" i="5"/>
  <c r="C79" i="5"/>
  <c r="C70" i="5"/>
  <c r="C61" i="5"/>
  <c r="C97" i="5"/>
  <c r="AP95" i="5"/>
  <c r="AO95" i="5"/>
  <c r="AN95" i="5"/>
  <c r="AM95" i="5"/>
  <c r="AL95" i="5"/>
  <c r="AK95" i="5"/>
  <c r="AJ95" i="5"/>
  <c r="AI95" i="5"/>
  <c r="AH95" i="5"/>
  <c r="AG95" i="5"/>
  <c r="AF95" i="5"/>
  <c r="AE95" i="5"/>
  <c r="AB95" i="5"/>
  <c r="AA95" i="5"/>
  <c r="Z95" i="5"/>
  <c r="Y95" i="5"/>
  <c r="X95" i="5"/>
  <c r="W95" i="5"/>
  <c r="V95" i="5"/>
  <c r="U95" i="5"/>
  <c r="T95" i="5"/>
  <c r="S95" i="5"/>
  <c r="R95" i="5"/>
  <c r="Q95" i="5"/>
  <c r="N95" i="5"/>
  <c r="M95" i="5"/>
  <c r="L95" i="5"/>
  <c r="K95" i="5"/>
  <c r="J95" i="5"/>
  <c r="I95" i="5"/>
  <c r="H95" i="5"/>
  <c r="G95" i="5"/>
  <c r="F95" i="5"/>
  <c r="E95" i="5"/>
  <c r="D95" i="5"/>
  <c r="C95" i="5"/>
  <c r="AP94" i="5"/>
  <c r="AO94" i="5"/>
  <c r="AN94" i="5"/>
  <c r="AM94" i="5"/>
  <c r="AL94" i="5"/>
  <c r="AK94" i="5"/>
  <c r="AJ94" i="5"/>
  <c r="AI94" i="5"/>
  <c r="AH94" i="5"/>
  <c r="AG94" i="5"/>
  <c r="AF94" i="5"/>
  <c r="AE94" i="5"/>
  <c r="AB94" i="5"/>
  <c r="AA94" i="5"/>
  <c r="Z94" i="5"/>
  <c r="Y94" i="5"/>
  <c r="X94" i="5"/>
  <c r="W94" i="5"/>
  <c r="V94" i="5"/>
  <c r="U94" i="5"/>
  <c r="T94" i="5"/>
  <c r="S94" i="5"/>
  <c r="R94" i="5"/>
  <c r="Q94" i="5"/>
  <c r="N94" i="5"/>
  <c r="M94" i="5"/>
  <c r="L94" i="5"/>
  <c r="K94" i="5"/>
  <c r="J94" i="5"/>
  <c r="I94" i="5"/>
  <c r="H94" i="5"/>
  <c r="G94" i="5"/>
  <c r="F94" i="5"/>
  <c r="E94" i="5"/>
  <c r="D94" i="5"/>
  <c r="C94" i="5"/>
  <c r="AP93" i="5"/>
  <c r="AO93" i="5"/>
  <c r="AN93" i="5"/>
  <c r="AM93" i="5"/>
  <c r="AL93" i="5"/>
  <c r="AK93" i="5"/>
  <c r="AJ93" i="5"/>
  <c r="AI93" i="5"/>
  <c r="AH93" i="5"/>
  <c r="AG93" i="5"/>
  <c r="AF93" i="5"/>
  <c r="AE93" i="5"/>
  <c r="AB93" i="5"/>
  <c r="AA93" i="5"/>
  <c r="Z93" i="5"/>
  <c r="Y93" i="5"/>
  <c r="X93" i="5"/>
  <c r="W93" i="5"/>
  <c r="V93" i="5"/>
  <c r="U93" i="5"/>
  <c r="T93" i="5"/>
  <c r="S93" i="5"/>
  <c r="R93" i="5"/>
  <c r="Q93" i="5"/>
  <c r="N93" i="5"/>
  <c r="M93" i="5"/>
  <c r="L93" i="5"/>
  <c r="K93" i="5"/>
  <c r="J93" i="5"/>
  <c r="I93" i="5"/>
  <c r="H93" i="5"/>
  <c r="G93" i="5"/>
  <c r="F93" i="5"/>
  <c r="E93" i="5"/>
  <c r="D93" i="5"/>
  <c r="C93" i="5"/>
  <c r="AP92" i="5"/>
  <c r="AO92" i="5"/>
  <c r="AN92" i="5"/>
  <c r="AM92" i="5"/>
  <c r="AL92" i="5"/>
  <c r="AK92" i="5"/>
  <c r="AJ92" i="5"/>
  <c r="AI92" i="5"/>
  <c r="AH92" i="5"/>
  <c r="AG92" i="5"/>
  <c r="AF92" i="5"/>
  <c r="AE92" i="5"/>
  <c r="AB92" i="5"/>
  <c r="AA92" i="5"/>
  <c r="Z92" i="5"/>
  <c r="Y92" i="5"/>
  <c r="X92" i="5"/>
  <c r="W92" i="5"/>
  <c r="V92" i="5"/>
  <c r="U92" i="5"/>
  <c r="T92" i="5"/>
  <c r="S92" i="5"/>
  <c r="R92" i="5"/>
  <c r="Q92" i="5"/>
  <c r="N92" i="5"/>
  <c r="M92" i="5"/>
  <c r="L92" i="5"/>
  <c r="K92" i="5"/>
  <c r="J92" i="5"/>
  <c r="I92" i="5"/>
  <c r="H92" i="5"/>
  <c r="G92" i="5"/>
  <c r="F92" i="5"/>
  <c r="E92" i="5"/>
  <c r="D92" i="5"/>
  <c r="C92" i="5"/>
  <c r="AP91" i="5"/>
  <c r="AO91" i="5"/>
  <c r="AN91" i="5"/>
  <c r="AM91" i="5"/>
  <c r="AL91" i="5"/>
  <c r="AK91" i="5"/>
  <c r="AJ91" i="5"/>
  <c r="AI91" i="5"/>
  <c r="AH91" i="5"/>
  <c r="AG91" i="5"/>
  <c r="AF91" i="5"/>
  <c r="AE91" i="5"/>
  <c r="AB91" i="5"/>
  <c r="AA91" i="5"/>
  <c r="Z91" i="5"/>
  <c r="Y91" i="5"/>
  <c r="X91" i="5"/>
  <c r="W91" i="5"/>
  <c r="V91" i="5"/>
  <c r="U91" i="5"/>
  <c r="T91" i="5"/>
  <c r="S91" i="5"/>
  <c r="R91" i="5"/>
  <c r="Q91" i="5"/>
  <c r="N91" i="5"/>
  <c r="M91" i="5"/>
  <c r="L91" i="5"/>
  <c r="K91" i="5"/>
  <c r="J91" i="5"/>
  <c r="I91" i="5"/>
  <c r="H91" i="5"/>
  <c r="G91" i="5"/>
  <c r="F91" i="5"/>
  <c r="E91" i="5"/>
  <c r="D91" i="5"/>
  <c r="C91" i="5"/>
  <c r="AP90" i="5"/>
  <c r="AO90" i="5"/>
  <c r="AN90" i="5"/>
  <c r="AM90" i="5"/>
  <c r="AL90" i="5"/>
  <c r="AK90" i="5"/>
  <c r="AJ90" i="5"/>
  <c r="AI90" i="5"/>
  <c r="AH90" i="5"/>
  <c r="AG90" i="5"/>
  <c r="AF90" i="5"/>
  <c r="AE90" i="5"/>
  <c r="AB90" i="5"/>
  <c r="AA90" i="5"/>
  <c r="Z90" i="5"/>
  <c r="Y90" i="5"/>
  <c r="X90" i="5"/>
  <c r="W90" i="5"/>
  <c r="V90" i="5"/>
  <c r="U90" i="5"/>
  <c r="T90" i="5"/>
  <c r="S90" i="5"/>
  <c r="R90" i="5"/>
  <c r="Q90" i="5"/>
  <c r="N90" i="5"/>
  <c r="M90" i="5"/>
  <c r="L90" i="5"/>
  <c r="K90" i="5"/>
  <c r="J90" i="5"/>
  <c r="I90" i="5"/>
  <c r="H90" i="5"/>
  <c r="G90" i="5"/>
  <c r="F90" i="5"/>
  <c r="E90" i="5"/>
  <c r="D90" i="5"/>
  <c r="C90" i="5"/>
  <c r="AP89" i="5"/>
  <c r="AO89" i="5"/>
  <c r="AN89" i="5"/>
  <c r="AM89" i="5"/>
  <c r="AL89" i="5"/>
  <c r="AK89" i="5"/>
  <c r="AJ89" i="5"/>
  <c r="AI89" i="5"/>
  <c r="AH89" i="5"/>
  <c r="AG89" i="5"/>
  <c r="AF89" i="5"/>
  <c r="AE89" i="5"/>
  <c r="AB89" i="5"/>
  <c r="AA89" i="5"/>
  <c r="Z89" i="5"/>
  <c r="Y89" i="5"/>
  <c r="X89" i="5"/>
  <c r="W89" i="5"/>
  <c r="V89" i="5"/>
  <c r="U89" i="5"/>
  <c r="T89" i="5"/>
  <c r="S89" i="5"/>
  <c r="R89" i="5"/>
  <c r="Q89" i="5"/>
  <c r="N89" i="5"/>
  <c r="M89" i="5"/>
  <c r="L89" i="5"/>
  <c r="K89" i="5"/>
  <c r="J89" i="5"/>
  <c r="I89" i="5"/>
  <c r="H89" i="5"/>
  <c r="G89" i="5"/>
  <c r="F89" i="5"/>
  <c r="E89" i="5"/>
  <c r="D89" i="5"/>
  <c r="C89" i="5"/>
  <c r="AP88" i="5"/>
  <c r="AO88" i="5"/>
  <c r="AN88" i="5"/>
  <c r="AM88" i="5"/>
  <c r="AL88" i="5"/>
  <c r="AK88" i="5"/>
  <c r="AJ88" i="5"/>
  <c r="AI88" i="5"/>
  <c r="AH88" i="5"/>
  <c r="AG88" i="5"/>
  <c r="AF88" i="5"/>
  <c r="AE88" i="5"/>
  <c r="AB88" i="5"/>
  <c r="AA88" i="5"/>
  <c r="Z88" i="5"/>
  <c r="Y88" i="5"/>
  <c r="X88" i="5"/>
  <c r="W88" i="5"/>
  <c r="V88" i="5"/>
  <c r="U88" i="5"/>
  <c r="T88" i="5"/>
  <c r="S88" i="5"/>
  <c r="R88" i="5"/>
  <c r="Q88" i="5"/>
  <c r="N88" i="5"/>
  <c r="M88" i="5"/>
  <c r="L88" i="5"/>
  <c r="K88" i="5"/>
  <c r="J88" i="5"/>
  <c r="I88" i="5"/>
  <c r="H88" i="5"/>
  <c r="G88" i="5"/>
  <c r="F88" i="5"/>
  <c r="E88" i="5"/>
  <c r="D88" i="5"/>
  <c r="C88" i="5"/>
  <c r="AP86" i="7"/>
  <c r="AP77" i="7"/>
  <c r="AP68" i="7"/>
  <c r="AP104" i="7"/>
  <c r="AO86" i="7"/>
  <c r="AO77" i="7"/>
  <c r="AO68" i="7"/>
  <c r="AO104" i="7"/>
  <c r="AN86" i="7"/>
  <c r="AN77" i="7"/>
  <c r="AN68" i="7"/>
  <c r="AN104" i="7"/>
  <c r="AM86" i="7"/>
  <c r="AM77" i="7"/>
  <c r="AM68" i="7"/>
  <c r="AM104" i="7"/>
  <c r="AL86" i="7"/>
  <c r="AL77" i="7"/>
  <c r="AL68" i="7"/>
  <c r="AL104" i="7"/>
  <c r="AK86" i="7"/>
  <c r="AK77" i="7"/>
  <c r="AK68" i="7"/>
  <c r="AK104" i="7"/>
  <c r="AJ86" i="7"/>
  <c r="AJ77" i="7"/>
  <c r="AJ68" i="7"/>
  <c r="AJ104" i="7"/>
  <c r="AI86" i="7"/>
  <c r="AI77" i="7"/>
  <c r="AI68" i="7"/>
  <c r="AI104" i="7"/>
  <c r="AH86" i="7"/>
  <c r="AH77" i="7"/>
  <c r="AH68" i="7"/>
  <c r="AH104" i="7"/>
  <c r="AG86" i="7"/>
  <c r="AG77" i="7"/>
  <c r="AG68" i="7"/>
  <c r="AG104" i="7"/>
  <c r="AF86" i="7"/>
  <c r="AF77" i="7"/>
  <c r="AF68" i="7"/>
  <c r="AF104" i="7"/>
  <c r="AE86" i="7"/>
  <c r="AE77" i="7"/>
  <c r="AE68" i="7"/>
  <c r="AE104" i="7"/>
  <c r="AB86" i="7"/>
  <c r="AB77" i="7"/>
  <c r="AB68" i="7"/>
  <c r="AB104" i="7"/>
  <c r="AA86" i="7"/>
  <c r="AA77" i="7"/>
  <c r="AA68" i="7"/>
  <c r="AA104" i="7"/>
  <c r="Z86" i="7"/>
  <c r="Z77" i="7"/>
  <c r="Z68" i="7"/>
  <c r="Z104" i="7"/>
  <c r="Y86" i="7"/>
  <c r="Y77" i="7"/>
  <c r="Y68" i="7"/>
  <c r="Y104" i="7"/>
  <c r="X86" i="7"/>
  <c r="X77" i="7"/>
  <c r="X68" i="7"/>
  <c r="X104" i="7"/>
  <c r="W86" i="7"/>
  <c r="W77" i="7"/>
  <c r="W68" i="7"/>
  <c r="W104" i="7"/>
  <c r="V86" i="7"/>
  <c r="V77" i="7"/>
  <c r="V68" i="7"/>
  <c r="V104" i="7"/>
  <c r="U86" i="7"/>
  <c r="U77" i="7"/>
  <c r="U68" i="7"/>
  <c r="U104" i="7"/>
  <c r="T86" i="7"/>
  <c r="T77" i="7"/>
  <c r="T68" i="7"/>
  <c r="T104" i="7"/>
  <c r="S86" i="7"/>
  <c r="S77" i="7"/>
  <c r="S68" i="7"/>
  <c r="S104" i="7"/>
  <c r="R86" i="7"/>
  <c r="R77" i="7"/>
  <c r="R68" i="7"/>
  <c r="R104" i="7"/>
  <c r="Q86" i="7"/>
  <c r="Q77" i="7"/>
  <c r="Q68" i="7"/>
  <c r="Q104" i="7"/>
  <c r="N86" i="7"/>
  <c r="N77" i="7"/>
  <c r="N68" i="7"/>
  <c r="N104" i="7"/>
  <c r="M86" i="7"/>
  <c r="M77" i="7"/>
  <c r="M68" i="7"/>
  <c r="M104" i="7"/>
  <c r="L86" i="7"/>
  <c r="L77" i="7"/>
  <c r="L68" i="7"/>
  <c r="L104" i="7"/>
  <c r="K86" i="7"/>
  <c r="K77" i="7"/>
  <c r="K68" i="7"/>
  <c r="K104" i="7"/>
  <c r="J86" i="7"/>
  <c r="J77" i="7"/>
  <c r="J68" i="7"/>
  <c r="J104" i="7"/>
  <c r="I86" i="7"/>
  <c r="I77" i="7"/>
  <c r="I68" i="7"/>
  <c r="I104" i="7"/>
  <c r="H86" i="7"/>
  <c r="H77" i="7"/>
  <c r="H68" i="7"/>
  <c r="H104" i="7"/>
  <c r="G86" i="7"/>
  <c r="G77" i="7"/>
  <c r="G68" i="7"/>
  <c r="G104" i="7"/>
  <c r="F86" i="7"/>
  <c r="F77" i="7"/>
  <c r="F68" i="7"/>
  <c r="F104" i="7"/>
  <c r="E86" i="7"/>
  <c r="E77" i="7"/>
  <c r="E68" i="7"/>
  <c r="E104" i="7"/>
  <c r="D86" i="7"/>
  <c r="D77" i="7"/>
  <c r="D68" i="7"/>
  <c r="D104" i="7"/>
  <c r="C86" i="7"/>
  <c r="C77" i="7"/>
  <c r="C68" i="7"/>
  <c r="C104" i="7"/>
  <c r="AP85" i="7"/>
  <c r="AP76" i="7"/>
  <c r="AP67" i="7"/>
  <c r="AP103" i="7"/>
  <c r="AO85" i="7"/>
  <c r="AO76" i="7"/>
  <c r="AO67" i="7"/>
  <c r="AO103" i="7"/>
  <c r="AN85" i="7"/>
  <c r="AN76" i="7"/>
  <c r="AN67" i="7"/>
  <c r="AN103" i="7"/>
  <c r="AM85" i="7"/>
  <c r="AM76" i="7"/>
  <c r="AM67" i="7"/>
  <c r="AM103" i="7"/>
  <c r="AL85" i="7"/>
  <c r="AL76" i="7"/>
  <c r="AL67" i="7"/>
  <c r="AL103" i="7"/>
  <c r="AK85" i="7"/>
  <c r="AK76" i="7"/>
  <c r="AK67" i="7"/>
  <c r="AK103" i="7"/>
  <c r="AJ85" i="7"/>
  <c r="AJ76" i="7"/>
  <c r="AJ67" i="7"/>
  <c r="AJ103" i="7"/>
  <c r="AI85" i="7"/>
  <c r="AI76" i="7"/>
  <c r="AI67" i="7"/>
  <c r="AI103" i="7"/>
  <c r="AH85" i="7"/>
  <c r="AH76" i="7"/>
  <c r="AH67" i="7"/>
  <c r="AH103" i="7"/>
  <c r="AG85" i="7"/>
  <c r="AG76" i="7"/>
  <c r="AG67" i="7"/>
  <c r="AG103" i="7"/>
  <c r="AF85" i="7"/>
  <c r="AF76" i="7"/>
  <c r="AF67" i="7"/>
  <c r="AF103" i="7"/>
  <c r="AE85" i="7"/>
  <c r="AE76" i="7"/>
  <c r="AE67" i="7"/>
  <c r="AE103" i="7"/>
  <c r="AB85" i="7"/>
  <c r="AB76" i="7"/>
  <c r="AB67" i="7"/>
  <c r="AB103" i="7"/>
  <c r="AA85" i="7"/>
  <c r="AA76" i="7"/>
  <c r="AA67" i="7"/>
  <c r="AA103" i="7"/>
  <c r="Z85" i="7"/>
  <c r="Z76" i="7"/>
  <c r="Z67" i="7"/>
  <c r="Z103" i="7"/>
  <c r="Y85" i="7"/>
  <c r="Y76" i="7"/>
  <c r="Y67" i="7"/>
  <c r="Y103" i="7"/>
  <c r="X85" i="7"/>
  <c r="X76" i="7"/>
  <c r="X67" i="7"/>
  <c r="X103" i="7"/>
  <c r="W85" i="7"/>
  <c r="W76" i="7"/>
  <c r="W67" i="7"/>
  <c r="W103" i="7"/>
  <c r="V85" i="7"/>
  <c r="V76" i="7"/>
  <c r="V67" i="7"/>
  <c r="V103" i="7"/>
  <c r="U85" i="7"/>
  <c r="U76" i="7"/>
  <c r="U67" i="7"/>
  <c r="U103" i="7"/>
  <c r="T85" i="7"/>
  <c r="T76" i="7"/>
  <c r="T67" i="7"/>
  <c r="T103" i="7"/>
  <c r="S85" i="7"/>
  <c r="S76" i="7"/>
  <c r="S67" i="7"/>
  <c r="S103" i="7"/>
  <c r="R85" i="7"/>
  <c r="R76" i="7"/>
  <c r="R67" i="7"/>
  <c r="R103" i="7"/>
  <c r="Q85" i="7"/>
  <c r="Q76" i="7"/>
  <c r="Q67" i="7"/>
  <c r="Q103" i="7"/>
  <c r="N85" i="7"/>
  <c r="N76" i="7"/>
  <c r="N67" i="7"/>
  <c r="N103" i="7"/>
  <c r="M85" i="7"/>
  <c r="M76" i="7"/>
  <c r="M67" i="7"/>
  <c r="M103" i="7"/>
  <c r="L85" i="7"/>
  <c r="L76" i="7"/>
  <c r="L67" i="7"/>
  <c r="L103" i="7"/>
  <c r="K85" i="7"/>
  <c r="K76" i="7"/>
  <c r="K67" i="7"/>
  <c r="K103" i="7"/>
  <c r="J85" i="7"/>
  <c r="J76" i="7"/>
  <c r="J67" i="7"/>
  <c r="J103" i="7"/>
  <c r="I85" i="7"/>
  <c r="I76" i="7"/>
  <c r="I67" i="7"/>
  <c r="I103" i="7"/>
  <c r="H85" i="7"/>
  <c r="H76" i="7"/>
  <c r="H67" i="7"/>
  <c r="H103" i="7"/>
  <c r="G85" i="7"/>
  <c r="G76" i="7"/>
  <c r="G67" i="7"/>
  <c r="G103" i="7"/>
  <c r="F85" i="7"/>
  <c r="F76" i="7"/>
  <c r="F67" i="7"/>
  <c r="F103" i="7"/>
  <c r="E85" i="7"/>
  <c r="E76" i="7"/>
  <c r="E67" i="7"/>
  <c r="E103" i="7"/>
  <c r="D85" i="7"/>
  <c r="D76" i="7"/>
  <c r="D67" i="7"/>
  <c r="D103" i="7"/>
  <c r="C85" i="7"/>
  <c r="C76" i="7"/>
  <c r="C67" i="7"/>
  <c r="C103" i="7"/>
  <c r="AP84" i="7"/>
  <c r="AP75" i="7"/>
  <c r="AP66" i="7"/>
  <c r="AP102" i="7"/>
  <c r="AO84" i="7"/>
  <c r="AO75" i="7"/>
  <c r="AO66" i="7"/>
  <c r="AO102" i="7"/>
  <c r="AN84" i="7"/>
  <c r="AN75" i="7"/>
  <c r="AN66" i="7"/>
  <c r="AN102" i="7"/>
  <c r="AM84" i="7"/>
  <c r="AM75" i="7"/>
  <c r="AM66" i="7"/>
  <c r="AM102" i="7"/>
  <c r="AL84" i="7"/>
  <c r="AL75" i="7"/>
  <c r="AL66" i="7"/>
  <c r="AL102" i="7"/>
  <c r="AK84" i="7"/>
  <c r="AK75" i="7"/>
  <c r="AK66" i="7"/>
  <c r="AK102" i="7"/>
  <c r="AJ84" i="7"/>
  <c r="AJ75" i="7"/>
  <c r="AJ66" i="7"/>
  <c r="AJ102" i="7"/>
  <c r="AI84" i="7"/>
  <c r="AI75" i="7"/>
  <c r="AI66" i="7"/>
  <c r="AI102" i="7"/>
  <c r="AH84" i="7"/>
  <c r="AH75" i="7"/>
  <c r="AH66" i="7"/>
  <c r="AH102" i="7"/>
  <c r="AG84" i="7"/>
  <c r="AG75" i="7"/>
  <c r="AG66" i="7"/>
  <c r="AG102" i="7"/>
  <c r="AF84" i="7"/>
  <c r="AF75" i="7"/>
  <c r="AF66" i="7"/>
  <c r="AF102" i="7"/>
  <c r="AE84" i="7"/>
  <c r="AE75" i="7"/>
  <c r="AE66" i="7"/>
  <c r="AE102" i="7"/>
  <c r="AB84" i="7"/>
  <c r="AB75" i="7"/>
  <c r="AB66" i="7"/>
  <c r="AB102" i="7"/>
  <c r="AA84" i="7"/>
  <c r="AA75" i="7"/>
  <c r="AA66" i="7"/>
  <c r="AA102" i="7"/>
  <c r="Z84" i="7"/>
  <c r="Z75" i="7"/>
  <c r="Z66" i="7"/>
  <c r="Z102" i="7"/>
  <c r="Y84" i="7"/>
  <c r="Y75" i="7"/>
  <c r="Y66" i="7"/>
  <c r="Y102" i="7"/>
  <c r="X84" i="7"/>
  <c r="X75" i="7"/>
  <c r="X66" i="7"/>
  <c r="X102" i="7"/>
  <c r="W84" i="7"/>
  <c r="W75" i="7"/>
  <c r="W66" i="7"/>
  <c r="W102" i="7"/>
  <c r="V84" i="7"/>
  <c r="V75" i="7"/>
  <c r="V66" i="7"/>
  <c r="V102" i="7"/>
  <c r="U84" i="7"/>
  <c r="U75" i="7"/>
  <c r="U66" i="7"/>
  <c r="U102" i="7"/>
  <c r="T84" i="7"/>
  <c r="T75" i="7"/>
  <c r="T66" i="7"/>
  <c r="T102" i="7"/>
  <c r="S84" i="7"/>
  <c r="S75" i="7"/>
  <c r="S66" i="7"/>
  <c r="S102" i="7"/>
  <c r="R84" i="7"/>
  <c r="R75" i="7"/>
  <c r="R66" i="7"/>
  <c r="R102" i="7"/>
  <c r="Q84" i="7"/>
  <c r="Q75" i="7"/>
  <c r="Q66" i="7"/>
  <c r="Q102" i="7"/>
  <c r="N84" i="7"/>
  <c r="N75" i="7"/>
  <c r="N66" i="7"/>
  <c r="N102" i="7"/>
  <c r="M84" i="7"/>
  <c r="M75" i="7"/>
  <c r="M66" i="7"/>
  <c r="M102" i="7"/>
  <c r="L84" i="7"/>
  <c r="L75" i="7"/>
  <c r="L66" i="7"/>
  <c r="L102" i="7"/>
  <c r="K84" i="7"/>
  <c r="K75" i="7"/>
  <c r="K66" i="7"/>
  <c r="K102" i="7"/>
  <c r="J84" i="7"/>
  <c r="J75" i="7"/>
  <c r="J66" i="7"/>
  <c r="J102" i="7"/>
  <c r="I84" i="7"/>
  <c r="I75" i="7"/>
  <c r="I66" i="7"/>
  <c r="I102" i="7"/>
  <c r="H84" i="7"/>
  <c r="H75" i="7"/>
  <c r="H66" i="7"/>
  <c r="H102" i="7"/>
  <c r="G84" i="7"/>
  <c r="G75" i="7"/>
  <c r="G66" i="7"/>
  <c r="G102" i="7"/>
  <c r="F84" i="7"/>
  <c r="F75" i="7"/>
  <c r="F66" i="7"/>
  <c r="F102" i="7"/>
  <c r="E84" i="7"/>
  <c r="E75" i="7"/>
  <c r="E66" i="7"/>
  <c r="E102" i="7"/>
  <c r="D84" i="7"/>
  <c r="D75" i="7"/>
  <c r="D66" i="7"/>
  <c r="D102" i="7"/>
  <c r="C84" i="7"/>
  <c r="C75" i="7"/>
  <c r="C66" i="7"/>
  <c r="C102" i="7"/>
  <c r="AP83" i="7"/>
  <c r="AP74" i="7"/>
  <c r="AP65" i="7"/>
  <c r="AP101" i="7"/>
  <c r="AO83" i="7"/>
  <c r="AO74" i="7"/>
  <c r="AO65" i="7"/>
  <c r="AO101" i="7"/>
  <c r="AN83" i="7"/>
  <c r="AN74" i="7"/>
  <c r="AN65" i="7"/>
  <c r="AN101" i="7"/>
  <c r="AM83" i="7"/>
  <c r="AM74" i="7"/>
  <c r="AM65" i="7"/>
  <c r="AM101" i="7"/>
  <c r="AL83" i="7"/>
  <c r="AL74" i="7"/>
  <c r="AL65" i="7"/>
  <c r="AL101" i="7"/>
  <c r="AK83" i="7"/>
  <c r="AK74" i="7"/>
  <c r="AK65" i="7"/>
  <c r="AK101" i="7"/>
  <c r="AJ83" i="7"/>
  <c r="AJ74" i="7"/>
  <c r="AJ65" i="7"/>
  <c r="AJ101" i="7"/>
  <c r="AI83" i="7"/>
  <c r="AI74" i="7"/>
  <c r="AI65" i="7"/>
  <c r="AI101" i="7"/>
  <c r="AH83" i="7"/>
  <c r="AH74" i="7"/>
  <c r="AH65" i="7"/>
  <c r="AH101" i="7"/>
  <c r="AG83" i="7"/>
  <c r="AG74" i="7"/>
  <c r="AG65" i="7"/>
  <c r="AG101" i="7"/>
  <c r="AF83" i="7"/>
  <c r="AF74" i="7"/>
  <c r="AF65" i="7"/>
  <c r="AF101" i="7"/>
  <c r="AE83" i="7"/>
  <c r="AE74" i="7"/>
  <c r="AE65" i="7"/>
  <c r="AE101" i="7"/>
  <c r="AB83" i="7"/>
  <c r="AB74" i="7"/>
  <c r="AB65" i="7"/>
  <c r="AB101" i="7"/>
  <c r="AA83" i="7"/>
  <c r="AA74" i="7"/>
  <c r="AA65" i="7"/>
  <c r="AA101" i="7"/>
  <c r="Z83" i="7"/>
  <c r="Z74" i="7"/>
  <c r="Z65" i="7"/>
  <c r="Z101" i="7"/>
  <c r="Y83" i="7"/>
  <c r="Y74" i="7"/>
  <c r="Y65" i="7"/>
  <c r="Y101" i="7"/>
  <c r="X83" i="7"/>
  <c r="X74" i="7"/>
  <c r="X65" i="7"/>
  <c r="X101" i="7"/>
  <c r="W83" i="7"/>
  <c r="W74" i="7"/>
  <c r="W65" i="7"/>
  <c r="W101" i="7"/>
  <c r="V83" i="7"/>
  <c r="V74" i="7"/>
  <c r="V65" i="7"/>
  <c r="V101" i="7"/>
  <c r="U83" i="7"/>
  <c r="U74" i="7"/>
  <c r="U65" i="7"/>
  <c r="U101" i="7"/>
  <c r="T83" i="7"/>
  <c r="T74" i="7"/>
  <c r="T65" i="7"/>
  <c r="T101" i="7"/>
  <c r="S83" i="7"/>
  <c r="S74" i="7"/>
  <c r="S65" i="7"/>
  <c r="S101" i="7"/>
  <c r="R83" i="7"/>
  <c r="R74" i="7"/>
  <c r="R65" i="7"/>
  <c r="R101" i="7"/>
  <c r="Q83" i="7"/>
  <c r="Q74" i="7"/>
  <c r="Q65" i="7"/>
  <c r="Q101" i="7"/>
  <c r="N83" i="7"/>
  <c r="N74" i="7"/>
  <c r="N65" i="7"/>
  <c r="N101" i="7"/>
  <c r="M83" i="7"/>
  <c r="M74" i="7"/>
  <c r="M65" i="7"/>
  <c r="M101" i="7"/>
  <c r="L83" i="7"/>
  <c r="L74" i="7"/>
  <c r="L65" i="7"/>
  <c r="L101" i="7"/>
  <c r="K83" i="7"/>
  <c r="K74" i="7"/>
  <c r="K65" i="7"/>
  <c r="K101" i="7"/>
  <c r="J83" i="7"/>
  <c r="J74" i="7"/>
  <c r="J65" i="7"/>
  <c r="J101" i="7"/>
  <c r="I83" i="7"/>
  <c r="I74" i="7"/>
  <c r="I65" i="7"/>
  <c r="I101" i="7"/>
  <c r="H83" i="7"/>
  <c r="H74" i="7"/>
  <c r="H65" i="7"/>
  <c r="H101" i="7"/>
  <c r="G83" i="7"/>
  <c r="G74" i="7"/>
  <c r="G65" i="7"/>
  <c r="G101" i="7"/>
  <c r="F83" i="7"/>
  <c r="F74" i="7"/>
  <c r="F65" i="7"/>
  <c r="F101" i="7"/>
  <c r="E83" i="7"/>
  <c r="E74" i="7"/>
  <c r="E65" i="7"/>
  <c r="E101" i="7"/>
  <c r="D83" i="7"/>
  <c r="D74" i="7"/>
  <c r="D65" i="7"/>
  <c r="D101" i="7"/>
  <c r="C83" i="7"/>
  <c r="C74" i="7"/>
  <c r="C65" i="7"/>
  <c r="C101" i="7"/>
  <c r="AP82" i="7"/>
  <c r="AP73" i="7"/>
  <c r="AP64" i="7"/>
  <c r="AP100" i="7"/>
  <c r="AO82" i="7"/>
  <c r="AO73" i="7"/>
  <c r="AO64" i="7"/>
  <c r="AO100" i="7"/>
  <c r="AN82" i="7"/>
  <c r="AN73" i="7"/>
  <c r="AN64" i="7"/>
  <c r="AN100" i="7"/>
  <c r="AM82" i="7"/>
  <c r="AM73" i="7"/>
  <c r="AM64" i="7"/>
  <c r="AM100" i="7"/>
  <c r="AL82" i="7"/>
  <c r="AL73" i="7"/>
  <c r="AL64" i="7"/>
  <c r="AL100" i="7"/>
  <c r="AK82" i="7"/>
  <c r="AK73" i="7"/>
  <c r="AK64" i="7"/>
  <c r="AK100" i="7"/>
  <c r="AJ82" i="7"/>
  <c r="AJ73" i="7"/>
  <c r="AJ64" i="7"/>
  <c r="AJ100" i="7"/>
  <c r="AI82" i="7"/>
  <c r="AI73" i="7"/>
  <c r="AI64" i="7"/>
  <c r="AI100" i="7"/>
  <c r="AH82" i="7"/>
  <c r="AH73" i="7"/>
  <c r="AH64" i="7"/>
  <c r="AH100" i="7"/>
  <c r="AG82" i="7"/>
  <c r="AG73" i="7"/>
  <c r="AG64" i="7"/>
  <c r="AG100" i="7"/>
  <c r="AF82" i="7"/>
  <c r="AF73" i="7"/>
  <c r="AF64" i="7"/>
  <c r="AF100" i="7"/>
  <c r="AE82" i="7"/>
  <c r="AE73" i="7"/>
  <c r="AE64" i="7"/>
  <c r="AE100" i="7"/>
  <c r="AB82" i="7"/>
  <c r="AB73" i="7"/>
  <c r="AB64" i="7"/>
  <c r="AB100" i="7"/>
  <c r="AA82" i="7"/>
  <c r="AA73" i="7"/>
  <c r="AA64" i="7"/>
  <c r="AA100" i="7"/>
  <c r="Z82" i="7"/>
  <c r="Z73" i="7"/>
  <c r="Z64" i="7"/>
  <c r="Z100" i="7"/>
  <c r="Y82" i="7"/>
  <c r="Y73" i="7"/>
  <c r="Y64" i="7"/>
  <c r="Y100" i="7"/>
  <c r="X82" i="7"/>
  <c r="X73" i="7"/>
  <c r="X64" i="7"/>
  <c r="X100" i="7"/>
  <c r="W82" i="7"/>
  <c r="W73" i="7"/>
  <c r="W64" i="7"/>
  <c r="W100" i="7"/>
  <c r="V82" i="7"/>
  <c r="V73" i="7"/>
  <c r="V64" i="7"/>
  <c r="V100" i="7"/>
  <c r="U82" i="7"/>
  <c r="U73" i="7"/>
  <c r="U64" i="7"/>
  <c r="U100" i="7"/>
  <c r="T82" i="7"/>
  <c r="T73" i="7"/>
  <c r="T64" i="7"/>
  <c r="T100" i="7"/>
  <c r="S82" i="7"/>
  <c r="S73" i="7"/>
  <c r="S64" i="7"/>
  <c r="S100" i="7"/>
  <c r="R82" i="7"/>
  <c r="R73" i="7"/>
  <c r="R64" i="7"/>
  <c r="R100" i="7"/>
  <c r="Q82" i="7"/>
  <c r="Q73" i="7"/>
  <c r="Q64" i="7"/>
  <c r="Q100" i="7"/>
  <c r="N82" i="7"/>
  <c r="N73" i="7"/>
  <c r="N64" i="7"/>
  <c r="N100" i="7"/>
  <c r="M82" i="7"/>
  <c r="M73" i="7"/>
  <c r="M64" i="7"/>
  <c r="M100" i="7"/>
  <c r="L82" i="7"/>
  <c r="L73" i="7"/>
  <c r="L64" i="7"/>
  <c r="L100" i="7"/>
  <c r="K82" i="7"/>
  <c r="K73" i="7"/>
  <c r="K64" i="7"/>
  <c r="K100" i="7"/>
  <c r="J82" i="7"/>
  <c r="J73" i="7"/>
  <c r="J64" i="7"/>
  <c r="J100" i="7"/>
  <c r="I82" i="7"/>
  <c r="I73" i="7"/>
  <c r="I64" i="7"/>
  <c r="I100" i="7"/>
  <c r="H82" i="7"/>
  <c r="H73" i="7"/>
  <c r="H64" i="7"/>
  <c r="H100" i="7"/>
  <c r="G82" i="7"/>
  <c r="G73" i="7"/>
  <c r="G64" i="7"/>
  <c r="G100" i="7"/>
  <c r="F82" i="7"/>
  <c r="F73" i="7"/>
  <c r="F64" i="7"/>
  <c r="F100" i="7"/>
  <c r="E82" i="7"/>
  <c r="E73" i="7"/>
  <c r="E64" i="7"/>
  <c r="E100" i="7"/>
  <c r="D82" i="7"/>
  <c r="D73" i="7"/>
  <c r="D64" i="7"/>
  <c r="D100" i="7"/>
  <c r="C82" i="7"/>
  <c r="C73" i="7"/>
  <c r="C64" i="7"/>
  <c r="C100" i="7"/>
  <c r="AP81" i="7"/>
  <c r="AP72" i="7"/>
  <c r="AP63" i="7"/>
  <c r="AP99" i="7"/>
  <c r="AO81" i="7"/>
  <c r="AO72" i="7"/>
  <c r="AO63" i="7"/>
  <c r="AO99" i="7"/>
  <c r="AN81" i="7"/>
  <c r="AN72" i="7"/>
  <c r="AN63" i="7"/>
  <c r="AN99" i="7"/>
  <c r="AM81" i="7"/>
  <c r="AM72" i="7"/>
  <c r="AM63" i="7"/>
  <c r="AM99" i="7"/>
  <c r="AL81" i="7"/>
  <c r="AL72" i="7"/>
  <c r="AL63" i="7"/>
  <c r="AL99" i="7"/>
  <c r="AK81" i="7"/>
  <c r="AK72" i="7"/>
  <c r="AK63" i="7"/>
  <c r="AK99" i="7"/>
  <c r="AJ81" i="7"/>
  <c r="AJ72" i="7"/>
  <c r="AJ63" i="7"/>
  <c r="AJ99" i="7"/>
  <c r="AI81" i="7"/>
  <c r="AI72" i="7"/>
  <c r="AI63" i="7"/>
  <c r="AI99" i="7"/>
  <c r="AH81" i="7"/>
  <c r="AH72" i="7"/>
  <c r="AH63" i="7"/>
  <c r="AH99" i="7"/>
  <c r="AG81" i="7"/>
  <c r="AG72" i="7"/>
  <c r="AG63" i="7"/>
  <c r="AG99" i="7"/>
  <c r="AF81" i="7"/>
  <c r="AF72" i="7"/>
  <c r="AF63" i="7"/>
  <c r="AF99" i="7"/>
  <c r="AE81" i="7"/>
  <c r="AE72" i="7"/>
  <c r="AE63" i="7"/>
  <c r="AE99" i="7"/>
  <c r="AB81" i="7"/>
  <c r="AB72" i="7"/>
  <c r="AB63" i="7"/>
  <c r="AB99" i="7"/>
  <c r="AA81" i="7"/>
  <c r="AA72" i="7"/>
  <c r="AA63" i="7"/>
  <c r="AA99" i="7"/>
  <c r="Z81" i="7"/>
  <c r="Z72" i="7"/>
  <c r="Z63" i="7"/>
  <c r="Z99" i="7"/>
  <c r="Y81" i="7"/>
  <c r="Y72" i="7"/>
  <c r="Y63" i="7"/>
  <c r="Y99" i="7"/>
  <c r="X81" i="7"/>
  <c r="X72" i="7"/>
  <c r="X63" i="7"/>
  <c r="X99" i="7"/>
  <c r="W81" i="7"/>
  <c r="W72" i="7"/>
  <c r="W63" i="7"/>
  <c r="W99" i="7"/>
  <c r="V81" i="7"/>
  <c r="V72" i="7"/>
  <c r="V63" i="7"/>
  <c r="V99" i="7"/>
  <c r="U81" i="7"/>
  <c r="U72" i="7"/>
  <c r="U63" i="7"/>
  <c r="U99" i="7"/>
  <c r="T81" i="7"/>
  <c r="T72" i="7"/>
  <c r="T63" i="7"/>
  <c r="T99" i="7"/>
  <c r="S81" i="7"/>
  <c r="S72" i="7"/>
  <c r="S63" i="7"/>
  <c r="S99" i="7"/>
  <c r="R81" i="7"/>
  <c r="R72" i="7"/>
  <c r="R63" i="7"/>
  <c r="R99" i="7"/>
  <c r="Q81" i="7"/>
  <c r="Q72" i="7"/>
  <c r="Q63" i="7"/>
  <c r="Q99" i="7"/>
  <c r="N81" i="7"/>
  <c r="N72" i="7"/>
  <c r="N63" i="7"/>
  <c r="N99" i="7"/>
  <c r="M81" i="7"/>
  <c r="M72" i="7"/>
  <c r="M63" i="7"/>
  <c r="M99" i="7"/>
  <c r="L81" i="7"/>
  <c r="L72" i="7"/>
  <c r="L63" i="7"/>
  <c r="L99" i="7"/>
  <c r="K81" i="7"/>
  <c r="K72" i="7"/>
  <c r="K63" i="7"/>
  <c r="K99" i="7"/>
  <c r="J81" i="7"/>
  <c r="J72" i="7"/>
  <c r="J63" i="7"/>
  <c r="J99" i="7"/>
  <c r="I81" i="7"/>
  <c r="I72" i="7"/>
  <c r="I63" i="7"/>
  <c r="I99" i="7"/>
  <c r="H81" i="7"/>
  <c r="H72" i="7"/>
  <c r="H63" i="7"/>
  <c r="H99" i="7"/>
  <c r="G81" i="7"/>
  <c r="G72" i="7"/>
  <c r="G63" i="7"/>
  <c r="G99" i="7"/>
  <c r="F81" i="7"/>
  <c r="F72" i="7"/>
  <c r="F63" i="7"/>
  <c r="F99" i="7"/>
  <c r="E81" i="7"/>
  <c r="E72" i="7"/>
  <c r="E63" i="7"/>
  <c r="E99" i="7"/>
  <c r="D81" i="7"/>
  <c r="D72" i="7"/>
  <c r="D63" i="7"/>
  <c r="D99" i="7"/>
  <c r="C81" i="7"/>
  <c r="C72" i="7"/>
  <c r="C63" i="7"/>
  <c r="C99" i="7"/>
  <c r="AP80" i="7"/>
  <c r="AP71" i="7"/>
  <c r="AP62" i="7"/>
  <c r="AP98" i="7"/>
  <c r="AO80" i="7"/>
  <c r="AO71" i="7"/>
  <c r="AO62" i="7"/>
  <c r="AO98" i="7"/>
  <c r="AN80" i="7"/>
  <c r="AN71" i="7"/>
  <c r="AN62" i="7"/>
  <c r="AN98" i="7"/>
  <c r="AM80" i="7"/>
  <c r="AM71" i="7"/>
  <c r="AM62" i="7"/>
  <c r="AM98" i="7"/>
  <c r="AL80" i="7"/>
  <c r="AL71" i="7"/>
  <c r="AL62" i="7"/>
  <c r="AL98" i="7"/>
  <c r="AK80" i="7"/>
  <c r="AK71" i="7"/>
  <c r="AK62" i="7"/>
  <c r="AK98" i="7"/>
  <c r="AJ80" i="7"/>
  <c r="AJ71" i="7"/>
  <c r="AJ62" i="7"/>
  <c r="AJ98" i="7"/>
  <c r="AI80" i="7"/>
  <c r="AI71" i="7"/>
  <c r="AI62" i="7"/>
  <c r="AI98" i="7"/>
  <c r="AH80" i="7"/>
  <c r="AH71" i="7"/>
  <c r="AH62" i="7"/>
  <c r="AH98" i="7"/>
  <c r="AG80" i="7"/>
  <c r="AG71" i="7"/>
  <c r="AG62" i="7"/>
  <c r="AG98" i="7"/>
  <c r="AF80" i="7"/>
  <c r="AF71" i="7"/>
  <c r="AF62" i="7"/>
  <c r="AF98" i="7"/>
  <c r="AE80" i="7"/>
  <c r="AE71" i="7"/>
  <c r="AE62" i="7"/>
  <c r="AE98" i="7"/>
  <c r="AB80" i="7"/>
  <c r="AB71" i="7"/>
  <c r="AB62" i="7"/>
  <c r="AB98" i="7"/>
  <c r="AA80" i="7"/>
  <c r="AA71" i="7"/>
  <c r="AA62" i="7"/>
  <c r="AA98" i="7"/>
  <c r="Z80" i="7"/>
  <c r="Z71" i="7"/>
  <c r="Z62" i="7"/>
  <c r="Z98" i="7"/>
  <c r="Y80" i="7"/>
  <c r="Y71" i="7"/>
  <c r="Y62" i="7"/>
  <c r="Y98" i="7"/>
  <c r="X80" i="7"/>
  <c r="X71" i="7"/>
  <c r="X62" i="7"/>
  <c r="X98" i="7"/>
  <c r="W80" i="7"/>
  <c r="W71" i="7"/>
  <c r="W62" i="7"/>
  <c r="W98" i="7"/>
  <c r="V80" i="7"/>
  <c r="V71" i="7"/>
  <c r="V62" i="7"/>
  <c r="V98" i="7"/>
  <c r="U80" i="7"/>
  <c r="U71" i="7"/>
  <c r="U62" i="7"/>
  <c r="U98" i="7"/>
  <c r="T80" i="7"/>
  <c r="T71" i="7"/>
  <c r="T62" i="7"/>
  <c r="T98" i="7"/>
  <c r="S80" i="7"/>
  <c r="S71" i="7"/>
  <c r="S62" i="7"/>
  <c r="S98" i="7"/>
  <c r="R80" i="7"/>
  <c r="R71" i="7"/>
  <c r="R62" i="7"/>
  <c r="R98" i="7"/>
  <c r="Q80" i="7"/>
  <c r="Q71" i="7"/>
  <c r="Q62" i="7"/>
  <c r="Q98" i="7"/>
  <c r="N80" i="7"/>
  <c r="N71" i="7"/>
  <c r="N62" i="7"/>
  <c r="N98" i="7"/>
  <c r="M80" i="7"/>
  <c r="M71" i="7"/>
  <c r="M62" i="7"/>
  <c r="M98" i="7"/>
  <c r="L80" i="7"/>
  <c r="L71" i="7"/>
  <c r="L62" i="7"/>
  <c r="L98" i="7"/>
  <c r="K80" i="7"/>
  <c r="K71" i="7"/>
  <c r="K62" i="7"/>
  <c r="K98" i="7"/>
  <c r="J80" i="7"/>
  <c r="J71" i="7"/>
  <c r="J62" i="7"/>
  <c r="J98" i="7"/>
  <c r="I80" i="7"/>
  <c r="I71" i="7"/>
  <c r="I62" i="7"/>
  <c r="I98" i="7"/>
  <c r="H80" i="7"/>
  <c r="H71" i="7"/>
  <c r="H62" i="7"/>
  <c r="H98" i="7"/>
  <c r="G80" i="7"/>
  <c r="G71" i="7"/>
  <c r="G62" i="7"/>
  <c r="G98" i="7"/>
  <c r="F80" i="7"/>
  <c r="F71" i="7"/>
  <c r="F62" i="7"/>
  <c r="F98" i="7"/>
  <c r="E80" i="7"/>
  <c r="E71" i="7"/>
  <c r="E62" i="7"/>
  <c r="E98" i="7"/>
  <c r="D80" i="7"/>
  <c r="D71" i="7"/>
  <c r="D62" i="7"/>
  <c r="D98" i="7"/>
  <c r="C80" i="7"/>
  <c r="C71" i="7"/>
  <c r="C62" i="7"/>
  <c r="C98" i="7"/>
  <c r="AP79" i="7"/>
  <c r="AP70" i="7"/>
  <c r="AP61" i="7"/>
  <c r="AP97" i="7"/>
  <c r="AO79" i="7"/>
  <c r="AO70" i="7"/>
  <c r="AO61" i="7"/>
  <c r="AO97" i="7"/>
  <c r="AN79" i="7"/>
  <c r="AN70" i="7"/>
  <c r="AN61" i="7"/>
  <c r="AN97" i="7"/>
  <c r="AM79" i="7"/>
  <c r="AM70" i="7"/>
  <c r="AM61" i="7"/>
  <c r="AM97" i="7"/>
  <c r="AL79" i="7"/>
  <c r="AL70" i="7"/>
  <c r="AL61" i="7"/>
  <c r="AL97" i="7"/>
  <c r="AK79" i="7"/>
  <c r="AK70" i="7"/>
  <c r="AK61" i="7"/>
  <c r="AK97" i="7"/>
  <c r="AJ79" i="7"/>
  <c r="AJ70" i="7"/>
  <c r="AJ61" i="7"/>
  <c r="AJ97" i="7"/>
  <c r="AI79" i="7"/>
  <c r="AI70" i="7"/>
  <c r="AI61" i="7"/>
  <c r="AI97" i="7"/>
  <c r="AH79" i="7"/>
  <c r="AH70" i="7"/>
  <c r="AH61" i="7"/>
  <c r="AH97" i="7"/>
  <c r="AG79" i="7"/>
  <c r="AG70" i="7"/>
  <c r="AG61" i="7"/>
  <c r="AG97" i="7"/>
  <c r="AF79" i="7"/>
  <c r="AF70" i="7"/>
  <c r="AF61" i="7"/>
  <c r="AF97" i="7"/>
  <c r="AE79" i="7"/>
  <c r="AE70" i="7"/>
  <c r="AE61" i="7"/>
  <c r="AE97" i="7"/>
  <c r="AB79" i="7"/>
  <c r="AB70" i="7"/>
  <c r="AB61" i="7"/>
  <c r="AB97" i="7"/>
  <c r="AA79" i="7"/>
  <c r="AA70" i="7"/>
  <c r="AA61" i="7"/>
  <c r="AA97" i="7"/>
  <c r="Z79" i="7"/>
  <c r="Z70" i="7"/>
  <c r="Z61" i="7"/>
  <c r="Z97" i="7"/>
  <c r="Y79" i="7"/>
  <c r="Y70" i="7"/>
  <c r="Y61" i="7"/>
  <c r="Y97" i="7"/>
  <c r="X79" i="7"/>
  <c r="X70" i="7"/>
  <c r="X61" i="7"/>
  <c r="X97" i="7"/>
  <c r="W79" i="7"/>
  <c r="W70" i="7"/>
  <c r="W61" i="7"/>
  <c r="W97" i="7"/>
  <c r="V79" i="7"/>
  <c r="V70" i="7"/>
  <c r="V61" i="7"/>
  <c r="V97" i="7"/>
  <c r="U79" i="7"/>
  <c r="U70" i="7"/>
  <c r="U61" i="7"/>
  <c r="U97" i="7"/>
  <c r="T79" i="7"/>
  <c r="T70" i="7"/>
  <c r="T61" i="7"/>
  <c r="T97" i="7"/>
  <c r="S79" i="7"/>
  <c r="S70" i="7"/>
  <c r="S61" i="7"/>
  <c r="S97" i="7"/>
  <c r="R79" i="7"/>
  <c r="R70" i="7"/>
  <c r="R61" i="7"/>
  <c r="R97" i="7"/>
  <c r="Q79" i="7"/>
  <c r="Q70" i="7"/>
  <c r="Q61" i="7"/>
  <c r="Q97" i="7"/>
  <c r="N79" i="7"/>
  <c r="N70" i="7"/>
  <c r="N61" i="7"/>
  <c r="N97" i="7"/>
  <c r="M79" i="7"/>
  <c r="M70" i="7"/>
  <c r="M61" i="7"/>
  <c r="M97" i="7"/>
  <c r="L79" i="7"/>
  <c r="L70" i="7"/>
  <c r="L61" i="7"/>
  <c r="L97" i="7"/>
  <c r="K79" i="7"/>
  <c r="K70" i="7"/>
  <c r="K61" i="7"/>
  <c r="K97" i="7"/>
  <c r="J79" i="7"/>
  <c r="J70" i="7"/>
  <c r="J61" i="7"/>
  <c r="J97" i="7"/>
  <c r="I79" i="7"/>
  <c r="I70" i="7"/>
  <c r="I61" i="7"/>
  <c r="I97" i="7"/>
  <c r="H79" i="7"/>
  <c r="H70" i="7"/>
  <c r="H61" i="7"/>
  <c r="H97" i="7"/>
  <c r="G79" i="7"/>
  <c r="G70" i="7"/>
  <c r="G61" i="7"/>
  <c r="G97" i="7"/>
  <c r="F79" i="7"/>
  <c r="F70" i="7"/>
  <c r="F61" i="7"/>
  <c r="F97" i="7"/>
  <c r="E79" i="7"/>
  <c r="E70" i="7"/>
  <c r="E61" i="7"/>
  <c r="E97" i="7"/>
  <c r="D79" i="7"/>
  <c r="D70" i="7"/>
  <c r="D61" i="7"/>
  <c r="D97" i="7"/>
  <c r="C79" i="7"/>
  <c r="C70" i="7"/>
  <c r="C61" i="7"/>
  <c r="C97" i="7"/>
  <c r="AP95" i="7"/>
  <c r="AO95" i="7"/>
  <c r="AN95" i="7"/>
  <c r="AM95" i="7"/>
  <c r="AL95" i="7"/>
  <c r="AK95" i="7"/>
  <c r="AJ95" i="7"/>
  <c r="AI95" i="7"/>
  <c r="AH95" i="7"/>
  <c r="AG95" i="7"/>
  <c r="AF95" i="7"/>
  <c r="AE95" i="7"/>
  <c r="AB95" i="7"/>
  <c r="AA95" i="7"/>
  <c r="Z95" i="7"/>
  <c r="Y95" i="7"/>
  <c r="X95" i="7"/>
  <c r="W95" i="7"/>
  <c r="V95" i="7"/>
  <c r="U95" i="7"/>
  <c r="T95" i="7"/>
  <c r="S95" i="7"/>
  <c r="R95" i="7"/>
  <c r="Q95" i="7"/>
  <c r="N95" i="7"/>
  <c r="M95" i="7"/>
  <c r="L95" i="7"/>
  <c r="K95" i="7"/>
  <c r="J95" i="7"/>
  <c r="I95" i="7"/>
  <c r="H95" i="7"/>
  <c r="G95" i="7"/>
  <c r="F95" i="7"/>
  <c r="E95" i="7"/>
  <c r="D95" i="7"/>
  <c r="C95" i="7"/>
  <c r="AP94" i="7"/>
  <c r="AO94" i="7"/>
  <c r="AN94" i="7"/>
  <c r="AM94" i="7"/>
  <c r="AL94" i="7"/>
  <c r="AK94" i="7"/>
  <c r="AJ94" i="7"/>
  <c r="AI94" i="7"/>
  <c r="AH94" i="7"/>
  <c r="AG94" i="7"/>
  <c r="AF94" i="7"/>
  <c r="AE94" i="7"/>
  <c r="AB94" i="7"/>
  <c r="AA94" i="7"/>
  <c r="Z94" i="7"/>
  <c r="Y94" i="7"/>
  <c r="X94" i="7"/>
  <c r="W94" i="7"/>
  <c r="V94" i="7"/>
  <c r="U94" i="7"/>
  <c r="T94" i="7"/>
  <c r="S94" i="7"/>
  <c r="R94" i="7"/>
  <c r="Q94" i="7"/>
  <c r="N94" i="7"/>
  <c r="M94" i="7"/>
  <c r="L94" i="7"/>
  <c r="K94" i="7"/>
  <c r="J94" i="7"/>
  <c r="I94" i="7"/>
  <c r="H94" i="7"/>
  <c r="G94" i="7"/>
  <c r="F94" i="7"/>
  <c r="E94" i="7"/>
  <c r="D94" i="7"/>
  <c r="C94" i="7"/>
  <c r="AP93" i="7"/>
  <c r="AO93" i="7"/>
  <c r="AN93" i="7"/>
  <c r="AM93" i="7"/>
  <c r="AL93" i="7"/>
  <c r="AK93" i="7"/>
  <c r="AJ93" i="7"/>
  <c r="AI93" i="7"/>
  <c r="AH93" i="7"/>
  <c r="AG93" i="7"/>
  <c r="AF93" i="7"/>
  <c r="AE93" i="7"/>
  <c r="AB93" i="7"/>
  <c r="AA93" i="7"/>
  <c r="Z93" i="7"/>
  <c r="Y93" i="7"/>
  <c r="X93" i="7"/>
  <c r="W93" i="7"/>
  <c r="V93" i="7"/>
  <c r="U93" i="7"/>
  <c r="T93" i="7"/>
  <c r="S93" i="7"/>
  <c r="R93" i="7"/>
  <c r="Q93" i="7"/>
  <c r="N93" i="7"/>
  <c r="M93" i="7"/>
  <c r="L93" i="7"/>
  <c r="K93" i="7"/>
  <c r="J93" i="7"/>
  <c r="I93" i="7"/>
  <c r="H93" i="7"/>
  <c r="G93" i="7"/>
  <c r="F93" i="7"/>
  <c r="E93" i="7"/>
  <c r="D93" i="7"/>
  <c r="C93" i="7"/>
  <c r="AP92" i="7"/>
  <c r="AO92" i="7"/>
  <c r="AN92" i="7"/>
  <c r="AM92" i="7"/>
  <c r="AL92" i="7"/>
  <c r="AK92" i="7"/>
  <c r="AJ92" i="7"/>
  <c r="AI92" i="7"/>
  <c r="AH92" i="7"/>
  <c r="AG92" i="7"/>
  <c r="AF92" i="7"/>
  <c r="AE92" i="7"/>
  <c r="AB92" i="7"/>
  <c r="AA92" i="7"/>
  <c r="Z92" i="7"/>
  <c r="Y92" i="7"/>
  <c r="X92" i="7"/>
  <c r="W92" i="7"/>
  <c r="V92" i="7"/>
  <c r="U92" i="7"/>
  <c r="T92" i="7"/>
  <c r="S92" i="7"/>
  <c r="R92" i="7"/>
  <c r="Q92" i="7"/>
  <c r="N92" i="7"/>
  <c r="M92" i="7"/>
  <c r="L92" i="7"/>
  <c r="K92" i="7"/>
  <c r="J92" i="7"/>
  <c r="I92" i="7"/>
  <c r="H92" i="7"/>
  <c r="G92" i="7"/>
  <c r="F92" i="7"/>
  <c r="E92" i="7"/>
  <c r="D92" i="7"/>
  <c r="C92" i="7"/>
  <c r="AP91" i="7"/>
  <c r="AO91" i="7"/>
  <c r="AN91" i="7"/>
  <c r="AM91" i="7"/>
  <c r="AL91" i="7"/>
  <c r="AK91" i="7"/>
  <c r="AJ91" i="7"/>
  <c r="AI91" i="7"/>
  <c r="AH91" i="7"/>
  <c r="AG91" i="7"/>
  <c r="AF91" i="7"/>
  <c r="AE91" i="7"/>
  <c r="AB91" i="7"/>
  <c r="AA91" i="7"/>
  <c r="Z91" i="7"/>
  <c r="Y91" i="7"/>
  <c r="X91" i="7"/>
  <c r="W91" i="7"/>
  <c r="V91" i="7"/>
  <c r="U91" i="7"/>
  <c r="T91" i="7"/>
  <c r="S91" i="7"/>
  <c r="R91" i="7"/>
  <c r="Q91" i="7"/>
  <c r="N91" i="7"/>
  <c r="M91" i="7"/>
  <c r="L91" i="7"/>
  <c r="K91" i="7"/>
  <c r="J91" i="7"/>
  <c r="I91" i="7"/>
  <c r="H91" i="7"/>
  <c r="G91" i="7"/>
  <c r="F91" i="7"/>
  <c r="E91" i="7"/>
  <c r="D91" i="7"/>
  <c r="C91" i="7"/>
  <c r="AP90" i="7"/>
  <c r="AO90" i="7"/>
  <c r="AN90" i="7"/>
  <c r="AM90" i="7"/>
  <c r="AL90" i="7"/>
  <c r="AK90" i="7"/>
  <c r="AJ90" i="7"/>
  <c r="AI90" i="7"/>
  <c r="AH90" i="7"/>
  <c r="AG90" i="7"/>
  <c r="AF90" i="7"/>
  <c r="AE90" i="7"/>
  <c r="AB90" i="7"/>
  <c r="AA90" i="7"/>
  <c r="Z90" i="7"/>
  <c r="Y90" i="7"/>
  <c r="X90" i="7"/>
  <c r="W90" i="7"/>
  <c r="V90" i="7"/>
  <c r="U90" i="7"/>
  <c r="T90" i="7"/>
  <c r="S90" i="7"/>
  <c r="R90" i="7"/>
  <c r="Q90" i="7"/>
  <c r="N90" i="7"/>
  <c r="M90" i="7"/>
  <c r="L90" i="7"/>
  <c r="K90" i="7"/>
  <c r="J90" i="7"/>
  <c r="I90" i="7"/>
  <c r="H90" i="7"/>
  <c r="G90" i="7"/>
  <c r="F90" i="7"/>
  <c r="E90" i="7"/>
  <c r="D90" i="7"/>
  <c r="C90" i="7"/>
  <c r="AP89" i="7"/>
  <c r="AO89" i="7"/>
  <c r="AN89" i="7"/>
  <c r="AM89" i="7"/>
  <c r="AL89" i="7"/>
  <c r="AK89" i="7"/>
  <c r="AJ89" i="7"/>
  <c r="AI89" i="7"/>
  <c r="AH89" i="7"/>
  <c r="AG89" i="7"/>
  <c r="AF89" i="7"/>
  <c r="AE89" i="7"/>
  <c r="AB89" i="7"/>
  <c r="AA89" i="7"/>
  <c r="Z89" i="7"/>
  <c r="Y89" i="7"/>
  <c r="X89" i="7"/>
  <c r="W89" i="7"/>
  <c r="V89" i="7"/>
  <c r="U89" i="7"/>
  <c r="T89" i="7"/>
  <c r="S89" i="7"/>
  <c r="R89" i="7"/>
  <c r="Q89" i="7"/>
  <c r="N89" i="7"/>
  <c r="M89" i="7"/>
  <c r="L89" i="7"/>
  <c r="K89" i="7"/>
  <c r="J89" i="7"/>
  <c r="I89" i="7"/>
  <c r="H89" i="7"/>
  <c r="G89" i="7"/>
  <c r="F89" i="7"/>
  <c r="E89" i="7"/>
  <c r="D89" i="7"/>
  <c r="C89" i="7"/>
  <c r="AP88" i="7"/>
  <c r="AO88" i="7"/>
  <c r="AN88" i="7"/>
  <c r="AM88" i="7"/>
  <c r="AL88" i="7"/>
  <c r="AK88" i="7"/>
  <c r="AJ88" i="7"/>
  <c r="AI88" i="7"/>
  <c r="AH88" i="7"/>
  <c r="AG88" i="7"/>
  <c r="AF88" i="7"/>
  <c r="AE88" i="7"/>
  <c r="AB88" i="7"/>
  <c r="AA88" i="7"/>
  <c r="Z88" i="7"/>
  <c r="Y88" i="7"/>
  <c r="X88" i="7"/>
  <c r="W88" i="7"/>
  <c r="V88" i="7"/>
  <c r="U88" i="7"/>
  <c r="T88" i="7"/>
  <c r="S88" i="7"/>
  <c r="R88" i="7"/>
  <c r="Q88" i="7"/>
  <c r="N88" i="7"/>
  <c r="M88" i="7"/>
  <c r="L88" i="7"/>
  <c r="K88" i="7"/>
  <c r="J88" i="7"/>
  <c r="I88" i="7"/>
  <c r="H88" i="7"/>
  <c r="G88" i="7"/>
  <c r="F88" i="7"/>
  <c r="E88" i="7"/>
  <c r="D88" i="7"/>
  <c r="C88" i="7"/>
  <c r="AP86" i="6"/>
  <c r="AP77" i="6"/>
  <c r="AP68" i="6"/>
  <c r="AP104" i="6"/>
  <c r="AO86" i="6"/>
  <c r="AO77" i="6"/>
  <c r="AO68" i="6"/>
  <c r="AO104" i="6"/>
  <c r="AN86" i="6"/>
  <c r="AN77" i="6"/>
  <c r="AN68" i="6"/>
  <c r="AN104" i="6"/>
  <c r="AM86" i="6"/>
  <c r="AM77" i="6"/>
  <c r="AM68" i="6"/>
  <c r="AM104" i="6"/>
  <c r="AL86" i="6"/>
  <c r="AL77" i="6"/>
  <c r="AL68" i="6"/>
  <c r="AL104" i="6"/>
  <c r="AK86" i="6"/>
  <c r="AK77" i="6"/>
  <c r="AK68" i="6"/>
  <c r="AK104" i="6"/>
  <c r="AJ86" i="6"/>
  <c r="AJ77" i="6"/>
  <c r="AJ68" i="6"/>
  <c r="AJ104" i="6"/>
  <c r="AI86" i="6"/>
  <c r="AI77" i="6"/>
  <c r="AI68" i="6"/>
  <c r="AI104" i="6"/>
  <c r="AH86" i="6"/>
  <c r="AH77" i="6"/>
  <c r="AH68" i="6"/>
  <c r="AH104" i="6"/>
  <c r="AG86" i="6"/>
  <c r="AG77" i="6"/>
  <c r="AG68" i="6"/>
  <c r="AG104" i="6"/>
  <c r="AF86" i="6"/>
  <c r="AF77" i="6"/>
  <c r="AF68" i="6"/>
  <c r="AF104" i="6"/>
  <c r="AE86" i="6"/>
  <c r="AE77" i="6"/>
  <c r="AE68" i="6"/>
  <c r="AE104" i="6"/>
  <c r="AB86" i="6"/>
  <c r="AB77" i="6"/>
  <c r="AB68" i="6"/>
  <c r="AB104" i="6"/>
  <c r="AA86" i="6"/>
  <c r="AA77" i="6"/>
  <c r="AA68" i="6"/>
  <c r="AA104" i="6"/>
  <c r="Z86" i="6"/>
  <c r="Z77" i="6"/>
  <c r="Z68" i="6"/>
  <c r="Z104" i="6"/>
  <c r="Y86" i="6"/>
  <c r="Y77" i="6"/>
  <c r="Y68" i="6"/>
  <c r="Y104" i="6"/>
  <c r="X86" i="6"/>
  <c r="X77" i="6"/>
  <c r="X68" i="6"/>
  <c r="X104" i="6"/>
  <c r="W86" i="6"/>
  <c r="W77" i="6"/>
  <c r="W68" i="6"/>
  <c r="W104" i="6"/>
  <c r="V86" i="6"/>
  <c r="V77" i="6"/>
  <c r="V68" i="6"/>
  <c r="V104" i="6"/>
  <c r="U86" i="6"/>
  <c r="U77" i="6"/>
  <c r="U68" i="6"/>
  <c r="U104" i="6"/>
  <c r="T86" i="6"/>
  <c r="T77" i="6"/>
  <c r="T68" i="6"/>
  <c r="T104" i="6"/>
  <c r="S86" i="6"/>
  <c r="S77" i="6"/>
  <c r="S68" i="6"/>
  <c r="S104" i="6"/>
  <c r="R86" i="6"/>
  <c r="R77" i="6"/>
  <c r="R68" i="6"/>
  <c r="R104" i="6"/>
  <c r="Q86" i="6"/>
  <c r="Q77" i="6"/>
  <c r="Q68" i="6"/>
  <c r="Q104" i="6"/>
  <c r="N86" i="6"/>
  <c r="N77" i="6"/>
  <c r="N68" i="6"/>
  <c r="N104" i="6"/>
  <c r="M86" i="6"/>
  <c r="M77" i="6"/>
  <c r="M68" i="6"/>
  <c r="M104" i="6"/>
  <c r="L86" i="6"/>
  <c r="L77" i="6"/>
  <c r="L68" i="6"/>
  <c r="L104" i="6"/>
  <c r="K86" i="6"/>
  <c r="K77" i="6"/>
  <c r="K68" i="6"/>
  <c r="K104" i="6"/>
  <c r="J86" i="6"/>
  <c r="J77" i="6"/>
  <c r="J68" i="6"/>
  <c r="J104" i="6"/>
  <c r="I86" i="6"/>
  <c r="I77" i="6"/>
  <c r="I68" i="6"/>
  <c r="I104" i="6"/>
  <c r="H86" i="6"/>
  <c r="H77" i="6"/>
  <c r="H68" i="6"/>
  <c r="H104" i="6"/>
  <c r="G86" i="6"/>
  <c r="G77" i="6"/>
  <c r="G68" i="6"/>
  <c r="G104" i="6"/>
  <c r="F86" i="6"/>
  <c r="F77" i="6"/>
  <c r="F68" i="6"/>
  <c r="F104" i="6"/>
  <c r="E86" i="6"/>
  <c r="E77" i="6"/>
  <c r="E68" i="6"/>
  <c r="E104" i="6"/>
  <c r="D86" i="6"/>
  <c r="D77" i="6"/>
  <c r="D68" i="6"/>
  <c r="D104" i="6"/>
  <c r="C86" i="6"/>
  <c r="C77" i="6"/>
  <c r="C68" i="6"/>
  <c r="C104" i="6"/>
  <c r="AP85" i="6"/>
  <c r="AP76" i="6"/>
  <c r="AP67" i="6"/>
  <c r="AP103" i="6"/>
  <c r="AO85" i="6"/>
  <c r="AO76" i="6"/>
  <c r="AO67" i="6"/>
  <c r="AO103" i="6"/>
  <c r="AN85" i="6"/>
  <c r="AN76" i="6"/>
  <c r="AN67" i="6"/>
  <c r="AN103" i="6"/>
  <c r="AM85" i="6"/>
  <c r="AM76" i="6"/>
  <c r="AM67" i="6"/>
  <c r="AM103" i="6"/>
  <c r="AL85" i="6"/>
  <c r="AL76" i="6"/>
  <c r="AL67" i="6"/>
  <c r="AL103" i="6"/>
  <c r="AK85" i="6"/>
  <c r="AK76" i="6"/>
  <c r="AK67" i="6"/>
  <c r="AK103" i="6"/>
  <c r="AJ85" i="6"/>
  <c r="AJ76" i="6"/>
  <c r="AJ67" i="6"/>
  <c r="AJ103" i="6"/>
  <c r="AI85" i="6"/>
  <c r="AI76" i="6"/>
  <c r="AI67" i="6"/>
  <c r="AI103" i="6"/>
  <c r="AH85" i="6"/>
  <c r="AH76" i="6"/>
  <c r="AH67" i="6"/>
  <c r="AH103" i="6"/>
  <c r="AG85" i="6"/>
  <c r="AG76" i="6"/>
  <c r="AG67" i="6"/>
  <c r="AG103" i="6"/>
  <c r="AF85" i="6"/>
  <c r="AF76" i="6"/>
  <c r="AF67" i="6"/>
  <c r="AF103" i="6"/>
  <c r="AE85" i="6"/>
  <c r="AE76" i="6"/>
  <c r="AE67" i="6"/>
  <c r="AE103" i="6"/>
  <c r="AB85" i="6"/>
  <c r="AB76" i="6"/>
  <c r="AB67" i="6"/>
  <c r="AB103" i="6"/>
  <c r="AA85" i="6"/>
  <c r="AA76" i="6"/>
  <c r="AA67" i="6"/>
  <c r="AA103" i="6"/>
  <c r="Z85" i="6"/>
  <c r="Z76" i="6"/>
  <c r="Z67" i="6"/>
  <c r="Z103" i="6"/>
  <c r="Y85" i="6"/>
  <c r="Y76" i="6"/>
  <c r="Y67" i="6"/>
  <c r="Y103" i="6"/>
  <c r="X85" i="6"/>
  <c r="X76" i="6"/>
  <c r="X67" i="6"/>
  <c r="X103" i="6"/>
  <c r="W85" i="6"/>
  <c r="W76" i="6"/>
  <c r="W67" i="6"/>
  <c r="W103" i="6"/>
  <c r="V85" i="6"/>
  <c r="V76" i="6"/>
  <c r="V67" i="6"/>
  <c r="V103" i="6"/>
  <c r="U85" i="6"/>
  <c r="U76" i="6"/>
  <c r="U67" i="6"/>
  <c r="U103" i="6"/>
  <c r="T85" i="6"/>
  <c r="T76" i="6"/>
  <c r="T67" i="6"/>
  <c r="T103" i="6"/>
  <c r="S85" i="6"/>
  <c r="S76" i="6"/>
  <c r="S67" i="6"/>
  <c r="S103" i="6"/>
  <c r="R85" i="6"/>
  <c r="R76" i="6"/>
  <c r="R67" i="6"/>
  <c r="R103" i="6"/>
  <c r="Q85" i="6"/>
  <c r="Q76" i="6"/>
  <c r="Q67" i="6"/>
  <c r="Q103" i="6"/>
  <c r="N85" i="6"/>
  <c r="N76" i="6"/>
  <c r="N67" i="6"/>
  <c r="N103" i="6"/>
  <c r="M85" i="6"/>
  <c r="M76" i="6"/>
  <c r="M67" i="6"/>
  <c r="M103" i="6"/>
  <c r="L85" i="6"/>
  <c r="L76" i="6"/>
  <c r="L67" i="6"/>
  <c r="L103" i="6"/>
  <c r="K85" i="6"/>
  <c r="K76" i="6"/>
  <c r="K67" i="6"/>
  <c r="K103" i="6"/>
  <c r="J85" i="6"/>
  <c r="J76" i="6"/>
  <c r="J67" i="6"/>
  <c r="J103" i="6"/>
  <c r="I85" i="6"/>
  <c r="I76" i="6"/>
  <c r="I67" i="6"/>
  <c r="I103" i="6"/>
  <c r="H85" i="6"/>
  <c r="H76" i="6"/>
  <c r="H67" i="6"/>
  <c r="H103" i="6"/>
  <c r="G85" i="6"/>
  <c r="G76" i="6"/>
  <c r="G67" i="6"/>
  <c r="G103" i="6"/>
  <c r="F85" i="6"/>
  <c r="F76" i="6"/>
  <c r="F67" i="6"/>
  <c r="F103" i="6"/>
  <c r="E85" i="6"/>
  <c r="E76" i="6"/>
  <c r="E67" i="6"/>
  <c r="E103" i="6"/>
  <c r="D85" i="6"/>
  <c r="D76" i="6"/>
  <c r="D67" i="6"/>
  <c r="D103" i="6"/>
  <c r="C85" i="6"/>
  <c r="C76" i="6"/>
  <c r="C67" i="6"/>
  <c r="C103" i="6"/>
  <c r="AP84" i="6"/>
  <c r="AP75" i="6"/>
  <c r="AP66" i="6"/>
  <c r="AP102" i="6"/>
  <c r="AO84" i="6"/>
  <c r="AO75" i="6"/>
  <c r="AO66" i="6"/>
  <c r="AO102" i="6"/>
  <c r="AN84" i="6"/>
  <c r="AN75" i="6"/>
  <c r="AN66" i="6"/>
  <c r="AN102" i="6"/>
  <c r="AM84" i="6"/>
  <c r="AM75" i="6"/>
  <c r="AM66" i="6"/>
  <c r="AM102" i="6"/>
  <c r="AL84" i="6"/>
  <c r="AL75" i="6"/>
  <c r="AL66" i="6"/>
  <c r="AL102" i="6"/>
  <c r="AK84" i="6"/>
  <c r="AK75" i="6"/>
  <c r="AK66" i="6"/>
  <c r="AK102" i="6"/>
  <c r="AJ84" i="6"/>
  <c r="AJ75" i="6"/>
  <c r="AJ66" i="6"/>
  <c r="AJ102" i="6"/>
  <c r="AI84" i="6"/>
  <c r="AI75" i="6"/>
  <c r="AI66" i="6"/>
  <c r="AI102" i="6"/>
  <c r="AH84" i="6"/>
  <c r="AH75" i="6"/>
  <c r="AH66" i="6"/>
  <c r="AH102" i="6"/>
  <c r="AG84" i="6"/>
  <c r="AG75" i="6"/>
  <c r="AG66" i="6"/>
  <c r="AG102" i="6"/>
  <c r="AF84" i="6"/>
  <c r="AF75" i="6"/>
  <c r="AF66" i="6"/>
  <c r="AF102" i="6"/>
  <c r="AE84" i="6"/>
  <c r="AE75" i="6"/>
  <c r="AE66" i="6"/>
  <c r="AE102" i="6"/>
  <c r="AB84" i="6"/>
  <c r="AB75" i="6"/>
  <c r="AB66" i="6"/>
  <c r="AB102" i="6"/>
  <c r="AA84" i="6"/>
  <c r="AA75" i="6"/>
  <c r="AA66" i="6"/>
  <c r="AA102" i="6"/>
  <c r="Z84" i="6"/>
  <c r="Z75" i="6"/>
  <c r="Z66" i="6"/>
  <c r="Z102" i="6"/>
  <c r="Y84" i="6"/>
  <c r="Y75" i="6"/>
  <c r="Y66" i="6"/>
  <c r="Y102" i="6"/>
  <c r="X84" i="6"/>
  <c r="X75" i="6"/>
  <c r="X66" i="6"/>
  <c r="X102" i="6"/>
  <c r="W84" i="6"/>
  <c r="W75" i="6"/>
  <c r="W66" i="6"/>
  <c r="W102" i="6"/>
  <c r="V84" i="6"/>
  <c r="V75" i="6"/>
  <c r="V66" i="6"/>
  <c r="V102" i="6"/>
  <c r="U84" i="6"/>
  <c r="U75" i="6"/>
  <c r="U66" i="6"/>
  <c r="U102" i="6"/>
  <c r="T84" i="6"/>
  <c r="T75" i="6"/>
  <c r="T66" i="6"/>
  <c r="T102" i="6"/>
  <c r="S84" i="6"/>
  <c r="S75" i="6"/>
  <c r="S66" i="6"/>
  <c r="S102" i="6"/>
  <c r="R84" i="6"/>
  <c r="R75" i="6"/>
  <c r="R66" i="6"/>
  <c r="R102" i="6"/>
  <c r="Q84" i="6"/>
  <c r="Q75" i="6"/>
  <c r="Q66" i="6"/>
  <c r="Q102" i="6"/>
  <c r="N84" i="6"/>
  <c r="N75" i="6"/>
  <c r="N66" i="6"/>
  <c r="N102" i="6"/>
  <c r="M84" i="6"/>
  <c r="M75" i="6"/>
  <c r="M66" i="6"/>
  <c r="M102" i="6"/>
  <c r="L84" i="6"/>
  <c r="L75" i="6"/>
  <c r="L66" i="6"/>
  <c r="L102" i="6"/>
  <c r="K84" i="6"/>
  <c r="K75" i="6"/>
  <c r="K66" i="6"/>
  <c r="K102" i="6"/>
  <c r="J84" i="6"/>
  <c r="J75" i="6"/>
  <c r="J66" i="6"/>
  <c r="J102" i="6"/>
  <c r="I84" i="6"/>
  <c r="I75" i="6"/>
  <c r="I66" i="6"/>
  <c r="I102" i="6"/>
  <c r="H84" i="6"/>
  <c r="H75" i="6"/>
  <c r="H66" i="6"/>
  <c r="H102" i="6"/>
  <c r="G84" i="6"/>
  <c r="G75" i="6"/>
  <c r="G66" i="6"/>
  <c r="G102" i="6"/>
  <c r="F84" i="6"/>
  <c r="F75" i="6"/>
  <c r="F66" i="6"/>
  <c r="F102" i="6"/>
  <c r="E84" i="6"/>
  <c r="E75" i="6"/>
  <c r="E66" i="6"/>
  <c r="E102" i="6"/>
  <c r="D84" i="6"/>
  <c r="D75" i="6"/>
  <c r="D66" i="6"/>
  <c r="D102" i="6"/>
  <c r="C84" i="6"/>
  <c r="C75" i="6"/>
  <c r="C66" i="6"/>
  <c r="C102" i="6"/>
  <c r="AP83" i="6"/>
  <c r="AP74" i="6"/>
  <c r="AP65" i="6"/>
  <c r="AP101" i="6"/>
  <c r="AO83" i="6"/>
  <c r="AO74" i="6"/>
  <c r="AO65" i="6"/>
  <c r="AO101" i="6"/>
  <c r="AN83" i="6"/>
  <c r="AN74" i="6"/>
  <c r="AN65" i="6"/>
  <c r="AN101" i="6"/>
  <c r="AM83" i="6"/>
  <c r="AM74" i="6"/>
  <c r="AM65" i="6"/>
  <c r="AM101" i="6"/>
  <c r="AL83" i="6"/>
  <c r="AL74" i="6"/>
  <c r="AL65" i="6"/>
  <c r="AL101" i="6"/>
  <c r="AK83" i="6"/>
  <c r="AK74" i="6"/>
  <c r="AK65" i="6"/>
  <c r="AK101" i="6"/>
  <c r="AJ83" i="6"/>
  <c r="AJ74" i="6"/>
  <c r="AJ65" i="6"/>
  <c r="AJ101" i="6"/>
  <c r="AI83" i="6"/>
  <c r="AI74" i="6"/>
  <c r="AI65" i="6"/>
  <c r="AI101" i="6"/>
  <c r="AH83" i="6"/>
  <c r="AH74" i="6"/>
  <c r="AH65" i="6"/>
  <c r="AH101" i="6"/>
  <c r="AG83" i="6"/>
  <c r="AG74" i="6"/>
  <c r="AG65" i="6"/>
  <c r="AG101" i="6"/>
  <c r="AF83" i="6"/>
  <c r="AF74" i="6"/>
  <c r="AF65" i="6"/>
  <c r="AF101" i="6"/>
  <c r="AE83" i="6"/>
  <c r="AE74" i="6"/>
  <c r="AE65" i="6"/>
  <c r="AE101" i="6"/>
  <c r="AB83" i="6"/>
  <c r="AB74" i="6"/>
  <c r="AB65" i="6"/>
  <c r="AB101" i="6"/>
  <c r="AA83" i="6"/>
  <c r="AA74" i="6"/>
  <c r="AA65" i="6"/>
  <c r="AA101" i="6"/>
  <c r="Z83" i="6"/>
  <c r="Z74" i="6"/>
  <c r="Z65" i="6"/>
  <c r="Z101" i="6"/>
  <c r="Y83" i="6"/>
  <c r="Y74" i="6"/>
  <c r="Y65" i="6"/>
  <c r="Y101" i="6"/>
  <c r="X83" i="6"/>
  <c r="X74" i="6"/>
  <c r="X65" i="6"/>
  <c r="X101" i="6"/>
  <c r="W83" i="6"/>
  <c r="W74" i="6"/>
  <c r="W65" i="6"/>
  <c r="W101" i="6"/>
  <c r="V83" i="6"/>
  <c r="V74" i="6"/>
  <c r="V65" i="6"/>
  <c r="V101" i="6"/>
  <c r="U83" i="6"/>
  <c r="U74" i="6"/>
  <c r="U65" i="6"/>
  <c r="U101" i="6"/>
  <c r="T83" i="6"/>
  <c r="T74" i="6"/>
  <c r="T65" i="6"/>
  <c r="T101" i="6"/>
  <c r="S83" i="6"/>
  <c r="S74" i="6"/>
  <c r="S65" i="6"/>
  <c r="S101" i="6"/>
  <c r="R83" i="6"/>
  <c r="R74" i="6"/>
  <c r="R65" i="6"/>
  <c r="R101" i="6"/>
  <c r="Q83" i="6"/>
  <c r="Q74" i="6"/>
  <c r="Q65" i="6"/>
  <c r="Q101" i="6"/>
  <c r="N83" i="6"/>
  <c r="N74" i="6"/>
  <c r="N65" i="6"/>
  <c r="N101" i="6"/>
  <c r="M83" i="6"/>
  <c r="M74" i="6"/>
  <c r="M65" i="6"/>
  <c r="M101" i="6"/>
  <c r="L83" i="6"/>
  <c r="L74" i="6"/>
  <c r="L65" i="6"/>
  <c r="L101" i="6"/>
  <c r="K83" i="6"/>
  <c r="K74" i="6"/>
  <c r="K65" i="6"/>
  <c r="K101" i="6"/>
  <c r="J83" i="6"/>
  <c r="J74" i="6"/>
  <c r="J65" i="6"/>
  <c r="J101" i="6"/>
  <c r="I83" i="6"/>
  <c r="I74" i="6"/>
  <c r="I65" i="6"/>
  <c r="I101" i="6"/>
  <c r="H83" i="6"/>
  <c r="H74" i="6"/>
  <c r="H65" i="6"/>
  <c r="H101" i="6"/>
  <c r="G83" i="6"/>
  <c r="G74" i="6"/>
  <c r="G65" i="6"/>
  <c r="G101" i="6"/>
  <c r="F83" i="6"/>
  <c r="F74" i="6"/>
  <c r="F65" i="6"/>
  <c r="F101" i="6"/>
  <c r="E83" i="6"/>
  <c r="E74" i="6"/>
  <c r="E65" i="6"/>
  <c r="E101" i="6"/>
  <c r="D83" i="6"/>
  <c r="D74" i="6"/>
  <c r="D65" i="6"/>
  <c r="D101" i="6"/>
  <c r="C83" i="6"/>
  <c r="C74" i="6"/>
  <c r="C65" i="6"/>
  <c r="C101" i="6"/>
  <c r="AP82" i="6"/>
  <c r="AP73" i="6"/>
  <c r="AP64" i="6"/>
  <c r="AP100" i="6"/>
  <c r="AO82" i="6"/>
  <c r="AO73" i="6"/>
  <c r="AO64" i="6"/>
  <c r="AO100" i="6"/>
  <c r="AN82" i="6"/>
  <c r="AN73" i="6"/>
  <c r="AN64" i="6"/>
  <c r="AN100" i="6"/>
  <c r="AM82" i="6"/>
  <c r="AM73" i="6"/>
  <c r="AM64" i="6"/>
  <c r="AM100" i="6"/>
  <c r="AL82" i="6"/>
  <c r="AL73" i="6"/>
  <c r="AL64" i="6"/>
  <c r="AL100" i="6"/>
  <c r="AK82" i="6"/>
  <c r="AK73" i="6"/>
  <c r="AK64" i="6"/>
  <c r="AK100" i="6"/>
  <c r="AJ82" i="6"/>
  <c r="AJ73" i="6"/>
  <c r="AJ64" i="6"/>
  <c r="AJ100" i="6"/>
  <c r="AI82" i="6"/>
  <c r="AI73" i="6"/>
  <c r="AI64" i="6"/>
  <c r="AI100" i="6"/>
  <c r="AH82" i="6"/>
  <c r="AH73" i="6"/>
  <c r="AH64" i="6"/>
  <c r="AH100" i="6"/>
  <c r="AG82" i="6"/>
  <c r="AG73" i="6"/>
  <c r="AG64" i="6"/>
  <c r="AG100" i="6"/>
  <c r="AF82" i="6"/>
  <c r="AF73" i="6"/>
  <c r="AF64" i="6"/>
  <c r="AF100" i="6"/>
  <c r="AE82" i="6"/>
  <c r="AE73" i="6"/>
  <c r="AE64" i="6"/>
  <c r="AE100" i="6"/>
  <c r="AB82" i="6"/>
  <c r="AB73" i="6"/>
  <c r="AB64" i="6"/>
  <c r="AB100" i="6"/>
  <c r="AA82" i="6"/>
  <c r="AA73" i="6"/>
  <c r="AA64" i="6"/>
  <c r="AA100" i="6"/>
  <c r="Z82" i="6"/>
  <c r="Z73" i="6"/>
  <c r="Z64" i="6"/>
  <c r="Z100" i="6"/>
  <c r="Y82" i="6"/>
  <c r="Y73" i="6"/>
  <c r="Y64" i="6"/>
  <c r="Y100" i="6"/>
  <c r="X82" i="6"/>
  <c r="X73" i="6"/>
  <c r="X64" i="6"/>
  <c r="X100" i="6"/>
  <c r="W82" i="6"/>
  <c r="W73" i="6"/>
  <c r="W64" i="6"/>
  <c r="W100" i="6"/>
  <c r="V82" i="6"/>
  <c r="V73" i="6"/>
  <c r="V64" i="6"/>
  <c r="V100" i="6"/>
  <c r="U82" i="6"/>
  <c r="U73" i="6"/>
  <c r="U64" i="6"/>
  <c r="U100" i="6"/>
  <c r="T82" i="6"/>
  <c r="T73" i="6"/>
  <c r="T64" i="6"/>
  <c r="T100" i="6"/>
  <c r="S82" i="6"/>
  <c r="S73" i="6"/>
  <c r="S64" i="6"/>
  <c r="S100" i="6"/>
  <c r="R82" i="6"/>
  <c r="R73" i="6"/>
  <c r="R64" i="6"/>
  <c r="R100" i="6"/>
  <c r="Q82" i="6"/>
  <c r="Q73" i="6"/>
  <c r="Q64" i="6"/>
  <c r="Q100" i="6"/>
  <c r="N82" i="6"/>
  <c r="N73" i="6"/>
  <c r="N64" i="6"/>
  <c r="N100" i="6"/>
  <c r="M82" i="6"/>
  <c r="M73" i="6"/>
  <c r="M64" i="6"/>
  <c r="M100" i="6"/>
  <c r="L82" i="6"/>
  <c r="L73" i="6"/>
  <c r="L64" i="6"/>
  <c r="L100" i="6"/>
  <c r="K82" i="6"/>
  <c r="K73" i="6"/>
  <c r="K64" i="6"/>
  <c r="K100" i="6"/>
  <c r="J82" i="6"/>
  <c r="J73" i="6"/>
  <c r="J64" i="6"/>
  <c r="J100" i="6"/>
  <c r="I82" i="6"/>
  <c r="I73" i="6"/>
  <c r="I64" i="6"/>
  <c r="I100" i="6"/>
  <c r="H82" i="6"/>
  <c r="H73" i="6"/>
  <c r="H64" i="6"/>
  <c r="H100" i="6"/>
  <c r="G82" i="6"/>
  <c r="G73" i="6"/>
  <c r="G64" i="6"/>
  <c r="G100" i="6"/>
  <c r="F82" i="6"/>
  <c r="F73" i="6"/>
  <c r="F64" i="6"/>
  <c r="F100" i="6"/>
  <c r="E82" i="6"/>
  <c r="E73" i="6"/>
  <c r="E64" i="6"/>
  <c r="E100" i="6"/>
  <c r="D82" i="6"/>
  <c r="D73" i="6"/>
  <c r="D64" i="6"/>
  <c r="D100" i="6"/>
  <c r="C82" i="6"/>
  <c r="C73" i="6"/>
  <c r="C64" i="6"/>
  <c r="C100" i="6"/>
  <c r="AP81" i="6"/>
  <c r="AP72" i="6"/>
  <c r="AP63" i="6"/>
  <c r="AP99" i="6"/>
  <c r="AO81" i="6"/>
  <c r="AO72" i="6"/>
  <c r="AO63" i="6"/>
  <c r="AO99" i="6"/>
  <c r="AN81" i="6"/>
  <c r="AN72" i="6"/>
  <c r="AN63" i="6"/>
  <c r="AN99" i="6"/>
  <c r="AM81" i="6"/>
  <c r="AM72" i="6"/>
  <c r="AM63" i="6"/>
  <c r="AM99" i="6"/>
  <c r="AL81" i="6"/>
  <c r="AL72" i="6"/>
  <c r="AL63" i="6"/>
  <c r="AL99" i="6"/>
  <c r="AK81" i="6"/>
  <c r="AK72" i="6"/>
  <c r="AK63" i="6"/>
  <c r="AK99" i="6"/>
  <c r="AJ81" i="6"/>
  <c r="AJ72" i="6"/>
  <c r="AJ63" i="6"/>
  <c r="AJ99" i="6"/>
  <c r="AI81" i="6"/>
  <c r="AI72" i="6"/>
  <c r="AI63" i="6"/>
  <c r="AI99" i="6"/>
  <c r="AH81" i="6"/>
  <c r="AH72" i="6"/>
  <c r="AH63" i="6"/>
  <c r="AH99" i="6"/>
  <c r="AG81" i="6"/>
  <c r="AG72" i="6"/>
  <c r="AG63" i="6"/>
  <c r="AG99" i="6"/>
  <c r="AF81" i="6"/>
  <c r="AF72" i="6"/>
  <c r="AF63" i="6"/>
  <c r="AF99" i="6"/>
  <c r="AE81" i="6"/>
  <c r="AE72" i="6"/>
  <c r="AE63" i="6"/>
  <c r="AE99" i="6"/>
  <c r="AB81" i="6"/>
  <c r="AB72" i="6"/>
  <c r="AB63" i="6"/>
  <c r="AB99" i="6"/>
  <c r="AA81" i="6"/>
  <c r="AA72" i="6"/>
  <c r="AA63" i="6"/>
  <c r="AA99" i="6"/>
  <c r="Z81" i="6"/>
  <c r="Z72" i="6"/>
  <c r="Z63" i="6"/>
  <c r="Z99" i="6"/>
  <c r="Y81" i="6"/>
  <c r="Y72" i="6"/>
  <c r="Y63" i="6"/>
  <c r="Y99" i="6"/>
  <c r="X81" i="6"/>
  <c r="X72" i="6"/>
  <c r="X63" i="6"/>
  <c r="X99" i="6"/>
  <c r="W81" i="6"/>
  <c r="W72" i="6"/>
  <c r="W63" i="6"/>
  <c r="W99" i="6"/>
  <c r="V81" i="6"/>
  <c r="V72" i="6"/>
  <c r="V63" i="6"/>
  <c r="V99" i="6"/>
  <c r="U81" i="6"/>
  <c r="U72" i="6"/>
  <c r="U63" i="6"/>
  <c r="U99" i="6"/>
  <c r="T81" i="6"/>
  <c r="T72" i="6"/>
  <c r="T63" i="6"/>
  <c r="T99" i="6"/>
  <c r="S81" i="6"/>
  <c r="S72" i="6"/>
  <c r="S63" i="6"/>
  <c r="S99" i="6"/>
  <c r="R81" i="6"/>
  <c r="R72" i="6"/>
  <c r="R63" i="6"/>
  <c r="R99" i="6"/>
  <c r="Q81" i="6"/>
  <c r="Q72" i="6"/>
  <c r="Q63" i="6"/>
  <c r="Q99" i="6"/>
  <c r="N81" i="6"/>
  <c r="N72" i="6"/>
  <c r="N63" i="6"/>
  <c r="N99" i="6"/>
  <c r="M81" i="6"/>
  <c r="M72" i="6"/>
  <c r="M63" i="6"/>
  <c r="M99" i="6"/>
  <c r="L81" i="6"/>
  <c r="L72" i="6"/>
  <c r="L63" i="6"/>
  <c r="L99" i="6"/>
  <c r="K81" i="6"/>
  <c r="K72" i="6"/>
  <c r="K63" i="6"/>
  <c r="K99" i="6"/>
  <c r="J81" i="6"/>
  <c r="J72" i="6"/>
  <c r="J63" i="6"/>
  <c r="J99" i="6"/>
  <c r="I81" i="6"/>
  <c r="I72" i="6"/>
  <c r="I63" i="6"/>
  <c r="I99" i="6"/>
  <c r="H81" i="6"/>
  <c r="H72" i="6"/>
  <c r="H63" i="6"/>
  <c r="H99" i="6"/>
  <c r="G81" i="6"/>
  <c r="G72" i="6"/>
  <c r="G63" i="6"/>
  <c r="G99" i="6"/>
  <c r="F81" i="6"/>
  <c r="F72" i="6"/>
  <c r="F63" i="6"/>
  <c r="F99" i="6"/>
  <c r="E81" i="6"/>
  <c r="E72" i="6"/>
  <c r="E63" i="6"/>
  <c r="E99" i="6"/>
  <c r="D81" i="6"/>
  <c r="D72" i="6"/>
  <c r="D63" i="6"/>
  <c r="D99" i="6"/>
  <c r="C81" i="6"/>
  <c r="C72" i="6"/>
  <c r="C63" i="6"/>
  <c r="C99" i="6"/>
  <c r="AP80" i="6"/>
  <c r="AP71" i="6"/>
  <c r="AP62" i="6"/>
  <c r="AP98" i="6"/>
  <c r="AO80" i="6"/>
  <c r="AO71" i="6"/>
  <c r="AO62" i="6"/>
  <c r="AO98" i="6"/>
  <c r="AN80" i="6"/>
  <c r="AN71" i="6"/>
  <c r="AN62" i="6"/>
  <c r="AN98" i="6"/>
  <c r="AM80" i="6"/>
  <c r="AM71" i="6"/>
  <c r="AM62" i="6"/>
  <c r="AM98" i="6"/>
  <c r="AL80" i="6"/>
  <c r="AL71" i="6"/>
  <c r="AL62" i="6"/>
  <c r="AL98" i="6"/>
  <c r="AK80" i="6"/>
  <c r="AK71" i="6"/>
  <c r="AK62" i="6"/>
  <c r="AK98" i="6"/>
  <c r="AJ80" i="6"/>
  <c r="AJ71" i="6"/>
  <c r="AJ62" i="6"/>
  <c r="AJ98" i="6"/>
  <c r="AI80" i="6"/>
  <c r="AI71" i="6"/>
  <c r="AI62" i="6"/>
  <c r="AI98" i="6"/>
  <c r="AH80" i="6"/>
  <c r="AH71" i="6"/>
  <c r="AH62" i="6"/>
  <c r="AH98" i="6"/>
  <c r="AG80" i="6"/>
  <c r="AG71" i="6"/>
  <c r="AG62" i="6"/>
  <c r="AG98" i="6"/>
  <c r="AF80" i="6"/>
  <c r="AF71" i="6"/>
  <c r="AF62" i="6"/>
  <c r="AF98" i="6"/>
  <c r="AE80" i="6"/>
  <c r="AE71" i="6"/>
  <c r="AE62" i="6"/>
  <c r="AE98" i="6"/>
  <c r="AB80" i="6"/>
  <c r="AB71" i="6"/>
  <c r="AB62" i="6"/>
  <c r="AB98" i="6"/>
  <c r="AA80" i="6"/>
  <c r="AA71" i="6"/>
  <c r="AA62" i="6"/>
  <c r="AA98" i="6"/>
  <c r="Z80" i="6"/>
  <c r="Z71" i="6"/>
  <c r="Z62" i="6"/>
  <c r="Z98" i="6"/>
  <c r="Y80" i="6"/>
  <c r="Y71" i="6"/>
  <c r="Y62" i="6"/>
  <c r="Y98" i="6"/>
  <c r="X80" i="6"/>
  <c r="X71" i="6"/>
  <c r="X62" i="6"/>
  <c r="X98" i="6"/>
  <c r="W80" i="6"/>
  <c r="W71" i="6"/>
  <c r="W62" i="6"/>
  <c r="W98" i="6"/>
  <c r="V80" i="6"/>
  <c r="V71" i="6"/>
  <c r="V62" i="6"/>
  <c r="V98" i="6"/>
  <c r="U80" i="6"/>
  <c r="U71" i="6"/>
  <c r="U62" i="6"/>
  <c r="U98" i="6"/>
  <c r="T80" i="6"/>
  <c r="T71" i="6"/>
  <c r="T62" i="6"/>
  <c r="T98" i="6"/>
  <c r="S80" i="6"/>
  <c r="S71" i="6"/>
  <c r="S62" i="6"/>
  <c r="S98" i="6"/>
  <c r="R80" i="6"/>
  <c r="R71" i="6"/>
  <c r="R62" i="6"/>
  <c r="R98" i="6"/>
  <c r="Q80" i="6"/>
  <c r="Q71" i="6"/>
  <c r="Q62" i="6"/>
  <c r="Q98" i="6"/>
  <c r="N80" i="6"/>
  <c r="N71" i="6"/>
  <c r="N62" i="6"/>
  <c r="N98" i="6"/>
  <c r="M80" i="6"/>
  <c r="M71" i="6"/>
  <c r="M62" i="6"/>
  <c r="M98" i="6"/>
  <c r="L80" i="6"/>
  <c r="L71" i="6"/>
  <c r="L62" i="6"/>
  <c r="L98" i="6"/>
  <c r="K80" i="6"/>
  <c r="K71" i="6"/>
  <c r="K62" i="6"/>
  <c r="K98" i="6"/>
  <c r="J80" i="6"/>
  <c r="J71" i="6"/>
  <c r="J62" i="6"/>
  <c r="J98" i="6"/>
  <c r="I80" i="6"/>
  <c r="I71" i="6"/>
  <c r="I62" i="6"/>
  <c r="I98" i="6"/>
  <c r="H80" i="6"/>
  <c r="H71" i="6"/>
  <c r="H62" i="6"/>
  <c r="H98" i="6"/>
  <c r="G80" i="6"/>
  <c r="G71" i="6"/>
  <c r="G62" i="6"/>
  <c r="G98" i="6"/>
  <c r="F80" i="6"/>
  <c r="F71" i="6"/>
  <c r="F62" i="6"/>
  <c r="F98" i="6"/>
  <c r="E80" i="6"/>
  <c r="E71" i="6"/>
  <c r="E62" i="6"/>
  <c r="E98" i="6"/>
  <c r="D80" i="6"/>
  <c r="D71" i="6"/>
  <c r="D62" i="6"/>
  <c r="D98" i="6"/>
  <c r="C80" i="6"/>
  <c r="C71" i="6"/>
  <c r="C62" i="6"/>
  <c r="C98" i="6"/>
  <c r="AP79" i="6"/>
  <c r="AP70" i="6"/>
  <c r="AP61" i="6"/>
  <c r="AP97" i="6"/>
  <c r="AO79" i="6"/>
  <c r="AO70" i="6"/>
  <c r="AO61" i="6"/>
  <c r="AO97" i="6"/>
  <c r="AN79" i="6"/>
  <c r="AN70" i="6"/>
  <c r="AN61" i="6"/>
  <c r="AN97" i="6"/>
  <c r="AM79" i="6"/>
  <c r="AM70" i="6"/>
  <c r="AM61" i="6"/>
  <c r="AM97" i="6"/>
  <c r="AL79" i="6"/>
  <c r="AL70" i="6"/>
  <c r="AL61" i="6"/>
  <c r="AL97" i="6"/>
  <c r="AK79" i="6"/>
  <c r="AK70" i="6"/>
  <c r="AK61" i="6"/>
  <c r="AK97" i="6"/>
  <c r="AJ79" i="6"/>
  <c r="AJ70" i="6"/>
  <c r="AJ61" i="6"/>
  <c r="AJ97" i="6"/>
  <c r="AI79" i="6"/>
  <c r="AI70" i="6"/>
  <c r="AI61" i="6"/>
  <c r="AI97" i="6"/>
  <c r="AH79" i="6"/>
  <c r="AH70" i="6"/>
  <c r="AH61" i="6"/>
  <c r="AH97" i="6"/>
  <c r="AG79" i="6"/>
  <c r="AG70" i="6"/>
  <c r="AG61" i="6"/>
  <c r="AG97" i="6"/>
  <c r="AF79" i="6"/>
  <c r="AF70" i="6"/>
  <c r="AF61" i="6"/>
  <c r="AF97" i="6"/>
  <c r="AE79" i="6"/>
  <c r="AE70" i="6"/>
  <c r="AE61" i="6"/>
  <c r="AE97" i="6"/>
  <c r="AB79" i="6"/>
  <c r="AB70" i="6"/>
  <c r="AB61" i="6"/>
  <c r="AB97" i="6"/>
  <c r="AA79" i="6"/>
  <c r="AA70" i="6"/>
  <c r="AA61" i="6"/>
  <c r="AA97" i="6"/>
  <c r="Z79" i="6"/>
  <c r="Z70" i="6"/>
  <c r="Z61" i="6"/>
  <c r="Z97" i="6"/>
  <c r="Y79" i="6"/>
  <c r="Y70" i="6"/>
  <c r="Y61" i="6"/>
  <c r="Y97" i="6"/>
  <c r="X79" i="6"/>
  <c r="X70" i="6"/>
  <c r="X61" i="6"/>
  <c r="X97" i="6"/>
  <c r="W79" i="6"/>
  <c r="W70" i="6"/>
  <c r="W61" i="6"/>
  <c r="W97" i="6"/>
  <c r="V79" i="6"/>
  <c r="V70" i="6"/>
  <c r="V61" i="6"/>
  <c r="V97" i="6"/>
  <c r="U79" i="6"/>
  <c r="U70" i="6"/>
  <c r="U61" i="6"/>
  <c r="U97" i="6"/>
  <c r="T79" i="6"/>
  <c r="T70" i="6"/>
  <c r="T61" i="6"/>
  <c r="T97" i="6"/>
  <c r="S79" i="6"/>
  <c r="S70" i="6"/>
  <c r="S61" i="6"/>
  <c r="S97" i="6"/>
  <c r="R79" i="6"/>
  <c r="R70" i="6"/>
  <c r="R61" i="6"/>
  <c r="R97" i="6"/>
  <c r="Q79" i="6"/>
  <c r="Q70" i="6"/>
  <c r="Q61" i="6"/>
  <c r="Q97" i="6"/>
  <c r="N79" i="6"/>
  <c r="N70" i="6"/>
  <c r="N61" i="6"/>
  <c r="N97" i="6"/>
  <c r="M79" i="6"/>
  <c r="M70" i="6"/>
  <c r="M61" i="6"/>
  <c r="M97" i="6"/>
  <c r="L79" i="6"/>
  <c r="L70" i="6"/>
  <c r="L61" i="6"/>
  <c r="L97" i="6"/>
  <c r="K79" i="6"/>
  <c r="K70" i="6"/>
  <c r="K61" i="6"/>
  <c r="K97" i="6"/>
  <c r="J79" i="6"/>
  <c r="J70" i="6"/>
  <c r="J61" i="6"/>
  <c r="J97" i="6"/>
  <c r="I79" i="6"/>
  <c r="I70" i="6"/>
  <c r="I61" i="6"/>
  <c r="I97" i="6"/>
  <c r="H79" i="6"/>
  <c r="H70" i="6"/>
  <c r="H61" i="6"/>
  <c r="H97" i="6"/>
  <c r="G79" i="6"/>
  <c r="G70" i="6"/>
  <c r="G61" i="6"/>
  <c r="G97" i="6"/>
  <c r="F79" i="6"/>
  <c r="F70" i="6"/>
  <c r="F61" i="6"/>
  <c r="F97" i="6"/>
  <c r="E79" i="6"/>
  <c r="E70" i="6"/>
  <c r="E61" i="6"/>
  <c r="E97" i="6"/>
  <c r="D79" i="6"/>
  <c r="D70" i="6"/>
  <c r="D61" i="6"/>
  <c r="D97" i="6"/>
  <c r="C79" i="6"/>
  <c r="C70" i="6"/>
  <c r="C61" i="6"/>
  <c r="C97" i="6"/>
  <c r="AP95" i="6"/>
  <c r="AO95" i="6"/>
  <c r="AN95" i="6"/>
  <c r="AM95" i="6"/>
  <c r="AL95" i="6"/>
  <c r="AK95" i="6"/>
  <c r="AJ95" i="6"/>
  <c r="AI95" i="6"/>
  <c r="AH95" i="6"/>
  <c r="AG95" i="6"/>
  <c r="AF95" i="6"/>
  <c r="AE95" i="6"/>
  <c r="AB95" i="6"/>
  <c r="AA95" i="6"/>
  <c r="Z95" i="6"/>
  <c r="Y95" i="6"/>
  <c r="X95" i="6"/>
  <c r="W95" i="6"/>
  <c r="V95" i="6"/>
  <c r="U95" i="6"/>
  <c r="T95" i="6"/>
  <c r="S95" i="6"/>
  <c r="R95" i="6"/>
  <c r="Q95" i="6"/>
  <c r="N95" i="6"/>
  <c r="M95" i="6"/>
  <c r="L95" i="6"/>
  <c r="K95" i="6"/>
  <c r="J95" i="6"/>
  <c r="I95" i="6"/>
  <c r="H95" i="6"/>
  <c r="G95" i="6"/>
  <c r="F95" i="6"/>
  <c r="E95" i="6"/>
  <c r="D95" i="6"/>
  <c r="C95" i="6"/>
  <c r="AP94" i="6"/>
  <c r="AO94" i="6"/>
  <c r="AN94" i="6"/>
  <c r="AM94" i="6"/>
  <c r="AL94" i="6"/>
  <c r="AK94" i="6"/>
  <c r="AJ94" i="6"/>
  <c r="AI94" i="6"/>
  <c r="AH94" i="6"/>
  <c r="AG94" i="6"/>
  <c r="AF94" i="6"/>
  <c r="AE94" i="6"/>
  <c r="AB94" i="6"/>
  <c r="AA94" i="6"/>
  <c r="Z94" i="6"/>
  <c r="Y94" i="6"/>
  <c r="X94" i="6"/>
  <c r="W94" i="6"/>
  <c r="V94" i="6"/>
  <c r="U94" i="6"/>
  <c r="T94" i="6"/>
  <c r="S94" i="6"/>
  <c r="R94" i="6"/>
  <c r="Q94" i="6"/>
  <c r="N94" i="6"/>
  <c r="M94" i="6"/>
  <c r="L94" i="6"/>
  <c r="K94" i="6"/>
  <c r="J94" i="6"/>
  <c r="I94" i="6"/>
  <c r="H94" i="6"/>
  <c r="G94" i="6"/>
  <c r="F94" i="6"/>
  <c r="E94" i="6"/>
  <c r="D94" i="6"/>
  <c r="C94" i="6"/>
  <c r="AP93" i="6"/>
  <c r="AO93" i="6"/>
  <c r="AN93" i="6"/>
  <c r="AM93" i="6"/>
  <c r="AL93" i="6"/>
  <c r="AK93" i="6"/>
  <c r="AJ93" i="6"/>
  <c r="AI93" i="6"/>
  <c r="AH93" i="6"/>
  <c r="AG93" i="6"/>
  <c r="AF93" i="6"/>
  <c r="AE93" i="6"/>
  <c r="AB93" i="6"/>
  <c r="AA93" i="6"/>
  <c r="Z93" i="6"/>
  <c r="Y93" i="6"/>
  <c r="X93" i="6"/>
  <c r="W93" i="6"/>
  <c r="V93" i="6"/>
  <c r="U93" i="6"/>
  <c r="T93" i="6"/>
  <c r="S93" i="6"/>
  <c r="R93" i="6"/>
  <c r="Q93" i="6"/>
  <c r="N93" i="6"/>
  <c r="M93" i="6"/>
  <c r="L93" i="6"/>
  <c r="K93" i="6"/>
  <c r="J93" i="6"/>
  <c r="I93" i="6"/>
  <c r="H93" i="6"/>
  <c r="G93" i="6"/>
  <c r="F93" i="6"/>
  <c r="E93" i="6"/>
  <c r="D93" i="6"/>
  <c r="C93" i="6"/>
  <c r="AP92" i="6"/>
  <c r="AO92" i="6"/>
  <c r="AN92" i="6"/>
  <c r="AM92" i="6"/>
  <c r="AL92" i="6"/>
  <c r="AK92" i="6"/>
  <c r="AJ92" i="6"/>
  <c r="AI92" i="6"/>
  <c r="AH92" i="6"/>
  <c r="AG92" i="6"/>
  <c r="AF92" i="6"/>
  <c r="AE92" i="6"/>
  <c r="AB92" i="6"/>
  <c r="AA92" i="6"/>
  <c r="Z92" i="6"/>
  <c r="Y92" i="6"/>
  <c r="X92" i="6"/>
  <c r="W92" i="6"/>
  <c r="V92" i="6"/>
  <c r="U92" i="6"/>
  <c r="T92" i="6"/>
  <c r="S92" i="6"/>
  <c r="R92" i="6"/>
  <c r="Q92" i="6"/>
  <c r="N92" i="6"/>
  <c r="M92" i="6"/>
  <c r="L92" i="6"/>
  <c r="K92" i="6"/>
  <c r="J92" i="6"/>
  <c r="I92" i="6"/>
  <c r="H92" i="6"/>
  <c r="G92" i="6"/>
  <c r="F92" i="6"/>
  <c r="E92" i="6"/>
  <c r="D92" i="6"/>
  <c r="C92" i="6"/>
  <c r="AP91" i="6"/>
  <c r="AO91" i="6"/>
  <c r="AN91" i="6"/>
  <c r="AM91" i="6"/>
  <c r="AL91" i="6"/>
  <c r="AK91" i="6"/>
  <c r="AJ91" i="6"/>
  <c r="AI91" i="6"/>
  <c r="AH91" i="6"/>
  <c r="AG91" i="6"/>
  <c r="AF91" i="6"/>
  <c r="AE91" i="6"/>
  <c r="AB91" i="6"/>
  <c r="AA91" i="6"/>
  <c r="Z91" i="6"/>
  <c r="Y91" i="6"/>
  <c r="X91" i="6"/>
  <c r="W91" i="6"/>
  <c r="V91" i="6"/>
  <c r="U91" i="6"/>
  <c r="T91" i="6"/>
  <c r="S91" i="6"/>
  <c r="R91" i="6"/>
  <c r="Q91" i="6"/>
  <c r="N91" i="6"/>
  <c r="M91" i="6"/>
  <c r="L91" i="6"/>
  <c r="K91" i="6"/>
  <c r="J91" i="6"/>
  <c r="I91" i="6"/>
  <c r="H91" i="6"/>
  <c r="G91" i="6"/>
  <c r="F91" i="6"/>
  <c r="E91" i="6"/>
  <c r="D91" i="6"/>
  <c r="C91" i="6"/>
  <c r="AP90" i="6"/>
  <c r="AO90" i="6"/>
  <c r="AN90" i="6"/>
  <c r="AM90" i="6"/>
  <c r="AL90" i="6"/>
  <c r="AK90" i="6"/>
  <c r="AJ90" i="6"/>
  <c r="AI90" i="6"/>
  <c r="AH90" i="6"/>
  <c r="AG90" i="6"/>
  <c r="AF90" i="6"/>
  <c r="AE90" i="6"/>
  <c r="AB90" i="6"/>
  <c r="AA90" i="6"/>
  <c r="Z90" i="6"/>
  <c r="Y90" i="6"/>
  <c r="X90" i="6"/>
  <c r="W90" i="6"/>
  <c r="V90" i="6"/>
  <c r="U90" i="6"/>
  <c r="T90" i="6"/>
  <c r="S90" i="6"/>
  <c r="R90" i="6"/>
  <c r="Q90" i="6"/>
  <c r="N90" i="6"/>
  <c r="M90" i="6"/>
  <c r="L90" i="6"/>
  <c r="K90" i="6"/>
  <c r="J90" i="6"/>
  <c r="I90" i="6"/>
  <c r="H90" i="6"/>
  <c r="G90" i="6"/>
  <c r="F90" i="6"/>
  <c r="E90" i="6"/>
  <c r="D90" i="6"/>
  <c r="C90" i="6"/>
  <c r="AP89" i="6"/>
  <c r="AO89" i="6"/>
  <c r="AN89" i="6"/>
  <c r="AM89" i="6"/>
  <c r="AL89" i="6"/>
  <c r="AK89" i="6"/>
  <c r="AJ89" i="6"/>
  <c r="AI89" i="6"/>
  <c r="AH89" i="6"/>
  <c r="AG89" i="6"/>
  <c r="AF89" i="6"/>
  <c r="AE89" i="6"/>
  <c r="AB89" i="6"/>
  <c r="AA89" i="6"/>
  <c r="Z89" i="6"/>
  <c r="Y89" i="6"/>
  <c r="X89" i="6"/>
  <c r="W89" i="6"/>
  <c r="V89" i="6"/>
  <c r="U89" i="6"/>
  <c r="T89" i="6"/>
  <c r="S89" i="6"/>
  <c r="R89" i="6"/>
  <c r="Q89" i="6"/>
  <c r="N89" i="6"/>
  <c r="M89" i="6"/>
  <c r="L89" i="6"/>
  <c r="K89" i="6"/>
  <c r="J89" i="6"/>
  <c r="I89" i="6"/>
  <c r="H89" i="6"/>
  <c r="G89" i="6"/>
  <c r="F89" i="6"/>
  <c r="E89" i="6"/>
  <c r="D89" i="6"/>
  <c r="C89" i="6"/>
  <c r="AP88" i="6"/>
  <c r="AO88" i="6"/>
  <c r="AN88" i="6"/>
  <c r="AM88" i="6"/>
  <c r="AL88" i="6"/>
  <c r="AK88" i="6"/>
  <c r="AJ88" i="6"/>
  <c r="AI88" i="6"/>
  <c r="AH88" i="6"/>
  <c r="AG88" i="6"/>
  <c r="AF88" i="6"/>
  <c r="AE88" i="6"/>
  <c r="AB88" i="6"/>
  <c r="AA88" i="6"/>
  <c r="Z88" i="6"/>
  <c r="Y88" i="6"/>
  <c r="X88" i="6"/>
  <c r="W88" i="6"/>
  <c r="V88" i="6"/>
  <c r="U88" i="6"/>
  <c r="T88" i="6"/>
  <c r="S88" i="6"/>
  <c r="R88" i="6"/>
  <c r="Q88" i="6"/>
  <c r="N88" i="6"/>
  <c r="M88" i="6"/>
  <c r="L88" i="6"/>
  <c r="K88" i="6"/>
  <c r="J88" i="6"/>
  <c r="I88" i="6"/>
  <c r="H88" i="6"/>
  <c r="G88" i="6"/>
  <c r="F88" i="6"/>
  <c r="E88" i="6"/>
  <c r="D88" i="6"/>
  <c r="C88" i="6"/>
  <c r="AP86" i="4"/>
  <c r="AP77" i="4"/>
  <c r="AP68" i="4"/>
  <c r="AP104" i="4"/>
  <c r="AO86" i="4"/>
  <c r="AO77" i="4"/>
  <c r="AO68" i="4"/>
  <c r="AO104" i="4"/>
  <c r="AN86" i="4"/>
  <c r="AN77" i="4"/>
  <c r="AN68" i="4"/>
  <c r="AN104" i="4"/>
  <c r="AM86" i="4"/>
  <c r="AM77" i="4"/>
  <c r="AM68" i="4"/>
  <c r="AM104" i="4"/>
  <c r="AL86" i="4"/>
  <c r="AL77" i="4"/>
  <c r="AL68" i="4"/>
  <c r="AL104" i="4"/>
  <c r="AK86" i="4"/>
  <c r="AK77" i="4"/>
  <c r="AK68" i="4"/>
  <c r="AK104" i="4"/>
  <c r="AJ86" i="4"/>
  <c r="AJ77" i="4"/>
  <c r="AJ68" i="4"/>
  <c r="AJ104" i="4"/>
  <c r="AI86" i="4"/>
  <c r="AI77" i="4"/>
  <c r="AI68" i="4"/>
  <c r="AI104" i="4"/>
  <c r="AH86" i="4"/>
  <c r="AH77" i="4"/>
  <c r="AH68" i="4"/>
  <c r="AH104" i="4"/>
  <c r="AG86" i="4"/>
  <c r="AG77" i="4"/>
  <c r="AG68" i="4"/>
  <c r="AG104" i="4"/>
  <c r="AF86" i="4"/>
  <c r="AF77" i="4"/>
  <c r="AF68" i="4"/>
  <c r="AF104" i="4"/>
  <c r="AE86" i="4"/>
  <c r="AE77" i="4"/>
  <c r="AE68" i="4"/>
  <c r="AE104" i="4"/>
  <c r="AB86" i="4"/>
  <c r="AB77" i="4"/>
  <c r="AB68" i="4"/>
  <c r="AB104" i="4"/>
  <c r="AA86" i="4"/>
  <c r="AA77" i="4"/>
  <c r="AA68" i="4"/>
  <c r="AA104" i="4"/>
  <c r="Z86" i="4"/>
  <c r="Z77" i="4"/>
  <c r="Z68" i="4"/>
  <c r="Z104" i="4"/>
  <c r="Y86" i="4"/>
  <c r="Y77" i="4"/>
  <c r="Y68" i="4"/>
  <c r="Y104" i="4"/>
  <c r="X86" i="4"/>
  <c r="X77" i="4"/>
  <c r="X68" i="4"/>
  <c r="X104" i="4"/>
  <c r="W86" i="4"/>
  <c r="W77" i="4"/>
  <c r="W68" i="4"/>
  <c r="W104" i="4"/>
  <c r="V86" i="4"/>
  <c r="V77" i="4"/>
  <c r="V68" i="4"/>
  <c r="V104" i="4"/>
  <c r="U86" i="4"/>
  <c r="U77" i="4"/>
  <c r="U68" i="4"/>
  <c r="U104" i="4"/>
  <c r="T86" i="4"/>
  <c r="T77" i="4"/>
  <c r="T68" i="4"/>
  <c r="T104" i="4"/>
  <c r="S86" i="4"/>
  <c r="S77" i="4"/>
  <c r="S68" i="4"/>
  <c r="S104" i="4"/>
  <c r="R86" i="4"/>
  <c r="R77" i="4"/>
  <c r="R68" i="4"/>
  <c r="R104" i="4"/>
  <c r="Q86" i="4"/>
  <c r="Q77" i="4"/>
  <c r="Q68" i="4"/>
  <c r="Q104" i="4"/>
  <c r="N86" i="4"/>
  <c r="N77" i="4"/>
  <c r="N68" i="4"/>
  <c r="N104" i="4"/>
  <c r="M86" i="4"/>
  <c r="M77" i="4"/>
  <c r="M68" i="4"/>
  <c r="M104" i="4"/>
  <c r="L86" i="4"/>
  <c r="L77" i="4"/>
  <c r="L68" i="4"/>
  <c r="L104" i="4"/>
  <c r="K86" i="4"/>
  <c r="K77" i="4"/>
  <c r="K68" i="4"/>
  <c r="K104" i="4"/>
  <c r="J86" i="4"/>
  <c r="J77" i="4"/>
  <c r="J68" i="4"/>
  <c r="J104" i="4"/>
  <c r="I86" i="4"/>
  <c r="I77" i="4"/>
  <c r="I68" i="4"/>
  <c r="I104" i="4"/>
  <c r="H86" i="4"/>
  <c r="H77" i="4"/>
  <c r="H68" i="4"/>
  <c r="H104" i="4"/>
  <c r="G86" i="4"/>
  <c r="G77" i="4"/>
  <c r="G68" i="4"/>
  <c r="G104" i="4"/>
  <c r="F86" i="4"/>
  <c r="F77" i="4"/>
  <c r="F68" i="4"/>
  <c r="F104" i="4"/>
  <c r="E86" i="4"/>
  <c r="E77" i="4"/>
  <c r="E68" i="4"/>
  <c r="E104" i="4"/>
  <c r="D86" i="4"/>
  <c r="D77" i="4"/>
  <c r="D68" i="4"/>
  <c r="D104" i="4"/>
  <c r="C86" i="4"/>
  <c r="C77" i="4"/>
  <c r="C68" i="4"/>
  <c r="C104" i="4"/>
  <c r="AP85" i="4"/>
  <c r="AP76" i="4"/>
  <c r="AP67" i="4"/>
  <c r="AP103" i="4"/>
  <c r="AO85" i="4"/>
  <c r="AO76" i="4"/>
  <c r="AO67" i="4"/>
  <c r="AO103" i="4"/>
  <c r="AN85" i="4"/>
  <c r="AN76" i="4"/>
  <c r="AN67" i="4"/>
  <c r="AN103" i="4"/>
  <c r="AM85" i="4"/>
  <c r="AM76" i="4"/>
  <c r="AM67" i="4"/>
  <c r="AM103" i="4"/>
  <c r="AL85" i="4"/>
  <c r="AL76" i="4"/>
  <c r="AL67" i="4"/>
  <c r="AL103" i="4"/>
  <c r="AK85" i="4"/>
  <c r="AK76" i="4"/>
  <c r="AK67" i="4"/>
  <c r="AK103" i="4"/>
  <c r="AJ85" i="4"/>
  <c r="AJ76" i="4"/>
  <c r="AJ67" i="4"/>
  <c r="AJ103" i="4"/>
  <c r="AI85" i="4"/>
  <c r="AI76" i="4"/>
  <c r="AI67" i="4"/>
  <c r="AI103" i="4"/>
  <c r="AH85" i="4"/>
  <c r="AH76" i="4"/>
  <c r="AH67" i="4"/>
  <c r="AH103" i="4"/>
  <c r="AG85" i="4"/>
  <c r="AG76" i="4"/>
  <c r="AG67" i="4"/>
  <c r="AG103" i="4"/>
  <c r="AF85" i="4"/>
  <c r="AF76" i="4"/>
  <c r="AF67" i="4"/>
  <c r="AF103" i="4"/>
  <c r="AE85" i="4"/>
  <c r="AE76" i="4"/>
  <c r="AE67" i="4"/>
  <c r="AE103" i="4"/>
  <c r="AB85" i="4"/>
  <c r="AB76" i="4"/>
  <c r="AB67" i="4"/>
  <c r="AB103" i="4"/>
  <c r="AA85" i="4"/>
  <c r="AA76" i="4"/>
  <c r="AA67" i="4"/>
  <c r="AA103" i="4"/>
  <c r="Z85" i="4"/>
  <c r="Z76" i="4"/>
  <c r="Z67" i="4"/>
  <c r="Z103" i="4"/>
  <c r="Y85" i="4"/>
  <c r="Y76" i="4"/>
  <c r="Y67" i="4"/>
  <c r="Y103" i="4"/>
  <c r="X85" i="4"/>
  <c r="X76" i="4"/>
  <c r="X67" i="4"/>
  <c r="X103" i="4"/>
  <c r="W85" i="4"/>
  <c r="W76" i="4"/>
  <c r="W67" i="4"/>
  <c r="W103" i="4"/>
  <c r="V85" i="4"/>
  <c r="V76" i="4"/>
  <c r="V67" i="4"/>
  <c r="V103" i="4"/>
  <c r="U85" i="4"/>
  <c r="U76" i="4"/>
  <c r="U67" i="4"/>
  <c r="U103" i="4"/>
  <c r="T85" i="4"/>
  <c r="T76" i="4"/>
  <c r="T67" i="4"/>
  <c r="T103" i="4"/>
  <c r="S85" i="4"/>
  <c r="S76" i="4"/>
  <c r="S67" i="4"/>
  <c r="S103" i="4"/>
  <c r="R85" i="4"/>
  <c r="R76" i="4"/>
  <c r="R67" i="4"/>
  <c r="R103" i="4"/>
  <c r="Q85" i="4"/>
  <c r="Q76" i="4"/>
  <c r="Q67" i="4"/>
  <c r="Q103" i="4"/>
  <c r="N85" i="4"/>
  <c r="N76" i="4"/>
  <c r="N67" i="4"/>
  <c r="N103" i="4"/>
  <c r="M85" i="4"/>
  <c r="M76" i="4"/>
  <c r="M67" i="4"/>
  <c r="M103" i="4"/>
  <c r="L85" i="4"/>
  <c r="L76" i="4"/>
  <c r="L67" i="4"/>
  <c r="L103" i="4"/>
  <c r="K85" i="4"/>
  <c r="K76" i="4"/>
  <c r="K67" i="4"/>
  <c r="K103" i="4"/>
  <c r="J85" i="4"/>
  <c r="J76" i="4"/>
  <c r="J67" i="4"/>
  <c r="J103" i="4"/>
  <c r="I85" i="4"/>
  <c r="I76" i="4"/>
  <c r="I67" i="4"/>
  <c r="I103" i="4"/>
  <c r="H85" i="4"/>
  <c r="H76" i="4"/>
  <c r="H67" i="4"/>
  <c r="H103" i="4"/>
  <c r="G85" i="4"/>
  <c r="G76" i="4"/>
  <c r="G67" i="4"/>
  <c r="G103" i="4"/>
  <c r="F85" i="4"/>
  <c r="F76" i="4"/>
  <c r="F67" i="4"/>
  <c r="F103" i="4"/>
  <c r="E85" i="4"/>
  <c r="E76" i="4"/>
  <c r="E67" i="4"/>
  <c r="E103" i="4"/>
  <c r="D85" i="4"/>
  <c r="D76" i="4"/>
  <c r="D67" i="4"/>
  <c r="D103" i="4"/>
  <c r="C85" i="4"/>
  <c r="C76" i="4"/>
  <c r="C67" i="4"/>
  <c r="C103" i="4"/>
  <c r="AP84" i="4"/>
  <c r="AP75" i="4"/>
  <c r="AP66" i="4"/>
  <c r="AP102" i="4"/>
  <c r="AO84" i="4"/>
  <c r="AO75" i="4"/>
  <c r="AO66" i="4"/>
  <c r="AO102" i="4"/>
  <c r="AN84" i="4"/>
  <c r="AN75" i="4"/>
  <c r="AN66" i="4"/>
  <c r="AN102" i="4"/>
  <c r="AM84" i="4"/>
  <c r="AM75" i="4"/>
  <c r="AM66" i="4"/>
  <c r="AM102" i="4"/>
  <c r="AL84" i="4"/>
  <c r="AL75" i="4"/>
  <c r="AL66" i="4"/>
  <c r="AL102" i="4"/>
  <c r="AK84" i="4"/>
  <c r="AK75" i="4"/>
  <c r="AK66" i="4"/>
  <c r="AK102" i="4"/>
  <c r="AJ84" i="4"/>
  <c r="AJ75" i="4"/>
  <c r="AJ66" i="4"/>
  <c r="AJ102" i="4"/>
  <c r="AI84" i="4"/>
  <c r="AI75" i="4"/>
  <c r="AI66" i="4"/>
  <c r="AI102" i="4"/>
  <c r="AH84" i="4"/>
  <c r="AH75" i="4"/>
  <c r="AH66" i="4"/>
  <c r="AH102" i="4"/>
  <c r="AG84" i="4"/>
  <c r="AG75" i="4"/>
  <c r="AG66" i="4"/>
  <c r="AG102" i="4"/>
  <c r="AF84" i="4"/>
  <c r="AF75" i="4"/>
  <c r="AF66" i="4"/>
  <c r="AF102" i="4"/>
  <c r="AE84" i="4"/>
  <c r="AE75" i="4"/>
  <c r="AE66" i="4"/>
  <c r="AE102" i="4"/>
  <c r="AB84" i="4"/>
  <c r="AB75" i="4"/>
  <c r="AB66" i="4"/>
  <c r="AB102" i="4"/>
  <c r="AA84" i="4"/>
  <c r="AA75" i="4"/>
  <c r="AA66" i="4"/>
  <c r="AA102" i="4"/>
  <c r="Z84" i="4"/>
  <c r="Z75" i="4"/>
  <c r="Z66" i="4"/>
  <c r="Z102" i="4"/>
  <c r="Y84" i="4"/>
  <c r="Y75" i="4"/>
  <c r="Y66" i="4"/>
  <c r="Y102" i="4"/>
  <c r="X84" i="4"/>
  <c r="X75" i="4"/>
  <c r="X66" i="4"/>
  <c r="X102" i="4"/>
  <c r="W84" i="4"/>
  <c r="W75" i="4"/>
  <c r="W66" i="4"/>
  <c r="W102" i="4"/>
  <c r="V84" i="4"/>
  <c r="V75" i="4"/>
  <c r="V66" i="4"/>
  <c r="V102" i="4"/>
  <c r="U84" i="4"/>
  <c r="U75" i="4"/>
  <c r="U66" i="4"/>
  <c r="U102" i="4"/>
  <c r="T84" i="4"/>
  <c r="T75" i="4"/>
  <c r="T66" i="4"/>
  <c r="T102" i="4"/>
  <c r="S84" i="4"/>
  <c r="S75" i="4"/>
  <c r="S66" i="4"/>
  <c r="S102" i="4"/>
  <c r="R84" i="4"/>
  <c r="R75" i="4"/>
  <c r="R66" i="4"/>
  <c r="R102" i="4"/>
  <c r="Q84" i="4"/>
  <c r="Q75" i="4"/>
  <c r="Q66" i="4"/>
  <c r="Q102" i="4"/>
  <c r="N84" i="4"/>
  <c r="N75" i="4"/>
  <c r="N66" i="4"/>
  <c r="N102" i="4"/>
  <c r="M84" i="4"/>
  <c r="M75" i="4"/>
  <c r="M66" i="4"/>
  <c r="M102" i="4"/>
  <c r="L84" i="4"/>
  <c r="L75" i="4"/>
  <c r="L66" i="4"/>
  <c r="L102" i="4"/>
  <c r="K84" i="4"/>
  <c r="K75" i="4"/>
  <c r="K66" i="4"/>
  <c r="K102" i="4"/>
  <c r="J84" i="4"/>
  <c r="J75" i="4"/>
  <c r="J66" i="4"/>
  <c r="J102" i="4"/>
  <c r="I84" i="4"/>
  <c r="I75" i="4"/>
  <c r="I66" i="4"/>
  <c r="I102" i="4"/>
  <c r="H84" i="4"/>
  <c r="H75" i="4"/>
  <c r="H66" i="4"/>
  <c r="H102" i="4"/>
  <c r="G84" i="4"/>
  <c r="G75" i="4"/>
  <c r="G66" i="4"/>
  <c r="G102" i="4"/>
  <c r="F84" i="4"/>
  <c r="F75" i="4"/>
  <c r="F66" i="4"/>
  <c r="F102" i="4"/>
  <c r="E84" i="4"/>
  <c r="E75" i="4"/>
  <c r="E66" i="4"/>
  <c r="E102" i="4"/>
  <c r="D84" i="4"/>
  <c r="D75" i="4"/>
  <c r="D66" i="4"/>
  <c r="D102" i="4"/>
  <c r="C84" i="4"/>
  <c r="C75" i="4"/>
  <c r="C66" i="4"/>
  <c r="C102" i="4"/>
  <c r="AP83" i="4"/>
  <c r="AP74" i="4"/>
  <c r="AP65" i="4"/>
  <c r="AP101" i="4"/>
  <c r="AO83" i="4"/>
  <c r="AO74" i="4"/>
  <c r="AO65" i="4"/>
  <c r="AO101" i="4"/>
  <c r="AN83" i="4"/>
  <c r="AN74" i="4"/>
  <c r="AN65" i="4"/>
  <c r="AN101" i="4"/>
  <c r="AM83" i="4"/>
  <c r="AM74" i="4"/>
  <c r="AM65" i="4"/>
  <c r="AM101" i="4"/>
  <c r="AL83" i="4"/>
  <c r="AL74" i="4"/>
  <c r="AL65" i="4"/>
  <c r="AL101" i="4"/>
  <c r="AK83" i="4"/>
  <c r="AK74" i="4"/>
  <c r="AK65" i="4"/>
  <c r="AK101" i="4"/>
  <c r="AJ83" i="4"/>
  <c r="AJ74" i="4"/>
  <c r="AJ65" i="4"/>
  <c r="AJ101" i="4"/>
  <c r="AI83" i="4"/>
  <c r="AI74" i="4"/>
  <c r="AI65" i="4"/>
  <c r="AI101" i="4"/>
  <c r="AH83" i="4"/>
  <c r="AH74" i="4"/>
  <c r="AH65" i="4"/>
  <c r="AH101" i="4"/>
  <c r="AG83" i="4"/>
  <c r="AG74" i="4"/>
  <c r="AG65" i="4"/>
  <c r="AG101" i="4"/>
  <c r="AF83" i="4"/>
  <c r="AF74" i="4"/>
  <c r="AF65" i="4"/>
  <c r="AF101" i="4"/>
  <c r="AE83" i="4"/>
  <c r="AE74" i="4"/>
  <c r="AE65" i="4"/>
  <c r="AE101" i="4"/>
  <c r="AB83" i="4"/>
  <c r="AB74" i="4"/>
  <c r="AB65" i="4"/>
  <c r="AB101" i="4"/>
  <c r="AA83" i="4"/>
  <c r="AA74" i="4"/>
  <c r="AA65" i="4"/>
  <c r="AA101" i="4"/>
  <c r="Z83" i="4"/>
  <c r="Z74" i="4"/>
  <c r="Z65" i="4"/>
  <c r="Z101" i="4"/>
  <c r="Y83" i="4"/>
  <c r="Y74" i="4"/>
  <c r="Y65" i="4"/>
  <c r="Y101" i="4"/>
  <c r="X83" i="4"/>
  <c r="X74" i="4"/>
  <c r="X65" i="4"/>
  <c r="X101" i="4"/>
  <c r="W83" i="4"/>
  <c r="W74" i="4"/>
  <c r="W65" i="4"/>
  <c r="W101" i="4"/>
  <c r="V83" i="4"/>
  <c r="V74" i="4"/>
  <c r="V65" i="4"/>
  <c r="V101" i="4"/>
  <c r="U83" i="4"/>
  <c r="U74" i="4"/>
  <c r="U65" i="4"/>
  <c r="U101" i="4"/>
  <c r="T83" i="4"/>
  <c r="T74" i="4"/>
  <c r="T65" i="4"/>
  <c r="T101" i="4"/>
  <c r="S83" i="4"/>
  <c r="S74" i="4"/>
  <c r="S65" i="4"/>
  <c r="S101" i="4"/>
  <c r="R83" i="4"/>
  <c r="R74" i="4"/>
  <c r="R65" i="4"/>
  <c r="R101" i="4"/>
  <c r="Q83" i="4"/>
  <c r="Q74" i="4"/>
  <c r="Q65" i="4"/>
  <c r="Q101" i="4"/>
  <c r="N83" i="4"/>
  <c r="N74" i="4"/>
  <c r="N65" i="4"/>
  <c r="N101" i="4"/>
  <c r="M83" i="4"/>
  <c r="M74" i="4"/>
  <c r="M65" i="4"/>
  <c r="M101" i="4"/>
  <c r="L83" i="4"/>
  <c r="L74" i="4"/>
  <c r="L65" i="4"/>
  <c r="L101" i="4"/>
  <c r="K83" i="4"/>
  <c r="K74" i="4"/>
  <c r="K65" i="4"/>
  <c r="K101" i="4"/>
  <c r="J83" i="4"/>
  <c r="J74" i="4"/>
  <c r="J65" i="4"/>
  <c r="J101" i="4"/>
  <c r="I83" i="4"/>
  <c r="I74" i="4"/>
  <c r="I65" i="4"/>
  <c r="I101" i="4"/>
  <c r="H83" i="4"/>
  <c r="H74" i="4"/>
  <c r="H65" i="4"/>
  <c r="H101" i="4"/>
  <c r="G83" i="4"/>
  <c r="G74" i="4"/>
  <c r="G65" i="4"/>
  <c r="G101" i="4"/>
  <c r="F83" i="4"/>
  <c r="F74" i="4"/>
  <c r="F65" i="4"/>
  <c r="F101" i="4"/>
  <c r="E83" i="4"/>
  <c r="E74" i="4"/>
  <c r="E65" i="4"/>
  <c r="E101" i="4"/>
  <c r="D83" i="4"/>
  <c r="D74" i="4"/>
  <c r="D65" i="4"/>
  <c r="D101" i="4"/>
  <c r="C83" i="4"/>
  <c r="C74" i="4"/>
  <c r="C65" i="4"/>
  <c r="C101" i="4"/>
  <c r="AP82" i="4"/>
  <c r="AP73" i="4"/>
  <c r="AP64" i="4"/>
  <c r="AP100" i="4"/>
  <c r="AO82" i="4"/>
  <c r="AO73" i="4"/>
  <c r="AO64" i="4"/>
  <c r="AO100" i="4"/>
  <c r="AN82" i="4"/>
  <c r="AN73" i="4"/>
  <c r="AN64" i="4"/>
  <c r="AN100" i="4"/>
  <c r="AM82" i="4"/>
  <c r="AM73" i="4"/>
  <c r="AM64" i="4"/>
  <c r="AM100" i="4"/>
  <c r="AL82" i="4"/>
  <c r="AL73" i="4"/>
  <c r="AL64" i="4"/>
  <c r="AL100" i="4"/>
  <c r="AK82" i="4"/>
  <c r="AK73" i="4"/>
  <c r="AK64" i="4"/>
  <c r="AK100" i="4"/>
  <c r="AJ82" i="4"/>
  <c r="AJ73" i="4"/>
  <c r="AJ64" i="4"/>
  <c r="AJ100" i="4"/>
  <c r="AI82" i="4"/>
  <c r="AI73" i="4"/>
  <c r="AI64" i="4"/>
  <c r="AI100" i="4"/>
  <c r="AH82" i="4"/>
  <c r="AH73" i="4"/>
  <c r="AH64" i="4"/>
  <c r="AH100" i="4"/>
  <c r="AG82" i="4"/>
  <c r="AG73" i="4"/>
  <c r="AG64" i="4"/>
  <c r="AG100" i="4"/>
  <c r="AF82" i="4"/>
  <c r="AF73" i="4"/>
  <c r="AF64" i="4"/>
  <c r="AF100" i="4"/>
  <c r="AE82" i="4"/>
  <c r="AE73" i="4"/>
  <c r="AE64" i="4"/>
  <c r="AE100" i="4"/>
  <c r="AB82" i="4"/>
  <c r="AB73" i="4"/>
  <c r="AB64" i="4"/>
  <c r="AB100" i="4"/>
  <c r="AA82" i="4"/>
  <c r="AA73" i="4"/>
  <c r="AA64" i="4"/>
  <c r="AA100" i="4"/>
  <c r="Z82" i="4"/>
  <c r="Z73" i="4"/>
  <c r="Z64" i="4"/>
  <c r="Z100" i="4"/>
  <c r="Y82" i="4"/>
  <c r="Y73" i="4"/>
  <c r="Y64" i="4"/>
  <c r="Y100" i="4"/>
  <c r="X82" i="4"/>
  <c r="X73" i="4"/>
  <c r="X64" i="4"/>
  <c r="X100" i="4"/>
  <c r="W82" i="4"/>
  <c r="W73" i="4"/>
  <c r="W64" i="4"/>
  <c r="W100" i="4"/>
  <c r="V82" i="4"/>
  <c r="V73" i="4"/>
  <c r="V64" i="4"/>
  <c r="V100" i="4"/>
  <c r="U82" i="4"/>
  <c r="U73" i="4"/>
  <c r="U64" i="4"/>
  <c r="U100" i="4"/>
  <c r="T82" i="4"/>
  <c r="T73" i="4"/>
  <c r="T64" i="4"/>
  <c r="T100" i="4"/>
  <c r="S82" i="4"/>
  <c r="S73" i="4"/>
  <c r="S64" i="4"/>
  <c r="S100" i="4"/>
  <c r="R82" i="4"/>
  <c r="R73" i="4"/>
  <c r="R64" i="4"/>
  <c r="R100" i="4"/>
  <c r="Q82" i="4"/>
  <c r="Q73" i="4"/>
  <c r="Q64" i="4"/>
  <c r="Q100" i="4"/>
  <c r="N82" i="4"/>
  <c r="N73" i="4"/>
  <c r="N64" i="4"/>
  <c r="N100" i="4"/>
  <c r="M82" i="4"/>
  <c r="M73" i="4"/>
  <c r="M64" i="4"/>
  <c r="M100" i="4"/>
  <c r="L82" i="4"/>
  <c r="L73" i="4"/>
  <c r="L64" i="4"/>
  <c r="L100" i="4"/>
  <c r="K82" i="4"/>
  <c r="K73" i="4"/>
  <c r="K64" i="4"/>
  <c r="K100" i="4"/>
  <c r="J82" i="4"/>
  <c r="J73" i="4"/>
  <c r="J64" i="4"/>
  <c r="J100" i="4"/>
  <c r="I82" i="4"/>
  <c r="I73" i="4"/>
  <c r="I64" i="4"/>
  <c r="I100" i="4"/>
  <c r="H82" i="4"/>
  <c r="H73" i="4"/>
  <c r="H64" i="4"/>
  <c r="H100" i="4"/>
  <c r="G82" i="4"/>
  <c r="G73" i="4"/>
  <c r="G64" i="4"/>
  <c r="G100" i="4"/>
  <c r="F82" i="4"/>
  <c r="F73" i="4"/>
  <c r="F64" i="4"/>
  <c r="F100" i="4"/>
  <c r="E82" i="4"/>
  <c r="E73" i="4"/>
  <c r="E64" i="4"/>
  <c r="E100" i="4"/>
  <c r="D82" i="4"/>
  <c r="D73" i="4"/>
  <c r="D64" i="4"/>
  <c r="D100" i="4"/>
  <c r="C82" i="4"/>
  <c r="C73" i="4"/>
  <c r="C64" i="4"/>
  <c r="C100" i="4"/>
  <c r="AP81" i="4"/>
  <c r="AP72" i="4"/>
  <c r="AP63" i="4"/>
  <c r="AP99" i="4"/>
  <c r="AO81" i="4"/>
  <c r="AO72" i="4"/>
  <c r="AO63" i="4"/>
  <c r="AO99" i="4"/>
  <c r="AN81" i="4"/>
  <c r="AN72" i="4"/>
  <c r="AN63" i="4"/>
  <c r="AN99" i="4"/>
  <c r="AM81" i="4"/>
  <c r="AM72" i="4"/>
  <c r="AM63" i="4"/>
  <c r="AM99" i="4"/>
  <c r="AL81" i="4"/>
  <c r="AL72" i="4"/>
  <c r="AL63" i="4"/>
  <c r="AL99" i="4"/>
  <c r="AK81" i="4"/>
  <c r="AK72" i="4"/>
  <c r="AK63" i="4"/>
  <c r="AK99" i="4"/>
  <c r="AJ81" i="4"/>
  <c r="AJ72" i="4"/>
  <c r="AJ63" i="4"/>
  <c r="AJ99" i="4"/>
  <c r="AI81" i="4"/>
  <c r="AI72" i="4"/>
  <c r="AI63" i="4"/>
  <c r="AI99" i="4"/>
  <c r="AH81" i="4"/>
  <c r="AH72" i="4"/>
  <c r="AH63" i="4"/>
  <c r="AH99" i="4"/>
  <c r="AG81" i="4"/>
  <c r="AG72" i="4"/>
  <c r="AG63" i="4"/>
  <c r="AG99" i="4"/>
  <c r="AF81" i="4"/>
  <c r="AF72" i="4"/>
  <c r="AF63" i="4"/>
  <c r="AF99" i="4"/>
  <c r="AE81" i="4"/>
  <c r="AE72" i="4"/>
  <c r="AE63" i="4"/>
  <c r="AE99" i="4"/>
  <c r="AB81" i="4"/>
  <c r="AB72" i="4"/>
  <c r="AB63" i="4"/>
  <c r="AB99" i="4"/>
  <c r="AA81" i="4"/>
  <c r="AA72" i="4"/>
  <c r="AA63" i="4"/>
  <c r="AA99" i="4"/>
  <c r="Z81" i="4"/>
  <c r="Z72" i="4"/>
  <c r="Z63" i="4"/>
  <c r="Z99" i="4"/>
  <c r="Y81" i="4"/>
  <c r="Y72" i="4"/>
  <c r="Y63" i="4"/>
  <c r="Y99" i="4"/>
  <c r="X81" i="4"/>
  <c r="X72" i="4"/>
  <c r="X63" i="4"/>
  <c r="X99" i="4"/>
  <c r="W81" i="4"/>
  <c r="W72" i="4"/>
  <c r="W63" i="4"/>
  <c r="W99" i="4"/>
  <c r="V81" i="4"/>
  <c r="V72" i="4"/>
  <c r="V63" i="4"/>
  <c r="V99" i="4"/>
  <c r="U81" i="4"/>
  <c r="U72" i="4"/>
  <c r="U63" i="4"/>
  <c r="U99" i="4"/>
  <c r="T81" i="4"/>
  <c r="T72" i="4"/>
  <c r="T63" i="4"/>
  <c r="T99" i="4"/>
  <c r="S81" i="4"/>
  <c r="S72" i="4"/>
  <c r="S63" i="4"/>
  <c r="S99" i="4"/>
  <c r="R81" i="4"/>
  <c r="R72" i="4"/>
  <c r="R63" i="4"/>
  <c r="R99" i="4"/>
  <c r="Q81" i="4"/>
  <c r="Q72" i="4"/>
  <c r="Q63" i="4"/>
  <c r="Q99" i="4"/>
  <c r="N81" i="4"/>
  <c r="N72" i="4"/>
  <c r="N63" i="4"/>
  <c r="N99" i="4"/>
  <c r="M81" i="4"/>
  <c r="M72" i="4"/>
  <c r="M63" i="4"/>
  <c r="M99" i="4"/>
  <c r="L81" i="4"/>
  <c r="L72" i="4"/>
  <c r="L63" i="4"/>
  <c r="L99" i="4"/>
  <c r="K81" i="4"/>
  <c r="K72" i="4"/>
  <c r="K63" i="4"/>
  <c r="K99" i="4"/>
  <c r="J81" i="4"/>
  <c r="J72" i="4"/>
  <c r="J63" i="4"/>
  <c r="J99" i="4"/>
  <c r="I81" i="4"/>
  <c r="I72" i="4"/>
  <c r="I63" i="4"/>
  <c r="I99" i="4"/>
  <c r="H81" i="4"/>
  <c r="H72" i="4"/>
  <c r="H63" i="4"/>
  <c r="H99" i="4"/>
  <c r="G81" i="4"/>
  <c r="G72" i="4"/>
  <c r="G63" i="4"/>
  <c r="G99" i="4"/>
  <c r="F81" i="4"/>
  <c r="F72" i="4"/>
  <c r="F63" i="4"/>
  <c r="F99" i="4"/>
  <c r="E81" i="4"/>
  <c r="E72" i="4"/>
  <c r="E63" i="4"/>
  <c r="E99" i="4"/>
  <c r="D81" i="4"/>
  <c r="D72" i="4"/>
  <c r="D63" i="4"/>
  <c r="D99" i="4"/>
  <c r="C81" i="4"/>
  <c r="C72" i="4"/>
  <c r="C63" i="4"/>
  <c r="C99" i="4"/>
  <c r="AP80" i="4"/>
  <c r="AP71" i="4"/>
  <c r="AP62" i="4"/>
  <c r="AP98" i="4"/>
  <c r="AO80" i="4"/>
  <c r="AO71" i="4"/>
  <c r="AO62" i="4"/>
  <c r="AO98" i="4"/>
  <c r="AN80" i="4"/>
  <c r="AN71" i="4"/>
  <c r="AN62" i="4"/>
  <c r="AN98" i="4"/>
  <c r="AM80" i="4"/>
  <c r="AM71" i="4"/>
  <c r="AM62" i="4"/>
  <c r="AM98" i="4"/>
  <c r="AL80" i="4"/>
  <c r="AL71" i="4"/>
  <c r="AL62" i="4"/>
  <c r="AL98" i="4"/>
  <c r="AK80" i="4"/>
  <c r="AK71" i="4"/>
  <c r="AK62" i="4"/>
  <c r="AK98" i="4"/>
  <c r="AJ80" i="4"/>
  <c r="AJ71" i="4"/>
  <c r="AJ62" i="4"/>
  <c r="AJ98" i="4"/>
  <c r="AI80" i="4"/>
  <c r="AI71" i="4"/>
  <c r="AI62" i="4"/>
  <c r="AI98" i="4"/>
  <c r="AH80" i="4"/>
  <c r="AH71" i="4"/>
  <c r="AH62" i="4"/>
  <c r="AH98" i="4"/>
  <c r="AG80" i="4"/>
  <c r="AG71" i="4"/>
  <c r="AG62" i="4"/>
  <c r="AG98" i="4"/>
  <c r="AF80" i="4"/>
  <c r="AF62" i="4"/>
  <c r="AF71" i="4"/>
  <c r="AF98" i="4"/>
  <c r="AE80" i="4"/>
  <c r="AE71" i="4"/>
  <c r="AE62" i="4"/>
  <c r="AE98" i="4"/>
  <c r="AB80" i="4"/>
  <c r="AB71" i="4"/>
  <c r="AB62" i="4"/>
  <c r="AB98" i="4"/>
  <c r="AA80" i="4"/>
  <c r="AA71" i="4"/>
  <c r="AA62" i="4"/>
  <c r="AA98" i="4"/>
  <c r="Z80" i="4"/>
  <c r="Z71" i="4"/>
  <c r="Z62" i="4"/>
  <c r="Z98" i="4"/>
  <c r="Y80" i="4"/>
  <c r="Y71" i="4"/>
  <c r="Y62" i="4"/>
  <c r="Y98" i="4"/>
  <c r="X80" i="4"/>
  <c r="X71" i="4"/>
  <c r="X62" i="4"/>
  <c r="X98" i="4"/>
  <c r="W80" i="4"/>
  <c r="W71" i="4"/>
  <c r="W62" i="4"/>
  <c r="W98" i="4"/>
  <c r="V80" i="4"/>
  <c r="V71" i="4"/>
  <c r="V62" i="4"/>
  <c r="V98" i="4"/>
  <c r="U80" i="4"/>
  <c r="U71" i="4"/>
  <c r="U62" i="4"/>
  <c r="U98" i="4"/>
  <c r="T80" i="4"/>
  <c r="T71" i="4"/>
  <c r="T62" i="4"/>
  <c r="T98" i="4"/>
  <c r="S80" i="4"/>
  <c r="S71" i="4"/>
  <c r="S62" i="4"/>
  <c r="S98" i="4"/>
  <c r="R80" i="4"/>
  <c r="R71" i="4"/>
  <c r="R62" i="4"/>
  <c r="R98" i="4"/>
  <c r="Q80" i="4"/>
  <c r="Q71" i="4"/>
  <c r="Q62" i="4"/>
  <c r="Q98" i="4"/>
  <c r="N80" i="4"/>
  <c r="N71" i="4"/>
  <c r="N62" i="4"/>
  <c r="N98" i="4"/>
  <c r="M80" i="4"/>
  <c r="M71" i="4"/>
  <c r="M62" i="4"/>
  <c r="M98" i="4"/>
  <c r="L80" i="4"/>
  <c r="L71" i="4"/>
  <c r="L62" i="4"/>
  <c r="L98" i="4"/>
  <c r="K80" i="4"/>
  <c r="K71" i="4"/>
  <c r="K62" i="4"/>
  <c r="K98" i="4"/>
  <c r="J80" i="4"/>
  <c r="J71" i="4"/>
  <c r="J62" i="4"/>
  <c r="J98" i="4"/>
  <c r="I80" i="4"/>
  <c r="I71" i="4"/>
  <c r="I62" i="4"/>
  <c r="I98" i="4"/>
  <c r="H80" i="4"/>
  <c r="H71" i="4"/>
  <c r="H62" i="4"/>
  <c r="H98" i="4"/>
  <c r="G80" i="4"/>
  <c r="G71" i="4"/>
  <c r="G62" i="4"/>
  <c r="G98" i="4"/>
  <c r="F80" i="4"/>
  <c r="F71" i="4"/>
  <c r="F62" i="4"/>
  <c r="F98" i="4"/>
  <c r="E80" i="4"/>
  <c r="E71" i="4"/>
  <c r="E62" i="4"/>
  <c r="E98" i="4"/>
  <c r="D80" i="4"/>
  <c r="D71" i="4"/>
  <c r="D62" i="4"/>
  <c r="D98" i="4"/>
  <c r="C80" i="4"/>
  <c r="C71" i="4"/>
  <c r="C62" i="4"/>
  <c r="C98" i="4"/>
  <c r="AP79" i="4"/>
  <c r="AP70" i="4"/>
  <c r="AP61" i="4"/>
  <c r="AP97" i="4"/>
  <c r="AO79" i="4"/>
  <c r="AO70" i="4"/>
  <c r="AO61" i="4"/>
  <c r="AO97" i="4"/>
  <c r="AN79" i="4"/>
  <c r="AN70" i="4"/>
  <c r="AN61" i="4"/>
  <c r="AN97" i="4"/>
  <c r="AM79" i="4"/>
  <c r="AM70" i="4"/>
  <c r="AM61" i="4"/>
  <c r="AM97" i="4"/>
  <c r="AL79" i="4"/>
  <c r="AL70" i="4"/>
  <c r="AL61" i="4"/>
  <c r="AL97" i="4"/>
  <c r="AK79" i="4"/>
  <c r="AK70" i="4"/>
  <c r="AK61" i="4"/>
  <c r="AK97" i="4"/>
  <c r="AJ79" i="4"/>
  <c r="AJ70" i="4"/>
  <c r="AJ61" i="4"/>
  <c r="AJ97" i="4"/>
  <c r="AI79" i="4"/>
  <c r="AI70" i="4"/>
  <c r="AI61" i="4"/>
  <c r="AI97" i="4"/>
  <c r="AH79" i="4"/>
  <c r="AH70" i="4"/>
  <c r="AH61" i="4"/>
  <c r="AH97" i="4"/>
  <c r="AG79" i="4"/>
  <c r="AG70" i="4"/>
  <c r="AG61" i="4"/>
  <c r="AG97" i="4"/>
  <c r="AF79" i="4"/>
  <c r="AF70" i="4"/>
  <c r="AF61" i="4"/>
  <c r="AF97" i="4"/>
  <c r="AE79" i="4"/>
  <c r="AE70" i="4"/>
  <c r="AE61" i="4"/>
  <c r="AE97" i="4"/>
  <c r="AB79" i="4"/>
  <c r="AB70" i="4"/>
  <c r="AB61" i="4"/>
  <c r="AB97" i="4"/>
  <c r="AA79" i="4"/>
  <c r="AA70" i="4"/>
  <c r="AA61" i="4"/>
  <c r="AA97" i="4"/>
  <c r="Z79" i="4"/>
  <c r="Z70" i="4"/>
  <c r="Z61" i="4"/>
  <c r="Z97" i="4"/>
  <c r="Y79" i="4"/>
  <c r="Y70" i="4"/>
  <c r="Y61" i="4"/>
  <c r="Y97" i="4"/>
  <c r="X79" i="4"/>
  <c r="X70" i="4"/>
  <c r="X61" i="4"/>
  <c r="X97" i="4"/>
  <c r="W79" i="4"/>
  <c r="W70" i="4"/>
  <c r="W61" i="4"/>
  <c r="W97" i="4"/>
  <c r="V79" i="4"/>
  <c r="V70" i="4"/>
  <c r="V61" i="4"/>
  <c r="V97" i="4"/>
  <c r="U79" i="4"/>
  <c r="U70" i="4"/>
  <c r="U61" i="4"/>
  <c r="U97" i="4"/>
  <c r="T79" i="4"/>
  <c r="T70" i="4"/>
  <c r="T61" i="4"/>
  <c r="T97" i="4"/>
  <c r="S79" i="4"/>
  <c r="S70" i="4"/>
  <c r="S61" i="4"/>
  <c r="S97" i="4"/>
  <c r="R79" i="4"/>
  <c r="R70" i="4"/>
  <c r="R61" i="4"/>
  <c r="R97" i="4"/>
  <c r="Q79" i="4"/>
  <c r="Q70" i="4"/>
  <c r="Q61" i="4"/>
  <c r="Q97" i="4"/>
  <c r="N79" i="4"/>
  <c r="N70" i="4"/>
  <c r="N61" i="4"/>
  <c r="N97" i="4"/>
  <c r="M79" i="4"/>
  <c r="M70" i="4"/>
  <c r="M61" i="4"/>
  <c r="M97" i="4"/>
  <c r="L79" i="4"/>
  <c r="L70" i="4"/>
  <c r="L61" i="4"/>
  <c r="L97" i="4"/>
  <c r="K79" i="4"/>
  <c r="K70" i="4"/>
  <c r="K61" i="4"/>
  <c r="K97" i="4"/>
  <c r="J79" i="4"/>
  <c r="J70" i="4"/>
  <c r="J61" i="4"/>
  <c r="J97" i="4"/>
  <c r="I79" i="4"/>
  <c r="I70" i="4"/>
  <c r="I61" i="4"/>
  <c r="I97" i="4"/>
  <c r="H79" i="4"/>
  <c r="H70" i="4"/>
  <c r="H61" i="4"/>
  <c r="H97" i="4"/>
  <c r="G79" i="4"/>
  <c r="G70" i="4"/>
  <c r="G61" i="4"/>
  <c r="G97" i="4"/>
  <c r="F79" i="4"/>
  <c r="F70" i="4"/>
  <c r="F61" i="4"/>
  <c r="F97" i="4"/>
  <c r="E79" i="4"/>
  <c r="E70" i="4"/>
  <c r="E61" i="4"/>
  <c r="E97" i="4"/>
  <c r="D79" i="4"/>
  <c r="D70" i="4"/>
  <c r="D61" i="4"/>
  <c r="D97" i="4"/>
  <c r="C79" i="4"/>
  <c r="C70" i="4"/>
  <c r="C61" i="4"/>
  <c r="C97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B95" i="4"/>
  <c r="AA95" i="4"/>
  <c r="Z95" i="4"/>
  <c r="Y95" i="4"/>
  <c r="X95" i="4"/>
  <c r="W95" i="4"/>
  <c r="V95" i="4"/>
  <c r="U95" i="4"/>
  <c r="T95" i="4"/>
  <c r="S95" i="4"/>
  <c r="R95" i="4"/>
  <c r="Q95" i="4"/>
  <c r="N95" i="4"/>
  <c r="M95" i="4"/>
  <c r="L95" i="4"/>
  <c r="K95" i="4"/>
  <c r="J95" i="4"/>
  <c r="I95" i="4"/>
  <c r="H95" i="4"/>
  <c r="G95" i="4"/>
  <c r="F95" i="4"/>
  <c r="E95" i="4"/>
  <c r="D95" i="4"/>
  <c r="C95" i="4"/>
  <c r="AP94" i="4"/>
  <c r="AO94" i="4"/>
  <c r="AN94" i="4"/>
  <c r="AM94" i="4"/>
  <c r="AL94" i="4"/>
  <c r="AK94" i="4"/>
  <c r="AJ94" i="4"/>
  <c r="AI94" i="4"/>
  <c r="AH94" i="4"/>
  <c r="AG94" i="4"/>
  <c r="AF94" i="4"/>
  <c r="AE94" i="4"/>
  <c r="AB94" i="4"/>
  <c r="AA94" i="4"/>
  <c r="Z94" i="4"/>
  <c r="Y94" i="4"/>
  <c r="X94" i="4"/>
  <c r="W94" i="4"/>
  <c r="V94" i="4"/>
  <c r="U94" i="4"/>
  <c r="T94" i="4"/>
  <c r="S94" i="4"/>
  <c r="R94" i="4"/>
  <c r="Q94" i="4"/>
  <c r="N94" i="4"/>
  <c r="M94" i="4"/>
  <c r="L94" i="4"/>
  <c r="K94" i="4"/>
  <c r="J94" i="4"/>
  <c r="I94" i="4"/>
  <c r="H94" i="4"/>
  <c r="G94" i="4"/>
  <c r="F94" i="4"/>
  <c r="E94" i="4"/>
  <c r="D94" i="4"/>
  <c r="C94" i="4"/>
  <c r="AP93" i="4"/>
  <c r="AO93" i="4"/>
  <c r="AN93" i="4"/>
  <c r="AM93" i="4"/>
  <c r="AL93" i="4"/>
  <c r="AK93" i="4"/>
  <c r="AJ93" i="4"/>
  <c r="AI93" i="4"/>
  <c r="AH93" i="4"/>
  <c r="AG93" i="4"/>
  <c r="AF93" i="4"/>
  <c r="AE93" i="4"/>
  <c r="AB93" i="4"/>
  <c r="AA93" i="4"/>
  <c r="Z93" i="4"/>
  <c r="Y93" i="4"/>
  <c r="X93" i="4"/>
  <c r="W93" i="4"/>
  <c r="V93" i="4"/>
  <c r="U93" i="4"/>
  <c r="T93" i="4"/>
  <c r="S93" i="4"/>
  <c r="R93" i="4"/>
  <c r="Q93" i="4"/>
  <c r="N93" i="4"/>
  <c r="M93" i="4"/>
  <c r="L93" i="4"/>
  <c r="K93" i="4"/>
  <c r="J93" i="4"/>
  <c r="I93" i="4"/>
  <c r="H93" i="4"/>
  <c r="G93" i="4"/>
  <c r="F93" i="4"/>
  <c r="E93" i="4"/>
  <c r="D93" i="4"/>
  <c r="C93" i="4"/>
  <c r="AP92" i="4"/>
  <c r="AO92" i="4"/>
  <c r="AN92" i="4"/>
  <c r="AM92" i="4"/>
  <c r="AL92" i="4"/>
  <c r="AK92" i="4"/>
  <c r="AJ92" i="4"/>
  <c r="AI92" i="4"/>
  <c r="AH92" i="4"/>
  <c r="AG92" i="4"/>
  <c r="AF92" i="4"/>
  <c r="AE92" i="4"/>
  <c r="AB92" i="4"/>
  <c r="AA92" i="4"/>
  <c r="Z92" i="4"/>
  <c r="Y92" i="4"/>
  <c r="X92" i="4"/>
  <c r="W92" i="4"/>
  <c r="V92" i="4"/>
  <c r="U92" i="4"/>
  <c r="T92" i="4"/>
  <c r="S92" i="4"/>
  <c r="R92" i="4"/>
  <c r="Q92" i="4"/>
  <c r="N92" i="4"/>
  <c r="M92" i="4"/>
  <c r="L92" i="4"/>
  <c r="K92" i="4"/>
  <c r="J92" i="4"/>
  <c r="I92" i="4"/>
  <c r="H92" i="4"/>
  <c r="G92" i="4"/>
  <c r="F92" i="4"/>
  <c r="E92" i="4"/>
  <c r="D92" i="4"/>
  <c r="C92" i="4"/>
  <c r="AP91" i="4"/>
  <c r="AO91" i="4"/>
  <c r="AN91" i="4"/>
  <c r="AM91" i="4"/>
  <c r="AL91" i="4"/>
  <c r="AK91" i="4"/>
  <c r="AJ91" i="4"/>
  <c r="AI91" i="4"/>
  <c r="AH91" i="4"/>
  <c r="AG91" i="4"/>
  <c r="AF91" i="4"/>
  <c r="AE91" i="4"/>
  <c r="AB91" i="4"/>
  <c r="AA91" i="4"/>
  <c r="Z91" i="4"/>
  <c r="Y91" i="4"/>
  <c r="X91" i="4"/>
  <c r="W91" i="4"/>
  <c r="V91" i="4"/>
  <c r="U91" i="4"/>
  <c r="T91" i="4"/>
  <c r="S91" i="4"/>
  <c r="R91" i="4"/>
  <c r="Q91" i="4"/>
  <c r="N91" i="4"/>
  <c r="M91" i="4"/>
  <c r="L91" i="4"/>
  <c r="K91" i="4"/>
  <c r="J91" i="4"/>
  <c r="I91" i="4"/>
  <c r="H91" i="4"/>
  <c r="G91" i="4"/>
  <c r="F91" i="4"/>
  <c r="E91" i="4"/>
  <c r="D91" i="4"/>
  <c r="C91" i="4"/>
  <c r="AP90" i="4"/>
  <c r="AO90" i="4"/>
  <c r="AN90" i="4"/>
  <c r="AM90" i="4"/>
  <c r="AL90" i="4"/>
  <c r="AK90" i="4"/>
  <c r="AJ90" i="4"/>
  <c r="AI90" i="4"/>
  <c r="AH90" i="4"/>
  <c r="AG90" i="4"/>
  <c r="AF90" i="4"/>
  <c r="AE90" i="4"/>
  <c r="AB90" i="4"/>
  <c r="AA90" i="4"/>
  <c r="Z90" i="4"/>
  <c r="Y90" i="4"/>
  <c r="X90" i="4"/>
  <c r="W90" i="4"/>
  <c r="V90" i="4"/>
  <c r="U90" i="4"/>
  <c r="T90" i="4"/>
  <c r="S90" i="4"/>
  <c r="R90" i="4"/>
  <c r="Q90" i="4"/>
  <c r="N90" i="4"/>
  <c r="M90" i="4"/>
  <c r="L90" i="4"/>
  <c r="K90" i="4"/>
  <c r="J90" i="4"/>
  <c r="I90" i="4"/>
  <c r="H90" i="4"/>
  <c r="G90" i="4"/>
  <c r="F90" i="4"/>
  <c r="E90" i="4"/>
  <c r="D90" i="4"/>
  <c r="C90" i="4"/>
  <c r="AP89" i="4"/>
  <c r="AO89" i="4"/>
  <c r="AN89" i="4"/>
  <c r="AM89" i="4"/>
  <c r="AL89" i="4"/>
  <c r="AK89" i="4"/>
  <c r="AJ89" i="4"/>
  <c r="AI89" i="4"/>
  <c r="AH89" i="4"/>
  <c r="AG89" i="4"/>
  <c r="AF89" i="4"/>
  <c r="AE89" i="4"/>
  <c r="AB89" i="4"/>
  <c r="AA89" i="4"/>
  <c r="Z89" i="4"/>
  <c r="Y89" i="4"/>
  <c r="X89" i="4"/>
  <c r="W89" i="4"/>
  <c r="V89" i="4"/>
  <c r="U89" i="4"/>
  <c r="T89" i="4"/>
  <c r="S89" i="4"/>
  <c r="R89" i="4"/>
  <c r="Q89" i="4"/>
  <c r="N89" i="4"/>
  <c r="M89" i="4"/>
  <c r="L89" i="4"/>
  <c r="K89" i="4"/>
  <c r="J89" i="4"/>
  <c r="I89" i="4"/>
  <c r="H89" i="4"/>
  <c r="G89" i="4"/>
  <c r="F89" i="4"/>
  <c r="E89" i="4"/>
  <c r="D89" i="4"/>
  <c r="C89" i="4"/>
  <c r="AP88" i="4"/>
  <c r="AO88" i="4"/>
  <c r="AN88" i="4"/>
  <c r="AM88" i="4"/>
  <c r="AL88" i="4"/>
  <c r="AK88" i="4"/>
  <c r="AJ88" i="4"/>
  <c r="AI88" i="4"/>
  <c r="AH88" i="4"/>
  <c r="AG88" i="4"/>
  <c r="AF88" i="4"/>
  <c r="AE88" i="4"/>
  <c r="AB88" i="4"/>
  <c r="AA88" i="4"/>
  <c r="Z88" i="4"/>
  <c r="Y88" i="4"/>
  <c r="X88" i="4"/>
  <c r="W88" i="4"/>
  <c r="V88" i="4"/>
  <c r="U88" i="4"/>
  <c r="T88" i="4"/>
  <c r="S88" i="4"/>
  <c r="R88" i="4"/>
  <c r="Q88" i="4"/>
  <c r="N88" i="4"/>
  <c r="M88" i="4"/>
  <c r="L88" i="4"/>
  <c r="K88" i="4"/>
  <c r="J88" i="4"/>
  <c r="I88" i="4"/>
  <c r="H88" i="4"/>
  <c r="G88" i="4"/>
  <c r="F88" i="4"/>
  <c r="E88" i="4"/>
  <c r="D88" i="4"/>
  <c r="C88" i="4"/>
  <c r="AP86" i="1"/>
  <c r="AP77" i="1"/>
  <c r="AP68" i="1"/>
  <c r="AP104" i="1"/>
  <c r="AO86" i="1"/>
  <c r="AO77" i="1"/>
  <c r="AO68" i="1"/>
  <c r="AO104" i="1"/>
  <c r="AN86" i="1"/>
  <c r="AN77" i="1"/>
  <c r="AN68" i="1"/>
  <c r="AN104" i="1"/>
  <c r="AM86" i="1"/>
  <c r="AM77" i="1"/>
  <c r="AM68" i="1"/>
  <c r="AM104" i="1"/>
  <c r="AL86" i="1"/>
  <c r="AL77" i="1"/>
  <c r="AL68" i="1"/>
  <c r="AL104" i="1"/>
  <c r="AK86" i="1"/>
  <c r="AK77" i="1"/>
  <c r="AK68" i="1"/>
  <c r="AK104" i="1"/>
  <c r="AJ86" i="1"/>
  <c r="AJ77" i="1"/>
  <c r="AJ68" i="1"/>
  <c r="AJ104" i="1"/>
  <c r="AI86" i="1"/>
  <c r="AI77" i="1"/>
  <c r="AI68" i="1"/>
  <c r="AI104" i="1"/>
  <c r="AH86" i="1"/>
  <c r="AH77" i="1"/>
  <c r="AH68" i="1"/>
  <c r="AH104" i="1"/>
  <c r="AG86" i="1"/>
  <c r="AG77" i="1"/>
  <c r="AG68" i="1"/>
  <c r="AG104" i="1"/>
  <c r="AF86" i="1"/>
  <c r="AF77" i="1"/>
  <c r="AF68" i="1"/>
  <c r="AF104" i="1"/>
  <c r="AE86" i="1"/>
  <c r="AE77" i="1"/>
  <c r="AE68" i="1"/>
  <c r="AE104" i="1"/>
  <c r="AB86" i="1"/>
  <c r="AB77" i="1"/>
  <c r="AB68" i="1"/>
  <c r="AB104" i="1"/>
  <c r="AA86" i="1"/>
  <c r="AA77" i="1"/>
  <c r="AA68" i="1"/>
  <c r="AA104" i="1"/>
  <c r="Z86" i="1"/>
  <c r="Z77" i="1"/>
  <c r="Z68" i="1"/>
  <c r="Z104" i="1"/>
  <c r="Y86" i="1"/>
  <c r="Y77" i="1"/>
  <c r="Y68" i="1"/>
  <c r="Y104" i="1"/>
  <c r="X86" i="1"/>
  <c r="X77" i="1"/>
  <c r="X68" i="1"/>
  <c r="X104" i="1"/>
  <c r="W86" i="1"/>
  <c r="W77" i="1"/>
  <c r="W68" i="1"/>
  <c r="W104" i="1"/>
  <c r="V86" i="1"/>
  <c r="V77" i="1"/>
  <c r="V68" i="1"/>
  <c r="V104" i="1"/>
  <c r="U86" i="1"/>
  <c r="U77" i="1"/>
  <c r="U68" i="1"/>
  <c r="U104" i="1"/>
  <c r="T86" i="1"/>
  <c r="T77" i="1"/>
  <c r="T68" i="1"/>
  <c r="T104" i="1"/>
  <c r="S86" i="1"/>
  <c r="S77" i="1"/>
  <c r="S68" i="1"/>
  <c r="S104" i="1"/>
  <c r="R86" i="1"/>
  <c r="R77" i="1"/>
  <c r="R68" i="1"/>
  <c r="R104" i="1"/>
  <c r="Q86" i="1"/>
  <c r="Q77" i="1"/>
  <c r="Q68" i="1"/>
  <c r="Q104" i="1"/>
  <c r="N86" i="1"/>
  <c r="N77" i="1"/>
  <c r="N68" i="1"/>
  <c r="N104" i="1"/>
  <c r="M86" i="1"/>
  <c r="M77" i="1"/>
  <c r="M68" i="1"/>
  <c r="M104" i="1"/>
  <c r="L86" i="1"/>
  <c r="L77" i="1"/>
  <c r="L68" i="1"/>
  <c r="L104" i="1"/>
  <c r="K86" i="1"/>
  <c r="K77" i="1"/>
  <c r="K68" i="1"/>
  <c r="K104" i="1"/>
  <c r="J86" i="1"/>
  <c r="J77" i="1"/>
  <c r="J68" i="1"/>
  <c r="J104" i="1"/>
  <c r="I86" i="1"/>
  <c r="I77" i="1"/>
  <c r="I68" i="1"/>
  <c r="I104" i="1"/>
  <c r="H86" i="1"/>
  <c r="H77" i="1"/>
  <c r="H68" i="1"/>
  <c r="H104" i="1"/>
  <c r="G86" i="1"/>
  <c r="G77" i="1"/>
  <c r="G68" i="1"/>
  <c r="G104" i="1"/>
  <c r="F86" i="1"/>
  <c r="F77" i="1"/>
  <c r="F68" i="1"/>
  <c r="F104" i="1"/>
  <c r="E86" i="1"/>
  <c r="E77" i="1"/>
  <c r="E68" i="1"/>
  <c r="E104" i="1"/>
  <c r="D86" i="1"/>
  <c r="D77" i="1"/>
  <c r="D68" i="1"/>
  <c r="D104" i="1"/>
  <c r="C86" i="1"/>
  <c r="C77" i="1"/>
  <c r="C68" i="1"/>
  <c r="C104" i="1"/>
  <c r="AP85" i="1"/>
  <c r="AP76" i="1"/>
  <c r="AP67" i="1"/>
  <c r="AP103" i="1"/>
  <c r="AO85" i="1"/>
  <c r="AO76" i="1"/>
  <c r="AO67" i="1"/>
  <c r="AO103" i="1"/>
  <c r="AN85" i="1"/>
  <c r="AN76" i="1"/>
  <c r="AN67" i="1"/>
  <c r="AN103" i="1"/>
  <c r="AM85" i="1"/>
  <c r="AM76" i="1"/>
  <c r="AM67" i="1"/>
  <c r="AM103" i="1"/>
  <c r="AL85" i="1"/>
  <c r="AL76" i="1"/>
  <c r="AL67" i="1"/>
  <c r="AL103" i="1"/>
  <c r="AK85" i="1"/>
  <c r="AK76" i="1"/>
  <c r="AK67" i="1"/>
  <c r="AK103" i="1"/>
  <c r="AJ85" i="1"/>
  <c r="AJ76" i="1"/>
  <c r="AJ67" i="1"/>
  <c r="AJ103" i="1"/>
  <c r="AI85" i="1"/>
  <c r="AI76" i="1"/>
  <c r="AI67" i="1"/>
  <c r="AI103" i="1"/>
  <c r="AH85" i="1"/>
  <c r="AH76" i="1"/>
  <c r="AH67" i="1"/>
  <c r="AH103" i="1"/>
  <c r="AG85" i="1"/>
  <c r="AG76" i="1"/>
  <c r="AG67" i="1"/>
  <c r="AG103" i="1"/>
  <c r="AF85" i="1"/>
  <c r="AF76" i="1"/>
  <c r="AF67" i="1"/>
  <c r="AF103" i="1"/>
  <c r="AE85" i="1"/>
  <c r="AE76" i="1"/>
  <c r="AE67" i="1"/>
  <c r="AE103" i="1"/>
  <c r="AB85" i="1"/>
  <c r="AB76" i="1"/>
  <c r="AB67" i="1"/>
  <c r="AB103" i="1"/>
  <c r="AA85" i="1"/>
  <c r="AA76" i="1"/>
  <c r="AA67" i="1"/>
  <c r="AA103" i="1"/>
  <c r="Z85" i="1"/>
  <c r="Z76" i="1"/>
  <c r="Z67" i="1"/>
  <c r="Z103" i="1"/>
  <c r="Y85" i="1"/>
  <c r="Y76" i="1"/>
  <c r="Y67" i="1"/>
  <c r="Y103" i="1"/>
  <c r="X85" i="1"/>
  <c r="X76" i="1"/>
  <c r="X67" i="1"/>
  <c r="X103" i="1"/>
  <c r="W85" i="1"/>
  <c r="W76" i="1"/>
  <c r="W67" i="1"/>
  <c r="W103" i="1"/>
  <c r="V85" i="1"/>
  <c r="V76" i="1"/>
  <c r="V67" i="1"/>
  <c r="V103" i="1"/>
  <c r="U85" i="1"/>
  <c r="U76" i="1"/>
  <c r="U67" i="1"/>
  <c r="U103" i="1"/>
  <c r="T85" i="1"/>
  <c r="T76" i="1"/>
  <c r="T67" i="1"/>
  <c r="T103" i="1"/>
  <c r="S85" i="1"/>
  <c r="S76" i="1"/>
  <c r="S67" i="1"/>
  <c r="S103" i="1"/>
  <c r="R85" i="1"/>
  <c r="R76" i="1"/>
  <c r="R67" i="1"/>
  <c r="R103" i="1"/>
  <c r="Q85" i="1"/>
  <c r="Q76" i="1"/>
  <c r="Q67" i="1"/>
  <c r="Q103" i="1"/>
  <c r="N85" i="1"/>
  <c r="N76" i="1"/>
  <c r="N67" i="1"/>
  <c r="N103" i="1"/>
  <c r="M85" i="1"/>
  <c r="M76" i="1"/>
  <c r="M67" i="1"/>
  <c r="M103" i="1"/>
  <c r="L85" i="1"/>
  <c r="L76" i="1"/>
  <c r="L67" i="1"/>
  <c r="L103" i="1"/>
  <c r="K85" i="1"/>
  <c r="K76" i="1"/>
  <c r="K67" i="1"/>
  <c r="K103" i="1"/>
  <c r="J85" i="1"/>
  <c r="J76" i="1"/>
  <c r="J67" i="1"/>
  <c r="J103" i="1"/>
  <c r="I85" i="1"/>
  <c r="I76" i="1"/>
  <c r="I67" i="1"/>
  <c r="I103" i="1"/>
  <c r="H85" i="1"/>
  <c r="H76" i="1"/>
  <c r="H67" i="1"/>
  <c r="H103" i="1"/>
  <c r="G85" i="1"/>
  <c r="G76" i="1"/>
  <c r="G67" i="1"/>
  <c r="G103" i="1"/>
  <c r="F85" i="1"/>
  <c r="F76" i="1"/>
  <c r="F67" i="1"/>
  <c r="F103" i="1"/>
  <c r="E85" i="1"/>
  <c r="E76" i="1"/>
  <c r="E67" i="1"/>
  <c r="E103" i="1"/>
  <c r="D85" i="1"/>
  <c r="D76" i="1"/>
  <c r="D67" i="1"/>
  <c r="D103" i="1"/>
  <c r="C85" i="1"/>
  <c r="C76" i="1"/>
  <c r="C67" i="1"/>
  <c r="C103" i="1"/>
  <c r="AP84" i="1"/>
  <c r="AP75" i="1"/>
  <c r="AP66" i="1"/>
  <c r="AP102" i="1"/>
  <c r="AO84" i="1"/>
  <c r="AO75" i="1"/>
  <c r="AO66" i="1"/>
  <c r="AO102" i="1"/>
  <c r="AN84" i="1"/>
  <c r="AN75" i="1"/>
  <c r="AN66" i="1"/>
  <c r="AN102" i="1"/>
  <c r="AM84" i="1"/>
  <c r="AM75" i="1"/>
  <c r="AM66" i="1"/>
  <c r="AM102" i="1"/>
  <c r="AL84" i="1"/>
  <c r="AL75" i="1"/>
  <c r="AL66" i="1"/>
  <c r="AL102" i="1"/>
  <c r="AK84" i="1"/>
  <c r="AK75" i="1"/>
  <c r="AK66" i="1"/>
  <c r="AK102" i="1"/>
  <c r="AJ84" i="1"/>
  <c r="AJ75" i="1"/>
  <c r="AJ66" i="1"/>
  <c r="AJ102" i="1"/>
  <c r="AI84" i="1"/>
  <c r="AI75" i="1"/>
  <c r="AI66" i="1"/>
  <c r="AI102" i="1"/>
  <c r="AH84" i="1"/>
  <c r="AH75" i="1"/>
  <c r="AH66" i="1"/>
  <c r="AH102" i="1"/>
  <c r="AG84" i="1"/>
  <c r="AG75" i="1"/>
  <c r="AG66" i="1"/>
  <c r="AG102" i="1"/>
  <c r="AF84" i="1"/>
  <c r="AF75" i="1"/>
  <c r="AF66" i="1"/>
  <c r="AF102" i="1"/>
  <c r="AE84" i="1"/>
  <c r="AE75" i="1"/>
  <c r="AE66" i="1"/>
  <c r="AE102" i="1"/>
  <c r="AB84" i="1"/>
  <c r="AB75" i="1"/>
  <c r="AB66" i="1"/>
  <c r="AB102" i="1"/>
  <c r="AA84" i="1"/>
  <c r="AA75" i="1"/>
  <c r="AA66" i="1"/>
  <c r="AA102" i="1"/>
  <c r="Z84" i="1"/>
  <c r="Z75" i="1"/>
  <c r="Z66" i="1"/>
  <c r="Z102" i="1"/>
  <c r="Y84" i="1"/>
  <c r="Y75" i="1"/>
  <c r="Y66" i="1"/>
  <c r="Y102" i="1"/>
  <c r="X84" i="1"/>
  <c r="X75" i="1"/>
  <c r="X66" i="1"/>
  <c r="X102" i="1"/>
  <c r="W84" i="1"/>
  <c r="W75" i="1"/>
  <c r="W66" i="1"/>
  <c r="W102" i="1"/>
  <c r="V84" i="1"/>
  <c r="V75" i="1"/>
  <c r="V66" i="1"/>
  <c r="V102" i="1"/>
  <c r="U84" i="1"/>
  <c r="U75" i="1"/>
  <c r="U66" i="1"/>
  <c r="U102" i="1"/>
  <c r="T84" i="1"/>
  <c r="T75" i="1"/>
  <c r="T66" i="1"/>
  <c r="T102" i="1"/>
  <c r="S84" i="1"/>
  <c r="S75" i="1"/>
  <c r="S66" i="1"/>
  <c r="S102" i="1"/>
  <c r="R84" i="1"/>
  <c r="R75" i="1"/>
  <c r="R66" i="1"/>
  <c r="R102" i="1"/>
  <c r="Q84" i="1"/>
  <c r="Q75" i="1"/>
  <c r="Q66" i="1"/>
  <c r="Q102" i="1"/>
  <c r="N84" i="1"/>
  <c r="N75" i="1"/>
  <c r="N66" i="1"/>
  <c r="N102" i="1"/>
  <c r="M84" i="1"/>
  <c r="M75" i="1"/>
  <c r="M66" i="1"/>
  <c r="M102" i="1"/>
  <c r="L84" i="1"/>
  <c r="L75" i="1"/>
  <c r="L66" i="1"/>
  <c r="L102" i="1"/>
  <c r="K84" i="1"/>
  <c r="K75" i="1"/>
  <c r="K66" i="1"/>
  <c r="K102" i="1"/>
  <c r="J84" i="1"/>
  <c r="J75" i="1"/>
  <c r="J66" i="1"/>
  <c r="J102" i="1"/>
  <c r="I84" i="1"/>
  <c r="I75" i="1"/>
  <c r="I66" i="1"/>
  <c r="I102" i="1"/>
  <c r="H84" i="1"/>
  <c r="H75" i="1"/>
  <c r="H66" i="1"/>
  <c r="H102" i="1"/>
  <c r="G84" i="1"/>
  <c r="G75" i="1"/>
  <c r="G66" i="1"/>
  <c r="G102" i="1"/>
  <c r="F84" i="1"/>
  <c r="F75" i="1"/>
  <c r="F66" i="1"/>
  <c r="F102" i="1"/>
  <c r="E84" i="1"/>
  <c r="E75" i="1"/>
  <c r="E66" i="1"/>
  <c r="E102" i="1"/>
  <c r="D84" i="1"/>
  <c r="D75" i="1"/>
  <c r="D66" i="1"/>
  <c r="D102" i="1"/>
  <c r="C84" i="1"/>
  <c r="C75" i="1"/>
  <c r="C66" i="1"/>
  <c r="C102" i="1"/>
  <c r="AP83" i="1"/>
  <c r="AP74" i="1"/>
  <c r="AP65" i="1"/>
  <c r="AP101" i="1"/>
  <c r="AO83" i="1"/>
  <c r="AO74" i="1"/>
  <c r="AO65" i="1"/>
  <c r="AO101" i="1"/>
  <c r="AN83" i="1"/>
  <c r="AN74" i="1"/>
  <c r="AN65" i="1"/>
  <c r="AN101" i="1"/>
  <c r="AM83" i="1"/>
  <c r="AM74" i="1"/>
  <c r="AM65" i="1"/>
  <c r="AM101" i="1"/>
  <c r="AL83" i="1"/>
  <c r="AL74" i="1"/>
  <c r="AL65" i="1"/>
  <c r="AL101" i="1"/>
  <c r="AK83" i="1"/>
  <c r="AK74" i="1"/>
  <c r="AK65" i="1"/>
  <c r="AK101" i="1"/>
  <c r="AJ83" i="1"/>
  <c r="AJ74" i="1"/>
  <c r="AJ65" i="1"/>
  <c r="AJ101" i="1"/>
  <c r="AI83" i="1"/>
  <c r="AI74" i="1"/>
  <c r="AI65" i="1"/>
  <c r="AI101" i="1"/>
  <c r="AH83" i="1"/>
  <c r="AH74" i="1"/>
  <c r="AH65" i="1"/>
  <c r="AH101" i="1"/>
  <c r="AG83" i="1"/>
  <c r="AG74" i="1"/>
  <c r="AG65" i="1"/>
  <c r="AG101" i="1"/>
  <c r="AF83" i="1"/>
  <c r="AF74" i="1"/>
  <c r="AF65" i="1"/>
  <c r="AF101" i="1"/>
  <c r="AE83" i="1"/>
  <c r="AE74" i="1"/>
  <c r="AE65" i="1"/>
  <c r="AE101" i="1"/>
  <c r="AB83" i="1"/>
  <c r="AB74" i="1"/>
  <c r="AB65" i="1"/>
  <c r="AB101" i="1"/>
  <c r="AA83" i="1"/>
  <c r="AA74" i="1"/>
  <c r="AA65" i="1"/>
  <c r="AA101" i="1"/>
  <c r="Z83" i="1"/>
  <c r="Z74" i="1"/>
  <c r="Z65" i="1"/>
  <c r="Z101" i="1"/>
  <c r="Y83" i="1"/>
  <c r="Y74" i="1"/>
  <c r="Y65" i="1"/>
  <c r="Y101" i="1"/>
  <c r="X83" i="1"/>
  <c r="X74" i="1"/>
  <c r="X65" i="1"/>
  <c r="X101" i="1"/>
  <c r="W83" i="1"/>
  <c r="W74" i="1"/>
  <c r="W65" i="1"/>
  <c r="W101" i="1"/>
  <c r="V83" i="1"/>
  <c r="V74" i="1"/>
  <c r="V65" i="1"/>
  <c r="V101" i="1"/>
  <c r="U83" i="1"/>
  <c r="U74" i="1"/>
  <c r="U65" i="1"/>
  <c r="U101" i="1"/>
  <c r="T83" i="1"/>
  <c r="T74" i="1"/>
  <c r="T65" i="1"/>
  <c r="T101" i="1"/>
  <c r="S83" i="1"/>
  <c r="S74" i="1"/>
  <c r="S65" i="1"/>
  <c r="S101" i="1"/>
  <c r="R83" i="1"/>
  <c r="R74" i="1"/>
  <c r="R65" i="1"/>
  <c r="R101" i="1"/>
  <c r="Q83" i="1"/>
  <c r="Q74" i="1"/>
  <c r="Q65" i="1"/>
  <c r="Q101" i="1"/>
  <c r="N83" i="1"/>
  <c r="N74" i="1"/>
  <c r="N65" i="1"/>
  <c r="N101" i="1"/>
  <c r="M83" i="1"/>
  <c r="M74" i="1"/>
  <c r="M65" i="1"/>
  <c r="M101" i="1"/>
  <c r="L83" i="1"/>
  <c r="L74" i="1"/>
  <c r="L65" i="1"/>
  <c r="L101" i="1"/>
  <c r="K83" i="1"/>
  <c r="K74" i="1"/>
  <c r="K65" i="1"/>
  <c r="K101" i="1"/>
  <c r="J83" i="1"/>
  <c r="J74" i="1"/>
  <c r="J65" i="1"/>
  <c r="J101" i="1"/>
  <c r="I83" i="1"/>
  <c r="I74" i="1"/>
  <c r="I65" i="1"/>
  <c r="I101" i="1"/>
  <c r="H83" i="1"/>
  <c r="H74" i="1"/>
  <c r="H65" i="1"/>
  <c r="H101" i="1"/>
  <c r="G83" i="1"/>
  <c r="G74" i="1"/>
  <c r="G65" i="1"/>
  <c r="G101" i="1"/>
  <c r="F83" i="1"/>
  <c r="F74" i="1"/>
  <c r="F65" i="1"/>
  <c r="F101" i="1"/>
  <c r="E83" i="1"/>
  <c r="E74" i="1"/>
  <c r="E65" i="1"/>
  <c r="E101" i="1"/>
  <c r="D83" i="1"/>
  <c r="D74" i="1"/>
  <c r="D65" i="1"/>
  <c r="D101" i="1"/>
  <c r="C83" i="1"/>
  <c r="C74" i="1"/>
  <c r="C65" i="1"/>
  <c r="C101" i="1"/>
  <c r="AP82" i="1"/>
  <c r="AP73" i="1"/>
  <c r="AP64" i="1"/>
  <c r="AP100" i="1"/>
  <c r="AO82" i="1"/>
  <c r="AO73" i="1"/>
  <c r="AO64" i="1"/>
  <c r="AO100" i="1"/>
  <c r="AN82" i="1"/>
  <c r="AN73" i="1"/>
  <c r="AN64" i="1"/>
  <c r="AN100" i="1"/>
  <c r="AM82" i="1"/>
  <c r="AM73" i="1"/>
  <c r="AM64" i="1"/>
  <c r="AM100" i="1"/>
  <c r="AL82" i="1"/>
  <c r="AL73" i="1"/>
  <c r="AL64" i="1"/>
  <c r="AL100" i="1"/>
  <c r="AK82" i="1"/>
  <c r="AK73" i="1"/>
  <c r="AK64" i="1"/>
  <c r="AK100" i="1"/>
  <c r="AJ82" i="1"/>
  <c r="AJ73" i="1"/>
  <c r="AJ64" i="1"/>
  <c r="AJ100" i="1"/>
  <c r="AI82" i="1"/>
  <c r="AI73" i="1"/>
  <c r="AI64" i="1"/>
  <c r="AI100" i="1"/>
  <c r="AH82" i="1"/>
  <c r="AH73" i="1"/>
  <c r="AH64" i="1"/>
  <c r="AH100" i="1"/>
  <c r="AG82" i="1"/>
  <c r="AG73" i="1"/>
  <c r="AG64" i="1"/>
  <c r="AG100" i="1"/>
  <c r="AF82" i="1"/>
  <c r="AF73" i="1"/>
  <c r="AF64" i="1"/>
  <c r="AF100" i="1"/>
  <c r="AE82" i="1"/>
  <c r="AE73" i="1"/>
  <c r="AE64" i="1"/>
  <c r="AE100" i="1"/>
  <c r="AB82" i="1"/>
  <c r="AB73" i="1"/>
  <c r="AB64" i="1"/>
  <c r="AB100" i="1"/>
  <c r="AA82" i="1"/>
  <c r="AA73" i="1"/>
  <c r="AA64" i="1"/>
  <c r="AA100" i="1"/>
  <c r="Z82" i="1"/>
  <c r="Z73" i="1"/>
  <c r="Z64" i="1"/>
  <c r="Z100" i="1"/>
  <c r="Y82" i="1"/>
  <c r="Y73" i="1"/>
  <c r="Y64" i="1"/>
  <c r="Y100" i="1"/>
  <c r="X82" i="1"/>
  <c r="X73" i="1"/>
  <c r="X64" i="1"/>
  <c r="X100" i="1"/>
  <c r="W82" i="1"/>
  <c r="W73" i="1"/>
  <c r="W64" i="1"/>
  <c r="W100" i="1"/>
  <c r="V82" i="1"/>
  <c r="V73" i="1"/>
  <c r="V64" i="1"/>
  <c r="V100" i="1"/>
  <c r="U82" i="1"/>
  <c r="U73" i="1"/>
  <c r="U64" i="1"/>
  <c r="U100" i="1"/>
  <c r="T82" i="1"/>
  <c r="T73" i="1"/>
  <c r="T64" i="1"/>
  <c r="T100" i="1"/>
  <c r="S82" i="1"/>
  <c r="S73" i="1"/>
  <c r="S64" i="1"/>
  <c r="S100" i="1"/>
  <c r="R82" i="1"/>
  <c r="R73" i="1"/>
  <c r="R64" i="1"/>
  <c r="R100" i="1"/>
  <c r="Q82" i="1"/>
  <c r="Q73" i="1"/>
  <c r="Q64" i="1"/>
  <c r="Q100" i="1"/>
  <c r="N82" i="1"/>
  <c r="N73" i="1"/>
  <c r="N64" i="1"/>
  <c r="N100" i="1"/>
  <c r="M82" i="1"/>
  <c r="M73" i="1"/>
  <c r="M64" i="1"/>
  <c r="M100" i="1"/>
  <c r="L82" i="1"/>
  <c r="L73" i="1"/>
  <c r="L64" i="1"/>
  <c r="L100" i="1"/>
  <c r="K82" i="1"/>
  <c r="K73" i="1"/>
  <c r="K64" i="1"/>
  <c r="K100" i="1"/>
  <c r="J82" i="1"/>
  <c r="J73" i="1"/>
  <c r="J64" i="1"/>
  <c r="J100" i="1"/>
  <c r="I82" i="1"/>
  <c r="I73" i="1"/>
  <c r="I64" i="1"/>
  <c r="I100" i="1"/>
  <c r="H82" i="1"/>
  <c r="H73" i="1"/>
  <c r="H64" i="1"/>
  <c r="H100" i="1"/>
  <c r="G82" i="1"/>
  <c r="G73" i="1"/>
  <c r="G64" i="1"/>
  <c r="G100" i="1"/>
  <c r="F82" i="1"/>
  <c r="F73" i="1"/>
  <c r="F64" i="1"/>
  <c r="F100" i="1"/>
  <c r="E82" i="1"/>
  <c r="E73" i="1"/>
  <c r="E64" i="1"/>
  <c r="E100" i="1"/>
  <c r="D82" i="1"/>
  <c r="D73" i="1"/>
  <c r="D64" i="1"/>
  <c r="D100" i="1"/>
  <c r="C82" i="1"/>
  <c r="C73" i="1"/>
  <c r="C64" i="1"/>
  <c r="C100" i="1"/>
  <c r="AP81" i="1"/>
  <c r="AP72" i="1"/>
  <c r="AP63" i="1"/>
  <c r="AP99" i="1"/>
  <c r="AO81" i="1"/>
  <c r="AO72" i="1"/>
  <c r="AO63" i="1"/>
  <c r="AO99" i="1"/>
  <c r="AN81" i="1"/>
  <c r="AN72" i="1"/>
  <c r="AN63" i="1"/>
  <c r="AN99" i="1"/>
  <c r="AM81" i="1"/>
  <c r="AM72" i="1"/>
  <c r="AM63" i="1"/>
  <c r="AM99" i="1"/>
  <c r="AL81" i="1"/>
  <c r="AL72" i="1"/>
  <c r="AL63" i="1"/>
  <c r="AL99" i="1"/>
  <c r="AK81" i="1"/>
  <c r="AK72" i="1"/>
  <c r="AK63" i="1"/>
  <c r="AK99" i="1"/>
  <c r="AJ81" i="1"/>
  <c r="AJ72" i="1"/>
  <c r="AJ63" i="1"/>
  <c r="AJ99" i="1"/>
  <c r="AI81" i="1"/>
  <c r="AI72" i="1"/>
  <c r="AI63" i="1"/>
  <c r="AI99" i="1"/>
  <c r="AH81" i="1"/>
  <c r="AH72" i="1"/>
  <c r="AH63" i="1"/>
  <c r="AH99" i="1"/>
  <c r="AG81" i="1"/>
  <c r="AG72" i="1"/>
  <c r="AG63" i="1"/>
  <c r="AG99" i="1"/>
  <c r="AF81" i="1"/>
  <c r="AF72" i="1"/>
  <c r="AF63" i="1"/>
  <c r="AF99" i="1"/>
  <c r="AE81" i="1"/>
  <c r="AE72" i="1"/>
  <c r="AE63" i="1"/>
  <c r="AE99" i="1"/>
  <c r="AB81" i="1"/>
  <c r="AB72" i="1"/>
  <c r="AB63" i="1"/>
  <c r="AB99" i="1"/>
  <c r="AA81" i="1"/>
  <c r="AA72" i="1"/>
  <c r="AA63" i="1"/>
  <c r="AA99" i="1"/>
  <c r="Z81" i="1"/>
  <c r="Z72" i="1"/>
  <c r="Z63" i="1"/>
  <c r="Z99" i="1"/>
  <c r="Y81" i="1"/>
  <c r="Y72" i="1"/>
  <c r="Y63" i="1"/>
  <c r="Y99" i="1"/>
  <c r="X81" i="1"/>
  <c r="X72" i="1"/>
  <c r="X63" i="1"/>
  <c r="X99" i="1"/>
  <c r="W81" i="1"/>
  <c r="W72" i="1"/>
  <c r="W63" i="1"/>
  <c r="W99" i="1"/>
  <c r="V81" i="1"/>
  <c r="V72" i="1"/>
  <c r="V63" i="1"/>
  <c r="V99" i="1"/>
  <c r="U81" i="1"/>
  <c r="U72" i="1"/>
  <c r="U63" i="1"/>
  <c r="U99" i="1"/>
  <c r="T81" i="1"/>
  <c r="T72" i="1"/>
  <c r="T63" i="1"/>
  <c r="T99" i="1"/>
  <c r="S81" i="1"/>
  <c r="S72" i="1"/>
  <c r="S63" i="1"/>
  <c r="S99" i="1"/>
  <c r="R81" i="1"/>
  <c r="R72" i="1"/>
  <c r="R63" i="1"/>
  <c r="R99" i="1"/>
  <c r="Q81" i="1"/>
  <c r="Q72" i="1"/>
  <c r="Q63" i="1"/>
  <c r="Q99" i="1"/>
  <c r="N81" i="1"/>
  <c r="N72" i="1"/>
  <c r="N63" i="1"/>
  <c r="N99" i="1"/>
  <c r="M81" i="1"/>
  <c r="M72" i="1"/>
  <c r="M63" i="1"/>
  <c r="M99" i="1"/>
  <c r="L81" i="1"/>
  <c r="L72" i="1"/>
  <c r="L63" i="1"/>
  <c r="L99" i="1"/>
  <c r="K81" i="1"/>
  <c r="K72" i="1"/>
  <c r="K63" i="1"/>
  <c r="K99" i="1"/>
  <c r="J81" i="1"/>
  <c r="J72" i="1"/>
  <c r="J63" i="1"/>
  <c r="J99" i="1"/>
  <c r="I81" i="1"/>
  <c r="I72" i="1"/>
  <c r="I63" i="1"/>
  <c r="I99" i="1"/>
  <c r="H81" i="1"/>
  <c r="H72" i="1"/>
  <c r="H63" i="1"/>
  <c r="H99" i="1"/>
  <c r="G81" i="1"/>
  <c r="G72" i="1"/>
  <c r="G63" i="1"/>
  <c r="G99" i="1"/>
  <c r="F81" i="1"/>
  <c r="F72" i="1"/>
  <c r="F63" i="1"/>
  <c r="F99" i="1"/>
  <c r="E81" i="1"/>
  <c r="E72" i="1"/>
  <c r="E63" i="1"/>
  <c r="E99" i="1"/>
  <c r="D81" i="1"/>
  <c r="D72" i="1"/>
  <c r="D63" i="1"/>
  <c r="D99" i="1"/>
  <c r="C81" i="1"/>
  <c r="C72" i="1"/>
  <c r="C63" i="1"/>
  <c r="C99" i="1"/>
  <c r="AP80" i="1"/>
  <c r="AP71" i="1"/>
  <c r="AP62" i="1"/>
  <c r="AP98" i="1"/>
  <c r="AO80" i="1"/>
  <c r="AO71" i="1"/>
  <c r="AO62" i="1"/>
  <c r="AO98" i="1"/>
  <c r="AN80" i="1"/>
  <c r="AN71" i="1"/>
  <c r="AN62" i="1"/>
  <c r="AN98" i="1"/>
  <c r="AM80" i="1"/>
  <c r="AM71" i="1"/>
  <c r="AM62" i="1"/>
  <c r="AM98" i="1"/>
  <c r="AL80" i="1"/>
  <c r="AL71" i="1"/>
  <c r="AL62" i="1"/>
  <c r="AL98" i="1"/>
  <c r="AK80" i="1"/>
  <c r="AK71" i="1"/>
  <c r="AK62" i="1"/>
  <c r="AK98" i="1"/>
  <c r="AJ80" i="1"/>
  <c r="AJ71" i="1"/>
  <c r="AJ62" i="1"/>
  <c r="AJ98" i="1"/>
  <c r="AI80" i="1"/>
  <c r="AI71" i="1"/>
  <c r="AI62" i="1"/>
  <c r="AI98" i="1"/>
  <c r="AH80" i="1"/>
  <c r="AH71" i="1"/>
  <c r="AH62" i="1"/>
  <c r="AH98" i="1"/>
  <c r="AG80" i="1"/>
  <c r="AG71" i="1"/>
  <c r="AG62" i="1"/>
  <c r="AG98" i="1"/>
  <c r="AF80" i="1"/>
  <c r="AF71" i="1"/>
  <c r="AF62" i="1"/>
  <c r="AF98" i="1"/>
  <c r="AE80" i="1"/>
  <c r="AE71" i="1"/>
  <c r="AE62" i="1"/>
  <c r="AE98" i="1"/>
  <c r="AB80" i="1"/>
  <c r="AB71" i="1"/>
  <c r="AB62" i="1"/>
  <c r="AB98" i="1"/>
  <c r="AA80" i="1"/>
  <c r="AA71" i="1"/>
  <c r="AA62" i="1"/>
  <c r="AA98" i="1"/>
  <c r="Z80" i="1"/>
  <c r="Z71" i="1"/>
  <c r="Z62" i="1"/>
  <c r="Z98" i="1"/>
  <c r="Y80" i="1"/>
  <c r="Y71" i="1"/>
  <c r="Y62" i="1"/>
  <c r="Y98" i="1"/>
  <c r="X80" i="1"/>
  <c r="X71" i="1"/>
  <c r="X62" i="1"/>
  <c r="X98" i="1"/>
  <c r="W80" i="1"/>
  <c r="W71" i="1"/>
  <c r="W62" i="1"/>
  <c r="W98" i="1"/>
  <c r="V80" i="1"/>
  <c r="V71" i="1"/>
  <c r="V62" i="1"/>
  <c r="V98" i="1"/>
  <c r="U80" i="1"/>
  <c r="U71" i="1"/>
  <c r="U62" i="1"/>
  <c r="U98" i="1"/>
  <c r="T80" i="1"/>
  <c r="T71" i="1"/>
  <c r="T62" i="1"/>
  <c r="T98" i="1"/>
  <c r="S80" i="1"/>
  <c r="S71" i="1"/>
  <c r="S62" i="1"/>
  <c r="S98" i="1"/>
  <c r="R80" i="1"/>
  <c r="R71" i="1"/>
  <c r="R62" i="1"/>
  <c r="R98" i="1"/>
  <c r="Q80" i="1"/>
  <c r="Q71" i="1"/>
  <c r="Q62" i="1"/>
  <c r="Q98" i="1"/>
  <c r="N80" i="1"/>
  <c r="N71" i="1"/>
  <c r="N62" i="1"/>
  <c r="N98" i="1"/>
  <c r="M80" i="1"/>
  <c r="M71" i="1"/>
  <c r="M62" i="1"/>
  <c r="M98" i="1"/>
  <c r="L80" i="1"/>
  <c r="L71" i="1"/>
  <c r="L62" i="1"/>
  <c r="L98" i="1"/>
  <c r="K80" i="1"/>
  <c r="K71" i="1"/>
  <c r="K62" i="1"/>
  <c r="K98" i="1"/>
  <c r="J80" i="1"/>
  <c r="J71" i="1"/>
  <c r="J62" i="1"/>
  <c r="J98" i="1"/>
  <c r="I80" i="1"/>
  <c r="I71" i="1"/>
  <c r="I62" i="1"/>
  <c r="I98" i="1"/>
  <c r="H80" i="1"/>
  <c r="H71" i="1"/>
  <c r="H62" i="1"/>
  <c r="H98" i="1"/>
  <c r="G80" i="1"/>
  <c r="G71" i="1"/>
  <c r="G62" i="1"/>
  <c r="G98" i="1"/>
  <c r="F80" i="1"/>
  <c r="F71" i="1"/>
  <c r="F62" i="1"/>
  <c r="F98" i="1"/>
  <c r="E80" i="1"/>
  <c r="E71" i="1"/>
  <c r="E62" i="1"/>
  <c r="E98" i="1"/>
  <c r="D80" i="1"/>
  <c r="D71" i="1"/>
  <c r="D62" i="1"/>
  <c r="D98" i="1"/>
  <c r="C80" i="1"/>
  <c r="C71" i="1"/>
  <c r="C62" i="1"/>
  <c r="C98" i="1"/>
  <c r="AP79" i="1"/>
  <c r="AP70" i="1"/>
  <c r="AP61" i="1"/>
  <c r="AP97" i="1"/>
  <c r="AO79" i="1"/>
  <c r="AO70" i="1"/>
  <c r="AO61" i="1"/>
  <c r="AO97" i="1"/>
  <c r="AN79" i="1"/>
  <c r="AN70" i="1"/>
  <c r="AN61" i="1"/>
  <c r="AN97" i="1"/>
  <c r="AM79" i="1"/>
  <c r="AM70" i="1"/>
  <c r="AM61" i="1"/>
  <c r="AM97" i="1"/>
  <c r="AL79" i="1"/>
  <c r="AL70" i="1"/>
  <c r="AL61" i="1"/>
  <c r="AL97" i="1"/>
  <c r="AK79" i="1"/>
  <c r="AK70" i="1"/>
  <c r="AK61" i="1"/>
  <c r="AK97" i="1"/>
  <c r="AJ79" i="1"/>
  <c r="AJ70" i="1"/>
  <c r="AJ61" i="1"/>
  <c r="AJ97" i="1"/>
  <c r="AI79" i="1"/>
  <c r="AI70" i="1"/>
  <c r="AI61" i="1"/>
  <c r="AI97" i="1"/>
  <c r="AH79" i="1"/>
  <c r="AH70" i="1"/>
  <c r="AH61" i="1"/>
  <c r="AH97" i="1"/>
  <c r="AG79" i="1"/>
  <c r="AG70" i="1"/>
  <c r="AG61" i="1"/>
  <c r="AG97" i="1"/>
  <c r="AF79" i="1"/>
  <c r="AF70" i="1"/>
  <c r="AF61" i="1"/>
  <c r="AF97" i="1"/>
  <c r="AE79" i="1"/>
  <c r="AE70" i="1"/>
  <c r="AE61" i="1"/>
  <c r="AE97" i="1"/>
  <c r="AB79" i="1"/>
  <c r="AB70" i="1"/>
  <c r="AB61" i="1"/>
  <c r="AB97" i="1"/>
  <c r="AA79" i="1"/>
  <c r="AA70" i="1"/>
  <c r="AA61" i="1"/>
  <c r="AA97" i="1"/>
  <c r="Z79" i="1"/>
  <c r="Z70" i="1"/>
  <c r="Z61" i="1"/>
  <c r="Z97" i="1"/>
  <c r="Y79" i="1"/>
  <c r="Y70" i="1"/>
  <c r="Y61" i="1"/>
  <c r="Y97" i="1"/>
  <c r="X79" i="1"/>
  <c r="X70" i="1"/>
  <c r="X61" i="1"/>
  <c r="X97" i="1"/>
  <c r="W79" i="1"/>
  <c r="W70" i="1"/>
  <c r="W61" i="1"/>
  <c r="W97" i="1"/>
  <c r="V79" i="1"/>
  <c r="V70" i="1"/>
  <c r="V61" i="1"/>
  <c r="V97" i="1"/>
  <c r="U79" i="1"/>
  <c r="U70" i="1"/>
  <c r="U61" i="1"/>
  <c r="U97" i="1"/>
  <c r="T79" i="1"/>
  <c r="T70" i="1"/>
  <c r="T61" i="1"/>
  <c r="T97" i="1"/>
  <c r="S79" i="1"/>
  <c r="S70" i="1"/>
  <c r="S61" i="1"/>
  <c r="S97" i="1"/>
  <c r="R79" i="1"/>
  <c r="R70" i="1"/>
  <c r="R61" i="1"/>
  <c r="R97" i="1"/>
  <c r="Q79" i="1"/>
  <c r="Q70" i="1"/>
  <c r="Q61" i="1"/>
  <c r="Q97" i="1"/>
  <c r="N79" i="1"/>
  <c r="N70" i="1"/>
  <c r="N61" i="1"/>
  <c r="N97" i="1"/>
  <c r="M79" i="1"/>
  <c r="M70" i="1"/>
  <c r="M61" i="1"/>
  <c r="M97" i="1"/>
  <c r="L79" i="1"/>
  <c r="L70" i="1"/>
  <c r="L61" i="1"/>
  <c r="L97" i="1"/>
  <c r="K79" i="1"/>
  <c r="K70" i="1"/>
  <c r="K61" i="1"/>
  <c r="K97" i="1"/>
  <c r="J79" i="1"/>
  <c r="J70" i="1"/>
  <c r="J61" i="1"/>
  <c r="J97" i="1"/>
  <c r="I79" i="1"/>
  <c r="I70" i="1"/>
  <c r="I61" i="1"/>
  <c r="I97" i="1"/>
  <c r="H79" i="1"/>
  <c r="H70" i="1"/>
  <c r="H61" i="1"/>
  <c r="H97" i="1"/>
  <c r="G79" i="1"/>
  <c r="G70" i="1"/>
  <c r="G61" i="1"/>
  <c r="G97" i="1"/>
  <c r="F79" i="1"/>
  <c r="F70" i="1"/>
  <c r="F61" i="1"/>
  <c r="F97" i="1"/>
  <c r="E79" i="1"/>
  <c r="E70" i="1"/>
  <c r="E61" i="1"/>
  <c r="E97" i="1"/>
  <c r="D79" i="1"/>
  <c r="D70" i="1"/>
  <c r="D61" i="1"/>
  <c r="D97" i="1"/>
  <c r="C79" i="1"/>
  <c r="C70" i="1"/>
  <c r="C61" i="1"/>
  <c r="C97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B95" i="1"/>
  <c r="AA95" i="1"/>
  <c r="Z95" i="1"/>
  <c r="Y95" i="1"/>
  <c r="X95" i="1"/>
  <c r="W95" i="1"/>
  <c r="V95" i="1"/>
  <c r="U95" i="1"/>
  <c r="T95" i="1"/>
  <c r="S95" i="1"/>
  <c r="R95" i="1"/>
  <c r="Q95" i="1"/>
  <c r="N95" i="1"/>
  <c r="M95" i="1"/>
  <c r="L95" i="1"/>
  <c r="K95" i="1"/>
  <c r="J95" i="1"/>
  <c r="I95" i="1"/>
  <c r="H95" i="1"/>
  <c r="G95" i="1"/>
  <c r="F95" i="1"/>
  <c r="E95" i="1"/>
  <c r="D95" i="1"/>
  <c r="C95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B94" i="1"/>
  <c r="AA94" i="1"/>
  <c r="Z94" i="1"/>
  <c r="Y94" i="1"/>
  <c r="X94" i="1"/>
  <c r="W94" i="1"/>
  <c r="V94" i="1"/>
  <c r="U94" i="1"/>
  <c r="T94" i="1"/>
  <c r="S94" i="1"/>
  <c r="R94" i="1"/>
  <c r="Q94" i="1"/>
  <c r="N94" i="1"/>
  <c r="M94" i="1"/>
  <c r="L94" i="1"/>
  <c r="K94" i="1"/>
  <c r="J94" i="1"/>
  <c r="I94" i="1"/>
  <c r="H94" i="1"/>
  <c r="G94" i="1"/>
  <c r="F94" i="1"/>
  <c r="E94" i="1"/>
  <c r="D94" i="1"/>
  <c r="C94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B93" i="1"/>
  <c r="AA93" i="1"/>
  <c r="Z93" i="1"/>
  <c r="Y93" i="1"/>
  <c r="X93" i="1"/>
  <c r="W93" i="1"/>
  <c r="V93" i="1"/>
  <c r="U93" i="1"/>
  <c r="T93" i="1"/>
  <c r="S93" i="1"/>
  <c r="R93" i="1"/>
  <c r="Q93" i="1"/>
  <c r="N93" i="1"/>
  <c r="M93" i="1"/>
  <c r="L93" i="1"/>
  <c r="K93" i="1"/>
  <c r="J93" i="1"/>
  <c r="I93" i="1"/>
  <c r="H93" i="1"/>
  <c r="G93" i="1"/>
  <c r="F93" i="1"/>
  <c r="E93" i="1"/>
  <c r="D93" i="1"/>
  <c r="C93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B92" i="1"/>
  <c r="AA92" i="1"/>
  <c r="Z92" i="1"/>
  <c r="Y92" i="1"/>
  <c r="X92" i="1"/>
  <c r="W92" i="1"/>
  <c r="V92" i="1"/>
  <c r="U92" i="1"/>
  <c r="T92" i="1"/>
  <c r="S92" i="1"/>
  <c r="R92" i="1"/>
  <c r="Q92" i="1"/>
  <c r="N92" i="1"/>
  <c r="M92" i="1"/>
  <c r="L92" i="1"/>
  <c r="K92" i="1"/>
  <c r="J92" i="1"/>
  <c r="I92" i="1"/>
  <c r="H92" i="1"/>
  <c r="G92" i="1"/>
  <c r="F92" i="1"/>
  <c r="E92" i="1"/>
  <c r="D92" i="1"/>
  <c r="C92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B91" i="1"/>
  <c r="AA91" i="1"/>
  <c r="Z91" i="1"/>
  <c r="Y91" i="1"/>
  <c r="X91" i="1"/>
  <c r="W91" i="1"/>
  <c r="V91" i="1"/>
  <c r="U91" i="1"/>
  <c r="T91" i="1"/>
  <c r="S91" i="1"/>
  <c r="R91" i="1"/>
  <c r="Q91" i="1"/>
  <c r="N91" i="1"/>
  <c r="M91" i="1"/>
  <c r="L91" i="1"/>
  <c r="K91" i="1"/>
  <c r="J91" i="1"/>
  <c r="I91" i="1"/>
  <c r="H91" i="1"/>
  <c r="G91" i="1"/>
  <c r="F91" i="1"/>
  <c r="E91" i="1"/>
  <c r="D91" i="1"/>
  <c r="C91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B90" i="1"/>
  <c r="AA90" i="1"/>
  <c r="Z90" i="1"/>
  <c r="Y90" i="1"/>
  <c r="X90" i="1"/>
  <c r="W90" i="1"/>
  <c r="V90" i="1"/>
  <c r="U90" i="1"/>
  <c r="T90" i="1"/>
  <c r="S90" i="1"/>
  <c r="R90" i="1"/>
  <c r="Q90" i="1"/>
  <c r="N90" i="1"/>
  <c r="M90" i="1"/>
  <c r="L90" i="1"/>
  <c r="K90" i="1"/>
  <c r="J90" i="1"/>
  <c r="I90" i="1"/>
  <c r="H90" i="1"/>
  <c r="G90" i="1"/>
  <c r="F90" i="1"/>
  <c r="E90" i="1"/>
  <c r="D90" i="1"/>
  <c r="C90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B89" i="1"/>
  <c r="AA89" i="1"/>
  <c r="Z89" i="1"/>
  <c r="Y89" i="1"/>
  <c r="X89" i="1"/>
  <c r="W89" i="1"/>
  <c r="V89" i="1"/>
  <c r="U89" i="1"/>
  <c r="T89" i="1"/>
  <c r="S89" i="1"/>
  <c r="R89" i="1"/>
  <c r="Q89" i="1"/>
  <c r="N89" i="1"/>
  <c r="M89" i="1"/>
  <c r="L89" i="1"/>
  <c r="K89" i="1"/>
  <c r="J89" i="1"/>
  <c r="I89" i="1"/>
  <c r="H89" i="1"/>
  <c r="G89" i="1"/>
  <c r="F89" i="1"/>
  <c r="E89" i="1"/>
  <c r="D89" i="1"/>
  <c r="C89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B88" i="1"/>
  <c r="AA88" i="1"/>
  <c r="Z88" i="1"/>
  <c r="Y88" i="1"/>
  <c r="X88" i="1"/>
  <c r="W88" i="1"/>
  <c r="V88" i="1"/>
  <c r="U88" i="1"/>
  <c r="T88" i="1"/>
  <c r="S88" i="1"/>
  <c r="R88" i="1"/>
  <c r="Q88" i="1"/>
  <c r="N88" i="1"/>
  <c r="M88" i="1"/>
  <c r="L88" i="1"/>
  <c r="K88" i="1"/>
  <c r="J88" i="1"/>
  <c r="I88" i="1"/>
  <c r="H88" i="1"/>
  <c r="G88" i="1"/>
  <c r="F88" i="1"/>
  <c r="E88" i="1"/>
  <c r="D88" i="1"/>
  <c r="C88" i="1"/>
  <c r="AP86" i="3"/>
  <c r="AP77" i="3"/>
  <c r="AP68" i="3"/>
  <c r="AP104" i="3"/>
  <c r="AO86" i="3"/>
  <c r="AO77" i="3"/>
  <c r="AO68" i="3"/>
  <c r="AO104" i="3"/>
  <c r="AN86" i="3"/>
  <c r="AN77" i="3"/>
  <c r="AN68" i="3"/>
  <c r="AN104" i="3"/>
  <c r="AM86" i="3"/>
  <c r="AM77" i="3"/>
  <c r="AM68" i="3"/>
  <c r="AM104" i="3"/>
  <c r="AL86" i="3"/>
  <c r="AL77" i="3"/>
  <c r="AL68" i="3"/>
  <c r="AL104" i="3"/>
  <c r="AK86" i="3"/>
  <c r="AK77" i="3"/>
  <c r="AK68" i="3"/>
  <c r="AK104" i="3"/>
  <c r="AJ86" i="3"/>
  <c r="AJ77" i="3"/>
  <c r="AJ68" i="3"/>
  <c r="AJ104" i="3"/>
  <c r="AI86" i="3"/>
  <c r="AI77" i="3"/>
  <c r="AI68" i="3"/>
  <c r="AI104" i="3"/>
  <c r="AH86" i="3"/>
  <c r="AH77" i="3"/>
  <c r="AH68" i="3"/>
  <c r="AH104" i="3"/>
  <c r="AG86" i="3"/>
  <c r="AG77" i="3"/>
  <c r="AG68" i="3"/>
  <c r="AG104" i="3"/>
  <c r="AF86" i="3"/>
  <c r="AF77" i="3"/>
  <c r="AF68" i="3"/>
  <c r="AF104" i="3"/>
  <c r="AE86" i="3"/>
  <c r="AE77" i="3"/>
  <c r="AE68" i="3"/>
  <c r="AE104" i="3"/>
  <c r="AB86" i="3"/>
  <c r="AB77" i="3"/>
  <c r="AB68" i="3"/>
  <c r="AB104" i="3"/>
  <c r="AA86" i="3"/>
  <c r="AA77" i="3"/>
  <c r="AA68" i="3"/>
  <c r="AA104" i="3"/>
  <c r="Z86" i="3"/>
  <c r="Z77" i="3"/>
  <c r="Z68" i="3"/>
  <c r="Z104" i="3"/>
  <c r="Y86" i="3"/>
  <c r="Y77" i="3"/>
  <c r="Y68" i="3"/>
  <c r="Y104" i="3"/>
  <c r="X86" i="3"/>
  <c r="X77" i="3"/>
  <c r="X68" i="3"/>
  <c r="X104" i="3"/>
  <c r="W86" i="3"/>
  <c r="W77" i="3"/>
  <c r="W68" i="3"/>
  <c r="W104" i="3"/>
  <c r="V86" i="3"/>
  <c r="V77" i="3"/>
  <c r="V68" i="3"/>
  <c r="V104" i="3"/>
  <c r="U86" i="3"/>
  <c r="U77" i="3"/>
  <c r="U68" i="3"/>
  <c r="U104" i="3"/>
  <c r="T86" i="3"/>
  <c r="T77" i="3"/>
  <c r="T68" i="3"/>
  <c r="T104" i="3"/>
  <c r="S86" i="3"/>
  <c r="S77" i="3"/>
  <c r="S68" i="3"/>
  <c r="S104" i="3"/>
  <c r="R86" i="3"/>
  <c r="R77" i="3"/>
  <c r="R68" i="3"/>
  <c r="R104" i="3"/>
  <c r="Q86" i="3"/>
  <c r="Q77" i="3"/>
  <c r="Q68" i="3"/>
  <c r="Q104" i="3"/>
  <c r="N86" i="3"/>
  <c r="N77" i="3"/>
  <c r="N68" i="3"/>
  <c r="N104" i="3"/>
  <c r="M86" i="3"/>
  <c r="M77" i="3"/>
  <c r="M68" i="3"/>
  <c r="M104" i="3"/>
  <c r="L86" i="3"/>
  <c r="L77" i="3"/>
  <c r="L68" i="3"/>
  <c r="L104" i="3"/>
  <c r="K86" i="3"/>
  <c r="K77" i="3"/>
  <c r="K68" i="3"/>
  <c r="K104" i="3"/>
  <c r="J86" i="3"/>
  <c r="J77" i="3"/>
  <c r="J68" i="3"/>
  <c r="J104" i="3"/>
  <c r="I86" i="3"/>
  <c r="I77" i="3"/>
  <c r="I68" i="3"/>
  <c r="I104" i="3"/>
  <c r="H86" i="3"/>
  <c r="H77" i="3"/>
  <c r="H68" i="3"/>
  <c r="H104" i="3"/>
  <c r="G86" i="3"/>
  <c r="G77" i="3"/>
  <c r="G68" i="3"/>
  <c r="G104" i="3"/>
  <c r="F86" i="3"/>
  <c r="F77" i="3"/>
  <c r="F68" i="3"/>
  <c r="F104" i="3"/>
  <c r="E86" i="3"/>
  <c r="E77" i="3"/>
  <c r="E68" i="3"/>
  <c r="E104" i="3"/>
  <c r="D86" i="3"/>
  <c r="D77" i="3"/>
  <c r="D68" i="3"/>
  <c r="D104" i="3"/>
  <c r="C86" i="3"/>
  <c r="C77" i="3"/>
  <c r="C68" i="3"/>
  <c r="C104" i="3"/>
  <c r="AP85" i="3"/>
  <c r="AP76" i="3"/>
  <c r="AP67" i="3"/>
  <c r="AP103" i="3"/>
  <c r="AO85" i="3"/>
  <c r="AO76" i="3"/>
  <c r="AO67" i="3"/>
  <c r="AO103" i="3"/>
  <c r="AN85" i="3"/>
  <c r="AN76" i="3"/>
  <c r="AN67" i="3"/>
  <c r="AN103" i="3"/>
  <c r="AM85" i="3"/>
  <c r="AM76" i="3"/>
  <c r="AM67" i="3"/>
  <c r="AM103" i="3"/>
  <c r="AL85" i="3"/>
  <c r="AL76" i="3"/>
  <c r="AL67" i="3"/>
  <c r="AL103" i="3"/>
  <c r="AK85" i="3"/>
  <c r="AK76" i="3"/>
  <c r="AK67" i="3"/>
  <c r="AK103" i="3"/>
  <c r="AJ85" i="3"/>
  <c r="AJ76" i="3"/>
  <c r="AJ67" i="3"/>
  <c r="AJ103" i="3"/>
  <c r="AI85" i="3"/>
  <c r="AI76" i="3"/>
  <c r="AI67" i="3"/>
  <c r="AI103" i="3"/>
  <c r="AH85" i="3"/>
  <c r="AH76" i="3"/>
  <c r="AH67" i="3"/>
  <c r="AH103" i="3"/>
  <c r="AG85" i="3"/>
  <c r="AG76" i="3"/>
  <c r="AG67" i="3"/>
  <c r="AG103" i="3"/>
  <c r="AF85" i="3"/>
  <c r="AF76" i="3"/>
  <c r="AF67" i="3"/>
  <c r="AF103" i="3"/>
  <c r="AE85" i="3"/>
  <c r="AE76" i="3"/>
  <c r="AE67" i="3"/>
  <c r="AE103" i="3"/>
  <c r="AB85" i="3"/>
  <c r="AB76" i="3"/>
  <c r="AB67" i="3"/>
  <c r="AB103" i="3"/>
  <c r="AA85" i="3"/>
  <c r="AA76" i="3"/>
  <c r="AA67" i="3"/>
  <c r="AA103" i="3"/>
  <c r="Z85" i="3"/>
  <c r="Z76" i="3"/>
  <c r="Z67" i="3"/>
  <c r="Z103" i="3"/>
  <c r="Y85" i="3"/>
  <c r="Y76" i="3"/>
  <c r="Y67" i="3"/>
  <c r="Y103" i="3"/>
  <c r="X85" i="3"/>
  <c r="X76" i="3"/>
  <c r="X67" i="3"/>
  <c r="X103" i="3"/>
  <c r="W85" i="3"/>
  <c r="W76" i="3"/>
  <c r="W67" i="3"/>
  <c r="W103" i="3"/>
  <c r="V85" i="3"/>
  <c r="V76" i="3"/>
  <c r="V67" i="3"/>
  <c r="V103" i="3"/>
  <c r="U85" i="3"/>
  <c r="U76" i="3"/>
  <c r="U67" i="3"/>
  <c r="U103" i="3"/>
  <c r="T85" i="3"/>
  <c r="T76" i="3"/>
  <c r="T67" i="3"/>
  <c r="T103" i="3"/>
  <c r="S85" i="3"/>
  <c r="S76" i="3"/>
  <c r="S67" i="3"/>
  <c r="S103" i="3"/>
  <c r="R85" i="3"/>
  <c r="R76" i="3"/>
  <c r="R67" i="3"/>
  <c r="R103" i="3"/>
  <c r="Q85" i="3"/>
  <c r="Q76" i="3"/>
  <c r="Q67" i="3"/>
  <c r="Q103" i="3"/>
  <c r="N85" i="3"/>
  <c r="N76" i="3"/>
  <c r="N67" i="3"/>
  <c r="N103" i="3"/>
  <c r="M85" i="3"/>
  <c r="M76" i="3"/>
  <c r="M67" i="3"/>
  <c r="M103" i="3"/>
  <c r="L85" i="3"/>
  <c r="L76" i="3"/>
  <c r="L67" i="3"/>
  <c r="L103" i="3"/>
  <c r="K85" i="3"/>
  <c r="K76" i="3"/>
  <c r="K67" i="3"/>
  <c r="K103" i="3"/>
  <c r="J85" i="3"/>
  <c r="J76" i="3"/>
  <c r="J67" i="3"/>
  <c r="J103" i="3"/>
  <c r="I85" i="3"/>
  <c r="I76" i="3"/>
  <c r="I67" i="3"/>
  <c r="I103" i="3"/>
  <c r="H85" i="3"/>
  <c r="H76" i="3"/>
  <c r="H67" i="3"/>
  <c r="H103" i="3"/>
  <c r="G85" i="3"/>
  <c r="G76" i="3"/>
  <c r="G67" i="3"/>
  <c r="G103" i="3"/>
  <c r="F85" i="3"/>
  <c r="F76" i="3"/>
  <c r="F67" i="3"/>
  <c r="F103" i="3"/>
  <c r="E85" i="3"/>
  <c r="E76" i="3"/>
  <c r="E67" i="3"/>
  <c r="E103" i="3"/>
  <c r="D85" i="3"/>
  <c r="D76" i="3"/>
  <c r="D67" i="3"/>
  <c r="D103" i="3"/>
  <c r="C85" i="3"/>
  <c r="C76" i="3"/>
  <c r="C67" i="3"/>
  <c r="C103" i="3"/>
  <c r="AP84" i="3"/>
  <c r="AP75" i="3"/>
  <c r="AP66" i="3"/>
  <c r="AP102" i="3"/>
  <c r="AO84" i="3"/>
  <c r="AO75" i="3"/>
  <c r="AO66" i="3"/>
  <c r="AO102" i="3"/>
  <c r="AN84" i="3"/>
  <c r="AN75" i="3"/>
  <c r="AN66" i="3"/>
  <c r="AN102" i="3"/>
  <c r="AM84" i="3"/>
  <c r="AM75" i="3"/>
  <c r="AM66" i="3"/>
  <c r="AM102" i="3"/>
  <c r="AL84" i="3"/>
  <c r="AL75" i="3"/>
  <c r="AL66" i="3"/>
  <c r="AL102" i="3"/>
  <c r="AK84" i="3"/>
  <c r="AK75" i="3"/>
  <c r="AK66" i="3"/>
  <c r="AK102" i="3"/>
  <c r="AJ84" i="3"/>
  <c r="AJ75" i="3"/>
  <c r="AJ66" i="3"/>
  <c r="AJ102" i="3"/>
  <c r="AI84" i="3"/>
  <c r="AI75" i="3"/>
  <c r="AI66" i="3"/>
  <c r="AI102" i="3"/>
  <c r="AH84" i="3"/>
  <c r="AH75" i="3"/>
  <c r="AH66" i="3"/>
  <c r="AH102" i="3"/>
  <c r="AG84" i="3"/>
  <c r="AG75" i="3"/>
  <c r="AG66" i="3"/>
  <c r="AG102" i="3"/>
  <c r="AF84" i="3"/>
  <c r="AF75" i="3"/>
  <c r="AF66" i="3"/>
  <c r="AF102" i="3"/>
  <c r="AE84" i="3"/>
  <c r="AE75" i="3"/>
  <c r="AE66" i="3"/>
  <c r="AE102" i="3"/>
  <c r="AB84" i="3"/>
  <c r="AB75" i="3"/>
  <c r="AB66" i="3"/>
  <c r="AB102" i="3"/>
  <c r="AA84" i="3"/>
  <c r="AA75" i="3"/>
  <c r="AA66" i="3"/>
  <c r="AA102" i="3"/>
  <c r="Z84" i="3"/>
  <c r="Z75" i="3"/>
  <c r="Z66" i="3"/>
  <c r="Z102" i="3"/>
  <c r="Y84" i="3"/>
  <c r="Y75" i="3"/>
  <c r="Y66" i="3"/>
  <c r="Y102" i="3"/>
  <c r="X84" i="3"/>
  <c r="X75" i="3"/>
  <c r="X66" i="3"/>
  <c r="X102" i="3"/>
  <c r="W84" i="3"/>
  <c r="W75" i="3"/>
  <c r="W66" i="3"/>
  <c r="W102" i="3"/>
  <c r="V84" i="3"/>
  <c r="V75" i="3"/>
  <c r="V66" i="3"/>
  <c r="V102" i="3"/>
  <c r="U84" i="3"/>
  <c r="U75" i="3"/>
  <c r="U66" i="3"/>
  <c r="U102" i="3"/>
  <c r="T84" i="3"/>
  <c r="T75" i="3"/>
  <c r="T66" i="3"/>
  <c r="T102" i="3"/>
  <c r="S84" i="3"/>
  <c r="S75" i="3"/>
  <c r="S66" i="3"/>
  <c r="S102" i="3"/>
  <c r="R84" i="3"/>
  <c r="R75" i="3"/>
  <c r="R66" i="3"/>
  <c r="R102" i="3"/>
  <c r="Q84" i="3"/>
  <c r="Q75" i="3"/>
  <c r="Q66" i="3"/>
  <c r="Q102" i="3"/>
  <c r="N84" i="3"/>
  <c r="N75" i="3"/>
  <c r="N66" i="3"/>
  <c r="N102" i="3"/>
  <c r="M84" i="3"/>
  <c r="M75" i="3"/>
  <c r="M66" i="3"/>
  <c r="M102" i="3"/>
  <c r="L84" i="3"/>
  <c r="L75" i="3"/>
  <c r="L66" i="3"/>
  <c r="L102" i="3"/>
  <c r="K84" i="3"/>
  <c r="K75" i="3"/>
  <c r="K66" i="3"/>
  <c r="K102" i="3"/>
  <c r="J84" i="3"/>
  <c r="J75" i="3"/>
  <c r="J66" i="3"/>
  <c r="J102" i="3"/>
  <c r="I84" i="3"/>
  <c r="I75" i="3"/>
  <c r="I66" i="3"/>
  <c r="I102" i="3"/>
  <c r="H84" i="3"/>
  <c r="H75" i="3"/>
  <c r="H66" i="3"/>
  <c r="H102" i="3"/>
  <c r="G84" i="3"/>
  <c r="G75" i="3"/>
  <c r="G66" i="3"/>
  <c r="G102" i="3"/>
  <c r="F84" i="3"/>
  <c r="F75" i="3"/>
  <c r="F66" i="3"/>
  <c r="F102" i="3"/>
  <c r="E84" i="3"/>
  <c r="E75" i="3"/>
  <c r="E66" i="3"/>
  <c r="E102" i="3"/>
  <c r="D84" i="3"/>
  <c r="D75" i="3"/>
  <c r="D66" i="3"/>
  <c r="D102" i="3"/>
  <c r="C84" i="3"/>
  <c r="C75" i="3"/>
  <c r="C66" i="3"/>
  <c r="C102" i="3"/>
  <c r="AP83" i="3"/>
  <c r="AP74" i="3"/>
  <c r="AP65" i="3"/>
  <c r="AP101" i="3"/>
  <c r="AO83" i="3"/>
  <c r="AO74" i="3"/>
  <c r="AO65" i="3"/>
  <c r="AO101" i="3"/>
  <c r="AN83" i="3"/>
  <c r="AN74" i="3"/>
  <c r="AN65" i="3"/>
  <c r="AN101" i="3"/>
  <c r="AM83" i="3"/>
  <c r="AM74" i="3"/>
  <c r="AM65" i="3"/>
  <c r="AM101" i="3"/>
  <c r="AL83" i="3"/>
  <c r="AL74" i="3"/>
  <c r="AL65" i="3"/>
  <c r="AL101" i="3"/>
  <c r="AK83" i="3"/>
  <c r="AK74" i="3"/>
  <c r="AK65" i="3"/>
  <c r="AK101" i="3"/>
  <c r="AJ83" i="3"/>
  <c r="AJ74" i="3"/>
  <c r="AJ65" i="3"/>
  <c r="AJ101" i="3"/>
  <c r="AI83" i="3"/>
  <c r="AI74" i="3"/>
  <c r="AI65" i="3"/>
  <c r="AI101" i="3"/>
  <c r="AH83" i="3"/>
  <c r="AH74" i="3"/>
  <c r="AH65" i="3"/>
  <c r="AH101" i="3"/>
  <c r="AG83" i="3"/>
  <c r="AG74" i="3"/>
  <c r="AG65" i="3"/>
  <c r="AG101" i="3"/>
  <c r="AF83" i="3"/>
  <c r="AF74" i="3"/>
  <c r="AF65" i="3"/>
  <c r="AF101" i="3"/>
  <c r="AE83" i="3"/>
  <c r="AE74" i="3"/>
  <c r="AE65" i="3"/>
  <c r="AE101" i="3"/>
  <c r="AB83" i="3"/>
  <c r="AB74" i="3"/>
  <c r="AB65" i="3"/>
  <c r="AB101" i="3"/>
  <c r="AA83" i="3"/>
  <c r="AA74" i="3"/>
  <c r="AA65" i="3"/>
  <c r="AA101" i="3"/>
  <c r="Z83" i="3"/>
  <c r="Z74" i="3"/>
  <c r="Z65" i="3"/>
  <c r="Z101" i="3"/>
  <c r="Y83" i="3"/>
  <c r="Y74" i="3"/>
  <c r="Y65" i="3"/>
  <c r="Y101" i="3"/>
  <c r="X83" i="3"/>
  <c r="X74" i="3"/>
  <c r="X65" i="3"/>
  <c r="X101" i="3"/>
  <c r="W83" i="3"/>
  <c r="W74" i="3"/>
  <c r="W65" i="3"/>
  <c r="W101" i="3"/>
  <c r="V83" i="3"/>
  <c r="V74" i="3"/>
  <c r="V65" i="3"/>
  <c r="V101" i="3"/>
  <c r="U83" i="3"/>
  <c r="U74" i="3"/>
  <c r="U65" i="3"/>
  <c r="U101" i="3"/>
  <c r="T83" i="3"/>
  <c r="T74" i="3"/>
  <c r="T65" i="3"/>
  <c r="T101" i="3"/>
  <c r="S83" i="3"/>
  <c r="S74" i="3"/>
  <c r="S65" i="3"/>
  <c r="S101" i="3"/>
  <c r="R83" i="3"/>
  <c r="R74" i="3"/>
  <c r="R65" i="3"/>
  <c r="R101" i="3"/>
  <c r="Q83" i="3"/>
  <c r="Q74" i="3"/>
  <c r="Q65" i="3"/>
  <c r="Q101" i="3"/>
  <c r="N83" i="3"/>
  <c r="N74" i="3"/>
  <c r="N65" i="3"/>
  <c r="N101" i="3"/>
  <c r="M83" i="3"/>
  <c r="M74" i="3"/>
  <c r="M65" i="3"/>
  <c r="M101" i="3"/>
  <c r="L83" i="3"/>
  <c r="L74" i="3"/>
  <c r="L65" i="3"/>
  <c r="L101" i="3"/>
  <c r="K83" i="3"/>
  <c r="K74" i="3"/>
  <c r="K65" i="3"/>
  <c r="K101" i="3"/>
  <c r="J83" i="3"/>
  <c r="J74" i="3"/>
  <c r="J65" i="3"/>
  <c r="J101" i="3"/>
  <c r="I83" i="3"/>
  <c r="I74" i="3"/>
  <c r="I65" i="3"/>
  <c r="I101" i="3"/>
  <c r="H83" i="3"/>
  <c r="H74" i="3"/>
  <c r="H65" i="3"/>
  <c r="H101" i="3"/>
  <c r="G83" i="3"/>
  <c r="G74" i="3"/>
  <c r="G65" i="3"/>
  <c r="G101" i="3"/>
  <c r="F83" i="3"/>
  <c r="F74" i="3"/>
  <c r="F65" i="3"/>
  <c r="F101" i="3"/>
  <c r="E83" i="3"/>
  <c r="E74" i="3"/>
  <c r="E65" i="3"/>
  <c r="E101" i="3"/>
  <c r="D83" i="3"/>
  <c r="D74" i="3"/>
  <c r="D65" i="3"/>
  <c r="D101" i="3"/>
  <c r="C83" i="3"/>
  <c r="C74" i="3"/>
  <c r="C65" i="3"/>
  <c r="C101" i="3"/>
  <c r="AP82" i="3"/>
  <c r="AP73" i="3"/>
  <c r="AP64" i="3"/>
  <c r="AP100" i="3"/>
  <c r="AO82" i="3"/>
  <c r="AO73" i="3"/>
  <c r="AO64" i="3"/>
  <c r="AO100" i="3"/>
  <c r="AN82" i="3"/>
  <c r="AN73" i="3"/>
  <c r="AN64" i="3"/>
  <c r="AN100" i="3"/>
  <c r="AM82" i="3"/>
  <c r="AM73" i="3"/>
  <c r="AM64" i="3"/>
  <c r="AM100" i="3"/>
  <c r="AL82" i="3"/>
  <c r="AL73" i="3"/>
  <c r="AL64" i="3"/>
  <c r="AL100" i="3"/>
  <c r="AK82" i="3"/>
  <c r="AK73" i="3"/>
  <c r="AK64" i="3"/>
  <c r="AK100" i="3"/>
  <c r="AJ82" i="3"/>
  <c r="AJ73" i="3"/>
  <c r="AJ64" i="3"/>
  <c r="AJ100" i="3"/>
  <c r="AI82" i="3"/>
  <c r="AI73" i="3"/>
  <c r="AI64" i="3"/>
  <c r="AI100" i="3"/>
  <c r="AH82" i="3"/>
  <c r="AH73" i="3"/>
  <c r="AH64" i="3"/>
  <c r="AH100" i="3"/>
  <c r="AG82" i="3"/>
  <c r="AG73" i="3"/>
  <c r="AG64" i="3"/>
  <c r="AG100" i="3"/>
  <c r="AF82" i="3"/>
  <c r="AF73" i="3"/>
  <c r="AF64" i="3"/>
  <c r="AF100" i="3"/>
  <c r="AE82" i="3"/>
  <c r="AE73" i="3"/>
  <c r="AE64" i="3"/>
  <c r="AE100" i="3"/>
  <c r="AB82" i="3"/>
  <c r="AB73" i="3"/>
  <c r="AB64" i="3"/>
  <c r="AB100" i="3"/>
  <c r="AA82" i="3"/>
  <c r="AA73" i="3"/>
  <c r="AA64" i="3"/>
  <c r="AA100" i="3"/>
  <c r="Z82" i="3"/>
  <c r="Z73" i="3"/>
  <c r="Z64" i="3"/>
  <c r="Z100" i="3"/>
  <c r="Y82" i="3"/>
  <c r="Y73" i="3"/>
  <c r="Y64" i="3"/>
  <c r="Y100" i="3"/>
  <c r="X82" i="3"/>
  <c r="X73" i="3"/>
  <c r="X64" i="3"/>
  <c r="X100" i="3"/>
  <c r="W82" i="3"/>
  <c r="W73" i="3"/>
  <c r="W64" i="3"/>
  <c r="W100" i="3"/>
  <c r="V82" i="3"/>
  <c r="V73" i="3"/>
  <c r="V64" i="3"/>
  <c r="V100" i="3"/>
  <c r="U82" i="3"/>
  <c r="U73" i="3"/>
  <c r="U64" i="3"/>
  <c r="U100" i="3"/>
  <c r="T82" i="3"/>
  <c r="T73" i="3"/>
  <c r="T64" i="3"/>
  <c r="T100" i="3"/>
  <c r="S82" i="3"/>
  <c r="S73" i="3"/>
  <c r="S64" i="3"/>
  <c r="S100" i="3"/>
  <c r="R82" i="3"/>
  <c r="R73" i="3"/>
  <c r="R64" i="3"/>
  <c r="R100" i="3"/>
  <c r="Q82" i="3"/>
  <c r="Q73" i="3"/>
  <c r="Q64" i="3"/>
  <c r="Q100" i="3"/>
  <c r="N82" i="3"/>
  <c r="N73" i="3"/>
  <c r="N64" i="3"/>
  <c r="N100" i="3"/>
  <c r="M82" i="3"/>
  <c r="M73" i="3"/>
  <c r="M64" i="3"/>
  <c r="M100" i="3"/>
  <c r="L82" i="3"/>
  <c r="L73" i="3"/>
  <c r="L64" i="3"/>
  <c r="L100" i="3"/>
  <c r="K82" i="3"/>
  <c r="K73" i="3"/>
  <c r="K64" i="3"/>
  <c r="K100" i="3"/>
  <c r="J82" i="3"/>
  <c r="J73" i="3"/>
  <c r="J64" i="3"/>
  <c r="J100" i="3"/>
  <c r="I82" i="3"/>
  <c r="I73" i="3"/>
  <c r="I64" i="3"/>
  <c r="I100" i="3"/>
  <c r="H82" i="3"/>
  <c r="H73" i="3"/>
  <c r="H64" i="3"/>
  <c r="H100" i="3"/>
  <c r="G82" i="3"/>
  <c r="G73" i="3"/>
  <c r="G64" i="3"/>
  <c r="G100" i="3"/>
  <c r="F82" i="3"/>
  <c r="F73" i="3"/>
  <c r="F64" i="3"/>
  <c r="F100" i="3"/>
  <c r="E82" i="3"/>
  <c r="E73" i="3"/>
  <c r="E64" i="3"/>
  <c r="E100" i="3"/>
  <c r="D82" i="3"/>
  <c r="D73" i="3"/>
  <c r="D64" i="3"/>
  <c r="D100" i="3"/>
  <c r="C82" i="3"/>
  <c r="C73" i="3"/>
  <c r="C64" i="3"/>
  <c r="C100" i="3"/>
  <c r="AP81" i="3"/>
  <c r="AP72" i="3"/>
  <c r="AP63" i="3"/>
  <c r="AP99" i="3"/>
  <c r="AO81" i="3"/>
  <c r="AO72" i="3"/>
  <c r="AO63" i="3"/>
  <c r="AO99" i="3"/>
  <c r="AN81" i="3"/>
  <c r="AN72" i="3"/>
  <c r="AN63" i="3"/>
  <c r="AN99" i="3"/>
  <c r="AM81" i="3"/>
  <c r="AM72" i="3"/>
  <c r="AM63" i="3"/>
  <c r="AM99" i="3"/>
  <c r="AL81" i="3"/>
  <c r="AL72" i="3"/>
  <c r="AL63" i="3"/>
  <c r="AL99" i="3"/>
  <c r="AK81" i="3"/>
  <c r="AK72" i="3"/>
  <c r="AK63" i="3"/>
  <c r="AK99" i="3"/>
  <c r="AJ81" i="3"/>
  <c r="AJ72" i="3"/>
  <c r="AJ63" i="3"/>
  <c r="AJ99" i="3"/>
  <c r="AI81" i="3"/>
  <c r="AI72" i="3"/>
  <c r="AI63" i="3"/>
  <c r="AI99" i="3"/>
  <c r="AH81" i="3"/>
  <c r="AH72" i="3"/>
  <c r="AH63" i="3"/>
  <c r="AH99" i="3"/>
  <c r="AG81" i="3"/>
  <c r="AG72" i="3"/>
  <c r="AG63" i="3"/>
  <c r="AG99" i="3"/>
  <c r="AF81" i="3"/>
  <c r="AF72" i="3"/>
  <c r="AF63" i="3"/>
  <c r="AF99" i="3"/>
  <c r="AE81" i="3"/>
  <c r="AE72" i="3"/>
  <c r="AE63" i="3"/>
  <c r="AE99" i="3"/>
  <c r="AB81" i="3"/>
  <c r="AB72" i="3"/>
  <c r="AB63" i="3"/>
  <c r="AB99" i="3"/>
  <c r="AA81" i="3"/>
  <c r="AA72" i="3"/>
  <c r="AA63" i="3"/>
  <c r="AA99" i="3"/>
  <c r="Z81" i="3"/>
  <c r="Z72" i="3"/>
  <c r="Z63" i="3"/>
  <c r="Z99" i="3"/>
  <c r="Y81" i="3"/>
  <c r="Y72" i="3"/>
  <c r="Y63" i="3"/>
  <c r="Y99" i="3"/>
  <c r="X81" i="3"/>
  <c r="X72" i="3"/>
  <c r="X63" i="3"/>
  <c r="X99" i="3"/>
  <c r="W81" i="3"/>
  <c r="W72" i="3"/>
  <c r="W63" i="3"/>
  <c r="W99" i="3"/>
  <c r="V81" i="3"/>
  <c r="V72" i="3"/>
  <c r="V63" i="3"/>
  <c r="V99" i="3"/>
  <c r="U81" i="3"/>
  <c r="U72" i="3"/>
  <c r="U63" i="3"/>
  <c r="U99" i="3"/>
  <c r="T81" i="3"/>
  <c r="T72" i="3"/>
  <c r="T63" i="3"/>
  <c r="T99" i="3"/>
  <c r="S81" i="3"/>
  <c r="S72" i="3"/>
  <c r="S63" i="3"/>
  <c r="S99" i="3"/>
  <c r="R81" i="3"/>
  <c r="R72" i="3"/>
  <c r="R63" i="3"/>
  <c r="R99" i="3"/>
  <c r="Q81" i="3"/>
  <c r="Q72" i="3"/>
  <c r="Q63" i="3"/>
  <c r="Q99" i="3"/>
  <c r="N81" i="3"/>
  <c r="N72" i="3"/>
  <c r="N63" i="3"/>
  <c r="N99" i="3"/>
  <c r="M81" i="3"/>
  <c r="M72" i="3"/>
  <c r="M63" i="3"/>
  <c r="M99" i="3"/>
  <c r="L81" i="3"/>
  <c r="L72" i="3"/>
  <c r="L63" i="3"/>
  <c r="L99" i="3"/>
  <c r="K81" i="3"/>
  <c r="K72" i="3"/>
  <c r="K63" i="3"/>
  <c r="K99" i="3"/>
  <c r="J81" i="3"/>
  <c r="J72" i="3"/>
  <c r="J63" i="3"/>
  <c r="J99" i="3"/>
  <c r="I81" i="3"/>
  <c r="I72" i="3"/>
  <c r="I63" i="3"/>
  <c r="I99" i="3"/>
  <c r="H81" i="3"/>
  <c r="H72" i="3"/>
  <c r="H63" i="3"/>
  <c r="H99" i="3"/>
  <c r="G81" i="3"/>
  <c r="G72" i="3"/>
  <c r="G63" i="3"/>
  <c r="G99" i="3"/>
  <c r="F81" i="3"/>
  <c r="F72" i="3"/>
  <c r="F63" i="3"/>
  <c r="F99" i="3"/>
  <c r="E81" i="3"/>
  <c r="E72" i="3"/>
  <c r="E63" i="3"/>
  <c r="E99" i="3"/>
  <c r="D81" i="3"/>
  <c r="D72" i="3"/>
  <c r="D63" i="3"/>
  <c r="D99" i="3"/>
  <c r="C81" i="3"/>
  <c r="C72" i="3"/>
  <c r="C63" i="3"/>
  <c r="C99" i="3"/>
  <c r="AP80" i="3"/>
  <c r="AP71" i="3"/>
  <c r="AP62" i="3"/>
  <c r="AP98" i="3"/>
  <c r="AO80" i="3"/>
  <c r="AO71" i="3"/>
  <c r="AO62" i="3"/>
  <c r="AO98" i="3"/>
  <c r="AN80" i="3"/>
  <c r="AN71" i="3"/>
  <c r="AN62" i="3"/>
  <c r="AN98" i="3"/>
  <c r="AM80" i="3"/>
  <c r="AM71" i="3"/>
  <c r="AM62" i="3"/>
  <c r="AM98" i="3"/>
  <c r="AL80" i="3"/>
  <c r="AL71" i="3"/>
  <c r="AL62" i="3"/>
  <c r="AL98" i="3"/>
  <c r="AK80" i="3"/>
  <c r="AK71" i="3"/>
  <c r="AK62" i="3"/>
  <c r="AK98" i="3"/>
  <c r="AJ80" i="3"/>
  <c r="AJ71" i="3"/>
  <c r="AJ62" i="3"/>
  <c r="AJ98" i="3"/>
  <c r="AI80" i="3"/>
  <c r="AI71" i="3"/>
  <c r="AI62" i="3"/>
  <c r="AI98" i="3"/>
  <c r="AH80" i="3"/>
  <c r="AH71" i="3"/>
  <c r="AH62" i="3"/>
  <c r="AH98" i="3"/>
  <c r="AG80" i="3"/>
  <c r="AG71" i="3"/>
  <c r="AG62" i="3"/>
  <c r="AG98" i="3"/>
  <c r="AF80" i="3"/>
  <c r="AF71" i="3"/>
  <c r="AF62" i="3"/>
  <c r="AF98" i="3"/>
  <c r="AE80" i="3"/>
  <c r="AE71" i="3"/>
  <c r="AE62" i="3"/>
  <c r="AE98" i="3"/>
  <c r="AB80" i="3"/>
  <c r="AB71" i="3"/>
  <c r="AB62" i="3"/>
  <c r="AB98" i="3"/>
  <c r="AA80" i="3"/>
  <c r="AA71" i="3"/>
  <c r="AA62" i="3"/>
  <c r="AA98" i="3"/>
  <c r="Z80" i="3"/>
  <c r="Z71" i="3"/>
  <c r="Z62" i="3"/>
  <c r="Z98" i="3"/>
  <c r="Y80" i="3"/>
  <c r="Y71" i="3"/>
  <c r="Y62" i="3"/>
  <c r="Y98" i="3"/>
  <c r="X80" i="3"/>
  <c r="X71" i="3"/>
  <c r="X62" i="3"/>
  <c r="X98" i="3"/>
  <c r="W80" i="3"/>
  <c r="W71" i="3"/>
  <c r="W62" i="3"/>
  <c r="W98" i="3"/>
  <c r="V80" i="3"/>
  <c r="V71" i="3"/>
  <c r="V62" i="3"/>
  <c r="V98" i="3"/>
  <c r="U80" i="3"/>
  <c r="U71" i="3"/>
  <c r="U62" i="3"/>
  <c r="U98" i="3"/>
  <c r="T80" i="3"/>
  <c r="T71" i="3"/>
  <c r="T62" i="3"/>
  <c r="T98" i="3"/>
  <c r="S80" i="3"/>
  <c r="S71" i="3"/>
  <c r="S62" i="3"/>
  <c r="S98" i="3"/>
  <c r="R80" i="3"/>
  <c r="R71" i="3"/>
  <c r="R62" i="3"/>
  <c r="R98" i="3"/>
  <c r="Q80" i="3"/>
  <c r="Q71" i="3"/>
  <c r="Q62" i="3"/>
  <c r="Q98" i="3"/>
  <c r="N80" i="3"/>
  <c r="N71" i="3"/>
  <c r="N62" i="3"/>
  <c r="N98" i="3"/>
  <c r="M80" i="3"/>
  <c r="M71" i="3"/>
  <c r="M62" i="3"/>
  <c r="M98" i="3"/>
  <c r="L80" i="3"/>
  <c r="L71" i="3"/>
  <c r="L62" i="3"/>
  <c r="L98" i="3"/>
  <c r="K80" i="3"/>
  <c r="K71" i="3"/>
  <c r="K62" i="3"/>
  <c r="K98" i="3"/>
  <c r="J80" i="3"/>
  <c r="J71" i="3"/>
  <c r="J62" i="3"/>
  <c r="J98" i="3"/>
  <c r="I80" i="3"/>
  <c r="I71" i="3"/>
  <c r="I62" i="3"/>
  <c r="I98" i="3"/>
  <c r="H80" i="3"/>
  <c r="H71" i="3"/>
  <c r="H62" i="3"/>
  <c r="H98" i="3"/>
  <c r="G80" i="3"/>
  <c r="G71" i="3"/>
  <c r="G62" i="3"/>
  <c r="G98" i="3"/>
  <c r="F80" i="3"/>
  <c r="F71" i="3"/>
  <c r="F62" i="3"/>
  <c r="F98" i="3"/>
  <c r="E80" i="3"/>
  <c r="E71" i="3"/>
  <c r="E62" i="3"/>
  <c r="E98" i="3"/>
  <c r="D80" i="3"/>
  <c r="D71" i="3"/>
  <c r="D62" i="3"/>
  <c r="D98" i="3"/>
  <c r="C80" i="3"/>
  <c r="C71" i="3"/>
  <c r="C62" i="3"/>
  <c r="C98" i="3"/>
  <c r="AP79" i="3"/>
  <c r="AP70" i="3"/>
  <c r="AP61" i="3"/>
  <c r="AP97" i="3"/>
  <c r="AO79" i="3"/>
  <c r="AO70" i="3"/>
  <c r="AO61" i="3"/>
  <c r="AO97" i="3"/>
  <c r="AN79" i="3"/>
  <c r="AN70" i="3"/>
  <c r="AN61" i="3"/>
  <c r="AN97" i="3"/>
  <c r="AM79" i="3"/>
  <c r="AM70" i="3"/>
  <c r="AM61" i="3"/>
  <c r="AM97" i="3"/>
  <c r="AL79" i="3"/>
  <c r="AL70" i="3"/>
  <c r="AL61" i="3"/>
  <c r="AL97" i="3"/>
  <c r="AK79" i="3"/>
  <c r="AK70" i="3"/>
  <c r="AK61" i="3"/>
  <c r="AK97" i="3"/>
  <c r="AJ79" i="3"/>
  <c r="AJ70" i="3"/>
  <c r="AJ61" i="3"/>
  <c r="AJ97" i="3"/>
  <c r="AI79" i="3"/>
  <c r="AI70" i="3"/>
  <c r="AI61" i="3"/>
  <c r="AI97" i="3"/>
  <c r="AH79" i="3"/>
  <c r="AH70" i="3"/>
  <c r="AH61" i="3"/>
  <c r="AH97" i="3"/>
  <c r="AG79" i="3"/>
  <c r="AG70" i="3"/>
  <c r="AG61" i="3"/>
  <c r="AG97" i="3"/>
  <c r="AF79" i="3"/>
  <c r="AF70" i="3"/>
  <c r="AF61" i="3"/>
  <c r="AF97" i="3"/>
  <c r="AE79" i="3"/>
  <c r="AE70" i="3"/>
  <c r="AE61" i="3"/>
  <c r="AE97" i="3"/>
  <c r="AB79" i="3"/>
  <c r="AB70" i="3"/>
  <c r="AB61" i="3"/>
  <c r="AB97" i="3"/>
  <c r="AA79" i="3"/>
  <c r="AA70" i="3"/>
  <c r="AA61" i="3"/>
  <c r="AA97" i="3"/>
  <c r="Z79" i="3"/>
  <c r="Z70" i="3"/>
  <c r="Z61" i="3"/>
  <c r="Z97" i="3"/>
  <c r="Y79" i="3"/>
  <c r="Y70" i="3"/>
  <c r="Y61" i="3"/>
  <c r="Y97" i="3"/>
  <c r="X79" i="3"/>
  <c r="X70" i="3"/>
  <c r="X61" i="3"/>
  <c r="X97" i="3"/>
  <c r="W79" i="3"/>
  <c r="W70" i="3"/>
  <c r="W61" i="3"/>
  <c r="W97" i="3"/>
  <c r="V79" i="3"/>
  <c r="V70" i="3"/>
  <c r="V61" i="3"/>
  <c r="V97" i="3"/>
  <c r="U79" i="3"/>
  <c r="U70" i="3"/>
  <c r="U61" i="3"/>
  <c r="U97" i="3"/>
  <c r="T79" i="3"/>
  <c r="T70" i="3"/>
  <c r="T61" i="3"/>
  <c r="T97" i="3"/>
  <c r="S79" i="3"/>
  <c r="S70" i="3"/>
  <c r="S61" i="3"/>
  <c r="S97" i="3"/>
  <c r="R79" i="3"/>
  <c r="R70" i="3"/>
  <c r="R61" i="3"/>
  <c r="R97" i="3"/>
  <c r="Q79" i="3"/>
  <c r="Q70" i="3"/>
  <c r="Q61" i="3"/>
  <c r="Q97" i="3"/>
  <c r="N79" i="3"/>
  <c r="N70" i="3"/>
  <c r="N61" i="3"/>
  <c r="N97" i="3"/>
  <c r="M79" i="3"/>
  <c r="M70" i="3"/>
  <c r="M61" i="3"/>
  <c r="M97" i="3"/>
  <c r="L79" i="3"/>
  <c r="L70" i="3"/>
  <c r="L61" i="3"/>
  <c r="L97" i="3"/>
  <c r="K79" i="3"/>
  <c r="K70" i="3"/>
  <c r="K61" i="3"/>
  <c r="K97" i="3"/>
  <c r="J79" i="3"/>
  <c r="J70" i="3"/>
  <c r="J61" i="3"/>
  <c r="J97" i="3"/>
  <c r="I79" i="3"/>
  <c r="I70" i="3"/>
  <c r="I61" i="3"/>
  <c r="I97" i="3"/>
  <c r="H79" i="3"/>
  <c r="H70" i="3"/>
  <c r="H61" i="3"/>
  <c r="H97" i="3"/>
  <c r="G79" i="3"/>
  <c r="G70" i="3"/>
  <c r="G61" i="3"/>
  <c r="G97" i="3"/>
  <c r="F79" i="3"/>
  <c r="F70" i="3"/>
  <c r="F61" i="3"/>
  <c r="F97" i="3"/>
  <c r="E79" i="3"/>
  <c r="E70" i="3"/>
  <c r="E61" i="3"/>
  <c r="E97" i="3"/>
  <c r="D79" i="3"/>
  <c r="D70" i="3"/>
  <c r="D61" i="3"/>
  <c r="D97" i="3"/>
  <c r="C79" i="3"/>
  <c r="C70" i="3"/>
  <c r="C61" i="3"/>
  <c r="C97" i="3"/>
  <c r="AP95" i="3"/>
  <c r="AO95" i="3"/>
  <c r="AN95" i="3"/>
  <c r="AM95" i="3"/>
  <c r="AL95" i="3"/>
  <c r="AK95" i="3"/>
  <c r="AJ95" i="3"/>
  <c r="AI95" i="3"/>
  <c r="AH95" i="3"/>
  <c r="AG95" i="3"/>
  <c r="AF95" i="3"/>
  <c r="AE95" i="3"/>
  <c r="AB95" i="3"/>
  <c r="AA95" i="3"/>
  <c r="Z95" i="3"/>
  <c r="Y95" i="3"/>
  <c r="X95" i="3"/>
  <c r="W95" i="3"/>
  <c r="V95" i="3"/>
  <c r="U95" i="3"/>
  <c r="T95" i="3"/>
  <c r="S95" i="3"/>
  <c r="R95" i="3"/>
  <c r="Q95" i="3"/>
  <c r="N95" i="3"/>
  <c r="M95" i="3"/>
  <c r="L95" i="3"/>
  <c r="K95" i="3"/>
  <c r="J95" i="3"/>
  <c r="I95" i="3"/>
  <c r="H95" i="3"/>
  <c r="G95" i="3"/>
  <c r="F95" i="3"/>
  <c r="E95" i="3"/>
  <c r="D95" i="3"/>
  <c r="C95" i="3"/>
  <c r="AP94" i="3"/>
  <c r="AO94" i="3"/>
  <c r="AN94" i="3"/>
  <c r="AM94" i="3"/>
  <c r="AL94" i="3"/>
  <c r="AK94" i="3"/>
  <c r="AJ94" i="3"/>
  <c r="AI94" i="3"/>
  <c r="AH94" i="3"/>
  <c r="AG94" i="3"/>
  <c r="AF94" i="3"/>
  <c r="AE94" i="3"/>
  <c r="AB94" i="3"/>
  <c r="AA94" i="3"/>
  <c r="Z94" i="3"/>
  <c r="Y94" i="3"/>
  <c r="X94" i="3"/>
  <c r="W94" i="3"/>
  <c r="V94" i="3"/>
  <c r="U94" i="3"/>
  <c r="T94" i="3"/>
  <c r="S94" i="3"/>
  <c r="R94" i="3"/>
  <c r="Q94" i="3"/>
  <c r="N94" i="3"/>
  <c r="M94" i="3"/>
  <c r="L94" i="3"/>
  <c r="K94" i="3"/>
  <c r="J94" i="3"/>
  <c r="I94" i="3"/>
  <c r="H94" i="3"/>
  <c r="G94" i="3"/>
  <c r="F94" i="3"/>
  <c r="E94" i="3"/>
  <c r="D94" i="3"/>
  <c r="C94" i="3"/>
  <c r="AP93" i="3"/>
  <c r="AO93" i="3"/>
  <c r="AN93" i="3"/>
  <c r="AM93" i="3"/>
  <c r="AL93" i="3"/>
  <c r="AK93" i="3"/>
  <c r="AJ93" i="3"/>
  <c r="AI93" i="3"/>
  <c r="AH93" i="3"/>
  <c r="AG93" i="3"/>
  <c r="AF93" i="3"/>
  <c r="AE93" i="3"/>
  <c r="AB93" i="3"/>
  <c r="AA93" i="3"/>
  <c r="Z93" i="3"/>
  <c r="Y93" i="3"/>
  <c r="X93" i="3"/>
  <c r="W93" i="3"/>
  <c r="V93" i="3"/>
  <c r="U93" i="3"/>
  <c r="T93" i="3"/>
  <c r="S93" i="3"/>
  <c r="R93" i="3"/>
  <c r="Q93" i="3"/>
  <c r="N93" i="3"/>
  <c r="M93" i="3"/>
  <c r="L93" i="3"/>
  <c r="K93" i="3"/>
  <c r="J93" i="3"/>
  <c r="I93" i="3"/>
  <c r="H93" i="3"/>
  <c r="G93" i="3"/>
  <c r="F93" i="3"/>
  <c r="E93" i="3"/>
  <c r="D93" i="3"/>
  <c r="C93" i="3"/>
  <c r="AP92" i="3"/>
  <c r="AO92" i="3"/>
  <c r="AN92" i="3"/>
  <c r="AM92" i="3"/>
  <c r="AL92" i="3"/>
  <c r="AK92" i="3"/>
  <c r="AJ92" i="3"/>
  <c r="AI92" i="3"/>
  <c r="AH92" i="3"/>
  <c r="AG92" i="3"/>
  <c r="AF92" i="3"/>
  <c r="AE92" i="3"/>
  <c r="AB92" i="3"/>
  <c r="AA92" i="3"/>
  <c r="Z92" i="3"/>
  <c r="Y92" i="3"/>
  <c r="X92" i="3"/>
  <c r="W92" i="3"/>
  <c r="V92" i="3"/>
  <c r="U92" i="3"/>
  <c r="T92" i="3"/>
  <c r="S92" i="3"/>
  <c r="R92" i="3"/>
  <c r="Q92" i="3"/>
  <c r="N92" i="3"/>
  <c r="M92" i="3"/>
  <c r="L92" i="3"/>
  <c r="K92" i="3"/>
  <c r="J92" i="3"/>
  <c r="I92" i="3"/>
  <c r="H92" i="3"/>
  <c r="G92" i="3"/>
  <c r="F92" i="3"/>
  <c r="E92" i="3"/>
  <c r="D92" i="3"/>
  <c r="C92" i="3"/>
  <c r="AP91" i="3"/>
  <c r="AO91" i="3"/>
  <c r="AN91" i="3"/>
  <c r="AM91" i="3"/>
  <c r="AL91" i="3"/>
  <c r="AK91" i="3"/>
  <c r="AJ91" i="3"/>
  <c r="AI91" i="3"/>
  <c r="AH91" i="3"/>
  <c r="AG91" i="3"/>
  <c r="AF91" i="3"/>
  <c r="AE91" i="3"/>
  <c r="AB91" i="3"/>
  <c r="AA91" i="3"/>
  <c r="Z91" i="3"/>
  <c r="Y91" i="3"/>
  <c r="X91" i="3"/>
  <c r="W91" i="3"/>
  <c r="V91" i="3"/>
  <c r="U91" i="3"/>
  <c r="T91" i="3"/>
  <c r="S91" i="3"/>
  <c r="R91" i="3"/>
  <c r="Q91" i="3"/>
  <c r="N91" i="3"/>
  <c r="M91" i="3"/>
  <c r="L91" i="3"/>
  <c r="K91" i="3"/>
  <c r="J91" i="3"/>
  <c r="I91" i="3"/>
  <c r="H91" i="3"/>
  <c r="G91" i="3"/>
  <c r="F91" i="3"/>
  <c r="E91" i="3"/>
  <c r="D91" i="3"/>
  <c r="C91" i="3"/>
  <c r="AP90" i="3"/>
  <c r="AO90" i="3"/>
  <c r="AN90" i="3"/>
  <c r="AM90" i="3"/>
  <c r="AL90" i="3"/>
  <c r="AK90" i="3"/>
  <c r="AJ90" i="3"/>
  <c r="AI90" i="3"/>
  <c r="AH90" i="3"/>
  <c r="AG90" i="3"/>
  <c r="AF90" i="3"/>
  <c r="AE90" i="3"/>
  <c r="AB90" i="3"/>
  <c r="AA90" i="3"/>
  <c r="Z90" i="3"/>
  <c r="Y90" i="3"/>
  <c r="X90" i="3"/>
  <c r="W90" i="3"/>
  <c r="V90" i="3"/>
  <c r="U90" i="3"/>
  <c r="T90" i="3"/>
  <c r="S90" i="3"/>
  <c r="R90" i="3"/>
  <c r="Q90" i="3"/>
  <c r="N90" i="3"/>
  <c r="M90" i="3"/>
  <c r="L90" i="3"/>
  <c r="K90" i="3"/>
  <c r="J90" i="3"/>
  <c r="I90" i="3"/>
  <c r="H90" i="3"/>
  <c r="G90" i="3"/>
  <c r="F90" i="3"/>
  <c r="E90" i="3"/>
  <c r="D90" i="3"/>
  <c r="C90" i="3"/>
  <c r="AP89" i="3"/>
  <c r="AO89" i="3"/>
  <c r="AN89" i="3"/>
  <c r="AM89" i="3"/>
  <c r="AL89" i="3"/>
  <c r="AK89" i="3"/>
  <c r="AJ89" i="3"/>
  <c r="AI89" i="3"/>
  <c r="AH89" i="3"/>
  <c r="AG89" i="3"/>
  <c r="AF89" i="3"/>
  <c r="AE89" i="3"/>
  <c r="AB89" i="3"/>
  <c r="AA89" i="3"/>
  <c r="Z89" i="3"/>
  <c r="Y89" i="3"/>
  <c r="X89" i="3"/>
  <c r="W89" i="3"/>
  <c r="V89" i="3"/>
  <c r="U89" i="3"/>
  <c r="T89" i="3"/>
  <c r="S89" i="3"/>
  <c r="R89" i="3"/>
  <c r="Q89" i="3"/>
  <c r="N89" i="3"/>
  <c r="M89" i="3"/>
  <c r="L89" i="3"/>
  <c r="K89" i="3"/>
  <c r="J89" i="3"/>
  <c r="I89" i="3"/>
  <c r="H89" i="3"/>
  <c r="G89" i="3"/>
  <c r="F89" i="3"/>
  <c r="E89" i="3"/>
  <c r="D89" i="3"/>
  <c r="C89" i="3"/>
  <c r="AP88" i="3"/>
  <c r="AO88" i="3"/>
  <c r="AN88" i="3"/>
  <c r="AM88" i="3"/>
  <c r="AL88" i="3"/>
  <c r="AK88" i="3"/>
  <c r="AJ88" i="3"/>
  <c r="AI88" i="3"/>
  <c r="AH88" i="3"/>
  <c r="AG88" i="3"/>
  <c r="AF88" i="3"/>
  <c r="AE88" i="3"/>
  <c r="AB88" i="3"/>
  <c r="AA88" i="3"/>
  <c r="Z88" i="3"/>
  <c r="Y88" i="3"/>
  <c r="X88" i="3"/>
  <c r="W88" i="3"/>
  <c r="V88" i="3"/>
  <c r="U88" i="3"/>
  <c r="T88" i="3"/>
  <c r="S88" i="3"/>
  <c r="R88" i="3"/>
  <c r="Q88" i="3"/>
  <c r="N88" i="3"/>
  <c r="M88" i="3"/>
  <c r="L88" i="3"/>
  <c r="K88" i="3"/>
  <c r="J88" i="3"/>
  <c r="I88" i="3"/>
  <c r="H88" i="3"/>
  <c r="G88" i="3"/>
  <c r="F88" i="3"/>
  <c r="E88" i="3"/>
  <c r="D88" i="3"/>
  <c r="C88" i="3"/>
  <c r="AP86" i="2"/>
  <c r="AP77" i="2"/>
  <c r="AP68" i="2"/>
  <c r="AP104" i="2"/>
  <c r="AO86" i="2"/>
  <c r="AO77" i="2"/>
  <c r="AO68" i="2"/>
  <c r="AO104" i="2"/>
  <c r="AN86" i="2"/>
  <c r="AN77" i="2"/>
  <c r="AN68" i="2"/>
  <c r="AN104" i="2"/>
  <c r="AM86" i="2"/>
  <c r="AM77" i="2"/>
  <c r="AM68" i="2"/>
  <c r="AM104" i="2"/>
  <c r="AL86" i="2"/>
  <c r="AL77" i="2"/>
  <c r="AL68" i="2"/>
  <c r="AL104" i="2"/>
  <c r="AK86" i="2"/>
  <c r="AK77" i="2"/>
  <c r="AK68" i="2"/>
  <c r="AK104" i="2"/>
  <c r="AJ86" i="2"/>
  <c r="AJ77" i="2"/>
  <c r="AJ68" i="2"/>
  <c r="AJ104" i="2"/>
  <c r="AI86" i="2"/>
  <c r="AI77" i="2"/>
  <c r="AI68" i="2"/>
  <c r="AI104" i="2"/>
  <c r="AH86" i="2"/>
  <c r="AH77" i="2"/>
  <c r="AH68" i="2"/>
  <c r="AH104" i="2"/>
  <c r="AG86" i="2"/>
  <c r="AG77" i="2"/>
  <c r="AG68" i="2"/>
  <c r="AG104" i="2"/>
  <c r="AF86" i="2"/>
  <c r="AF77" i="2"/>
  <c r="AF68" i="2"/>
  <c r="AF104" i="2"/>
  <c r="AE86" i="2"/>
  <c r="AE77" i="2"/>
  <c r="AE68" i="2"/>
  <c r="AE104" i="2"/>
  <c r="AP85" i="2"/>
  <c r="AP76" i="2"/>
  <c r="AP67" i="2"/>
  <c r="AP103" i="2"/>
  <c r="AO85" i="2"/>
  <c r="AO76" i="2"/>
  <c r="AO67" i="2"/>
  <c r="AO103" i="2"/>
  <c r="AN85" i="2"/>
  <c r="AN76" i="2"/>
  <c r="AN67" i="2"/>
  <c r="AN103" i="2"/>
  <c r="AM85" i="2"/>
  <c r="AM76" i="2"/>
  <c r="AM67" i="2"/>
  <c r="AM103" i="2"/>
  <c r="AL85" i="2"/>
  <c r="AL76" i="2"/>
  <c r="AL67" i="2"/>
  <c r="AL103" i="2"/>
  <c r="AK85" i="2"/>
  <c r="AK76" i="2"/>
  <c r="AK67" i="2"/>
  <c r="AK103" i="2"/>
  <c r="AJ85" i="2"/>
  <c r="AJ76" i="2"/>
  <c r="AJ67" i="2"/>
  <c r="AJ103" i="2"/>
  <c r="AI85" i="2"/>
  <c r="AI76" i="2"/>
  <c r="AI67" i="2"/>
  <c r="AI103" i="2"/>
  <c r="AH85" i="2"/>
  <c r="AH76" i="2"/>
  <c r="AH67" i="2"/>
  <c r="AH103" i="2"/>
  <c r="AG85" i="2"/>
  <c r="AG76" i="2"/>
  <c r="AG67" i="2"/>
  <c r="AG103" i="2"/>
  <c r="AF85" i="2"/>
  <c r="AF76" i="2"/>
  <c r="AF67" i="2"/>
  <c r="AF103" i="2"/>
  <c r="AE85" i="2"/>
  <c r="AE76" i="2"/>
  <c r="AE67" i="2"/>
  <c r="AE103" i="2"/>
  <c r="AP84" i="2"/>
  <c r="AP75" i="2"/>
  <c r="AP66" i="2"/>
  <c r="AP102" i="2"/>
  <c r="AO84" i="2"/>
  <c r="AO75" i="2"/>
  <c r="AO66" i="2"/>
  <c r="AO102" i="2"/>
  <c r="AN84" i="2"/>
  <c r="AN75" i="2"/>
  <c r="AN66" i="2"/>
  <c r="AN102" i="2"/>
  <c r="AM84" i="2"/>
  <c r="AM75" i="2"/>
  <c r="AM66" i="2"/>
  <c r="AM102" i="2"/>
  <c r="AL84" i="2"/>
  <c r="AL75" i="2"/>
  <c r="AL66" i="2"/>
  <c r="AL102" i="2"/>
  <c r="AK84" i="2"/>
  <c r="AK75" i="2"/>
  <c r="AK66" i="2"/>
  <c r="AK102" i="2"/>
  <c r="AJ84" i="2"/>
  <c r="AJ75" i="2"/>
  <c r="AJ66" i="2"/>
  <c r="AJ102" i="2"/>
  <c r="AI84" i="2"/>
  <c r="AI75" i="2"/>
  <c r="AI66" i="2"/>
  <c r="AI102" i="2"/>
  <c r="AH84" i="2"/>
  <c r="AH75" i="2"/>
  <c r="AH66" i="2"/>
  <c r="AH102" i="2"/>
  <c r="AG84" i="2"/>
  <c r="AG75" i="2"/>
  <c r="AG66" i="2"/>
  <c r="AG102" i="2"/>
  <c r="AF84" i="2"/>
  <c r="AF75" i="2"/>
  <c r="AF66" i="2"/>
  <c r="AF102" i="2"/>
  <c r="AE84" i="2"/>
  <c r="AE75" i="2"/>
  <c r="AE66" i="2"/>
  <c r="AE102" i="2"/>
  <c r="AP83" i="2"/>
  <c r="AP74" i="2"/>
  <c r="AP65" i="2"/>
  <c r="AP101" i="2"/>
  <c r="AO83" i="2"/>
  <c r="AO74" i="2"/>
  <c r="AO65" i="2"/>
  <c r="AO101" i="2"/>
  <c r="AN83" i="2"/>
  <c r="AN74" i="2"/>
  <c r="AN65" i="2"/>
  <c r="AN101" i="2"/>
  <c r="AM83" i="2"/>
  <c r="AM74" i="2"/>
  <c r="AM65" i="2"/>
  <c r="AM101" i="2"/>
  <c r="AL83" i="2"/>
  <c r="AL74" i="2"/>
  <c r="AL65" i="2"/>
  <c r="AL101" i="2"/>
  <c r="AK83" i="2"/>
  <c r="AK74" i="2"/>
  <c r="AK65" i="2"/>
  <c r="AK101" i="2"/>
  <c r="AJ83" i="2"/>
  <c r="AJ74" i="2"/>
  <c r="AJ65" i="2"/>
  <c r="AJ101" i="2"/>
  <c r="AI83" i="2"/>
  <c r="AI74" i="2"/>
  <c r="AI65" i="2"/>
  <c r="AI101" i="2"/>
  <c r="AH83" i="2"/>
  <c r="AH74" i="2"/>
  <c r="AH65" i="2"/>
  <c r="AH101" i="2"/>
  <c r="AG83" i="2"/>
  <c r="AG74" i="2"/>
  <c r="AG65" i="2"/>
  <c r="AG101" i="2"/>
  <c r="AF83" i="2"/>
  <c r="AF74" i="2"/>
  <c r="AF65" i="2"/>
  <c r="AF101" i="2"/>
  <c r="AE83" i="2"/>
  <c r="AE74" i="2"/>
  <c r="AE65" i="2"/>
  <c r="AE101" i="2"/>
  <c r="AP82" i="2"/>
  <c r="AP73" i="2"/>
  <c r="AP64" i="2"/>
  <c r="AP100" i="2"/>
  <c r="AO82" i="2"/>
  <c r="AO73" i="2"/>
  <c r="AO64" i="2"/>
  <c r="AO100" i="2"/>
  <c r="AN82" i="2"/>
  <c r="AN73" i="2"/>
  <c r="AN64" i="2"/>
  <c r="AN100" i="2"/>
  <c r="AM82" i="2"/>
  <c r="AM73" i="2"/>
  <c r="AM64" i="2"/>
  <c r="AM100" i="2"/>
  <c r="AL82" i="2"/>
  <c r="AL73" i="2"/>
  <c r="AL64" i="2"/>
  <c r="AL100" i="2"/>
  <c r="AK82" i="2"/>
  <c r="AK73" i="2"/>
  <c r="AK64" i="2"/>
  <c r="AK100" i="2"/>
  <c r="AJ82" i="2"/>
  <c r="AJ73" i="2"/>
  <c r="AJ64" i="2"/>
  <c r="AJ100" i="2"/>
  <c r="AI82" i="2"/>
  <c r="AI73" i="2"/>
  <c r="AI64" i="2"/>
  <c r="AI100" i="2"/>
  <c r="AH82" i="2"/>
  <c r="AH73" i="2"/>
  <c r="AH64" i="2"/>
  <c r="AH100" i="2"/>
  <c r="AG82" i="2"/>
  <c r="AG73" i="2"/>
  <c r="AG64" i="2"/>
  <c r="AG100" i="2"/>
  <c r="AF82" i="2"/>
  <c r="AF73" i="2"/>
  <c r="AF64" i="2"/>
  <c r="AF100" i="2"/>
  <c r="AE82" i="2"/>
  <c r="AE73" i="2"/>
  <c r="AE64" i="2"/>
  <c r="AE100" i="2"/>
  <c r="AP81" i="2"/>
  <c r="AP72" i="2"/>
  <c r="AP63" i="2"/>
  <c r="AP99" i="2"/>
  <c r="AO81" i="2"/>
  <c r="AO72" i="2"/>
  <c r="AO63" i="2"/>
  <c r="AO99" i="2"/>
  <c r="AN81" i="2"/>
  <c r="AN72" i="2"/>
  <c r="AN63" i="2"/>
  <c r="AN99" i="2"/>
  <c r="AM81" i="2"/>
  <c r="AM72" i="2"/>
  <c r="AM63" i="2"/>
  <c r="AM99" i="2"/>
  <c r="AL81" i="2"/>
  <c r="AL72" i="2"/>
  <c r="AL63" i="2"/>
  <c r="AL99" i="2"/>
  <c r="AK81" i="2"/>
  <c r="AK72" i="2"/>
  <c r="AK63" i="2"/>
  <c r="AK99" i="2"/>
  <c r="AJ81" i="2"/>
  <c r="AJ72" i="2"/>
  <c r="AJ63" i="2"/>
  <c r="AJ99" i="2"/>
  <c r="AI81" i="2"/>
  <c r="AI72" i="2"/>
  <c r="AI63" i="2"/>
  <c r="AI99" i="2"/>
  <c r="AH81" i="2"/>
  <c r="AH72" i="2"/>
  <c r="AH63" i="2"/>
  <c r="AH99" i="2"/>
  <c r="AG81" i="2"/>
  <c r="AG72" i="2"/>
  <c r="AG63" i="2"/>
  <c r="AG99" i="2"/>
  <c r="AF81" i="2"/>
  <c r="AF72" i="2"/>
  <c r="AF63" i="2"/>
  <c r="AF99" i="2"/>
  <c r="AE81" i="2"/>
  <c r="AE72" i="2"/>
  <c r="AE63" i="2"/>
  <c r="AE99" i="2"/>
  <c r="AP80" i="2"/>
  <c r="AP71" i="2"/>
  <c r="AP62" i="2"/>
  <c r="AP98" i="2"/>
  <c r="AO80" i="2"/>
  <c r="AO71" i="2"/>
  <c r="AO62" i="2"/>
  <c r="AO98" i="2"/>
  <c r="AN80" i="2"/>
  <c r="AN71" i="2"/>
  <c r="AN62" i="2"/>
  <c r="AN98" i="2"/>
  <c r="AM80" i="2"/>
  <c r="AM71" i="2"/>
  <c r="AM62" i="2"/>
  <c r="AM98" i="2"/>
  <c r="AL80" i="2"/>
  <c r="AL71" i="2"/>
  <c r="AL62" i="2"/>
  <c r="AL98" i="2"/>
  <c r="AK80" i="2"/>
  <c r="AK71" i="2"/>
  <c r="AK62" i="2"/>
  <c r="AK98" i="2"/>
  <c r="AJ80" i="2"/>
  <c r="AJ71" i="2"/>
  <c r="AJ62" i="2"/>
  <c r="AJ98" i="2"/>
  <c r="AI80" i="2"/>
  <c r="AI71" i="2"/>
  <c r="AI62" i="2"/>
  <c r="AI98" i="2"/>
  <c r="AH80" i="2"/>
  <c r="AH71" i="2"/>
  <c r="AH62" i="2"/>
  <c r="AH98" i="2"/>
  <c r="AG80" i="2"/>
  <c r="AG71" i="2"/>
  <c r="AG62" i="2"/>
  <c r="AG98" i="2"/>
  <c r="AF80" i="2"/>
  <c r="AF71" i="2"/>
  <c r="AF62" i="2"/>
  <c r="AF98" i="2"/>
  <c r="AE80" i="2"/>
  <c r="AE71" i="2"/>
  <c r="AE62" i="2"/>
  <c r="AE98" i="2"/>
  <c r="AP79" i="2"/>
  <c r="AP70" i="2"/>
  <c r="AP61" i="2"/>
  <c r="AP97" i="2"/>
  <c r="AO79" i="2"/>
  <c r="AO70" i="2"/>
  <c r="AO61" i="2"/>
  <c r="AO97" i="2"/>
  <c r="AN79" i="2"/>
  <c r="AN70" i="2"/>
  <c r="AN61" i="2"/>
  <c r="AN97" i="2"/>
  <c r="AM79" i="2"/>
  <c r="AM70" i="2"/>
  <c r="AM61" i="2"/>
  <c r="AM97" i="2"/>
  <c r="AL79" i="2"/>
  <c r="AL70" i="2"/>
  <c r="AL61" i="2"/>
  <c r="AL97" i="2"/>
  <c r="AK79" i="2"/>
  <c r="AK70" i="2"/>
  <c r="AK61" i="2"/>
  <c r="AK97" i="2"/>
  <c r="AJ79" i="2"/>
  <c r="AJ70" i="2"/>
  <c r="AJ61" i="2"/>
  <c r="AJ97" i="2"/>
  <c r="AI79" i="2"/>
  <c r="AI70" i="2"/>
  <c r="AI61" i="2"/>
  <c r="AI97" i="2"/>
  <c r="AH79" i="2"/>
  <c r="AH70" i="2"/>
  <c r="AH61" i="2"/>
  <c r="AH97" i="2"/>
  <c r="AG79" i="2"/>
  <c r="AG70" i="2"/>
  <c r="AG61" i="2"/>
  <c r="AG97" i="2"/>
  <c r="AF79" i="2"/>
  <c r="AF70" i="2"/>
  <c r="AF61" i="2"/>
  <c r="AF97" i="2"/>
  <c r="AE79" i="2"/>
  <c r="AE70" i="2"/>
  <c r="AE61" i="2"/>
  <c r="AE97" i="2"/>
  <c r="AB86" i="2"/>
  <c r="AB77" i="2"/>
  <c r="AB68" i="2"/>
  <c r="AB104" i="2"/>
  <c r="AA86" i="2"/>
  <c r="AA77" i="2"/>
  <c r="AA68" i="2"/>
  <c r="AA104" i="2"/>
  <c r="Z86" i="2"/>
  <c r="Z77" i="2"/>
  <c r="Z68" i="2"/>
  <c r="Z104" i="2"/>
  <c r="Y86" i="2"/>
  <c r="Y77" i="2"/>
  <c r="Y68" i="2"/>
  <c r="Y104" i="2"/>
  <c r="X86" i="2"/>
  <c r="X77" i="2"/>
  <c r="X68" i="2"/>
  <c r="X104" i="2"/>
  <c r="W86" i="2"/>
  <c r="W77" i="2"/>
  <c r="W68" i="2"/>
  <c r="W104" i="2"/>
  <c r="V86" i="2"/>
  <c r="V77" i="2"/>
  <c r="V68" i="2"/>
  <c r="V104" i="2"/>
  <c r="U86" i="2"/>
  <c r="U77" i="2"/>
  <c r="U68" i="2"/>
  <c r="U104" i="2"/>
  <c r="T86" i="2"/>
  <c r="T77" i="2"/>
  <c r="T68" i="2"/>
  <c r="T104" i="2"/>
  <c r="S86" i="2"/>
  <c r="S77" i="2"/>
  <c r="S68" i="2"/>
  <c r="S104" i="2"/>
  <c r="R86" i="2"/>
  <c r="R77" i="2"/>
  <c r="R68" i="2"/>
  <c r="R104" i="2"/>
  <c r="Q86" i="2"/>
  <c r="Q77" i="2"/>
  <c r="Q68" i="2"/>
  <c r="Q104" i="2"/>
  <c r="AB85" i="2"/>
  <c r="AB76" i="2"/>
  <c r="AB67" i="2"/>
  <c r="AB103" i="2"/>
  <c r="AA85" i="2"/>
  <c r="AA76" i="2"/>
  <c r="AA67" i="2"/>
  <c r="AA103" i="2"/>
  <c r="Z85" i="2"/>
  <c r="Z76" i="2"/>
  <c r="Z67" i="2"/>
  <c r="Z103" i="2"/>
  <c r="Y85" i="2"/>
  <c r="Y76" i="2"/>
  <c r="Y67" i="2"/>
  <c r="Y103" i="2"/>
  <c r="X85" i="2"/>
  <c r="X76" i="2"/>
  <c r="X67" i="2"/>
  <c r="X103" i="2"/>
  <c r="W85" i="2"/>
  <c r="W76" i="2"/>
  <c r="W67" i="2"/>
  <c r="W103" i="2"/>
  <c r="V85" i="2"/>
  <c r="V76" i="2"/>
  <c r="V67" i="2"/>
  <c r="V103" i="2"/>
  <c r="U85" i="2"/>
  <c r="U76" i="2"/>
  <c r="U67" i="2"/>
  <c r="U103" i="2"/>
  <c r="T85" i="2"/>
  <c r="T76" i="2"/>
  <c r="T67" i="2"/>
  <c r="T103" i="2"/>
  <c r="S85" i="2"/>
  <c r="S76" i="2"/>
  <c r="S67" i="2"/>
  <c r="S103" i="2"/>
  <c r="R85" i="2"/>
  <c r="R76" i="2"/>
  <c r="R67" i="2"/>
  <c r="R103" i="2"/>
  <c r="Q85" i="2"/>
  <c r="Q76" i="2"/>
  <c r="Q67" i="2"/>
  <c r="Q103" i="2"/>
  <c r="AB84" i="2"/>
  <c r="AB75" i="2"/>
  <c r="AB66" i="2"/>
  <c r="AB102" i="2"/>
  <c r="AA84" i="2"/>
  <c r="AA75" i="2"/>
  <c r="AA66" i="2"/>
  <c r="AA102" i="2"/>
  <c r="Z84" i="2"/>
  <c r="Z75" i="2"/>
  <c r="Z66" i="2"/>
  <c r="Z102" i="2"/>
  <c r="Y84" i="2"/>
  <c r="Y75" i="2"/>
  <c r="Y66" i="2"/>
  <c r="Y102" i="2"/>
  <c r="X84" i="2"/>
  <c r="X75" i="2"/>
  <c r="X66" i="2"/>
  <c r="X102" i="2"/>
  <c r="W84" i="2"/>
  <c r="W75" i="2"/>
  <c r="W66" i="2"/>
  <c r="W102" i="2"/>
  <c r="V84" i="2"/>
  <c r="V75" i="2"/>
  <c r="V66" i="2"/>
  <c r="V102" i="2"/>
  <c r="U84" i="2"/>
  <c r="U75" i="2"/>
  <c r="U66" i="2"/>
  <c r="U102" i="2"/>
  <c r="T84" i="2"/>
  <c r="T75" i="2"/>
  <c r="T66" i="2"/>
  <c r="T102" i="2"/>
  <c r="S84" i="2"/>
  <c r="S75" i="2"/>
  <c r="S66" i="2"/>
  <c r="S102" i="2"/>
  <c r="R84" i="2"/>
  <c r="R75" i="2"/>
  <c r="R66" i="2"/>
  <c r="R102" i="2"/>
  <c r="Q84" i="2"/>
  <c r="Q75" i="2"/>
  <c r="Q66" i="2"/>
  <c r="Q102" i="2"/>
  <c r="AB83" i="2"/>
  <c r="AB74" i="2"/>
  <c r="AB65" i="2"/>
  <c r="AB101" i="2"/>
  <c r="AA83" i="2"/>
  <c r="AA74" i="2"/>
  <c r="AA65" i="2"/>
  <c r="AA101" i="2"/>
  <c r="Z83" i="2"/>
  <c r="Z74" i="2"/>
  <c r="Z65" i="2"/>
  <c r="Z101" i="2"/>
  <c r="Y83" i="2"/>
  <c r="Y74" i="2"/>
  <c r="Y65" i="2"/>
  <c r="Y101" i="2"/>
  <c r="X83" i="2"/>
  <c r="X74" i="2"/>
  <c r="X65" i="2"/>
  <c r="X101" i="2"/>
  <c r="W83" i="2"/>
  <c r="W74" i="2"/>
  <c r="W65" i="2"/>
  <c r="W101" i="2"/>
  <c r="V83" i="2"/>
  <c r="V74" i="2"/>
  <c r="V65" i="2"/>
  <c r="V101" i="2"/>
  <c r="U83" i="2"/>
  <c r="U74" i="2"/>
  <c r="U65" i="2"/>
  <c r="U101" i="2"/>
  <c r="T83" i="2"/>
  <c r="T74" i="2"/>
  <c r="T65" i="2"/>
  <c r="T101" i="2"/>
  <c r="S83" i="2"/>
  <c r="S74" i="2"/>
  <c r="S65" i="2"/>
  <c r="S101" i="2"/>
  <c r="R83" i="2"/>
  <c r="R74" i="2"/>
  <c r="R65" i="2"/>
  <c r="R101" i="2"/>
  <c r="Q83" i="2"/>
  <c r="Q74" i="2"/>
  <c r="Q65" i="2"/>
  <c r="Q101" i="2"/>
  <c r="AB82" i="2"/>
  <c r="AB73" i="2"/>
  <c r="AB64" i="2"/>
  <c r="AB100" i="2"/>
  <c r="AA82" i="2"/>
  <c r="AA73" i="2"/>
  <c r="AA64" i="2"/>
  <c r="AA100" i="2"/>
  <c r="Z82" i="2"/>
  <c r="Z73" i="2"/>
  <c r="Z64" i="2"/>
  <c r="Z100" i="2"/>
  <c r="Y82" i="2"/>
  <c r="Y73" i="2"/>
  <c r="Y64" i="2"/>
  <c r="Y100" i="2"/>
  <c r="X82" i="2"/>
  <c r="X73" i="2"/>
  <c r="X64" i="2"/>
  <c r="X100" i="2"/>
  <c r="W82" i="2"/>
  <c r="W73" i="2"/>
  <c r="W64" i="2"/>
  <c r="W100" i="2"/>
  <c r="V82" i="2"/>
  <c r="V73" i="2"/>
  <c r="V64" i="2"/>
  <c r="V100" i="2"/>
  <c r="U82" i="2"/>
  <c r="U73" i="2"/>
  <c r="U64" i="2"/>
  <c r="U100" i="2"/>
  <c r="T82" i="2"/>
  <c r="T73" i="2"/>
  <c r="T64" i="2"/>
  <c r="T100" i="2"/>
  <c r="S82" i="2"/>
  <c r="S73" i="2"/>
  <c r="S64" i="2"/>
  <c r="S100" i="2"/>
  <c r="R82" i="2"/>
  <c r="R73" i="2"/>
  <c r="R64" i="2"/>
  <c r="R100" i="2"/>
  <c r="Q82" i="2"/>
  <c r="Q73" i="2"/>
  <c r="Q64" i="2"/>
  <c r="Q100" i="2"/>
  <c r="AB81" i="2"/>
  <c r="AB72" i="2"/>
  <c r="AB63" i="2"/>
  <c r="AB99" i="2"/>
  <c r="AA81" i="2"/>
  <c r="AA72" i="2"/>
  <c r="AA63" i="2"/>
  <c r="AA99" i="2"/>
  <c r="Z81" i="2"/>
  <c r="Z72" i="2"/>
  <c r="Z63" i="2"/>
  <c r="Z99" i="2"/>
  <c r="Y81" i="2"/>
  <c r="Y72" i="2"/>
  <c r="Y63" i="2"/>
  <c r="Y99" i="2"/>
  <c r="X81" i="2"/>
  <c r="X72" i="2"/>
  <c r="X63" i="2"/>
  <c r="X99" i="2"/>
  <c r="W81" i="2"/>
  <c r="W72" i="2"/>
  <c r="W63" i="2"/>
  <c r="W99" i="2"/>
  <c r="V81" i="2"/>
  <c r="V72" i="2"/>
  <c r="V63" i="2"/>
  <c r="V99" i="2"/>
  <c r="U81" i="2"/>
  <c r="U72" i="2"/>
  <c r="U63" i="2"/>
  <c r="U99" i="2"/>
  <c r="T81" i="2"/>
  <c r="T72" i="2"/>
  <c r="T63" i="2"/>
  <c r="T99" i="2"/>
  <c r="S81" i="2"/>
  <c r="S72" i="2"/>
  <c r="S63" i="2"/>
  <c r="S99" i="2"/>
  <c r="R81" i="2"/>
  <c r="R72" i="2"/>
  <c r="R63" i="2"/>
  <c r="R99" i="2"/>
  <c r="Q81" i="2"/>
  <c r="Q72" i="2"/>
  <c r="Q63" i="2"/>
  <c r="Q99" i="2"/>
  <c r="AB80" i="2"/>
  <c r="AB71" i="2"/>
  <c r="AB62" i="2"/>
  <c r="AB98" i="2"/>
  <c r="AA80" i="2"/>
  <c r="AA71" i="2"/>
  <c r="AA62" i="2"/>
  <c r="AA98" i="2"/>
  <c r="Z80" i="2"/>
  <c r="Z71" i="2"/>
  <c r="Z62" i="2"/>
  <c r="Z98" i="2"/>
  <c r="Y80" i="2"/>
  <c r="Y71" i="2"/>
  <c r="Y62" i="2"/>
  <c r="Y98" i="2"/>
  <c r="X80" i="2"/>
  <c r="X71" i="2"/>
  <c r="X62" i="2"/>
  <c r="X98" i="2"/>
  <c r="W80" i="2"/>
  <c r="W71" i="2"/>
  <c r="W62" i="2"/>
  <c r="W98" i="2"/>
  <c r="V80" i="2"/>
  <c r="V71" i="2"/>
  <c r="V62" i="2"/>
  <c r="V98" i="2"/>
  <c r="U80" i="2"/>
  <c r="U71" i="2"/>
  <c r="U62" i="2"/>
  <c r="U98" i="2"/>
  <c r="T80" i="2"/>
  <c r="T71" i="2"/>
  <c r="T62" i="2"/>
  <c r="T98" i="2"/>
  <c r="S80" i="2"/>
  <c r="S71" i="2"/>
  <c r="S62" i="2"/>
  <c r="S98" i="2"/>
  <c r="R80" i="2"/>
  <c r="R71" i="2"/>
  <c r="R62" i="2"/>
  <c r="R98" i="2"/>
  <c r="Q80" i="2"/>
  <c r="Q71" i="2"/>
  <c r="Q62" i="2"/>
  <c r="Q98" i="2"/>
  <c r="AB79" i="2"/>
  <c r="AB70" i="2"/>
  <c r="AB61" i="2"/>
  <c r="AB97" i="2"/>
  <c r="AA79" i="2"/>
  <c r="AA70" i="2"/>
  <c r="AA61" i="2"/>
  <c r="AA97" i="2"/>
  <c r="Z79" i="2"/>
  <c r="Z70" i="2"/>
  <c r="Z61" i="2"/>
  <c r="Z97" i="2"/>
  <c r="Y79" i="2"/>
  <c r="Y70" i="2"/>
  <c r="Y61" i="2"/>
  <c r="Y97" i="2"/>
  <c r="X79" i="2"/>
  <c r="X70" i="2"/>
  <c r="X61" i="2"/>
  <c r="X97" i="2"/>
  <c r="W79" i="2"/>
  <c r="W70" i="2"/>
  <c r="W61" i="2"/>
  <c r="W97" i="2"/>
  <c r="V79" i="2"/>
  <c r="V70" i="2"/>
  <c r="V61" i="2"/>
  <c r="V97" i="2"/>
  <c r="U79" i="2"/>
  <c r="U70" i="2"/>
  <c r="U61" i="2"/>
  <c r="U97" i="2"/>
  <c r="T79" i="2"/>
  <c r="T70" i="2"/>
  <c r="T61" i="2"/>
  <c r="T97" i="2"/>
  <c r="S79" i="2"/>
  <c r="S70" i="2"/>
  <c r="S61" i="2"/>
  <c r="S97" i="2"/>
  <c r="R79" i="2"/>
  <c r="R70" i="2"/>
  <c r="R61" i="2"/>
  <c r="R97" i="2"/>
  <c r="Q79" i="2"/>
  <c r="Q70" i="2"/>
  <c r="Q61" i="2"/>
  <c r="Q97" i="2"/>
  <c r="C80" i="2"/>
  <c r="C71" i="2"/>
  <c r="C62" i="2"/>
  <c r="C98" i="2"/>
  <c r="D80" i="2"/>
  <c r="D71" i="2"/>
  <c r="D62" i="2"/>
  <c r="D98" i="2"/>
  <c r="E80" i="2"/>
  <c r="E71" i="2"/>
  <c r="E62" i="2"/>
  <c r="E98" i="2"/>
  <c r="F80" i="2"/>
  <c r="F71" i="2"/>
  <c r="F62" i="2"/>
  <c r="F98" i="2"/>
  <c r="G80" i="2"/>
  <c r="G71" i="2"/>
  <c r="G62" i="2"/>
  <c r="G98" i="2"/>
  <c r="H80" i="2"/>
  <c r="H71" i="2"/>
  <c r="H62" i="2"/>
  <c r="H98" i="2"/>
  <c r="I80" i="2"/>
  <c r="I71" i="2"/>
  <c r="I62" i="2"/>
  <c r="I98" i="2"/>
  <c r="J80" i="2"/>
  <c r="J71" i="2"/>
  <c r="J62" i="2"/>
  <c r="J98" i="2"/>
  <c r="K80" i="2"/>
  <c r="K71" i="2"/>
  <c r="K62" i="2"/>
  <c r="K98" i="2"/>
  <c r="L80" i="2"/>
  <c r="L71" i="2"/>
  <c r="L62" i="2"/>
  <c r="L98" i="2"/>
  <c r="M80" i="2"/>
  <c r="M71" i="2"/>
  <c r="M62" i="2"/>
  <c r="M98" i="2"/>
  <c r="N80" i="2"/>
  <c r="N71" i="2"/>
  <c r="N62" i="2"/>
  <c r="N98" i="2"/>
  <c r="C81" i="2"/>
  <c r="C72" i="2"/>
  <c r="C63" i="2"/>
  <c r="C99" i="2"/>
  <c r="D81" i="2"/>
  <c r="D72" i="2"/>
  <c r="D63" i="2"/>
  <c r="D99" i="2"/>
  <c r="E81" i="2"/>
  <c r="E72" i="2"/>
  <c r="E63" i="2"/>
  <c r="E99" i="2"/>
  <c r="F81" i="2"/>
  <c r="F72" i="2"/>
  <c r="F63" i="2"/>
  <c r="F99" i="2"/>
  <c r="G81" i="2"/>
  <c r="G72" i="2"/>
  <c r="G63" i="2"/>
  <c r="G99" i="2"/>
  <c r="H81" i="2"/>
  <c r="H72" i="2"/>
  <c r="H63" i="2"/>
  <c r="H99" i="2"/>
  <c r="I81" i="2"/>
  <c r="I72" i="2"/>
  <c r="I63" i="2"/>
  <c r="I99" i="2"/>
  <c r="J81" i="2"/>
  <c r="J72" i="2"/>
  <c r="J63" i="2"/>
  <c r="J99" i="2"/>
  <c r="K81" i="2"/>
  <c r="K72" i="2"/>
  <c r="K63" i="2"/>
  <c r="K99" i="2"/>
  <c r="L81" i="2"/>
  <c r="L72" i="2"/>
  <c r="L63" i="2"/>
  <c r="L99" i="2"/>
  <c r="M81" i="2"/>
  <c r="M72" i="2"/>
  <c r="M63" i="2"/>
  <c r="M99" i="2"/>
  <c r="N81" i="2"/>
  <c r="N72" i="2"/>
  <c r="N63" i="2"/>
  <c r="N99" i="2"/>
  <c r="C82" i="2"/>
  <c r="C73" i="2"/>
  <c r="C64" i="2"/>
  <c r="C100" i="2"/>
  <c r="D82" i="2"/>
  <c r="D73" i="2"/>
  <c r="D64" i="2"/>
  <c r="D100" i="2"/>
  <c r="E82" i="2"/>
  <c r="E73" i="2"/>
  <c r="E64" i="2"/>
  <c r="E100" i="2"/>
  <c r="F82" i="2"/>
  <c r="F73" i="2"/>
  <c r="F64" i="2"/>
  <c r="F100" i="2"/>
  <c r="G82" i="2"/>
  <c r="G73" i="2"/>
  <c r="G64" i="2"/>
  <c r="G100" i="2"/>
  <c r="H82" i="2"/>
  <c r="H73" i="2"/>
  <c r="H64" i="2"/>
  <c r="H100" i="2"/>
  <c r="I82" i="2"/>
  <c r="I73" i="2"/>
  <c r="I64" i="2"/>
  <c r="I100" i="2"/>
  <c r="J82" i="2"/>
  <c r="J73" i="2"/>
  <c r="J64" i="2"/>
  <c r="J100" i="2"/>
  <c r="K82" i="2"/>
  <c r="K73" i="2"/>
  <c r="K64" i="2"/>
  <c r="K100" i="2"/>
  <c r="L82" i="2"/>
  <c r="L73" i="2"/>
  <c r="L64" i="2"/>
  <c r="L100" i="2"/>
  <c r="M82" i="2"/>
  <c r="M73" i="2"/>
  <c r="M64" i="2"/>
  <c r="M100" i="2"/>
  <c r="N82" i="2"/>
  <c r="N73" i="2"/>
  <c r="N64" i="2"/>
  <c r="N100" i="2"/>
  <c r="C83" i="2"/>
  <c r="C74" i="2"/>
  <c r="C65" i="2"/>
  <c r="C101" i="2"/>
  <c r="D83" i="2"/>
  <c r="D74" i="2"/>
  <c r="D65" i="2"/>
  <c r="D101" i="2"/>
  <c r="E83" i="2"/>
  <c r="E74" i="2"/>
  <c r="E65" i="2"/>
  <c r="E101" i="2"/>
  <c r="F83" i="2"/>
  <c r="F74" i="2"/>
  <c r="F65" i="2"/>
  <c r="F101" i="2"/>
  <c r="G83" i="2"/>
  <c r="G74" i="2"/>
  <c r="G65" i="2"/>
  <c r="G101" i="2"/>
  <c r="H83" i="2"/>
  <c r="H74" i="2"/>
  <c r="H65" i="2"/>
  <c r="H101" i="2"/>
  <c r="I83" i="2"/>
  <c r="I74" i="2"/>
  <c r="I65" i="2"/>
  <c r="I101" i="2"/>
  <c r="J83" i="2"/>
  <c r="J74" i="2"/>
  <c r="J65" i="2"/>
  <c r="J101" i="2"/>
  <c r="K83" i="2"/>
  <c r="K74" i="2"/>
  <c r="K65" i="2"/>
  <c r="K101" i="2"/>
  <c r="L83" i="2"/>
  <c r="L74" i="2"/>
  <c r="L65" i="2"/>
  <c r="L101" i="2"/>
  <c r="M83" i="2"/>
  <c r="M74" i="2"/>
  <c r="M65" i="2"/>
  <c r="M101" i="2"/>
  <c r="N83" i="2"/>
  <c r="N74" i="2"/>
  <c r="N65" i="2"/>
  <c r="N101" i="2"/>
  <c r="C84" i="2"/>
  <c r="C75" i="2"/>
  <c r="C66" i="2"/>
  <c r="C102" i="2"/>
  <c r="D84" i="2"/>
  <c r="D75" i="2"/>
  <c r="D66" i="2"/>
  <c r="D102" i="2"/>
  <c r="E84" i="2"/>
  <c r="E75" i="2"/>
  <c r="E66" i="2"/>
  <c r="E102" i="2"/>
  <c r="F84" i="2"/>
  <c r="F75" i="2"/>
  <c r="F66" i="2"/>
  <c r="F102" i="2"/>
  <c r="G84" i="2"/>
  <c r="G75" i="2"/>
  <c r="G66" i="2"/>
  <c r="G102" i="2"/>
  <c r="H84" i="2"/>
  <c r="H75" i="2"/>
  <c r="H66" i="2"/>
  <c r="H102" i="2"/>
  <c r="I84" i="2"/>
  <c r="I75" i="2"/>
  <c r="I66" i="2"/>
  <c r="I102" i="2"/>
  <c r="J84" i="2"/>
  <c r="J75" i="2"/>
  <c r="J66" i="2"/>
  <c r="J102" i="2"/>
  <c r="K84" i="2"/>
  <c r="K75" i="2"/>
  <c r="K66" i="2"/>
  <c r="K102" i="2"/>
  <c r="L84" i="2"/>
  <c r="L75" i="2"/>
  <c r="L66" i="2"/>
  <c r="L102" i="2"/>
  <c r="M84" i="2"/>
  <c r="M75" i="2"/>
  <c r="M66" i="2"/>
  <c r="M102" i="2"/>
  <c r="N84" i="2"/>
  <c r="N75" i="2"/>
  <c r="N66" i="2"/>
  <c r="N102" i="2"/>
  <c r="C85" i="2"/>
  <c r="C76" i="2"/>
  <c r="C67" i="2"/>
  <c r="C103" i="2"/>
  <c r="D85" i="2"/>
  <c r="D76" i="2"/>
  <c r="D67" i="2"/>
  <c r="D103" i="2"/>
  <c r="E85" i="2"/>
  <c r="E76" i="2"/>
  <c r="E67" i="2"/>
  <c r="E103" i="2"/>
  <c r="F85" i="2"/>
  <c r="F76" i="2"/>
  <c r="F67" i="2"/>
  <c r="F103" i="2"/>
  <c r="G85" i="2"/>
  <c r="G76" i="2"/>
  <c r="G67" i="2"/>
  <c r="G103" i="2"/>
  <c r="H85" i="2"/>
  <c r="H76" i="2"/>
  <c r="H67" i="2"/>
  <c r="H103" i="2"/>
  <c r="I85" i="2"/>
  <c r="I76" i="2"/>
  <c r="I67" i="2"/>
  <c r="I103" i="2"/>
  <c r="J85" i="2"/>
  <c r="J76" i="2"/>
  <c r="J67" i="2"/>
  <c r="J103" i="2"/>
  <c r="K85" i="2"/>
  <c r="K76" i="2"/>
  <c r="K67" i="2"/>
  <c r="K103" i="2"/>
  <c r="L85" i="2"/>
  <c r="L76" i="2"/>
  <c r="L67" i="2"/>
  <c r="L103" i="2"/>
  <c r="M85" i="2"/>
  <c r="M76" i="2"/>
  <c r="M67" i="2"/>
  <c r="M103" i="2"/>
  <c r="N85" i="2"/>
  <c r="N76" i="2"/>
  <c r="N67" i="2"/>
  <c r="N103" i="2"/>
  <c r="C86" i="2"/>
  <c r="C77" i="2"/>
  <c r="C68" i="2"/>
  <c r="C104" i="2"/>
  <c r="D86" i="2"/>
  <c r="D77" i="2"/>
  <c r="D68" i="2"/>
  <c r="D104" i="2"/>
  <c r="E86" i="2"/>
  <c r="E77" i="2"/>
  <c r="E68" i="2"/>
  <c r="E104" i="2"/>
  <c r="F86" i="2"/>
  <c r="F77" i="2"/>
  <c r="F68" i="2"/>
  <c r="F104" i="2"/>
  <c r="G86" i="2"/>
  <c r="G77" i="2"/>
  <c r="G68" i="2"/>
  <c r="G104" i="2"/>
  <c r="H86" i="2"/>
  <c r="H77" i="2"/>
  <c r="H68" i="2"/>
  <c r="H104" i="2"/>
  <c r="I86" i="2"/>
  <c r="I77" i="2"/>
  <c r="I68" i="2"/>
  <c r="I104" i="2"/>
  <c r="J86" i="2"/>
  <c r="J77" i="2"/>
  <c r="J68" i="2"/>
  <c r="J104" i="2"/>
  <c r="K86" i="2"/>
  <c r="K77" i="2"/>
  <c r="K68" i="2"/>
  <c r="K104" i="2"/>
  <c r="L86" i="2"/>
  <c r="L77" i="2"/>
  <c r="L68" i="2"/>
  <c r="L104" i="2"/>
  <c r="M86" i="2"/>
  <c r="M77" i="2"/>
  <c r="M68" i="2"/>
  <c r="M104" i="2"/>
  <c r="N86" i="2"/>
  <c r="N77" i="2"/>
  <c r="N68" i="2"/>
  <c r="N104" i="2"/>
  <c r="D79" i="2"/>
  <c r="D70" i="2"/>
  <c r="D61" i="2"/>
  <c r="D97" i="2"/>
  <c r="E79" i="2"/>
  <c r="E70" i="2"/>
  <c r="E61" i="2"/>
  <c r="E97" i="2"/>
  <c r="F79" i="2"/>
  <c r="F70" i="2"/>
  <c r="F61" i="2"/>
  <c r="F97" i="2"/>
  <c r="G79" i="2"/>
  <c r="G70" i="2"/>
  <c r="G61" i="2"/>
  <c r="G97" i="2"/>
  <c r="H79" i="2"/>
  <c r="H70" i="2"/>
  <c r="H61" i="2"/>
  <c r="H97" i="2"/>
  <c r="I79" i="2"/>
  <c r="I70" i="2"/>
  <c r="I61" i="2"/>
  <c r="I97" i="2"/>
  <c r="J79" i="2"/>
  <c r="J70" i="2"/>
  <c r="J61" i="2"/>
  <c r="J97" i="2"/>
  <c r="K79" i="2"/>
  <c r="K70" i="2"/>
  <c r="K61" i="2"/>
  <c r="K97" i="2"/>
  <c r="L79" i="2"/>
  <c r="L70" i="2"/>
  <c r="L61" i="2"/>
  <c r="L97" i="2"/>
  <c r="M79" i="2"/>
  <c r="M70" i="2"/>
  <c r="M61" i="2"/>
  <c r="M97" i="2"/>
  <c r="N79" i="2"/>
  <c r="N70" i="2"/>
  <c r="N61" i="2"/>
  <c r="N97" i="2"/>
  <c r="C79" i="2"/>
  <c r="C70" i="2"/>
  <c r="C61" i="2"/>
  <c r="C97" i="2"/>
  <c r="AP95" i="2"/>
  <c r="AO95" i="2"/>
  <c r="AN95" i="2"/>
  <c r="AM95" i="2"/>
  <c r="AL95" i="2"/>
  <c r="AK95" i="2"/>
  <c r="AJ95" i="2"/>
  <c r="AI95" i="2"/>
  <c r="AH95" i="2"/>
  <c r="AG95" i="2"/>
  <c r="AF95" i="2"/>
  <c r="AE95" i="2"/>
  <c r="AP94" i="2"/>
  <c r="AO94" i="2"/>
  <c r="AN94" i="2"/>
  <c r="AM94" i="2"/>
  <c r="AL94" i="2"/>
  <c r="AK94" i="2"/>
  <c r="AJ94" i="2"/>
  <c r="AI94" i="2"/>
  <c r="AH94" i="2"/>
  <c r="AG94" i="2"/>
  <c r="AF94" i="2"/>
  <c r="AE94" i="2"/>
  <c r="AP93" i="2"/>
  <c r="AO93" i="2"/>
  <c r="AN93" i="2"/>
  <c r="AM93" i="2"/>
  <c r="AL93" i="2"/>
  <c r="AK93" i="2"/>
  <c r="AJ93" i="2"/>
  <c r="AI93" i="2"/>
  <c r="AH93" i="2"/>
  <c r="AG93" i="2"/>
  <c r="AF93" i="2"/>
  <c r="AE93" i="2"/>
  <c r="AP92" i="2"/>
  <c r="AO92" i="2"/>
  <c r="AN92" i="2"/>
  <c r="AM92" i="2"/>
  <c r="AL92" i="2"/>
  <c r="AK92" i="2"/>
  <c r="AJ92" i="2"/>
  <c r="AI92" i="2"/>
  <c r="AH92" i="2"/>
  <c r="AG92" i="2"/>
  <c r="AF92" i="2"/>
  <c r="AE92" i="2"/>
  <c r="AP91" i="2"/>
  <c r="AO91" i="2"/>
  <c r="AN91" i="2"/>
  <c r="AM91" i="2"/>
  <c r="AL91" i="2"/>
  <c r="AK91" i="2"/>
  <c r="AJ91" i="2"/>
  <c r="AI91" i="2"/>
  <c r="AH91" i="2"/>
  <c r="AG91" i="2"/>
  <c r="AF91" i="2"/>
  <c r="AE91" i="2"/>
  <c r="AP90" i="2"/>
  <c r="AO90" i="2"/>
  <c r="AN90" i="2"/>
  <c r="AM90" i="2"/>
  <c r="AL90" i="2"/>
  <c r="AK90" i="2"/>
  <c r="AJ90" i="2"/>
  <c r="AI90" i="2"/>
  <c r="AH90" i="2"/>
  <c r="AG90" i="2"/>
  <c r="AF90" i="2"/>
  <c r="AE90" i="2"/>
  <c r="AP89" i="2"/>
  <c r="AO89" i="2"/>
  <c r="AN89" i="2"/>
  <c r="AM89" i="2"/>
  <c r="AL89" i="2"/>
  <c r="AK89" i="2"/>
  <c r="AJ89" i="2"/>
  <c r="AI89" i="2"/>
  <c r="AH89" i="2"/>
  <c r="AG89" i="2"/>
  <c r="AF89" i="2"/>
  <c r="AE89" i="2"/>
  <c r="AP88" i="2"/>
  <c r="AO88" i="2"/>
  <c r="AN88" i="2"/>
  <c r="AM88" i="2"/>
  <c r="AL88" i="2"/>
  <c r="AK88" i="2"/>
  <c r="AJ88" i="2"/>
  <c r="AI88" i="2"/>
  <c r="AH88" i="2"/>
  <c r="AG88" i="2"/>
  <c r="AF88" i="2"/>
  <c r="AE88" i="2"/>
  <c r="AB95" i="2"/>
  <c r="AA95" i="2"/>
  <c r="Z95" i="2"/>
  <c r="Y95" i="2"/>
  <c r="X95" i="2"/>
  <c r="W95" i="2"/>
  <c r="V95" i="2"/>
  <c r="U95" i="2"/>
  <c r="T95" i="2"/>
  <c r="S95" i="2"/>
  <c r="R95" i="2"/>
  <c r="Q95" i="2"/>
  <c r="AB94" i="2"/>
  <c r="AA94" i="2"/>
  <c r="Z94" i="2"/>
  <c r="Y94" i="2"/>
  <c r="X94" i="2"/>
  <c r="W94" i="2"/>
  <c r="V94" i="2"/>
  <c r="U94" i="2"/>
  <c r="T94" i="2"/>
  <c r="S94" i="2"/>
  <c r="R94" i="2"/>
  <c r="Q94" i="2"/>
  <c r="AB93" i="2"/>
  <c r="AA93" i="2"/>
  <c r="Z93" i="2"/>
  <c r="Y93" i="2"/>
  <c r="X93" i="2"/>
  <c r="W93" i="2"/>
  <c r="V93" i="2"/>
  <c r="U93" i="2"/>
  <c r="T93" i="2"/>
  <c r="S93" i="2"/>
  <c r="R93" i="2"/>
  <c r="Q93" i="2"/>
  <c r="AB92" i="2"/>
  <c r="AA92" i="2"/>
  <c r="Z92" i="2"/>
  <c r="Y92" i="2"/>
  <c r="X92" i="2"/>
  <c r="W92" i="2"/>
  <c r="V92" i="2"/>
  <c r="U92" i="2"/>
  <c r="T92" i="2"/>
  <c r="S92" i="2"/>
  <c r="R92" i="2"/>
  <c r="Q92" i="2"/>
  <c r="AB91" i="2"/>
  <c r="AA91" i="2"/>
  <c r="Z91" i="2"/>
  <c r="Y91" i="2"/>
  <c r="X91" i="2"/>
  <c r="W91" i="2"/>
  <c r="V91" i="2"/>
  <c r="U91" i="2"/>
  <c r="T91" i="2"/>
  <c r="S91" i="2"/>
  <c r="R91" i="2"/>
  <c r="Q91" i="2"/>
  <c r="AB90" i="2"/>
  <c r="AA90" i="2"/>
  <c r="Z90" i="2"/>
  <c r="Y90" i="2"/>
  <c r="X90" i="2"/>
  <c r="W90" i="2"/>
  <c r="V90" i="2"/>
  <c r="U90" i="2"/>
  <c r="T90" i="2"/>
  <c r="S90" i="2"/>
  <c r="R90" i="2"/>
  <c r="Q90" i="2"/>
  <c r="AB89" i="2"/>
  <c r="AA89" i="2"/>
  <c r="Z89" i="2"/>
  <c r="Y89" i="2"/>
  <c r="X89" i="2"/>
  <c r="W89" i="2"/>
  <c r="V89" i="2"/>
  <c r="U89" i="2"/>
  <c r="T89" i="2"/>
  <c r="S89" i="2"/>
  <c r="R89" i="2"/>
  <c r="Q89" i="2"/>
  <c r="AB88" i="2"/>
  <c r="AA88" i="2"/>
  <c r="Z88" i="2"/>
  <c r="Y88" i="2"/>
  <c r="X88" i="2"/>
  <c r="W88" i="2"/>
  <c r="V88" i="2"/>
  <c r="U88" i="2"/>
  <c r="T88" i="2"/>
  <c r="S88" i="2"/>
  <c r="R88" i="2"/>
  <c r="Q88" i="2"/>
  <c r="C89" i="2"/>
  <c r="D89" i="2"/>
  <c r="E89" i="2"/>
  <c r="F89" i="2"/>
  <c r="G89" i="2"/>
  <c r="H89" i="2"/>
  <c r="I89" i="2"/>
  <c r="J89" i="2"/>
  <c r="K89" i="2"/>
  <c r="L89" i="2"/>
  <c r="M89" i="2"/>
  <c r="N89" i="2"/>
  <c r="C90" i="2"/>
  <c r="D90" i="2"/>
  <c r="E90" i="2"/>
  <c r="F90" i="2"/>
  <c r="G90" i="2"/>
  <c r="H90" i="2"/>
  <c r="I90" i="2"/>
  <c r="J90" i="2"/>
  <c r="K90" i="2"/>
  <c r="L90" i="2"/>
  <c r="M90" i="2"/>
  <c r="N90" i="2"/>
  <c r="C91" i="2"/>
  <c r="D91" i="2"/>
  <c r="E91" i="2"/>
  <c r="F91" i="2"/>
  <c r="G91" i="2"/>
  <c r="H91" i="2"/>
  <c r="I91" i="2"/>
  <c r="J91" i="2"/>
  <c r="K91" i="2"/>
  <c r="L91" i="2"/>
  <c r="M91" i="2"/>
  <c r="N91" i="2"/>
  <c r="C92" i="2"/>
  <c r="D92" i="2"/>
  <c r="E92" i="2"/>
  <c r="F92" i="2"/>
  <c r="G92" i="2"/>
  <c r="H92" i="2"/>
  <c r="I92" i="2"/>
  <c r="J92" i="2"/>
  <c r="K92" i="2"/>
  <c r="L92" i="2"/>
  <c r="M92" i="2"/>
  <c r="N92" i="2"/>
  <c r="C93" i="2"/>
  <c r="D93" i="2"/>
  <c r="E93" i="2"/>
  <c r="F93" i="2"/>
  <c r="G93" i="2"/>
  <c r="H93" i="2"/>
  <c r="I93" i="2"/>
  <c r="J93" i="2"/>
  <c r="K93" i="2"/>
  <c r="L93" i="2"/>
  <c r="M93" i="2"/>
  <c r="N93" i="2"/>
  <c r="C94" i="2"/>
  <c r="D94" i="2"/>
  <c r="E94" i="2"/>
  <c r="F94" i="2"/>
  <c r="G94" i="2"/>
  <c r="H94" i="2"/>
  <c r="I94" i="2"/>
  <c r="J94" i="2"/>
  <c r="K94" i="2"/>
  <c r="L94" i="2"/>
  <c r="M94" i="2"/>
  <c r="N94" i="2"/>
  <c r="C95" i="2"/>
  <c r="D95" i="2"/>
  <c r="E95" i="2"/>
  <c r="F95" i="2"/>
  <c r="G95" i="2"/>
  <c r="H95" i="2"/>
  <c r="I95" i="2"/>
  <c r="J95" i="2"/>
  <c r="K95" i="2"/>
  <c r="L95" i="2"/>
  <c r="M95" i="2"/>
  <c r="N95" i="2"/>
  <c r="D88" i="2"/>
  <c r="E88" i="2"/>
  <c r="F88" i="2"/>
  <c r="G88" i="2"/>
  <c r="H88" i="2"/>
  <c r="I88" i="2"/>
  <c r="J88" i="2"/>
  <c r="K88" i="2"/>
  <c r="L88" i="2"/>
  <c r="M88" i="2"/>
  <c r="N88" i="2"/>
  <c r="C88" i="2"/>
</calcChain>
</file>

<file path=xl/sharedStrings.xml><?xml version="1.0" encoding="utf-8"?>
<sst xmlns="http://schemas.openxmlformats.org/spreadsheetml/2006/main" count="1019" uniqueCount="258">
  <si>
    <t>Pd-1</t>
  </si>
  <si>
    <t>t=0</t>
  </si>
  <si>
    <t>Pd-2</t>
  </si>
  <si>
    <t>Pd-3</t>
  </si>
  <si>
    <t>1292-1</t>
  </si>
  <si>
    <t>1292-2</t>
  </si>
  <si>
    <t>1292-3</t>
  </si>
  <si>
    <t>1033-1</t>
  </si>
  <si>
    <t>1033-2</t>
  </si>
  <si>
    <t>1033-3</t>
  </si>
  <si>
    <t xml:space="preserve">1292-1 </t>
  </si>
  <si>
    <t>t=7</t>
  </si>
  <si>
    <t>Blanked</t>
  </si>
  <si>
    <t>1292 Avg</t>
  </si>
  <si>
    <t>1292 STD</t>
  </si>
  <si>
    <t>1033 Avg</t>
  </si>
  <si>
    <t>1033 STD</t>
  </si>
  <si>
    <t>t=14</t>
  </si>
  <si>
    <t>Pd Avg</t>
  </si>
  <si>
    <t>Pd STD</t>
  </si>
  <si>
    <t>750 nm</t>
  </si>
  <si>
    <t>600 nm</t>
  </si>
  <si>
    <t>490 nm</t>
  </si>
  <si>
    <t>752-1</t>
  </si>
  <si>
    <t>752-2</t>
  </si>
  <si>
    <t>752-3</t>
  </si>
  <si>
    <t>932-1</t>
  </si>
  <si>
    <t>932-2</t>
  </si>
  <si>
    <t>932-3</t>
  </si>
  <si>
    <t>845-1</t>
  </si>
  <si>
    <t>845-2</t>
  </si>
  <si>
    <t>845-3</t>
  </si>
  <si>
    <t xml:space="preserve">1032-1 </t>
  </si>
  <si>
    <t>1032-2</t>
  </si>
  <si>
    <t>1032-3</t>
  </si>
  <si>
    <t>1032-1</t>
  </si>
  <si>
    <t>752 avg</t>
  </si>
  <si>
    <t>752 STD</t>
  </si>
  <si>
    <t>932 avg</t>
  </si>
  <si>
    <t>932 STD</t>
  </si>
  <si>
    <t>845 avg</t>
  </si>
  <si>
    <t>845 STD</t>
  </si>
  <si>
    <t>1032 avg</t>
  </si>
  <si>
    <t>1032 STD</t>
  </si>
  <si>
    <t>t=30</t>
  </si>
  <si>
    <t>Pd avg</t>
  </si>
  <si>
    <t>Raw</t>
  </si>
  <si>
    <t>Please refer to the text for data collection parameters</t>
  </si>
  <si>
    <t xml:space="preserve">Raw </t>
  </si>
  <si>
    <t xml:space="preserve">Blanked </t>
  </si>
  <si>
    <t>Blank</t>
  </si>
  <si>
    <t>Three biological replicates were evaluted (ex: Pd-1, Pd-2, Pd-3)</t>
  </si>
  <si>
    <t>Data is given in 96-well plate format for 750, 600, and 490 nm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Well</t>
  </si>
  <si>
    <t>Compound</t>
  </si>
  <si>
    <t>Water</t>
  </si>
  <si>
    <t>Tween 80</t>
  </si>
  <si>
    <t>N-acetyl-D-galactosamine</t>
  </si>
  <si>
    <t>N-acetyl-D-glucosamine</t>
  </si>
  <si>
    <t>N-acetyl-B-D-mannosamine</t>
  </si>
  <si>
    <t>Adonitol</t>
  </si>
  <si>
    <t>Amygdalin</t>
  </si>
  <si>
    <t>D-Arabinose</t>
  </si>
  <si>
    <t>L-Arabinose</t>
  </si>
  <si>
    <t>D-Arabitol</t>
  </si>
  <si>
    <t>Arbutin</t>
  </si>
  <si>
    <t>D-Cellobiose</t>
  </si>
  <si>
    <t>a-Cyclodextrin</t>
  </si>
  <si>
    <t>B-Cyclodextrin</t>
  </si>
  <si>
    <t>Dextrin</t>
  </si>
  <si>
    <t>i-Erythritol</t>
  </si>
  <si>
    <t>D-Fructose</t>
  </si>
  <si>
    <t>L-Fucose</t>
  </si>
  <si>
    <t>D-Galactose</t>
  </si>
  <si>
    <t>D-Galacturonic acid</t>
  </si>
  <si>
    <t>Gentiobiose</t>
  </si>
  <si>
    <t>D-Gluconic acid</t>
  </si>
  <si>
    <t>D-Glucosamine</t>
  </si>
  <si>
    <t>a-D-Glucose</t>
  </si>
  <si>
    <t>a-D-Glucose-1-phosphate</t>
  </si>
  <si>
    <t>Glucuronamide</t>
  </si>
  <si>
    <t>D-Glucuronic acid</t>
  </si>
  <si>
    <t>Glycerol</t>
  </si>
  <si>
    <t>Glycogen</t>
  </si>
  <si>
    <t>m-Inositol</t>
  </si>
  <si>
    <t>2-Keto-D-Gluconic acid</t>
  </si>
  <si>
    <t>a-D-Lactose</t>
  </si>
  <si>
    <t>Lactulose</t>
  </si>
  <si>
    <t>Maltitol</t>
  </si>
  <si>
    <t>Maltose</t>
  </si>
  <si>
    <t>Maltotriose</t>
  </si>
  <si>
    <t>D-Mannitol</t>
  </si>
  <si>
    <t>D-Mannose</t>
  </si>
  <si>
    <t>D-Melezitose</t>
  </si>
  <si>
    <t>D-Melibiose</t>
  </si>
  <si>
    <t>a-Methyl-D-Galactoside</t>
  </si>
  <si>
    <t>B-Methyl-D-Galactoside</t>
  </si>
  <si>
    <t>a-Methyl-D-Glucoside</t>
  </si>
  <si>
    <t>B-Methyl-D-Glucoside</t>
  </si>
  <si>
    <t>Palatinose</t>
  </si>
  <si>
    <t>D-Psicose</t>
  </si>
  <si>
    <t>D-Raffinose</t>
  </si>
  <si>
    <t>L-Rhamnose</t>
  </si>
  <si>
    <t>D-Ribose</t>
  </si>
  <si>
    <t>Salicin</t>
  </si>
  <si>
    <t>Sedoheptulosan</t>
  </si>
  <si>
    <t>D-Sorbitol</t>
  </si>
  <si>
    <t>L-Sorbose</t>
  </si>
  <si>
    <t>Stachyose</t>
  </si>
  <si>
    <t>Sucrose</t>
  </si>
  <si>
    <t>D-Tagatose</t>
  </si>
  <si>
    <t>D-Trehalose</t>
  </si>
  <si>
    <t>Turanose</t>
  </si>
  <si>
    <t>Xylitol</t>
  </si>
  <si>
    <t>D-Xylose</t>
  </si>
  <si>
    <t>y-Aminobutyric acid</t>
  </si>
  <si>
    <t>Bromosuccinic acid</t>
  </si>
  <si>
    <t>Fumaric acid</t>
  </si>
  <si>
    <t>B-Hydroxybutyric acid</t>
  </si>
  <si>
    <t>y-Hydroxybuteric acid</t>
  </si>
  <si>
    <t>p-Hydroxy-phenylacetic acid</t>
  </si>
  <si>
    <t>a-Ketoglutaric acid</t>
  </si>
  <si>
    <t>D-Lactic acid methyl ester</t>
  </si>
  <si>
    <t>L-Lactic acid</t>
  </si>
  <si>
    <t>D-Malic acid</t>
  </si>
  <si>
    <t>L-Malic acid</t>
  </si>
  <si>
    <t>Quinic acid</t>
  </si>
  <si>
    <t>D-Saccharic acid</t>
  </si>
  <si>
    <t>Sebacic acid</t>
  </si>
  <si>
    <t>Succinamic acid</t>
  </si>
  <si>
    <t>Succinic acid</t>
  </si>
  <si>
    <t>Succinic acid mono-methyl ester</t>
  </si>
  <si>
    <t>N-Acetyl-L-glutamic acid</t>
  </si>
  <si>
    <t>L-Alaninamide</t>
  </si>
  <si>
    <t>L-Alanine</t>
  </si>
  <si>
    <t>L-Alanyl-glycine</t>
  </si>
  <si>
    <t>L-Asparagine</t>
  </si>
  <si>
    <t>L-Aspartic acid</t>
  </si>
  <si>
    <t>L-Glutamic acid</t>
  </si>
  <si>
    <t>Glycyl-L-glutamic acid</t>
  </si>
  <si>
    <t>L-Ornithine</t>
  </si>
  <si>
    <t>L-Phenylalanine</t>
  </si>
  <si>
    <t>L-Proline</t>
  </si>
  <si>
    <t>L-Pyroglutamic acid</t>
  </si>
  <si>
    <t>L-Serine</t>
  </si>
  <si>
    <t>L-Threonine</t>
  </si>
  <si>
    <t>2-Aminoethanol</t>
  </si>
  <si>
    <t>Putrescine</t>
  </si>
  <si>
    <t>Adenosine</t>
  </si>
  <si>
    <t>Uridine</t>
  </si>
  <si>
    <t>Adenosine-5'-monophosphate</t>
  </si>
  <si>
    <t>Notes</t>
  </si>
  <si>
    <t>Pd 14 days</t>
  </si>
  <si>
    <t>Pd 30 days</t>
  </si>
  <si>
    <t>SM 7-5-2</t>
  </si>
  <si>
    <t>SM 8-4-5</t>
  </si>
  <si>
    <t>SM 9-3-2</t>
  </si>
  <si>
    <t>SM 10-3-2</t>
  </si>
  <si>
    <t>SM 10-3-3</t>
  </si>
  <si>
    <t>SM 12-9-2</t>
  </si>
  <si>
    <t>Compiled averages for OD750 are given in the last sheet</t>
  </si>
  <si>
    <t>S4 Spreadsheet.  Biolog plate guide an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4" fillId="0" borderId="0" xfId="0" applyFont="1"/>
    <xf numFmtId="2" fontId="0" fillId="0" borderId="0" xfId="0" applyNumberFormat="1"/>
    <xf numFmtId="2" fontId="4" fillId="0" borderId="0" xfId="0" applyNumberFormat="1" applyFont="1"/>
    <xf numFmtId="164" fontId="0" fillId="0" borderId="0" xfId="0" applyNumberFormat="1"/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</cellXfs>
  <cellStyles count="3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abSelected="1" workbookViewId="0">
      <selection activeCell="F18" sqref="F18"/>
    </sheetView>
  </sheetViews>
  <sheetFormatPr baseColWidth="10" defaultRowHeight="15" x14ac:dyDescent="0.2"/>
  <sheetData>
    <row r="1" spans="1:5" x14ac:dyDescent="0.2">
      <c r="A1" s="8" t="s">
        <v>257</v>
      </c>
    </row>
    <row r="3" spans="1:5" x14ac:dyDescent="0.2">
      <c r="A3" s="6" t="s">
        <v>149</v>
      </c>
      <c r="B3" s="6" t="s">
        <v>150</v>
      </c>
      <c r="E3" s="6" t="s">
        <v>247</v>
      </c>
    </row>
    <row r="4" spans="1:5" x14ac:dyDescent="0.2">
      <c r="A4" t="s">
        <v>53</v>
      </c>
      <c r="B4" t="s">
        <v>151</v>
      </c>
      <c r="E4" t="s">
        <v>52</v>
      </c>
    </row>
    <row r="5" spans="1:5" x14ac:dyDescent="0.2">
      <c r="A5" t="s">
        <v>54</v>
      </c>
      <c r="B5" t="s">
        <v>152</v>
      </c>
      <c r="E5" t="s">
        <v>51</v>
      </c>
    </row>
    <row r="6" spans="1:5" x14ac:dyDescent="0.2">
      <c r="A6" t="s">
        <v>55</v>
      </c>
      <c r="B6" t="s">
        <v>153</v>
      </c>
      <c r="E6" t="s">
        <v>256</v>
      </c>
    </row>
    <row r="7" spans="1:5" x14ac:dyDescent="0.2">
      <c r="A7" t="s">
        <v>56</v>
      </c>
      <c r="B7" t="s">
        <v>154</v>
      </c>
      <c r="E7" t="s">
        <v>47</v>
      </c>
    </row>
    <row r="8" spans="1:5" x14ac:dyDescent="0.2">
      <c r="A8" t="s">
        <v>57</v>
      </c>
      <c r="B8" t="s">
        <v>155</v>
      </c>
    </row>
    <row r="9" spans="1:5" x14ac:dyDescent="0.2">
      <c r="A9" t="s">
        <v>58</v>
      </c>
      <c r="B9" t="s">
        <v>156</v>
      </c>
    </row>
    <row r="10" spans="1:5" x14ac:dyDescent="0.2">
      <c r="A10" t="s">
        <v>59</v>
      </c>
      <c r="B10" t="s">
        <v>157</v>
      </c>
    </row>
    <row r="11" spans="1:5" x14ac:dyDescent="0.2">
      <c r="A11" t="s">
        <v>60</v>
      </c>
      <c r="B11" t="s">
        <v>158</v>
      </c>
    </row>
    <row r="12" spans="1:5" x14ac:dyDescent="0.2">
      <c r="A12" t="s">
        <v>61</v>
      </c>
      <c r="B12" t="s">
        <v>159</v>
      </c>
    </row>
    <row r="13" spans="1:5" x14ac:dyDescent="0.2">
      <c r="A13" t="s">
        <v>62</v>
      </c>
      <c r="B13" t="s">
        <v>160</v>
      </c>
    </row>
    <row r="14" spans="1:5" x14ac:dyDescent="0.2">
      <c r="A14" t="s">
        <v>63</v>
      </c>
      <c r="B14" t="s">
        <v>161</v>
      </c>
    </row>
    <row r="15" spans="1:5" x14ac:dyDescent="0.2">
      <c r="A15" t="s">
        <v>64</v>
      </c>
      <c r="B15" t="s">
        <v>162</v>
      </c>
    </row>
    <row r="16" spans="1:5" x14ac:dyDescent="0.2">
      <c r="A16" t="s">
        <v>65</v>
      </c>
      <c r="B16" t="s">
        <v>163</v>
      </c>
    </row>
    <row r="17" spans="1:2" x14ac:dyDescent="0.2">
      <c r="A17" t="s">
        <v>66</v>
      </c>
      <c r="B17" t="s">
        <v>164</v>
      </c>
    </row>
    <row r="18" spans="1:2" x14ac:dyDescent="0.2">
      <c r="A18" t="s">
        <v>67</v>
      </c>
      <c r="B18" t="s">
        <v>165</v>
      </c>
    </row>
    <row r="19" spans="1:2" x14ac:dyDescent="0.2">
      <c r="A19" t="s">
        <v>68</v>
      </c>
      <c r="B19" t="s">
        <v>166</v>
      </c>
    </row>
    <row r="20" spans="1:2" x14ac:dyDescent="0.2">
      <c r="A20" t="s">
        <v>69</v>
      </c>
      <c r="B20" t="s">
        <v>167</v>
      </c>
    </row>
    <row r="21" spans="1:2" x14ac:dyDescent="0.2">
      <c r="A21" t="s">
        <v>70</v>
      </c>
      <c r="B21" t="s">
        <v>168</v>
      </c>
    </row>
    <row r="22" spans="1:2" x14ac:dyDescent="0.2">
      <c r="A22" t="s">
        <v>71</v>
      </c>
      <c r="B22" t="s">
        <v>169</v>
      </c>
    </row>
    <row r="23" spans="1:2" x14ac:dyDescent="0.2">
      <c r="A23" t="s">
        <v>72</v>
      </c>
      <c r="B23" t="s">
        <v>170</v>
      </c>
    </row>
    <row r="24" spans="1:2" x14ac:dyDescent="0.2">
      <c r="A24" t="s">
        <v>73</v>
      </c>
      <c r="B24" t="s">
        <v>171</v>
      </c>
    </row>
    <row r="25" spans="1:2" x14ac:dyDescent="0.2">
      <c r="A25" t="s">
        <v>74</v>
      </c>
      <c r="B25" t="s">
        <v>172</v>
      </c>
    </row>
    <row r="26" spans="1:2" x14ac:dyDescent="0.2">
      <c r="A26" t="s">
        <v>75</v>
      </c>
      <c r="B26" t="s">
        <v>173</v>
      </c>
    </row>
    <row r="27" spans="1:2" x14ac:dyDescent="0.2">
      <c r="A27" t="s">
        <v>76</v>
      </c>
      <c r="B27" t="s">
        <v>174</v>
      </c>
    </row>
    <row r="28" spans="1:2" x14ac:dyDescent="0.2">
      <c r="A28" t="s">
        <v>77</v>
      </c>
      <c r="B28" t="s">
        <v>175</v>
      </c>
    </row>
    <row r="29" spans="1:2" x14ac:dyDescent="0.2">
      <c r="A29" t="s">
        <v>78</v>
      </c>
      <c r="B29" t="s">
        <v>176</v>
      </c>
    </row>
    <row r="30" spans="1:2" x14ac:dyDescent="0.2">
      <c r="A30" t="s">
        <v>79</v>
      </c>
      <c r="B30" t="s">
        <v>177</v>
      </c>
    </row>
    <row r="31" spans="1:2" x14ac:dyDescent="0.2">
      <c r="A31" t="s">
        <v>80</v>
      </c>
      <c r="B31" t="s">
        <v>178</v>
      </c>
    </row>
    <row r="32" spans="1:2" x14ac:dyDescent="0.2">
      <c r="A32" t="s">
        <v>81</v>
      </c>
      <c r="B32" t="s">
        <v>179</v>
      </c>
    </row>
    <row r="33" spans="1:2" x14ac:dyDescent="0.2">
      <c r="A33" t="s">
        <v>82</v>
      </c>
      <c r="B33" t="s">
        <v>180</v>
      </c>
    </row>
    <row r="34" spans="1:2" x14ac:dyDescent="0.2">
      <c r="A34" t="s">
        <v>83</v>
      </c>
      <c r="B34" t="s">
        <v>181</v>
      </c>
    </row>
    <row r="35" spans="1:2" x14ac:dyDescent="0.2">
      <c r="A35" t="s">
        <v>84</v>
      </c>
      <c r="B35" t="s">
        <v>182</v>
      </c>
    </row>
    <row r="36" spans="1:2" x14ac:dyDescent="0.2">
      <c r="A36" t="s">
        <v>85</v>
      </c>
      <c r="B36" t="s">
        <v>183</v>
      </c>
    </row>
    <row r="37" spans="1:2" x14ac:dyDescent="0.2">
      <c r="A37" t="s">
        <v>86</v>
      </c>
      <c r="B37" t="s">
        <v>184</v>
      </c>
    </row>
    <row r="38" spans="1:2" x14ac:dyDescent="0.2">
      <c r="A38" t="s">
        <v>87</v>
      </c>
      <c r="B38" t="s">
        <v>185</v>
      </c>
    </row>
    <row r="39" spans="1:2" x14ac:dyDescent="0.2">
      <c r="A39" t="s">
        <v>88</v>
      </c>
      <c r="B39" t="s">
        <v>186</v>
      </c>
    </row>
    <row r="40" spans="1:2" x14ac:dyDescent="0.2">
      <c r="A40" t="s">
        <v>89</v>
      </c>
      <c r="B40" t="s">
        <v>187</v>
      </c>
    </row>
    <row r="41" spans="1:2" x14ac:dyDescent="0.2">
      <c r="A41" t="s">
        <v>90</v>
      </c>
      <c r="B41" t="s">
        <v>188</v>
      </c>
    </row>
    <row r="42" spans="1:2" x14ac:dyDescent="0.2">
      <c r="A42" t="s">
        <v>91</v>
      </c>
      <c r="B42" t="s">
        <v>189</v>
      </c>
    </row>
    <row r="43" spans="1:2" x14ac:dyDescent="0.2">
      <c r="A43" t="s">
        <v>92</v>
      </c>
      <c r="B43" t="s">
        <v>190</v>
      </c>
    </row>
    <row r="44" spans="1:2" x14ac:dyDescent="0.2">
      <c r="A44" t="s">
        <v>93</v>
      </c>
      <c r="B44" t="s">
        <v>191</v>
      </c>
    </row>
    <row r="45" spans="1:2" x14ac:dyDescent="0.2">
      <c r="A45" t="s">
        <v>94</v>
      </c>
      <c r="B45" t="s">
        <v>192</v>
      </c>
    </row>
    <row r="46" spans="1:2" x14ac:dyDescent="0.2">
      <c r="A46" t="s">
        <v>95</v>
      </c>
      <c r="B46" t="s">
        <v>193</v>
      </c>
    </row>
    <row r="47" spans="1:2" x14ac:dyDescent="0.2">
      <c r="A47" t="s">
        <v>96</v>
      </c>
      <c r="B47" t="s">
        <v>194</v>
      </c>
    </row>
    <row r="48" spans="1:2" x14ac:dyDescent="0.2">
      <c r="A48" t="s">
        <v>97</v>
      </c>
      <c r="B48" t="s">
        <v>195</v>
      </c>
    </row>
    <row r="49" spans="1:2" x14ac:dyDescent="0.2">
      <c r="A49" t="s">
        <v>98</v>
      </c>
      <c r="B49" t="s">
        <v>196</v>
      </c>
    </row>
    <row r="50" spans="1:2" x14ac:dyDescent="0.2">
      <c r="A50" t="s">
        <v>99</v>
      </c>
      <c r="B50" t="s">
        <v>197</v>
      </c>
    </row>
    <row r="51" spans="1:2" x14ac:dyDescent="0.2">
      <c r="A51" t="s">
        <v>100</v>
      </c>
      <c r="B51" t="s">
        <v>198</v>
      </c>
    </row>
    <row r="52" spans="1:2" x14ac:dyDescent="0.2">
      <c r="A52" t="s">
        <v>101</v>
      </c>
      <c r="B52" t="s">
        <v>199</v>
      </c>
    </row>
    <row r="53" spans="1:2" x14ac:dyDescent="0.2">
      <c r="A53" t="s">
        <v>102</v>
      </c>
      <c r="B53" t="s">
        <v>200</v>
      </c>
    </row>
    <row r="54" spans="1:2" x14ac:dyDescent="0.2">
      <c r="A54" t="s">
        <v>103</v>
      </c>
      <c r="B54" t="s">
        <v>201</v>
      </c>
    </row>
    <row r="55" spans="1:2" x14ac:dyDescent="0.2">
      <c r="A55" t="s">
        <v>104</v>
      </c>
      <c r="B55" t="s">
        <v>202</v>
      </c>
    </row>
    <row r="56" spans="1:2" x14ac:dyDescent="0.2">
      <c r="A56" t="s">
        <v>105</v>
      </c>
      <c r="B56" t="s">
        <v>203</v>
      </c>
    </row>
    <row r="57" spans="1:2" x14ac:dyDescent="0.2">
      <c r="A57" t="s">
        <v>106</v>
      </c>
      <c r="B57" t="s">
        <v>204</v>
      </c>
    </row>
    <row r="58" spans="1:2" x14ac:dyDescent="0.2">
      <c r="A58" t="s">
        <v>107</v>
      </c>
      <c r="B58" t="s">
        <v>205</v>
      </c>
    </row>
    <row r="59" spans="1:2" x14ac:dyDescent="0.2">
      <c r="A59" t="s">
        <v>108</v>
      </c>
      <c r="B59" t="s">
        <v>206</v>
      </c>
    </row>
    <row r="60" spans="1:2" x14ac:dyDescent="0.2">
      <c r="A60" t="s">
        <v>109</v>
      </c>
      <c r="B60" t="s">
        <v>207</v>
      </c>
    </row>
    <row r="61" spans="1:2" x14ac:dyDescent="0.2">
      <c r="A61" t="s">
        <v>110</v>
      </c>
      <c r="B61" t="s">
        <v>208</v>
      </c>
    </row>
    <row r="62" spans="1:2" x14ac:dyDescent="0.2">
      <c r="A62" t="s">
        <v>111</v>
      </c>
      <c r="B62" t="s">
        <v>209</v>
      </c>
    </row>
    <row r="63" spans="1:2" x14ac:dyDescent="0.2">
      <c r="A63" t="s">
        <v>112</v>
      </c>
      <c r="B63" t="s">
        <v>210</v>
      </c>
    </row>
    <row r="64" spans="1:2" x14ac:dyDescent="0.2">
      <c r="A64" t="s">
        <v>113</v>
      </c>
      <c r="B64" t="s">
        <v>211</v>
      </c>
    </row>
    <row r="65" spans="1:2" x14ac:dyDescent="0.2">
      <c r="A65" t="s">
        <v>114</v>
      </c>
      <c r="B65" t="s">
        <v>212</v>
      </c>
    </row>
    <row r="66" spans="1:2" x14ac:dyDescent="0.2">
      <c r="A66" t="s">
        <v>115</v>
      </c>
      <c r="B66" t="s">
        <v>213</v>
      </c>
    </row>
    <row r="67" spans="1:2" x14ac:dyDescent="0.2">
      <c r="A67" t="s">
        <v>116</v>
      </c>
      <c r="B67" t="s">
        <v>214</v>
      </c>
    </row>
    <row r="68" spans="1:2" x14ac:dyDescent="0.2">
      <c r="A68" t="s">
        <v>117</v>
      </c>
      <c r="B68" t="s">
        <v>215</v>
      </c>
    </row>
    <row r="69" spans="1:2" x14ac:dyDescent="0.2">
      <c r="A69" t="s">
        <v>118</v>
      </c>
      <c r="B69" t="s">
        <v>216</v>
      </c>
    </row>
    <row r="70" spans="1:2" x14ac:dyDescent="0.2">
      <c r="A70" t="s">
        <v>119</v>
      </c>
      <c r="B70" t="s">
        <v>217</v>
      </c>
    </row>
    <row r="71" spans="1:2" x14ac:dyDescent="0.2">
      <c r="A71" t="s">
        <v>120</v>
      </c>
      <c r="B71" t="s">
        <v>218</v>
      </c>
    </row>
    <row r="72" spans="1:2" x14ac:dyDescent="0.2">
      <c r="A72" t="s">
        <v>121</v>
      </c>
      <c r="B72" t="s">
        <v>219</v>
      </c>
    </row>
    <row r="73" spans="1:2" x14ac:dyDescent="0.2">
      <c r="A73" t="s">
        <v>122</v>
      </c>
      <c r="B73" t="s">
        <v>220</v>
      </c>
    </row>
    <row r="74" spans="1:2" x14ac:dyDescent="0.2">
      <c r="A74" t="s">
        <v>123</v>
      </c>
      <c r="B74" t="s">
        <v>221</v>
      </c>
    </row>
    <row r="75" spans="1:2" x14ac:dyDescent="0.2">
      <c r="A75" t="s">
        <v>124</v>
      </c>
      <c r="B75" t="s">
        <v>222</v>
      </c>
    </row>
    <row r="76" spans="1:2" x14ac:dyDescent="0.2">
      <c r="A76" t="s">
        <v>125</v>
      </c>
      <c r="B76" t="s">
        <v>223</v>
      </c>
    </row>
    <row r="77" spans="1:2" x14ac:dyDescent="0.2">
      <c r="A77" t="s">
        <v>126</v>
      </c>
      <c r="B77" t="s">
        <v>224</v>
      </c>
    </row>
    <row r="78" spans="1:2" x14ac:dyDescent="0.2">
      <c r="A78" t="s">
        <v>127</v>
      </c>
      <c r="B78" t="s">
        <v>225</v>
      </c>
    </row>
    <row r="79" spans="1:2" x14ac:dyDescent="0.2">
      <c r="A79" t="s">
        <v>128</v>
      </c>
      <c r="B79" t="s">
        <v>226</v>
      </c>
    </row>
    <row r="80" spans="1:2" x14ac:dyDescent="0.2">
      <c r="A80" t="s">
        <v>129</v>
      </c>
      <c r="B80" t="s">
        <v>227</v>
      </c>
    </row>
    <row r="81" spans="1:2" x14ac:dyDescent="0.2">
      <c r="A81" t="s">
        <v>130</v>
      </c>
      <c r="B81" t="s">
        <v>228</v>
      </c>
    </row>
    <row r="82" spans="1:2" x14ac:dyDescent="0.2">
      <c r="A82" t="s">
        <v>131</v>
      </c>
      <c r="B82" t="s">
        <v>229</v>
      </c>
    </row>
    <row r="83" spans="1:2" x14ac:dyDescent="0.2">
      <c r="A83" t="s">
        <v>132</v>
      </c>
      <c r="B83" t="s">
        <v>230</v>
      </c>
    </row>
    <row r="84" spans="1:2" x14ac:dyDescent="0.2">
      <c r="A84" t="s">
        <v>133</v>
      </c>
      <c r="B84" t="s">
        <v>231</v>
      </c>
    </row>
    <row r="85" spans="1:2" x14ac:dyDescent="0.2">
      <c r="A85" t="s">
        <v>134</v>
      </c>
      <c r="B85" t="s">
        <v>232</v>
      </c>
    </row>
    <row r="86" spans="1:2" x14ac:dyDescent="0.2">
      <c r="A86" t="s">
        <v>135</v>
      </c>
      <c r="B86" t="s">
        <v>233</v>
      </c>
    </row>
    <row r="87" spans="1:2" x14ac:dyDescent="0.2">
      <c r="A87" t="s">
        <v>136</v>
      </c>
      <c r="B87" t="s">
        <v>234</v>
      </c>
    </row>
    <row r="88" spans="1:2" x14ac:dyDescent="0.2">
      <c r="A88" t="s">
        <v>137</v>
      </c>
      <c r="B88" t="s">
        <v>235</v>
      </c>
    </row>
    <row r="89" spans="1:2" x14ac:dyDescent="0.2">
      <c r="A89" t="s">
        <v>138</v>
      </c>
      <c r="B89" t="s">
        <v>236</v>
      </c>
    </row>
    <row r="90" spans="1:2" x14ac:dyDescent="0.2">
      <c r="A90" t="s">
        <v>139</v>
      </c>
      <c r="B90" t="s">
        <v>237</v>
      </c>
    </row>
    <row r="91" spans="1:2" x14ac:dyDescent="0.2">
      <c r="A91" t="s">
        <v>140</v>
      </c>
      <c r="B91" t="s">
        <v>238</v>
      </c>
    </row>
    <row r="92" spans="1:2" x14ac:dyDescent="0.2">
      <c r="A92" t="s">
        <v>141</v>
      </c>
      <c r="B92" t="s">
        <v>239</v>
      </c>
    </row>
    <row r="93" spans="1:2" x14ac:dyDescent="0.2">
      <c r="A93" t="s">
        <v>142</v>
      </c>
      <c r="B93" t="s">
        <v>240</v>
      </c>
    </row>
    <row r="94" spans="1:2" x14ac:dyDescent="0.2">
      <c r="A94" t="s">
        <v>143</v>
      </c>
      <c r="B94" t="s">
        <v>241</v>
      </c>
    </row>
    <row r="95" spans="1:2" x14ac:dyDescent="0.2">
      <c r="A95" t="s">
        <v>144</v>
      </c>
      <c r="B95" t="s">
        <v>242</v>
      </c>
    </row>
    <row r="96" spans="1:2" x14ac:dyDescent="0.2">
      <c r="A96" t="s">
        <v>145</v>
      </c>
      <c r="B96" t="s">
        <v>243</v>
      </c>
    </row>
    <row r="97" spans="1:2" x14ac:dyDescent="0.2">
      <c r="A97" t="s">
        <v>146</v>
      </c>
      <c r="B97" t="s">
        <v>244</v>
      </c>
    </row>
    <row r="98" spans="1:2" x14ac:dyDescent="0.2">
      <c r="A98" t="s">
        <v>147</v>
      </c>
      <c r="B98" t="s">
        <v>245</v>
      </c>
    </row>
    <row r="99" spans="1:2" x14ac:dyDescent="0.2">
      <c r="A99" t="s">
        <v>148</v>
      </c>
      <c r="B99" t="s">
        <v>246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2"/>
  <sheetViews>
    <sheetView workbookViewId="0">
      <selection activeCell="AE1" sqref="AE1:AP1"/>
    </sheetView>
  </sheetViews>
  <sheetFormatPr baseColWidth="10" defaultColWidth="8.83203125" defaultRowHeight="15" x14ac:dyDescent="0.2"/>
  <cols>
    <col min="1" max="1" width="6.5" bestFit="1" customWidth="1"/>
    <col min="3" max="3" width="4.1640625" customWidth="1"/>
    <col min="4" max="9" width="5.33203125" bestFit="1" customWidth="1"/>
    <col min="10" max="10" width="5.33203125" customWidth="1"/>
    <col min="11" max="11" width="5.33203125" bestFit="1" customWidth="1"/>
    <col min="12" max="14" width="5.6640625" bestFit="1" customWidth="1"/>
    <col min="15" max="15" width="5.5" customWidth="1"/>
    <col min="16" max="16" width="7" bestFit="1" customWidth="1"/>
    <col min="17" max="28" width="9" bestFit="1" customWidth="1"/>
    <col min="31" max="42" width="9" bestFit="1" customWidth="1"/>
  </cols>
  <sheetData>
    <row r="1" spans="1:42" x14ac:dyDescent="0.2">
      <c r="A1" t="s">
        <v>0</v>
      </c>
      <c r="B1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 s="2"/>
      <c r="P1" s="2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C1" s="2"/>
      <c r="AD1" s="2" t="s">
        <v>46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s="1" t="s">
        <v>20</v>
      </c>
      <c r="C2" s="2">
        <v>0.13300000000000001</v>
      </c>
      <c r="D2" s="2">
        <v>0.17080000000000001</v>
      </c>
      <c r="E2" s="2">
        <v>0.13200000000000001</v>
      </c>
      <c r="F2" s="2">
        <v>0.12470000000000001</v>
      </c>
      <c r="G2" s="2">
        <v>0.1103</v>
      </c>
      <c r="H2" s="2">
        <v>0.1358</v>
      </c>
      <c r="I2" s="2">
        <v>0.10390000000000001</v>
      </c>
      <c r="J2" s="2">
        <v>0.18540000000000001</v>
      </c>
      <c r="K2" s="2">
        <v>0.17929999999999999</v>
      </c>
      <c r="L2" s="2">
        <v>0.14979999999999999</v>
      </c>
      <c r="M2" s="2">
        <v>0.11</v>
      </c>
      <c r="N2" s="2">
        <v>0.11849999999999999</v>
      </c>
      <c r="O2" s="2"/>
      <c r="P2" s="2" t="s">
        <v>21</v>
      </c>
      <c r="Q2" s="2">
        <v>0.11700000000000001</v>
      </c>
      <c r="R2" s="2">
        <v>0.13009999999999999</v>
      </c>
      <c r="S2" s="2">
        <v>0.1163</v>
      </c>
      <c r="T2" s="2">
        <v>0.107</v>
      </c>
      <c r="U2" s="2">
        <v>9.4799999999999995E-2</v>
      </c>
      <c r="V2" s="2">
        <v>0.1202</v>
      </c>
      <c r="W2" s="2">
        <v>8.8400000000000006E-2</v>
      </c>
      <c r="X2" s="2">
        <v>0.13109999999999999</v>
      </c>
      <c r="Y2" s="2">
        <v>0.1202</v>
      </c>
      <c r="Z2" s="2">
        <v>0.13350000000000001</v>
      </c>
      <c r="AA2" s="2">
        <v>9.4600000000000004E-2</v>
      </c>
      <c r="AB2" s="2">
        <v>0.1037</v>
      </c>
      <c r="AC2" s="2"/>
      <c r="AD2" s="2" t="s">
        <v>22</v>
      </c>
      <c r="AE2" s="2">
        <v>0.1099</v>
      </c>
      <c r="AF2" s="2">
        <v>0.1227</v>
      </c>
      <c r="AG2" s="2">
        <v>0.1113</v>
      </c>
      <c r="AH2" s="2">
        <v>0.1012</v>
      </c>
      <c r="AI2" s="2">
        <v>9.0399999999999994E-2</v>
      </c>
      <c r="AJ2" s="2">
        <v>0.1166</v>
      </c>
      <c r="AK2" s="2">
        <v>8.4099999999999994E-2</v>
      </c>
      <c r="AL2" s="2">
        <v>0.12239999999999999</v>
      </c>
      <c r="AM2" s="2">
        <v>0.1094</v>
      </c>
      <c r="AN2" s="2">
        <v>0.12790000000000001</v>
      </c>
      <c r="AO2" s="2">
        <v>8.9700000000000002E-2</v>
      </c>
      <c r="AP2" s="2">
        <v>9.8799999999999999E-2</v>
      </c>
    </row>
    <row r="3" spans="1:42" x14ac:dyDescent="0.2">
      <c r="C3" s="2">
        <v>0.23630000000000001</v>
      </c>
      <c r="D3" s="2">
        <v>0.1263</v>
      </c>
      <c r="E3" s="2">
        <v>0.46110000000000001</v>
      </c>
      <c r="F3" s="2">
        <v>0.1273</v>
      </c>
      <c r="G3" s="2">
        <v>0.14050000000000001</v>
      </c>
      <c r="H3" s="2">
        <v>0.1361</v>
      </c>
      <c r="I3" s="2">
        <v>0.12330000000000001</v>
      </c>
      <c r="J3" s="2">
        <v>0.1138</v>
      </c>
      <c r="K3" s="2">
        <v>0.124</v>
      </c>
      <c r="L3" s="2">
        <v>0.10929999999999999</v>
      </c>
      <c r="M3" s="2">
        <v>0.1449</v>
      </c>
      <c r="N3" s="2">
        <v>0.12230000000000001</v>
      </c>
      <c r="O3" s="2"/>
      <c r="P3" s="2"/>
      <c r="Q3" s="2">
        <v>0.2089</v>
      </c>
      <c r="R3" s="2">
        <v>0.1115</v>
      </c>
      <c r="S3" s="2">
        <v>0.36149999999999999</v>
      </c>
      <c r="T3" s="2">
        <v>0.1116</v>
      </c>
      <c r="U3" s="2">
        <v>0.1249</v>
      </c>
      <c r="V3" s="2">
        <v>0.1203</v>
      </c>
      <c r="W3" s="2">
        <v>0.10780000000000001</v>
      </c>
      <c r="X3" s="2">
        <v>9.6600000000000005E-2</v>
      </c>
      <c r="Y3" s="2">
        <v>0.1077</v>
      </c>
      <c r="Z3" s="2">
        <v>9.5399999999999999E-2</v>
      </c>
      <c r="AA3" s="2">
        <v>0.126</v>
      </c>
      <c r="AB3" s="2">
        <v>0.1069</v>
      </c>
      <c r="AC3" s="2"/>
      <c r="AD3" s="2"/>
      <c r="AE3" s="2">
        <v>0.19009999999999999</v>
      </c>
      <c r="AF3" s="2">
        <v>0.1066</v>
      </c>
      <c r="AG3" s="2">
        <v>0.29149999999999998</v>
      </c>
      <c r="AH3" s="2">
        <v>0.1079</v>
      </c>
      <c r="AI3" s="2">
        <v>0.1216</v>
      </c>
      <c r="AJ3" s="2">
        <v>0.1163</v>
      </c>
      <c r="AK3" s="2">
        <v>0.1041</v>
      </c>
      <c r="AL3" s="2">
        <v>9.1600000000000001E-2</v>
      </c>
      <c r="AM3" s="2">
        <v>0.10150000000000001</v>
      </c>
      <c r="AN3" s="2">
        <v>9.0899999999999995E-2</v>
      </c>
      <c r="AO3" s="2">
        <v>0.12139999999999999</v>
      </c>
      <c r="AP3" s="2">
        <v>0.10290000000000001</v>
      </c>
    </row>
    <row r="4" spans="1:42" x14ac:dyDescent="0.2">
      <c r="C4" s="2">
        <v>0.1356</v>
      </c>
      <c r="D4" s="2">
        <v>0.1328</v>
      </c>
      <c r="E4" s="2">
        <v>0.14399999999999999</v>
      </c>
      <c r="F4" s="2">
        <v>0.12759999999999999</v>
      </c>
      <c r="G4" s="2">
        <v>0.39939999999999998</v>
      </c>
      <c r="H4" s="2">
        <v>0.1361</v>
      </c>
      <c r="I4" s="2">
        <v>0.1341</v>
      </c>
      <c r="J4" s="2">
        <v>0.113</v>
      </c>
      <c r="K4" s="2">
        <v>0.1119</v>
      </c>
      <c r="L4" s="2">
        <v>0.12540000000000001</v>
      </c>
      <c r="M4" s="2">
        <v>0.121</v>
      </c>
      <c r="N4" s="2">
        <v>0.14760000000000001</v>
      </c>
      <c r="O4" s="2"/>
      <c r="P4" s="2"/>
      <c r="Q4" s="2">
        <v>0.12039999999999999</v>
      </c>
      <c r="R4" s="2">
        <v>0.11600000000000001</v>
      </c>
      <c r="S4" s="2">
        <v>0.12540000000000001</v>
      </c>
      <c r="T4" s="2">
        <v>0.11169999999999999</v>
      </c>
      <c r="U4" s="2">
        <v>0.37540000000000001</v>
      </c>
      <c r="V4" s="2">
        <v>0.12039999999999999</v>
      </c>
      <c r="W4" s="2">
        <v>9.3100000000000002E-2</v>
      </c>
      <c r="X4" s="2">
        <v>9.74E-2</v>
      </c>
      <c r="Y4" s="2">
        <v>9.7000000000000003E-2</v>
      </c>
      <c r="Z4" s="2">
        <v>0.1101</v>
      </c>
      <c r="AA4" s="2">
        <v>0.1062</v>
      </c>
      <c r="AB4" s="2">
        <v>0.13220000000000001</v>
      </c>
      <c r="AC4" s="2"/>
      <c r="AD4" s="2"/>
      <c r="AE4" s="2">
        <v>0.1166</v>
      </c>
      <c r="AF4" s="2">
        <v>0.1108</v>
      </c>
      <c r="AG4" s="2">
        <v>0.12</v>
      </c>
      <c r="AH4" s="2">
        <v>0.1075</v>
      </c>
      <c r="AI4" s="2">
        <v>0.3523</v>
      </c>
      <c r="AJ4" s="2">
        <v>0.11550000000000001</v>
      </c>
      <c r="AK4" s="2">
        <v>8.4199999999999997E-2</v>
      </c>
      <c r="AL4" s="2">
        <v>9.1399999999999995E-2</v>
      </c>
      <c r="AM4" s="2">
        <v>9.1899999999999996E-2</v>
      </c>
      <c r="AN4" s="2">
        <v>0.1053</v>
      </c>
      <c r="AO4" s="2">
        <v>0.1019</v>
      </c>
      <c r="AP4" s="2">
        <v>0.1273</v>
      </c>
    </row>
    <row r="5" spans="1:42" x14ac:dyDescent="0.2">
      <c r="C5" s="2">
        <v>0.1303</v>
      </c>
      <c r="D5" s="2">
        <v>0.1303</v>
      </c>
      <c r="E5" s="2">
        <v>0.14119999999999999</v>
      </c>
      <c r="F5" s="2">
        <v>0.1384</v>
      </c>
      <c r="G5" s="2">
        <v>0.11650000000000001</v>
      </c>
      <c r="H5" s="2">
        <v>0.13270000000000001</v>
      </c>
      <c r="I5" s="2">
        <v>0.1074</v>
      </c>
      <c r="J5" s="2">
        <v>0.12809999999999999</v>
      </c>
      <c r="K5" s="2">
        <v>0.109</v>
      </c>
      <c r="L5" s="2">
        <v>0.124</v>
      </c>
      <c r="M5" s="2">
        <v>0.12920000000000001</v>
      </c>
      <c r="N5" s="2">
        <v>0.12970000000000001</v>
      </c>
      <c r="O5" s="2"/>
      <c r="P5" s="2"/>
      <c r="Q5" s="2">
        <v>0.11550000000000001</v>
      </c>
      <c r="R5" s="2">
        <v>0.1142</v>
      </c>
      <c r="S5" s="2">
        <v>0.12720000000000001</v>
      </c>
      <c r="T5" s="2">
        <v>0.12239999999999999</v>
      </c>
      <c r="U5" s="2">
        <v>0.1019</v>
      </c>
      <c r="V5" s="2">
        <v>0.1176</v>
      </c>
      <c r="W5" s="2">
        <v>9.3299999999999994E-2</v>
      </c>
      <c r="X5" s="2">
        <v>0.1118</v>
      </c>
      <c r="Y5" s="2">
        <v>8.8599999999999998E-2</v>
      </c>
      <c r="Z5" s="2">
        <v>0.10489999999999999</v>
      </c>
      <c r="AA5" s="2">
        <v>0.115</v>
      </c>
      <c r="AB5" s="2">
        <v>0.1123</v>
      </c>
      <c r="AC5" s="2"/>
      <c r="AD5" s="2"/>
      <c r="AE5" s="2">
        <v>0.1114</v>
      </c>
      <c r="AF5" s="2">
        <v>0.1086</v>
      </c>
      <c r="AG5" s="2">
        <v>0.1245</v>
      </c>
      <c r="AH5" s="2">
        <v>0.11700000000000001</v>
      </c>
      <c r="AI5" s="2">
        <v>9.7699999999999995E-2</v>
      </c>
      <c r="AJ5" s="2">
        <v>0.1135</v>
      </c>
      <c r="AK5" s="2">
        <v>8.8999999999999996E-2</v>
      </c>
      <c r="AL5" s="2">
        <v>0.10630000000000001</v>
      </c>
      <c r="AM5" s="2">
        <v>8.3599999999999994E-2</v>
      </c>
      <c r="AN5" s="2">
        <v>9.9000000000000005E-2</v>
      </c>
      <c r="AO5" s="2">
        <v>0.1106</v>
      </c>
      <c r="AP5" s="2">
        <v>0.1065</v>
      </c>
    </row>
    <row r="6" spans="1:42" x14ac:dyDescent="0.2">
      <c r="C6" s="2">
        <v>0.24740000000000001</v>
      </c>
      <c r="D6" s="2">
        <v>0.10059999999999999</v>
      </c>
      <c r="E6" s="2">
        <v>0.10920000000000001</v>
      </c>
      <c r="F6" s="2">
        <v>0.1273</v>
      </c>
      <c r="G6" s="2">
        <v>0.13220000000000001</v>
      </c>
      <c r="H6" s="2">
        <v>0.1148</v>
      </c>
      <c r="I6" s="2">
        <v>9.9699999999999997E-2</v>
      </c>
      <c r="J6" s="2">
        <v>0.14419999999999999</v>
      </c>
      <c r="K6" s="2">
        <v>0.1168</v>
      </c>
      <c r="L6" s="2">
        <v>0.1065</v>
      </c>
      <c r="M6" s="2">
        <v>0.11609999999999999</v>
      </c>
      <c r="N6" s="2">
        <v>0.1704</v>
      </c>
      <c r="O6" s="2"/>
      <c r="P6" s="2"/>
      <c r="Q6" s="2">
        <v>0.13800000000000001</v>
      </c>
      <c r="R6" s="2">
        <v>8.6599999999999996E-2</v>
      </c>
      <c r="S6" s="2">
        <v>9.5100000000000004E-2</v>
      </c>
      <c r="T6" s="2">
        <v>0.1132</v>
      </c>
      <c r="U6" s="2">
        <v>0.1164</v>
      </c>
      <c r="V6" s="2">
        <v>9.9199999999999997E-2</v>
      </c>
      <c r="W6" s="2">
        <v>8.5900000000000004E-2</v>
      </c>
      <c r="X6" s="2">
        <v>0.12089999999999999</v>
      </c>
      <c r="Y6" s="2">
        <v>0.10150000000000001</v>
      </c>
      <c r="Z6" s="2">
        <v>9.1800000000000007E-2</v>
      </c>
      <c r="AA6" s="2">
        <v>0.1021</v>
      </c>
      <c r="AB6" s="2">
        <v>0.114</v>
      </c>
      <c r="AC6" s="2"/>
      <c r="AD6" s="2"/>
      <c r="AE6" s="2">
        <v>0.1212</v>
      </c>
      <c r="AF6" s="2">
        <v>8.2600000000000007E-2</v>
      </c>
      <c r="AG6" s="2">
        <v>9.0200000000000002E-2</v>
      </c>
      <c r="AH6" s="2">
        <v>0.10879999999999999</v>
      </c>
      <c r="AI6" s="2">
        <v>0.11169999999999999</v>
      </c>
      <c r="AJ6" s="2">
        <v>9.4100000000000003E-2</v>
      </c>
      <c r="AK6" s="2">
        <v>8.2699999999999996E-2</v>
      </c>
      <c r="AL6" s="2">
        <v>0.1139</v>
      </c>
      <c r="AM6" s="2">
        <v>9.6500000000000002E-2</v>
      </c>
      <c r="AN6" s="2">
        <v>8.6999999999999994E-2</v>
      </c>
      <c r="AO6" s="2">
        <v>9.5299999999999996E-2</v>
      </c>
      <c r="AP6" s="2">
        <v>0.10489999999999999</v>
      </c>
    </row>
    <row r="7" spans="1:42" x14ac:dyDescent="0.2">
      <c r="C7" s="2">
        <v>0.12859999999999999</v>
      </c>
      <c r="D7" s="2">
        <v>0.10920000000000001</v>
      </c>
      <c r="E7" s="2">
        <v>0.10979999999999999</v>
      </c>
      <c r="F7" s="2">
        <v>0.1046</v>
      </c>
      <c r="G7" s="2">
        <v>0.1196</v>
      </c>
      <c r="H7" s="2">
        <v>0.1132</v>
      </c>
      <c r="I7" s="2">
        <v>0.1411</v>
      </c>
      <c r="J7" s="2">
        <v>0.1193</v>
      </c>
      <c r="K7" s="2">
        <v>0.1333</v>
      </c>
      <c r="L7" s="2">
        <v>0.1023</v>
      </c>
      <c r="M7" s="2">
        <v>0.13270000000000001</v>
      </c>
      <c r="N7" s="2">
        <v>0.1358</v>
      </c>
      <c r="O7" s="2"/>
      <c r="P7" s="2"/>
      <c r="Q7" s="2">
        <v>0.1157</v>
      </c>
      <c r="R7" s="2">
        <v>9.6000000000000002E-2</v>
      </c>
      <c r="S7" s="2">
        <v>9.4899999999999998E-2</v>
      </c>
      <c r="T7" s="2">
        <v>8.7499999999999994E-2</v>
      </c>
      <c r="U7" s="2">
        <v>0.10249999999999999</v>
      </c>
      <c r="V7" s="2">
        <v>9.7500000000000003E-2</v>
      </c>
      <c r="W7" s="2">
        <v>0.109</v>
      </c>
      <c r="X7" s="2">
        <v>9.9099999999999994E-2</v>
      </c>
      <c r="Y7" s="2">
        <v>0.1191</v>
      </c>
      <c r="Z7" s="2">
        <v>8.9300000000000004E-2</v>
      </c>
      <c r="AA7" s="2">
        <v>0.11840000000000001</v>
      </c>
      <c r="AB7" s="2">
        <v>0.12139999999999999</v>
      </c>
      <c r="AC7" s="2"/>
      <c r="AD7" s="2"/>
      <c r="AE7" s="2">
        <v>0.1113</v>
      </c>
      <c r="AF7" s="2">
        <v>9.1600000000000001E-2</v>
      </c>
      <c r="AG7" s="2">
        <v>8.9899999999999994E-2</v>
      </c>
      <c r="AH7" s="2">
        <v>8.2699999999999996E-2</v>
      </c>
      <c r="AI7" s="2">
        <v>9.8100000000000007E-2</v>
      </c>
      <c r="AJ7" s="2">
        <v>9.2999999999999999E-2</v>
      </c>
      <c r="AK7" s="2">
        <v>9.8799999999999999E-2</v>
      </c>
      <c r="AL7" s="2">
        <v>9.2899999999999996E-2</v>
      </c>
      <c r="AM7" s="2">
        <v>0.1144</v>
      </c>
      <c r="AN7" s="2">
        <v>8.5599999999999996E-2</v>
      </c>
      <c r="AO7" s="2">
        <v>0.11409999999999999</v>
      </c>
      <c r="AP7" s="2">
        <v>0.1162</v>
      </c>
    </row>
    <row r="8" spans="1:42" x14ac:dyDescent="0.2">
      <c r="C8" s="2">
        <v>0.1129</v>
      </c>
      <c r="D8" s="2">
        <v>0.37109999999999999</v>
      </c>
      <c r="E8" s="2">
        <v>0.12709999999999999</v>
      </c>
      <c r="F8" s="2">
        <v>9.9000000000000005E-2</v>
      </c>
      <c r="G8" s="2">
        <v>0.1091</v>
      </c>
      <c r="H8" s="2">
        <v>0.13100000000000001</v>
      </c>
      <c r="I8" s="2">
        <v>0.11509999999999999</v>
      </c>
      <c r="J8" s="2">
        <v>0.115</v>
      </c>
      <c r="K8" s="2">
        <v>0.1157</v>
      </c>
      <c r="L8" s="2">
        <v>0.1346</v>
      </c>
      <c r="M8" s="2">
        <v>0.124</v>
      </c>
      <c r="N8" s="2">
        <v>0.1244</v>
      </c>
      <c r="O8" s="2"/>
      <c r="P8" s="2"/>
      <c r="Q8" s="2">
        <v>9.7799999999999998E-2</v>
      </c>
      <c r="R8" s="2">
        <v>0.35239999999999999</v>
      </c>
      <c r="S8" s="2">
        <v>0.11260000000000001</v>
      </c>
      <c r="T8" s="2">
        <v>8.4900000000000003E-2</v>
      </c>
      <c r="U8" s="2">
        <v>9.1999999999999998E-2</v>
      </c>
      <c r="V8" s="2">
        <v>0.1139</v>
      </c>
      <c r="W8" s="2">
        <v>0.1</v>
      </c>
      <c r="X8" s="2">
        <v>9.9500000000000005E-2</v>
      </c>
      <c r="Y8" s="2">
        <v>9.9500000000000005E-2</v>
      </c>
      <c r="Z8" s="2">
        <v>0.1206</v>
      </c>
      <c r="AA8" s="2">
        <v>0.1087</v>
      </c>
      <c r="AB8" s="2">
        <v>0.1091</v>
      </c>
      <c r="AC8" s="2"/>
      <c r="AD8" s="2"/>
      <c r="AE8" s="2">
        <v>9.2799999999999994E-2</v>
      </c>
      <c r="AF8" s="2">
        <v>0.3427</v>
      </c>
      <c r="AG8" s="2">
        <v>0.1071</v>
      </c>
      <c r="AH8" s="2">
        <v>8.0699999999999994E-2</v>
      </c>
      <c r="AI8" s="2">
        <v>8.72E-2</v>
      </c>
      <c r="AJ8" s="2">
        <v>0.1086</v>
      </c>
      <c r="AK8" s="2">
        <v>9.4700000000000006E-2</v>
      </c>
      <c r="AL8" s="2">
        <v>9.4200000000000006E-2</v>
      </c>
      <c r="AM8" s="2">
        <v>9.4399999999999998E-2</v>
      </c>
      <c r="AN8" s="2">
        <v>0.1167</v>
      </c>
      <c r="AO8" s="2">
        <v>0.1028</v>
      </c>
      <c r="AP8" s="2">
        <v>0.10390000000000001</v>
      </c>
    </row>
    <row r="9" spans="1:42" x14ac:dyDescent="0.2">
      <c r="C9" s="2">
        <v>0.13200000000000001</v>
      </c>
      <c r="D9" s="2">
        <v>0.1298</v>
      </c>
      <c r="E9" s="2">
        <v>0.1212</v>
      </c>
      <c r="F9" s="2">
        <v>0.12670000000000001</v>
      </c>
      <c r="G9" s="2">
        <v>0.12690000000000001</v>
      </c>
      <c r="H9" s="2">
        <v>0.1167</v>
      </c>
      <c r="I9" s="2">
        <v>0.1186</v>
      </c>
      <c r="J9" s="2">
        <v>0.18029999999999999</v>
      </c>
      <c r="K9" s="2">
        <v>0.1239</v>
      </c>
      <c r="L9" s="2">
        <v>1.4442999999999999</v>
      </c>
      <c r="M9" s="2">
        <v>0.1087</v>
      </c>
      <c r="N9" s="2">
        <v>0.11459999999999999</v>
      </c>
      <c r="O9" s="2"/>
      <c r="P9" s="2"/>
      <c r="Q9" s="2">
        <v>0.11600000000000001</v>
      </c>
      <c r="R9" s="2">
        <v>0.1159</v>
      </c>
      <c r="S9" s="2">
        <v>0.10390000000000001</v>
      </c>
      <c r="T9" s="2">
        <v>0.11169999999999999</v>
      </c>
      <c r="U9" s="2">
        <v>0.1114</v>
      </c>
      <c r="V9" s="2">
        <v>0.10340000000000001</v>
      </c>
      <c r="W9" s="2">
        <v>0.10340000000000001</v>
      </c>
      <c r="X9" s="2">
        <v>0.16170000000000001</v>
      </c>
      <c r="Y9" s="2">
        <v>0.108</v>
      </c>
      <c r="Z9" s="2">
        <v>1.2873000000000001</v>
      </c>
      <c r="AA9" s="2">
        <v>9.5600000000000004E-2</v>
      </c>
      <c r="AB9" s="2">
        <v>9.9000000000000005E-2</v>
      </c>
      <c r="AC9" s="2"/>
      <c r="AD9" s="2"/>
      <c r="AE9" s="2">
        <v>0.11119999999999999</v>
      </c>
      <c r="AF9" s="2">
        <v>0.1119</v>
      </c>
      <c r="AG9" s="2">
        <v>9.8500000000000004E-2</v>
      </c>
      <c r="AH9" s="2">
        <v>0.10730000000000001</v>
      </c>
      <c r="AI9" s="2">
        <v>0.10639999999999999</v>
      </c>
      <c r="AJ9" s="2">
        <v>9.9699999999999997E-2</v>
      </c>
      <c r="AK9" s="2">
        <v>9.9000000000000005E-2</v>
      </c>
      <c r="AL9" s="2">
        <v>0.15690000000000001</v>
      </c>
      <c r="AM9" s="2">
        <v>0.1032</v>
      </c>
      <c r="AN9" s="2">
        <v>1.1212</v>
      </c>
      <c r="AO9" s="2">
        <v>9.1999999999999998E-2</v>
      </c>
      <c r="AP9" s="2">
        <v>9.5100000000000004E-2</v>
      </c>
    </row>
    <row r="10" spans="1:42" x14ac:dyDescent="0.2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">
      <c r="A11" t="s">
        <v>2</v>
      </c>
      <c r="B11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O11" s="2"/>
      <c r="P11" s="2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C11" s="2"/>
      <c r="AD11" s="2" t="s">
        <v>46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s="1" t="s">
        <v>20</v>
      </c>
      <c r="C12" s="2">
        <v>0.12640000000000001</v>
      </c>
      <c r="D12" s="2">
        <v>0.154</v>
      </c>
      <c r="E12" s="2">
        <v>0.1183</v>
      </c>
      <c r="F12" s="2">
        <v>0.1178</v>
      </c>
      <c r="G12" s="2">
        <v>0.12559999999999999</v>
      </c>
      <c r="H12" s="2">
        <v>0.1108</v>
      </c>
      <c r="I12" s="2">
        <v>0.1162</v>
      </c>
      <c r="J12" s="2">
        <v>0.17269999999999999</v>
      </c>
      <c r="K12" s="2">
        <v>0.17269999999999999</v>
      </c>
      <c r="L12" s="2">
        <v>0.13469999999999999</v>
      </c>
      <c r="M12" s="2">
        <v>0.10879999999999999</v>
      </c>
      <c r="N12" s="2">
        <v>0.1045</v>
      </c>
      <c r="O12" s="2"/>
      <c r="P12" s="2" t="s">
        <v>21</v>
      </c>
      <c r="Q12" s="2">
        <v>0.1106</v>
      </c>
      <c r="R12" s="2">
        <v>0.1183</v>
      </c>
      <c r="S12" s="2">
        <v>0.1004</v>
      </c>
      <c r="T12" s="2">
        <v>9.6299999999999997E-2</v>
      </c>
      <c r="U12" s="2">
        <v>0.10730000000000001</v>
      </c>
      <c r="V12" s="2">
        <v>9.4700000000000006E-2</v>
      </c>
      <c r="W12" s="2">
        <v>9.9500000000000005E-2</v>
      </c>
      <c r="X12" s="2">
        <v>0.1099</v>
      </c>
      <c r="Y12" s="2">
        <v>0.10539999999999999</v>
      </c>
      <c r="Z12" s="2">
        <v>0.1192</v>
      </c>
      <c r="AA12" s="2">
        <v>9.2899999999999996E-2</v>
      </c>
      <c r="AB12" s="2">
        <v>8.7099999999999997E-2</v>
      </c>
      <c r="AC12" s="2"/>
      <c r="AD12" s="2" t="s">
        <v>22</v>
      </c>
      <c r="AE12" s="2">
        <v>0.1038</v>
      </c>
      <c r="AF12" s="2">
        <v>0.11119999999999999</v>
      </c>
      <c r="AG12" s="2">
        <v>9.4399999999999998E-2</v>
      </c>
      <c r="AH12" s="2">
        <v>9.0999999999999998E-2</v>
      </c>
      <c r="AI12" s="2">
        <v>0.10249999999999999</v>
      </c>
      <c r="AJ12" s="2">
        <v>8.9399999999999993E-2</v>
      </c>
      <c r="AK12" s="2">
        <v>9.4200000000000006E-2</v>
      </c>
      <c r="AL12" s="2">
        <v>9.8599999999999993E-2</v>
      </c>
      <c r="AM12" s="2">
        <v>9.2399999999999996E-2</v>
      </c>
      <c r="AN12" s="2">
        <v>0.1148</v>
      </c>
      <c r="AO12" s="2">
        <v>8.8200000000000001E-2</v>
      </c>
      <c r="AP12" s="2">
        <v>8.3500000000000005E-2</v>
      </c>
    </row>
    <row r="13" spans="1:42" x14ac:dyDescent="0.2">
      <c r="C13" s="2">
        <v>0.313</v>
      </c>
      <c r="D13" s="2">
        <v>0.2036</v>
      </c>
      <c r="E13" s="2">
        <v>0.47810000000000002</v>
      </c>
      <c r="F13" s="2">
        <v>0.1128</v>
      </c>
      <c r="G13" s="2">
        <v>0.1145</v>
      </c>
      <c r="H13" s="2">
        <v>0.11559999999999999</v>
      </c>
      <c r="I13" s="2">
        <v>0.1129</v>
      </c>
      <c r="J13" s="2">
        <v>0.11210000000000001</v>
      </c>
      <c r="K13" s="2">
        <v>0.11219999999999999</v>
      </c>
      <c r="L13" s="2">
        <v>0.1057</v>
      </c>
      <c r="M13" s="2">
        <v>0.12790000000000001</v>
      </c>
      <c r="N13" s="2">
        <v>0.1022</v>
      </c>
      <c r="O13" s="2"/>
      <c r="P13" s="2"/>
      <c r="Q13" s="2">
        <v>0.27429999999999999</v>
      </c>
      <c r="R13" s="2">
        <v>0.18029999999999999</v>
      </c>
      <c r="S13" s="2">
        <v>0.37480000000000002</v>
      </c>
      <c r="T13" s="2">
        <v>9.6100000000000005E-2</v>
      </c>
      <c r="U13" s="2">
        <v>9.5899999999999999E-2</v>
      </c>
      <c r="V13" s="2">
        <v>9.6500000000000002E-2</v>
      </c>
      <c r="W13" s="2">
        <v>9.6500000000000002E-2</v>
      </c>
      <c r="X13" s="2">
        <v>9.4399999999999998E-2</v>
      </c>
      <c r="Y13" s="2">
        <v>9.5000000000000001E-2</v>
      </c>
      <c r="Z13" s="2">
        <v>9.11E-2</v>
      </c>
      <c r="AA13" s="2">
        <v>0.1079</v>
      </c>
      <c r="AB13" s="2">
        <v>8.72E-2</v>
      </c>
      <c r="AC13" s="2"/>
      <c r="AD13" s="2"/>
      <c r="AE13" s="2">
        <v>0.24809999999999999</v>
      </c>
      <c r="AF13" s="2">
        <v>0.16880000000000001</v>
      </c>
      <c r="AG13" s="2">
        <v>0.30159999999999998</v>
      </c>
      <c r="AH13" s="2">
        <v>9.0700000000000003E-2</v>
      </c>
      <c r="AI13" s="2">
        <v>9.06E-2</v>
      </c>
      <c r="AJ13" s="2">
        <v>9.11E-2</v>
      </c>
      <c r="AK13" s="2">
        <v>9.1700000000000004E-2</v>
      </c>
      <c r="AL13" s="2">
        <v>8.9099999999999999E-2</v>
      </c>
      <c r="AM13" s="2">
        <v>8.9200000000000002E-2</v>
      </c>
      <c r="AN13" s="2">
        <v>8.6400000000000005E-2</v>
      </c>
      <c r="AO13" s="2">
        <v>0.1031</v>
      </c>
      <c r="AP13" s="2">
        <v>8.4400000000000003E-2</v>
      </c>
    </row>
    <row r="14" spans="1:42" x14ac:dyDescent="0.2">
      <c r="C14" s="2">
        <v>0.13289999999999999</v>
      </c>
      <c r="D14" s="2">
        <v>0.1363</v>
      </c>
      <c r="E14" s="2">
        <v>0.13270000000000001</v>
      </c>
      <c r="F14" s="2">
        <v>0.1128</v>
      </c>
      <c r="G14" s="2">
        <v>0.13689999999999999</v>
      </c>
      <c r="H14" s="2">
        <v>0.1183</v>
      </c>
      <c r="I14" s="2">
        <v>0.14680000000000001</v>
      </c>
      <c r="J14" s="2">
        <v>0.10920000000000001</v>
      </c>
      <c r="K14" s="2">
        <v>0.1101</v>
      </c>
      <c r="L14" s="2">
        <v>0.1114</v>
      </c>
      <c r="M14" s="2">
        <v>0.1249</v>
      </c>
      <c r="N14" s="2">
        <v>9.98E-2</v>
      </c>
      <c r="O14" s="2"/>
      <c r="P14" s="2"/>
      <c r="Q14" s="2">
        <v>0.1147</v>
      </c>
      <c r="R14" s="2">
        <v>0.11749999999999999</v>
      </c>
      <c r="S14" s="2">
        <v>0.1096</v>
      </c>
      <c r="T14" s="2">
        <v>9.4600000000000004E-2</v>
      </c>
      <c r="U14" s="2">
        <v>0.1171</v>
      </c>
      <c r="V14" s="2">
        <v>0.1014</v>
      </c>
      <c r="W14" s="2">
        <v>0.1017</v>
      </c>
      <c r="X14" s="2">
        <v>9.3100000000000002E-2</v>
      </c>
      <c r="Y14" s="2">
        <v>9.3600000000000003E-2</v>
      </c>
      <c r="Z14" s="2">
        <v>9.5799999999999996E-2</v>
      </c>
      <c r="AA14" s="2">
        <v>0.1081</v>
      </c>
      <c r="AB14" s="2">
        <v>8.48E-2</v>
      </c>
      <c r="AC14" s="2"/>
      <c r="AD14" s="2"/>
      <c r="AE14" s="2">
        <v>0.109</v>
      </c>
      <c r="AF14" s="2">
        <v>0.1104</v>
      </c>
      <c r="AG14" s="2">
        <v>0.1033</v>
      </c>
      <c r="AH14" s="2">
        <v>8.9800000000000005E-2</v>
      </c>
      <c r="AI14" s="2">
        <v>0.1082</v>
      </c>
      <c r="AJ14" s="2">
        <v>9.5399999999999999E-2</v>
      </c>
      <c r="AK14" s="2">
        <v>9.0999999999999998E-2</v>
      </c>
      <c r="AL14" s="2">
        <v>8.8300000000000003E-2</v>
      </c>
      <c r="AM14" s="2">
        <v>8.8400000000000006E-2</v>
      </c>
      <c r="AN14" s="2">
        <v>9.0399999999999994E-2</v>
      </c>
      <c r="AO14" s="2">
        <v>0.1023</v>
      </c>
      <c r="AP14" s="2">
        <v>8.0100000000000005E-2</v>
      </c>
    </row>
    <row r="15" spans="1:42" x14ac:dyDescent="0.2">
      <c r="C15" s="2">
        <v>0.14380000000000001</v>
      </c>
      <c r="D15" s="2">
        <v>0.1305</v>
      </c>
      <c r="E15" s="2">
        <v>0.1246</v>
      </c>
      <c r="F15" s="2">
        <v>0.11459999999999999</v>
      </c>
      <c r="G15" s="2">
        <v>0.1173</v>
      </c>
      <c r="H15" s="2">
        <v>0.1176</v>
      </c>
      <c r="I15" s="2">
        <v>0.1142</v>
      </c>
      <c r="J15" s="2">
        <v>0.1196</v>
      </c>
      <c r="K15" s="2">
        <v>0.12379999999999999</v>
      </c>
      <c r="L15" s="2">
        <v>0.12</v>
      </c>
      <c r="M15" s="2">
        <v>0.13289999999999999</v>
      </c>
      <c r="N15" s="2">
        <v>9.5100000000000004E-2</v>
      </c>
      <c r="O15" s="2"/>
      <c r="P15" s="2"/>
      <c r="Q15" s="2">
        <v>0.12870000000000001</v>
      </c>
      <c r="R15" s="2">
        <v>0.1129</v>
      </c>
      <c r="S15" s="2">
        <v>0.1095</v>
      </c>
      <c r="T15" s="2">
        <v>9.8299999999999998E-2</v>
      </c>
      <c r="U15" s="2">
        <v>0.10050000000000001</v>
      </c>
      <c r="V15" s="2">
        <v>0.10150000000000001</v>
      </c>
      <c r="W15" s="2">
        <v>9.74E-2</v>
      </c>
      <c r="X15" s="2">
        <v>0.1033</v>
      </c>
      <c r="Y15" s="2">
        <v>9.9400000000000002E-2</v>
      </c>
      <c r="Z15" s="2">
        <v>9.9099999999999994E-2</v>
      </c>
      <c r="AA15" s="2">
        <v>0.11940000000000001</v>
      </c>
      <c r="AB15" s="2">
        <v>7.9399999999999998E-2</v>
      </c>
      <c r="AC15" s="2"/>
      <c r="AD15" s="2"/>
      <c r="AE15" s="2">
        <v>0.12529999999999999</v>
      </c>
      <c r="AF15" s="2">
        <v>0.10680000000000001</v>
      </c>
      <c r="AG15" s="2">
        <v>0.1042</v>
      </c>
      <c r="AH15" s="2">
        <v>9.35E-2</v>
      </c>
      <c r="AI15" s="2">
        <v>9.5100000000000004E-2</v>
      </c>
      <c r="AJ15" s="2">
        <v>9.6299999999999997E-2</v>
      </c>
      <c r="AK15" s="2">
        <v>9.1899999999999996E-2</v>
      </c>
      <c r="AL15" s="2">
        <v>9.7799999999999998E-2</v>
      </c>
      <c r="AM15" s="2">
        <v>9.3399999999999997E-2</v>
      </c>
      <c r="AN15" s="2">
        <v>9.2799999999999994E-2</v>
      </c>
      <c r="AO15" s="2">
        <v>0.1154</v>
      </c>
      <c r="AP15" s="2">
        <v>7.4999999999999997E-2</v>
      </c>
    </row>
    <row r="16" spans="1:42" x14ac:dyDescent="0.2">
      <c r="C16" s="2">
        <v>0.2702</v>
      </c>
      <c r="D16" s="2">
        <v>0.1053</v>
      </c>
      <c r="E16" s="2">
        <v>0.1225</v>
      </c>
      <c r="F16" s="2">
        <v>0.1174</v>
      </c>
      <c r="G16" s="2">
        <v>0.1109</v>
      </c>
      <c r="H16" s="2">
        <v>0.1188</v>
      </c>
      <c r="I16" s="2">
        <v>0.1144</v>
      </c>
      <c r="J16" s="2">
        <v>0.13900000000000001</v>
      </c>
      <c r="K16" s="2">
        <v>0.12139999999999999</v>
      </c>
      <c r="L16" s="2">
        <v>0.12230000000000001</v>
      </c>
      <c r="M16" s="2">
        <v>0.12809999999999999</v>
      </c>
      <c r="N16" s="2">
        <v>0.15770000000000001</v>
      </c>
      <c r="O16" s="2"/>
      <c r="P16" s="2"/>
      <c r="Q16" s="2">
        <v>0.14000000000000001</v>
      </c>
      <c r="R16" s="2">
        <v>9.0399999999999994E-2</v>
      </c>
      <c r="S16" s="2">
        <v>0.108</v>
      </c>
      <c r="T16" s="2">
        <v>0.1018</v>
      </c>
      <c r="U16" s="2">
        <v>9.3799999999999994E-2</v>
      </c>
      <c r="V16" s="2">
        <v>0.1023</v>
      </c>
      <c r="W16" s="2">
        <v>9.7799999999999998E-2</v>
      </c>
      <c r="X16" s="2">
        <v>0.1101</v>
      </c>
      <c r="Y16" s="2">
        <v>0.10580000000000001</v>
      </c>
      <c r="Z16" s="2">
        <v>0.10780000000000001</v>
      </c>
      <c r="AA16" s="2">
        <v>0.1142</v>
      </c>
      <c r="AB16" s="2">
        <v>9.2799999999999994E-2</v>
      </c>
      <c r="AC16" s="2"/>
      <c r="AD16" s="2"/>
      <c r="AE16" s="2">
        <v>0.11310000000000001</v>
      </c>
      <c r="AF16" s="2">
        <v>8.5900000000000004E-2</v>
      </c>
      <c r="AG16" s="2">
        <v>0.10340000000000001</v>
      </c>
      <c r="AH16" s="2">
        <v>9.6100000000000005E-2</v>
      </c>
      <c r="AI16" s="2">
        <v>8.9200000000000002E-2</v>
      </c>
      <c r="AJ16" s="2">
        <v>9.7100000000000006E-2</v>
      </c>
      <c r="AK16" s="2">
        <v>9.2700000000000005E-2</v>
      </c>
      <c r="AL16" s="2">
        <v>0.1031</v>
      </c>
      <c r="AM16" s="2">
        <v>0.1011</v>
      </c>
      <c r="AN16" s="2">
        <v>0.1041</v>
      </c>
      <c r="AO16" s="2">
        <v>0.1091</v>
      </c>
      <c r="AP16" s="2">
        <v>8.1299999999999997E-2</v>
      </c>
    </row>
    <row r="17" spans="1:42" x14ac:dyDescent="0.2">
      <c r="C17" s="2">
        <v>0.1298</v>
      </c>
      <c r="D17" s="2">
        <v>0.13139999999999999</v>
      </c>
      <c r="E17" s="2">
        <v>0.1147</v>
      </c>
      <c r="F17" s="2">
        <v>0.1048</v>
      </c>
      <c r="G17" s="2">
        <v>0.11409999999999999</v>
      </c>
      <c r="H17" s="2">
        <v>0.1095</v>
      </c>
      <c r="I17" s="2">
        <v>0.1517</v>
      </c>
      <c r="J17" s="2">
        <v>0.1114</v>
      </c>
      <c r="K17" s="2">
        <v>0.109</v>
      </c>
      <c r="L17" s="2">
        <v>0.10589999999999999</v>
      </c>
      <c r="M17" s="2">
        <v>0.1225</v>
      </c>
      <c r="N17" s="2">
        <v>0.10440000000000001</v>
      </c>
      <c r="O17" s="2"/>
      <c r="P17" s="2"/>
      <c r="Q17" s="2">
        <v>0.1158</v>
      </c>
      <c r="R17" s="2">
        <v>0.1176</v>
      </c>
      <c r="S17" s="2">
        <v>9.7600000000000006E-2</v>
      </c>
      <c r="T17" s="2">
        <v>8.77E-2</v>
      </c>
      <c r="U17" s="2">
        <v>9.0200000000000002E-2</v>
      </c>
      <c r="V17" s="2">
        <v>9.2600000000000002E-2</v>
      </c>
      <c r="W17" s="2">
        <v>0.10580000000000001</v>
      </c>
      <c r="X17" s="2">
        <v>8.9800000000000005E-2</v>
      </c>
      <c r="Y17" s="2">
        <v>9.3600000000000003E-2</v>
      </c>
      <c r="Z17" s="2">
        <v>9.1600000000000001E-2</v>
      </c>
      <c r="AA17" s="2">
        <v>0.1082</v>
      </c>
      <c r="AB17" s="2">
        <v>9.0399999999999994E-2</v>
      </c>
      <c r="AC17" s="2"/>
      <c r="AD17" s="2"/>
      <c r="AE17" s="2">
        <v>0.10929999999999999</v>
      </c>
      <c r="AF17" s="2">
        <v>0.1132</v>
      </c>
      <c r="AG17" s="2">
        <v>9.1399999999999995E-2</v>
      </c>
      <c r="AH17" s="2">
        <v>8.2500000000000004E-2</v>
      </c>
      <c r="AI17" s="2">
        <v>8.3099999999999993E-2</v>
      </c>
      <c r="AJ17" s="2">
        <v>8.6999999999999994E-2</v>
      </c>
      <c r="AK17" s="2">
        <v>9.0800000000000006E-2</v>
      </c>
      <c r="AL17" s="2">
        <v>8.43E-2</v>
      </c>
      <c r="AM17" s="2">
        <v>8.9200000000000002E-2</v>
      </c>
      <c r="AN17" s="2">
        <v>8.72E-2</v>
      </c>
      <c r="AO17" s="2">
        <v>0.1031</v>
      </c>
      <c r="AP17" s="2">
        <v>8.6400000000000005E-2</v>
      </c>
    </row>
    <row r="18" spans="1:42" x14ac:dyDescent="0.2">
      <c r="C18" s="2">
        <v>0.13930000000000001</v>
      </c>
      <c r="D18" s="2">
        <v>0.55430000000000001</v>
      </c>
      <c r="E18" s="2">
        <v>0.1089</v>
      </c>
      <c r="F18" s="2">
        <v>0.1072</v>
      </c>
      <c r="G18" s="2">
        <v>0.1178</v>
      </c>
      <c r="H18" s="2">
        <v>0.12139999999999999</v>
      </c>
      <c r="I18" s="2">
        <v>0.12509999999999999</v>
      </c>
      <c r="J18" s="2">
        <v>0.1085</v>
      </c>
      <c r="K18" s="2">
        <v>0.1089</v>
      </c>
      <c r="L18" s="2">
        <v>0.10489999999999999</v>
      </c>
      <c r="M18" s="2">
        <v>0.12790000000000001</v>
      </c>
      <c r="N18" s="2">
        <v>0.1166</v>
      </c>
      <c r="O18" s="2"/>
      <c r="P18" s="2"/>
      <c r="Q18" s="2">
        <v>0.1206</v>
      </c>
      <c r="R18" s="2">
        <v>0.53220000000000001</v>
      </c>
      <c r="S18" s="2">
        <v>9.5000000000000001E-2</v>
      </c>
      <c r="T18" s="2">
        <v>9.11E-2</v>
      </c>
      <c r="U18" s="2">
        <v>9.8900000000000002E-2</v>
      </c>
      <c r="V18" s="2">
        <v>0.1046</v>
      </c>
      <c r="W18" s="2">
        <v>0.108</v>
      </c>
      <c r="X18" s="2">
        <v>9.2499999999999999E-2</v>
      </c>
      <c r="Y18" s="2">
        <v>9.2399999999999996E-2</v>
      </c>
      <c r="Z18" s="2">
        <v>9.01E-2</v>
      </c>
      <c r="AA18" s="2">
        <v>0.11219999999999999</v>
      </c>
      <c r="AB18" s="2">
        <v>0.1028</v>
      </c>
      <c r="AC18" s="2"/>
      <c r="AD18" s="2"/>
      <c r="AE18" s="2">
        <v>0.1147</v>
      </c>
      <c r="AF18" s="2">
        <v>0.51629999999999998</v>
      </c>
      <c r="AG18" s="2">
        <v>8.8599999999999998E-2</v>
      </c>
      <c r="AH18" s="2">
        <v>8.5500000000000007E-2</v>
      </c>
      <c r="AI18" s="2">
        <v>9.2700000000000005E-2</v>
      </c>
      <c r="AJ18" s="2">
        <v>9.8299999999999998E-2</v>
      </c>
      <c r="AK18" s="2">
        <v>0.10349999999999999</v>
      </c>
      <c r="AL18" s="2">
        <v>8.7499999999999994E-2</v>
      </c>
      <c r="AM18" s="2">
        <v>8.6900000000000005E-2</v>
      </c>
      <c r="AN18" s="2">
        <v>8.5400000000000004E-2</v>
      </c>
      <c r="AO18" s="2">
        <v>0.1084</v>
      </c>
      <c r="AP18" s="2">
        <v>9.9299999999999999E-2</v>
      </c>
    </row>
    <row r="19" spans="1:42" x14ac:dyDescent="0.2">
      <c r="C19" s="2">
        <v>0.12790000000000001</v>
      </c>
      <c r="D19" s="2">
        <v>0.1303</v>
      </c>
      <c r="E19" s="2">
        <v>0.1384</v>
      </c>
      <c r="F19" s="2">
        <v>0.1105</v>
      </c>
      <c r="G19" s="2">
        <v>0.1333</v>
      </c>
      <c r="H19" s="2">
        <v>0.1067</v>
      </c>
      <c r="I19" s="2">
        <v>0.1071</v>
      </c>
      <c r="J19" s="2">
        <v>0.20619999999999999</v>
      </c>
      <c r="K19" s="2">
        <v>0.11849999999999999</v>
      </c>
      <c r="L19" s="2">
        <v>1.1460999999999999</v>
      </c>
      <c r="M19" s="2">
        <v>9.9500000000000005E-2</v>
      </c>
      <c r="N19" s="2">
        <v>0.10390000000000001</v>
      </c>
      <c r="O19" s="2"/>
      <c r="P19" s="2"/>
      <c r="Q19" s="2">
        <v>0.1104</v>
      </c>
      <c r="R19" s="2">
        <v>0.1143</v>
      </c>
      <c r="S19" s="2">
        <v>0.12239999999999999</v>
      </c>
      <c r="T19" s="2">
        <v>9.4200000000000006E-2</v>
      </c>
      <c r="U19" s="2">
        <v>0.1145</v>
      </c>
      <c r="V19" s="2">
        <v>9.1499999999999998E-2</v>
      </c>
      <c r="W19" s="2">
        <v>9.06E-2</v>
      </c>
      <c r="X19" s="2">
        <v>0.1835</v>
      </c>
      <c r="Y19" s="2">
        <v>0.1018</v>
      </c>
      <c r="Z19" s="2">
        <v>1.1135999999999999</v>
      </c>
      <c r="AA19" s="2">
        <v>8.6900000000000005E-2</v>
      </c>
      <c r="AB19" s="2">
        <v>8.8800000000000004E-2</v>
      </c>
      <c r="AC19" s="2"/>
      <c r="AD19" s="2"/>
      <c r="AE19" s="2">
        <v>0.105</v>
      </c>
      <c r="AF19" s="2">
        <v>0.1084</v>
      </c>
      <c r="AG19" s="2">
        <v>0.1166</v>
      </c>
      <c r="AH19" s="2">
        <v>8.7499999999999994E-2</v>
      </c>
      <c r="AI19" s="2">
        <v>0.1065</v>
      </c>
      <c r="AJ19" s="2">
        <v>8.6599999999999996E-2</v>
      </c>
      <c r="AK19" s="2">
        <v>8.5800000000000001E-2</v>
      </c>
      <c r="AL19" s="2">
        <v>0.17519999999999999</v>
      </c>
      <c r="AM19" s="2">
        <v>9.6799999999999997E-2</v>
      </c>
      <c r="AN19" s="2">
        <v>1.0745</v>
      </c>
      <c r="AO19" s="2">
        <v>8.2699999999999996E-2</v>
      </c>
      <c r="AP19" s="2">
        <v>8.5400000000000004E-2</v>
      </c>
    </row>
    <row r="20" spans="1:42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 x14ac:dyDescent="0.2">
      <c r="A21" t="s">
        <v>3</v>
      </c>
      <c r="B21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O21" s="2"/>
      <c r="P21" s="2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C21" s="2"/>
      <c r="AD21" s="2" t="s">
        <v>46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s="1" t="s">
        <v>20</v>
      </c>
      <c r="C22" s="2">
        <v>0.1142</v>
      </c>
      <c r="D22" s="2">
        <v>0.15959999999999999</v>
      </c>
      <c r="E22" s="2">
        <v>0.12280000000000001</v>
      </c>
      <c r="F22" s="2">
        <v>0.12790000000000001</v>
      </c>
      <c r="G22" s="2">
        <v>0.12989999999999999</v>
      </c>
      <c r="H22" s="2">
        <v>0.1341</v>
      </c>
      <c r="I22" s="2">
        <v>0.1084</v>
      </c>
      <c r="J22" s="2">
        <v>0.16950000000000001</v>
      </c>
      <c r="K22" s="2">
        <v>0.1812</v>
      </c>
      <c r="L22" s="2">
        <v>0.15540000000000001</v>
      </c>
      <c r="M22" s="2">
        <v>0.10920000000000001</v>
      </c>
      <c r="N22" s="2">
        <v>0.1234</v>
      </c>
      <c r="O22" s="2"/>
      <c r="P22" s="2" t="s">
        <v>21</v>
      </c>
      <c r="Q22" s="2">
        <v>9.7799999999999998E-2</v>
      </c>
      <c r="R22" s="2">
        <v>0.1171</v>
      </c>
      <c r="S22" s="2">
        <v>0.1051</v>
      </c>
      <c r="T22" s="2">
        <v>0.1101</v>
      </c>
      <c r="U22" s="2">
        <v>0.1129</v>
      </c>
      <c r="V22" s="2">
        <v>0.1174</v>
      </c>
      <c r="W22" s="2">
        <v>9.2600000000000002E-2</v>
      </c>
      <c r="X22" s="2">
        <v>0.11119999999999999</v>
      </c>
      <c r="Y22" s="2">
        <v>0.1145</v>
      </c>
      <c r="Z22" s="2">
        <v>0.13980000000000001</v>
      </c>
      <c r="AA22" s="2">
        <v>9.3600000000000003E-2</v>
      </c>
      <c r="AB22" s="2">
        <v>0.1055</v>
      </c>
      <c r="AC22" s="2"/>
      <c r="AD22" s="2" t="s">
        <v>22</v>
      </c>
      <c r="AE22" s="2">
        <v>9.2299999999999993E-2</v>
      </c>
      <c r="AF22" s="2">
        <v>0.1089</v>
      </c>
      <c r="AG22" s="2">
        <v>9.9199999999999997E-2</v>
      </c>
      <c r="AH22" s="2">
        <v>0.1057</v>
      </c>
      <c r="AI22" s="2">
        <v>0.1082</v>
      </c>
      <c r="AJ22" s="2">
        <v>0.11310000000000001</v>
      </c>
      <c r="AK22" s="2">
        <v>8.7499999999999994E-2</v>
      </c>
      <c r="AL22" s="2">
        <v>0.1019</v>
      </c>
      <c r="AM22" s="2">
        <v>0.1022</v>
      </c>
      <c r="AN22" s="2">
        <v>0.13639999999999999</v>
      </c>
      <c r="AO22" s="2">
        <v>8.8999999999999996E-2</v>
      </c>
      <c r="AP22" s="2">
        <v>0.1004</v>
      </c>
    </row>
    <row r="23" spans="1:42" x14ac:dyDescent="0.2">
      <c r="C23" s="2">
        <v>0.30969999999999998</v>
      </c>
      <c r="D23" s="2">
        <v>0.14169999999999999</v>
      </c>
      <c r="E23" s="2">
        <v>0.4158</v>
      </c>
      <c r="F23" s="2">
        <v>0.12690000000000001</v>
      </c>
      <c r="G23" s="2">
        <v>0.1217</v>
      </c>
      <c r="H23" s="2">
        <v>0.1447</v>
      </c>
      <c r="I23" s="2">
        <v>0.1084</v>
      </c>
      <c r="J23" s="2">
        <v>0.1124</v>
      </c>
      <c r="K23" s="2">
        <v>0.113</v>
      </c>
      <c r="L23" s="2">
        <v>0.11169999999999999</v>
      </c>
      <c r="M23" s="2">
        <v>0.1207</v>
      </c>
      <c r="N23" s="2">
        <v>0.1196</v>
      </c>
      <c r="O23" s="2"/>
      <c r="P23" s="2"/>
      <c r="Q23" s="2">
        <v>0.26640000000000003</v>
      </c>
      <c r="R23" s="2">
        <v>0.1265</v>
      </c>
      <c r="S23" s="2">
        <v>0.32550000000000001</v>
      </c>
      <c r="T23" s="2">
        <v>0.11169999999999999</v>
      </c>
      <c r="U23" s="2">
        <v>0.1031</v>
      </c>
      <c r="V23" s="2">
        <v>0.1273</v>
      </c>
      <c r="W23" s="2">
        <v>9.2399999999999996E-2</v>
      </c>
      <c r="X23" s="2">
        <v>9.5299999999999996E-2</v>
      </c>
      <c r="Y23" s="2">
        <v>9.7199999999999995E-2</v>
      </c>
      <c r="Z23" s="2">
        <v>9.7600000000000006E-2</v>
      </c>
      <c r="AA23" s="2">
        <v>0.1002</v>
      </c>
      <c r="AB23" s="2">
        <v>0.10390000000000001</v>
      </c>
      <c r="AC23" s="2"/>
      <c r="AD23" s="2"/>
      <c r="AE23" s="2">
        <v>0.23519999999999999</v>
      </c>
      <c r="AF23" s="2">
        <v>0.1198</v>
      </c>
      <c r="AG23" s="2">
        <v>0.26300000000000001</v>
      </c>
      <c r="AH23" s="2">
        <v>0.1086</v>
      </c>
      <c r="AI23" s="2">
        <v>9.7600000000000006E-2</v>
      </c>
      <c r="AJ23" s="2">
        <v>0.1235</v>
      </c>
      <c r="AK23" s="2">
        <v>8.77E-2</v>
      </c>
      <c r="AL23" s="2">
        <v>9.0300000000000005E-2</v>
      </c>
      <c r="AM23" s="2">
        <v>9.2399999999999996E-2</v>
      </c>
      <c r="AN23" s="2">
        <v>9.3600000000000003E-2</v>
      </c>
      <c r="AO23" s="2">
        <v>9.4200000000000006E-2</v>
      </c>
      <c r="AP23" s="2">
        <v>9.9099999999999994E-2</v>
      </c>
    </row>
    <row r="24" spans="1:42" x14ac:dyDescent="0.2">
      <c r="C24" s="2">
        <v>0.1245</v>
      </c>
      <c r="D24" s="2">
        <v>0.115</v>
      </c>
      <c r="E24" s="2">
        <v>0.1162</v>
      </c>
      <c r="F24" s="2">
        <v>0.1108</v>
      </c>
      <c r="G24" s="2">
        <v>0.1313</v>
      </c>
      <c r="H24" s="2">
        <v>0.11550000000000001</v>
      </c>
      <c r="I24" s="2">
        <v>0.15190000000000001</v>
      </c>
      <c r="J24" s="2">
        <v>0.1114</v>
      </c>
      <c r="K24" s="2">
        <v>0.1245</v>
      </c>
      <c r="L24" s="2">
        <v>0.1144</v>
      </c>
      <c r="M24" s="2">
        <v>0.1215</v>
      </c>
      <c r="N24" s="2">
        <v>0.1242</v>
      </c>
      <c r="O24" s="2"/>
      <c r="P24" s="2"/>
      <c r="Q24" s="2">
        <v>0.1079</v>
      </c>
      <c r="R24" s="2">
        <v>9.6799999999999997E-2</v>
      </c>
      <c r="S24" s="2">
        <v>9.4100000000000003E-2</v>
      </c>
      <c r="T24" s="2">
        <v>9.2799999999999994E-2</v>
      </c>
      <c r="U24" s="2">
        <v>0.1022</v>
      </c>
      <c r="V24" s="2">
        <v>9.8500000000000004E-2</v>
      </c>
      <c r="W24" s="2">
        <v>0.1084</v>
      </c>
      <c r="X24" s="2">
        <v>9.4799999999999995E-2</v>
      </c>
      <c r="Y24" s="2">
        <v>0.10970000000000001</v>
      </c>
      <c r="Z24" s="2">
        <v>9.9400000000000002E-2</v>
      </c>
      <c r="AA24" s="2">
        <v>0.1065</v>
      </c>
      <c r="AB24" s="2">
        <v>0.107</v>
      </c>
      <c r="AC24" s="2"/>
      <c r="AD24" s="2"/>
      <c r="AE24" s="2">
        <v>0.1024</v>
      </c>
      <c r="AF24" s="2">
        <v>9.11E-2</v>
      </c>
      <c r="AG24" s="2">
        <v>8.7999999999999995E-2</v>
      </c>
      <c r="AH24" s="2">
        <v>8.7599999999999997E-2</v>
      </c>
      <c r="AI24" s="2">
        <v>9.0800000000000006E-2</v>
      </c>
      <c r="AJ24" s="2">
        <v>9.3200000000000005E-2</v>
      </c>
      <c r="AK24" s="2">
        <v>9.8299999999999998E-2</v>
      </c>
      <c r="AL24" s="2">
        <v>8.9700000000000002E-2</v>
      </c>
      <c r="AM24" s="2">
        <v>0.1056</v>
      </c>
      <c r="AN24" s="2">
        <v>9.35E-2</v>
      </c>
      <c r="AO24" s="2">
        <v>0.1028</v>
      </c>
      <c r="AP24" s="2">
        <v>0.10290000000000001</v>
      </c>
    </row>
    <row r="25" spans="1:42" x14ac:dyDescent="0.2">
      <c r="C25" s="2">
        <v>0.1193</v>
      </c>
      <c r="D25" s="2">
        <v>0.12130000000000001</v>
      </c>
      <c r="E25" s="2">
        <v>0.12640000000000001</v>
      </c>
      <c r="F25" s="2">
        <v>0.12529999999999999</v>
      </c>
      <c r="G25" s="2">
        <v>0.11459999999999999</v>
      </c>
      <c r="H25" s="2">
        <v>0.1183</v>
      </c>
      <c r="I25" s="2">
        <v>0.1278</v>
      </c>
      <c r="J25" s="2">
        <v>0.11700000000000001</v>
      </c>
      <c r="K25" s="2">
        <v>0.11600000000000001</v>
      </c>
      <c r="L25" s="2">
        <v>0.13519999999999999</v>
      </c>
      <c r="M25" s="2">
        <v>0.12139999999999999</v>
      </c>
      <c r="N25" s="2">
        <v>0.13370000000000001</v>
      </c>
      <c r="O25" s="2"/>
      <c r="P25" s="2"/>
      <c r="Q25" s="2">
        <v>0.1043</v>
      </c>
      <c r="R25" s="2">
        <v>0.10299999999999999</v>
      </c>
      <c r="S25" s="2">
        <v>0.11020000000000001</v>
      </c>
      <c r="T25" s="2">
        <v>0.1084</v>
      </c>
      <c r="U25" s="2">
        <v>9.8699999999999996E-2</v>
      </c>
      <c r="V25" s="2">
        <v>0.1011</v>
      </c>
      <c r="W25" s="2">
        <v>0.1109</v>
      </c>
      <c r="X25" s="2">
        <v>0.1008</v>
      </c>
      <c r="Y25" s="2">
        <v>9.35E-2</v>
      </c>
      <c r="Z25" s="2">
        <v>0.11310000000000001</v>
      </c>
      <c r="AA25" s="2">
        <v>0.10630000000000001</v>
      </c>
      <c r="AB25" s="2">
        <v>0.1163</v>
      </c>
      <c r="AC25" s="2"/>
      <c r="AD25" s="2"/>
      <c r="AE25" s="2">
        <v>9.9299999999999999E-2</v>
      </c>
      <c r="AF25" s="2">
        <v>9.7500000000000003E-2</v>
      </c>
      <c r="AG25" s="2">
        <v>0.1051</v>
      </c>
      <c r="AH25" s="2">
        <v>0.1028</v>
      </c>
      <c r="AI25" s="2">
        <v>9.4399999999999998E-2</v>
      </c>
      <c r="AJ25" s="2">
        <v>9.5399999999999999E-2</v>
      </c>
      <c r="AK25" s="2">
        <v>0.1056</v>
      </c>
      <c r="AL25" s="2">
        <v>9.4899999999999998E-2</v>
      </c>
      <c r="AM25" s="2">
        <v>8.7900000000000006E-2</v>
      </c>
      <c r="AN25" s="2">
        <v>0.10580000000000001</v>
      </c>
      <c r="AO25" s="2">
        <v>0.1012</v>
      </c>
      <c r="AP25" s="2">
        <v>0.1113</v>
      </c>
    </row>
    <row r="26" spans="1:42" x14ac:dyDescent="0.2">
      <c r="C26" s="2">
        <v>0.26390000000000002</v>
      </c>
      <c r="D26" s="2">
        <v>0.1076</v>
      </c>
      <c r="E26" s="2">
        <v>0.1022</v>
      </c>
      <c r="F26" s="2">
        <v>0.1158</v>
      </c>
      <c r="G26" s="2">
        <v>0.1158</v>
      </c>
      <c r="H26" s="2">
        <v>0.1211</v>
      </c>
      <c r="I26" s="2">
        <v>0.1132</v>
      </c>
      <c r="J26" s="2">
        <v>0.13320000000000001</v>
      </c>
      <c r="K26" s="2">
        <v>0.11700000000000001</v>
      </c>
      <c r="L26" s="2">
        <v>0.11509999999999999</v>
      </c>
      <c r="M26" s="2">
        <v>0.13150000000000001</v>
      </c>
      <c r="N26" s="2">
        <v>0.17019999999999999</v>
      </c>
      <c r="O26" s="2"/>
      <c r="P26" s="2"/>
      <c r="Q26" s="2">
        <v>0.1229</v>
      </c>
      <c r="R26" s="2">
        <v>9.2600000000000002E-2</v>
      </c>
      <c r="S26" s="2">
        <v>8.7599999999999997E-2</v>
      </c>
      <c r="T26" s="2">
        <v>0.10050000000000001</v>
      </c>
      <c r="U26" s="2">
        <v>9.7799999999999998E-2</v>
      </c>
      <c r="V26" s="2">
        <v>0.1052</v>
      </c>
      <c r="W26" s="2">
        <v>9.8799999999999999E-2</v>
      </c>
      <c r="X26" s="2">
        <v>0.1074</v>
      </c>
      <c r="Y26" s="2">
        <v>0.1014</v>
      </c>
      <c r="Z26" s="2">
        <v>0.10100000000000001</v>
      </c>
      <c r="AA26" s="2">
        <v>0.1169</v>
      </c>
      <c r="AB26" s="2">
        <v>0.1094</v>
      </c>
      <c r="AC26" s="2"/>
      <c r="AD26" s="2"/>
      <c r="AE26" s="2">
        <v>0.10050000000000001</v>
      </c>
      <c r="AF26" s="2">
        <v>8.8099999999999998E-2</v>
      </c>
      <c r="AG26" s="2">
        <v>8.2900000000000001E-2</v>
      </c>
      <c r="AH26" s="2">
        <v>9.6299999999999997E-2</v>
      </c>
      <c r="AI26" s="2">
        <v>9.2299999999999993E-2</v>
      </c>
      <c r="AJ26" s="2">
        <v>0.1012</v>
      </c>
      <c r="AK26" s="2">
        <v>9.5100000000000004E-2</v>
      </c>
      <c r="AL26" s="2">
        <v>0.1012</v>
      </c>
      <c r="AM26" s="2">
        <v>9.69E-2</v>
      </c>
      <c r="AN26" s="2">
        <v>9.6699999999999994E-2</v>
      </c>
      <c r="AO26" s="2">
        <v>0.1116</v>
      </c>
      <c r="AP26" s="2">
        <v>9.8900000000000002E-2</v>
      </c>
    </row>
    <row r="27" spans="1:42" x14ac:dyDescent="0.2">
      <c r="C27" s="2">
        <v>0.1222</v>
      </c>
      <c r="D27" s="2">
        <v>0.1197</v>
      </c>
      <c r="E27" s="2">
        <v>0.11070000000000001</v>
      </c>
      <c r="F27" s="2">
        <v>0.11020000000000001</v>
      </c>
      <c r="G27" s="2">
        <v>0.11650000000000001</v>
      </c>
      <c r="H27" s="2">
        <v>0.10920000000000001</v>
      </c>
      <c r="I27" s="2">
        <v>0.1328</v>
      </c>
      <c r="J27" s="2">
        <v>0.10780000000000001</v>
      </c>
      <c r="K27" s="2">
        <v>0.1096</v>
      </c>
      <c r="L27" s="2">
        <v>0.1116</v>
      </c>
      <c r="M27" s="2">
        <v>0.1137</v>
      </c>
      <c r="N27" s="2">
        <v>0.1227</v>
      </c>
      <c r="O27" s="2"/>
      <c r="P27" s="2"/>
      <c r="Q27" s="2">
        <v>0.10730000000000001</v>
      </c>
      <c r="R27" s="2">
        <v>0.10639999999999999</v>
      </c>
      <c r="S27" s="2">
        <v>9.5799999999999996E-2</v>
      </c>
      <c r="T27" s="2">
        <v>9.2399999999999996E-2</v>
      </c>
      <c r="U27" s="2">
        <v>9.7299999999999998E-2</v>
      </c>
      <c r="V27" s="2">
        <v>9.0899999999999995E-2</v>
      </c>
      <c r="W27" s="2">
        <v>9.7100000000000006E-2</v>
      </c>
      <c r="X27" s="2">
        <v>8.8900000000000007E-2</v>
      </c>
      <c r="Y27" s="2">
        <v>9.3899999999999997E-2</v>
      </c>
      <c r="Z27" s="2">
        <v>9.7100000000000006E-2</v>
      </c>
      <c r="AA27" s="2">
        <v>9.98E-2</v>
      </c>
      <c r="AB27" s="2">
        <v>0.10730000000000001</v>
      </c>
      <c r="AC27" s="2"/>
      <c r="AD27" s="2"/>
      <c r="AE27" s="2">
        <v>0.1019</v>
      </c>
      <c r="AF27" s="2">
        <v>0.1021</v>
      </c>
      <c r="AG27" s="2">
        <v>9.0300000000000005E-2</v>
      </c>
      <c r="AH27" s="2">
        <v>8.6499999999999994E-2</v>
      </c>
      <c r="AI27" s="2">
        <v>9.1999999999999998E-2</v>
      </c>
      <c r="AJ27" s="2">
        <v>8.5099999999999995E-2</v>
      </c>
      <c r="AK27" s="2">
        <v>8.6900000000000005E-2</v>
      </c>
      <c r="AL27" s="2">
        <v>8.4000000000000005E-2</v>
      </c>
      <c r="AM27" s="2">
        <v>8.8900000000000007E-2</v>
      </c>
      <c r="AN27" s="2">
        <v>9.2100000000000001E-2</v>
      </c>
      <c r="AO27" s="2">
        <v>9.5200000000000007E-2</v>
      </c>
      <c r="AP27" s="2">
        <v>0.1022</v>
      </c>
    </row>
    <row r="28" spans="1:42" x14ac:dyDescent="0.2">
      <c r="C28" s="2">
        <v>0.1087</v>
      </c>
      <c r="D28" s="2">
        <v>0.50760000000000005</v>
      </c>
      <c r="E28" s="2">
        <v>0.10979999999999999</v>
      </c>
      <c r="F28" s="2">
        <v>0.10979999999999999</v>
      </c>
      <c r="G28" s="2">
        <v>0.1079</v>
      </c>
      <c r="H28" s="2">
        <v>0.12989999999999999</v>
      </c>
      <c r="I28" s="2">
        <v>0.11899999999999999</v>
      </c>
      <c r="J28" s="2">
        <v>0.114</v>
      </c>
      <c r="K28" s="2">
        <v>0.114</v>
      </c>
      <c r="L28" s="2">
        <v>0.1079</v>
      </c>
      <c r="M28" s="2">
        <v>0.1191</v>
      </c>
      <c r="N28" s="2">
        <v>0.125</v>
      </c>
      <c r="O28" s="2"/>
      <c r="P28" s="2"/>
      <c r="Q28" s="2">
        <v>9.3799999999999994E-2</v>
      </c>
      <c r="R28" s="2">
        <v>0.4879</v>
      </c>
      <c r="S28" s="2">
        <v>9.3700000000000006E-2</v>
      </c>
      <c r="T28" s="2">
        <v>9.3600000000000003E-2</v>
      </c>
      <c r="U28" s="2">
        <v>8.9099999999999999E-2</v>
      </c>
      <c r="V28" s="2">
        <v>0.11260000000000001</v>
      </c>
      <c r="W28" s="2">
        <v>0.10299999999999999</v>
      </c>
      <c r="X28" s="2">
        <v>9.8900000000000002E-2</v>
      </c>
      <c r="Y28" s="2">
        <v>9.6799999999999997E-2</v>
      </c>
      <c r="Z28" s="2">
        <v>9.2700000000000005E-2</v>
      </c>
      <c r="AA28" s="2">
        <v>0.1026</v>
      </c>
      <c r="AB28" s="2">
        <v>0.1095</v>
      </c>
      <c r="AC28" s="2"/>
      <c r="AD28" s="2"/>
      <c r="AE28" s="2">
        <v>8.7900000000000006E-2</v>
      </c>
      <c r="AF28" s="2">
        <v>0.47749999999999998</v>
      </c>
      <c r="AG28" s="2">
        <v>8.7900000000000006E-2</v>
      </c>
      <c r="AH28" s="2">
        <v>8.8400000000000006E-2</v>
      </c>
      <c r="AI28" s="2">
        <v>8.3599999999999994E-2</v>
      </c>
      <c r="AJ28" s="2">
        <v>0.1079</v>
      </c>
      <c r="AK28" s="2">
        <v>9.8100000000000007E-2</v>
      </c>
      <c r="AL28" s="2">
        <v>9.4600000000000004E-2</v>
      </c>
      <c r="AM28" s="2">
        <v>9.0899999999999995E-2</v>
      </c>
      <c r="AN28" s="2">
        <v>8.7900000000000006E-2</v>
      </c>
      <c r="AO28" s="2">
        <v>9.6199999999999994E-2</v>
      </c>
      <c r="AP28" s="2">
        <v>0.1046</v>
      </c>
    </row>
    <row r="29" spans="1:42" x14ac:dyDescent="0.2">
      <c r="C29" s="2">
        <v>0.12970000000000001</v>
      </c>
      <c r="D29" s="2">
        <v>0.12479999999999999</v>
      </c>
      <c r="E29" s="2">
        <v>0.32669999999999999</v>
      </c>
      <c r="F29" s="2">
        <v>0.1268</v>
      </c>
      <c r="G29" s="2">
        <v>0.1226</v>
      </c>
      <c r="H29" s="2">
        <v>0.1188</v>
      </c>
      <c r="I29" s="2">
        <v>0.1074</v>
      </c>
      <c r="J29" s="2">
        <v>0.16969999999999999</v>
      </c>
      <c r="K29" s="2">
        <v>0.1133</v>
      </c>
      <c r="L29" s="2">
        <v>0.78380000000000005</v>
      </c>
      <c r="M29" s="2">
        <v>0.11020000000000001</v>
      </c>
      <c r="N29" s="2">
        <v>0.10580000000000001</v>
      </c>
      <c r="O29" s="2"/>
      <c r="P29" s="2"/>
      <c r="Q29" s="2">
        <v>0.1153</v>
      </c>
      <c r="R29" s="2">
        <v>0.1075</v>
      </c>
      <c r="S29" s="2">
        <v>0.30640000000000001</v>
      </c>
      <c r="T29" s="2">
        <v>0.1113</v>
      </c>
      <c r="U29" s="2">
        <v>0.106</v>
      </c>
      <c r="V29" s="2">
        <v>0.10100000000000001</v>
      </c>
      <c r="W29" s="2">
        <v>9.1999999999999998E-2</v>
      </c>
      <c r="X29" s="2">
        <v>0.15060000000000001</v>
      </c>
      <c r="Y29" s="2">
        <v>9.5899999999999999E-2</v>
      </c>
      <c r="Z29" s="2">
        <v>0.69679999999999997</v>
      </c>
      <c r="AA29" s="2">
        <v>9.6000000000000002E-2</v>
      </c>
      <c r="AB29" s="2">
        <v>9.0399999999999994E-2</v>
      </c>
      <c r="AC29" s="2"/>
      <c r="AD29" s="2"/>
      <c r="AE29" s="2">
        <v>0.109</v>
      </c>
      <c r="AF29" s="2">
        <v>0.10199999999999999</v>
      </c>
      <c r="AG29" s="2">
        <v>0.30580000000000002</v>
      </c>
      <c r="AH29" s="2">
        <v>0.1067</v>
      </c>
      <c r="AI29" s="2">
        <v>0.1</v>
      </c>
      <c r="AJ29" s="2">
        <v>9.6199999999999994E-2</v>
      </c>
      <c r="AK29" s="2">
        <v>8.8200000000000001E-2</v>
      </c>
      <c r="AL29" s="2">
        <v>0.14530000000000001</v>
      </c>
      <c r="AM29" s="2">
        <v>9.0700000000000003E-2</v>
      </c>
      <c r="AN29" s="2">
        <v>0.61680000000000001</v>
      </c>
      <c r="AO29" s="2">
        <v>9.0800000000000006E-2</v>
      </c>
      <c r="AP29" s="2">
        <v>8.6199999999999999E-2</v>
      </c>
    </row>
    <row r="30" spans="1:42" x14ac:dyDescent="0.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x14ac:dyDescent="0.2">
      <c r="A31" s="1" t="s">
        <v>0</v>
      </c>
      <c r="B31" s="1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O31" s="3"/>
      <c r="P31" s="2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C31" s="3"/>
      <c r="AD31" s="2" t="s">
        <v>46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s="1" t="s">
        <v>17</v>
      </c>
      <c r="B32" s="1" t="s">
        <v>20</v>
      </c>
      <c r="C32" s="3">
        <v>0.32</v>
      </c>
      <c r="D32" s="3">
        <v>1.4418</v>
      </c>
      <c r="E32" s="3">
        <v>0.2928</v>
      </c>
      <c r="F32" s="3">
        <v>0.30930000000000002</v>
      </c>
      <c r="G32" s="3">
        <v>0.28120000000000001</v>
      </c>
      <c r="H32" s="3">
        <v>0.3407</v>
      </c>
      <c r="I32" s="3">
        <v>0.52769999999999995</v>
      </c>
      <c r="J32" s="3">
        <v>0.27450000000000002</v>
      </c>
      <c r="K32" s="3">
        <v>0.33429999999999999</v>
      </c>
      <c r="L32" s="3">
        <v>0.35220000000000001</v>
      </c>
      <c r="M32" s="3">
        <v>0.14019999999999999</v>
      </c>
      <c r="N32" s="3">
        <v>0.46300000000000002</v>
      </c>
      <c r="O32" s="3"/>
      <c r="P32" s="2" t="s">
        <v>21</v>
      </c>
      <c r="Q32" s="3">
        <v>0.22239999999999999</v>
      </c>
      <c r="R32" s="3">
        <v>1.0954999999999999</v>
      </c>
      <c r="S32" s="3">
        <v>0.214</v>
      </c>
      <c r="T32" s="3">
        <v>0.2177</v>
      </c>
      <c r="U32" s="3">
        <v>0.2109</v>
      </c>
      <c r="V32" s="3">
        <v>0.24060000000000001</v>
      </c>
      <c r="W32" s="3">
        <v>0.35270000000000001</v>
      </c>
      <c r="X32" s="3">
        <v>0.19700000000000001</v>
      </c>
      <c r="Y32" s="3">
        <v>0.2445</v>
      </c>
      <c r="Z32" s="3">
        <v>0.2545</v>
      </c>
      <c r="AA32" s="3">
        <v>0.1104</v>
      </c>
      <c r="AB32" s="3">
        <v>0.33410000000000001</v>
      </c>
      <c r="AC32" s="3"/>
      <c r="AD32" s="2" t="s">
        <v>22</v>
      </c>
      <c r="AE32" s="3">
        <v>0.12640000000000001</v>
      </c>
      <c r="AF32" s="3">
        <v>0.57820000000000005</v>
      </c>
      <c r="AG32" s="3">
        <v>0.13089999999999999</v>
      </c>
      <c r="AH32" s="3">
        <v>0.1368</v>
      </c>
      <c r="AI32" s="3">
        <v>0.13339999999999999</v>
      </c>
      <c r="AJ32" s="3">
        <v>0.1356</v>
      </c>
      <c r="AK32" s="3">
        <v>0.18410000000000001</v>
      </c>
      <c r="AL32" s="3">
        <v>0.13689999999999999</v>
      </c>
      <c r="AM32" s="3">
        <v>0.1651</v>
      </c>
      <c r="AN32" s="3">
        <v>0.14879999999999999</v>
      </c>
      <c r="AO32" s="3">
        <v>9.4700000000000006E-2</v>
      </c>
      <c r="AP32" s="3">
        <v>0.19089999999999999</v>
      </c>
    </row>
    <row r="33" spans="1:42" x14ac:dyDescent="0.2">
      <c r="A33" s="1"/>
      <c r="B33" s="1"/>
      <c r="C33" s="3">
        <v>0.4098</v>
      </c>
      <c r="D33" s="3">
        <v>0.3347</v>
      </c>
      <c r="E33" s="3">
        <v>0.5897</v>
      </c>
      <c r="F33" s="3">
        <v>0.29509999999999997</v>
      </c>
      <c r="G33" s="3">
        <v>0.33079999999999998</v>
      </c>
      <c r="H33" s="3">
        <v>0.36890000000000001</v>
      </c>
      <c r="I33" s="3">
        <v>0.29649999999999999</v>
      </c>
      <c r="J33" s="3">
        <v>9.8199999999999996E-2</v>
      </c>
      <c r="K33" s="3">
        <v>0.40610000000000002</v>
      </c>
      <c r="L33" s="3">
        <v>0.2291</v>
      </c>
      <c r="M33" s="3">
        <v>0.34599999999999997</v>
      </c>
      <c r="N33" s="3">
        <v>0.35099999999999998</v>
      </c>
      <c r="O33" s="3"/>
      <c r="P33" s="3"/>
      <c r="Q33" s="3">
        <v>0.37180000000000002</v>
      </c>
      <c r="R33" s="3">
        <v>0.26960000000000001</v>
      </c>
      <c r="S33" s="3">
        <v>0.4486</v>
      </c>
      <c r="T33" s="3">
        <v>0.2104</v>
      </c>
      <c r="U33" s="3">
        <v>0.23400000000000001</v>
      </c>
      <c r="V33" s="3">
        <v>0.2712</v>
      </c>
      <c r="W33" s="3">
        <v>0.21490000000000001</v>
      </c>
      <c r="X33" s="3">
        <v>7.9500000000000001E-2</v>
      </c>
      <c r="Y33" s="3">
        <v>0.30470000000000003</v>
      </c>
      <c r="Z33" s="3">
        <v>0.17560000000000001</v>
      </c>
      <c r="AA33" s="3">
        <v>0.25490000000000002</v>
      </c>
      <c r="AB33" s="3">
        <v>0.25140000000000001</v>
      </c>
      <c r="AC33" s="3"/>
      <c r="AD33" s="3"/>
      <c r="AE33" s="3">
        <v>0.3402</v>
      </c>
      <c r="AF33" s="3">
        <v>0.1817</v>
      </c>
      <c r="AG33" s="3">
        <v>0.28079999999999999</v>
      </c>
      <c r="AH33" s="3">
        <v>0.1308</v>
      </c>
      <c r="AI33" s="3">
        <v>0.14319999999999999</v>
      </c>
      <c r="AJ33" s="3">
        <v>0.16719999999999999</v>
      </c>
      <c r="AK33" s="3">
        <v>0.13519999999999999</v>
      </c>
      <c r="AL33" s="3">
        <v>7.51E-2</v>
      </c>
      <c r="AM33" s="3">
        <v>0.1847</v>
      </c>
      <c r="AN33" s="3">
        <v>0.1174</v>
      </c>
      <c r="AO33" s="3">
        <v>0.16020000000000001</v>
      </c>
      <c r="AP33" s="3">
        <v>0.14710000000000001</v>
      </c>
    </row>
    <row r="34" spans="1:42" x14ac:dyDescent="0.2">
      <c r="A34" s="1"/>
      <c r="B34" s="1"/>
      <c r="C34" s="3">
        <v>0.2319</v>
      </c>
      <c r="D34" s="3">
        <v>0.1628</v>
      </c>
      <c r="E34" s="3">
        <v>0.28720000000000001</v>
      </c>
      <c r="F34" s="3">
        <v>0.25080000000000002</v>
      </c>
      <c r="G34" s="3">
        <v>0.28860000000000002</v>
      </c>
      <c r="H34" s="3">
        <v>0.311</v>
      </c>
      <c r="I34" s="3">
        <v>0.32329999999999998</v>
      </c>
      <c r="J34" s="3">
        <v>0.27089999999999997</v>
      </c>
      <c r="K34" s="3">
        <v>0.29399999999999998</v>
      </c>
      <c r="L34" s="3">
        <v>0.26700000000000002</v>
      </c>
      <c r="M34" s="3">
        <v>0.28189999999999998</v>
      </c>
      <c r="N34" s="3">
        <v>0.3498</v>
      </c>
      <c r="O34" s="3"/>
      <c r="P34" s="3"/>
      <c r="Q34" s="3">
        <v>0.16900000000000001</v>
      </c>
      <c r="R34" s="3">
        <v>0.12509999999999999</v>
      </c>
      <c r="S34" s="3">
        <v>0.2172</v>
      </c>
      <c r="T34" s="3">
        <v>0.17519999999999999</v>
      </c>
      <c r="U34" s="3">
        <v>0.2233</v>
      </c>
      <c r="V34" s="3">
        <v>0.22120000000000001</v>
      </c>
      <c r="W34" s="3">
        <v>0.23649999999999999</v>
      </c>
      <c r="X34" s="3">
        <v>0.2031</v>
      </c>
      <c r="Y34" s="3">
        <v>0.21360000000000001</v>
      </c>
      <c r="Z34" s="3">
        <v>0.20180000000000001</v>
      </c>
      <c r="AA34" s="3">
        <v>0.2102</v>
      </c>
      <c r="AB34" s="3">
        <v>0.25230000000000002</v>
      </c>
      <c r="AC34" s="3"/>
      <c r="AD34" s="3"/>
      <c r="AE34" s="3">
        <v>0.1216</v>
      </c>
      <c r="AF34" s="3">
        <v>0.1018</v>
      </c>
      <c r="AG34" s="3">
        <v>0.1361</v>
      </c>
      <c r="AH34" s="3">
        <v>0.1201</v>
      </c>
      <c r="AI34" s="3">
        <v>0.1399</v>
      </c>
      <c r="AJ34" s="3">
        <v>0.13950000000000001</v>
      </c>
      <c r="AK34" s="3">
        <v>0.14899999999999999</v>
      </c>
      <c r="AL34" s="3">
        <v>0.12529999999999999</v>
      </c>
      <c r="AM34" s="3">
        <v>0.1288</v>
      </c>
      <c r="AN34" s="3">
        <v>0.12520000000000001</v>
      </c>
      <c r="AO34" s="3">
        <v>0.12559999999999999</v>
      </c>
      <c r="AP34" s="3">
        <v>0.15590000000000001</v>
      </c>
    </row>
    <row r="35" spans="1:42" x14ac:dyDescent="0.2">
      <c r="A35" s="1"/>
      <c r="B35" s="1"/>
      <c r="C35" s="3">
        <v>0.33050000000000002</v>
      </c>
      <c r="D35" s="3">
        <v>0.86070000000000002</v>
      </c>
      <c r="E35" s="3">
        <v>0.33589999999999998</v>
      </c>
      <c r="F35" s="3">
        <v>0.31190000000000001</v>
      </c>
      <c r="G35" s="3">
        <v>0.30320000000000003</v>
      </c>
      <c r="H35" s="3">
        <v>0.34139999999999998</v>
      </c>
      <c r="I35" s="3">
        <v>0.27579999999999999</v>
      </c>
      <c r="J35" s="3">
        <v>0.33679999999999999</v>
      </c>
      <c r="K35" s="3">
        <v>0.25309999999999999</v>
      </c>
      <c r="L35" s="3">
        <v>0.35880000000000001</v>
      </c>
      <c r="M35" s="3">
        <v>0.31890000000000002</v>
      </c>
      <c r="N35" s="3">
        <v>0.27779999999999999</v>
      </c>
      <c r="O35" s="3"/>
      <c r="P35" s="3"/>
      <c r="Q35" s="3">
        <v>0.22289999999999999</v>
      </c>
      <c r="R35" s="3">
        <v>0.63770000000000004</v>
      </c>
      <c r="S35" s="3">
        <v>0.2467</v>
      </c>
      <c r="T35" s="3">
        <v>0.2329</v>
      </c>
      <c r="U35" s="3">
        <v>0.21279999999999999</v>
      </c>
      <c r="V35" s="3">
        <v>0.2361</v>
      </c>
      <c r="W35" s="3">
        <v>0.19370000000000001</v>
      </c>
      <c r="X35" s="3">
        <v>0.23710000000000001</v>
      </c>
      <c r="Y35" s="3">
        <v>0.18690000000000001</v>
      </c>
      <c r="Z35" s="3">
        <v>0.25950000000000001</v>
      </c>
      <c r="AA35" s="3">
        <v>0.24279999999999999</v>
      </c>
      <c r="AB35" s="3">
        <v>0.2029</v>
      </c>
      <c r="AC35" s="3"/>
      <c r="AD35" s="3"/>
      <c r="AE35" s="3">
        <v>0.1295</v>
      </c>
      <c r="AF35" s="3">
        <v>0.3846</v>
      </c>
      <c r="AG35" s="3">
        <v>0.14319999999999999</v>
      </c>
      <c r="AH35" s="3">
        <v>0.14069999999999999</v>
      </c>
      <c r="AI35" s="3">
        <v>0.13039999999999999</v>
      </c>
      <c r="AJ35" s="3">
        <v>0.1384</v>
      </c>
      <c r="AK35" s="3">
        <v>0.12180000000000001</v>
      </c>
      <c r="AL35" s="3">
        <v>0.14560000000000001</v>
      </c>
      <c r="AM35" s="3">
        <v>0.123</v>
      </c>
      <c r="AN35" s="3">
        <v>0.16350000000000001</v>
      </c>
      <c r="AO35" s="3">
        <v>0.15479999999999999</v>
      </c>
      <c r="AP35" s="3">
        <v>0.1331</v>
      </c>
    </row>
    <row r="36" spans="1:42" x14ac:dyDescent="0.2">
      <c r="A36" s="1"/>
      <c r="B36" s="1"/>
      <c r="C36" s="3">
        <v>0.51049999999999995</v>
      </c>
      <c r="D36" s="3">
        <v>0.34200000000000003</v>
      </c>
      <c r="E36" s="3">
        <v>0.31840000000000002</v>
      </c>
      <c r="F36" s="3">
        <v>0.29220000000000002</v>
      </c>
      <c r="G36" s="3">
        <v>0.18179999999999999</v>
      </c>
      <c r="H36" s="3">
        <v>0.375</v>
      </c>
      <c r="I36" s="3">
        <v>0.30609999999999998</v>
      </c>
      <c r="J36" s="3">
        <v>0.315</v>
      </c>
      <c r="K36" s="3">
        <v>0.36520000000000002</v>
      </c>
      <c r="L36" s="3">
        <v>0.2394</v>
      </c>
      <c r="M36" s="3">
        <v>0.2717</v>
      </c>
      <c r="N36" s="3">
        <v>0.32229999999999998</v>
      </c>
      <c r="O36" s="3"/>
      <c r="P36" s="3"/>
      <c r="Q36" s="3">
        <v>0.39350000000000002</v>
      </c>
      <c r="R36" s="3">
        <v>0.23780000000000001</v>
      </c>
      <c r="S36" s="3">
        <v>0.2336</v>
      </c>
      <c r="T36" s="3">
        <v>0.21099999999999999</v>
      </c>
      <c r="U36" s="3">
        <v>0.1411</v>
      </c>
      <c r="V36" s="3">
        <v>0.26069999999999999</v>
      </c>
      <c r="W36" s="3">
        <v>0.2339</v>
      </c>
      <c r="X36" s="3">
        <v>0.22689999999999999</v>
      </c>
      <c r="Y36" s="3">
        <v>0.2666</v>
      </c>
      <c r="Z36" s="3">
        <v>0.18240000000000001</v>
      </c>
      <c r="AA36" s="3">
        <v>0.1913</v>
      </c>
      <c r="AB36" s="3">
        <v>0.23369999999999999</v>
      </c>
      <c r="AC36" s="3"/>
      <c r="AD36" s="3"/>
      <c r="AE36" s="3">
        <v>0.21879999999999999</v>
      </c>
      <c r="AF36" s="3">
        <v>0.13930000000000001</v>
      </c>
      <c r="AG36" s="3">
        <v>0.14180000000000001</v>
      </c>
      <c r="AH36" s="3">
        <v>0.12809999999999999</v>
      </c>
      <c r="AI36" s="3">
        <v>0.1142</v>
      </c>
      <c r="AJ36" s="3">
        <v>0.1507</v>
      </c>
      <c r="AK36" s="3">
        <v>0.1477</v>
      </c>
      <c r="AL36" s="3">
        <v>0.14380000000000001</v>
      </c>
      <c r="AM36" s="3">
        <v>0.15529999999999999</v>
      </c>
      <c r="AN36" s="3">
        <v>0.1178</v>
      </c>
      <c r="AO36" s="3">
        <v>0.1181</v>
      </c>
      <c r="AP36" s="3">
        <v>0.157</v>
      </c>
    </row>
    <row r="37" spans="1:42" x14ac:dyDescent="0.2">
      <c r="A37" s="1"/>
      <c r="B37" s="1"/>
      <c r="C37" s="3">
        <v>0.23860000000000001</v>
      </c>
      <c r="D37" s="3">
        <v>0.21</v>
      </c>
      <c r="E37" s="3">
        <v>0.2286</v>
      </c>
      <c r="F37" s="3">
        <v>0.26879999999999998</v>
      </c>
      <c r="G37" s="3">
        <v>0.2792</v>
      </c>
      <c r="H37" s="3">
        <v>0.30209999999999998</v>
      </c>
      <c r="I37" s="3">
        <v>0.376</v>
      </c>
      <c r="J37" s="3">
        <v>0.2205</v>
      </c>
      <c r="K37" s="3">
        <v>0.33579999999999999</v>
      </c>
      <c r="L37" s="3">
        <v>0.22359999999999999</v>
      </c>
      <c r="M37" s="3">
        <v>0.24110000000000001</v>
      </c>
      <c r="N37" s="3">
        <v>0.27510000000000001</v>
      </c>
      <c r="O37" s="3"/>
      <c r="P37" s="3"/>
      <c r="Q37" s="3">
        <v>0.1973</v>
      </c>
      <c r="R37" s="3">
        <v>0.1802</v>
      </c>
      <c r="S37" s="3">
        <v>0.18920000000000001</v>
      </c>
      <c r="T37" s="3">
        <v>0.22500000000000001</v>
      </c>
      <c r="U37" s="3">
        <v>0.19670000000000001</v>
      </c>
      <c r="V37" s="3">
        <v>0.2303</v>
      </c>
      <c r="W37" s="3">
        <v>0.2676</v>
      </c>
      <c r="X37" s="3">
        <v>0.18</v>
      </c>
      <c r="Y37" s="3">
        <v>0.27479999999999999</v>
      </c>
      <c r="Z37" s="3">
        <v>0.1754</v>
      </c>
      <c r="AA37" s="3">
        <v>0.18559999999999999</v>
      </c>
      <c r="AB37" s="3">
        <v>0.21590000000000001</v>
      </c>
      <c r="AC37" s="3"/>
      <c r="AD37" s="3"/>
      <c r="AE37" s="3">
        <v>0.14030000000000001</v>
      </c>
      <c r="AF37" s="3">
        <v>0.13550000000000001</v>
      </c>
      <c r="AG37" s="3">
        <v>0.13189999999999999</v>
      </c>
      <c r="AH37" s="3">
        <v>0.1537</v>
      </c>
      <c r="AI37" s="3">
        <v>0.1273</v>
      </c>
      <c r="AJ37" s="3">
        <v>0.15140000000000001</v>
      </c>
      <c r="AK37" s="3">
        <v>0.16070000000000001</v>
      </c>
      <c r="AL37" s="3">
        <v>0.13389999999999999</v>
      </c>
      <c r="AM37" s="3">
        <v>0.182</v>
      </c>
      <c r="AN37" s="3">
        <v>0.12130000000000001</v>
      </c>
      <c r="AO37" s="3">
        <v>0.1249</v>
      </c>
      <c r="AP37" s="3">
        <v>0.14349999999999999</v>
      </c>
    </row>
    <row r="38" spans="1:42" x14ac:dyDescent="0.2">
      <c r="A38" s="1"/>
      <c r="B38" s="1"/>
      <c r="C38" s="3">
        <v>0.1724</v>
      </c>
      <c r="D38" s="3">
        <v>1.3557999999999999</v>
      </c>
      <c r="E38" s="3">
        <v>0.30690000000000001</v>
      </c>
      <c r="F38" s="3">
        <v>0.23860000000000001</v>
      </c>
      <c r="G38" s="3">
        <v>0.115</v>
      </c>
      <c r="H38" s="3">
        <v>0.25119999999999998</v>
      </c>
      <c r="I38" s="3">
        <v>0.45739999999999997</v>
      </c>
      <c r="J38" s="3">
        <v>0.47560000000000002</v>
      </c>
      <c r="K38" s="3">
        <v>0.32329999999999998</v>
      </c>
      <c r="L38" s="3">
        <v>0.31950000000000001</v>
      </c>
      <c r="M38" s="3">
        <v>0.26819999999999999</v>
      </c>
      <c r="N38" s="3">
        <v>0.4073</v>
      </c>
      <c r="O38" s="3"/>
      <c r="P38" s="3"/>
      <c r="Q38" s="3">
        <v>0.1305</v>
      </c>
      <c r="R38" s="3">
        <v>1.1411</v>
      </c>
      <c r="S38" s="3">
        <v>0.2576</v>
      </c>
      <c r="T38" s="3">
        <v>0.18479999999999999</v>
      </c>
      <c r="U38" s="3">
        <v>9.3399999999999997E-2</v>
      </c>
      <c r="V38" s="3">
        <v>0.20710000000000001</v>
      </c>
      <c r="W38" s="3">
        <v>0.30420000000000003</v>
      </c>
      <c r="X38" s="3">
        <v>0.33</v>
      </c>
      <c r="Y38" s="3">
        <v>0.224</v>
      </c>
      <c r="Z38" s="3">
        <v>0.23899999999999999</v>
      </c>
      <c r="AA38" s="3">
        <v>0.2011</v>
      </c>
      <c r="AB38" s="3">
        <v>0.31419999999999998</v>
      </c>
      <c r="AC38" s="3"/>
      <c r="AD38" s="3"/>
      <c r="AE38" s="3">
        <v>9.9500000000000005E-2</v>
      </c>
      <c r="AF38" s="3">
        <v>0.92020000000000002</v>
      </c>
      <c r="AG38" s="3">
        <v>0.1741</v>
      </c>
      <c r="AH38" s="3">
        <v>0.12130000000000001</v>
      </c>
      <c r="AI38" s="3">
        <v>8.3299999999999999E-2</v>
      </c>
      <c r="AJ38" s="3">
        <v>0.14829999999999999</v>
      </c>
      <c r="AK38" s="3">
        <v>0.16500000000000001</v>
      </c>
      <c r="AL38" s="3">
        <v>0.20130000000000001</v>
      </c>
      <c r="AM38" s="3">
        <v>0.13689999999999999</v>
      </c>
      <c r="AN38" s="3">
        <v>0.15509999999999999</v>
      </c>
      <c r="AO38" s="3">
        <v>0.13500000000000001</v>
      </c>
      <c r="AP38" s="3">
        <v>0.21970000000000001</v>
      </c>
    </row>
    <row r="39" spans="1:42" x14ac:dyDescent="0.2">
      <c r="A39" s="1"/>
      <c r="B39" s="1"/>
      <c r="C39" s="3">
        <v>0.31440000000000001</v>
      </c>
      <c r="D39" s="3">
        <v>0.27750000000000002</v>
      </c>
      <c r="E39" s="3">
        <v>0.18260000000000001</v>
      </c>
      <c r="F39" s="3">
        <v>0.28110000000000002</v>
      </c>
      <c r="G39" s="3">
        <v>0.25659999999999999</v>
      </c>
      <c r="H39" s="3">
        <v>0.25290000000000001</v>
      </c>
      <c r="I39" s="3">
        <v>0.29799999999999999</v>
      </c>
      <c r="J39" s="3">
        <v>0.22459999999999999</v>
      </c>
      <c r="K39" s="3">
        <v>0.3034</v>
      </c>
      <c r="L39" s="3">
        <v>1.0458000000000001</v>
      </c>
      <c r="M39" s="3">
        <v>0.23949999999999999</v>
      </c>
      <c r="N39" s="3">
        <v>0.32790000000000002</v>
      </c>
      <c r="O39" s="3"/>
      <c r="P39" s="3"/>
      <c r="Q39" s="3">
        <v>0.22800000000000001</v>
      </c>
      <c r="R39" s="3">
        <v>0.19670000000000001</v>
      </c>
      <c r="S39" s="3">
        <v>0.13650000000000001</v>
      </c>
      <c r="T39" s="3">
        <v>0.2258</v>
      </c>
      <c r="U39" s="3">
        <v>0.21809999999999999</v>
      </c>
      <c r="V39" s="3">
        <v>0.17780000000000001</v>
      </c>
      <c r="W39" s="3">
        <v>0.20219999999999999</v>
      </c>
      <c r="X39" s="3">
        <v>0.17860000000000001</v>
      </c>
      <c r="Y39" s="3">
        <v>0.20749999999999999</v>
      </c>
      <c r="Z39" s="3">
        <v>0.83779999999999999</v>
      </c>
      <c r="AA39" s="3">
        <v>0.17710000000000001</v>
      </c>
      <c r="AB39" s="3">
        <v>0.24360000000000001</v>
      </c>
      <c r="AC39" s="3"/>
      <c r="AD39" s="3"/>
      <c r="AE39" s="3">
        <v>0.14319999999999999</v>
      </c>
      <c r="AF39" s="3">
        <v>0.12280000000000001</v>
      </c>
      <c r="AG39" s="3">
        <v>0.1019</v>
      </c>
      <c r="AH39" s="3">
        <v>0.1527</v>
      </c>
      <c r="AI39" s="3">
        <v>0.1588</v>
      </c>
      <c r="AJ39" s="3">
        <v>0.1108</v>
      </c>
      <c r="AK39" s="3">
        <v>0.1222</v>
      </c>
      <c r="AL39" s="3">
        <v>0.1318</v>
      </c>
      <c r="AM39" s="3">
        <v>0.1273</v>
      </c>
      <c r="AN39" s="3">
        <v>0.62260000000000004</v>
      </c>
      <c r="AO39" s="3">
        <v>0.1154</v>
      </c>
      <c r="AP39" s="3">
        <v>0.14480000000000001</v>
      </c>
    </row>
    <row r="40" spans="1:42" x14ac:dyDescent="0.2">
      <c r="A40" s="1"/>
      <c r="B40" s="1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</row>
    <row r="41" spans="1:42" x14ac:dyDescent="0.2">
      <c r="A41" s="1" t="s">
        <v>2</v>
      </c>
      <c r="B41" s="1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O41" s="3"/>
      <c r="P41" s="2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C41" s="3"/>
      <c r="AD41" s="2" t="s">
        <v>46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s="1" t="s">
        <v>17</v>
      </c>
      <c r="B42" s="1" t="s">
        <v>20</v>
      </c>
      <c r="C42" s="3">
        <v>0.37290000000000001</v>
      </c>
      <c r="D42" s="3">
        <v>1.5257000000000001</v>
      </c>
      <c r="E42" s="3">
        <v>0.30420000000000003</v>
      </c>
      <c r="F42" s="3">
        <v>0.33979999999999999</v>
      </c>
      <c r="G42" s="3">
        <v>0.36659999999999998</v>
      </c>
      <c r="H42" s="3">
        <v>0.35470000000000002</v>
      </c>
      <c r="I42" s="3">
        <v>0.71209999999999996</v>
      </c>
      <c r="J42" s="3">
        <v>0.27629999999999999</v>
      </c>
      <c r="K42" s="3">
        <v>0.29930000000000001</v>
      </c>
      <c r="L42" s="3">
        <v>0.38300000000000001</v>
      </c>
      <c r="M42" s="3">
        <v>0.12839999999999999</v>
      </c>
      <c r="N42" s="3">
        <v>0.6472</v>
      </c>
      <c r="O42" s="3"/>
      <c r="P42" s="2" t="s">
        <v>21</v>
      </c>
      <c r="Q42" s="3">
        <v>0.2515</v>
      </c>
      <c r="R42" s="3">
        <v>1.0483</v>
      </c>
      <c r="S42" s="3">
        <v>0.21299999999999999</v>
      </c>
      <c r="T42" s="3">
        <v>0.23619999999999999</v>
      </c>
      <c r="U42" s="3">
        <v>0.2621</v>
      </c>
      <c r="V42" s="3">
        <v>0.24479999999999999</v>
      </c>
      <c r="W42" s="3">
        <v>0.49020000000000002</v>
      </c>
      <c r="X42" s="3">
        <v>0.19359999999999999</v>
      </c>
      <c r="Y42" s="3">
        <v>0.20960000000000001</v>
      </c>
      <c r="Z42" s="3">
        <v>0.26600000000000001</v>
      </c>
      <c r="AA42" s="3">
        <v>9.9500000000000005E-2</v>
      </c>
      <c r="AB42" s="3">
        <v>0.45250000000000001</v>
      </c>
      <c r="AC42" s="3"/>
      <c r="AD42" s="2" t="s">
        <v>22</v>
      </c>
      <c r="AE42" s="3">
        <v>0.14460000000000001</v>
      </c>
      <c r="AF42" s="3">
        <v>0.54420000000000002</v>
      </c>
      <c r="AG42" s="3">
        <v>0.129</v>
      </c>
      <c r="AH42" s="3">
        <v>0.14149999999999999</v>
      </c>
      <c r="AI42" s="3">
        <v>0.15459999999999999</v>
      </c>
      <c r="AJ42" s="3">
        <v>0.13539999999999999</v>
      </c>
      <c r="AK42" s="3">
        <v>0.26429999999999998</v>
      </c>
      <c r="AL42" s="3">
        <v>0.13339999999999999</v>
      </c>
      <c r="AM42" s="3">
        <v>0.1391</v>
      </c>
      <c r="AN42" s="3">
        <v>0.1454</v>
      </c>
      <c r="AO42" s="3">
        <v>8.4500000000000006E-2</v>
      </c>
      <c r="AP42" s="3">
        <v>0.2495</v>
      </c>
    </row>
    <row r="43" spans="1:42" x14ac:dyDescent="0.2">
      <c r="A43" s="1"/>
      <c r="B43" s="1"/>
      <c r="C43" s="3">
        <v>0.45689999999999997</v>
      </c>
      <c r="D43" s="3">
        <v>0.36</v>
      </c>
      <c r="E43" s="3">
        <v>0.61970000000000003</v>
      </c>
      <c r="F43" s="3">
        <v>0.33810000000000001</v>
      </c>
      <c r="G43" s="3">
        <v>0.3327</v>
      </c>
      <c r="H43" s="3">
        <v>0.28620000000000001</v>
      </c>
      <c r="I43" s="3">
        <v>0.34639999999999999</v>
      </c>
      <c r="J43" s="3">
        <v>9.7799999999999998E-2</v>
      </c>
      <c r="K43" s="3">
        <v>0.5766</v>
      </c>
      <c r="L43" s="3">
        <v>0.2374</v>
      </c>
      <c r="M43" s="3">
        <v>0.43259999999999998</v>
      </c>
      <c r="N43" s="3">
        <v>0.8054</v>
      </c>
      <c r="O43" s="3"/>
      <c r="P43" s="3"/>
      <c r="Q43" s="3">
        <v>0.4093</v>
      </c>
      <c r="R43" s="3">
        <v>0.28649999999999998</v>
      </c>
      <c r="S43" s="3">
        <v>0.47260000000000002</v>
      </c>
      <c r="T43" s="3">
        <v>0.23039999999999999</v>
      </c>
      <c r="U43" s="3">
        <v>0.23599999999999999</v>
      </c>
      <c r="V43" s="3">
        <v>0.20810000000000001</v>
      </c>
      <c r="W43" s="3">
        <v>0.25109999999999999</v>
      </c>
      <c r="X43" s="3">
        <v>7.8600000000000003E-2</v>
      </c>
      <c r="Y43" s="3">
        <v>0.42859999999999998</v>
      </c>
      <c r="Z43" s="3">
        <v>0.18110000000000001</v>
      </c>
      <c r="AA43" s="3">
        <v>0.318</v>
      </c>
      <c r="AB43" s="3">
        <v>0.53720000000000001</v>
      </c>
      <c r="AC43" s="3"/>
      <c r="AD43" s="3"/>
      <c r="AE43" s="3">
        <v>0.36969999999999997</v>
      </c>
      <c r="AF43" s="3">
        <v>0.18959999999999999</v>
      </c>
      <c r="AG43" s="3">
        <v>0.29110000000000003</v>
      </c>
      <c r="AH43" s="3">
        <v>0.13250000000000001</v>
      </c>
      <c r="AI43" s="3">
        <v>0.1467</v>
      </c>
      <c r="AJ43" s="3">
        <v>0.1326</v>
      </c>
      <c r="AK43" s="3">
        <v>0.15759999999999999</v>
      </c>
      <c r="AL43" s="3">
        <v>7.4399999999999994E-2</v>
      </c>
      <c r="AM43" s="3">
        <v>0.27210000000000001</v>
      </c>
      <c r="AN43" s="3">
        <v>0.1179</v>
      </c>
      <c r="AO43" s="3">
        <v>0.19059999999999999</v>
      </c>
      <c r="AP43" s="3">
        <v>0.254</v>
      </c>
    </row>
    <row r="44" spans="1:42" x14ac:dyDescent="0.2">
      <c r="A44" s="1"/>
      <c r="B44" s="1"/>
      <c r="C44" s="3">
        <v>0.2429</v>
      </c>
      <c r="D44" s="3">
        <v>0.15540000000000001</v>
      </c>
      <c r="E44" s="3">
        <v>0.30649999999999999</v>
      </c>
      <c r="F44" s="3">
        <v>0.25459999999999999</v>
      </c>
      <c r="G44" s="3">
        <v>0.35260000000000002</v>
      </c>
      <c r="H44" s="3">
        <v>0.33160000000000001</v>
      </c>
      <c r="I44" s="3">
        <v>0.31890000000000002</v>
      </c>
      <c r="J44" s="3">
        <v>0.28960000000000002</v>
      </c>
      <c r="K44" s="3">
        <v>0.3145</v>
      </c>
      <c r="L44" s="3">
        <v>0.27500000000000002</v>
      </c>
      <c r="M44" s="3">
        <v>0.37740000000000001</v>
      </c>
      <c r="N44" s="3">
        <v>0.1234</v>
      </c>
      <c r="O44" s="3"/>
      <c r="P44" s="3"/>
      <c r="Q44" s="3">
        <v>0.17480000000000001</v>
      </c>
      <c r="R44" s="3">
        <v>0.11899999999999999</v>
      </c>
      <c r="S44" s="3">
        <v>0.2248</v>
      </c>
      <c r="T44" s="3">
        <v>0.1792</v>
      </c>
      <c r="U44" s="3">
        <v>0.28039999999999998</v>
      </c>
      <c r="V44" s="3">
        <v>0.22889999999999999</v>
      </c>
      <c r="W44" s="3">
        <v>0.23230000000000001</v>
      </c>
      <c r="X44" s="3">
        <v>0.2099</v>
      </c>
      <c r="Y44" s="3">
        <v>0.2233</v>
      </c>
      <c r="Z44" s="3">
        <v>0.20080000000000001</v>
      </c>
      <c r="AA44" s="3">
        <v>0.27379999999999999</v>
      </c>
      <c r="AB44" s="3">
        <v>9.3399999999999997E-2</v>
      </c>
      <c r="AC44" s="3"/>
      <c r="AD44" s="3"/>
      <c r="AE44" s="3">
        <v>0.1246</v>
      </c>
      <c r="AF44" s="3">
        <v>9.7600000000000006E-2</v>
      </c>
      <c r="AG44" s="3">
        <v>0.1346</v>
      </c>
      <c r="AH44" s="3">
        <v>0.1221</v>
      </c>
      <c r="AI44" s="3">
        <v>0.185</v>
      </c>
      <c r="AJ44" s="3">
        <v>0.13819999999999999</v>
      </c>
      <c r="AK44" s="3">
        <v>0.1469</v>
      </c>
      <c r="AL44" s="3">
        <v>0.12659999999999999</v>
      </c>
      <c r="AM44" s="3">
        <v>0.13159999999999999</v>
      </c>
      <c r="AN44" s="3">
        <v>0.1226</v>
      </c>
      <c r="AO44" s="3">
        <v>0.1638</v>
      </c>
      <c r="AP44" s="3">
        <v>7.0400000000000004E-2</v>
      </c>
    </row>
    <row r="45" spans="1:42" x14ac:dyDescent="0.2">
      <c r="A45" s="1"/>
      <c r="B45" s="1"/>
      <c r="C45" s="3">
        <v>0.3679</v>
      </c>
      <c r="D45" s="3">
        <v>0.70150000000000001</v>
      </c>
      <c r="E45" s="3">
        <v>0.36580000000000001</v>
      </c>
      <c r="F45" s="3">
        <v>0.29470000000000002</v>
      </c>
      <c r="G45" s="3">
        <v>0.3498</v>
      </c>
      <c r="H45" s="3">
        <v>0.3901</v>
      </c>
      <c r="I45" s="3">
        <v>0.31159999999999999</v>
      </c>
      <c r="J45" s="3">
        <v>0.37690000000000001</v>
      </c>
      <c r="K45" s="3">
        <v>0.25230000000000002</v>
      </c>
      <c r="L45" s="3">
        <v>0.3352</v>
      </c>
      <c r="M45" s="3">
        <v>0.27779999999999999</v>
      </c>
      <c r="N45" s="3">
        <v>0.1164</v>
      </c>
      <c r="O45" s="3"/>
      <c r="P45" s="3"/>
      <c r="Q45" s="3">
        <v>0.2525</v>
      </c>
      <c r="R45" s="3">
        <v>0.50260000000000005</v>
      </c>
      <c r="S45" s="3">
        <v>0.25380000000000003</v>
      </c>
      <c r="T45" s="3">
        <v>0.2109</v>
      </c>
      <c r="U45" s="3">
        <v>0.2437</v>
      </c>
      <c r="V45" s="3">
        <v>0.26429999999999998</v>
      </c>
      <c r="W45" s="3">
        <v>0.2165</v>
      </c>
      <c r="X45" s="3">
        <v>0.26650000000000001</v>
      </c>
      <c r="Y45" s="3">
        <v>0.18210000000000001</v>
      </c>
      <c r="Z45" s="3">
        <v>0.2399</v>
      </c>
      <c r="AA45" s="3">
        <v>0.2039</v>
      </c>
      <c r="AB45" s="3">
        <v>8.9800000000000005E-2</v>
      </c>
      <c r="AC45" s="3"/>
      <c r="AD45" s="3"/>
      <c r="AE45" s="3">
        <v>0.14910000000000001</v>
      </c>
      <c r="AF45" s="3">
        <v>0.3014</v>
      </c>
      <c r="AG45" s="3">
        <v>0.1351</v>
      </c>
      <c r="AH45" s="3">
        <v>0.1246</v>
      </c>
      <c r="AI45" s="3">
        <v>0.14610000000000001</v>
      </c>
      <c r="AJ45" s="3">
        <v>0.14910000000000001</v>
      </c>
      <c r="AK45" s="3">
        <v>0.1321</v>
      </c>
      <c r="AL45" s="3">
        <v>0.1633</v>
      </c>
      <c r="AM45" s="3">
        <v>0.1181</v>
      </c>
      <c r="AN45" s="3">
        <v>0.14879999999999999</v>
      </c>
      <c r="AO45" s="3">
        <v>0.12379999999999999</v>
      </c>
      <c r="AP45" s="3">
        <v>6.6400000000000001E-2</v>
      </c>
    </row>
    <row r="46" spans="1:42" x14ac:dyDescent="0.2">
      <c r="A46" s="1"/>
      <c r="B46" s="1"/>
      <c r="C46" s="3">
        <v>0.56879999999999997</v>
      </c>
      <c r="D46" s="3">
        <v>0.30830000000000002</v>
      </c>
      <c r="E46" s="3">
        <v>0.31569999999999998</v>
      </c>
      <c r="F46" s="3">
        <v>0.34970000000000001</v>
      </c>
      <c r="G46" s="3">
        <v>0.17199999999999999</v>
      </c>
      <c r="H46" s="3">
        <v>0.38750000000000001</v>
      </c>
      <c r="I46" s="3">
        <v>0.28870000000000001</v>
      </c>
      <c r="J46" s="3">
        <v>0.318</v>
      </c>
      <c r="K46" s="3">
        <v>0.66920000000000002</v>
      </c>
      <c r="L46" s="3">
        <v>0.27179999999999999</v>
      </c>
      <c r="M46" s="3">
        <v>0.30880000000000002</v>
      </c>
      <c r="N46" s="3">
        <v>0.2283</v>
      </c>
      <c r="O46" s="3"/>
      <c r="P46" s="3"/>
      <c r="Q46" s="3">
        <v>0.44640000000000002</v>
      </c>
      <c r="R46" s="3">
        <v>0.21340000000000001</v>
      </c>
      <c r="S46" s="3">
        <v>0.22040000000000001</v>
      </c>
      <c r="T46" s="3">
        <v>0.24329999999999999</v>
      </c>
      <c r="U46" s="3">
        <v>0.1328</v>
      </c>
      <c r="V46" s="3">
        <v>0.26279999999999998</v>
      </c>
      <c r="W46" s="3">
        <v>0.22159999999999999</v>
      </c>
      <c r="X46" s="3">
        <v>0.22589999999999999</v>
      </c>
      <c r="Y46" s="3">
        <v>0.51100000000000001</v>
      </c>
      <c r="Z46" s="3">
        <v>0.2051</v>
      </c>
      <c r="AA46" s="3">
        <v>0.21029999999999999</v>
      </c>
      <c r="AB46" s="3">
        <v>0.15279999999999999</v>
      </c>
      <c r="AC46" s="3"/>
      <c r="AD46" s="3"/>
      <c r="AE46" s="3">
        <v>0.24260000000000001</v>
      </c>
      <c r="AF46" s="3">
        <v>0.13239999999999999</v>
      </c>
      <c r="AG46" s="3">
        <v>0.12909999999999999</v>
      </c>
      <c r="AH46" s="3">
        <v>0.13689999999999999</v>
      </c>
      <c r="AI46" s="3">
        <v>0.1071</v>
      </c>
      <c r="AJ46" s="3">
        <v>0.14319999999999999</v>
      </c>
      <c r="AK46" s="3">
        <v>0.1305</v>
      </c>
      <c r="AL46" s="3">
        <v>0.13969999999999999</v>
      </c>
      <c r="AM46" s="3">
        <v>0.34279999999999999</v>
      </c>
      <c r="AN46" s="3">
        <v>0.13039999999999999</v>
      </c>
      <c r="AO46" s="3">
        <v>0.126</v>
      </c>
      <c r="AP46" s="3">
        <v>0.1026</v>
      </c>
    </row>
    <row r="47" spans="1:42" x14ac:dyDescent="0.2">
      <c r="A47" s="1"/>
      <c r="B47" s="1"/>
      <c r="C47" s="3">
        <v>0.25080000000000002</v>
      </c>
      <c r="D47" s="3">
        <v>0.1988</v>
      </c>
      <c r="E47" s="3">
        <v>0.2397</v>
      </c>
      <c r="F47" s="3">
        <v>0.2732</v>
      </c>
      <c r="G47" s="3">
        <v>0.25729999999999997</v>
      </c>
      <c r="H47" s="3">
        <v>0.31119999999999998</v>
      </c>
      <c r="I47" s="3">
        <v>0.3735</v>
      </c>
      <c r="J47" s="3">
        <v>0.20349999999999999</v>
      </c>
      <c r="K47" s="3">
        <v>0.34150000000000003</v>
      </c>
      <c r="L47" s="3">
        <v>0.2235</v>
      </c>
      <c r="M47" s="3">
        <v>0.22359999999999999</v>
      </c>
      <c r="N47" s="3">
        <v>0.15079999999999999</v>
      </c>
      <c r="O47" s="3"/>
      <c r="P47" s="3"/>
      <c r="Q47" s="3">
        <v>0.21029999999999999</v>
      </c>
      <c r="R47" s="3">
        <v>0.1701</v>
      </c>
      <c r="S47" s="3">
        <v>0.1973</v>
      </c>
      <c r="T47" s="3">
        <v>0.2301</v>
      </c>
      <c r="U47" s="3">
        <v>0.185</v>
      </c>
      <c r="V47" s="3">
        <v>0.2326</v>
      </c>
      <c r="W47" s="3">
        <v>0.25800000000000001</v>
      </c>
      <c r="X47" s="3">
        <v>0.16539999999999999</v>
      </c>
      <c r="Y47" s="3">
        <v>0.27300000000000002</v>
      </c>
      <c r="Z47" s="3">
        <v>0.17449999999999999</v>
      </c>
      <c r="AA47" s="3">
        <v>0.16980000000000001</v>
      </c>
      <c r="AB47" s="3">
        <v>0.1203</v>
      </c>
      <c r="AC47" s="3"/>
      <c r="AD47" s="3"/>
      <c r="AE47" s="3">
        <v>0.14990000000000001</v>
      </c>
      <c r="AF47" s="3">
        <v>0.12989999999999999</v>
      </c>
      <c r="AG47" s="3">
        <v>0.13600000000000001</v>
      </c>
      <c r="AH47" s="3">
        <v>0.1585</v>
      </c>
      <c r="AI47" s="3">
        <v>0.1211</v>
      </c>
      <c r="AJ47" s="3">
        <v>0.1507</v>
      </c>
      <c r="AK47" s="3">
        <v>0.15049999999999999</v>
      </c>
      <c r="AL47" s="3">
        <v>0.1222</v>
      </c>
      <c r="AM47" s="3">
        <v>0.18779999999999999</v>
      </c>
      <c r="AN47" s="3">
        <v>0.1183</v>
      </c>
      <c r="AO47" s="3">
        <v>0.1123</v>
      </c>
      <c r="AP47" s="3">
        <v>9.9299999999999999E-2</v>
      </c>
    </row>
    <row r="48" spans="1:42" x14ac:dyDescent="0.2">
      <c r="A48" s="1"/>
      <c r="B48" s="1"/>
      <c r="C48" s="3">
        <v>0.21360000000000001</v>
      </c>
      <c r="D48" s="3">
        <v>1.9280999999999999</v>
      </c>
      <c r="E48" s="3">
        <v>0.21590000000000001</v>
      </c>
      <c r="F48" s="3">
        <v>0.38619999999999999</v>
      </c>
      <c r="G48" s="3">
        <v>0.1258</v>
      </c>
      <c r="H48" s="3">
        <v>0.24310000000000001</v>
      </c>
      <c r="I48" s="3">
        <v>0.47399999999999998</v>
      </c>
      <c r="J48" s="3">
        <v>0.58730000000000004</v>
      </c>
      <c r="K48" s="3">
        <v>0.3785</v>
      </c>
      <c r="L48" s="3">
        <v>0.31290000000000001</v>
      </c>
      <c r="M48" s="3">
        <v>0.26469999999999999</v>
      </c>
      <c r="N48" s="3">
        <v>0.30320000000000003</v>
      </c>
      <c r="O48" s="3"/>
      <c r="P48" s="3"/>
      <c r="Q48" s="3">
        <v>0.15770000000000001</v>
      </c>
      <c r="R48" s="3">
        <v>1.6442000000000001</v>
      </c>
      <c r="S48" s="3">
        <v>0.17960000000000001</v>
      </c>
      <c r="T48" s="3">
        <v>0.29520000000000002</v>
      </c>
      <c r="U48" s="3">
        <v>0.1017</v>
      </c>
      <c r="V48" s="3">
        <v>0.1968</v>
      </c>
      <c r="W48" s="3">
        <v>0.31219999999999998</v>
      </c>
      <c r="X48" s="3">
        <v>0.4113</v>
      </c>
      <c r="Y48" s="3">
        <v>0.26269999999999999</v>
      </c>
      <c r="Z48" s="3">
        <v>0.22</v>
      </c>
      <c r="AA48" s="3">
        <v>0.1948</v>
      </c>
      <c r="AB48" s="3">
        <v>0.21129999999999999</v>
      </c>
      <c r="AC48" s="3"/>
      <c r="AD48" s="3"/>
      <c r="AE48" s="3">
        <v>0.1128</v>
      </c>
      <c r="AF48" s="3">
        <v>1.3709</v>
      </c>
      <c r="AG48" s="3">
        <v>0.1268</v>
      </c>
      <c r="AH48" s="3">
        <v>0.1764</v>
      </c>
      <c r="AI48" s="3">
        <v>9.01E-2</v>
      </c>
      <c r="AJ48" s="3">
        <v>0.13819999999999999</v>
      </c>
      <c r="AK48" s="3">
        <v>0.16189999999999999</v>
      </c>
      <c r="AL48" s="3">
        <v>0.25019999999999998</v>
      </c>
      <c r="AM48" s="3">
        <v>0.1615</v>
      </c>
      <c r="AN48" s="3">
        <v>0.13020000000000001</v>
      </c>
      <c r="AO48" s="3">
        <v>0.12740000000000001</v>
      </c>
      <c r="AP48" s="3">
        <v>0.12859999999999999</v>
      </c>
    </row>
    <row r="49" spans="1:42" x14ac:dyDescent="0.2">
      <c r="A49" s="1"/>
      <c r="B49" s="1"/>
      <c r="C49" s="3">
        <v>0.30120000000000002</v>
      </c>
      <c r="D49" s="3">
        <v>0.32700000000000001</v>
      </c>
      <c r="E49" s="3">
        <v>0.18559999999999999</v>
      </c>
      <c r="F49" s="3">
        <v>0.22209999999999999</v>
      </c>
      <c r="G49" s="3">
        <v>0.254</v>
      </c>
      <c r="H49" s="3">
        <v>0.33019999999999999</v>
      </c>
      <c r="I49" s="3">
        <v>0.29270000000000002</v>
      </c>
      <c r="J49" s="3">
        <v>0.19370000000000001</v>
      </c>
      <c r="K49" s="3">
        <v>0.3291</v>
      </c>
      <c r="L49" s="3">
        <v>0.80179999999999996</v>
      </c>
      <c r="M49" s="3">
        <v>0.25380000000000003</v>
      </c>
      <c r="N49" s="3">
        <v>0.28270000000000001</v>
      </c>
      <c r="O49" s="3"/>
      <c r="P49" s="3"/>
      <c r="Q49" s="3">
        <v>0.21079999999999999</v>
      </c>
      <c r="R49" s="3">
        <v>0.2248</v>
      </c>
      <c r="S49" s="3">
        <v>0.1361</v>
      </c>
      <c r="T49" s="3">
        <v>0.1784</v>
      </c>
      <c r="U49" s="3">
        <v>0.2132</v>
      </c>
      <c r="V49" s="3">
        <v>0.2399</v>
      </c>
      <c r="W49" s="3">
        <v>0.19980000000000001</v>
      </c>
      <c r="X49" s="3">
        <v>0.15179999999999999</v>
      </c>
      <c r="Y49" s="3">
        <v>0.2152</v>
      </c>
      <c r="Z49" s="3">
        <v>0.69940000000000002</v>
      </c>
      <c r="AA49" s="3">
        <v>0.18809999999999999</v>
      </c>
      <c r="AB49" s="3">
        <v>0.21</v>
      </c>
      <c r="AC49" s="3"/>
      <c r="AD49" s="3"/>
      <c r="AE49" s="3">
        <v>0.1285</v>
      </c>
      <c r="AF49" s="3">
        <v>0.13500000000000001</v>
      </c>
      <c r="AG49" s="3">
        <v>9.9000000000000005E-2</v>
      </c>
      <c r="AH49" s="3">
        <v>0.12479999999999999</v>
      </c>
      <c r="AI49" s="3">
        <v>0.15429999999999999</v>
      </c>
      <c r="AJ49" s="3">
        <v>0.15290000000000001</v>
      </c>
      <c r="AK49" s="3">
        <v>0.1186</v>
      </c>
      <c r="AL49" s="3">
        <v>0.1109</v>
      </c>
      <c r="AM49" s="3">
        <v>0.1235</v>
      </c>
      <c r="AN49" s="3">
        <v>0.55900000000000005</v>
      </c>
      <c r="AO49" s="3">
        <v>0.1201</v>
      </c>
      <c r="AP49" s="3">
        <v>0.12959999999999999</v>
      </c>
    </row>
    <row r="50" spans="1:42" x14ac:dyDescent="0.2">
      <c r="A50" s="1"/>
      <c r="B50" s="1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</row>
    <row r="51" spans="1:42" x14ac:dyDescent="0.2">
      <c r="A51" s="1" t="s">
        <v>3</v>
      </c>
      <c r="B51" s="1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O51" s="3"/>
      <c r="P51" s="2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C51" s="3"/>
      <c r="AD51" s="2" t="s">
        <v>46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s="1" t="s">
        <v>17</v>
      </c>
      <c r="B52" s="1" t="s">
        <v>20</v>
      </c>
      <c r="C52" s="3">
        <v>0.4254</v>
      </c>
      <c r="D52" s="3">
        <v>1.3355999999999999</v>
      </c>
      <c r="E52" s="3">
        <v>0.29260000000000003</v>
      </c>
      <c r="F52" s="3">
        <v>0.31040000000000001</v>
      </c>
      <c r="G52" s="3">
        <v>0.30509999999999998</v>
      </c>
      <c r="H52" s="3">
        <v>0.31569999999999998</v>
      </c>
      <c r="I52" s="3">
        <v>0.56230000000000002</v>
      </c>
      <c r="J52" s="3">
        <v>0.26819999999999999</v>
      </c>
      <c r="K52" s="3">
        <v>0.2999</v>
      </c>
      <c r="L52" s="3">
        <v>0.33239999999999997</v>
      </c>
      <c r="M52" s="3">
        <v>0.17100000000000001</v>
      </c>
      <c r="N52" s="3">
        <v>0.50119999999999998</v>
      </c>
      <c r="O52" s="3"/>
      <c r="P52" s="2" t="s">
        <v>21</v>
      </c>
      <c r="Q52" s="3">
        <v>0.2646</v>
      </c>
      <c r="R52" s="3">
        <v>1.0367</v>
      </c>
      <c r="S52" s="3">
        <v>0.21240000000000001</v>
      </c>
      <c r="T52" s="3">
        <v>0.2157</v>
      </c>
      <c r="U52" s="3">
        <v>0.2233</v>
      </c>
      <c r="V52" s="3">
        <v>0.22489999999999999</v>
      </c>
      <c r="W52" s="3">
        <v>0.38350000000000001</v>
      </c>
      <c r="X52" s="3">
        <v>0.1893</v>
      </c>
      <c r="Y52" s="3">
        <v>0.21299999999999999</v>
      </c>
      <c r="Z52" s="3">
        <v>0.23549999999999999</v>
      </c>
      <c r="AA52" s="3">
        <v>0.1348</v>
      </c>
      <c r="AB52" s="3">
        <v>0.36919999999999997</v>
      </c>
      <c r="AC52" s="3"/>
      <c r="AD52" s="2" t="s">
        <v>22</v>
      </c>
      <c r="AE52" s="3">
        <v>0.1532</v>
      </c>
      <c r="AF52" s="3">
        <v>0.55630000000000002</v>
      </c>
      <c r="AG52" s="3">
        <v>0.13</v>
      </c>
      <c r="AH52" s="3">
        <v>0.13220000000000001</v>
      </c>
      <c r="AI52" s="3">
        <v>0.1358</v>
      </c>
      <c r="AJ52" s="3">
        <v>0.13220000000000001</v>
      </c>
      <c r="AK52" s="3">
        <v>0.19700000000000001</v>
      </c>
      <c r="AL52" s="3">
        <v>0.12970000000000001</v>
      </c>
      <c r="AM52" s="3">
        <v>0.1416</v>
      </c>
      <c r="AN52" s="3">
        <v>0.1371</v>
      </c>
      <c r="AO52" s="3">
        <v>0.11</v>
      </c>
      <c r="AP52" s="3">
        <v>0.222</v>
      </c>
    </row>
    <row r="53" spans="1:42" x14ac:dyDescent="0.2">
      <c r="A53" s="1"/>
      <c r="B53" s="1"/>
      <c r="C53" s="3">
        <v>0.53810000000000002</v>
      </c>
      <c r="D53" s="3">
        <v>0.31330000000000002</v>
      </c>
      <c r="E53" s="3">
        <v>0.46010000000000001</v>
      </c>
      <c r="F53" s="3">
        <v>0.2893</v>
      </c>
      <c r="G53" s="3">
        <v>0.35139999999999999</v>
      </c>
      <c r="H53" s="3">
        <v>0.26579999999999998</v>
      </c>
      <c r="I53" s="3">
        <v>0.31159999999999999</v>
      </c>
      <c r="J53" s="3">
        <v>9.8100000000000007E-2</v>
      </c>
      <c r="K53" s="3">
        <v>0.37480000000000002</v>
      </c>
      <c r="L53" s="3">
        <v>0.2288</v>
      </c>
      <c r="M53" s="3">
        <v>0.32679999999999998</v>
      </c>
      <c r="N53" s="3">
        <v>0.41470000000000001</v>
      </c>
      <c r="O53" s="3"/>
      <c r="P53" s="3"/>
      <c r="Q53" s="3">
        <v>0.43149999999999999</v>
      </c>
      <c r="R53" s="3">
        <v>0.25409999999999999</v>
      </c>
      <c r="S53" s="3">
        <v>0.34539999999999998</v>
      </c>
      <c r="T53" s="3">
        <v>0.20580000000000001</v>
      </c>
      <c r="U53" s="3">
        <v>0.25369999999999998</v>
      </c>
      <c r="V53" s="3">
        <v>0.19489999999999999</v>
      </c>
      <c r="W53" s="3">
        <v>0.2261</v>
      </c>
      <c r="X53" s="3">
        <v>8.0199999999999994E-2</v>
      </c>
      <c r="Y53" s="3">
        <v>0.28699999999999998</v>
      </c>
      <c r="Z53" s="3">
        <v>0.17810000000000001</v>
      </c>
      <c r="AA53" s="3">
        <v>0.23960000000000001</v>
      </c>
      <c r="AB53" s="3">
        <v>0.30559999999999998</v>
      </c>
      <c r="AC53" s="3"/>
      <c r="AD53" s="3"/>
      <c r="AE53" s="3">
        <v>0.3846</v>
      </c>
      <c r="AF53" s="3">
        <v>0.1681</v>
      </c>
      <c r="AG53" s="3">
        <v>0.20660000000000001</v>
      </c>
      <c r="AH53" s="3">
        <v>0.12659999999999999</v>
      </c>
      <c r="AI53" s="3">
        <v>0.15920000000000001</v>
      </c>
      <c r="AJ53" s="3">
        <v>0.12809999999999999</v>
      </c>
      <c r="AK53" s="3">
        <v>0.14269999999999999</v>
      </c>
      <c r="AL53" s="3">
        <v>7.5999999999999998E-2</v>
      </c>
      <c r="AM53" s="3">
        <v>0.1779</v>
      </c>
      <c r="AN53" s="3">
        <v>0.1234</v>
      </c>
      <c r="AO53" s="3">
        <v>0.153</v>
      </c>
      <c r="AP53" s="3">
        <v>0.18970000000000001</v>
      </c>
    </row>
    <row r="54" spans="1:42" x14ac:dyDescent="0.2">
      <c r="A54" s="1"/>
      <c r="B54" s="1"/>
      <c r="C54" s="3">
        <v>0.2555</v>
      </c>
      <c r="D54" s="3">
        <v>0.22120000000000001</v>
      </c>
      <c r="E54" s="3">
        <v>0.29749999999999999</v>
      </c>
      <c r="F54" s="3">
        <v>0.249</v>
      </c>
      <c r="G54" s="3">
        <v>0.36159999999999998</v>
      </c>
      <c r="H54" s="3">
        <v>0.30380000000000001</v>
      </c>
      <c r="I54" s="3">
        <v>0.35639999999999999</v>
      </c>
      <c r="J54" s="3">
        <v>0.26979999999999998</v>
      </c>
      <c r="K54" s="3">
        <v>0.30659999999999998</v>
      </c>
      <c r="L54" s="3">
        <v>0.26140000000000002</v>
      </c>
      <c r="M54" s="3">
        <v>0.29820000000000002</v>
      </c>
      <c r="N54" s="3">
        <v>0.32550000000000001</v>
      </c>
      <c r="O54" s="3"/>
      <c r="P54" s="3"/>
      <c r="Q54" s="3">
        <v>0.18149999999999999</v>
      </c>
      <c r="R54" s="3">
        <v>0.18740000000000001</v>
      </c>
      <c r="S54" s="3">
        <v>0.21920000000000001</v>
      </c>
      <c r="T54" s="3">
        <v>0.17660000000000001</v>
      </c>
      <c r="U54" s="3">
        <v>0.2802</v>
      </c>
      <c r="V54" s="3">
        <v>0.21290000000000001</v>
      </c>
      <c r="W54" s="3">
        <v>0.26540000000000002</v>
      </c>
      <c r="X54" s="3">
        <v>0.2011</v>
      </c>
      <c r="Y54" s="3">
        <v>0.22639999999999999</v>
      </c>
      <c r="Z54" s="3">
        <v>0.1988</v>
      </c>
      <c r="AA54" s="3">
        <v>0.22239999999999999</v>
      </c>
      <c r="AB54" s="3">
        <v>0.23219999999999999</v>
      </c>
      <c r="AC54" s="3"/>
      <c r="AD54" s="3"/>
      <c r="AE54" s="3">
        <v>0.12590000000000001</v>
      </c>
      <c r="AF54" s="3">
        <v>0.16880000000000001</v>
      </c>
      <c r="AG54" s="3">
        <v>0.13239999999999999</v>
      </c>
      <c r="AH54" s="3">
        <v>0.1216</v>
      </c>
      <c r="AI54" s="3">
        <v>0.18990000000000001</v>
      </c>
      <c r="AJ54" s="3">
        <v>0.1318</v>
      </c>
      <c r="AK54" s="3">
        <v>0.16839999999999999</v>
      </c>
      <c r="AL54" s="3">
        <v>0.1245</v>
      </c>
      <c r="AM54" s="3">
        <v>0.1444</v>
      </c>
      <c r="AN54" s="3">
        <v>0.124</v>
      </c>
      <c r="AO54" s="3">
        <v>0.13730000000000001</v>
      </c>
      <c r="AP54" s="3">
        <v>0.14050000000000001</v>
      </c>
    </row>
    <row r="55" spans="1:42" x14ac:dyDescent="0.2">
      <c r="A55" s="1"/>
      <c r="B55" s="1"/>
      <c r="C55" s="3">
        <v>0.36609999999999998</v>
      </c>
      <c r="D55" s="3">
        <v>1.2162999999999999</v>
      </c>
      <c r="E55" s="3">
        <v>0.35470000000000002</v>
      </c>
      <c r="F55" s="3">
        <v>0.35980000000000001</v>
      </c>
      <c r="G55" s="3">
        <v>0.29249999999999998</v>
      </c>
      <c r="H55" s="3">
        <v>0.3891</v>
      </c>
      <c r="I55" s="3">
        <v>0.27250000000000002</v>
      </c>
      <c r="J55" s="3">
        <v>0.34410000000000002</v>
      </c>
      <c r="K55" s="3">
        <v>0.2465</v>
      </c>
      <c r="L55" s="3">
        <v>0.36559999999999998</v>
      </c>
      <c r="M55" s="3">
        <v>0.25750000000000001</v>
      </c>
      <c r="N55" s="3">
        <v>0.27389999999999998</v>
      </c>
      <c r="O55" s="3"/>
      <c r="P55" s="3"/>
      <c r="Q55" s="3">
        <v>0.24049999999999999</v>
      </c>
      <c r="R55" s="3">
        <v>0.94489999999999996</v>
      </c>
      <c r="S55" s="3">
        <v>0.26300000000000001</v>
      </c>
      <c r="T55" s="3">
        <v>0.25750000000000001</v>
      </c>
      <c r="U55" s="3">
        <v>0.2046</v>
      </c>
      <c r="V55" s="3">
        <v>0.2646</v>
      </c>
      <c r="W55" s="3">
        <v>0.19600000000000001</v>
      </c>
      <c r="X55" s="3">
        <v>0.24729999999999999</v>
      </c>
      <c r="Y55" s="3">
        <v>0.18110000000000001</v>
      </c>
      <c r="Z55" s="3">
        <v>0.26679999999999998</v>
      </c>
      <c r="AA55" s="3">
        <v>0.19309999999999999</v>
      </c>
      <c r="AB55" s="3">
        <v>0.19869999999999999</v>
      </c>
      <c r="AC55" s="3"/>
      <c r="AD55" s="3"/>
      <c r="AE55" s="3">
        <v>0.1303</v>
      </c>
      <c r="AF55" s="3">
        <v>0.55810000000000004</v>
      </c>
      <c r="AG55" s="3">
        <v>0.15409999999999999</v>
      </c>
      <c r="AH55" s="3">
        <v>0.1497</v>
      </c>
      <c r="AI55" s="3">
        <v>0.12529999999999999</v>
      </c>
      <c r="AJ55" s="3">
        <v>0.1527</v>
      </c>
      <c r="AK55" s="3">
        <v>0.12670000000000001</v>
      </c>
      <c r="AL55" s="3">
        <v>0.1535</v>
      </c>
      <c r="AM55" s="3">
        <v>0.1197</v>
      </c>
      <c r="AN55" s="3">
        <v>0.1666</v>
      </c>
      <c r="AO55" s="3">
        <v>0.1245</v>
      </c>
      <c r="AP55" s="3">
        <v>0.1278</v>
      </c>
    </row>
    <row r="56" spans="1:42" x14ac:dyDescent="0.2">
      <c r="A56" s="1"/>
      <c r="B56" s="1"/>
      <c r="C56" s="3">
        <v>0.4874</v>
      </c>
      <c r="D56" s="3">
        <v>0.56359999999999999</v>
      </c>
      <c r="E56" s="3">
        <v>0.32269999999999999</v>
      </c>
      <c r="F56" s="3">
        <v>0.31209999999999999</v>
      </c>
      <c r="G56" s="3">
        <v>0.1983</v>
      </c>
      <c r="H56" s="3">
        <v>0.30080000000000001</v>
      </c>
      <c r="I56" s="3">
        <v>0.27760000000000001</v>
      </c>
      <c r="J56" s="3">
        <v>0.30270000000000002</v>
      </c>
      <c r="K56" s="3">
        <v>0.35289999999999999</v>
      </c>
      <c r="L56" s="3">
        <v>0.25650000000000001</v>
      </c>
      <c r="M56" s="3">
        <v>0.30330000000000001</v>
      </c>
      <c r="N56" s="3">
        <v>0.2858</v>
      </c>
      <c r="O56" s="3"/>
      <c r="P56" s="3"/>
      <c r="Q56" s="3">
        <v>0.35580000000000001</v>
      </c>
      <c r="R56" s="3">
        <v>0.40560000000000002</v>
      </c>
      <c r="S56" s="3">
        <v>0.2276</v>
      </c>
      <c r="T56" s="3">
        <v>0.21959999999999999</v>
      </c>
      <c r="U56" s="3">
        <v>0.15079999999999999</v>
      </c>
      <c r="V56" s="3">
        <v>0.2079</v>
      </c>
      <c r="W56" s="3">
        <v>0.21190000000000001</v>
      </c>
      <c r="X56" s="3">
        <v>0.2162</v>
      </c>
      <c r="Y56" s="3">
        <v>0.25979999999999998</v>
      </c>
      <c r="Z56" s="3">
        <v>0.19370000000000001</v>
      </c>
      <c r="AA56" s="3">
        <v>0.21990000000000001</v>
      </c>
      <c r="AB56" s="3">
        <v>0.20219999999999999</v>
      </c>
      <c r="AC56" s="3"/>
      <c r="AD56" s="3"/>
      <c r="AE56" s="3">
        <v>0.19950000000000001</v>
      </c>
      <c r="AF56" s="3">
        <v>0.23130000000000001</v>
      </c>
      <c r="AG56" s="3">
        <v>0.12690000000000001</v>
      </c>
      <c r="AH56" s="3">
        <v>0.1293</v>
      </c>
      <c r="AI56" s="3">
        <v>0.1183</v>
      </c>
      <c r="AJ56" s="3">
        <v>0.1232</v>
      </c>
      <c r="AK56" s="3">
        <v>0.12959999999999999</v>
      </c>
      <c r="AL56" s="3">
        <v>0.1346</v>
      </c>
      <c r="AM56" s="3">
        <v>0.155</v>
      </c>
      <c r="AN56" s="3">
        <v>0.1231</v>
      </c>
      <c r="AO56" s="3">
        <v>0.13719999999999999</v>
      </c>
      <c r="AP56" s="3">
        <v>0.1363</v>
      </c>
    </row>
    <row r="57" spans="1:42" x14ac:dyDescent="0.2">
      <c r="A57" s="1"/>
      <c r="B57" s="1"/>
      <c r="C57" s="3">
        <v>0.2369</v>
      </c>
      <c r="D57" s="3">
        <v>0.1956</v>
      </c>
      <c r="E57" s="3">
        <v>0.2019</v>
      </c>
      <c r="F57" s="3">
        <v>0.27139999999999997</v>
      </c>
      <c r="G57" s="3">
        <v>0.33860000000000001</v>
      </c>
      <c r="H57" s="3">
        <v>0.27839999999999998</v>
      </c>
      <c r="I57" s="3">
        <v>0.30809999999999998</v>
      </c>
      <c r="J57" s="3">
        <v>0.20899999999999999</v>
      </c>
      <c r="K57" s="3">
        <v>0.25240000000000001</v>
      </c>
      <c r="L57" s="3">
        <v>0.22289999999999999</v>
      </c>
      <c r="M57" s="3">
        <v>0.21190000000000001</v>
      </c>
      <c r="N57" s="3">
        <v>0.24199999999999999</v>
      </c>
      <c r="O57" s="3"/>
      <c r="P57" s="3"/>
      <c r="Q57" s="3">
        <v>0.19389999999999999</v>
      </c>
      <c r="R57" s="3">
        <v>0.1673</v>
      </c>
      <c r="S57" s="3">
        <v>0.16650000000000001</v>
      </c>
      <c r="T57" s="3">
        <v>0.2261</v>
      </c>
      <c r="U57" s="3">
        <v>0.23019999999999999</v>
      </c>
      <c r="V57" s="3">
        <v>0.21110000000000001</v>
      </c>
      <c r="W57" s="3">
        <v>0.2157</v>
      </c>
      <c r="X57" s="3">
        <v>0.16969999999999999</v>
      </c>
      <c r="Y57" s="3">
        <v>0.2044</v>
      </c>
      <c r="Z57" s="3">
        <v>0.17599999999999999</v>
      </c>
      <c r="AA57" s="3">
        <v>0.16270000000000001</v>
      </c>
      <c r="AB57" s="3">
        <v>0.18859999999999999</v>
      </c>
      <c r="AC57" s="3"/>
      <c r="AD57" s="3"/>
      <c r="AE57" s="3">
        <v>0.13669999999999999</v>
      </c>
      <c r="AF57" s="3">
        <v>0.12620000000000001</v>
      </c>
      <c r="AG57" s="3">
        <v>0.11849999999999999</v>
      </c>
      <c r="AH57" s="3">
        <v>0.15620000000000001</v>
      </c>
      <c r="AI57" s="3">
        <v>0.13780000000000001</v>
      </c>
      <c r="AJ57" s="3">
        <v>0.14080000000000001</v>
      </c>
      <c r="AK57" s="3">
        <v>0.13</v>
      </c>
      <c r="AL57" s="3">
        <v>0.12520000000000001</v>
      </c>
      <c r="AM57" s="3">
        <v>0.14249999999999999</v>
      </c>
      <c r="AN57" s="3">
        <v>0.12230000000000001</v>
      </c>
      <c r="AO57" s="3">
        <v>0.11119999999999999</v>
      </c>
      <c r="AP57" s="3">
        <v>0.12770000000000001</v>
      </c>
    </row>
    <row r="58" spans="1:42" x14ac:dyDescent="0.2">
      <c r="A58" s="1"/>
      <c r="B58" s="1"/>
      <c r="C58" s="3">
        <v>0.16300000000000001</v>
      </c>
      <c r="D58" s="3">
        <v>1.3718999999999999</v>
      </c>
      <c r="E58" s="3">
        <v>0.2427</v>
      </c>
      <c r="F58" s="3">
        <v>0.2722</v>
      </c>
      <c r="G58" s="3">
        <v>0.123</v>
      </c>
      <c r="H58" s="3">
        <v>0.25840000000000002</v>
      </c>
      <c r="I58" s="3">
        <v>0.47820000000000001</v>
      </c>
      <c r="J58" s="3">
        <v>0.55579999999999996</v>
      </c>
      <c r="K58" s="3">
        <v>0.32529999999999998</v>
      </c>
      <c r="L58" s="3">
        <v>0.2737</v>
      </c>
      <c r="M58" s="3">
        <v>0.2384</v>
      </c>
      <c r="N58" s="3">
        <v>0.27710000000000001</v>
      </c>
      <c r="O58" s="3"/>
      <c r="P58" s="3"/>
      <c r="Q58" s="3">
        <v>0.12640000000000001</v>
      </c>
      <c r="R58" s="3">
        <v>1.1726000000000001</v>
      </c>
      <c r="S58" s="3">
        <v>0.2031</v>
      </c>
      <c r="T58" s="3">
        <v>0.21110000000000001</v>
      </c>
      <c r="U58" s="3">
        <v>9.8900000000000002E-2</v>
      </c>
      <c r="V58" s="3">
        <v>0.2114</v>
      </c>
      <c r="W58" s="3">
        <v>0.31790000000000002</v>
      </c>
      <c r="X58" s="3">
        <v>0.39560000000000001</v>
      </c>
      <c r="Y58" s="3">
        <v>0.22489999999999999</v>
      </c>
      <c r="Z58" s="3">
        <v>0.19850000000000001</v>
      </c>
      <c r="AA58" s="3">
        <v>0.18029999999999999</v>
      </c>
      <c r="AB58" s="3">
        <v>0.2094</v>
      </c>
      <c r="AC58" s="3"/>
      <c r="AD58" s="3"/>
      <c r="AE58" s="3">
        <v>9.5899999999999999E-2</v>
      </c>
      <c r="AF58" s="3">
        <v>0.98419999999999996</v>
      </c>
      <c r="AG58" s="3">
        <v>0.14280000000000001</v>
      </c>
      <c r="AH58" s="3">
        <v>0.13819999999999999</v>
      </c>
      <c r="AI58" s="3">
        <v>8.7300000000000003E-2</v>
      </c>
      <c r="AJ58" s="3">
        <v>0.1489</v>
      </c>
      <c r="AK58" s="3">
        <v>0.17519999999999999</v>
      </c>
      <c r="AL58" s="3">
        <v>0.24840000000000001</v>
      </c>
      <c r="AM58" s="3">
        <v>0.1384</v>
      </c>
      <c r="AN58" s="3">
        <v>0.1255</v>
      </c>
      <c r="AO58" s="3">
        <v>0.1229</v>
      </c>
      <c r="AP58" s="3">
        <v>0.1401</v>
      </c>
    </row>
    <row r="59" spans="1:42" x14ac:dyDescent="0.2">
      <c r="A59" s="1"/>
      <c r="B59" s="1"/>
      <c r="C59" s="3">
        <v>0.33329999999999999</v>
      </c>
      <c r="D59" s="3">
        <v>0.4148</v>
      </c>
      <c r="E59" s="3">
        <v>0.436</v>
      </c>
      <c r="F59" s="3">
        <v>0.21870000000000001</v>
      </c>
      <c r="G59" s="3">
        <v>0.2455</v>
      </c>
      <c r="H59" s="3">
        <v>0.26050000000000001</v>
      </c>
      <c r="I59" s="3">
        <v>0.30030000000000001</v>
      </c>
      <c r="J59" s="3">
        <v>0.2</v>
      </c>
      <c r="K59" s="3">
        <v>0.32600000000000001</v>
      </c>
      <c r="L59" s="3">
        <v>0.60729999999999995</v>
      </c>
      <c r="M59" s="3">
        <v>0.26650000000000001</v>
      </c>
      <c r="N59" s="3">
        <v>0.32469999999999999</v>
      </c>
      <c r="O59" s="3"/>
      <c r="P59" s="3"/>
      <c r="Q59" s="3">
        <v>0.22159999999999999</v>
      </c>
      <c r="R59" s="3">
        <v>0.2732</v>
      </c>
      <c r="S59" s="3">
        <v>0.38629999999999998</v>
      </c>
      <c r="T59" s="3">
        <v>0.17710000000000001</v>
      </c>
      <c r="U59" s="3">
        <v>0.2084</v>
      </c>
      <c r="V59" s="3">
        <v>0.19089999999999999</v>
      </c>
      <c r="W59" s="3">
        <v>0.20430000000000001</v>
      </c>
      <c r="X59" s="3">
        <v>0.1507</v>
      </c>
      <c r="Y59" s="3">
        <v>0.22900000000000001</v>
      </c>
      <c r="Z59" s="3">
        <v>0.47160000000000002</v>
      </c>
      <c r="AA59" s="3">
        <v>0.19070000000000001</v>
      </c>
      <c r="AB59" s="3">
        <v>0.24390000000000001</v>
      </c>
      <c r="AC59" s="3"/>
      <c r="AD59" s="3"/>
      <c r="AE59" s="3">
        <v>0.1229</v>
      </c>
      <c r="AF59" s="3">
        <v>0.1522</v>
      </c>
      <c r="AG59" s="3">
        <v>0.34079999999999999</v>
      </c>
      <c r="AH59" s="3">
        <v>0.12559999999999999</v>
      </c>
      <c r="AI59" s="3">
        <v>0.1517</v>
      </c>
      <c r="AJ59" s="3">
        <v>0.1275</v>
      </c>
      <c r="AK59" s="3">
        <v>0.1222</v>
      </c>
      <c r="AL59" s="3">
        <v>0.1077</v>
      </c>
      <c r="AM59" s="3">
        <v>0.1424</v>
      </c>
      <c r="AN59" s="3">
        <v>0.3216</v>
      </c>
      <c r="AO59" s="3">
        <v>0.1167</v>
      </c>
      <c r="AP59" s="3">
        <v>0.14449999999999999</v>
      </c>
    </row>
    <row r="60" spans="1:42" x14ac:dyDescent="0.2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 x14ac:dyDescent="0.2">
      <c r="A61" s="1" t="s">
        <v>0</v>
      </c>
      <c r="B61" t="s">
        <v>12</v>
      </c>
      <c r="C61" s="2">
        <f>C32-C2</f>
        <v>0.187</v>
      </c>
      <c r="D61" s="2">
        <f t="shared" ref="D61:N61" si="0">D32-D2</f>
        <v>1.2709999999999999</v>
      </c>
      <c r="E61" s="2">
        <f t="shared" si="0"/>
        <v>0.1608</v>
      </c>
      <c r="F61" s="2">
        <f t="shared" si="0"/>
        <v>0.18460000000000001</v>
      </c>
      <c r="G61" s="2">
        <f t="shared" si="0"/>
        <v>0.1709</v>
      </c>
      <c r="H61" s="2">
        <f t="shared" si="0"/>
        <v>0.2049</v>
      </c>
      <c r="I61" s="2">
        <f t="shared" si="0"/>
        <v>0.42379999999999995</v>
      </c>
      <c r="J61" s="2">
        <f t="shared" si="0"/>
        <v>8.9100000000000013E-2</v>
      </c>
      <c r="K61" s="2">
        <f t="shared" si="0"/>
        <v>0.155</v>
      </c>
      <c r="L61" s="2">
        <f t="shared" si="0"/>
        <v>0.20240000000000002</v>
      </c>
      <c r="M61" s="2">
        <f t="shared" si="0"/>
        <v>3.0199999999999991E-2</v>
      </c>
      <c r="N61" s="2">
        <f t="shared" si="0"/>
        <v>0.34450000000000003</v>
      </c>
      <c r="O61" s="2"/>
      <c r="P61" t="s">
        <v>12</v>
      </c>
      <c r="Q61" s="2">
        <f>Q32-Q2</f>
        <v>0.10539999999999998</v>
      </c>
      <c r="R61" s="2">
        <f t="shared" ref="R61:AB61" si="1">R32-R2</f>
        <v>0.96539999999999992</v>
      </c>
      <c r="S61" s="2">
        <f t="shared" si="1"/>
        <v>9.7699999999999995E-2</v>
      </c>
      <c r="T61" s="2">
        <f t="shared" si="1"/>
        <v>0.11070000000000001</v>
      </c>
      <c r="U61" s="2">
        <f t="shared" si="1"/>
        <v>0.11610000000000001</v>
      </c>
      <c r="V61" s="2">
        <f t="shared" si="1"/>
        <v>0.12040000000000001</v>
      </c>
      <c r="W61" s="2">
        <f t="shared" si="1"/>
        <v>0.26429999999999998</v>
      </c>
      <c r="X61" s="2">
        <f t="shared" si="1"/>
        <v>6.5900000000000014E-2</v>
      </c>
      <c r="Y61" s="2">
        <f t="shared" si="1"/>
        <v>0.12429999999999999</v>
      </c>
      <c r="Z61" s="2">
        <f t="shared" si="1"/>
        <v>0.121</v>
      </c>
      <c r="AA61" s="2">
        <f t="shared" si="1"/>
        <v>1.5799999999999995E-2</v>
      </c>
      <c r="AB61" s="2">
        <f t="shared" si="1"/>
        <v>0.23039999999999999</v>
      </c>
      <c r="AC61" s="2"/>
      <c r="AD61" s="2" t="s">
        <v>12</v>
      </c>
      <c r="AE61" s="2">
        <f>AE32-AE2</f>
        <v>1.6500000000000015E-2</v>
      </c>
      <c r="AF61" s="2">
        <f t="shared" ref="AF61:AP61" si="2">AF32-AF2</f>
        <v>0.45550000000000002</v>
      </c>
      <c r="AG61" s="2">
        <f t="shared" si="2"/>
        <v>1.9599999999999992E-2</v>
      </c>
      <c r="AH61" s="2">
        <f t="shared" si="2"/>
        <v>3.5600000000000007E-2</v>
      </c>
      <c r="AI61" s="2">
        <f t="shared" si="2"/>
        <v>4.2999999999999997E-2</v>
      </c>
      <c r="AJ61" s="2">
        <f t="shared" si="2"/>
        <v>1.9000000000000003E-2</v>
      </c>
      <c r="AK61" s="2">
        <f t="shared" si="2"/>
        <v>0.10000000000000002</v>
      </c>
      <c r="AL61" s="2">
        <f t="shared" si="2"/>
        <v>1.4499999999999999E-2</v>
      </c>
      <c r="AM61" s="2">
        <f t="shared" si="2"/>
        <v>5.57E-2</v>
      </c>
      <c r="AN61" s="2">
        <f t="shared" si="2"/>
        <v>2.0899999999999974E-2</v>
      </c>
      <c r="AO61" s="2">
        <f t="shared" si="2"/>
        <v>5.0000000000000044E-3</v>
      </c>
      <c r="AP61" s="2">
        <f t="shared" si="2"/>
        <v>9.2099999999999987E-2</v>
      </c>
    </row>
    <row r="62" spans="1:42" x14ac:dyDescent="0.2">
      <c r="A62" s="1" t="s">
        <v>17</v>
      </c>
      <c r="B62" t="s">
        <v>20</v>
      </c>
      <c r="C62" s="2">
        <f t="shared" ref="C62:N68" si="3">C33-C3</f>
        <v>0.17349999999999999</v>
      </c>
      <c r="D62" s="2">
        <f t="shared" si="3"/>
        <v>0.2084</v>
      </c>
      <c r="E62" s="2">
        <f t="shared" si="3"/>
        <v>0.12859999999999999</v>
      </c>
      <c r="F62" s="2">
        <f t="shared" si="3"/>
        <v>0.16779999999999998</v>
      </c>
      <c r="G62" s="2">
        <f t="shared" si="3"/>
        <v>0.19029999999999997</v>
      </c>
      <c r="H62" s="2">
        <f t="shared" si="3"/>
        <v>0.23280000000000001</v>
      </c>
      <c r="I62" s="2">
        <f t="shared" si="3"/>
        <v>0.17319999999999997</v>
      </c>
      <c r="J62" s="2">
        <f t="shared" si="3"/>
        <v>-1.5600000000000003E-2</v>
      </c>
      <c r="K62" s="2">
        <f t="shared" si="3"/>
        <v>0.28210000000000002</v>
      </c>
      <c r="L62" s="2">
        <f t="shared" si="3"/>
        <v>0.1198</v>
      </c>
      <c r="M62" s="2">
        <f t="shared" si="3"/>
        <v>0.20109999999999997</v>
      </c>
      <c r="N62" s="2">
        <f t="shared" si="3"/>
        <v>0.22869999999999996</v>
      </c>
      <c r="O62" s="2"/>
      <c r="P62" t="s">
        <v>21</v>
      </c>
      <c r="Q62" s="2">
        <f t="shared" ref="Q62:AB68" si="4">Q33-Q3</f>
        <v>0.16290000000000002</v>
      </c>
      <c r="R62" s="2">
        <f t="shared" si="4"/>
        <v>0.15810000000000002</v>
      </c>
      <c r="S62" s="2">
        <f t="shared" si="4"/>
        <v>8.7100000000000011E-2</v>
      </c>
      <c r="T62" s="2">
        <f t="shared" si="4"/>
        <v>9.8799999999999999E-2</v>
      </c>
      <c r="U62" s="2">
        <f t="shared" si="4"/>
        <v>0.10910000000000002</v>
      </c>
      <c r="V62" s="2">
        <f t="shared" si="4"/>
        <v>0.15089999999999998</v>
      </c>
      <c r="W62" s="2">
        <f t="shared" si="4"/>
        <v>0.1071</v>
      </c>
      <c r="X62" s="2">
        <f t="shared" si="4"/>
        <v>-1.7100000000000004E-2</v>
      </c>
      <c r="Y62" s="2">
        <f t="shared" si="4"/>
        <v>0.19700000000000001</v>
      </c>
      <c r="Z62" s="2">
        <f t="shared" si="4"/>
        <v>8.0200000000000007E-2</v>
      </c>
      <c r="AA62" s="2">
        <f t="shared" si="4"/>
        <v>0.12890000000000001</v>
      </c>
      <c r="AB62" s="2">
        <f t="shared" si="4"/>
        <v>0.14450000000000002</v>
      </c>
      <c r="AC62" s="2"/>
      <c r="AD62" s="2" t="s">
        <v>22</v>
      </c>
      <c r="AE62" s="2">
        <f t="shared" ref="AE62:AP68" si="5">AE33-AE3</f>
        <v>0.15010000000000001</v>
      </c>
      <c r="AF62" s="2">
        <f t="shared" si="5"/>
        <v>7.51E-2</v>
      </c>
      <c r="AG62" s="2">
        <f t="shared" si="5"/>
        <v>-1.0699999999999987E-2</v>
      </c>
      <c r="AH62" s="2">
        <f t="shared" si="5"/>
        <v>2.2900000000000004E-2</v>
      </c>
      <c r="AI62" s="2">
        <f t="shared" si="5"/>
        <v>2.1599999999999994E-2</v>
      </c>
      <c r="AJ62" s="2">
        <f t="shared" si="5"/>
        <v>5.0899999999999987E-2</v>
      </c>
      <c r="AK62" s="2">
        <f t="shared" si="5"/>
        <v>3.1099999999999989E-2</v>
      </c>
      <c r="AL62" s="2">
        <f t="shared" si="5"/>
        <v>-1.6500000000000001E-2</v>
      </c>
      <c r="AM62" s="2">
        <f t="shared" si="5"/>
        <v>8.3199999999999996E-2</v>
      </c>
      <c r="AN62" s="2">
        <f t="shared" si="5"/>
        <v>2.650000000000001E-2</v>
      </c>
      <c r="AO62" s="2">
        <f t="shared" si="5"/>
        <v>3.8800000000000015E-2</v>
      </c>
      <c r="AP62" s="2">
        <f t="shared" si="5"/>
        <v>4.4200000000000003E-2</v>
      </c>
    </row>
    <row r="63" spans="1:42" x14ac:dyDescent="0.2">
      <c r="A63" s="1"/>
      <c r="C63" s="2">
        <f t="shared" si="3"/>
        <v>9.6299999999999997E-2</v>
      </c>
      <c r="D63" s="2">
        <f t="shared" si="3"/>
        <v>0.03</v>
      </c>
      <c r="E63" s="2">
        <f t="shared" si="3"/>
        <v>0.14320000000000002</v>
      </c>
      <c r="F63" s="2">
        <f t="shared" si="3"/>
        <v>0.12320000000000003</v>
      </c>
      <c r="G63" s="2">
        <f t="shared" si="3"/>
        <v>-0.11079999999999995</v>
      </c>
      <c r="H63" s="2">
        <f t="shared" si="3"/>
        <v>0.1749</v>
      </c>
      <c r="I63" s="2">
        <f t="shared" si="3"/>
        <v>0.18919999999999998</v>
      </c>
      <c r="J63" s="2">
        <f t="shared" si="3"/>
        <v>0.15789999999999998</v>
      </c>
      <c r="K63" s="2">
        <f t="shared" si="3"/>
        <v>0.18209999999999998</v>
      </c>
      <c r="L63" s="2">
        <f t="shared" si="3"/>
        <v>0.1416</v>
      </c>
      <c r="M63" s="2">
        <f t="shared" si="3"/>
        <v>0.16089999999999999</v>
      </c>
      <c r="N63" s="2">
        <f t="shared" si="3"/>
        <v>0.20219999999999999</v>
      </c>
      <c r="O63" s="2"/>
      <c r="P63" s="2"/>
      <c r="Q63" s="2">
        <f t="shared" si="4"/>
        <v>4.8600000000000018E-2</v>
      </c>
      <c r="R63" s="2">
        <f t="shared" si="4"/>
        <v>9.0999999999999831E-3</v>
      </c>
      <c r="S63" s="2">
        <f t="shared" si="4"/>
        <v>9.1799999999999993E-2</v>
      </c>
      <c r="T63" s="2">
        <f t="shared" si="4"/>
        <v>6.3500000000000001E-2</v>
      </c>
      <c r="U63" s="2">
        <f t="shared" si="4"/>
        <v>-0.15210000000000001</v>
      </c>
      <c r="V63" s="2">
        <f t="shared" si="4"/>
        <v>0.10080000000000001</v>
      </c>
      <c r="W63" s="2">
        <f t="shared" si="4"/>
        <v>0.14339999999999997</v>
      </c>
      <c r="X63" s="2">
        <f t="shared" si="4"/>
        <v>0.1057</v>
      </c>
      <c r="Y63" s="2">
        <f t="shared" si="4"/>
        <v>0.11660000000000001</v>
      </c>
      <c r="Z63" s="2">
        <f t="shared" si="4"/>
        <v>9.1700000000000004E-2</v>
      </c>
      <c r="AA63" s="2">
        <f t="shared" si="4"/>
        <v>0.104</v>
      </c>
      <c r="AB63" s="2">
        <f t="shared" si="4"/>
        <v>0.12010000000000001</v>
      </c>
      <c r="AC63" s="2"/>
      <c r="AD63" s="2"/>
      <c r="AE63" s="2">
        <f t="shared" si="5"/>
        <v>5.0000000000000044E-3</v>
      </c>
      <c r="AF63" s="2">
        <f t="shared" si="5"/>
        <v>-8.9999999999999941E-3</v>
      </c>
      <c r="AG63" s="2">
        <f t="shared" si="5"/>
        <v>1.6100000000000003E-2</v>
      </c>
      <c r="AH63" s="2">
        <f t="shared" si="5"/>
        <v>1.26E-2</v>
      </c>
      <c r="AI63" s="2">
        <f t="shared" si="5"/>
        <v>-0.21240000000000001</v>
      </c>
      <c r="AJ63" s="2">
        <f t="shared" si="5"/>
        <v>2.4000000000000007E-2</v>
      </c>
      <c r="AK63" s="2">
        <f t="shared" si="5"/>
        <v>6.4799999999999996E-2</v>
      </c>
      <c r="AL63" s="2">
        <f t="shared" si="5"/>
        <v>3.39E-2</v>
      </c>
      <c r="AM63" s="2">
        <f t="shared" si="5"/>
        <v>3.6900000000000002E-2</v>
      </c>
      <c r="AN63" s="2">
        <f t="shared" si="5"/>
        <v>1.9900000000000001E-2</v>
      </c>
      <c r="AO63" s="2">
        <f t="shared" si="5"/>
        <v>2.3699999999999985E-2</v>
      </c>
      <c r="AP63" s="2">
        <f t="shared" si="5"/>
        <v>2.8600000000000014E-2</v>
      </c>
    </row>
    <row r="64" spans="1:42" x14ac:dyDescent="0.2">
      <c r="A64" s="1"/>
      <c r="C64" s="2">
        <f t="shared" si="3"/>
        <v>0.20020000000000002</v>
      </c>
      <c r="D64" s="2">
        <f t="shared" si="3"/>
        <v>0.73040000000000005</v>
      </c>
      <c r="E64" s="2">
        <f t="shared" si="3"/>
        <v>0.19469999999999998</v>
      </c>
      <c r="F64" s="2">
        <f t="shared" si="3"/>
        <v>0.17350000000000002</v>
      </c>
      <c r="G64" s="2">
        <f t="shared" si="3"/>
        <v>0.18670000000000003</v>
      </c>
      <c r="H64" s="2">
        <f t="shared" si="3"/>
        <v>0.20869999999999997</v>
      </c>
      <c r="I64" s="2">
        <f t="shared" si="3"/>
        <v>0.16839999999999999</v>
      </c>
      <c r="J64" s="2">
        <f t="shared" si="3"/>
        <v>0.2087</v>
      </c>
      <c r="K64" s="2">
        <f t="shared" si="3"/>
        <v>0.14410000000000001</v>
      </c>
      <c r="L64" s="2">
        <f t="shared" si="3"/>
        <v>0.23480000000000001</v>
      </c>
      <c r="M64" s="2">
        <f t="shared" si="3"/>
        <v>0.18970000000000001</v>
      </c>
      <c r="N64" s="2">
        <f t="shared" si="3"/>
        <v>0.14809999999999998</v>
      </c>
      <c r="O64" s="2"/>
      <c r="P64" s="2"/>
      <c r="Q64" s="2">
        <f t="shared" si="4"/>
        <v>0.10739999999999998</v>
      </c>
      <c r="R64" s="2">
        <f t="shared" si="4"/>
        <v>0.52350000000000008</v>
      </c>
      <c r="S64" s="2">
        <f t="shared" si="4"/>
        <v>0.1195</v>
      </c>
      <c r="T64" s="2">
        <f t="shared" si="4"/>
        <v>0.1105</v>
      </c>
      <c r="U64" s="2">
        <f t="shared" si="4"/>
        <v>0.11089999999999998</v>
      </c>
      <c r="V64" s="2">
        <f t="shared" si="4"/>
        <v>0.11850000000000001</v>
      </c>
      <c r="W64" s="2">
        <f t="shared" si="4"/>
        <v>0.10040000000000002</v>
      </c>
      <c r="X64" s="2">
        <f t="shared" si="4"/>
        <v>0.12530000000000002</v>
      </c>
      <c r="Y64" s="2">
        <f t="shared" si="4"/>
        <v>9.8300000000000012E-2</v>
      </c>
      <c r="Z64" s="2">
        <f t="shared" si="4"/>
        <v>0.15460000000000002</v>
      </c>
      <c r="AA64" s="2">
        <f t="shared" si="4"/>
        <v>0.12779999999999997</v>
      </c>
      <c r="AB64" s="2">
        <f t="shared" si="4"/>
        <v>9.06E-2</v>
      </c>
      <c r="AC64" s="2"/>
      <c r="AD64" s="2"/>
      <c r="AE64" s="2">
        <f t="shared" si="5"/>
        <v>1.8100000000000005E-2</v>
      </c>
      <c r="AF64" s="2">
        <f t="shared" si="5"/>
        <v>0.27600000000000002</v>
      </c>
      <c r="AG64" s="2">
        <f t="shared" si="5"/>
        <v>1.8699999999999994E-2</v>
      </c>
      <c r="AH64" s="2">
        <f t="shared" si="5"/>
        <v>2.3699999999999985E-2</v>
      </c>
      <c r="AI64" s="2">
        <f t="shared" si="5"/>
        <v>3.2699999999999993E-2</v>
      </c>
      <c r="AJ64" s="2">
        <f t="shared" si="5"/>
        <v>2.4899999999999992E-2</v>
      </c>
      <c r="AK64" s="2">
        <f t="shared" si="5"/>
        <v>3.280000000000001E-2</v>
      </c>
      <c r="AL64" s="2">
        <f t="shared" si="5"/>
        <v>3.9300000000000002E-2</v>
      </c>
      <c r="AM64" s="2">
        <f t="shared" si="5"/>
        <v>3.9400000000000004E-2</v>
      </c>
      <c r="AN64" s="2">
        <f t="shared" si="5"/>
        <v>6.4500000000000002E-2</v>
      </c>
      <c r="AO64" s="2">
        <f t="shared" si="5"/>
        <v>4.4199999999999989E-2</v>
      </c>
      <c r="AP64" s="2">
        <f t="shared" si="5"/>
        <v>2.6599999999999999E-2</v>
      </c>
    </row>
    <row r="65" spans="1:42" x14ac:dyDescent="0.2">
      <c r="A65" s="1"/>
      <c r="C65" s="2">
        <f t="shared" si="3"/>
        <v>0.26309999999999995</v>
      </c>
      <c r="D65" s="2">
        <f t="shared" si="3"/>
        <v>0.24140000000000003</v>
      </c>
      <c r="E65" s="2">
        <f t="shared" si="3"/>
        <v>0.2092</v>
      </c>
      <c r="F65" s="2">
        <f t="shared" si="3"/>
        <v>0.16490000000000002</v>
      </c>
      <c r="G65" s="2">
        <f t="shared" si="3"/>
        <v>4.9599999999999977E-2</v>
      </c>
      <c r="H65" s="2">
        <f t="shared" si="3"/>
        <v>0.26019999999999999</v>
      </c>
      <c r="I65" s="2">
        <f t="shared" si="3"/>
        <v>0.20639999999999997</v>
      </c>
      <c r="J65" s="2">
        <f t="shared" si="3"/>
        <v>0.17080000000000001</v>
      </c>
      <c r="K65" s="2">
        <f t="shared" si="3"/>
        <v>0.24840000000000001</v>
      </c>
      <c r="L65" s="2">
        <f t="shared" si="3"/>
        <v>0.13290000000000002</v>
      </c>
      <c r="M65" s="2">
        <f t="shared" si="3"/>
        <v>0.15560000000000002</v>
      </c>
      <c r="N65" s="2">
        <f t="shared" si="3"/>
        <v>0.15189999999999998</v>
      </c>
      <c r="O65" s="2"/>
      <c r="P65" s="2"/>
      <c r="Q65" s="2">
        <f t="shared" si="4"/>
        <v>0.2555</v>
      </c>
      <c r="R65" s="2">
        <f t="shared" si="4"/>
        <v>0.1512</v>
      </c>
      <c r="S65" s="2">
        <f t="shared" si="4"/>
        <v>0.13850000000000001</v>
      </c>
      <c r="T65" s="2">
        <f t="shared" si="4"/>
        <v>9.7799999999999998E-2</v>
      </c>
      <c r="U65" s="2">
        <f t="shared" si="4"/>
        <v>2.47E-2</v>
      </c>
      <c r="V65" s="2">
        <f t="shared" si="4"/>
        <v>0.16149999999999998</v>
      </c>
      <c r="W65" s="2">
        <f t="shared" si="4"/>
        <v>0.14799999999999999</v>
      </c>
      <c r="X65" s="2">
        <f t="shared" si="4"/>
        <v>0.106</v>
      </c>
      <c r="Y65" s="2">
        <f t="shared" si="4"/>
        <v>0.1651</v>
      </c>
      <c r="Z65" s="2">
        <f t="shared" si="4"/>
        <v>9.06E-2</v>
      </c>
      <c r="AA65" s="2">
        <f t="shared" si="4"/>
        <v>8.9200000000000002E-2</v>
      </c>
      <c r="AB65" s="2">
        <f t="shared" si="4"/>
        <v>0.11969999999999999</v>
      </c>
      <c r="AC65" s="2"/>
      <c r="AD65" s="2"/>
      <c r="AE65" s="2">
        <f t="shared" si="5"/>
        <v>9.7599999999999992E-2</v>
      </c>
      <c r="AF65" s="2">
        <f t="shared" si="5"/>
        <v>5.67E-2</v>
      </c>
      <c r="AG65" s="2">
        <f t="shared" si="5"/>
        <v>5.1600000000000007E-2</v>
      </c>
      <c r="AH65" s="2">
        <f t="shared" si="5"/>
        <v>1.9299999999999998E-2</v>
      </c>
      <c r="AI65" s="2">
        <f t="shared" si="5"/>
        <v>2.5000000000000022E-3</v>
      </c>
      <c r="AJ65" s="2">
        <f t="shared" si="5"/>
        <v>5.6599999999999998E-2</v>
      </c>
      <c r="AK65" s="2">
        <f t="shared" si="5"/>
        <v>6.5000000000000002E-2</v>
      </c>
      <c r="AL65" s="2">
        <f t="shared" si="5"/>
        <v>2.990000000000001E-2</v>
      </c>
      <c r="AM65" s="2">
        <f t="shared" si="5"/>
        <v>5.8799999999999991E-2</v>
      </c>
      <c r="AN65" s="2">
        <f t="shared" si="5"/>
        <v>3.0800000000000008E-2</v>
      </c>
      <c r="AO65" s="2">
        <f t="shared" si="5"/>
        <v>2.2800000000000001E-2</v>
      </c>
      <c r="AP65" s="2">
        <f t="shared" si="5"/>
        <v>5.2100000000000007E-2</v>
      </c>
    </row>
    <row r="66" spans="1:42" x14ac:dyDescent="0.2">
      <c r="A66" s="1"/>
      <c r="C66" s="2">
        <f t="shared" si="3"/>
        <v>0.11000000000000001</v>
      </c>
      <c r="D66" s="2">
        <f t="shared" si="3"/>
        <v>0.10079999999999999</v>
      </c>
      <c r="E66" s="2">
        <f t="shared" si="3"/>
        <v>0.1188</v>
      </c>
      <c r="F66" s="2">
        <f t="shared" si="3"/>
        <v>0.16419999999999998</v>
      </c>
      <c r="G66" s="2">
        <f t="shared" si="3"/>
        <v>0.15960000000000002</v>
      </c>
      <c r="H66" s="2">
        <f t="shared" si="3"/>
        <v>0.18889999999999998</v>
      </c>
      <c r="I66" s="2">
        <f t="shared" si="3"/>
        <v>0.2349</v>
      </c>
      <c r="J66" s="2">
        <f t="shared" si="3"/>
        <v>0.1012</v>
      </c>
      <c r="K66" s="2">
        <f t="shared" si="3"/>
        <v>0.20249999999999999</v>
      </c>
      <c r="L66" s="2">
        <f t="shared" si="3"/>
        <v>0.12129999999999999</v>
      </c>
      <c r="M66" s="2">
        <f t="shared" si="3"/>
        <v>0.1084</v>
      </c>
      <c r="N66" s="2">
        <f t="shared" si="3"/>
        <v>0.13930000000000001</v>
      </c>
      <c r="O66" s="2"/>
      <c r="P66" s="2"/>
      <c r="Q66" s="2">
        <f t="shared" si="4"/>
        <v>8.1600000000000006E-2</v>
      </c>
      <c r="R66" s="2">
        <f t="shared" si="4"/>
        <v>8.4199999999999997E-2</v>
      </c>
      <c r="S66" s="2">
        <f t="shared" si="4"/>
        <v>9.4300000000000009E-2</v>
      </c>
      <c r="T66" s="2">
        <f t="shared" si="4"/>
        <v>0.13750000000000001</v>
      </c>
      <c r="U66" s="2">
        <f t="shared" si="4"/>
        <v>9.420000000000002E-2</v>
      </c>
      <c r="V66" s="2">
        <f t="shared" si="4"/>
        <v>0.1328</v>
      </c>
      <c r="W66" s="2">
        <f t="shared" si="4"/>
        <v>0.15860000000000002</v>
      </c>
      <c r="X66" s="2">
        <f t="shared" si="4"/>
        <v>8.09E-2</v>
      </c>
      <c r="Y66" s="2">
        <f t="shared" si="4"/>
        <v>0.15570000000000001</v>
      </c>
      <c r="Z66" s="2">
        <f t="shared" si="4"/>
        <v>8.6099999999999996E-2</v>
      </c>
      <c r="AA66" s="2">
        <f t="shared" si="4"/>
        <v>6.7199999999999982E-2</v>
      </c>
      <c r="AB66" s="2">
        <f t="shared" si="4"/>
        <v>9.4500000000000015E-2</v>
      </c>
      <c r="AC66" s="2"/>
      <c r="AD66" s="2"/>
      <c r="AE66" s="2">
        <f t="shared" si="5"/>
        <v>2.9000000000000012E-2</v>
      </c>
      <c r="AF66" s="2">
        <f t="shared" si="5"/>
        <v>4.3900000000000008E-2</v>
      </c>
      <c r="AG66" s="2">
        <f t="shared" si="5"/>
        <v>4.1999999999999996E-2</v>
      </c>
      <c r="AH66" s="2">
        <f t="shared" si="5"/>
        <v>7.1000000000000008E-2</v>
      </c>
      <c r="AI66" s="2">
        <f t="shared" si="5"/>
        <v>2.919999999999999E-2</v>
      </c>
      <c r="AJ66" s="2">
        <f t="shared" si="5"/>
        <v>5.8400000000000007E-2</v>
      </c>
      <c r="AK66" s="2">
        <f t="shared" si="5"/>
        <v>6.1900000000000011E-2</v>
      </c>
      <c r="AL66" s="2">
        <f t="shared" si="5"/>
        <v>4.0999999999999995E-2</v>
      </c>
      <c r="AM66" s="2">
        <f t="shared" si="5"/>
        <v>6.7599999999999993E-2</v>
      </c>
      <c r="AN66" s="2">
        <f t="shared" si="5"/>
        <v>3.570000000000001E-2</v>
      </c>
      <c r="AO66" s="2">
        <f t="shared" si="5"/>
        <v>1.0800000000000004E-2</v>
      </c>
      <c r="AP66" s="2">
        <f t="shared" si="5"/>
        <v>2.7299999999999991E-2</v>
      </c>
    </row>
    <row r="67" spans="1:42" x14ac:dyDescent="0.2">
      <c r="A67" s="1"/>
      <c r="C67" s="2">
        <f t="shared" si="3"/>
        <v>5.9499999999999997E-2</v>
      </c>
      <c r="D67" s="2">
        <f t="shared" si="3"/>
        <v>0.98469999999999991</v>
      </c>
      <c r="E67" s="2">
        <f t="shared" si="3"/>
        <v>0.17980000000000002</v>
      </c>
      <c r="F67" s="2">
        <f t="shared" si="3"/>
        <v>0.1396</v>
      </c>
      <c r="G67" s="2">
        <f t="shared" si="3"/>
        <v>5.9000000000000025E-3</v>
      </c>
      <c r="H67" s="2">
        <f t="shared" si="3"/>
        <v>0.12019999999999997</v>
      </c>
      <c r="I67" s="2">
        <f t="shared" si="3"/>
        <v>0.34229999999999999</v>
      </c>
      <c r="J67" s="2">
        <f t="shared" si="3"/>
        <v>0.36060000000000003</v>
      </c>
      <c r="K67" s="2">
        <f t="shared" si="3"/>
        <v>0.20759999999999998</v>
      </c>
      <c r="L67" s="2">
        <f t="shared" si="3"/>
        <v>0.18490000000000001</v>
      </c>
      <c r="M67" s="2">
        <f t="shared" si="3"/>
        <v>0.14419999999999999</v>
      </c>
      <c r="N67" s="2">
        <f t="shared" si="3"/>
        <v>0.28289999999999998</v>
      </c>
      <c r="O67" s="2"/>
      <c r="P67" s="2"/>
      <c r="Q67" s="2">
        <f t="shared" si="4"/>
        <v>3.2700000000000007E-2</v>
      </c>
      <c r="R67" s="2">
        <f t="shared" si="4"/>
        <v>0.78869999999999996</v>
      </c>
      <c r="S67" s="2">
        <f t="shared" si="4"/>
        <v>0.14499999999999999</v>
      </c>
      <c r="T67" s="2">
        <f t="shared" si="4"/>
        <v>9.9899999999999989E-2</v>
      </c>
      <c r="U67" s="2">
        <f t="shared" si="4"/>
        <v>1.3999999999999985E-3</v>
      </c>
      <c r="V67" s="2">
        <f t="shared" si="4"/>
        <v>9.3200000000000005E-2</v>
      </c>
      <c r="W67" s="2">
        <f t="shared" si="4"/>
        <v>0.20420000000000002</v>
      </c>
      <c r="X67" s="2">
        <f t="shared" si="4"/>
        <v>0.23050000000000001</v>
      </c>
      <c r="Y67" s="2">
        <f t="shared" si="4"/>
        <v>0.1245</v>
      </c>
      <c r="Z67" s="2">
        <f t="shared" si="4"/>
        <v>0.11839999999999999</v>
      </c>
      <c r="AA67" s="2">
        <f t="shared" si="4"/>
        <v>9.2399999999999996E-2</v>
      </c>
      <c r="AB67" s="2">
        <f t="shared" si="4"/>
        <v>0.20509999999999998</v>
      </c>
      <c r="AC67" s="2"/>
      <c r="AD67" s="2"/>
      <c r="AE67" s="2">
        <f t="shared" si="5"/>
        <v>6.7000000000000115E-3</v>
      </c>
      <c r="AF67" s="2">
        <f t="shared" si="5"/>
        <v>0.57750000000000001</v>
      </c>
      <c r="AG67" s="2">
        <f t="shared" si="5"/>
        <v>6.7000000000000004E-2</v>
      </c>
      <c r="AH67" s="2">
        <f t="shared" si="5"/>
        <v>4.0600000000000011E-2</v>
      </c>
      <c r="AI67" s="2">
        <f t="shared" si="5"/>
        <v>-3.9000000000000007E-3</v>
      </c>
      <c r="AJ67" s="2">
        <f t="shared" si="5"/>
        <v>3.9699999999999985E-2</v>
      </c>
      <c r="AK67" s="2">
        <f t="shared" si="5"/>
        <v>7.0300000000000001E-2</v>
      </c>
      <c r="AL67" s="2">
        <f t="shared" si="5"/>
        <v>0.1071</v>
      </c>
      <c r="AM67" s="2">
        <f t="shared" si="5"/>
        <v>4.2499999999999996E-2</v>
      </c>
      <c r="AN67" s="2">
        <f t="shared" si="5"/>
        <v>3.839999999999999E-2</v>
      </c>
      <c r="AO67" s="2">
        <f t="shared" si="5"/>
        <v>3.2200000000000006E-2</v>
      </c>
      <c r="AP67" s="2">
        <f t="shared" si="5"/>
        <v>0.1158</v>
      </c>
    </row>
    <row r="68" spans="1:42" x14ac:dyDescent="0.2">
      <c r="A68" s="1"/>
      <c r="C68" s="2">
        <f t="shared" si="3"/>
        <v>0.18240000000000001</v>
      </c>
      <c r="D68" s="2">
        <f t="shared" si="3"/>
        <v>0.14770000000000003</v>
      </c>
      <c r="E68" s="2">
        <f t="shared" si="3"/>
        <v>6.140000000000001E-2</v>
      </c>
      <c r="F68" s="2">
        <f t="shared" si="3"/>
        <v>0.15440000000000001</v>
      </c>
      <c r="G68" s="2">
        <f t="shared" si="3"/>
        <v>0.12969999999999998</v>
      </c>
      <c r="H68" s="2">
        <f t="shared" si="3"/>
        <v>0.13620000000000002</v>
      </c>
      <c r="I68" s="2">
        <f t="shared" si="3"/>
        <v>0.1794</v>
      </c>
      <c r="J68" s="2">
        <f t="shared" si="3"/>
        <v>4.4300000000000006E-2</v>
      </c>
      <c r="K68" s="2">
        <f t="shared" si="3"/>
        <v>0.17949999999999999</v>
      </c>
      <c r="L68" s="2">
        <f t="shared" si="3"/>
        <v>-0.39849999999999985</v>
      </c>
      <c r="M68" s="2">
        <f t="shared" si="3"/>
        <v>0.13079999999999997</v>
      </c>
      <c r="N68" s="2">
        <f t="shared" si="3"/>
        <v>0.21330000000000005</v>
      </c>
      <c r="O68" s="2"/>
      <c r="P68" s="2"/>
      <c r="Q68" s="2">
        <f t="shared" si="4"/>
        <v>0.112</v>
      </c>
      <c r="R68" s="2">
        <f t="shared" si="4"/>
        <v>8.0800000000000011E-2</v>
      </c>
      <c r="S68" s="2">
        <f t="shared" si="4"/>
        <v>3.2600000000000004E-2</v>
      </c>
      <c r="T68" s="2">
        <f t="shared" si="4"/>
        <v>0.11410000000000001</v>
      </c>
      <c r="U68" s="2">
        <f t="shared" si="4"/>
        <v>0.10669999999999999</v>
      </c>
      <c r="V68" s="2">
        <f t="shared" si="4"/>
        <v>7.4400000000000008E-2</v>
      </c>
      <c r="W68" s="2">
        <f t="shared" si="4"/>
        <v>9.8799999999999985E-2</v>
      </c>
      <c r="X68" s="2">
        <f t="shared" si="4"/>
        <v>1.6899999999999998E-2</v>
      </c>
      <c r="Y68" s="2">
        <f t="shared" si="4"/>
        <v>9.9499999999999991E-2</v>
      </c>
      <c r="Z68" s="2">
        <f t="shared" si="4"/>
        <v>-0.44950000000000012</v>
      </c>
      <c r="AA68" s="2">
        <f t="shared" si="4"/>
        <v>8.1500000000000003E-2</v>
      </c>
      <c r="AB68" s="2">
        <f t="shared" si="4"/>
        <v>0.14460000000000001</v>
      </c>
      <c r="AC68" s="2"/>
      <c r="AD68" s="2"/>
      <c r="AE68" s="2">
        <f t="shared" si="5"/>
        <v>3.2000000000000001E-2</v>
      </c>
      <c r="AF68" s="2">
        <f t="shared" si="5"/>
        <v>1.0900000000000007E-2</v>
      </c>
      <c r="AG68" s="2">
        <f t="shared" si="5"/>
        <v>3.4000000000000002E-3</v>
      </c>
      <c r="AH68" s="2">
        <f t="shared" si="5"/>
        <v>4.5399999999999996E-2</v>
      </c>
      <c r="AI68" s="2">
        <f t="shared" si="5"/>
        <v>5.2400000000000002E-2</v>
      </c>
      <c r="AJ68" s="2">
        <f t="shared" si="5"/>
        <v>1.1099999999999999E-2</v>
      </c>
      <c r="AK68" s="2">
        <f t="shared" si="5"/>
        <v>2.3199999999999998E-2</v>
      </c>
      <c r="AL68" s="2">
        <f t="shared" si="5"/>
        <v>-2.5100000000000011E-2</v>
      </c>
      <c r="AM68" s="2">
        <f t="shared" si="5"/>
        <v>2.4099999999999996E-2</v>
      </c>
      <c r="AN68" s="2">
        <f t="shared" si="5"/>
        <v>-0.49859999999999993</v>
      </c>
      <c r="AO68" s="2">
        <f t="shared" si="5"/>
        <v>2.3400000000000004E-2</v>
      </c>
      <c r="AP68" s="2">
        <f t="shared" si="5"/>
        <v>4.9700000000000008E-2</v>
      </c>
    </row>
    <row r="69" spans="1:42" x14ac:dyDescent="0.2">
      <c r="A69" s="1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s="1" t="s">
        <v>2</v>
      </c>
      <c r="B70" t="s">
        <v>12</v>
      </c>
      <c r="C70" s="2">
        <f>C42-C12</f>
        <v>0.2465</v>
      </c>
      <c r="D70" s="2">
        <f t="shared" ref="D70:N70" si="6">D42-D12</f>
        <v>1.3717000000000001</v>
      </c>
      <c r="E70" s="2">
        <f t="shared" si="6"/>
        <v>0.18590000000000001</v>
      </c>
      <c r="F70" s="2">
        <f t="shared" si="6"/>
        <v>0.22199999999999998</v>
      </c>
      <c r="G70" s="2">
        <f t="shared" si="6"/>
        <v>0.24099999999999999</v>
      </c>
      <c r="H70" s="2">
        <f t="shared" si="6"/>
        <v>0.24390000000000001</v>
      </c>
      <c r="I70" s="2">
        <f t="shared" si="6"/>
        <v>0.59589999999999999</v>
      </c>
      <c r="J70" s="2">
        <f t="shared" si="6"/>
        <v>0.1036</v>
      </c>
      <c r="K70" s="2">
        <f t="shared" si="6"/>
        <v>0.12660000000000002</v>
      </c>
      <c r="L70" s="2">
        <f t="shared" si="6"/>
        <v>0.24830000000000002</v>
      </c>
      <c r="M70" s="2">
        <f t="shared" si="6"/>
        <v>1.9599999999999992E-2</v>
      </c>
      <c r="N70" s="2">
        <f t="shared" si="6"/>
        <v>0.54269999999999996</v>
      </c>
      <c r="O70" s="2"/>
      <c r="P70" t="s">
        <v>12</v>
      </c>
      <c r="Q70" s="2">
        <f>Q42-Q12</f>
        <v>0.1409</v>
      </c>
      <c r="R70" s="2">
        <f t="shared" ref="R70:AB70" si="7">R42-R12</f>
        <v>0.93</v>
      </c>
      <c r="S70" s="2">
        <f t="shared" si="7"/>
        <v>0.11259999999999999</v>
      </c>
      <c r="T70" s="2">
        <f t="shared" si="7"/>
        <v>0.1399</v>
      </c>
      <c r="U70" s="2">
        <f t="shared" si="7"/>
        <v>0.15479999999999999</v>
      </c>
      <c r="V70" s="2">
        <f t="shared" si="7"/>
        <v>0.15009999999999998</v>
      </c>
      <c r="W70" s="2">
        <f t="shared" si="7"/>
        <v>0.39070000000000005</v>
      </c>
      <c r="X70" s="2">
        <f t="shared" si="7"/>
        <v>8.3699999999999997E-2</v>
      </c>
      <c r="Y70" s="2">
        <f t="shared" si="7"/>
        <v>0.10420000000000001</v>
      </c>
      <c r="Z70" s="2">
        <f t="shared" si="7"/>
        <v>0.14680000000000001</v>
      </c>
      <c r="AA70" s="2">
        <f t="shared" si="7"/>
        <v>6.6000000000000086E-3</v>
      </c>
      <c r="AB70" s="2">
        <f t="shared" si="7"/>
        <v>0.3654</v>
      </c>
      <c r="AC70" s="2"/>
      <c r="AD70" s="2" t="s">
        <v>12</v>
      </c>
      <c r="AE70" s="2">
        <f>AE42-AE12</f>
        <v>4.0800000000000003E-2</v>
      </c>
      <c r="AF70" s="2">
        <f t="shared" ref="AF70:AP70" si="8">AF42-AF12</f>
        <v>0.43300000000000005</v>
      </c>
      <c r="AG70" s="2">
        <f t="shared" si="8"/>
        <v>3.4600000000000006E-2</v>
      </c>
      <c r="AH70" s="2">
        <f t="shared" si="8"/>
        <v>5.0499999999999989E-2</v>
      </c>
      <c r="AI70" s="2">
        <f t="shared" si="8"/>
        <v>5.2099999999999994E-2</v>
      </c>
      <c r="AJ70" s="2">
        <f t="shared" si="8"/>
        <v>4.5999999999999999E-2</v>
      </c>
      <c r="AK70" s="2">
        <f t="shared" si="8"/>
        <v>0.17009999999999997</v>
      </c>
      <c r="AL70" s="2">
        <f t="shared" si="8"/>
        <v>3.4799999999999998E-2</v>
      </c>
      <c r="AM70" s="2">
        <f t="shared" si="8"/>
        <v>4.6700000000000005E-2</v>
      </c>
      <c r="AN70" s="2">
        <f t="shared" si="8"/>
        <v>3.0600000000000002E-2</v>
      </c>
      <c r="AO70" s="2">
        <f t="shared" si="8"/>
        <v>-3.699999999999995E-3</v>
      </c>
      <c r="AP70" s="2">
        <f t="shared" si="8"/>
        <v>0.16599999999999998</v>
      </c>
    </row>
    <row r="71" spans="1:42" x14ac:dyDescent="0.2">
      <c r="A71" s="1" t="s">
        <v>17</v>
      </c>
      <c r="B71" t="s">
        <v>20</v>
      </c>
      <c r="C71" s="2">
        <f t="shared" ref="C71:N77" si="9">C43-C13</f>
        <v>0.14389999999999997</v>
      </c>
      <c r="D71" s="2">
        <f t="shared" si="9"/>
        <v>0.15639999999999998</v>
      </c>
      <c r="E71" s="2">
        <f t="shared" si="9"/>
        <v>0.1416</v>
      </c>
      <c r="F71" s="2">
        <f t="shared" si="9"/>
        <v>0.2253</v>
      </c>
      <c r="G71" s="2">
        <f t="shared" si="9"/>
        <v>0.21820000000000001</v>
      </c>
      <c r="H71" s="2">
        <f t="shared" si="9"/>
        <v>0.17060000000000003</v>
      </c>
      <c r="I71" s="2">
        <f t="shared" si="9"/>
        <v>0.23349999999999999</v>
      </c>
      <c r="J71" s="2">
        <f t="shared" si="9"/>
        <v>-1.4300000000000007E-2</v>
      </c>
      <c r="K71" s="2">
        <f t="shared" si="9"/>
        <v>0.46440000000000003</v>
      </c>
      <c r="L71" s="2">
        <f t="shared" si="9"/>
        <v>0.13169999999999998</v>
      </c>
      <c r="M71" s="2">
        <f t="shared" si="9"/>
        <v>0.30469999999999997</v>
      </c>
      <c r="N71" s="2">
        <f t="shared" si="9"/>
        <v>0.70320000000000005</v>
      </c>
      <c r="O71" s="2"/>
      <c r="P71" t="s">
        <v>21</v>
      </c>
      <c r="Q71" s="2">
        <f t="shared" ref="Q71:AB77" si="10">Q43-Q13</f>
        <v>0.13500000000000001</v>
      </c>
      <c r="R71" s="2">
        <f t="shared" si="10"/>
        <v>0.10619999999999999</v>
      </c>
      <c r="S71" s="2">
        <f t="shared" si="10"/>
        <v>9.7799999999999998E-2</v>
      </c>
      <c r="T71" s="2">
        <f t="shared" si="10"/>
        <v>0.13429999999999997</v>
      </c>
      <c r="U71" s="2">
        <f t="shared" si="10"/>
        <v>0.1401</v>
      </c>
      <c r="V71" s="2">
        <f t="shared" si="10"/>
        <v>0.1116</v>
      </c>
      <c r="W71" s="2">
        <f t="shared" si="10"/>
        <v>0.15459999999999999</v>
      </c>
      <c r="X71" s="2">
        <f t="shared" si="10"/>
        <v>-1.5799999999999995E-2</v>
      </c>
      <c r="Y71" s="2">
        <f t="shared" si="10"/>
        <v>0.33360000000000001</v>
      </c>
      <c r="Z71" s="2">
        <f t="shared" si="10"/>
        <v>9.0000000000000011E-2</v>
      </c>
      <c r="AA71" s="2">
        <f t="shared" si="10"/>
        <v>0.21010000000000001</v>
      </c>
      <c r="AB71" s="2">
        <f t="shared" si="10"/>
        <v>0.45</v>
      </c>
      <c r="AC71" s="2"/>
      <c r="AD71" s="2" t="s">
        <v>22</v>
      </c>
      <c r="AE71" s="2">
        <f t="shared" ref="AE71:AP77" si="11">AE43-AE13</f>
        <v>0.12159999999999999</v>
      </c>
      <c r="AF71" s="2">
        <f t="shared" si="11"/>
        <v>2.0799999999999985E-2</v>
      </c>
      <c r="AG71" s="2">
        <f t="shared" si="11"/>
        <v>-1.0499999999999954E-2</v>
      </c>
      <c r="AH71" s="2">
        <f t="shared" si="11"/>
        <v>4.1800000000000004E-2</v>
      </c>
      <c r="AI71" s="2">
        <f t="shared" si="11"/>
        <v>5.6099999999999997E-2</v>
      </c>
      <c r="AJ71" s="2">
        <f t="shared" si="11"/>
        <v>4.1499999999999995E-2</v>
      </c>
      <c r="AK71" s="2">
        <f t="shared" si="11"/>
        <v>6.5899999999999986E-2</v>
      </c>
      <c r="AL71" s="2">
        <f t="shared" si="11"/>
        <v>-1.4700000000000005E-2</v>
      </c>
      <c r="AM71" s="2">
        <f t="shared" si="11"/>
        <v>0.18290000000000001</v>
      </c>
      <c r="AN71" s="2">
        <f t="shared" si="11"/>
        <v>3.15E-2</v>
      </c>
      <c r="AO71" s="2">
        <f t="shared" si="11"/>
        <v>8.7499999999999994E-2</v>
      </c>
      <c r="AP71" s="2">
        <f t="shared" si="11"/>
        <v>0.1696</v>
      </c>
    </row>
    <row r="72" spans="1:42" x14ac:dyDescent="0.2">
      <c r="C72" s="2">
        <f t="shared" si="9"/>
        <v>0.11000000000000001</v>
      </c>
      <c r="D72" s="2">
        <f t="shared" si="9"/>
        <v>1.9100000000000006E-2</v>
      </c>
      <c r="E72" s="2">
        <f t="shared" si="9"/>
        <v>0.17379999999999998</v>
      </c>
      <c r="F72" s="2">
        <f t="shared" si="9"/>
        <v>0.14179999999999998</v>
      </c>
      <c r="G72" s="2">
        <f t="shared" si="9"/>
        <v>0.21570000000000003</v>
      </c>
      <c r="H72" s="2">
        <f t="shared" si="9"/>
        <v>0.21329999999999999</v>
      </c>
      <c r="I72" s="2">
        <f t="shared" si="9"/>
        <v>0.1721</v>
      </c>
      <c r="J72" s="2">
        <f t="shared" si="9"/>
        <v>0.1804</v>
      </c>
      <c r="K72" s="2">
        <f t="shared" si="9"/>
        <v>0.2044</v>
      </c>
      <c r="L72" s="2">
        <f t="shared" si="9"/>
        <v>0.16360000000000002</v>
      </c>
      <c r="M72" s="2">
        <f t="shared" si="9"/>
        <v>0.2525</v>
      </c>
      <c r="N72" s="2">
        <f t="shared" si="9"/>
        <v>2.3599999999999996E-2</v>
      </c>
      <c r="O72" s="2"/>
      <c r="P72" s="2"/>
      <c r="Q72" s="2">
        <f t="shared" si="10"/>
        <v>6.0100000000000015E-2</v>
      </c>
      <c r="R72" s="2">
        <f t="shared" si="10"/>
        <v>1.5000000000000013E-3</v>
      </c>
      <c r="S72" s="2">
        <f t="shared" si="10"/>
        <v>0.1152</v>
      </c>
      <c r="T72" s="2">
        <f t="shared" si="10"/>
        <v>8.4599999999999995E-2</v>
      </c>
      <c r="U72" s="2">
        <f t="shared" si="10"/>
        <v>0.1633</v>
      </c>
      <c r="V72" s="2">
        <f t="shared" si="10"/>
        <v>0.1275</v>
      </c>
      <c r="W72" s="2">
        <f t="shared" si="10"/>
        <v>0.13059999999999999</v>
      </c>
      <c r="X72" s="2">
        <f t="shared" si="10"/>
        <v>0.1168</v>
      </c>
      <c r="Y72" s="2">
        <f t="shared" si="10"/>
        <v>0.12969999999999998</v>
      </c>
      <c r="Z72" s="2">
        <f t="shared" si="10"/>
        <v>0.10500000000000001</v>
      </c>
      <c r="AA72" s="2">
        <f t="shared" si="10"/>
        <v>0.16569999999999999</v>
      </c>
      <c r="AB72" s="2">
        <f t="shared" si="10"/>
        <v>8.5999999999999965E-3</v>
      </c>
      <c r="AC72" s="2"/>
      <c r="AD72" s="2"/>
      <c r="AE72" s="2">
        <f t="shared" si="11"/>
        <v>1.5600000000000003E-2</v>
      </c>
      <c r="AF72" s="2">
        <f t="shared" si="11"/>
        <v>-1.2799999999999992E-2</v>
      </c>
      <c r="AG72" s="2">
        <f t="shared" si="11"/>
        <v>3.1299999999999994E-2</v>
      </c>
      <c r="AH72" s="2">
        <f t="shared" si="11"/>
        <v>3.2299999999999995E-2</v>
      </c>
      <c r="AI72" s="2">
        <f t="shared" si="11"/>
        <v>7.6799999999999993E-2</v>
      </c>
      <c r="AJ72" s="2">
        <f t="shared" si="11"/>
        <v>4.2799999999999991E-2</v>
      </c>
      <c r="AK72" s="2">
        <f t="shared" si="11"/>
        <v>5.5900000000000005E-2</v>
      </c>
      <c r="AL72" s="2">
        <f t="shared" si="11"/>
        <v>3.8299999999999987E-2</v>
      </c>
      <c r="AM72" s="2">
        <f t="shared" si="11"/>
        <v>4.3199999999999988E-2</v>
      </c>
      <c r="AN72" s="2">
        <f t="shared" si="11"/>
        <v>3.2200000000000006E-2</v>
      </c>
      <c r="AO72" s="2">
        <f t="shared" si="11"/>
        <v>6.1499999999999999E-2</v>
      </c>
      <c r="AP72" s="2">
        <f t="shared" si="11"/>
        <v>-9.7000000000000003E-3</v>
      </c>
    </row>
    <row r="73" spans="1:42" x14ac:dyDescent="0.2">
      <c r="A73" s="1"/>
      <c r="C73" s="2">
        <f t="shared" si="9"/>
        <v>0.22409999999999999</v>
      </c>
      <c r="D73" s="2">
        <f t="shared" si="9"/>
        <v>0.57099999999999995</v>
      </c>
      <c r="E73" s="2">
        <f t="shared" si="9"/>
        <v>0.24120000000000003</v>
      </c>
      <c r="F73" s="2">
        <f t="shared" si="9"/>
        <v>0.18010000000000004</v>
      </c>
      <c r="G73" s="2">
        <f t="shared" si="9"/>
        <v>0.23249999999999998</v>
      </c>
      <c r="H73" s="2">
        <f t="shared" si="9"/>
        <v>0.27250000000000002</v>
      </c>
      <c r="I73" s="2">
        <f t="shared" si="9"/>
        <v>0.19739999999999999</v>
      </c>
      <c r="J73" s="2">
        <f t="shared" si="9"/>
        <v>0.25730000000000003</v>
      </c>
      <c r="K73" s="2">
        <f t="shared" si="9"/>
        <v>0.12850000000000003</v>
      </c>
      <c r="L73" s="2">
        <f t="shared" si="9"/>
        <v>0.2152</v>
      </c>
      <c r="M73" s="2">
        <f t="shared" si="9"/>
        <v>0.1449</v>
      </c>
      <c r="N73" s="2">
        <f t="shared" si="9"/>
        <v>2.1299999999999999E-2</v>
      </c>
      <c r="O73" s="2"/>
      <c r="P73" s="2"/>
      <c r="Q73" s="2">
        <f t="shared" si="10"/>
        <v>0.12379999999999999</v>
      </c>
      <c r="R73" s="2">
        <f t="shared" si="10"/>
        <v>0.38970000000000005</v>
      </c>
      <c r="S73" s="2">
        <f t="shared" si="10"/>
        <v>0.14430000000000004</v>
      </c>
      <c r="T73" s="2">
        <f t="shared" si="10"/>
        <v>0.11260000000000001</v>
      </c>
      <c r="U73" s="2">
        <f t="shared" si="10"/>
        <v>0.14319999999999999</v>
      </c>
      <c r="V73" s="2">
        <f t="shared" si="10"/>
        <v>0.16279999999999997</v>
      </c>
      <c r="W73" s="2">
        <f t="shared" si="10"/>
        <v>0.1191</v>
      </c>
      <c r="X73" s="2">
        <f t="shared" si="10"/>
        <v>0.16320000000000001</v>
      </c>
      <c r="Y73" s="2">
        <f t="shared" si="10"/>
        <v>8.270000000000001E-2</v>
      </c>
      <c r="Z73" s="2">
        <f t="shared" si="10"/>
        <v>0.14080000000000001</v>
      </c>
      <c r="AA73" s="2">
        <f t="shared" si="10"/>
        <v>8.4499999999999992E-2</v>
      </c>
      <c r="AB73" s="2">
        <f t="shared" si="10"/>
        <v>1.0400000000000006E-2</v>
      </c>
      <c r="AC73" s="2"/>
      <c r="AD73" s="2"/>
      <c r="AE73" s="2">
        <f t="shared" si="11"/>
        <v>2.3800000000000016E-2</v>
      </c>
      <c r="AF73" s="2">
        <f t="shared" si="11"/>
        <v>0.1946</v>
      </c>
      <c r="AG73" s="2">
        <f t="shared" si="11"/>
        <v>3.0899999999999997E-2</v>
      </c>
      <c r="AH73" s="2">
        <f t="shared" si="11"/>
        <v>3.1100000000000003E-2</v>
      </c>
      <c r="AI73" s="2">
        <f t="shared" si="11"/>
        <v>5.1000000000000004E-2</v>
      </c>
      <c r="AJ73" s="2">
        <f t="shared" si="11"/>
        <v>5.2800000000000014E-2</v>
      </c>
      <c r="AK73" s="2">
        <f t="shared" si="11"/>
        <v>4.02E-2</v>
      </c>
      <c r="AL73" s="2">
        <f t="shared" si="11"/>
        <v>6.5500000000000003E-2</v>
      </c>
      <c r="AM73" s="2">
        <f t="shared" si="11"/>
        <v>2.47E-2</v>
      </c>
      <c r="AN73" s="2">
        <f t="shared" si="11"/>
        <v>5.5999999999999994E-2</v>
      </c>
      <c r="AO73" s="2">
        <f t="shared" si="11"/>
        <v>8.3999999999999908E-3</v>
      </c>
      <c r="AP73" s="2">
        <f t="shared" si="11"/>
        <v>-8.5999999999999965E-3</v>
      </c>
    </row>
    <row r="74" spans="1:42" x14ac:dyDescent="0.2">
      <c r="A74" s="1"/>
      <c r="C74" s="2">
        <f t="shared" si="9"/>
        <v>0.29859999999999998</v>
      </c>
      <c r="D74" s="2">
        <f t="shared" si="9"/>
        <v>0.20300000000000001</v>
      </c>
      <c r="E74" s="2">
        <f t="shared" si="9"/>
        <v>0.19319999999999998</v>
      </c>
      <c r="F74" s="2">
        <f t="shared" si="9"/>
        <v>0.23230000000000001</v>
      </c>
      <c r="G74" s="2">
        <f t="shared" si="9"/>
        <v>6.1099999999999988E-2</v>
      </c>
      <c r="H74" s="2">
        <f t="shared" si="9"/>
        <v>0.26869999999999999</v>
      </c>
      <c r="I74" s="2">
        <f t="shared" si="9"/>
        <v>0.17430000000000001</v>
      </c>
      <c r="J74" s="2">
        <f t="shared" si="9"/>
        <v>0.17899999999999999</v>
      </c>
      <c r="K74" s="2">
        <f t="shared" si="9"/>
        <v>0.54780000000000006</v>
      </c>
      <c r="L74" s="2">
        <f t="shared" si="9"/>
        <v>0.14949999999999997</v>
      </c>
      <c r="M74" s="2">
        <f t="shared" si="9"/>
        <v>0.18070000000000003</v>
      </c>
      <c r="N74" s="2">
        <f t="shared" si="9"/>
        <v>7.0599999999999996E-2</v>
      </c>
      <c r="O74" s="2"/>
      <c r="P74" s="2"/>
      <c r="Q74" s="2">
        <f t="shared" si="10"/>
        <v>0.30640000000000001</v>
      </c>
      <c r="R74" s="2">
        <f t="shared" si="10"/>
        <v>0.12300000000000001</v>
      </c>
      <c r="S74" s="2">
        <f t="shared" si="10"/>
        <v>0.11240000000000001</v>
      </c>
      <c r="T74" s="2">
        <f t="shared" si="10"/>
        <v>0.14149999999999999</v>
      </c>
      <c r="U74" s="2">
        <f t="shared" si="10"/>
        <v>3.9000000000000007E-2</v>
      </c>
      <c r="V74" s="2">
        <f t="shared" si="10"/>
        <v>0.16049999999999998</v>
      </c>
      <c r="W74" s="2">
        <f t="shared" si="10"/>
        <v>0.12379999999999999</v>
      </c>
      <c r="X74" s="2">
        <f t="shared" si="10"/>
        <v>0.11579999999999999</v>
      </c>
      <c r="Y74" s="2">
        <f t="shared" si="10"/>
        <v>0.4052</v>
      </c>
      <c r="Z74" s="2">
        <f t="shared" si="10"/>
        <v>9.7299999999999998E-2</v>
      </c>
      <c r="AA74" s="2">
        <f t="shared" si="10"/>
        <v>9.6099999999999991E-2</v>
      </c>
      <c r="AB74" s="2">
        <f t="shared" si="10"/>
        <v>0.06</v>
      </c>
      <c r="AC74" s="2"/>
      <c r="AD74" s="2"/>
      <c r="AE74" s="2">
        <f t="shared" si="11"/>
        <v>0.1295</v>
      </c>
      <c r="AF74" s="2">
        <f t="shared" si="11"/>
        <v>4.6499999999999986E-2</v>
      </c>
      <c r="AG74" s="2">
        <f t="shared" si="11"/>
        <v>2.5699999999999987E-2</v>
      </c>
      <c r="AH74" s="2">
        <f t="shared" si="11"/>
        <v>4.0799999999999989E-2</v>
      </c>
      <c r="AI74" s="2">
        <f t="shared" si="11"/>
        <v>1.7899999999999999E-2</v>
      </c>
      <c r="AJ74" s="2">
        <f t="shared" si="11"/>
        <v>4.6099999999999988E-2</v>
      </c>
      <c r="AK74" s="2">
        <f t="shared" si="11"/>
        <v>3.78E-2</v>
      </c>
      <c r="AL74" s="2">
        <f t="shared" si="11"/>
        <v>3.6599999999999994E-2</v>
      </c>
      <c r="AM74" s="2">
        <f t="shared" si="11"/>
        <v>0.2417</v>
      </c>
      <c r="AN74" s="2">
        <f t="shared" si="11"/>
        <v>2.629999999999999E-2</v>
      </c>
      <c r="AO74" s="2">
        <f t="shared" si="11"/>
        <v>1.6899999999999998E-2</v>
      </c>
      <c r="AP74" s="2">
        <f t="shared" si="11"/>
        <v>2.1299999999999999E-2</v>
      </c>
    </row>
    <row r="75" spans="1:42" x14ac:dyDescent="0.2">
      <c r="A75" s="1"/>
      <c r="C75" s="2">
        <f t="shared" si="9"/>
        <v>0.12100000000000002</v>
      </c>
      <c r="D75" s="2">
        <f t="shared" si="9"/>
        <v>6.7400000000000015E-2</v>
      </c>
      <c r="E75" s="2">
        <f t="shared" si="9"/>
        <v>0.125</v>
      </c>
      <c r="F75" s="2">
        <f t="shared" si="9"/>
        <v>0.16839999999999999</v>
      </c>
      <c r="G75" s="2">
        <f t="shared" si="9"/>
        <v>0.14319999999999999</v>
      </c>
      <c r="H75" s="2">
        <f t="shared" si="9"/>
        <v>0.20169999999999999</v>
      </c>
      <c r="I75" s="2">
        <f t="shared" si="9"/>
        <v>0.2218</v>
      </c>
      <c r="J75" s="2">
        <f t="shared" si="9"/>
        <v>9.2099999999999987E-2</v>
      </c>
      <c r="K75" s="2">
        <f t="shared" si="9"/>
        <v>0.23250000000000004</v>
      </c>
      <c r="L75" s="2">
        <f t="shared" si="9"/>
        <v>0.11760000000000001</v>
      </c>
      <c r="M75" s="2">
        <f t="shared" si="9"/>
        <v>0.1011</v>
      </c>
      <c r="N75" s="2">
        <f t="shared" si="9"/>
        <v>4.6399999999999983E-2</v>
      </c>
      <c r="O75" s="2"/>
      <c r="P75" s="2"/>
      <c r="Q75" s="2">
        <f t="shared" si="10"/>
        <v>9.4499999999999987E-2</v>
      </c>
      <c r="R75" s="2">
        <f t="shared" si="10"/>
        <v>5.2500000000000005E-2</v>
      </c>
      <c r="S75" s="2">
        <f t="shared" si="10"/>
        <v>9.9699999999999997E-2</v>
      </c>
      <c r="T75" s="2">
        <f t="shared" si="10"/>
        <v>0.1424</v>
      </c>
      <c r="U75" s="2">
        <f t="shared" si="10"/>
        <v>9.4799999999999995E-2</v>
      </c>
      <c r="V75" s="2">
        <f t="shared" si="10"/>
        <v>0.14000000000000001</v>
      </c>
      <c r="W75" s="2">
        <f t="shared" si="10"/>
        <v>0.1522</v>
      </c>
      <c r="X75" s="2">
        <f t="shared" si="10"/>
        <v>7.5599999999999987E-2</v>
      </c>
      <c r="Y75" s="2">
        <f t="shared" si="10"/>
        <v>0.1794</v>
      </c>
      <c r="Z75" s="2">
        <f t="shared" si="10"/>
        <v>8.2899999999999988E-2</v>
      </c>
      <c r="AA75" s="2">
        <f t="shared" si="10"/>
        <v>6.1600000000000002E-2</v>
      </c>
      <c r="AB75" s="2">
        <f t="shared" si="10"/>
        <v>2.990000000000001E-2</v>
      </c>
      <c r="AC75" s="2"/>
      <c r="AD75" s="2"/>
      <c r="AE75" s="2">
        <f t="shared" si="11"/>
        <v>4.0600000000000011E-2</v>
      </c>
      <c r="AF75" s="2">
        <f t="shared" si="11"/>
        <v>1.6699999999999993E-2</v>
      </c>
      <c r="AG75" s="2">
        <f t="shared" si="11"/>
        <v>4.4600000000000015E-2</v>
      </c>
      <c r="AH75" s="2">
        <f t="shared" si="11"/>
        <v>7.5999999999999998E-2</v>
      </c>
      <c r="AI75" s="2">
        <f t="shared" si="11"/>
        <v>3.8000000000000006E-2</v>
      </c>
      <c r="AJ75" s="2">
        <f t="shared" si="11"/>
        <v>6.3700000000000007E-2</v>
      </c>
      <c r="AK75" s="2">
        <f t="shared" si="11"/>
        <v>5.9699999999999989E-2</v>
      </c>
      <c r="AL75" s="2">
        <f t="shared" si="11"/>
        <v>3.7900000000000003E-2</v>
      </c>
      <c r="AM75" s="2">
        <f t="shared" si="11"/>
        <v>9.8599999999999993E-2</v>
      </c>
      <c r="AN75" s="2">
        <f t="shared" si="11"/>
        <v>3.1100000000000003E-2</v>
      </c>
      <c r="AO75" s="2">
        <f t="shared" si="11"/>
        <v>9.1999999999999998E-3</v>
      </c>
      <c r="AP75" s="2">
        <f t="shared" si="11"/>
        <v>1.2899999999999995E-2</v>
      </c>
    </row>
    <row r="76" spans="1:42" x14ac:dyDescent="0.2">
      <c r="A76" s="1"/>
      <c r="C76" s="2">
        <f t="shared" si="9"/>
        <v>7.4300000000000005E-2</v>
      </c>
      <c r="D76" s="2">
        <f t="shared" si="9"/>
        <v>1.3737999999999999</v>
      </c>
      <c r="E76" s="2">
        <f t="shared" si="9"/>
        <v>0.10700000000000001</v>
      </c>
      <c r="F76" s="2">
        <f t="shared" si="9"/>
        <v>0.27899999999999997</v>
      </c>
      <c r="G76" s="2">
        <f t="shared" si="9"/>
        <v>7.9999999999999932E-3</v>
      </c>
      <c r="H76" s="2">
        <f t="shared" si="9"/>
        <v>0.12170000000000002</v>
      </c>
      <c r="I76" s="2">
        <f t="shared" si="9"/>
        <v>0.34889999999999999</v>
      </c>
      <c r="J76" s="2">
        <f t="shared" si="9"/>
        <v>0.47880000000000006</v>
      </c>
      <c r="K76" s="2">
        <f t="shared" si="9"/>
        <v>0.26960000000000001</v>
      </c>
      <c r="L76" s="2">
        <f t="shared" si="9"/>
        <v>0.20800000000000002</v>
      </c>
      <c r="M76" s="2">
        <f t="shared" si="9"/>
        <v>0.13679999999999998</v>
      </c>
      <c r="N76" s="2">
        <f t="shared" si="9"/>
        <v>0.18660000000000004</v>
      </c>
      <c r="O76" s="2"/>
      <c r="P76" s="2"/>
      <c r="Q76" s="2">
        <f t="shared" si="10"/>
        <v>3.7100000000000008E-2</v>
      </c>
      <c r="R76" s="2">
        <f t="shared" si="10"/>
        <v>1.1120000000000001</v>
      </c>
      <c r="S76" s="2">
        <f t="shared" si="10"/>
        <v>8.4600000000000009E-2</v>
      </c>
      <c r="T76" s="2">
        <f t="shared" si="10"/>
        <v>0.2041</v>
      </c>
      <c r="U76" s="2">
        <f t="shared" si="10"/>
        <v>2.7999999999999969E-3</v>
      </c>
      <c r="V76" s="2">
        <f t="shared" si="10"/>
        <v>9.2200000000000004E-2</v>
      </c>
      <c r="W76" s="2">
        <f t="shared" si="10"/>
        <v>0.20419999999999999</v>
      </c>
      <c r="X76" s="2">
        <f t="shared" si="10"/>
        <v>0.31879999999999997</v>
      </c>
      <c r="Y76" s="2">
        <f t="shared" si="10"/>
        <v>0.17030000000000001</v>
      </c>
      <c r="Z76" s="2">
        <f t="shared" si="10"/>
        <v>0.12990000000000002</v>
      </c>
      <c r="AA76" s="2">
        <f t="shared" si="10"/>
        <v>8.2600000000000007E-2</v>
      </c>
      <c r="AB76" s="2">
        <f t="shared" si="10"/>
        <v>0.10849999999999999</v>
      </c>
      <c r="AC76" s="2"/>
      <c r="AD76" s="2"/>
      <c r="AE76" s="2">
        <f t="shared" si="11"/>
        <v>-1.8999999999999989E-3</v>
      </c>
      <c r="AF76" s="2">
        <f t="shared" si="11"/>
        <v>0.85460000000000003</v>
      </c>
      <c r="AG76" s="2">
        <f t="shared" si="11"/>
        <v>3.8199999999999998E-2</v>
      </c>
      <c r="AH76" s="2">
        <f t="shared" si="11"/>
        <v>9.0899999999999995E-2</v>
      </c>
      <c r="AI76" s="2">
        <f t="shared" si="11"/>
        <v>-2.6000000000000051E-3</v>
      </c>
      <c r="AJ76" s="2">
        <f t="shared" si="11"/>
        <v>3.9899999999999991E-2</v>
      </c>
      <c r="AK76" s="2">
        <f t="shared" si="11"/>
        <v>5.8399999999999994E-2</v>
      </c>
      <c r="AL76" s="2">
        <f t="shared" si="11"/>
        <v>0.16269999999999998</v>
      </c>
      <c r="AM76" s="2">
        <f t="shared" si="11"/>
        <v>7.46E-2</v>
      </c>
      <c r="AN76" s="2">
        <f t="shared" si="11"/>
        <v>4.4800000000000006E-2</v>
      </c>
      <c r="AO76" s="2">
        <f t="shared" si="11"/>
        <v>1.9000000000000017E-2</v>
      </c>
      <c r="AP76" s="2">
        <f t="shared" si="11"/>
        <v>2.9299999999999993E-2</v>
      </c>
    </row>
    <row r="77" spans="1:42" x14ac:dyDescent="0.2">
      <c r="A77" s="1"/>
      <c r="C77" s="2">
        <f t="shared" si="9"/>
        <v>0.17330000000000001</v>
      </c>
      <c r="D77" s="2">
        <f t="shared" si="9"/>
        <v>0.19670000000000001</v>
      </c>
      <c r="E77" s="2">
        <f t="shared" si="9"/>
        <v>4.7199999999999992E-2</v>
      </c>
      <c r="F77" s="2">
        <f t="shared" si="9"/>
        <v>0.11159999999999999</v>
      </c>
      <c r="G77" s="2">
        <f t="shared" si="9"/>
        <v>0.1207</v>
      </c>
      <c r="H77" s="2">
        <f t="shared" si="9"/>
        <v>0.22349999999999998</v>
      </c>
      <c r="I77" s="2">
        <f t="shared" si="9"/>
        <v>0.18560000000000001</v>
      </c>
      <c r="J77" s="2">
        <f t="shared" si="9"/>
        <v>-1.2499999999999983E-2</v>
      </c>
      <c r="K77" s="2">
        <f t="shared" si="9"/>
        <v>0.21060000000000001</v>
      </c>
      <c r="L77" s="2">
        <f t="shared" si="9"/>
        <v>-0.34429999999999994</v>
      </c>
      <c r="M77" s="2">
        <f t="shared" si="9"/>
        <v>0.15430000000000002</v>
      </c>
      <c r="N77" s="2">
        <f t="shared" si="9"/>
        <v>0.17880000000000001</v>
      </c>
      <c r="O77" s="2"/>
      <c r="P77" s="2"/>
      <c r="Q77" s="2">
        <f t="shared" si="10"/>
        <v>0.10039999999999999</v>
      </c>
      <c r="R77" s="2">
        <f t="shared" si="10"/>
        <v>0.1105</v>
      </c>
      <c r="S77" s="2">
        <f t="shared" si="10"/>
        <v>1.3700000000000004E-2</v>
      </c>
      <c r="T77" s="2">
        <f t="shared" si="10"/>
        <v>8.4199999999999997E-2</v>
      </c>
      <c r="U77" s="2">
        <f t="shared" si="10"/>
        <v>9.8699999999999996E-2</v>
      </c>
      <c r="V77" s="2">
        <f t="shared" si="10"/>
        <v>0.1484</v>
      </c>
      <c r="W77" s="2">
        <f t="shared" si="10"/>
        <v>0.10920000000000001</v>
      </c>
      <c r="X77" s="2">
        <f t="shared" si="10"/>
        <v>-3.1700000000000006E-2</v>
      </c>
      <c r="Y77" s="2">
        <f t="shared" si="10"/>
        <v>0.1134</v>
      </c>
      <c r="Z77" s="2">
        <f t="shared" si="10"/>
        <v>-0.4141999999999999</v>
      </c>
      <c r="AA77" s="2">
        <f t="shared" si="10"/>
        <v>0.10119999999999998</v>
      </c>
      <c r="AB77" s="2">
        <f t="shared" si="10"/>
        <v>0.12119999999999999</v>
      </c>
      <c r="AC77" s="2"/>
      <c r="AD77" s="2"/>
      <c r="AE77" s="2">
        <f t="shared" si="11"/>
        <v>2.3500000000000007E-2</v>
      </c>
      <c r="AF77" s="2">
        <f t="shared" si="11"/>
        <v>2.6600000000000013E-2</v>
      </c>
      <c r="AG77" s="2">
        <f t="shared" si="11"/>
        <v>-1.7599999999999991E-2</v>
      </c>
      <c r="AH77" s="2">
        <f t="shared" si="11"/>
        <v>3.73E-2</v>
      </c>
      <c r="AI77" s="2">
        <f t="shared" si="11"/>
        <v>4.7799999999999995E-2</v>
      </c>
      <c r="AJ77" s="2">
        <f t="shared" si="11"/>
        <v>6.6300000000000012E-2</v>
      </c>
      <c r="AK77" s="2">
        <f t="shared" si="11"/>
        <v>3.2799999999999996E-2</v>
      </c>
      <c r="AL77" s="2">
        <f t="shared" si="11"/>
        <v>-6.4299999999999996E-2</v>
      </c>
      <c r="AM77" s="2">
        <f t="shared" si="11"/>
        <v>2.6700000000000002E-2</v>
      </c>
      <c r="AN77" s="2">
        <f t="shared" si="11"/>
        <v>-0.51549999999999996</v>
      </c>
      <c r="AO77" s="2">
        <f t="shared" si="11"/>
        <v>3.7400000000000003E-2</v>
      </c>
      <c r="AP77" s="2">
        <f t="shared" si="11"/>
        <v>4.4199999999999989E-2</v>
      </c>
    </row>
    <row r="78" spans="1:42" x14ac:dyDescent="0.2">
      <c r="A78" s="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s="1" t="s">
        <v>3</v>
      </c>
      <c r="B79" t="s">
        <v>12</v>
      </c>
      <c r="C79" s="2">
        <f>C52-C22</f>
        <v>0.31120000000000003</v>
      </c>
      <c r="D79" s="2">
        <f t="shared" ref="D79:N79" si="12">D52-D22</f>
        <v>1.1759999999999999</v>
      </c>
      <c r="E79" s="2">
        <f t="shared" si="12"/>
        <v>0.16980000000000001</v>
      </c>
      <c r="F79" s="2">
        <f t="shared" si="12"/>
        <v>0.1825</v>
      </c>
      <c r="G79" s="2">
        <f t="shared" si="12"/>
        <v>0.17519999999999999</v>
      </c>
      <c r="H79" s="2">
        <f t="shared" si="12"/>
        <v>0.18159999999999998</v>
      </c>
      <c r="I79" s="2">
        <f t="shared" si="12"/>
        <v>0.45390000000000003</v>
      </c>
      <c r="J79" s="2">
        <f t="shared" si="12"/>
        <v>9.8699999999999982E-2</v>
      </c>
      <c r="K79" s="2">
        <f t="shared" si="12"/>
        <v>0.1187</v>
      </c>
      <c r="L79" s="2">
        <f t="shared" si="12"/>
        <v>0.17699999999999996</v>
      </c>
      <c r="M79" s="2">
        <f t="shared" si="12"/>
        <v>6.1800000000000008E-2</v>
      </c>
      <c r="N79" s="2">
        <f t="shared" si="12"/>
        <v>0.37779999999999997</v>
      </c>
      <c r="O79" s="2"/>
      <c r="P79" t="s">
        <v>12</v>
      </c>
      <c r="Q79" s="2">
        <f>Q52-Q22</f>
        <v>0.1668</v>
      </c>
      <c r="R79" s="2">
        <f t="shared" ref="R79:AB79" si="13">R52-R22</f>
        <v>0.91959999999999997</v>
      </c>
      <c r="S79" s="2">
        <f t="shared" si="13"/>
        <v>0.10730000000000001</v>
      </c>
      <c r="T79" s="2">
        <f t="shared" si="13"/>
        <v>0.1056</v>
      </c>
      <c r="U79" s="2">
        <f t="shared" si="13"/>
        <v>0.1104</v>
      </c>
      <c r="V79" s="2">
        <f t="shared" si="13"/>
        <v>0.10749999999999998</v>
      </c>
      <c r="W79" s="2">
        <f t="shared" si="13"/>
        <v>0.29089999999999999</v>
      </c>
      <c r="X79" s="2">
        <f t="shared" si="13"/>
        <v>7.8100000000000003E-2</v>
      </c>
      <c r="Y79" s="2">
        <f t="shared" si="13"/>
        <v>9.849999999999999E-2</v>
      </c>
      <c r="Z79" s="2">
        <f t="shared" si="13"/>
        <v>9.569999999999998E-2</v>
      </c>
      <c r="AA79" s="2">
        <f t="shared" si="13"/>
        <v>4.1200000000000001E-2</v>
      </c>
      <c r="AB79" s="2">
        <f t="shared" si="13"/>
        <v>0.26369999999999999</v>
      </c>
      <c r="AC79" s="2"/>
      <c r="AD79" s="2" t="s">
        <v>12</v>
      </c>
      <c r="AE79" s="2">
        <f>AE52-AE22</f>
        <v>6.090000000000001E-2</v>
      </c>
      <c r="AF79" s="2">
        <f t="shared" ref="AF79:AP79" si="14">AF52-AF22</f>
        <v>0.44740000000000002</v>
      </c>
      <c r="AG79" s="2">
        <f t="shared" si="14"/>
        <v>3.0800000000000008E-2</v>
      </c>
      <c r="AH79" s="2">
        <f t="shared" si="14"/>
        <v>2.650000000000001E-2</v>
      </c>
      <c r="AI79" s="2">
        <f t="shared" si="14"/>
        <v>2.76E-2</v>
      </c>
      <c r="AJ79" s="2">
        <f t="shared" si="14"/>
        <v>1.9100000000000006E-2</v>
      </c>
      <c r="AK79" s="2">
        <f t="shared" si="14"/>
        <v>0.10950000000000001</v>
      </c>
      <c r="AL79" s="2">
        <f t="shared" si="14"/>
        <v>2.7800000000000005E-2</v>
      </c>
      <c r="AM79" s="2">
        <f t="shared" si="14"/>
        <v>3.9400000000000004E-2</v>
      </c>
      <c r="AN79" s="2">
        <f t="shared" si="14"/>
        <v>7.0000000000000617E-4</v>
      </c>
      <c r="AO79" s="2">
        <f t="shared" si="14"/>
        <v>2.1000000000000005E-2</v>
      </c>
      <c r="AP79" s="2">
        <f t="shared" si="14"/>
        <v>0.1216</v>
      </c>
    </row>
    <row r="80" spans="1:42" x14ac:dyDescent="0.2">
      <c r="A80" s="1" t="s">
        <v>17</v>
      </c>
      <c r="B80" t="s">
        <v>20</v>
      </c>
      <c r="C80" s="2">
        <f t="shared" ref="C80:N86" si="15">C53-C23</f>
        <v>0.22840000000000005</v>
      </c>
      <c r="D80" s="2">
        <f t="shared" si="15"/>
        <v>0.17160000000000003</v>
      </c>
      <c r="E80" s="2">
        <f t="shared" si="15"/>
        <v>4.4300000000000006E-2</v>
      </c>
      <c r="F80" s="2">
        <f t="shared" si="15"/>
        <v>0.16239999999999999</v>
      </c>
      <c r="G80" s="2">
        <f t="shared" si="15"/>
        <v>0.22969999999999999</v>
      </c>
      <c r="H80" s="2">
        <f t="shared" si="15"/>
        <v>0.12109999999999999</v>
      </c>
      <c r="I80" s="2">
        <f t="shared" si="15"/>
        <v>0.20319999999999999</v>
      </c>
      <c r="J80" s="2">
        <f t="shared" si="15"/>
        <v>-1.4299999999999993E-2</v>
      </c>
      <c r="K80" s="2">
        <f t="shared" si="15"/>
        <v>0.26180000000000003</v>
      </c>
      <c r="L80" s="2">
        <f t="shared" si="15"/>
        <v>0.11710000000000001</v>
      </c>
      <c r="M80" s="2">
        <f t="shared" si="15"/>
        <v>0.20609999999999998</v>
      </c>
      <c r="N80" s="2">
        <f t="shared" si="15"/>
        <v>0.29510000000000003</v>
      </c>
      <c r="O80" s="2"/>
      <c r="P80" t="s">
        <v>21</v>
      </c>
      <c r="Q80" s="2">
        <f t="shared" ref="Q80:AB86" si="16">Q53-Q23</f>
        <v>0.16509999999999997</v>
      </c>
      <c r="R80" s="2">
        <f t="shared" si="16"/>
        <v>0.12759999999999999</v>
      </c>
      <c r="S80" s="2">
        <f t="shared" si="16"/>
        <v>1.9899999999999973E-2</v>
      </c>
      <c r="T80" s="2">
        <f t="shared" si="16"/>
        <v>9.4100000000000017E-2</v>
      </c>
      <c r="U80" s="2">
        <f t="shared" si="16"/>
        <v>0.15059999999999998</v>
      </c>
      <c r="V80" s="2">
        <f t="shared" si="16"/>
        <v>6.7599999999999993E-2</v>
      </c>
      <c r="W80" s="2">
        <f t="shared" si="16"/>
        <v>0.13369999999999999</v>
      </c>
      <c r="X80" s="2">
        <f t="shared" si="16"/>
        <v>-1.5100000000000002E-2</v>
      </c>
      <c r="Y80" s="2">
        <f t="shared" si="16"/>
        <v>0.18979999999999997</v>
      </c>
      <c r="Z80" s="2">
        <f t="shared" si="16"/>
        <v>8.0500000000000002E-2</v>
      </c>
      <c r="AA80" s="2">
        <f t="shared" si="16"/>
        <v>0.13940000000000002</v>
      </c>
      <c r="AB80" s="2">
        <f t="shared" si="16"/>
        <v>0.20169999999999999</v>
      </c>
      <c r="AC80" s="2"/>
      <c r="AD80" s="2" t="s">
        <v>22</v>
      </c>
      <c r="AE80" s="2">
        <f t="shared" ref="AE80:AP86" si="17">AE53-AE23</f>
        <v>0.14940000000000001</v>
      </c>
      <c r="AF80" s="2">
        <f t="shared" si="17"/>
        <v>4.8299999999999996E-2</v>
      </c>
      <c r="AG80" s="2">
        <f t="shared" si="17"/>
        <v>-5.6400000000000006E-2</v>
      </c>
      <c r="AH80" s="2">
        <f t="shared" si="17"/>
        <v>1.7999999999999988E-2</v>
      </c>
      <c r="AI80" s="2">
        <f t="shared" si="17"/>
        <v>6.1600000000000002E-2</v>
      </c>
      <c r="AJ80" s="2">
        <f t="shared" si="17"/>
        <v>4.599999999999993E-3</v>
      </c>
      <c r="AK80" s="2">
        <f t="shared" si="17"/>
        <v>5.4999999999999993E-2</v>
      </c>
      <c r="AL80" s="2">
        <f t="shared" si="17"/>
        <v>-1.4300000000000007E-2</v>
      </c>
      <c r="AM80" s="2">
        <f t="shared" si="17"/>
        <v>8.5500000000000007E-2</v>
      </c>
      <c r="AN80" s="2">
        <f t="shared" si="17"/>
        <v>2.9799999999999993E-2</v>
      </c>
      <c r="AO80" s="2">
        <f t="shared" si="17"/>
        <v>5.8799999999999991E-2</v>
      </c>
      <c r="AP80" s="2">
        <f t="shared" si="17"/>
        <v>9.0600000000000014E-2</v>
      </c>
    </row>
    <row r="81" spans="1:42" x14ac:dyDescent="0.2">
      <c r="C81" s="2">
        <f t="shared" si="15"/>
        <v>0.13100000000000001</v>
      </c>
      <c r="D81" s="2">
        <f t="shared" si="15"/>
        <v>0.1062</v>
      </c>
      <c r="E81" s="2">
        <f t="shared" si="15"/>
        <v>0.18129999999999999</v>
      </c>
      <c r="F81" s="2">
        <f t="shared" si="15"/>
        <v>0.13819999999999999</v>
      </c>
      <c r="G81" s="2">
        <f t="shared" si="15"/>
        <v>0.23029999999999998</v>
      </c>
      <c r="H81" s="2">
        <f t="shared" si="15"/>
        <v>0.18830000000000002</v>
      </c>
      <c r="I81" s="2">
        <f t="shared" si="15"/>
        <v>0.20449999999999999</v>
      </c>
      <c r="J81" s="2">
        <f t="shared" si="15"/>
        <v>0.15839999999999999</v>
      </c>
      <c r="K81" s="2">
        <f t="shared" si="15"/>
        <v>0.18209999999999998</v>
      </c>
      <c r="L81" s="2">
        <f t="shared" si="15"/>
        <v>0.14700000000000002</v>
      </c>
      <c r="M81" s="2">
        <f t="shared" si="15"/>
        <v>0.17670000000000002</v>
      </c>
      <c r="N81" s="2">
        <f t="shared" si="15"/>
        <v>0.20130000000000001</v>
      </c>
      <c r="O81" s="2"/>
      <c r="P81" s="2"/>
      <c r="Q81" s="2">
        <f t="shared" si="16"/>
        <v>7.3599999999999999E-2</v>
      </c>
      <c r="R81" s="2">
        <f t="shared" si="16"/>
        <v>9.0600000000000014E-2</v>
      </c>
      <c r="S81" s="2">
        <f t="shared" si="16"/>
        <v>0.12509999999999999</v>
      </c>
      <c r="T81" s="2">
        <f t="shared" si="16"/>
        <v>8.3800000000000013E-2</v>
      </c>
      <c r="U81" s="2">
        <f t="shared" si="16"/>
        <v>0.17799999999999999</v>
      </c>
      <c r="V81" s="2">
        <f t="shared" si="16"/>
        <v>0.1144</v>
      </c>
      <c r="W81" s="2">
        <f t="shared" si="16"/>
        <v>0.15700000000000003</v>
      </c>
      <c r="X81" s="2">
        <f t="shared" si="16"/>
        <v>0.10630000000000001</v>
      </c>
      <c r="Y81" s="2">
        <f t="shared" si="16"/>
        <v>0.11669999999999998</v>
      </c>
      <c r="Z81" s="2">
        <f t="shared" si="16"/>
        <v>9.9400000000000002E-2</v>
      </c>
      <c r="AA81" s="2">
        <f t="shared" si="16"/>
        <v>0.11589999999999999</v>
      </c>
      <c r="AB81" s="2">
        <f t="shared" si="16"/>
        <v>0.12519999999999998</v>
      </c>
      <c r="AC81" s="2"/>
      <c r="AD81" s="2"/>
      <c r="AE81" s="2">
        <f t="shared" si="17"/>
        <v>2.3500000000000007E-2</v>
      </c>
      <c r="AF81" s="2">
        <f t="shared" si="17"/>
        <v>7.7700000000000005E-2</v>
      </c>
      <c r="AG81" s="2">
        <f t="shared" si="17"/>
        <v>4.4399999999999995E-2</v>
      </c>
      <c r="AH81" s="2">
        <f t="shared" si="17"/>
        <v>3.4000000000000002E-2</v>
      </c>
      <c r="AI81" s="2">
        <f t="shared" si="17"/>
        <v>9.9100000000000008E-2</v>
      </c>
      <c r="AJ81" s="2">
        <f t="shared" si="17"/>
        <v>3.8599999999999995E-2</v>
      </c>
      <c r="AK81" s="2">
        <f t="shared" si="17"/>
        <v>7.0099999999999996E-2</v>
      </c>
      <c r="AL81" s="2">
        <f t="shared" si="17"/>
        <v>3.4799999999999998E-2</v>
      </c>
      <c r="AM81" s="2">
        <f t="shared" si="17"/>
        <v>3.8800000000000001E-2</v>
      </c>
      <c r="AN81" s="2">
        <f t="shared" si="17"/>
        <v>3.0499999999999999E-2</v>
      </c>
      <c r="AO81" s="2">
        <f t="shared" si="17"/>
        <v>3.4500000000000003E-2</v>
      </c>
      <c r="AP81" s="2">
        <f t="shared" si="17"/>
        <v>3.7600000000000008E-2</v>
      </c>
    </row>
    <row r="82" spans="1:42" x14ac:dyDescent="0.2">
      <c r="C82" s="2">
        <f t="shared" si="15"/>
        <v>0.24679999999999996</v>
      </c>
      <c r="D82" s="2">
        <f t="shared" si="15"/>
        <v>1.095</v>
      </c>
      <c r="E82" s="2">
        <f t="shared" si="15"/>
        <v>0.2283</v>
      </c>
      <c r="F82" s="2">
        <f t="shared" si="15"/>
        <v>0.23450000000000001</v>
      </c>
      <c r="G82" s="2">
        <f t="shared" si="15"/>
        <v>0.1779</v>
      </c>
      <c r="H82" s="2">
        <f t="shared" si="15"/>
        <v>0.27079999999999999</v>
      </c>
      <c r="I82" s="2">
        <f t="shared" si="15"/>
        <v>0.14470000000000002</v>
      </c>
      <c r="J82" s="2">
        <f t="shared" si="15"/>
        <v>0.22710000000000002</v>
      </c>
      <c r="K82" s="2">
        <f t="shared" si="15"/>
        <v>0.1305</v>
      </c>
      <c r="L82" s="2">
        <f t="shared" si="15"/>
        <v>0.23039999999999999</v>
      </c>
      <c r="M82" s="2">
        <f t="shared" si="15"/>
        <v>0.1361</v>
      </c>
      <c r="N82" s="2">
        <f t="shared" si="15"/>
        <v>0.14019999999999996</v>
      </c>
      <c r="O82" s="2"/>
      <c r="P82" s="2"/>
      <c r="Q82" s="2">
        <f t="shared" si="16"/>
        <v>0.13619999999999999</v>
      </c>
      <c r="R82" s="2">
        <f t="shared" si="16"/>
        <v>0.84189999999999998</v>
      </c>
      <c r="S82" s="2">
        <f t="shared" si="16"/>
        <v>0.15279999999999999</v>
      </c>
      <c r="T82" s="2">
        <f t="shared" si="16"/>
        <v>0.14910000000000001</v>
      </c>
      <c r="U82" s="2">
        <f t="shared" si="16"/>
        <v>0.10590000000000001</v>
      </c>
      <c r="V82" s="2">
        <f t="shared" si="16"/>
        <v>0.16350000000000001</v>
      </c>
      <c r="W82" s="2">
        <f t="shared" si="16"/>
        <v>8.5100000000000009E-2</v>
      </c>
      <c r="X82" s="2">
        <f t="shared" si="16"/>
        <v>0.14649999999999999</v>
      </c>
      <c r="Y82" s="2">
        <f t="shared" si="16"/>
        <v>8.7600000000000011E-2</v>
      </c>
      <c r="Z82" s="2">
        <f t="shared" si="16"/>
        <v>0.15369999999999998</v>
      </c>
      <c r="AA82" s="2">
        <f t="shared" si="16"/>
        <v>8.6799999999999988E-2</v>
      </c>
      <c r="AB82" s="2">
        <f t="shared" si="16"/>
        <v>8.2399999999999987E-2</v>
      </c>
      <c r="AC82" s="2"/>
      <c r="AD82" s="2"/>
      <c r="AE82" s="2">
        <f t="shared" si="17"/>
        <v>3.1E-2</v>
      </c>
      <c r="AF82" s="2">
        <f t="shared" si="17"/>
        <v>0.46060000000000001</v>
      </c>
      <c r="AG82" s="2">
        <f t="shared" si="17"/>
        <v>4.8999999999999988E-2</v>
      </c>
      <c r="AH82" s="2">
        <f t="shared" si="17"/>
        <v>4.6899999999999997E-2</v>
      </c>
      <c r="AI82" s="2">
        <f t="shared" si="17"/>
        <v>3.0899999999999997E-2</v>
      </c>
      <c r="AJ82" s="2">
        <f t="shared" si="17"/>
        <v>5.7300000000000004E-2</v>
      </c>
      <c r="AK82" s="2">
        <f t="shared" si="17"/>
        <v>2.1100000000000008E-2</v>
      </c>
      <c r="AL82" s="2">
        <f t="shared" si="17"/>
        <v>5.8599999999999999E-2</v>
      </c>
      <c r="AM82" s="2">
        <f t="shared" si="17"/>
        <v>3.1799999999999995E-2</v>
      </c>
      <c r="AN82" s="2">
        <f t="shared" si="17"/>
        <v>6.0799999999999993E-2</v>
      </c>
      <c r="AO82" s="2">
        <f t="shared" si="17"/>
        <v>2.3300000000000001E-2</v>
      </c>
      <c r="AP82" s="2">
        <f t="shared" si="17"/>
        <v>1.6500000000000001E-2</v>
      </c>
    </row>
    <row r="83" spans="1:42" x14ac:dyDescent="0.2">
      <c r="C83" s="2">
        <f t="shared" si="15"/>
        <v>0.22349999999999998</v>
      </c>
      <c r="D83" s="2">
        <f t="shared" si="15"/>
        <v>0.45599999999999996</v>
      </c>
      <c r="E83" s="2">
        <f t="shared" si="15"/>
        <v>0.22049999999999997</v>
      </c>
      <c r="F83" s="2">
        <f t="shared" si="15"/>
        <v>0.19629999999999997</v>
      </c>
      <c r="G83" s="2">
        <f t="shared" si="15"/>
        <v>8.2500000000000004E-2</v>
      </c>
      <c r="H83" s="2">
        <f t="shared" si="15"/>
        <v>0.17970000000000003</v>
      </c>
      <c r="I83" s="2">
        <f t="shared" si="15"/>
        <v>0.16440000000000002</v>
      </c>
      <c r="J83" s="2">
        <f t="shared" si="15"/>
        <v>0.16950000000000001</v>
      </c>
      <c r="K83" s="2">
        <f t="shared" si="15"/>
        <v>0.2359</v>
      </c>
      <c r="L83" s="2">
        <f t="shared" si="15"/>
        <v>0.14140000000000003</v>
      </c>
      <c r="M83" s="2">
        <f t="shared" si="15"/>
        <v>0.17180000000000001</v>
      </c>
      <c r="N83" s="2">
        <f t="shared" si="15"/>
        <v>0.11560000000000001</v>
      </c>
      <c r="O83" s="2"/>
      <c r="P83" s="2"/>
      <c r="Q83" s="2">
        <f t="shared" si="16"/>
        <v>0.2329</v>
      </c>
      <c r="R83" s="2">
        <f t="shared" si="16"/>
        <v>0.313</v>
      </c>
      <c r="S83" s="2">
        <f t="shared" si="16"/>
        <v>0.14000000000000001</v>
      </c>
      <c r="T83" s="2">
        <f t="shared" si="16"/>
        <v>0.11909999999999998</v>
      </c>
      <c r="U83" s="2">
        <f t="shared" si="16"/>
        <v>5.2999999999999992E-2</v>
      </c>
      <c r="V83" s="2">
        <f t="shared" si="16"/>
        <v>0.1027</v>
      </c>
      <c r="W83" s="2">
        <f t="shared" si="16"/>
        <v>0.11310000000000001</v>
      </c>
      <c r="X83" s="2">
        <f t="shared" si="16"/>
        <v>0.10880000000000001</v>
      </c>
      <c r="Y83" s="2">
        <f t="shared" si="16"/>
        <v>0.15839999999999999</v>
      </c>
      <c r="Z83" s="2">
        <f t="shared" si="16"/>
        <v>9.2700000000000005E-2</v>
      </c>
      <c r="AA83" s="2">
        <f t="shared" si="16"/>
        <v>0.10300000000000001</v>
      </c>
      <c r="AB83" s="2">
        <f t="shared" si="16"/>
        <v>9.2799999999999994E-2</v>
      </c>
      <c r="AC83" s="2"/>
      <c r="AD83" s="2"/>
      <c r="AE83" s="2">
        <f t="shared" si="17"/>
        <v>9.9000000000000005E-2</v>
      </c>
      <c r="AF83" s="2">
        <f t="shared" si="17"/>
        <v>0.14319999999999999</v>
      </c>
      <c r="AG83" s="2">
        <f t="shared" si="17"/>
        <v>4.4000000000000011E-2</v>
      </c>
      <c r="AH83" s="2">
        <f t="shared" si="17"/>
        <v>3.3000000000000002E-2</v>
      </c>
      <c r="AI83" s="2">
        <f t="shared" si="17"/>
        <v>2.6000000000000009E-2</v>
      </c>
      <c r="AJ83" s="2">
        <f t="shared" si="17"/>
        <v>2.2000000000000006E-2</v>
      </c>
      <c r="AK83" s="2">
        <f t="shared" si="17"/>
        <v>3.4499999999999989E-2</v>
      </c>
      <c r="AL83" s="2">
        <f t="shared" si="17"/>
        <v>3.3399999999999999E-2</v>
      </c>
      <c r="AM83" s="2">
        <f t="shared" si="17"/>
        <v>5.8099999999999999E-2</v>
      </c>
      <c r="AN83" s="2">
        <f t="shared" si="17"/>
        <v>2.6400000000000007E-2</v>
      </c>
      <c r="AO83" s="2">
        <f t="shared" si="17"/>
        <v>2.5599999999999984E-2</v>
      </c>
      <c r="AP83" s="2">
        <f t="shared" si="17"/>
        <v>3.7400000000000003E-2</v>
      </c>
    </row>
    <row r="84" spans="1:42" x14ac:dyDescent="0.2">
      <c r="C84" s="2">
        <f t="shared" si="15"/>
        <v>0.1147</v>
      </c>
      <c r="D84" s="2">
        <f t="shared" si="15"/>
        <v>7.5899999999999995E-2</v>
      </c>
      <c r="E84" s="2">
        <f t="shared" si="15"/>
        <v>9.1199999999999989E-2</v>
      </c>
      <c r="F84" s="2">
        <f t="shared" si="15"/>
        <v>0.16119999999999995</v>
      </c>
      <c r="G84" s="2">
        <f t="shared" si="15"/>
        <v>0.22210000000000002</v>
      </c>
      <c r="H84" s="2">
        <f t="shared" si="15"/>
        <v>0.16919999999999996</v>
      </c>
      <c r="I84" s="2">
        <f t="shared" si="15"/>
        <v>0.17529999999999998</v>
      </c>
      <c r="J84" s="2">
        <f t="shared" si="15"/>
        <v>0.10119999999999998</v>
      </c>
      <c r="K84" s="2">
        <f t="shared" si="15"/>
        <v>0.14280000000000001</v>
      </c>
      <c r="L84" s="2">
        <f t="shared" si="15"/>
        <v>0.11129999999999998</v>
      </c>
      <c r="M84" s="2">
        <f t="shared" si="15"/>
        <v>9.820000000000001E-2</v>
      </c>
      <c r="N84" s="2">
        <f t="shared" si="15"/>
        <v>0.11929999999999999</v>
      </c>
      <c r="O84" s="2"/>
      <c r="P84" s="2"/>
      <c r="Q84" s="2">
        <f t="shared" si="16"/>
        <v>8.6599999999999983E-2</v>
      </c>
      <c r="R84" s="2">
        <f t="shared" si="16"/>
        <v>6.090000000000001E-2</v>
      </c>
      <c r="S84" s="2">
        <f t="shared" si="16"/>
        <v>7.0700000000000013E-2</v>
      </c>
      <c r="T84" s="2">
        <f t="shared" si="16"/>
        <v>0.13369999999999999</v>
      </c>
      <c r="U84" s="2">
        <f t="shared" si="16"/>
        <v>0.13289999999999999</v>
      </c>
      <c r="V84" s="2">
        <f t="shared" si="16"/>
        <v>0.12020000000000002</v>
      </c>
      <c r="W84" s="2">
        <f t="shared" si="16"/>
        <v>0.1186</v>
      </c>
      <c r="X84" s="2">
        <f t="shared" si="16"/>
        <v>8.0799999999999983E-2</v>
      </c>
      <c r="Y84" s="2">
        <f t="shared" si="16"/>
        <v>0.1105</v>
      </c>
      <c r="Z84" s="2">
        <f t="shared" si="16"/>
        <v>7.8899999999999984E-2</v>
      </c>
      <c r="AA84" s="2">
        <f t="shared" si="16"/>
        <v>6.2900000000000011E-2</v>
      </c>
      <c r="AB84" s="2">
        <f t="shared" si="16"/>
        <v>8.1299999999999983E-2</v>
      </c>
      <c r="AC84" s="2"/>
      <c r="AD84" s="2"/>
      <c r="AE84" s="2">
        <f t="shared" si="17"/>
        <v>3.4799999999999984E-2</v>
      </c>
      <c r="AF84" s="2">
        <f t="shared" si="17"/>
        <v>2.410000000000001E-2</v>
      </c>
      <c r="AG84" s="2">
        <f t="shared" si="17"/>
        <v>2.8199999999999989E-2</v>
      </c>
      <c r="AH84" s="2">
        <f t="shared" si="17"/>
        <v>6.9700000000000012E-2</v>
      </c>
      <c r="AI84" s="2">
        <f t="shared" si="17"/>
        <v>4.5800000000000007E-2</v>
      </c>
      <c r="AJ84" s="2">
        <f t="shared" si="17"/>
        <v>5.5700000000000013E-2</v>
      </c>
      <c r="AK84" s="2">
        <f t="shared" si="17"/>
        <v>4.3099999999999999E-2</v>
      </c>
      <c r="AL84" s="2">
        <f t="shared" si="17"/>
        <v>4.1200000000000001E-2</v>
      </c>
      <c r="AM84" s="2">
        <f t="shared" si="17"/>
        <v>5.3599999999999981E-2</v>
      </c>
      <c r="AN84" s="2">
        <f t="shared" si="17"/>
        <v>3.0200000000000005E-2</v>
      </c>
      <c r="AO84" s="2">
        <f t="shared" si="17"/>
        <v>1.5999999999999986E-2</v>
      </c>
      <c r="AP84" s="2">
        <f t="shared" si="17"/>
        <v>2.5500000000000009E-2</v>
      </c>
    </row>
    <row r="85" spans="1:42" x14ac:dyDescent="0.2">
      <c r="C85" s="2">
        <f t="shared" si="15"/>
        <v>5.4300000000000001E-2</v>
      </c>
      <c r="D85" s="2">
        <f t="shared" si="15"/>
        <v>0.86429999999999985</v>
      </c>
      <c r="E85" s="2">
        <f t="shared" si="15"/>
        <v>0.13290000000000002</v>
      </c>
      <c r="F85" s="2">
        <f t="shared" si="15"/>
        <v>0.16239999999999999</v>
      </c>
      <c r="G85" s="2">
        <f t="shared" si="15"/>
        <v>1.5100000000000002E-2</v>
      </c>
      <c r="H85" s="2">
        <f t="shared" si="15"/>
        <v>0.12850000000000003</v>
      </c>
      <c r="I85" s="2">
        <f t="shared" si="15"/>
        <v>0.35920000000000002</v>
      </c>
      <c r="J85" s="2">
        <f t="shared" si="15"/>
        <v>0.44179999999999997</v>
      </c>
      <c r="K85" s="2">
        <f t="shared" si="15"/>
        <v>0.21129999999999999</v>
      </c>
      <c r="L85" s="2">
        <f t="shared" si="15"/>
        <v>0.1658</v>
      </c>
      <c r="M85" s="2">
        <f t="shared" si="15"/>
        <v>0.1193</v>
      </c>
      <c r="N85" s="2">
        <f t="shared" si="15"/>
        <v>0.15210000000000001</v>
      </c>
      <c r="O85" s="2"/>
      <c r="P85" s="2"/>
      <c r="Q85" s="2">
        <f t="shared" si="16"/>
        <v>3.2600000000000018E-2</v>
      </c>
      <c r="R85" s="2">
        <f t="shared" si="16"/>
        <v>0.68470000000000009</v>
      </c>
      <c r="S85" s="2">
        <f t="shared" si="16"/>
        <v>0.1094</v>
      </c>
      <c r="T85" s="2">
        <f t="shared" si="16"/>
        <v>0.11750000000000001</v>
      </c>
      <c r="U85" s="2">
        <f t="shared" si="16"/>
        <v>9.8000000000000032E-3</v>
      </c>
      <c r="V85" s="2">
        <f t="shared" si="16"/>
        <v>9.8799999999999999E-2</v>
      </c>
      <c r="W85" s="2">
        <f t="shared" si="16"/>
        <v>0.21490000000000004</v>
      </c>
      <c r="X85" s="2">
        <f t="shared" si="16"/>
        <v>0.29670000000000002</v>
      </c>
      <c r="Y85" s="2">
        <f t="shared" si="16"/>
        <v>0.12809999999999999</v>
      </c>
      <c r="Z85" s="2">
        <f t="shared" si="16"/>
        <v>0.10580000000000001</v>
      </c>
      <c r="AA85" s="2">
        <f t="shared" si="16"/>
        <v>7.7699999999999991E-2</v>
      </c>
      <c r="AB85" s="2">
        <f t="shared" si="16"/>
        <v>9.9900000000000003E-2</v>
      </c>
      <c r="AC85" s="2"/>
      <c r="AD85" s="2"/>
      <c r="AE85" s="2">
        <f t="shared" si="17"/>
        <v>7.9999999999999932E-3</v>
      </c>
      <c r="AF85" s="2">
        <f t="shared" si="17"/>
        <v>0.50669999999999993</v>
      </c>
      <c r="AG85" s="2">
        <f t="shared" si="17"/>
        <v>5.4900000000000004E-2</v>
      </c>
      <c r="AH85" s="2">
        <f t="shared" si="17"/>
        <v>4.9799999999999983E-2</v>
      </c>
      <c r="AI85" s="2">
        <f t="shared" si="17"/>
        <v>3.7000000000000088E-3</v>
      </c>
      <c r="AJ85" s="2">
        <f t="shared" si="17"/>
        <v>4.1000000000000009E-2</v>
      </c>
      <c r="AK85" s="2">
        <f t="shared" si="17"/>
        <v>7.7099999999999988E-2</v>
      </c>
      <c r="AL85" s="2">
        <f t="shared" si="17"/>
        <v>0.15379999999999999</v>
      </c>
      <c r="AM85" s="2">
        <f t="shared" si="17"/>
        <v>4.7500000000000001E-2</v>
      </c>
      <c r="AN85" s="2">
        <f t="shared" si="17"/>
        <v>3.7599999999999995E-2</v>
      </c>
      <c r="AO85" s="2">
        <f t="shared" si="17"/>
        <v>2.6700000000000002E-2</v>
      </c>
      <c r="AP85" s="2">
        <f t="shared" si="17"/>
        <v>3.5500000000000004E-2</v>
      </c>
    </row>
    <row r="86" spans="1:42" x14ac:dyDescent="0.2">
      <c r="C86" s="2">
        <f t="shared" si="15"/>
        <v>0.20359999999999998</v>
      </c>
      <c r="D86" s="2">
        <f t="shared" si="15"/>
        <v>0.29000000000000004</v>
      </c>
      <c r="E86" s="2">
        <f t="shared" si="15"/>
        <v>0.10930000000000001</v>
      </c>
      <c r="F86" s="2">
        <f t="shared" si="15"/>
        <v>9.1900000000000009E-2</v>
      </c>
      <c r="G86" s="2">
        <f t="shared" si="15"/>
        <v>0.1229</v>
      </c>
      <c r="H86" s="2">
        <f t="shared" si="15"/>
        <v>0.14169999999999999</v>
      </c>
      <c r="I86" s="2">
        <f t="shared" si="15"/>
        <v>0.19290000000000002</v>
      </c>
      <c r="J86" s="2">
        <f t="shared" si="15"/>
        <v>3.0300000000000021E-2</v>
      </c>
      <c r="K86" s="2">
        <f t="shared" si="15"/>
        <v>0.2127</v>
      </c>
      <c r="L86" s="2">
        <f t="shared" si="15"/>
        <v>-0.1765000000000001</v>
      </c>
      <c r="M86" s="2">
        <f t="shared" si="15"/>
        <v>0.15629999999999999</v>
      </c>
      <c r="N86" s="2">
        <f t="shared" si="15"/>
        <v>0.21889999999999998</v>
      </c>
      <c r="O86" s="2"/>
      <c r="P86" s="2"/>
      <c r="Q86" s="2">
        <f t="shared" si="16"/>
        <v>0.10629999999999999</v>
      </c>
      <c r="R86" s="2">
        <f t="shared" si="16"/>
        <v>0.16570000000000001</v>
      </c>
      <c r="S86" s="2">
        <f t="shared" si="16"/>
        <v>7.9899999999999971E-2</v>
      </c>
      <c r="T86" s="2">
        <f t="shared" si="16"/>
        <v>6.5800000000000011E-2</v>
      </c>
      <c r="U86" s="2">
        <f t="shared" si="16"/>
        <v>0.1024</v>
      </c>
      <c r="V86" s="2">
        <f t="shared" si="16"/>
        <v>8.989999999999998E-2</v>
      </c>
      <c r="W86" s="2">
        <f t="shared" si="16"/>
        <v>0.11230000000000001</v>
      </c>
      <c r="X86" s="2">
        <f t="shared" si="16"/>
        <v>9.9999999999988987E-5</v>
      </c>
      <c r="Y86" s="2">
        <f t="shared" si="16"/>
        <v>0.1331</v>
      </c>
      <c r="Z86" s="2">
        <f t="shared" si="16"/>
        <v>-0.22519999999999996</v>
      </c>
      <c r="AA86" s="2">
        <f t="shared" si="16"/>
        <v>9.4700000000000006E-2</v>
      </c>
      <c r="AB86" s="2">
        <f t="shared" si="16"/>
        <v>0.15350000000000003</v>
      </c>
      <c r="AC86" s="2"/>
      <c r="AD86" s="2"/>
      <c r="AE86" s="2">
        <f t="shared" si="17"/>
        <v>1.3899999999999996E-2</v>
      </c>
      <c r="AF86" s="2">
        <f t="shared" si="17"/>
        <v>5.0200000000000009E-2</v>
      </c>
      <c r="AG86" s="2">
        <f t="shared" si="17"/>
        <v>3.4999999999999976E-2</v>
      </c>
      <c r="AH86" s="2">
        <f t="shared" si="17"/>
        <v>1.8899999999999986E-2</v>
      </c>
      <c r="AI86" s="2">
        <f t="shared" si="17"/>
        <v>5.1699999999999996E-2</v>
      </c>
      <c r="AJ86" s="2">
        <f t="shared" si="17"/>
        <v>3.1300000000000008E-2</v>
      </c>
      <c r="AK86" s="2">
        <f t="shared" si="17"/>
        <v>3.4000000000000002E-2</v>
      </c>
      <c r="AL86" s="2">
        <f t="shared" si="17"/>
        <v>-3.7600000000000008E-2</v>
      </c>
      <c r="AM86" s="2">
        <f t="shared" si="17"/>
        <v>5.1699999999999996E-2</v>
      </c>
      <c r="AN86" s="2">
        <f t="shared" si="17"/>
        <v>-0.29520000000000002</v>
      </c>
      <c r="AO86" s="2">
        <f t="shared" si="17"/>
        <v>2.5899999999999992E-2</v>
      </c>
      <c r="AP86" s="2">
        <f t="shared" si="17"/>
        <v>5.8299999999999991E-2</v>
      </c>
    </row>
    <row r="87" spans="1:42" x14ac:dyDescent="0.2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</row>
    <row r="88" spans="1:42" x14ac:dyDescent="0.2">
      <c r="A88" t="s">
        <v>18</v>
      </c>
      <c r="B88" t="s">
        <v>20</v>
      </c>
      <c r="C88" s="2">
        <f>AVERAGE(C79,C70,C61)</f>
        <v>0.24823333333333339</v>
      </c>
      <c r="D88" s="2">
        <f t="shared" ref="D88:N88" si="18">AVERAGE(D79,D70,D61)</f>
        <v>1.2728999999999999</v>
      </c>
      <c r="E88" s="2">
        <f t="shared" si="18"/>
        <v>0.17216666666666666</v>
      </c>
      <c r="F88" s="2">
        <f t="shared" si="18"/>
        <v>0.19636666666666666</v>
      </c>
      <c r="G88" s="2">
        <f t="shared" si="18"/>
        <v>0.19569999999999999</v>
      </c>
      <c r="H88" s="2">
        <f t="shared" si="18"/>
        <v>0.21013333333333331</v>
      </c>
      <c r="I88" s="2">
        <f t="shared" si="18"/>
        <v>0.49120000000000003</v>
      </c>
      <c r="J88" s="2">
        <f t="shared" si="18"/>
        <v>9.7133333333333335E-2</v>
      </c>
      <c r="K88" s="2">
        <f t="shared" si="18"/>
        <v>0.13343333333333332</v>
      </c>
      <c r="L88" s="2">
        <f t="shared" si="18"/>
        <v>0.20923333333333335</v>
      </c>
      <c r="M88" s="2">
        <f t="shared" si="18"/>
        <v>3.7199999999999997E-2</v>
      </c>
      <c r="N88" s="2">
        <f t="shared" si="18"/>
        <v>0.42166666666666663</v>
      </c>
      <c r="O88" s="2"/>
      <c r="P88" s="2" t="s">
        <v>21</v>
      </c>
      <c r="Q88" s="2">
        <f>AVERAGE(Q79,Q70,Q61)</f>
        <v>0.13769999999999999</v>
      </c>
      <c r="R88" s="2">
        <f t="shared" ref="R88:AB88" si="19">AVERAGE(R79,R70,R61)</f>
        <v>0.93833333333333335</v>
      </c>
      <c r="S88" s="2">
        <f t="shared" si="19"/>
        <v>0.10586666666666666</v>
      </c>
      <c r="T88" s="2">
        <f t="shared" si="19"/>
        <v>0.11873333333333334</v>
      </c>
      <c r="U88" s="2">
        <f t="shared" si="19"/>
        <v>0.12709999999999999</v>
      </c>
      <c r="V88" s="2">
        <f t="shared" si="19"/>
        <v>0.12599999999999997</v>
      </c>
      <c r="W88" s="2">
        <f t="shared" si="19"/>
        <v>0.31529999999999997</v>
      </c>
      <c r="X88" s="2">
        <f t="shared" si="19"/>
        <v>7.5900000000000009E-2</v>
      </c>
      <c r="Y88" s="2">
        <f t="shared" si="19"/>
        <v>0.10899999999999999</v>
      </c>
      <c r="Z88" s="2">
        <f t="shared" si="19"/>
        <v>0.12116666666666666</v>
      </c>
      <c r="AA88" s="2">
        <f t="shared" si="19"/>
        <v>2.12E-2</v>
      </c>
      <c r="AB88" s="2">
        <f t="shared" si="19"/>
        <v>0.28649999999999998</v>
      </c>
      <c r="AC88" s="2"/>
      <c r="AD88" s="2" t="s">
        <v>22</v>
      </c>
      <c r="AE88" s="2">
        <f>AVERAGE(AE79,AE70,AE61)</f>
        <v>3.9400000000000011E-2</v>
      </c>
      <c r="AF88" s="2">
        <f t="shared" ref="AF88:AP88" si="20">AVERAGE(AF79,AF70,AF61)</f>
        <v>0.44530000000000003</v>
      </c>
      <c r="AG88" s="2">
        <f t="shared" si="20"/>
        <v>2.8333333333333335E-2</v>
      </c>
      <c r="AH88" s="2">
        <f t="shared" si="20"/>
        <v>3.7533333333333335E-2</v>
      </c>
      <c r="AI88" s="2">
        <f t="shared" si="20"/>
        <v>4.0899999999999999E-2</v>
      </c>
      <c r="AJ88" s="2">
        <f t="shared" si="20"/>
        <v>2.8033333333333337E-2</v>
      </c>
      <c r="AK88" s="2">
        <f t="shared" si="20"/>
        <v>0.12653333333333333</v>
      </c>
      <c r="AL88" s="2">
        <f t="shared" si="20"/>
        <v>2.5700000000000001E-2</v>
      </c>
      <c r="AM88" s="2">
        <f t="shared" si="20"/>
        <v>4.7266666666666672E-2</v>
      </c>
      <c r="AN88" s="2">
        <f t="shared" si="20"/>
        <v>1.7399999999999995E-2</v>
      </c>
      <c r="AO88" s="2">
        <f t="shared" si="20"/>
        <v>7.4333333333333378E-3</v>
      </c>
      <c r="AP88" s="2">
        <f t="shared" si="20"/>
        <v>0.12656666666666663</v>
      </c>
    </row>
    <row r="89" spans="1:42" x14ac:dyDescent="0.2">
      <c r="C89" s="2">
        <f t="shared" ref="C89:N95" si="21">AVERAGE(C80,C71,C62)</f>
        <v>0.18193333333333336</v>
      </c>
      <c r="D89" s="2">
        <f t="shared" si="21"/>
        <v>0.17879999999999999</v>
      </c>
      <c r="E89" s="2">
        <f t="shared" si="21"/>
        <v>0.10483333333333333</v>
      </c>
      <c r="F89" s="2">
        <f t="shared" si="21"/>
        <v>0.18516666666666667</v>
      </c>
      <c r="G89" s="2">
        <f t="shared" si="21"/>
        <v>0.2127333333333333</v>
      </c>
      <c r="H89" s="2">
        <f t="shared" si="21"/>
        <v>0.17483333333333331</v>
      </c>
      <c r="I89" s="2">
        <f t="shared" si="21"/>
        <v>0.20329999999999995</v>
      </c>
      <c r="J89" s="2">
        <f t="shared" si="21"/>
        <v>-1.4733333333333334E-2</v>
      </c>
      <c r="K89" s="2">
        <f t="shared" si="21"/>
        <v>0.33610000000000007</v>
      </c>
      <c r="L89" s="2">
        <f t="shared" si="21"/>
        <v>0.12286666666666667</v>
      </c>
      <c r="M89" s="2">
        <f t="shared" si="21"/>
        <v>0.23729999999999996</v>
      </c>
      <c r="N89" s="2">
        <f t="shared" si="21"/>
        <v>0.40900000000000003</v>
      </c>
      <c r="O89" s="2"/>
      <c r="P89" s="2"/>
      <c r="Q89" s="2">
        <f t="shared" ref="Q89:AB95" si="22">AVERAGE(Q80,Q71,Q62)</f>
        <v>0.15433333333333332</v>
      </c>
      <c r="R89" s="2">
        <f t="shared" si="22"/>
        <v>0.13063333333333335</v>
      </c>
      <c r="S89" s="2">
        <f t="shared" si="22"/>
        <v>6.8266666666666656E-2</v>
      </c>
      <c r="T89" s="2">
        <f t="shared" si="22"/>
        <v>0.10906666666666666</v>
      </c>
      <c r="U89" s="2">
        <f t="shared" si="22"/>
        <v>0.13326666666666667</v>
      </c>
      <c r="V89" s="2">
        <f t="shared" si="22"/>
        <v>0.11003333333333332</v>
      </c>
      <c r="W89" s="2">
        <f t="shared" si="22"/>
        <v>0.1318</v>
      </c>
      <c r="X89" s="2">
        <f t="shared" si="22"/>
        <v>-1.6E-2</v>
      </c>
      <c r="Y89" s="2">
        <f t="shared" si="22"/>
        <v>0.24013333333333331</v>
      </c>
      <c r="Z89" s="2">
        <f t="shared" si="22"/>
        <v>8.3566666666666678E-2</v>
      </c>
      <c r="AA89" s="2">
        <f t="shared" si="22"/>
        <v>0.15946666666666667</v>
      </c>
      <c r="AB89" s="2">
        <f t="shared" si="22"/>
        <v>0.26540000000000002</v>
      </c>
      <c r="AC89" s="2"/>
      <c r="AD89" s="2"/>
      <c r="AE89" s="2">
        <f t="shared" ref="AE89:AP95" si="23">AVERAGE(AE80,AE71,AE62)</f>
        <v>0.14036666666666667</v>
      </c>
      <c r="AF89" s="2">
        <f t="shared" si="23"/>
        <v>4.8066666666666667E-2</v>
      </c>
      <c r="AG89" s="2">
        <f t="shared" si="23"/>
        <v>-2.5866666666666649E-2</v>
      </c>
      <c r="AH89" s="2">
        <f t="shared" si="23"/>
        <v>2.7566666666666666E-2</v>
      </c>
      <c r="AI89" s="2">
        <f t="shared" si="23"/>
        <v>4.6433333333333326E-2</v>
      </c>
      <c r="AJ89" s="2">
        <f t="shared" si="23"/>
        <v>3.2333333333333325E-2</v>
      </c>
      <c r="AK89" s="2">
        <f t="shared" si="23"/>
        <v>5.0666666666666658E-2</v>
      </c>
      <c r="AL89" s="2">
        <f t="shared" si="23"/>
        <v>-1.516666666666667E-2</v>
      </c>
      <c r="AM89" s="2">
        <f t="shared" si="23"/>
        <v>0.11720000000000001</v>
      </c>
      <c r="AN89" s="2">
        <f t="shared" si="23"/>
        <v>2.9266666666666667E-2</v>
      </c>
      <c r="AO89" s="2">
        <f t="shared" si="23"/>
        <v>6.1699999999999998E-2</v>
      </c>
      <c r="AP89" s="2">
        <f t="shared" si="23"/>
        <v>0.10146666666666666</v>
      </c>
    </row>
    <row r="90" spans="1:42" x14ac:dyDescent="0.2">
      <c r="C90" s="2">
        <f t="shared" si="21"/>
        <v>0.11243333333333334</v>
      </c>
      <c r="D90" s="2">
        <f t="shared" si="21"/>
        <v>5.1766666666666676E-2</v>
      </c>
      <c r="E90" s="2">
        <f t="shared" si="21"/>
        <v>0.1661</v>
      </c>
      <c r="F90" s="2">
        <f t="shared" si="21"/>
        <v>0.13439999999999999</v>
      </c>
      <c r="G90" s="2">
        <f t="shared" si="21"/>
        <v>0.11173333333333335</v>
      </c>
      <c r="H90" s="2">
        <f t="shared" si="21"/>
        <v>0.19216666666666668</v>
      </c>
      <c r="I90" s="2">
        <f t="shared" si="21"/>
        <v>0.18859999999999999</v>
      </c>
      <c r="J90" s="2">
        <f t="shared" si="21"/>
        <v>0.16556666666666667</v>
      </c>
      <c r="K90" s="2">
        <f t="shared" si="21"/>
        <v>0.18953333333333333</v>
      </c>
      <c r="L90" s="2">
        <f t="shared" si="21"/>
        <v>0.15073333333333336</v>
      </c>
      <c r="M90" s="2">
        <f t="shared" si="21"/>
        <v>0.19670000000000001</v>
      </c>
      <c r="N90" s="2">
        <f t="shared" si="21"/>
        <v>0.14236666666666667</v>
      </c>
      <c r="O90" s="2"/>
      <c r="P90" s="2"/>
      <c r="Q90" s="2">
        <f t="shared" si="22"/>
        <v>6.076666666666667E-2</v>
      </c>
      <c r="R90" s="2">
        <f t="shared" si="22"/>
        <v>3.373333333333333E-2</v>
      </c>
      <c r="S90" s="2">
        <f t="shared" si="22"/>
        <v>0.11069999999999998</v>
      </c>
      <c r="T90" s="2">
        <f t="shared" si="22"/>
        <v>7.7299999999999994E-2</v>
      </c>
      <c r="U90" s="2">
        <f t="shared" si="22"/>
        <v>6.306666666666666E-2</v>
      </c>
      <c r="V90" s="2">
        <f t="shared" si="22"/>
        <v>0.11423333333333334</v>
      </c>
      <c r="W90" s="2">
        <f t="shared" si="22"/>
        <v>0.14366666666666666</v>
      </c>
      <c r="X90" s="2">
        <f t="shared" si="22"/>
        <v>0.10960000000000002</v>
      </c>
      <c r="Y90" s="2">
        <f t="shared" si="22"/>
        <v>0.121</v>
      </c>
      <c r="Z90" s="2">
        <f t="shared" si="22"/>
        <v>9.870000000000001E-2</v>
      </c>
      <c r="AA90" s="2">
        <f t="shared" si="22"/>
        <v>0.12853333333333331</v>
      </c>
      <c r="AB90" s="2">
        <f t="shared" si="22"/>
        <v>8.4633333333333338E-2</v>
      </c>
      <c r="AC90" s="2"/>
      <c r="AD90" s="2"/>
      <c r="AE90" s="2">
        <f t="shared" si="23"/>
        <v>1.4700000000000005E-2</v>
      </c>
      <c r="AF90" s="2">
        <f t="shared" si="23"/>
        <v>1.8633333333333339E-2</v>
      </c>
      <c r="AG90" s="2">
        <f t="shared" si="23"/>
        <v>3.0599999999999999E-2</v>
      </c>
      <c r="AH90" s="2">
        <f t="shared" si="23"/>
        <v>2.63E-2</v>
      </c>
      <c r="AI90" s="2">
        <f t="shared" si="23"/>
        <v>-1.2166666666666668E-2</v>
      </c>
      <c r="AJ90" s="2">
        <f t="shared" si="23"/>
        <v>3.5133333333333329E-2</v>
      </c>
      <c r="AK90" s="2">
        <f t="shared" si="23"/>
        <v>6.3600000000000004E-2</v>
      </c>
      <c r="AL90" s="2">
        <f t="shared" si="23"/>
        <v>3.5666666666666659E-2</v>
      </c>
      <c r="AM90" s="2">
        <f t="shared" si="23"/>
        <v>3.9633333333333333E-2</v>
      </c>
      <c r="AN90" s="2">
        <f t="shared" si="23"/>
        <v>2.7533333333333337E-2</v>
      </c>
      <c r="AO90" s="2">
        <f t="shared" si="23"/>
        <v>3.9899999999999998E-2</v>
      </c>
      <c r="AP90" s="2">
        <f t="shared" si="23"/>
        <v>1.8833333333333341E-2</v>
      </c>
    </row>
    <row r="91" spans="1:42" x14ac:dyDescent="0.2">
      <c r="C91" s="2">
        <f t="shared" si="21"/>
        <v>0.22370000000000001</v>
      </c>
      <c r="D91" s="2">
        <f t="shared" si="21"/>
        <v>0.79879999999999995</v>
      </c>
      <c r="E91" s="2">
        <f t="shared" si="21"/>
        <v>0.22140000000000001</v>
      </c>
      <c r="F91" s="2">
        <f t="shared" si="21"/>
        <v>0.19603333333333336</v>
      </c>
      <c r="G91" s="2">
        <f t="shared" si="21"/>
        <v>0.19903333333333331</v>
      </c>
      <c r="H91" s="2">
        <f t="shared" si="21"/>
        <v>0.25066666666666665</v>
      </c>
      <c r="I91" s="2">
        <f t="shared" si="21"/>
        <v>0.17016666666666666</v>
      </c>
      <c r="J91" s="2">
        <f t="shared" si="21"/>
        <v>0.23103333333333334</v>
      </c>
      <c r="K91" s="2">
        <f t="shared" si="21"/>
        <v>0.13436666666666666</v>
      </c>
      <c r="L91" s="2">
        <f t="shared" si="21"/>
        <v>0.2268</v>
      </c>
      <c r="M91" s="2">
        <f t="shared" si="21"/>
        <v>0.15690000000000001</v>
      </c>
      <c r="N91" s="2">
        <f t="shared" si="21"/>
        <v>0.1032</v>
      </c>
      <c r="O91" s="2"/>
      <c r="P91" s="2"/>
      <c r="Q91" s="2">
        <f t="shared" si="22"/>
        <v>0.12246666666666667</v>
      </c>
      <c r="R91" s="2">
        <f t="shared" si="22"/>
        <v>0.58503333333333341</v>
      </c>
      <c r="S91" s="2">
        <f t="shared" si="22"/>
        <v>0.13886666666666667</v>
      </c>
      <c r="T91" s="2">
        <f t="shared" si="22"/>
        <v>0.12406666666666667</v>
      </c>
      <c r="U91" s="2">
        <f t="shared" si="22"/>
        <v>0.12</v>
      </c>
      <c r="V91" s="2">
        <f t="shared" si="22"/>
        <v>0.14826666666666666</v>
      </c>
      <c r="W91" s="2">
        <f t="shared" si="22"/>
        <v>0.10153333333333332</v>
      </c>
      <c r="X91" s="2">
        <f t="shared" si="22"/>
        <v>0.14499999999999999</v>
      </c>
      <c r="Y91" s="2">
        <f t="shared" si="22"/>
        <v>8.953333333333334E-2</v>
      </c>
      <c r="Z91" s="2">
        <f t="shared" si="22"/>
        <v>0.1497</v>
      </c>
      <c r="AA91" s="2">
        <f t="shared" si="22"/>
        <v>9.9699999999999969E-2</v>
      </c>
      <c r="AB91" s="2">
        <f t="shared" si="22"/>
        <v>6.1133333333333338E-2</v>
      </c>
      <c r="AC91" s="2"/>
      <c r="AD91" s="2"/>
      <c r="AE91" s="2">
        <f t="shared" si="23"/>
        <v>2.4300000000000006E-2</v>
      </c>
      <c r="AF91" s="2">
        <f t="shared" si="23"/>
        <v>0.31040000000000001</v>
      </c>
      <c r="AG91" s="2">
        <f t="shared" si="23"/>
        <v>3.2866666666666662E-2</v>
      </c>
      <c r="AH91" s="2">
        <f t="shared" si="23"/>
        <v>3.3899999999999993E-2</v>
      </c>
      <c r="AI91" s="2">
        <f t="shared" si="23"/>
        <v>3.8199999999999998E-2</v>
      </c>
      <c r="AJ91" s="2">
        <f t="shared" si="23"/>
        <v>4.5000000000000005E-2</v>
      </c>
      <c r="AK91" s="2">
        <f t="shared" si="23"/>
        <v>3.1366666666666675E-2</v>
      </c>
      <c r="AL91" s="2">
        <f t="shared" si="23"/>
        <v>5.4466666666666663E-2</v>
      </c>
      <c r="AM91" s="2">
        <f t="shared" si="23"/>
        <v>3.1966666666666664E-2</v>
      </c>
      <c r="AN91" s="2">
        <f t="shared" si="23"/>
        <v>6.0433333333333332E-2</v>
      </c>
      <c r="AO91" s="2">
        <f t="shared" si="23"/>
        <v>2.5299999999999993E-2</v>
      </c>
      <c r="AP91" s="2">
        <f t="shared" si="23"/>
        <v>1.1500000000000002E-2</v>
      </c>
    </row>
    <row r="92" spans="1:42" x14ac:dyDescent="0.2">
      <c r="C92" s="2">
        <f t="shared" si="21"/>
        <v>0.26173333333333332</v>
      </c>
      <c r="D92" s="2">
        <f t="shared" si="21"/>
        <v>0.30013333333333336</v>
      </c>
      <c r="E92" s="2">
        <f t="shared" si="21"/>
        <v>0.20763333333333334</v>
      </c>
      <c r="F92" s="2">
        <f t="shared" si="21"/>
        <v>0.19783333333333333</v>
      </c>
      <c r="G92" s="2">
        <f t="shared" si="21"/>
        <v>6.4399999999999999E-2</v>
      </c>
      <c r="H92" s="2">
        <f t="shared" si="21"/>
        <v>0.23619999999999999</v>
      </c>
      <c r="I92" s="2">
        <f t="shared" si="21"/>
        <v>0.18169999999999997</v>
      </c>
      <c r="J92" s="2">
        <f t="shared" si="21"/>
        <v>0.17310000000000003</v>
      </c>
      <c r="K92" s="2">
        <f t="shared" si="21"/>
        <v>0.34403333333333336</v>
      </c>
      <c r="L92" s="2">
        <f t="shared" si="21"/>
        <v>0.14126666666666668</v>
      </c>
      <c r="M92" s="2">
        <f t="shared" si="21"/>
        <v>0.16936666666666667</v>
      </c>
      <c r="N92" s="2">
        <f t="shared" si="21"/>
        <v>0.11269999999999998</v>
      </c>
      <c r="O92" s="2"/>
      <c r="P92" s="2"/>
      <c r="Q92" s="2">
        <f t="shared" si="22"/>
        <v>0.2649333333333333</v>
      </c>
      <c r="R92" s="2">
        <f t="shared" si="22"/>
        <v>0.19573333333333331</v>
      </c>
      <c r="S92" s="2">
        <f t="shared" si="22"/>
        <v>0.1303</v>
      </c>
      <c r="T92" s="2">
        <f t="shared" si="22"/>
        <v>0.11946666666666665</v>
      </c>
      <c r="U92" s="2">
        <f t="shared" si="22"/>
        <v>3.8899999999999997E-2</v>
      </c>
      <c r="V92" s="2">
        <f t="shared" si="22"/>
        <v>0.14156666666666665</v>
      </c>
      <c r="W92" s="2">
        <f t="shared" si="22"/>
        <v>0.1283</v>
      </c>
      <c r="X92" s="2">
        <f t="shared" si="22"/>
        <v>0.11020000000000001</v>
      </c>
      <c r="Y92" s="2">
        <f t="shared" si="22"/>
        <v>0.2429</v>
      </c>
      <c r="Z92" s="2">
        <f t="shared" si="22"/>
        <v>9.3533333333333343E-2</v>
      </c>
      <c r="AA92" s="2">
        <f t="shared" si="22"/>
        <v>9.6100000000000005E-2</v>
      </c>
      <c r="AB92" s="2">
        <f t="shared" si="22"/>
        <v>9.0833333333333321E-2</v>
      </c>
      <c r="AC92" s="2"/>
      <c r="AD92" s="2"/>
      <c r="AE92" s="2">
        <f t="shared" si="23"/>
        <v>0.1087</v>
      </c>
      <c r="AF92" s="2">
        <f t="shared" si="23"/>
        <v>8.2133333333333322E-2</v>
      </c>
      <c r="AG92" s="2">
        <f t="shared" si="23"/>
        <v>4.0433333333333335E-2</v>
      </c>
      <c r="AH92" s="2">
        <f t="shared" si="23"/>
        <v>3.1033333333333329E-2</v>
      </c>
      <c r="AI92" s="2">
        <f t="shared" si="23"/>
        <v>1.546666666666667E-2</v>
      </c>
      <c r="AJ92" s="2">
        <f t="shared" si="23"/>
        <v>4.1566666666666661E-2</v>
      </c>
      <c r="AK92" s="2">
        <f t="shared" si="23"/>
        <v>4.5766666666666657E-2</v>
      </c>
      <c r="AL92" s="2">
        <f t="shared" si="23"/>
        <v>3.3300000000000003E-2</v>
      </c>
      <c r="AM92" s="2">
        <f t="shared" si="23"/>
        <v>0.11953333333333334</v>
      </c>
      <c r="AN92" s="2">
        <f t="shared" si="23"/>
        <v>2.7833333333333335E-2</v>
      </c>
      <c r="AO92" s="2">
        <f t="shared" si="23"/>
        <v>2.176666666666666E-2</v>
      </c>
      <c r="AP92" s="2">
        <f t="shared" si="23"/>
        <v>3.6933333333333339E-2</v>
      </c>
    </row>
    <row r="93" spans="1:42" x14ac:dyDescent="0.2">
      <c r="C93" s="2">
        <f t="shared" si="21"/>
        <v>0.11523333333333334</v>
      </c>
      <c r="D93" s="2">
        <f t="shared" si="21"/>
        <v>8.1366666666666657E-2</v>
      </c>
      <c r="E93" s="2">
        <f t="shared" si="21"/>
        <v>0.11166666666666668</v>
      </c>
      <c r="F93" s="2">
        <f t="shared" si="21"/>
        <v>0.16459999999999997</v>
      </c>
      <c r="G93" s="2">
        <f t="shared" si="21"/>
        <v>0.17496666666666669</v>
      </c>
      <c r="H93" s="2">
        <f t="shared" si="21"/>
        <v>0.18659999999999999</v>
      </c>
      <c r="I93" s="2">
        <f t="shared" si="21"/>
        <v>0.21066666666666667</v>
      </c>
      <c r="J93" s="2">
        <f t="shared" si="21"/>
        <v>9.8166666666666666E-2</v>
      </c>
      <c r="K93" s="2">
        <f t="shared" si="21"/>
        <v>0.19260000000000002</v>
      </c>
      <c r="L93" s="2">
        <f t="shared" si="21"/>
        <v>0.11673333333333331</v>
      </c>
      <c r="M93" s="2">
        <f t="shared" si="21"/>
        <v>0.10256666666666665</v>
      </c>
      <c r="N93" s="2">
        <f t="shared" si="21"/>
        <v>0.10166666666666664</v>
      </c>
      <c r="O93" s="2"/>
      <c r="P93" s="2"/>
      <c r="Q93" s="2">
        <f t="shared" si="22"/>
        <v>8.7566666666666668E-2</v>
      </c>
      <c r="R93" s="2">
        <f t="shared" si="22"/>
        <v>6.5866666666666671E-2</v>
      </c>
      <c r="S93" s="2">
        <f t="shared" si="22"/>
        <v>8.823333333333333E-2</v>
      </c>
      <c r="T93" s="2">
        <f t="shared" si="22"/>
        <v>0.13786666666666667</v>
      </c>
      <c r="U93" s="2">
        <f t="shared" si="22"/>
        <v>0.10730000000000001</v>
      </c>
      <c r="V93" s="2">
        <f t="shared" si="22"/>
        <v>0.13100000000000001</v>
      </c>
      <c r="W93" s="2">
        <f t="shared" si="22"/>
        <v>0.14313333333333333</v>
      </c>
      <c r="X93" s="2">
        <f t="shared" si="22"/>
        <v>7.909999999999999E-2</v>
      </c>
      <c r="Y93" s="2">
        <f t="shared" si="22"/>
        <v>0.14853333333333332</v>
      </c>
      <c r="Z93" s="2">
        <f t="shared" si="22"/>
        <v>8.2633333333333323E-2</v>
      </c>
      <c r="AA93" s="2">
        <f t="shared" si="22"/>
        <v>6.3899999999999998E-2</v>
      </c>
      <c r="AB93" s="2">
        <f t="shared" si="22"/>
        <v>6.8566666666666665E-2</v>
      </c>
      <c r="AC93" s="2"/>
      <c r="AD93" s="2"/>
      <c r="AE93" s="2">
        <f t="shared" si="23"/>
        <v>3.4800000000000005E-2</v>
      </c>
      <c r="AF93" s="2">
        <f t="shared" si="23"/>
        <v>2.8233333333333336E-2</v>
      </c>
      <c r="AG93" s="2">
        <f t="shared" si="23"/>
        <v>3.8266666666666664E-2</v>
      </c>
      <c r="AH93" s="2">
        <f t="shared" si="23"/>
        <v>7.223333333333333E-2</v>
      </c>
      <c r="AI93" s="2">
        <f t="shared" si="23"/>
        <v>3.7666666666666668E-2</v>
      </c>
      <c r="AJ93" s="2">
        <f t="shared" si="23"/>
        <v>5.9266666666666669E-2</v>
      </c>
      <c r="AK93" s="2">
        <f t="shared" si="23"/>
        <v>5.4900000000000004E-2</v>
      </c>
      <c r="AL93" s="2">
        <f t="shared" si="23"/>
        <v>4.003333333333333E-2</v>
      </c>
      <c r="AM93" s="2">
        <f t="shared" si="23"/>
        <v>7.3266666666666661E-2</v>
      </c>
      <c r="AN93" s="2">
        <f t="shared" si="23"/>
        <v>3.2333333333333339E-2</v>
      </c>
      <c r="AO93" s="2">
        <f t="shared" si="23"/>
        <v>1.1999999999999997E-2</v>
      </c>
      <c r="AP93" s="2">
        <f t="shared" si="23"/>
        <v>2.1899999999999999E-2</v>
      </c>
    </row>
    <row r="94" spans="1:42" x14ac:dyDescent="0.2">
      <c r="C94" s="2">
        <f t="shared" si="21"/>
        <v>6.2699999999999992E-2</v>
      </c>
      <c r="D94" s="2">
        <f t="shared" si="21"/>
        <v>1.0742666666666665</v>
      </c>
      <c r="E94" s="2">
        <f t="shared" si="21"/>
        <v>0.13990000000000002</v>
      </c>
      <c r="F94" s="2">
        <f t="shared" si="21"/>
        <v>0.19366666666666665</v>
      </c>
      <c r="G94" s="2">
        <f t="shared" si="21"/>
        <v>9.6666666666666654E-3</v>
      </c>
      <c r="H94" s="2">
        <f t="shared" si="21"/>
        <v>0.12346666666666667</v>
      </c>
      <c r="I94" s="2">
        <f t="shared" si="21"/>
        <v>0.35013333333333335</v>
      </c>
      <c r="J94" s="2">
        <f t="shared" si="21"/>
        <v>0.42706666666666671</v>
      </c>
      <c r="K94" s="2">
        <f t="shared" si="21"/>
        <v>0.22950000000000001</v>
      </c>
      <c r="L94" s="2">
        <f t="shared" si="21"/>
        <v>0.18623333333333333</v>
      </c>
      <c r="M94" s="2">
        <f t="shared" si="21"/>
        <v>0.13343333333333332</v>
      </c>
      <c r="N94" s="2">
        <f t="shared" si="21"/>
        <v>0.20720000000000002</v>
      </c>
      <c r="O94" s="2"/>
      <c r="P94" s="2"/>
      <c r="Q94" s="2">
        <f t="shared" si="22"/>
        <v>3.4133333333333342E-2</v>
      </c>
      <c r="R94" s="2">
        <f t="shared" si="22"/>
        <v>0.86180000000000001</v>
      </c>
      <c r="S94" s="2">
        <f t="shared" si="22"/>
        <v>0.11299999999999999</v>
      </c>
      <c r="T94" s="2">
        <f t="shared" si="22"/>
        <v>0.14049999999999999</v>
      </c>
      <c r="U94" s="2">
        <f t="shared" si="22"/>
        <v>4.6666666666666662E-3</v>
      </c>
      <c r="V94" s="2">
        <f t="shared" si="22"/>
        <v>9.4733333333333336E-2</v>
      </c>
      <c r="W94" s="2">
        <f t="shared" si="22"/>
        <v>0.20776666666666668</v>
      </c>
      <c r="X94" s="2">
        <f t="shared" si="22"/>
        <v>0.28199999999999997</v>
      </c>
      <c r="Y94" s="2">
        <f t="shared" si="22"/>
        <v>0.14096666666666666</v>
      </c>
      <c r="Z94" s="2">
        <f t="shared" si="22"/>
        <v>0.11803333333333334</v>
      </c>
      <c r="AA94" s="2">
        <f t="shared" si="22"/>
        <v>8.4233333333333327E-2</v>
      </c>
      <c r="AB94" s="2">
        <f t="shared" si="22"/>
        <v>0.13783333333333334</v>
      </c>
      <c r="AC94" s="2"/>
      <c r="AD94" s="2"/>
      <c r="AE94" s="2">
        <f t="shared" si="23"/>
        <v>4.2666666666666686E-3</v>
      </c>
      <c r="AF94" s="2">
        <f t="shared" si="23"/>
        <v>0.64626666666666666</v>
      </c>
      <c r="AG94" s="2">
        <f t="shared" si="23"/>
        <v>5.3366666666666673E-2</v>
      </c>
      <c r="AH94" s="2">
        <f t="shared" si="23"/>
        <v>6.0433333333333339E-2</v>
      </c>
      <c r="AI94" s="2">
        <f t="shared" si="23"/>
        <v>-9.3333333333333235E-4</v>
      </c>
      <c r="AJ94" s="2">
        <f t="shared" si="23"/>
        <v>4.0199999999999993E-2</v>
      </c>
      <c r="AK94" s="2">
        <f t="shared" si="23"/>
        <v>6.8599999999999994E-2</v>
      </c>
      <c r="AL94" s="2">
        <f t="shared" si="23"/>
        <v>0.14119999999999999</v>
      </c>
      <c r="AM94" s="2">
        <f t="shared" si="23"/>
        <v>5.4866666666666668E-2</v>
      </c>
      <c r="AN94" s="2">
        <f t="shared" si="23"/>
        <v>4.0266666666666666E-2</v>
      </c>
      <c r="AO94" s="2">
        <f t="shared" si="23"/>
        <v>2.5966666666666676E-2</v>
      </c>
      <c r="AP94" s="2">
        <f t="shared" si="23"/>
        <v>6.0199999999999997E-2</v>
      </c>
    </row>
    <row r="95" spans="1:42" x14ac:dyDescent="0.2">
      <c r="C95" s="2">
        <f t="shared" si="21"/>
        <v>0.18643333333333334</v>
      </c>
      <c r="D95" s="2">
        <f t="shared" si="21"/>
        <v>0.21146666666666669</v>
      </c>
      <c r="E95" s="2">
        <f t="shared" si="21"/>
        <v>7.2633333333333341E-2</v>
      </c>
      <c r="F95" s="2">
        <f t="shared" si="21"/>
        <v>0.1193</v>
      </c>
      <c r="G95" s="2">
        <f t="shared" si="21"/>
        <v>0.12443333333333333</v>
      </c>
      <c r="H95" s="2">
        <f t="shared" si="21"/>
        <v>0.16713333333333333</v>
      </c>
      <c r="I95" s="2">
        <f t="shared" si="21"/>
        <v>0.1859666666666667</v>
      </c>
      <c r="J95" s="2">
        <f t="shared" si="21"/>
        <v>2.0700000000000014E-2</v>
      </c>
      <c r="K95" s="2">
        <f t="shared" si="21"/>
        <v>0.20093333333333332</v>
      </c>
      <c r="L95" s="2">
        <f t="shared" si="21"/>
        <v>-0.30643333333333328</v>
      </c>
      <c r="M95" s="2">
        <f t="shared" si="21"/>
        <v>0.14713333333333331</v>
      </c>
      <c r="N95" s="2">
        <f t="shared" si="21"/>
        <v>0.20366666666666666</v>
      </c>
      <c r="O95" s="2"/>
      <c r="P95" s="2"/>
      <c r="Q95" s="2">
        <f t="shared" si="22"/>
        <v>0.10623333333333333</v>
      </c>
      <c r="R95" s="2">
        <f t="shared" si="22"/>
        <v>0.11899999999999999</v>
      </c>
      <c r="S95" s="2">
        <f t="shared" si="22"/>
        <v>4.2066666666666662E-2</v>
      </c>
      <c r="T95" s="2">
        <f t="shared" si="22"/>
        <v>8.8033333333333338E-2</v>
      </c>
      <c r="U95" s="2">
        <f t="shared" si="22"/>
        <v>0.10259999999999998</v>
      </c>
      <c r="V95" s="2">
        <f t="shared" si="22"/>
        <v>0.10423333333333333</v>
      </c>
      <c r="W95" s="2">
        <f t="shared" si="22"/>
        <v>0.10676666666666668</v>
      </c>
      <c r="X95" s="2">
        <f t="shared" si="22"/>
        <v>-4.9000000000000059E-3</v>
      </c>
      <c r="Y95" s="2">
        <f t="shared" si="22"/>
        <v>0.11533333333333333</v>
      </c>
      <c r="Z95" s="2">
        <f t="shared" si="22"/>
        <v>-0.36296666666666666</v>
      </c>
      <c r="AA95" s="2">
        <f t="shared" si="22"/>
        <v>9.2466666666666655E-2</v>
      </c>
      <c r="AB95" s="2">
        <f t="shared" si="22"/>
        <v>0.13976666666666668</v>
      </c>
      <c r="AC95" s="2"/>
      <c r="AD95" s="2"/>
      <c r="AE95" s="2">
        <f t="shared" si="23"/>
        <v>2.3133333333333336E-2</v>
      </c>
      <c r="AF95" s="2">
        <f t="shared" si="23"/>
        <v>2.9233333333333344E-2</v>
      </c>
      <c r="AG95" s="2">
        <f t="shared" si="23"/>
        <v>6.9333333333333287E-3</v>
      </c>
      <c r="AH95" s="2">
        <f t="shared" si="23"/>
        <v>3.3866666666666663E-2</v>
      </c>
      <c r="AI95" s="2">
        <f t="shared" si="23"/>
        <v>5.0633333333333329E-2</v>
      </c>
      <c r="AJ95" s="2">
        <f t="shared" si="23"/>
        <v>3.623333333333334E-2</v>
      </c>
      <c r="AK95" s="2">
        <f t="shared" si="23"/>
        <v>0.03</v>
      </c>
      <c r="AL95" s="2">
        <f t="shared" si="23"/>
        <v>-4.2333333333333334E-2</v>
      </c>
      <c r="AM95" s="2">
        <f t="shared" si="23"/>
        <v>3.4166666666666665E-2</v>
      </c>
      <c r="AN95" s="2">
        <f t="shared" si="23"/>
        <v>-0.43643333333333328</v>
      </c>
      <c r="AO95" s="2">
        <f t="shared" si="23"/>
        <v>2.8899999999999999E-2</v>
      </c>
      <c r="AP95" s="2">
        <f t="shared" si="23"/>
        <v>5.0733333333333332E-2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19</v>
      </c>
      <c r="B97" t="s">
        <v>20</v>
      </c>
      <c r="C97" s="2">
        <f>STDEV(C79,C70,C61)</f>
        <v>6.2118140130989943E-2</v>
      </c>
      <c r="D97" s="2">
        <f t="shared" ref="D97:N97" si="24">STDEV(D79,D70,D61)</f>
        <v>9.7863833973537026E-2</v>
      </c>
      <c r="E97" s="2">
        <f t="shared" si="24"/>
        <v>1.2716262553648909E-2</v>
      </c>
      <c r="F97" s="2">
        <f t="shared" si="24"/>
        <v>2.2223936045024352E-2</v>
      </c>
      <c r="G97" s="2">
        <f t="shared" si="24"/>
        <v>3.9289820564619625E-2</v>
      </c>
      <c r="H97" s="2">
        <f t="shared" si="24"/>
        <v>3.1477981722679675E-2</v>
      </c>
      <c r="I97" s="2">
        <f t="shared" si="24"/>
        <v>9.1913383138691601E-2</v>
      </c>
      <c r="J97" s="2">
        <f t="shared" si="24"/>
        <v>7.3758615315997617E-3</v>
      </c>
      <c r="K97" s="2">
        <f t="shared" si="24"/>
        <v>1.9090398983084025E-2</v>
      </c>
      <c r="L97" s="2">
        <f t="shared" si="24"/>
        <v>3.6137837972592152E-2</v>
      </c>
      <c r="M97" s="2">
        <f t="shared" si="24"/>
        <v>2.1953587406162128E-2</v>
      </c>
      <c r="N97" s="2">
        <f t="shared" si="24"/>
        <v>0.10613210321732684</v>
      </c>
      <c r="O97" s="2"/>
      <c r="P97" s="2" t="s">
        <v>21</v>
      </c>
      <c r="Q97" s="2">
        <f>STDEV(Q79,Q70,Q61)</f>
        <v>3.0824827655641429E-2</v>
      </c>
      <c r="R97" s="2">
        <f t="shared" ref="R97:AB97" si="25">STDEV(R79,R70,R61)</f>
        <v>2.401027557803807E-2</v>
      </c>
      <c r="S97" s="2">
        <f t="shared" si="25"/>
        <v>7.5527037101513076E-3</v>
      </c>
      <c r="T97" s="2">
        <f t="shared" si="25"/>
        <v>1.850738591301674E-2</v>
      </c>
      <c r="U97" s="2">
        <f t="shared" si="25"/>
        <v>2.4157607497432395E-2</v>
      </c>
      <c r="V97" s="2">
        <f t="shared" si="25"/>
        <v>2.1845136758555796E-2</v>
      </c>
      <c r="W97" s="2">
        <f t="shared" si="25"/>
        <v>6.6639027603950046E-2</v>
      </c>
      <c r="X97" s="2">
        <f t="shared" si="25"/>
        <v>9.1016482023861933E-3</v>
      </c>
      <c r="Y97" s="2">
        <f t="shared" si="25"/>
        <v>1.3553228397692086E-2</v>
      </c>
      <c r="Z97" s="2">
        <f t="shared" si="25"/>
        <v>2.5550407694072914E-2</v>
      </c>
      <c r="AA97" s="2">
        <f t="shared" si="25"/>
        <v>1.7920937475478231E-2</v>
      </c>
      <c r="AB97" s="2">
        <f t="shared" si="25"/>
        <v>7.0328728127274004E-2</v>
      </c>
      <c r="AC97" s="2"/>
      <c r="AD97" s="2" t="s">
        <v>22</v>
      </c>
      <c r="AE97" s="2">
        <f>STDEV(AE79,AE70,AE61)</f>
        <v>2.2233083456866715E-2</v>
      </c>
      <c r="AF97" s="2">
        <f t="shared" ref="AF97:AP97" si="26">STDEV(AF79,AF70,AF61)</f>
        <v>1.1396051947933528E-2</v>
      </c>
      <c r="AG97" s="2">
        <f t="shared" si="26"/>
        <v>7.7982904109383765E-3</v>
      </c>
      <c r="AH97" s="2">
        <f t="shared" si="26"/>
        <v>1.2116242541866419E-2</v>
      </c>
      <c r="AI97" s="2">
        <f t="shared" si="26"/>
        <v>1.2384264209067889E-2</v>
      </c>
      <c r="AJ97" s="2">
        <f t="shared" si="26"/>
        <v>1.5559670090761346E-2</v>
      </c>
      <c r="AK97" s="2">
        <f t="shared" si="26"/>
        <v>3.8027665367904639E-2</v>
      </c>
      <c r="AL97" s="2">
        <f t="shared" si="26"/>
        <v>1.0311643903859363E-2</v>
      </c>
      <c r="AM97" s="2">
        <f t="shared" si="26"/>
        <v>8.1647616825804153E-3</v>
      </c>
      <c r="AN97" s="2">
        <f t="shared" si="26"/>
        <v>1.5254179755070403E-2</v>
      </c>
      <c r="AO97" s="2">
        <f t="shared" si="26"/>
        <v>1.252850084141488E-2</v>
      </c>
      <c r="AP97" s="2">
        <f t="shared" si="26"/>
        <v>3.7199507165194219E-2</v>
      </c>
    </row>
    <row r="98" spans="1:42" x14ac:dyDescent="0.2">
      <c r="C98" s="2">
        <f t="shared" ref="C98:N104" si="27">STDEV(C80,C71,C62)</f>
        <v>4.2876605898010733E-2</v>
      </c>
      <c r="D98" s="2">
        <f t="shared" si="27"/>
        <v>2.6737239947309466E-2</v>
      </c>
      <c r="E98" s="2">
        <f t="shared" si="27"/>
        <v>5.2824836330397938E-2</v>
      </c>
      <c r="F98" s="2">
        <f t="shared" si="27"/>
        <v>3.486120097376634E-2</v>
      </c>
      <c r="G98" s="2">
        <f t="shared" si="27"/>
        <v>2.0260881849843895E-2</v>
      </c>
      <c r="H98" s="2">
        <f t="shared" si="27"/>
        <v>5.5970200404620085E-2</v>
      </c>
      <c r="I98" s="2">
        <f t="shared" si="27"/>
        <v>3.0150124377853103E-2</v>
      </c>
      <c r="J98" s="2">
        <f t="shared" si="27"/>
        <v>7.5055534994651488E-4</v>
      </c>
      <c r="K98" s="2">
        <f t="shared" si="27"/>
        <v>0.11157369761731449</v>
      </c>
      <c r="L98" s="2">
        <f t="shared" si="27"/>
        <v>7.768097150096227E-3</v>
      </c>
      <c r="M98" s="2">
        <f t="shared" si="27"/>
        <v>5.8423625358240354E-2</v>
      </c>
      <c r="N98" s="2">
        <f t="shared" si="27"/>
        <v>0.25693865026500007</v>
      </c>
      <c r="O98" s="2"/>
      <c r="P98" s="2"/>
      <c r="Q98" s="2">
        <f t="shared" ref="Q98:AB104" si="28">STDEV(Q80,Q71,Q62)</f>
        <v>1.6779253062437941E-2</v>
      </c>
      <c r="R98" s="2">
        <f t="shared" si="28"/>
        <v>2.6082625123505749E-2</v>
      </c>
      <c r="S98" s="2">
        <f t="shared" si="28"/>
        <v>4.2227045046194449E-2</v>
      </c>
      <c r="T98" s="2">
        <f t="shared" si="28"/>
        <v>2.1978701811829756E-2</v>
      </c>
      <c r="U98" s="2">
        <f t="shared" si="28"/>
        <v>2.1577380131362917E-2</v>
      </c>
      <c r="V98" s="2">
        <f t="shared" si="28"/>
        <v>4.1672092979994899E-2</v>
      </c>
      <c r="W98" s="2">
        <f t="shared" si="28"/>
        <v>2.3806931763669121E-2</v>
      </c>
      <c r="X98" s="2">
        <f t="shared" si="28"/>
        <v>1.0148891565092237E-3</v>
      </c>
      <c r="Y98" s="2">
        <f t="shared" si="28"/>
        <v>8.1024523036753199E-2</v>
      </c>
      <c r="Z98" s="2">
        <f t="shared" si="28"/>
        <v>5.5734489621179243E-3</v>
      </c>
      <c r="AA98" s="2">
        <f t="shared" si="28"/>
        <v>4.4162918079915528E-2</v>
      </c>
      <c r="AB98" s="2">
        <f t="shared" si="28"/>
        <v>0.16240637302766175</v>
      </c>
      <c r="AC98" s="2"/>
      <c r="AD98" s="2"/>
      <c r="AE98" s="2">
        <f t="shared" ref="AE98:AP104" si="29">STDEV(AE80,AE71,AE62)</f>
        <v>1.6256178312670348E-2</v>
      </c>
      <c r="AF98" s="2">
        <f t="shared" si="29"/>
        <v>2.7150751984675002E-2</v>
      </c>
      <c r="AG98" s="2">
        <f t="shared" si="29"/>
        <v>2.6442831416724918E-2</v>
      </c>
      <c r="AH98" s="2">
        <f t="shared" si="29"/>
        <v>1.2567550808862219E-2</v>
      </c>
      <c r="AI98" s="2">
        <f t="shared" si="29"/>
        <v>2.1681405243510719E-2</v>
      </c>
      <c r="AJ98" s="2">
        <f t="shared" si="29"/>
        <v>2.4473318805044265E-2</v>
      </c>
      <c r="AK98" s="2">
        <f t="shared" si="29"/>
        <v>1.7800093632712538E-2</v>
      </c>
      <c r="AL98" s="2">
        <f t="shared" si="29"/>
        <v>1.1718930554164599E-3</v>
      </c>
      <c r="AM98" s="2">
        <f t="shared" si="29"/>
        <v>5.6909489542606155E-2</v>
      </c>
      <c r="AN98" s="2">
        <f t="shared" si="29"/>
        <v>2.5423086620891067E-3</v>
      </c>
      <c r="AO98" s="2">
        <f t="shared" si="29"/>
        <v>2.447917482269368E-2</v>
      </c>
      <c r="AP98" s="2">
        <f t="shared" si="29"/>
        <v>6.3402313312160272E-2</v>
      </c>
    </row>
    <row r="99" spans="1:42" x14ac:dyDescent="0.2">
      <c r="C99" s="2">
        <f t="shared" si="27"/>
        <v>1.7477509357266326E-2</v>
      </c>
      <c r="D99" s="2">
        <f t="shared" si="27"/>
        <v>4.7454645013247462E-2</v>
      </c>
      <c r="E99" s="2">
        <f t="shared" si="27"/>
        <v>2.0183409028209264E-2</v>
      </c>
      <c r="F99" s="2">
        <f t="shared" si="27"/>
        <v>9.8650899641107917E-3</v>
      </c>
      <c r="G99" s="2">
        <f t="shared" si="27"/>
        <v>0.19285772821780653</v>
      </c>
      <c r="H99" s="2">
        <f t="shared" si="27"/>
        <v>1.94898264059312E-2</v>
      </c>
      <c r="I99" s="2">
        <f t="shared" si="27"/>
        <v>1.620833119108811E-2</v>
      </c>
      <c r="J99" s="2">
        <f t="shared" si="27"/>
        <v>1.2848475914805367E-2</v>
      </c>
      <c r="K99" s="2">
        <f t="shared" si="27"/>
        <v>1.2874911002928662E-2</v>
      </c>
      <c r="L99" s="2">
        <f t="shared" si="27"/>
        <v>1.1465309997262765E-2</v>
      </c>
      <c r="M99" s="2">
        <f t="shared" si="27"/>
        <v>4.8965702282311778E-2</v>
      </c>
      <c r="N99" s="2">
        <f t="shared" si="27"/>
        <v>0.10285593484740362</v>
      </c>
      <c r="O99" s="2"/>
      <c r="P99" s="2"/>
      <c r="Q99" s="2">
        <f t="shared" si="28"/>
        <v>1.2513326229797339E-2</v>
      </c>
      <c r="R99" s="2">
        <f t="shared" si="28"/>
        <v>4.9394365400654103E-2</v>
      </c>
      <c r="S99" s="2">
        <f t="shared" si="28"/>
        <v>1.7100000000000098E-2</v>
      </c>
      <c r="T99" s="2">
        <f t="shared" si="28"/>
        <v>1.1957842614786366E-2</v>
      </c>
      <c r="U99" s="2">
        <f t="shared" si="28"/>
        <v>0.18648469999797124</v>
      </c>
      <c r="V99" s="2">
        <f t="shared" si="28"/>
        <v>1.3350780251855439E-2</v>
      </c>
      <c r="W99" s="2">
        <f t="shared" si="28"/>
        <v>1.3202020047452353E-2</v>
      </c>
      <c r="X99" s="2">
        <f t="shared" si="28"/>
        <v>6.2425956140054429E-3</v>
      </c>
      <c r="Y99" s="2">
        <f t="shared" si="28"/>
        <v>7.5345869163478277E-3</v>
      </c>
      <c r="Z99" s="2">
        <f t="shared" si="28"/>
        <v>6.6775744099186228E-3</v>
      </c>
      <c r="AA99" s="2">
        <f t="shared" si="28"/>
        <v>3.2732603522074723E-2</v>
      </c>
      <c r="AB99" s="2">
        <f t="shared" si="28"/>
        <v>6.589615567947292E-2</v>
      </c>
      <c r="AC99" s="2"/>
      <c r="AD99" s="2"/>
      <c r="AE99" s="2">
        <f t="shared" si="29"/>
        <v>9.282779756085999E-3</v>
      </c>
      <c r="AF99" s="2">
        <f t="shared" si="29"/>
        <v>5.118850782483636E-2</v>
      </c>
      <c r="AG99" s="2">
        <f t="shared" si="29"/>
        <v>1.4162979912433676E-2</v>
      </c>
      <c r="AH99" s="2">
        <f t="shared" si="29"/>
        <v>1.1894956914591998E-2</v>
      </c>
      <c r="AI99" s="2">
        <f t="shared" si="29"/>
        <v>0.17376525352708849</v>
      </c>
      <c r="AJ99" s="2">
        <f t="shared" si="29"/>
        <v>9.8677927285352497E-3</v>
      </c>
      <c r="AK99" s="2">
        <f t="shared" si="29"/>
        <v>7.1756532803640902E-3</v>
      </c>
      <c r="AL99" s="2">
        <f t="shared" si="29"/>
        <v>2.324507116214812E-3</v>
      </c>
      <c r="AM99" s="2">
        <f t="shared" si="29"/>
        <v>3.2316146634976894E-3</v>
      </c>
      <c r="AN99" s="2">
        <f t="shared" si="29"/>
        <v>6.6650831452678208E-3</v>
      </c>
      <c r="AO99" s="2">
        <f t="shared" si="29"/>
        <v>1.9469976887505552E-2</v>
      </c>
      <c r="AP99" s="2">
        <f t="shared" si="29"/>
        <v>2.5116992919801E-2</v>
      </c>
    </row>
    <row r="100" spans="1:42" x14ac:dyDescent="0.2">
      <c r="C100" s="2">
        <f t="shared" si="27"/>
        <v>2.3302574965011886E-2</v>
      </c>
      <c r="D100" s="2">
        <f t="shared" si="27"/>
        <v>0.26861295575604721</v>
      </c>
      <c r="E100" s="2">
        <f t="shared" si="27"/>
        <v>2.4005624340974783E-2</v>
      </c>
      <c r="F100" s="2">
        <f t="shared" si="27"/>
        <v>3.3476160671936865E-2</v>
      </c>
      <c r="G100" s="2">
        <f t="shared" si="27"/>
        <v>2.9315070072120648E-2</v>
      </c>
      <c r="H100" s="2">
        <f t="shared" si="27"/>
        <v>3.6354137774582511E-2</v>
      </c>
      <c r="I100" s="2">
        <f t="shared" si="27"/>
        <v>2.6394380715094399E-2</v>
      </c>
      <c r="J100" s="2">
        <f t="shared" si="27"/>
        <v>2.4537590210396251E-2</v>
      </c>
      <c r="K100" s="2">
        <f t="shared" si="27"/>
        <v>8.488423489278394E-3</v>
      </c>
      <c r="L100" s="2">
        <f t="shared" si="27"/>
        <v>1.0283968105745955E-2</v>
      </c>
      <c r="M100" s="2">
        <f t="shared" si="27"/>
        <v>2.874439075715467E-2</v>
      </c>
      <c r="N100" s="2">
        <f t="shared" si="27"/>
        <v>7.1037384523925107E-2</v>
      </c>
      <c r="O100" s="2"/>
      <c r="P100" s="2"/>
      <c r="Q100" s="2">
        <f t="shared" si="28"/>
        <v>1.4446222112833978E-2</v>
      </c>
      <c r="R100" s="2">
        <f t="shared" si="28"/>
        <v>0.2322950135782802</v>
      </c>
      <c r="S100" s="2">
        <f t="shared" si="28"/>
        <v>1.7302119330687024E-2</v>
      </c>
      <c r="T100" s="2">
        <f t="shared" si="28"/>
        <v>2.1704914957984291E-2</v>
      </c>
      <c r="U100" s="2">
        <f t="shared" si="28"/>
        <v>2.0246728130737551E-2</v>
      </c>
      <c r="V100" s="2">
        <f t="shared" si="28"/>
        <v>2.5781065403379589E-2</v>
      </c>
      <c r="W100" s="2">
        <f t="shared" si="28"/>
        <v>1.7028309761492399E-2</v>
      </c>
      <c r="X100" s="2">
        <f t="shared" si="28"/>
        <v>1.8994472880288271E-2</v>
      </c>
      <c r="Y100" s="2">
        <f t="shared" si="28"/>
        <v>7.977677189090402E-3</v>
      </c>
      <c r="Z100" s="2">
        <f t="shared" si="28"/>
        <v>7.7207512587830398E-3</v>
      </c>
      <c r="AA100" s="2">
        <f t="shared" si="28"/>
        <v>2.4362471139028608E-2</v>
      </c>
      <c r="AB100" s="2">
        <f t="shared" si="28"/>
        <v>4.4127240264187517E-2</v>
      </c>
      <c r="AC100" s="2"/>
      <c r="AD100" s="2"/>
      <c r="AE100" s="2">
        <f t="shared" si="29"/>
        <v>6.4645185435575937E-3</v>
      </c>
      <c r="AF100" s="2">
        <f t="shared" si="29"/>
        <v>0.13629570792948695</v>
      </c>
      <c r="AG100" s="2">
        <f t="shared" si="29"/>
        <v>1.5245436475658314E-2</v>
      </c>
      <c r="AH100" s="2">
        <f t="shared" si="29"/>
        <v>1.1850738373620445E-2</v>
      </c>
      <c r="AI100" s="2">
        <f t="shared" si="29"/>
        <v>1.1121600604229615E-2</v>
      </c>
      <c r="AJ100" s="2">
        <f t="shared" si="29"/>
        <v>1.7551922971572105E-2</v>
      </c>
      <c r="AK100" s="2">
        <f t="shared" si="29"/>
        <v>9.6303340198216035E-3</v>
      </c>
      <c r="AL100" s="2">
        <f t="shared" si="29"/>
        <v>1.3580255274969408E-2</v>
      </c>
      <c r="AM100" s="2">
        <f t="shared" si="29"/>
        <v>7.3514170969503087E-3</v>
      </c>
      <c r="AN100" s="2">
        <f t="shared" si="29"/>
        <v>4.2618462352991297E-3</v>
      </c>
      <c r="AO100" s="2">
        <f t="shared" si="29"/>
        <v>1.7983603643319104E-2</v>
      </c>
      <c r="AP100" s="2">
        <f t="shared" si="29"/>
        <v>1.8124844826921966E-2</v>
      </c>
    </row>
    <row r="101" spans="1:42" x14ac:dyDescent="0.2">
      <c r="C101" s="2">
        <f t="shared" si="27"/>
        <v>3.756864827663272E-2</v>
      </c>
      <c r="D101" s="2">
        <f t="shared" si="27"/>
        <v>0.13634314553116811</v>
      </c>
      <c r="E101" s="2">
        <f t="shared" si="27"/>
        <v>1.3717264061515083E-2</v>
      </c>
      <c r="F101" s="2">
        <f t="shared" si="27"/>
        <v>3.372615206828853E-2</v>
      </c>
      <c r="G101" s="2">
        <f t="shared" si="27"/>
        <v>1.669640679906903E-2</v>
      </c>
      <c r="H101" s="2">
        <f t="shared" si="27"/>
        <v>4.9114661762044182E-2</v>
      </c>
      <c r="I101" s="2">
        <f t="shared" si="27"/>
        <v>2.1956092548538753E-2</v>
      </c>
      <c r="J101" s="2">
        <f t="shared" si="27"/>
        <v>5.1507281038703544E-3</v>
      </c>
      <c r="K101" s="2">
        <f t="shared" si="27"/>
        <v>0.17657775435578901</v>
      </c>
      <c r="L101" s="2">
        <f t="shared" si="27"/>
        <v>8.3008031739906299E-3</v>
      </c>
      <c r="M101" s="2">
        <f t="shared" si="27"/>
        <v>1.272569578975285E-2</v>
      </c>
      <c r="N101" s="2">
        <f t="shared" si="27"/>
        <v>4.0727509130807409E-2</v>
      </c>
      <c r="O101" s="2"/>
      <c r="P101" s="2"/>
      <c r="Q101" s="2">
        <f t="shared" si="28"/>
        <v>3.7647089307585993E-2</v>
      </c>
      <c r="R101" s="2">
        <f t="shared" si="28"/>
        <v>0.10253006063264253</v>
      </c>
      <c r="S101" s="2">
        <f t="shared" si="28"/>
        <v>1.5519987113396711E-2</v>
      </c>
      <c r="T101" s="2">
        <f t="shared" si="28"/>
        <v>2.1852307277112265E-2</v>
      </c>
      <c r="U101" s="2">
        <f t="shared" si="28"/>
        <v>1.4150265015186098E-2</v>
      </c>
      <c r="V101" s="2">
        <f t="shared" si="28"/>
        <v>3.3663234148449413E-2</v>
      </c>
      <c r="W101" s="2">
        <f t="shared" si="28"/>
        <v>1.7879876957070873E-2</v>
      </c>
      <c r="X101" s="2">
        <f t="shared" si="28"/>
        <v>5.0477717856495779E-3</v>
      </c>
      <c r="Y101" s="2">
        <f t="shared" si="28"/>
        <v>0.14059583919874724</v>
      </c>
      <c r="Z101" s="2">
        <f t="shared" si="28"/>
        <v>3.4268547289509252E-3</v>
      </c>
      <c r="AA101" s="2">
        <f t="shared" si="28"/>
        <v>6.9000000000000034E-3</v>
      </c>
      <c r="AB101" s="2">
        <f t="shared" si="28"/>
        <v>2.9898550689512266E-2</v>
      </c>
      <c r="AC101" s="2"/>
      <c r="AD101" s="2"/>
      <c r="AE101" s="2">
        <f t="shared" si="29"/>
        <v>1.8026924307823489E-2</v>
      </c>
      <c r="AF101" s="2">
        <f t="shared" si="29"/>
        <v>5.3130625192381591E-2</v>
      </c>
      <c r="AG101" s="2">
        <f t="shared" si="29"/>
        <v>1.3313276581418029E-2</v>
      </c>
      <c r="AH101" s="2">
        <f t="shared" si="29"/>
        <v>1.0884086242461203E-2</v>
      </c>
      <c r="AI101" s="2">
        <f t="shared" si="29"/>
        <v>1.1937476003466287E-2</v>
      </c>
      <c r="AJ101" s="2">
        <f t="shared" si="29"/>
        <v>1.7739879744049367E-2</v>
      </c>
      <c r="AK101" s="2">
        <f t="shared" si="29"/>
        <v>1.6738080335968471E-2</v>
      </c>
      <c r="AL101" s="2">
        <f t="shared" si="29"/>
        <v>3.3511192160231998E-3</v>
      </c>
      <c r="AM101" s="2">
        <f t="shared" si="29"/>
        <v>0.10580001575299189</v>
      </c>
      <c r="AN101" s="2">
        <f t="shared" si="29"/>
        <v>2.5696951829610767E-3</v>
      </c>
      <c r="AO101" s="2">
        <f t="shared" si="29"/>
        <v>4.441095960833686E-3</v>
      </c>
      <c r="AP101" s="2">
        <f t="shared" si="29"/>
        <v>1.5405302117561128E-2</v>
      </c>
    </row>
    <row r="102" spans="1:42" x14ac:dyDescent="0.2">
      <c r="C102" s="2">
        <f t="shared" si="27"/>
        <v>5.5193598662646916E-3</v>
      </c>
      <c r="D102" s="2">
        <f t="shared" si="27"/>
        <v>1.7358091292919636E-2</v>
      </c>
      <c r="E102" s="2">
        <f t="shared" si="27"/>
        <v>1.7993702602114137E-2</v>
      </c>
      <c r="F102" s="2">
        <f t="shared" si="27"/>
        <v>3.6166282640050442E-3</v>
      </c>
      <c r="G102" s="2">
        <f t="shared" si="27"/>
        <v>4.1634160653642754E-2</v>
      </c>
      <c r="H102" s="2">
        <f t="shared" si="27"/>
        <v>1.6371621788937113E-2</v>
      </c>
      <c r="I102" s="2">
        <f t="shared" si="27"/>
        <v>3.1320972739257755E-2</v>
      </c>
      <c r="J102" s="2">
        <f t="shared" si="27"/>
        <v>5.2538874496255968E-3</v>
      </c>
      <c r="K102" s="2">
        <f t="shared" si="27"/>
        <v>4.5662128728301693E-2</v>
      </c>
      <c r="L102" s="2">
        <f t="shared" si="27"/>
        <v>5.0560195147302785E-3</v>
      </c>
      <c r="M102" s="2">
        <f t="shared" si="27"/>
        <v>5.2557904575176199E-3</v>
      </c>
      <c r="N102" s="2">
        <f t="shared" si="27"/>
        <v>4.8895841677317906E-2</v>
      </c>
      <c r="O102" s="2"/>
      <c r="P102" s="2"/>
      <c r="Q102" s="2">
        <f t="shared" si="28"/>
        <v>6.50410127022429E-3</v>
      </c>
      <c r="R102" s="2">
        <f t="shared" si="28"/>
        <v>1.6423255868838384E-2</v>
      </c>
      <c r="S102" s="2">
        <f t="shared" si="28"/>
        <v>1.5422494394012097E-2</v>
      </c>
      <c r="T102" s="2">
        <f t="shared" si="28"/>
        <v>4.3615746392023811E-3</v>
      </c>
      <c r="U102" s="2">
        <f t="shared" si="28"/>
        <v>2.2172279991015731E-2</v>
      </c>
      <c r="V102" s="2">
        <f t="shared" si="28"/>
        <v>1.0021975853094037E-2</v>
      </c>
      <c r="W102" s="2">
        <f t="shared" si="28"/>
        <v>2.1486119550382581E-2</v>
      </c>
      <c r="X102" s="2">
        <f t="shared" si="28"/>
        <v>3.0315012782448263E-3</v>
      </c>
      <c r="Y102" s="2">
        <f t="shared" si="28"/>
        <v>3.5004618742865069E-2</v>
      </c>
      <c r="Z102" s="2">
        <f t="shared" si="28"/>
        <v>3.6073998022583217E-3</v>
      </c>
      <c r="AA102" s="2">
        <f t="shared" si="28"/>
        <v>2.9308701779505561E-3</v>
      </c>
      <c r="AB102" s="2">
        <f t="shared" si="28"/>
        <v>3.4130533739356234E-2</v>
      </c>
      <c r="AC102" s="2"/>
      <c r="AD102" s="2"/>
      <c r="AE102" s="2">
        <f t="shared" si="29"/>
        <v>5.7999999999999996E-3</v>
      </c>
      <c r="AF102" s="2">
        <f t="shared" si="29"/>
        <v>1.4063190723777211E-2</v>
      </c>
      <c r="AG102" s="2">
        <f t="shared" si="29"/>
        <v>8.814382186706755E-3</v>
      </c>
      <c r="AH102" s="2">
        <f t="shared" si="29"/>
        <v>3.3261589458913844E-3</v>
      </c>
      <c r="AI102" s="2">
        <f t="shared" si="29"/>
        <v>8.3050185630938571E-3</v>
      </c>
      <c r="AJ102" s="2">
        <f t="shared" si="29"/>
        <v>4.0698075302565981E-3</v>
      </c>
      <c r="AK102" s="2">
        <f t="shared" si="29"/>
        <v>1.0278132126023664E-2</v>
      </c>
      <c r="AL102" s="2">
        <f t="shared" si="29"/>
        <v>1.8502252115170526E-3</v>
      </c>
      <c r="AM102" s="2">
        <f t="shared" si="29"/>
        <v>2.3028967265887809E-2</v>
      </c>
      <c r="AN102" s="2">
        <f t="shared" si="29"/>
        <v>2.9501412395567354E-3</v>
      </c>
      <c r="AO102" s="2">
        <f t="shared" si="29"/>
        <v>3.555277766926226E-3</v>
      </c>
      <c r="AP102" s="2">
        <f t="shared" si="29"/>
        <v>7.846018098373219E-3</v>
      </c>
    </row>
    <row r="103" spans="1:42" x14ac:dyDescent="0.2">
      <c r="C103" s="2">
        <f t="shared" si="27"/>
        <v>1.0376897416858349E-2</v>
      </c>
      <c r="D103" s="2">
        <f t="shared" si="27"/>
        <v>0.26629720864728124</v>
      </c>
      <c r="E103" s="2">
        <f t="shared" si="27"/>
        <v>3.6901354988672051E-2</v>
      </c>
      <c r="F103" s="2">
        <f t="shared" si="27"/>
        <v>7.4774951242600821E-2</v>
      </c>
      <c r="G103" s="2">
        <f t="shared" si="27"/>
        <v>4.8211340298039158E-3</v>
      </c>
      <c r="H103" s="2">
        <f t="shared" si="27"/>
        <v>4.4230457078051483E-3</v>
      </c>
      <c r="I103" s="2">
        <f t="shared" si="27"/>
        <v>8.5172374237973171E-3</v>
      </c>
      <c r="J103" s="2">
        <f t="shared" si="27"/>
        <v>6.0461668297635544E-2</v>
      </c>
      <c r="K103" s="2">
        <f t="shared" si="27"/>
        <v>3.4776860122788307E-2</v>
      </c>
      <c r="L103" s="2">
        <f t="shared" si="27"/>
        <v>2.1131571956040887E-2</v>
      </c>
      <c r="M103" s="2">
        <f t="shared" si="27"/>
        <v>1.2786842195527916E-2</v>
      </c>
      <c r="N103" s="2">
        <f t="shared" si="27"/>
        <v>6.7789600972420525E-2</v>
      </c>
      <c r="O103" s="2"/>
      <c r="P103" s="2"/>
      <c r="Q103" s="2">
        <f t="shared" si="28"/>
        <v>2.5696951829610689E-3</v>
      </c>
      <c r="R103" s="2">
        <f t="shared" si="28"/>
        <v>0.2228318424283216</v>
      </c>
      <c r="S103" s="2">
        <f t="shared" si="28"/>
        <v>3.0360500654633492E-2</v>
      </c>
      <c r="T103" s="2">
        <f t="shared" si="28"/>
        <v>5.5777773351040151E-2</v>
      </c>
      <c r="U103" s="2">
        <f t="shared" si="28"/>
        <v>4.5003703551300487E-3</v>
      </c>
      <c r="V103" s="2">
        <f t="shared" si="28"/>
        <v>3.557152419187757E-3</v>
      </c>
      <c r="W103" s="2">
        <f t="shared" si="28"/>
        <v>6.1776478803290125E-3</v>
      </c>
      <c r="X103" s="2">
        <f t="shared" si="28"/>
        <v>4.5948775827001111E-2</v>
      </c>
      <c r="Y103" s="2">
        <f t="shared" si="28"/>
        <v>2.5467102963103845E-2</v>
      </c>
      <c r="Z103" s="2">
        <f t="shared" si="28"/>
        <v>1.2054183229623377E-2</v>
      </c>
      <c r="AA103" s="2">
        <f t="shared" si="28"/>
        <v>7.4848736350945399E-3</v>
      </c>
      <c r="AB103" s="2">
        <f t="shared" si="28"/>
        <v>5.8413126378694433E-2</v>
      </c>
      <c r="AC103" s="2"/>
      <c r="AD103" s="2"/>
      <c r="AE103" s="2">
        <f t="shared" si="29"/>
        <v>5.3799008664968291E-3</v>
      </c>
      <c r="AF103" s="2">
        <f t="shared" si="29"/>
        <v>0.18386202254226738</v>
      </c>
      <c r="AG103" s="2">
        <f t="shared" si="29"/>
        <v>1.4461097238222713E-2</v>
      </c>
      <c r="AH103" s="2">
        <f t="shared" si="29"/>
        <v>2.678289254978506E-2</v>
      </c>
      <c r="AI103" s="2">
        <f t="shared" si="29"/>
        <v>4.0648903224236423E-3</v>
      </c>
      <c r="AJ103" s="2">
        <f t="shared" si="29"/>
        <v>7.0000000000001203E-4</v>
      </c>
      <c r="AK103" s="2">
        <f t="shared" si="29"/>
        <v>9.4651994168110185E-3</v>
      </c>
      <c r="AL103" s="2">
        <f t="shared" si="29"/>
        <v>2.9864862296685703E-2</v>
      </c>
      <c r="AM103" s="2">
        <f t="shared" si="29"/>
        <v>1.7271460081108771E-2</v>
      </c>
      <c r="AN103" s="2">
        <f t="shared" si="29"/>
        <v>3.9463062898530063E-3</v>
      </c>
      <c r="AO103" s="2">
        <f t="shared" si="29"/>
        <v>6.6304851506758782E-3</v>
      </c>
      <c r="AP103" s="2">
        <f t="shared" si="29"/>
        <v>4.8250699476795167E-2</v>
      </c>
    </row>
    <row r="104" spans="1:42" x14ac:dyDescent="0.2">
      <c r="C104" s="2">
        <f t="shared" si="27"/>
        <v>1.5547454239628196E-2</v>
      </c>
      <c r="D104" s="2">
        <f t="shared" si="27"/>
        <v>7.2290133028881126E-2</v>
      </c>
      <c r="E104" s="2">
        <f t="shared" si="27"/>
        <v>3.2538336363946666E-2</v>
      </c>
      <c r="F104" s="2">
        <f t="shared" si="27"/>
        <v>3.1953560052050578E-2</v>
      </c>
      <c r="G104" s="2">
        <f t="shared" si="27"/>
        <v>4.6918368826434319E-3</v>
      </c>
      <c r="H104" s="2">
        <f t="shared" si="27"/>
        <v>4.8892364775426189E-2</v>
      </c>
      <c r="I104" s="2">
        <f t="shared" si="27"/>
        <v>6.7574650079251916E-3</v>
      </c>
      <c r="J104" s="2">
        <f t="shared" si="27"/>
        <v>2.9591890781090681E-2</v>
      </c>
      <c r="K104" s="2">
        <f t="shared" si="27"/>
        <v>1.8591485506363754E-2</v>
      </c>
      <c r="L104" s="2">
        <f t="shared" si="27"/>
        <v>0.11574287595067483</v>
      </c>
      <c r="M104" s="2">
        <f t="shared" si="27"/>
        <v>1.4180385514270543E-2</v>
      </c>
      <c r="N104" s="2">
        <f t="shared" si="27"/>
        <v>2.1716430031967344E-2</v>
      </c>
      <c r="O104" s="2"/>
      <c r="P104" s="2"/>
      <c r="Q104" s="2">
        <f t="shared" si="28"/>
        <v>5.8002873492037791E-3</v>
      </c>
      <c r="R104" s="2">
        <f t="shared" si="28"/>
        <v>4.3083523532784634E-2</v>
      </c>
      <c r="S104" s="2">
        <f t="shared" si="28"/>
        <v>3.4100195502860864E-2</v>
      </c>
      <c r="T104" s="2">
        <f t="shared" si="28"/>
        <v>2.4377106746563182E-2</v>
      </c>
      <c r="U104" s="2">
        <f t="shared" si="28"/>
        <v>4.0037482438335164E-3</v>
      </c>
      <c r="V104" s="2">
        <f t="shared" si="28"/>
        <v>3.9026700261914724E-2</v>
      </c>
      <c r="W104" s="2">
        <f t="shared" si="28"/>
        <v>7.0713035101976447E-3</v>
      </c>
      <c r="X104" s="2">
        <f t="shared" si="28"/>
        <v>2.4682787524912986E-2</v>
      </c>
      <c r="Y104" s="2">
        <f t="shared" si="28"/>
        <v>1.6883226389921308E-2</v>
      </c>
      <c r="Z104" s="2">
        <f t="shared" si="28"/>
        <v>0.12060789084190693</v>
      </c>
      <c r="AA104" s="2">
        <f t="shared" si="28"/>
        <v>1.0038094108611116E-2</v>
      </c>
      <c r="AB104" s="2">
        <f t="shared" si="28"/>
        <v>1.6683624706080327E-2</v>
      </c>
      <c r="AC104" s="2"/>
      <c r="AD104" s="2"/>
      <c r="AE104" s="2">
        <f t="shared" si="29"/>
        <v>9.0555691888104545E-3</v>
      </c>
      <c r="AF104" s="2">
        <f t="shared" si="29"/>
        <v>1.978189407850859E-2</v>
      </c>
      <c r="AG104" s="2">
        <f t="shared" si="29"/>
        <v>2.6477411756690501E-2</v>
      </c>
      <c r="AH104" s="2">
        <f t="shared" si="29"/>
        <v>1.3579518891821378E-2</v>
      </c>
      <c r="AI104" s="2">
        <f t="shared" si="29"/>
        <v>2.4785748593361763E-3</v>
      </c>
      <c r="AJ104" s="2">
        <f t="shared" si="29"/>
        <v>2.792871879147581E-2</v>
      </c>
      <c r="AK104" s="2">
        <f t="shared" si="29"/>
        <v>5.9194594347794843E-3</v>
      </c>
      <c r="AL104" s="2">
        <f t="shared" si="29"/>
        <v>2.0024068850594112E-2</v>
      </c>
      <c r="AM104" s="2">
        <f t="shared" si="29"/>
        <v>1.523986001685493E-2</v>
      </c>
      <c r="AN104" s="2">
        <f t="shared" si="29"/>
        <v>0.1226031946293949</v>
      </c>
      <c r="AO104" s="2">
        <f t="shared" si="29"/>
        <v>7.4665922615340411E-3</v>
      </c>
      <c r="AP104" s="2">
        <f t="shared" si="29"/>
        <v>7.1065697304208116E-3</v>
      </c>
    </row>
    <row r="106" spans="1:42" x14ac:dyDescent="0.2">
      <c r="A106" t="s">
        <v>0</v>
      </c>
      <c r="B106" t="s">
        <v>46</v>
      </c>
      <c r="C106">
        <v>1</v>
      </c>
      <c r="D106">
        <v>2</v>
      </c>
      <c r="E106">
        <v>3</v>
      </c>
      <c r="F106">
        <v>4</v>
      </c>
      <c r="G106">
        <v>5</v>
      </c>
      <c r="H106">
        <v>6</v>
      </c>
      <c r="I106">
        <v>7</v>
      </c>
      <c r="J106">
        <v>8</v>
      </c>
      <c r="K106">
        <v>9</v>
      </c>
      <c r="L106">
        <v>10</v>
      </c>
      <c r="M106">
        <v>11</v>
      </c>
      <c r="N106">
        <v>12</v>
      </c>
      <c r="P106" t="s">
        <v>46</v>
      </c>
      <c r="Q106">
        <v>1</v>
      </c>
      <c r="R106">
        <v>2</v>
      </c>
      <c r="S106">
        <v>3</v>
      </c>
      <c r="T106">
        <v>4</v>
      </c>
      <c r="U106">
        <v>5</v>
      </c>
      <c r="V106">
        <v>6</v>
      </c>
      <c r="W106">
        <v>7</v>
      </c>
      <c r="X106">
        <v>8</v>
      </c>
      <c r="Y106">
        <v>9</v>
      </c>
      <c r="Z106">
        <v>10</v>
      </c>
      <c r="AA106">
        <v>11</v>
      </c>
      <c r="AB106">
        <v>12</v>
      </c>
      <c r="AD106" t="s">
        <v>46</v>
      </c>
      <c r="AE106">
        <v>1</v>
      </c>
      <c r="AF106">
        <v>2</v>
      </c>
      <c r="AG106">
        <v>3</v>
      </c>
      <c r="AH106">
        <v>4</v>
      </c>
      <c r="AI106">
        <v>5</v>
      </c>
      <c r="AJ106">
        <v>6</v>
      </c>
      <c r="AK106">
        <v>7</v>
      </c>
      <c r="AL106">
        <v>8</v>
      </c>
      <c r="AM106">
        <v>9</v>
      </c>
      <c r="AN106">
        <v>10</v>
      </c>
      <c r="AO106">
        <v>11</v>
      </c>
      <c r="AP106">
        <v>12</v>
      </c>
    </row>
    <row r="107" spans="1:42" x14ac:dyDescent="0.2">
      <c r="A107" t="s">
        <v>44</v>
      </c>
      <c r="B107" s="1" t="s">
        <v>20</v>
      </c>
      <c r="C107">
        <v>0.33550000000000002</v>
      </c>
      <c r="D107">
        <v>1.2212000000000001</v>
      </c>
      <c r="E107">
        <v>0.40129999999999999</v>
      </c>
      <c r="F107">
        <v>1.6351</v>
      </c>
      <c r="G107">
        <v>0.33410000000000001</v>
      </c>
      <c r="H107">
        <v>0.38319999999999999</v>
      </c>
      <c r="I107">
        <v>0.57299999999999995</v>
      </c>
      <c r="J107">
        <v>0.32990000000000003</v>
      </c>
      <c r="K107">
        <v>0.38140000000000002</v>
      </c>
      <c r="L107">
        <v>0.39860000000000001</v>
      </c>
      <c r="M107">
        <v>0.1709</v>
      </c>
      <c r="N107">
        <v>1.5376000000000001</v>
      </c>
      <c r="P107" s="2" t="s">
        <v>21</v>
      </c>
      <c r="Q107">
        <v>0.23419999999999999</v>
      </c>
      <c r="R107">
        <v>0.93159999999999998</v>
      </c>
      <c r="S107">
        <v>0.30919999999999997</v>
      </c>
      <c r="T107">
        <v>1.2263999999999999</v>
      </c>
      <c r="U107">
        <v>0.2586</v>
      </c>
      <c r="V107">
        <v>0.28010000000000002</v>
      </c>
      <c r="W107">
        <v>0.38969999999999999</v>
      </c>
      <c r="X107">
        <v>0.2437</v>
      </c>
      <c r="Y107">
        <v>0.28360000000000002</v>
      </c>
      <c r="Z107">
        <v>0.29670000000000002</v>
      </c>
      <c r="AA107">
        <v>0.1351</v>
      </c>
      <c r="AB107">
        <v>1.2164999999999999</v>
      </c>
      <c r="AD107" s="2" t="s">
        <v>22</v>
      </c>
      <c r="AE107">
        <v>0.13450000000000001</v>
      </c>
      <c r="AF107">
        <v>0.44</v>
      </c>
      <c r="AG107">
        <v>0.182</v>
      </c>
      <c r="AH107">
        <v>0.7782</v>
      </c>
      <c r="AI107">
        <v>0.15609999999999999</v>
      </c>
      <c r="AJ107">
        <v>0.1545</v>
      </c>
      <c r="AK107">
        <v>0.18840000000000001</v>
      </c>
      <c r="AL107">
        <v>0.15340000000000001</v>
      </c>
      <c r="AM107">
        <v>0.186</v>
      </c>
      <c r="AN107">
        <v>0.17460000000000001</v>
      </c>
      <c r="AO107">
        <v>0.1118</v>
      </c>
      <c r="AP107">
        <v>0.7752</v>
      </c>
    </row>
    <row r="108" spans="1:42" x14ac:dyDescent="0.2">
      <c r="C108">
        <v>0.66490000000000005</v>
      </c>
      <c r="D108">
        <v>0.3246</v>
      </c>
      <c r="E108">
        <v>0.88939999999999997</v>
      </c>
      <c r="F108">
        <v>0.33900000000000002</v>
      </c>
      <c r="G108">
        <v>1.3464</v>
      </c>
      <c r="H108">
        <v>0.41260000000000002</v>
      </c>
      <c r="I108">
        <v>0.46289999999999998</v>
      </c>
      <c r="J108">
        <v>9.9000000000000005E-2</v>
      </c>
      <c r="K108">
        <v>1.5552999999999999</v>
      </c>
      <c r="L108">
        <v>0.3453</v>
      </c>
      <c r="M108">
        <v>0.8125</v>
      </c>
      <c r="N108">
        <v>1.0919000000000001</v>
      </c>
      <c r="Q108">
        <v>0.61770000000000003</v>
      </c>
      <c r="R108">
        <v>0.26029999999999998</v>
      </c>
      <c r="S108">
        <v>0.71709999999999996</v>
      </c>
      <c r="T108">
        <v>0.25180000000000002</v>
      </c>
      <c r="U108">
        <v>1.0365</v>
      </c>
      <c r="V108">
        <v>0.31790000000000002</v>
      </c>
      <c r="W108">
        <v>0.3533</v>
      </c>
      <c r="X108">
        <v>7.9299999999999995E-2</v>
      </c>
      <c r="Y108">
        <v>1.2450000000000001</v>
      </c>
      <c r="Z108">
        <v>0.27429999999999999</v>
      </c>
      <c r="AA108">
        <v>0.64270000000000005</v>
      </c>
      <c r="AB108">
        <v>0.82840000000000003</v>
      </c>
      <c r="AE108">
        <v>0.52370000000000005</v>
      </c>
      <c r="AF108">
        <v>0.17369999999999999</v>
      </c>
      <c r="AG108">
        <v>0.42959999999999998</v>
      </c>
      <c r="AH108">
        <v>0.14929999999999999</v>
      </c>
      <c r="AI108">
        <v>0.59340000000000004</v>
      </c>
      <c r="AJ108">
        <v>0.18629999999999999</v>
      </c>
      <c r="AK108">
        <v>0.21859999999999999</v>
      </c>
      <c r="AL108">
        <v>7.3800000000000004E-2</v>
      </c>
      <c r="AM108">
        <v>0.82520000000000004</v>
      </c>
      <c r="AN108">
        <v>0.17460000000000001</v>
      </c>
      <c r="AO108">
        <v>0.3861</v>
      </c>
      <c r="AP108">
        <v>0.57169999999999999</v>
      </c>
    </row>
    <row r="109" spans="1:42" x14ac:dyDescent="0.2">
      <c r="C109">
        <v>0.2369</v>
      </c>
      <c r="D109">
        <v>0.17169999999999999</v>
      </c>
      <c r="E109">
        <v>0.47239999999999999</v>
      </c>
      <c r="F109">
        <v>0.31209999999999999</v>
      </c>
      <c r="G109">
        <v>0.45290000000000002</v>
      </c>
      <c r="H109">
        <v>0.3579</v>
      </c>
      <c r="I109">
        <v>0.34810000000000002</v>
      </c>
      <c r="J109">
        <v>0.31109999999999999</v>
      </c>
      <c r="K109">
        <v>0.34370000000000001</v>
      </c>
      <c r="L109">
        <v>0.29759999999999998</v>
      </c>
      <c r="M109">
        <v>0.40960000000000002</v>
      </c>
      <c r="N109">
        <v>0.7641</v>
      </c>
      <c r="Q109">
        <v>0.17499999999999999</v>
      </c>
      <c r="R109">
        <v>0.1353</v>
      </c>
      <c r="S109">
        <v>0.4002</v>
      </c>
      <c r="T109">
        <v>0.22389999999999999</v>
      </c>
      <c r="U109">
        <v>0.36730000000000002</v>
      </c>
      <c r="V109">
        <v>0.26229999999999998</v>
      </c>
      <c r="W109">
        <v>0.25869999999999999</v>
      </c>
      <c r="X109">
        <v>0.2409</v>
      </c>
      <c r="Y109">
        <v>0.25800000000000001</v>
      </c>
      <c r="Z109">
        <v>0.23319999999999999</v>
      </c>
      <c r="AA109">
        <v>0.31929999999999997</v>
      </c>
      <c r="AB109">
        <v>0.60519999999999996</v>
      </c>
      <c r="AE109">
        <v>0.12520000000000001</v>
      </c>
      <c r="AF109">
        <v>0.1099</v>
      </c>
      <c r="AG109">
        <v>0.2009</v>
      </c>
      <c r="AH109">
        <v>0.14879999999999999</v>
      </c>
      <c r="AI109">
        <v>0.23350000000000001</v>
      </c>
      <c r="AJ109">
        <v>0.15790000000000001</v>
      </c>
      <c r="AK109">
        <v>0.1583</v>
      </c>
      <c r="AL109">
        <v>0.1399</v>
      </c>
      <c r="AM109">
        <v>0.14799999999999999</v>
      </c>
      <c r="AN109">
        <v>0.13320000000000001</v>
      </c>
      <c r="AO109">
        <v>0.19520000000000001</v>
      </c>
      <c r="AP109">
        <v>0.42220000000000002</v>
      </c>
    </row>
    <row r="110" spans="1:42" x14ac:dyDescent="0.2">
      <c r="C110">
        <v>0.38080000000000003</v>
      </c>
      <c r="D110">
        <v>2.3260000000000001</v>
      </c>
      <c r="E110">
        <v>0.38769999999999999</v>
      </c>
      <c r="F110">
        <v>0.36449999999999999</v>
      </c>
      <c r="G110">
        <v>0.35149999999999998</v>
      </c>
      <c r="H110">
        <v>0.38540000000000002</v>
      </c>
      <c r="I110">
        <v>0.31569999999999998</v>
      </c>
      <c r="J110">
        <v>1.0763</v>
      </c>
      <c r="K110">
        <v>0.27929999999999999</v>
      </c>
      <c r="L110">
        <v>0.65839999999999999</v>
      </c>
      <c r="M110">
        <v>0.45069999999999999</v>
      </c>
      <c r="N110">
        <v>0.4204</v>
      </c>
      <c r="Q110">
        <v>0.26889999999999997</v>
      </c>
      <c r="R110">
        <v>2.0028000000000001</v>
      </c>
      <c r="S110">
        <v>0.29260000000000003</v>
      </c>
      <c r="T110">
        <v>0.28289999999999998</v>
      </c>
      <c r="U110">
        <v>0.25490000000000002</v>
      </c>
      <c r="V110">
        <v>0.27450000000000002</v>
      </c>
      <c r="W110">
        <v>0.2281</v>
      </c>
      <c r="X110">
        <v>0.86419999999999997</v>
      </c>
      <c r="Y110">
        <v>0.21149999999999999</v>
      </c>
      <c r="Z110">
        <v>0.5081</v>
      </c>
      <c r="AA110">
        <v>0.3538</v>
      </c>
      <c r="AB110">
        <v>0.3226</v>
      </c>
      <c r="AE110">
        <v>0.15809999999999999</v>
      </c>
      <c r="AF110">
        <v>1.2931999999999999</v>
      </c>
      <c r="AG110">
        <v>0.16389999999999999</v>
      </c>
      <c r="AH110">
        <v>0.16470000000000001</v>
      </c>
      <c r="AI110">
        <v>0.14949999999999999</v>
      </c>
      <c r="AJ110">
        <v>0.15690000000000001</v>
      </c>
      <c r="AK110">
        <v>0.13869999999999999</v>
      </c>
      <c r="AL110">
        <v>0.62090000000000001</v>
      </c>
      <c r="AM110">
        <v>0.13189999999999999</v>
      </c>
      <c r="AN110">
        <v>0.29149999999999998</v>
      </c>
      <c r="AO110">
        <v>0.20949999999999999</v>
      </c>
      <c r="AP110">
        <v>0.19939999999999999</v>
      </c>
    </row>
    <row r="111" spans="1:42" x14ac:dyDescent="0.2">
      <c r="C111">
        <v>0.61609999999999998</v>
      </c>
      <c r="D111">
        <v>0.83950000000000002</v>
      </c>
      <c r="E111">
        <v>0.36249999999999999</v>
      </c>
      <c r="F111">
        <v>0.3276</v>
      </c>
      <c r="G111">
        <v>0.20380000000000001</v>
      </c>
      <c r="H111">
        <v>0.40839999999999999</v>
      </c>
      <c r="I111">
        <v>0.50490000000000002</v>
      </c>
      <c r="J111">
        <v>0.36359999999999998</v>
      </c>
      <c r="K111">
        <v>1.5828</v>
      </c>
      <c r="L111">
        <v>0.28050000000000003</v>
      </c>
      <c r="M111">
        <v>0.2888</v>
      </c>
      <c r="N111">
        <v>0.55920000000000003</v>
      </c>
      <c r="Q111">
        <v>0.49130000000000001</v>
      </c>
      <c r="R111">
        <v>0.66210000000000002</v>
      </c>
      <c r="S111">
        <v>0.27550000000000002</v>
      </c>
      <c r="T111">
        <v>0.24440000000000001</v>
      </c>
      <c r="U111">
        <v>0.16209999999999999</v>
      </c>
      <c r="V111">
        <v>0.29049999999999998</v>
      </c>
      <c r="W111">
        <v>0.4</v>
      </c>
      <c r="X111">
        <v>0.26889999999999997</v>
      </c>
      <c r="Y111">
        <v>1.3169999999999999</v>
      </c>
      <c r="Z111">
        <v>0.2208</v>
      </c>
      <c r="AA111">
        <v>0.20449999999999999</v>
      </c>
      <c r="AB111">
        <v>0.40489999999999998</v>
      </c>
      <c r="AE111">
        <v>0.26400000000000001</v>
      </c>
      <c r="AF111">
        <v>0.316</v>
      </c>
      <c r="AG111">
        <v>0.16159999999999999</v>
      </c>
      <c r="AH111">
        <v>0.14269999999999999</v>
      </c>
      <c r="AI111">
        <v>0.12670000000000001</v>
      </c>
      <c r="AJ111">
        <v>0.16719999999999999</v>
      </c>
      <c r="AK111">
        <v>0.253</v>
      </c>
      <c r="AL111">
        <v>0.16220000000000001</v>
      </c>
      <c r="AM111">
        <v>1.0244</v>
      </c>
      <c r="AN111">
        <v>0.13</v>
      </c>
      <c r="AO111">
        <v>0.1208</v>
      </c>
      <c r="AP111">
        <v>0.24990000000000001</v>
      </c>
    </row>
    <row r="112" spans="1:42" x14ac:dyDescent="0.2">
      <c r="C112">
        <v>0.35620000000000002</v>
      </c>
      <c r="D112">
        <v>0.44600000000000001</v>
      </c>
      <c r="E112">
        <v>0.34570000000000001</v>
      </c>
      <c r="F112">
        <v>0.52800000000000002</v>
      </c>
      <c r="G112">
        <v>0.30520000000000003</v>
      </c>
      <c r="H112">
        <v>0.36180000000000001</v>
      </c>
      <c r="I112">
        <v>0.81820000000000004</v>
      </c>
      <c r="J112">
        <v>0.27010000000000001</v>
      </c>
      <c r="K112">
        <v>0.37980000000000003</v>
      </c>
      <c r="L112">
        <v>0.31419999999999998</v>
      </c>
      <c r="M112">
        <v>0.4889</v>
      </c>
      <c r="N112">
        <v>0.315</v>
      </c>
      <c r="Q112">
        <v>0.30199999999999999</v>
      </c>
      <c r="R112">
        <v>0.37990000000000002</v>
      </c>
      <c r="S112">
        <v>0.29459999999999997</v>
      </c>
      <c r="T112">
        <v>0.45619999999999999</v>
      </c>
      <c r="U112">
        <v>0.2147</v>
      </c>
      <c r="V112">
        <v>0.28249999999999997</v>
      </c>
      <c r="W112">
        <v>0.6119</v>
      </c>
      <c r="X112">
        <v>0.22539999999999999</v>
      </c>
      <c r="Y112">
        <v>0.31280000000000002</v>
      </c>
      <c r="Z112">
        <v>0.24940000000000001</v>
      </c>
      <c r="AA112">
        <v>0.3826</v>
      </c>
      <c r="AB112">
        <v>0.249</v>
      </c>
      <c r="AE112">
        <v>0.19420000000000001</v>
      </c>
      <c r="AF112">
        <v>0.2364</v>
      </c>
      <c r="AG112">
        <v>0.18310000000000001</v>
      </c>
      <c r="AH112">
        <v>0.28370000000000001</v>
      </c>
      <c r="AI112">
        <v>0.13270000000000001</v>
      </c>
      <c r="AJ112">
        <v>0.17849999999999999</v>
      </c>
      <c r="AK112">
        <v>0.40260000000000001</v>
      </c>
      <c r="AL112">
        <v>0.15260000000000001</v>
      </c>
      <c r="AM112">
        <v>0.19370000000000001</v>
      </c>
      <c r="AN112">
        <v>0.15679999999999999</v>
      </c>
      <c r="AO112">
        <v>0.26029999999999998</v>
      </c>
      <c r="AP112">
        <v>0.15340000000000001</v>
      </c>
    </row>
    <row r="113" spans="1:42" x14ac:dyDescent="0.2">
      <c r="C113">
        <v>0.18640000000000001</v>
      </c>
      <c r="D113">
        <v>2.1078999999999999</v>
      </c>
      <c r="E113">
        <v>0.70530000000000004</v>
      </c>
      <c r="F113">
        <v>0.40560000000000002</v>
      </c>
      <c r="G113">
        <v>0.12280000000000001</v>
      </c>
      <c r="H113">
        <v>0.30349999999999999</v>
      </c>
      <c r="I113">
        <v>1.6</v>
      </c>
      <c r="J113">
        <v>1.8053999999999999</v>
      </c>
      <c r="K113">
        <v>1.9621</v>
      </c>
      <c r="L113">
        <v>0.74009999999999998</v>
      </c>
      <c r="M113">
        <v>0.58460000000000001</v>
      </c>
      <c r="N113">
        <v>1.4759</v>
      </c>
      <c r="Q113">
        <v>0.14180000000000001</v>
      </c>
      <c r="R113">
        <v>1.7423</v>
      </c>
      <c r="S113">
        <v>0.62450000000000006</v>
      </c>
      <c r="T113">
        <v>0.33260000000000001</v>
      </c>
      <c r="U113">
        <v>9.8000000000000004E-2</v>
      </c>
      <c r="V113">
        <v>0.26050000000000001</v>
      </c>
      <c r="W113">
        <v>1.1514</v>
      </c>
      <c r="X113">
        <v>1.4482999999999999</v>
      </c>
      <c r="Y113">
        <v>1.5854999999999999</v>
      </c>
      <c r="Z113">
        <v>0.59289999999999998</v>
      </c>
      <c r="AA113">
        <v>0.4839</v>
      </c>
      <c r="AB113">
        <v>1.2063999999999999</v>
      </c>
      <c r="AE113">
        <v>0.10580000000000001</v>
      </c>
      <c r="AF113">
        <v>1.3212999999999999</v>
      </c>
      <c r="AG113">
        <v>0.37040000000000001</v>
      </c>
      <c r="AH113">
        <v>0.2228</v>
      </c>
      <c r="AI113">
        <v>8.5000000000000006E-2</v>
      </c>
      <c r="AJ113">
        <v>0.16550000000000001</v>
      </c>
      <c r="AK113">
        <v>0.65310000000000001</v>
      </c>
      <c r="AL113">
        <v>1.0421</v>
      </c>
      <c r="AM113">
        <v>0.8639</v>
      </c>
      <c r="AN113">
        <v>0.42499999999999999</v>
      </c>
      <c r="AO113">
        <v>0.3695</v>
      </c>
      <c r="AP113">
        <v>0.94259999999999999</v>
      </c>
    </row>
    <row r="114" spans="1:42" x14ac:dyDescent="0.2">
      <c r="C114">
        <v>1.0584</v>
      </c>
      <c r="D114">
        <v>0.35970000000000002</v>
      </c>
      <c r="E114">
        <v>0.1986</v>
      </c>
      <c r="F114">
        <v>0.46939999999999998</v>
      </c>
      <c r="G114">
        <v>0.5736</v>
      </c>
      <c r="H114">
        <v>0.81630000000000003</v>
      </c>
      <c r="I114">
        <v>0.4118</v>
      </c>
      <c r="J114">
        <v>0.3125</v>
      </c>
      <c r="K114">
        <v>0.31680000000000003</v>
      </c>
      <c r="L114">
        <v>0.66449999999999998</v>
      </c>
      <c r="M114">
        <v>0.25569999999999998</v>
      </c>
      <c r="N114">
        <v>0.3483</v>
      </c>
      <c r="Q114">
        <v>0.83740000000000003</v>
      </c>
      <c r="R114">
        <v>0.2681</v>
      </c>
      <c r="S114">
        <v>0.15190000000000001</v>
      </c>
      <c r="T114">
        <v>0.38700000000000001</v>
      </c>
      <c r="U114">
        <v>0.4894</v>
      </c>
      <c r="V114">
        <v>0.65620000000000001</v>
      </c>
      <c r="W114">
        <v>0.29659999999999997</v>
      </c>
      <c r="X114">
        <v>0.24399999999999999</v>
      </c>
      <c r="Y114">
        <v>0.217</v>
      </c>
      <c r="Z114">
        <v>0.51919999999999999</v>
      </c>
      <c r="AA114">
        <v>0.19089999999999999</v>
      </c>
      <c r="AB114">
        <v>0.26229999999999998</v>
      </c>
      <c r="AE114">
        <v>0.63080000000000003</v>
      </c>
      <c r="AF114">
        <v>0.16880000000000001</v>
      </c>
      <c r="AG114">
        <v>0.11310000000000001</v>
      </c>
      <c r="AH114">
        <v>0.23669999999999999</v>
      </c>
      <c r="AI114">
        <v>0.36259999999999998</v>
      </c>
      <c r="AJ114">
        <v>0.51859999999999995</v>
      </c>
      <c r="AK114">
        <v>0.17960000000000001</v>
      </c>
      <c r="AL114">
        <v>0.17030000000000001</v>
      </c>
      <c r="AM114">
        <v>0.1234</v>
      </c>
      <c r="AN114">
        <v>0.34949999999999998</v>
      </c>
      <c r="AO114">
        <v>0.1237</v>
      </c>
      <c r="AP114">
        <v>0.15359999999999999</v>
      </c>
    </row>
    <row r="116" spans="1:42" x14ac:dyDescent="0.2">
      <c r="A116" t="s">
        <v>2</v>
      </c>
      <c r="B116" t="s">
        <v>46</v>
      </c>
      <c r="C116">
        <v>1</v>
      </c>
      <c r="D116">
        <v>2</v>
      </c>
      <c r="E116">
        <v>3</v>
      </c>
      <c r="F116">
        <v>4</v>
      </c>
      <c r="G116">
        <v>5</v>
      </c>
      <c r="H116">
        <v>6</v>
      </c>
      <c r="I116">
        <v>7</v>
      </c>
      <c r="J116">
        <v>8</v>
      </c>
      <c r="K116">
        <v>9</v>
      </c>
      <c r="L116">
        <v>10</v>
      </c>
      <c r="M116">
        <v>11</v>
      </c>
      <c r="N116">
        <v>12</v>
      </c>
      <c r="P116" t="s">
        <v>46</v>
      </c>
      <c r="Q116">
        <v>1</v>
      </c>
      <c r="R116">
        <v>2</v>
      </c>
      <c r="S116">
        <v>3</v>
      </c>
      <c r="T116">
        <v>4</v>
      </c>
      <c r="U116">
        <v>5</v>
      </c>
      <c r="V116">
        <v>6</v>
      </c>
      <c r="W116">
        <v>7</v>
      </c>
      <c r="X116">
        <v>8</v>
      </c>
      <c r="Y116">
        <v>9</v>
      </c>
      <c r="Z116">
        <v>10</v>
      </c>
      <c r="AA116">
        <v>11</v>
      </c>
      <c r="AB116">
        <v>12</v>
      </c>
      <c r="AD116" t="s">
        <v>46</v>
      </c>
      <c r="AE116">
        <v>1</v>
      </c>
      <c r="AF116">
        <v>2</v>
      </c>
      <c r="AG116">
        <v>3</v>
      </c>
      <c r="AH116">
        <v>4</v>
      </c>
      <c r="AI116">
        <v>5</v>
      </c>
      <c r="AJ116">
        <v>6</v>
      </c>
      <c r="AK116">
        <v>7</v>
      </c>
      <c r="AL116">
        <v>8</v>
      </c>
      <c r="AM116">
        <v>9</v>
      </c>
      <c r="AN116">
        <v>10</v>
      </c>
      <c r="AO116">
        <v>11</v>
      </c>
      <c r="AP116">
        <v>12</v>
      </c>
    </row>
    <row r="117" spans="1:42" x14ac:dyDescent="0.2">
      <c r="A117" t="s">
        <v>44</v>
      </c>
      <c r="B117" s="1" t="s">
        <v>20</v>
      </c>
      <c r="C117">
        <v>0.4098</v>
      </c>
      <c r="D117">
        <v>1.2324999999999999</v>
      </c>
      <c r="E117">
        <v>0.48630000000000001</v>
      </c>
      <c r="F117">
        <v>0.59530000000000005</v>
      </c>
      <c r="G117">
        <v>0.42399999999999999</v>
      </c>
      <c r="H117">
        <v>0.37509999999999999</v>
      </c>
      <c r="I117">
        <v>0.81689999999999996</v>
      </c>
      <c r="J117">
        <v>0.33660000000000001</v>
      </c>
      <c r="K117">
        <v>0.31030000000000002</v>
      </c>
      <c r="L117">
        <v>0.40129999999999999</v>
      </c>
      <c r="M117">
        <v>0.15240000000000001</v>
      </c>
      <c r="N117">
        <v>1.7524</v>
      </c>
      <c r="P117" s="2" t="s">
        <v>21</v>
      </c>
      <c r="Q117">
        <v>0.28370000000000001</v>
      </c>
      <c r="R117">
        <v>0.88549999999999995</v>
      </c>
      <c r="S117">
        <v>0.3674</v>
      </c>
      <c r="T117">
        <v>0.44990000000000002</v>
      </c>
      <c r="U117">
        <v>0.32219999999999999</v>
      </c>
      <c r="V117">
        <v>0.26369999999999999</v>
      </c>
      <c r="W117">
        <v>0.58409999999999995</v>
      </c>
      <c r="X117">
        <v>0.2472</v>
      </c>
      <c r="Y117">
        <v>0.22070000000000001</v>
      </c>
      <c r="Z117">
        <v>0.2843</v>
      </c>
      <c r="AA117">
        <v>0.1178</v>
      </c>
      <c r="AB117">
        <v>1.3507</v>
      </c>
      <c r="AD117" s="2" t="s">
        <v>22</v>
      </c>
      <c r="AE117">
        <v>0.1598</v>
      </c>
      <c r="AF117">
        <v>0.40410000000000001</v>
      </c>
      <c r="AG117">
        <v>0.21929999999999999</v>
      </c>
      <c r="AH117">
        <v>0.27929999999999999</v>
      </c>
      <c r="AI117">
        <v>0.17710000000000001</v>
      </c>
      <c r="AJ117">
        <v>0.1421</v>
      </c>
      <c r="AK117">
        <v>0.30449999999999999</v>
      </c>
      <c r="AL117">
        <v>0.15959999999999999</v>
      </c>
      <c r="AM117">
        <v>0.14280000000000001</v>
      </c>
      <c r="AN117">
        <v>0.15390000000000001</v>
      </c>
      <c r="AO117">
        <v>9.4500000000000001E-2</v>
      </c>
      <c r="AP117">
        <v>0.89249999999999996</v>
      </c>
    </row>
    <row r="118" spans="1:42" x14ac:dyDescent="0.2">
      <c r="C118">
        <v>0.43070000000000003</v>
      </c>
      <c r="D118">
        <v>0.3468</v>
      </c>
      <c r="E118">
        <v>0.73560000000000003</v>
      </c>
      <c r="F118">
        <v>0.3589</v>
      </c>
      <c r="G118">
        <v>1.9817</v>
      </c>
      <c r="H118">
        <v>0.3276</v>
      </c>
      <c r="I118">
        <v>0.53200000000000003</v>
      </c>
      <c r="J118">
        <v>9.6699999999999994E-2</v>
      </c>
      <c r="K118">
        <v>2.2835000000000001</v>
      </c>
      <c r="L118">
        <v>0.37030000000000002</v>
      </c>
      <c r="M118">
        <v>0.99919999999999998</v>
      </c>
      <c r="N118">
        <v>1.6143000000000001</v>
      </c>
      <c r="Q118">
        <v>0.37790000000000001</v>
      </c>
      <c r="R118">
        <v>0.27429999999999999</v>
      </c>
      <c r="S118">
        <v>0.58389999999999997</v>
      </c>
      <c r="T118">
        <v>0.25140000000000001</v>
      </c>
      <c r="U118">
        <v>1.6234999999999999</v>
      </c>
      <c r="V118">
        <v>0.248</v>
      </c>
      <c r="W118">
        <v>0.4098</v>
      </c>
      <c r="X118">
        <v>7.7899999999999997E-2</v>
      </c>
      <c r="Y118">
        <v>1.7994000000000001</v>
      </c>
      <c r="Z118">
        <v>0.2954</v>
      </c>
      <c r="AA118">
        <v>0.79149999999999998</v>
      </c>
      <c r="AB118">
        <v>1.1898</v>
      </c>
      <c r="AE118">
        <v>0.33439999999999998</v>
      </c>
      <c r="AF118">
        <v>0.17910000000000001</v>
      </c>
      <c r="AG118">
        <v>0.36549999999999999</v>
      </c>
      <c r="AH118">
        <v>0.1391</v>
      </c>
      <c r="AI118">
        <v>0.9536</v>
      </c>
      <c r="AJ118">
        <v>0.14849999999999999</v>
      </c>
      <c r="AK118">
        <v>0.26619999999999999</v>
      </c>
      <c r="AL118">
        <v>7.2800000000000004E-2</v>
      </c>
      <c r="AM118">
        <v>1.2016</v>
      </c>
      <c r="AN118">
        <v>0.17430000000000001</v>
      </c>
      <c r="AO118">
        <v>0.46310000000000001</v>
      </c>
      <c r="AP118">
        <v>0.79100000000000004</v>
      </c>
    </row>
    <row r="119" spans="1:42" x14ac:dyDescent="0.2">
      <c r="C119">
        <v>0.2495</v>
      </c>
      <c r="D119">
        <v>0.16569999999999999</v>
      </c>
      <c r="E119">
        <v>0.48730000000000001</v>
      </c>
      <c r="F119">
        <v>0.42230000000000001</v>
      </c>
      <c r="G119">
        <v>0.49769999999999998</v>
      </c>
      <c r="H119">
        <v>0.36449999999999999</v>
      </c>
      <c r="I119">
        <v>0.3332</v>
      </c>
      <c r="J119">
        <v>0.31359999999999999</v>
      </c>
      <c r="K119">
        <v>0.3513</v>
      </c>
      <c r="L119">
        <v>0.2903</v>
      </c>
      <c r="M119">
        <v>0.49809999999999999</v>
      </c>
      <c r="N119">
        <v>0.1308</v>
      </c>
      <c r="Q119">
        <v>0.1807</v>
      </c>
      <c r="R119">
        <v>0.1313</v>
      </c>
      <c r="S119">
        <v>0.39729999999999999</v>
      </c>
      <c r="T119">
        <v>0.307</v>
      </c>
      <c r="U119">
        <v>0.42309999999999998</v>
      </c>
      <c r="V119">
        <v>0.2586</v>
      </c>
      <c r="W119">
        <v>0.24540000000000001</v>
      </c>
      <c r="X119">
        <v>0.23269999999999999</v>
      </c>
      <c r="Y119">
        <v>0.25569999999999998</v>
      </c>
      <c r="Z119">
        <v>0.2177</v>
      </c>
      <c r="AA119">
        <v>0.38429999999999997</v>
      </c>
      <c r="AB119">
        <v>0.1014</v>
      </c>
      <c r="AE119">
        <v>0.1263</v>
      </c>
      <c r="AF119">
        <v>0.1076</v>
      </c>
      <c r="AG119">
        <v>0.1961</v>
      </c>
      <c r="AH119">
        <v>0.18260000000000001</v>
      </c>
      <c r="AI119">
        <v>0.25929999999999997</v>
      </c>
      <c r="AJ119">
        <v>0.15240000000000001</v>
      </c>
      <c r="AK119">
        <v>0.14810000000000001</v>
      </c>
      <c r="AL119">
        <v>0.13389999999999999</v>
      </c>
      <c r="AM119">
        <v>0.14549999999999999</v>
      </c>
      <c r="AN119">
        <v>0.1241</v>
      </c>
      <c r="AO119">
        <v>0.23499999999999999</v>
      </c>
      <c r="AP119">
        <v>7.6499999999999999E-2</v>
      </c>
    </row>
    <row r="120" spans="1:42" x14ac:dyDescent="0.2">
      <c r="C120">
        <v>0.41489999999999999</v>
      </c>
      <c r="D120">
        <v>2.3708999999999998</v>
      </c>
      <c r="E120">
        <v>0.39100000000000001</v>
      </c>
      <c r="F120">
        <v>0.32390000000000002</v>
      </c>
      <c r="G120">
        <v>0.38679999999999998</v>
      </c>
      <c r="H120">
        <v>0.4078</v>
      </c>
      <c r="I120">
        <v>0.33479999999999999</v>
      </c>
      <c r="J120">
        <v>1.5863</v>
      </c>
      <c r="K120">
        <v>0.27139999999999997</v>
      </c>
      <c r="L120">
        <v>0.53800000000000003</v>
      </c>
      <c r="M120">
        <v>0.3095</v>
      </c>
      <c r="N120">
        <v>0.1406</v>
      </c>
      <c r="Q120">
        <v>0.2954</v>
      </c>
      <c r="R120">
        <v>2.0320999999999998</v>
      </c>
      <c r="S120">
        <v>0.27600000000000002</v>
      </c>
      <c r="T120">
        <v>0.23769999999999999</v>
      </c>
      <c r="U120">
        <v>0.2737</v>
      </c>
      <c r="V120">
        <v>0.27939999999999998</v>
      </c>
      <c r="W120">
        <v>0.23769999999999999</v>
      </c>
      <c r="X120">
        <v>1.2431000000000001</v>
      </c>
      <c r="Y120">
        <v>0.1988</v>
      </c>
      <c r="Z120">
        <v>0.41110000000000002</v>
      </c>
      <c r="AA120">
        <v>0.23319999999999999</v>
      </c>
      <c r="AB120">
        <v>0.11409999999999999</v>
      </c>
      <c r="AE120">
        <v>0.17460000000000001</v>
      </c>
      <c r="AF120">
        <v>1.2769999999999999</v>
      </c>
      <c r="AG120">
        <v>0.14360000000000001</v>
      </c>
      <c r="AH120">
        <v>0.1351</v>
      </c>
      <c r="AI120">
        <v>0.1575</v>
      </c>
      <c r="AJ120">
        <v>0.1507</v>
      </c>
      <c r="AK120">
        <v>0.13950000000000001</v>
      </c>
      <c r="AL120">
        <v>0.87480000000000002</v>
      </c>
      <c r="AM120">
        <v>0.1208</v>
      </c>
      <c r="AN120">
        <v>0.24079999999999999</v>
      </c>
      <c r="AO120">
        <v>0.1341</v>
      </c>
      <c r="AP120">
        <v>8.2799999999999999E-2</v>
      </c>
    </row>
    <row r="121" spans="1:42" x14ac:dyDescent="0.2">
      <c r="C121">
        <v>0.66310000000000002</v>
      </c>
      <c r="D121">
        <v>0.85560000000000003</v>
      </c>
      <c r="E121">
        <v>0.34139999999999998</v>
      </c>
      <c r="F121">
        <v>0.37619999999999998</v>
      </c>
      <c r="G121">
        <v>0.19639999999999999</v>
      </c>
      <c r="H121">
        <v>0.4113</v>
      </c>
      <c r="I121">
        <v>0.30359999999999998</v>
      </c>
      <c r="J121">
        <v>0.34770000000000001</v>
      </c>
      <c r="K121">
        <v>2.5238999999999998</v>
      </c>
      <c r="L121">
        <v>0.33789999999999998</v>
      </c>
      <c r="M121">
        <v>0.32569999999999999</v>
      </c>
      <c r="N121">
        <v>0.3664</v>
      </c>
      <c r="Q121">
        <v>0.53800000000000003</v>
      </c>
      <c r="R121">
        <v>0.67149999999999999</v>
      </c>
      <c r="S121">
        <v>0.24529999999999999</v>
      </c>
      <c r="T121">
        <v>0.26889999999999997</v>
      </c>
      <c r="U121">
        <v>0.1575</v>
      </c>
      <c r="V121">
        <v>0.28310000000000002</v>
      </c>
      <c r="W121">
        <v>0.23499999999999999</v>
      </c>
      <c r="X121">
        <v>0.25030000000000002</v>
      </c>
      <c r="Y121">
        <v>2.0133000000000001</v>
      </c>
      <c r="Z121">
        <v>0.2666</v>
      </c>
      <c r="AA121">
        <v>0.22420000000000001</v>
      </c>
      <c r="AB121">
        <v>0.25119999999999998</v>
      </c>
      <c r="AE121">
        <v>0.28510000000000002</v>
      </c>
      <c r="AF121">
        <v>0.32450000000000001</v>
      </c>
      <c r="AG121">
        <v>0.14119999999999999</v>
      </c>
      <c r="AH121">
        <v>0.14810000000000001</v>
      </c>
      <c r="AI121">
        <v>0.1235</v>
      </c>
      <c r="AJ121">
        <v>0.15040000000000001</v>
      </c>
      <c r="AK121">
        <v>0.1396</v>
      </c>
      <c r="AL121">
        <v>0.1489</v>
      </c>
      <c r="AM121">
        <v>1.5257000000000001</v>
      </c>
      <c r="AN121">
        <v>0.15110000000000001</v>
      </c>
      <c r="AO121">
        <v>0.1295</v>
      </c>
      <c r="AP121">
        <v>0.1492</v>
      </c>
    </row>
    <row r="122" spans="1:42" x14ac:dyDescent="0.2">
      <c r="C122">
        <v>0.41360000000000002</v>
      </c>
      <c r="D122">
        <v>0.38369999999999999</v>
      </c>
      <c r="E122">
        <v>0.38279999999999997</v>
      </c>
      <c r="F122">
        <v>1.1798</v>
      </c>
      <c r="G122">
        <v>0.2797</v>
      </c>
      <c r="H122">
        <v>0.36020000000000002</v>
      </c>
      <c r="I122">
        <v>0.45340000000000003</v>
      </c>
      <c r="J122">
        <v>0.2276</v>
      </c>
      <c r="K122">
        <v>0.4425</v>
      </c>
      <c r="L122">
        <v>0.28050000000000003</v>
      </c>
      <c r="M122">
        <v>0.3226</v>
      </c>
      <c r="N122">
        <v>0.1646</v>
      </c>
      <c r="Q122">
        <v>0.35859999999999997</v>
      </c>
      <c r="R122">
        <v>0.32800000000000001</v>
      </c>
      <c r="S122">
        <v>0.33429999999999999</v>
      </c>
      <c r="T122">
        <v>0.99860000000000004</v>
      </c>
      <c r="U122">
        <v>0.2024</v>
      </c>
      <c r="V122">
        <v>0.27650000000000002</v>
      </c>
      <c r="W122">
        <v>0.31850000000000001</v>
      </c>
      <c r="X122">
        <v>0.1883</v>
      </c>
      <c r="Y122">
        <v>0.36409999999999998</v>
      </c>
      <c r="Z122">
        <v>0.22259999999999999</v>
      </c>
      <c r="AA122">
        <v>0.25340000000000001</v>
      </c>
      <c r="AB122">
        <v>0.13569999999999999</v>
      </c>
      <c r="AE122">
        <v>0.22439999999999999</v>
      </c>
      <c r="AF122">
        <v>0.21079999999999999</v>
      </c>
      <c r="AG122">
        <v>0.2016</v>
      </c>
      <c r="AH122">
        <v>0.65600000000000003</v>
      </c>
      <c r="AI122">
        <v>0.1263</v>
      </c>
      <c r="AJ122">
        <v>0.1699</v>
      </c>
      <c r="AK122">
        <v>0.18629999999999999</v>
      </c>
      <c r="AL122">
        <v>0.129</v>
      </c>
      <c r="AM122">
        <v>0.24510000000000001</v>
      </c>
      <c r="AN122">
        <v>0.1419</v>
      </c>
      <c r="AO122">
        <v>0.16830000000000001</v>
      </c>
      <c r="AP122">
        <v>0.1116</v>
      </c>
    </row>
    <row r="123" spans="1:42" x14ac:dyDescent="0.2">
      <c r="C123">
        <v>0.27400000000000002</v>
      </c>
      <c r="D123">
        <v>2.2078000000000002</v>
      </c>
      <c r="E123">
        <v>0.32800000000000001</v>
      </c>
      <c r="F123">
        <v>0.5958</v>
      </c>
      <c r="G123">
        <v>0.127</v>
      </c>
      <c r="H123">
        <v>0.29680000000000001</v>
      </c>
      <c r="I123">
        <v>1.1772</v>
      </c>
      <c r="J123">
        <v>1.9907999999999999</v>
      </c>
      <c r="K123">
        <v>2.1419000000000001</v>
      </c>
      <c r="L123">
        <v>1.2258</v>
      </c>
      <c r="M123">
        <v>0.52280000000000004</v>
      </c>
      <c r="N123">
        <v>0.75109999999999999</v>
      </c>
      <c r="Q123">
        <v>0.20810000000000001</v>
      </c>
      <c r="R123">
        <v>1.8415999999999999</v>
      </c>
      <c r="S123">
        <v>0.2868</v>
      </c>
      <c r="T123">
        <v>0.48909999999999998</v>
      </c>
      <c r="U123">
        <v>0.10249999999999999</v>
      </c>
      <c r="V123">
        <v>0.25109999999999999</v>
      </c>
      <c r="W123">
        <v>0.83420000000000005</v>
      </c>
      <c r="X123">
        <v>1.5829</v>
      </c>
      <c r="Y123">
        <v>1.7410000000000001</v>
      </c>
      <c r="Z123">
        <v>0.94089999999999996</v>
      </c>
      <c r="AA123">
        <v>0.40910000000000002</v>
      </c>
      <c r="AB123">
        <v>0.56850000000000001</v>
      </c>
      <c r="AE123">
        <v>0.13639999999999999</v>
      </c>
      <c r="AF123">
        <v>1.4219999999999999</v>
      </c>
      <c r="AG123">
        <v>0.17399999999999999</v>
      </c>
      <c r="AH123">
        <v>0.31569999999999998</v>
      </c>
      <c r="AI123">
        <v>8.8800000000000004E-2</v>
      </c>
      <c r="AJ123">
        <v>0.15920000000000001</v>
      </c>
      <c r="AK123">
        <v>0.48870000000000002</v>
      </c>
      <c r="AL123">
        <v>1.1327</v>
      </c>
      <c r="AM123">
        <v>0.99670000000000003</v>
      </c>
      <c r="AN123">
        <v>0.63800000000000001</v>
      </c>
      <c r="AO123">
        <v>0.28699999999999998</v>
      </c>
      <c r="AP123">
        <v>0.38200000000000001</v>
      </c>
    </row>
    <row r="124" spans="1:42" x14ac:dyDescent="0.2">
      <c r="C124">
        <v>0.75409999999999999</v>
      </c>
      <c r="D124">
        <v>0.44159999999999999</v>
      </c>
      <c r="E124">
        <v>0.21160000000000001</v>
      </c>
      <c r="F124">
        <v>0.4451</v>
      </c>
      <c r="G124">
        <v>0.45419999999999999</v>
      </c>
      <c r="H124">
        <v>1.8792</v>
      </c>
      <c r="I124">
        <v>0.36070000000000002</v>
      </c>
      <c r="J124">
        <v>0.19359999999999999</v>
      </c>
      <c r="K124">
        <v>0.35699999999999998</v>
      </c>
      <c r="L124">
        <v>0.48</v>
      </c>
      <c r="M124">
        <v>0.29520000000000002</v>
      </c>
      <c r="N124">
        <v>0.31409999999999999</v>
      </c>
      <c r="Q124">
        <v>0.57189999999999996</v>
      </c>
      <c r="R124">
        <v>0.32140000000000002</v>
      </c>
      <c r="S124">
        <v>0.1623</v>
      </c>
      <c r="T124">
        <v>0.3906</v>
      </c>
      <c r="U124">
        <v>0.39169999999999999</v>
      </c>
      <c r="V124">
        <v>1.4555</v>
      </c>
      <c r="W124">
        <v>0.25829999999999997</v>
      </c>
      <c r="X124">
        <v>0.1547</v>
      </c>
      <c r="Y124">
        <v>0.23569999999999999</v>
      </c>
      <c r="Z124">
        <v>0.38169999999999998</v>
      </c>
      <c r="AA124">
        <v>0.22259999999999999</v>
      </c>
      <c r="AB124">
        <v>0.2382</v>
      </c>
      <c r="AE124">
        <v>0.39360000000000001</v>
      </c>
      <c r="AF124">
        <v>0.19719999999999999</v>
      </c>
      <c r="AG124">
        <v>0.11600000000000001</v>
      </c>
      <c r="AH124">
        <v>0.31619999999999998</v>
      </c>
      <c r="AI124">
        <v>0.26939999999999997</v>
      </c>
      <c r="AJ124">
        <v>0.88849999999999996</v>
      </c>
      <c r="AK124">
        <v>0.1512</v>
      </c>
      <c r="AL124">
        <v>0.1164</v>
      </c>
      <c r="AM124">
        <v>0.127</v>
      </c>
      <c r="AN124">
        <v>0.2555</v>
      </c>
      <c r="AO124">
        <v>0.1381</v>
      </c>
      <c r="AP124">
        <v>0.13919999999999999</v>
      </c>
    </row>
    <row r="126" spans="1:42" x14ac:dyDescent="0.2">
      <c r="A126" t="s">
        <v>3</v>
      </c>
      <c r="B126" t="s">
        <v>46</v>
      </c>
      <c r="C126">
        <v>1</v>
      </c>
      <c r="D126">
        <v>2</v>
      </c>
      <c r="E126">
        <v>3</v>
      </c>
      <c r="F126">
        <v>4</v>
      </c>
      <c r="G126">
        <v>5</v>
      </c>
      <c r="H126">
        <v>6</v>
      </c>
      <c r="I126">
        <v>7</v>
      </c>
      <c r="J126">
        <v>8</v>
      </c>
      <c r="K126">
        <v>9</v>
      </c>
      <c r="L126">
        <v>10</v>
      </c>
      <c r="M126">
        <v>11</v>
      </c>
      <c r="N126">
        <v>12</v>
      </c>
      <c r="P126" t="s">
        <v>46</v>
      </c>
      <c r="Q126">
        <v>1</v>
      </c>
      <c r="R126">
        <v>2</v>
      </c>
      <c r="S126">
        <v>3</v>
      </c>
      <c r="T126">
        <v>4</v>
      </c>
      <c r="U126">
        <v>5</v>
      </c>
      <c r="V126">
        <v>6</v>
      </c>
      <c r="W126">
        <v>7</v>
      </c>
      <c r="X126">
        <v>8</v>
      </c>
      <c r="Y126">
        <v>9</v>
      </c>
      <c r="Z126">
        <v>10</v>
      </c>
      <c r="AA126">
        <v>11</v>
      </c>
      <c r="AB126">
        <v>12</v>
      </c>
      <c r="AD126" t="s">
        <v>46</v>
      </c>
      <c r="AE126">
        <v>1</v>
      </c>
      <c r="AF126">
        <v>2</v>
      </c>
      <c r="AG126">
        <v>3</v>
      </c>
      <c r="AH126">
        <v>4</v>
      </c>
      <c r="AI126">
        <v>5</v>
      </c>
      <c r="AJ126">
        <v>6</v>
      </c>
      <c r="AK126">
        <v>7</v>
      </c>
      <c r="AL126">
        <v>8</v>
      </c>
      <c r="AM126">
        <v>9</v>
      </c>
      <c r="AN126">
        <v>10</v>
      </c>
      <c r="AO126">
        <v>11</v>
      </c>
      <c r="AP126">
        <v>12</v>
      </c>
    </row>
    <row r="127" spans="1:42" x14ac:dyDescent="0.2">
      <c r="A127" t="s">
        <v>44</v>
      </c>
      <c r="B127" s="1" t="s">
        <v>20</v>
      </c>
      <c r="C127">
        <v>0.41849999999999998</v>
      </c>
      <c r="D127">
        <v>1.1167</v>
      </c>
      <c r="E127">
        <v>0.91310000000000002</v>
      </c>
      <c r="F127">
        <v>0.58950000000000002</v>
      </c>
      <c r="G127">
        <v>0.34810000000000002</v>
      </c>
      <c r="H127">
        <v>0.3543</v>
      </c>
      <c r="I127">
        <v>0.66779999999999995</v>
      </c>
      <c r="J127">
        <v>0.32479999999999998</v>
      </c>
      <c r="K127">
        <v>0.3427</v>
      </c>
      <c r="L127">
        <v>0.37369999999999998</v>
      </c>
      <c r="M127">
        <v>0.20710000000000001</v>
      </c>
      <c r="N127">
        <v>1.6424000000000001</v>
      </c>
      <c r="P127" s="2" t="s">
        <v>21</v>
      </c>
      <c r="Q127">
        <v>0.29199999999999998</v>
      </c>
      <c r="R127">
        <v>0.86419999999999997</v>
      </c>
      <c r="S127">
        <v>0.7167</v>
      </c>
      <c r="T127">
        <v>0.44040000000000001</v>
      </c>
      <c r="U127">
        <v>0.26350000000000001</v>
      </c>
      <c r="V127">
        <v>0.26050000000000001</v>
      </c>
      <c r="W127">
        <v>0.47470000000000001</v>
      </c>
      <c r="X127">
        <v>0.23810000000000001</v>
      </c>
      <c r="Y127">
        <v>0.25280000000000002</v>
      </c>
      <c r="Z127">
        <v>0.27360000000000001</v>
      </c>
      <c r="AA127">
        <v>0.1636</v>
      </c>
      <c r="AB127">
        <v>1.3197000000000001</v>
      </c>
      <c r="AD127" s="2" t="s">
        <v>22</v>
      </c>
      <c r="AE127">
        <v>0.16520000000000001</v>
      </c>
      <c r="AF127">
        <v>0.41249999999999998</v>
      </c>
      <c r="AG127">
        <v>0.4929</v>
      </c>
      <c r="AH127">
        <v>0.28360000000000002</v>
      </c>
      <c r="AI127">
        <v>0.1502</v>
      </c>
      <c r="AJ127">
        <v>0.14729999999999999</v>
      </c>
      <c r="AK127">
        <v>0.22850000000000001</v>
      </c>
      <c r="AL127">
        <v>0.15060000000000001</v>
      </c>
      <c r="AM127">
        <v>0.1641</v>
      </c>
      <c r="AN127">
        <v>0.16070000000000001</v>
      </c>
      <c r="AO127">
        <v>0.13159999999999999</v>
      </c>
      <c r="AP127">
        <v>0.86599999999999999</v>
      </c>
    </row>
    <row r="128" spans="1:42" x14ac:dyDescent="0.2">
      <c r="C128">
        <v>0.50170000000000003</v>
      </c>
      <c r="D128">
        <v>0.30769999999999997</v>
      </c>
      <c r="E128">
        <v>0.57289999999999996</v>
      </c>
      <c r="F128">
        <v>0.32040000000000002</v>
      </c>
      <c r="G128">
        <v>1.7186999999999999</v>
      </c>
      <c r="H128">
        <v>0.30149999999999999</v>
      </c>
      <c r="I128">
        <v>0.39800000000000002</v>
      </c>
      <c r="J128">
        <v>0.1002</v>
      </c>
      <c r="K128">
        <v>1.7090000000000001</v>
      </c>
      <c r="L128">
        <v>0.3155</v>
      </c>
      <c r="M128">
        <v>0.65339999999999998</v>
      </c>
      <c r="N128">
        <v>1.8576999999999999</v>
      </c>
      <c r="Q128">
        <v>0.43669999999999998</v>
      </c>
      <c r="R128">
        <v>0.2482</v>
      </c>
      <c r="S128">
        <v>0.4461</v>
      </c>
      <c r="T128">
        <v>0.2366</v>
      </c>
      <c r="U128">
        <v>1.4001999999999999</v>
      </c>
      <c r="V128">
        <v>0.22939999999999999</v>
      </c>
      <c r="W128">
        <v>0.3</v>
      </c>
      <c r="X128">
        <v>8.1000000000000003E-2</v>
      </c>
      <c r="Y128">
        <v>1.3788</v>
      </c>
      <c r="Z128">
        <v>0.25169999999999998</v>
      </c>
      <c r="AA128">
        <v>0.4985</v>
      </c>
      <c r="AB128">
        <v>1.4928999999999999</v>
      </c>
      <c r="AE128">
        <v>0.37740000000000001</v>
      </c>
      <c r="AF128">
        <v>0.1628</v>
      </c>
      <c r="AG128">
        <v>0.25900000000000001</v>
      </c>
      <c r="AH128">
        <v>0.13689999999999999</v>
      </c>
      <c r="AI128">
        <v>0.98829999999999996</v>
      </c>
      <c r="AJ128">
        <v>0.14119999999999999</v>
      </c>
      <c r="AK128">
        <v>0.18260000000000001</v>
      </c>
      <c r="AL128">
        <v>7.5899999999999995E-2</v>
      </c>
      <c r="AM128">
        <v>0.96560000000000001</v>
      </c>
      <c r="AN128">
        <v>0.1603</v>
      </c>
      <c r="AO128">
        <v>0.30130000000000001</v>
      </c>
      <c r="AP128">
        <v>0.95809999999999995</v>
      </c>
    </row>
    <row r="129" spans="1:42" x14ac:dyDescent="0.2">
      <c r="C129">
        <v>0.44490000000000002</v>
      </c>
      <c r="D129">
        <v>0.16270000000000001</v>
      </c>
      <c r="E129">
        <v>0.42380000000000001</v>
      </c>
      <c r="F129">
        <v>0.26229999999999998</v>
      </c>
      <c r="G129">
        <v>0.47489999999999999</v>
      </c>
      <c r="H129">
        <v>0.3377</v>
      </c>
      <c r="I129">
        <v>0.3715</v>
      </c>
      <c r="J129">
        <v>0.30209999999999998</v>
      </c>
      <c r="K129">
        <v>0.34250000000000003</v>
      </c>
      <c r="L129">
        <v>0.28749999999999998</v>
      </c>
      <c r="M129">
        <v>0.39960000000000001</v>
      </c>
      <c r="N129">
        <v>0.42430000000000001</v>
      </c>
      <c r="Q129">
        <v>0.34420000000000001</v>
      </c>
      <c r="R129">
        <v>0.12820000000000001</v>
      </c>
      <c r="S129">
        <v>0.34279999999999999</v>
      </c>
      <c r="T129">
        <v>0.1913</v>
      </c>
      <c r="U129">
        <v>0.39169999999999999</v>
      </c>
      <c r="V129">
        <v>0.24310000000000001</v>
      </c>
      <c r="W129">
        <v>0.27829999999999999</v>
      </c>
      <c r="X129">
        <v>0.23250000000000001</v>
      </c>
      <c r="Y129">
        <v>0.25850000000000001</v>
      </c>
      <c r="Z129">
        <v>0.2268</v>
      </c>
      <c r="AA129">
        <v>0.31280000000000002</v>
      </c>
      <c r="AB129">
        <v>0.31530000000000002</v>
      </c>
      <c r="AE129">
        <v>0.2389</v>
      </c>
      <c r="AF129">
        <v>0.105</v>
      </c>
      <c r="AG129">
        <v>0.17610000000000001</v>
      </c>
      <c r="AH129">
        <v>0.1338</v>
      </c>
      <c r="AI129">
        <v>0.2409</v>
      </c>
      <c r="AJ129">
        <v>0.14430000000000001</v>
      </c>
      <c r="AK129">
        <v>0.16889999999999999</v>
      </c>
      <c r="AL129">
        <v>0.13739999999999999</v>
      </c>
      <c r="AM129">
        <v>0.153</v>
      </c>
      <c r="AN129">
        <v>0.1293</v>
      </c>
      <c r="AO129">
        <v>0.1865</v>
      </c>
      <c r="AP129">
        <v>0.18279999999999999</v>
      </c>
    </row>
    <row r="130" spans="1:42" x14ac:dyDescent="0.2">
      <c r="C130">
        <v>0.39700000000000002</v>
      </c>
      <c r="D130">
        <v>2.1581000000000001</v>
      </c>
      <c r="E130">
        <v>0.39090000000000003</v>
      </c>
      <c r="F130">
        <v>0.43740000000000001</v>
      </c>
      <c r="G130">
        <v>0.32290000000000002</v>
      </c>
      <c r="H130">
        <v>0.42820000000000003</v>
      </c>
      <c r="I130">
        <v>0.28749999999999998</v>
      </c>
      <c r="J130">
        <v>1.6485000000000001</v>
      </c>
      <c r="K130">
        <v>0.2762</v>
      </c>
      <c r="L130">
        <v>0.6986</v>
      </c>
      <c r="M130">
        <v>0.29730000000000001</v>
      </c>
      <c r="N130">
        <v>0.40860000000000002</v>
      </c>
      <c r="Q130">
        <v>0.26700000000000002</v>
      </c>
      <c r="R130">
        <v>1.8358000000000001</v>
      </c>
      <c r="S130">
        <v>0.29749999999999999</v>
      </c>
      <c r="T130">
        <v>0.32379999999999998</v>
      </c>
      <c r="U130">
        <v>0.23230000000000001</v>
      </c>
      <c r="V130">
        <v>0.29770000000000002</v>
      </c>
      <c r="W130">
        <v>0.21079999999999999</v>
      </c>
      <c r="X130">
        <v>1.3434999999999999</v>
      </c>
      <c r="Y130">
        <v>0.20830000000000001</v>
      </c>
      <c r="Z130">
        <v>0.54279999999999995</v>
      </c>
      <c r="AA130">
        <v>0.2301</v>
      </c>
      <c r="AB130">
        <v>0.31240000000000001</v>
      </c>
      <c r="AE130">
        <v>0.14149999999999999</v>
      </c>
      <c r="AF130">
        <v>1.0338000000000001</v>
      </c>
      <c r="AG130">
        <v>0.16719999999999999</v>
      </c>
      <c r="AH130">
        <v>0.18310000000000001</v>
      </c>
      <c r="AI130">
        <v>0.1356</v>
      </c>
      <c r="AJ130">
        <v>0.16339999999999999</v>
      </c>
      <c r="AK130">
        <v>0.13089999999999999</v>
      </c>
      <c r="AL130">
        <v>0.9103</v>
      </c>
      <c r="AM130">
        <v>0.12790000000000001</v>
      </c>
      <c r="AN130">
        <v>0.32040000000000002</v>
      </c>
      <c r="AO130">
        <v>0.13739999999999999</v>
      </c>
      <c r="AP130">
        <v>0.19170000000000001</v>
      </c>
    </row>
    <row r="131" spans="1:42" x14ac:dyDescent="0.2">
      <c r="C131">
        <v>0.55369999999999997</v>
      </c>
      <c r="D131">
        <v>1.0511999999999999</v>
      </c>
      <c r="E131">
        <v>0.34960000000000002</v>
      </c>
      <c r="F131">
        <v>0.34589999999999999</v>
      </c>
      <c r="G131">
        <v>0.2273</v>
      </c>
      <c r="H131">
        <v>0.33389999999999997</v>
      </c>
      <c r="I131">
        <v>0.31940000000000002</v>
      </c>
      <c r="J131">
        <v>0.33589999999999998</v>
      </c>
      <c r="K131">
        <v>1.3880999999999999</v>
      </c>
      <c r="L131">
        <v>0.28889999999999999</v>
      </c>
      <c r="M131">
        <v>0.309</v>
      </c>
      <c r="N131">
        <v>0.47239999999999999</v>
      </c>
      <c r="Q131">
        <v>0.41539999999999999</v>
      </c>
      <c r="R131">
        <v>0.84519999999999995</v>
      </c>
      <c r="S131">
        <v>0.25369999999999998</v>
      </c>
      <c r="T131">
        <v>0.25180000000000002</v>
      </c>
      <c r="U131">
        <v>0.17630000000000001</v>
      </c>
      <c r="V131">
        <v>0.23569999999999999</v>
      </c>
      <c r="W131">
        <v>0.25</v>
      </c>
      <c r="X131">
        <v>0.24429999999999999</v>
      </c>
      <c r="Y131">
        <v>1.0828</v>
      </c>
      <c r="Z131">
        <v>0.2218</v>
      </c>
      <c r="AA131">
        <v>0.2253</v>
      </c>
      <c r="AB131">
        <v>0.33610000000000001</v>
      </c>
      <c r="AE131">
        <v>0.22489999999999999</v>
      </c>
      <c r="AF131">
        <v>0.41370000000000001</v>
      </c>
      <c r="AG131">
        <v>0.13930000000000001</v>
      </c>
      <c r="AH131">
        <v>0.14419999999999999</v>
      </c>
      <c r="AI131">
        <v>0.13159999999999999</v>
      </c>
      <c r="AJ131">
        <v>0.13439999999999999</v>
      </c>
      <c r="AK131">
        <v>0.14410000000000001</v>
      </c>
      <c r="AL131">
        <v>0.14419999999999999</v>
      </c>
      <c r="AM131">
        <v>0.6381</v>
      </c>
      <c r="AN131">
        <v>0.13250000000000001</v>
      </c>
      <c r="AO131">
        <v>0.13900000000000001</v>
      </c>
      <c r="AP131">
        <v>0.20910000000000001</v>
      </c>
    </row>
    <row r="132" spans="1:42" x14ac:dyDescent="0.2">
      <c r="C132">
        <v>0.39279999999999998</v>
      </c>
      <c r="D132">
        <v>0.44379999999999997</v>
      </c>
      <c r="E132">
        <v>0.2772</v>
      </c>
      <c r="F132">
        <v>0.78710000000000002</v>
      </c>
      <c r="G132">
        <v>0.42909999999999998</v>
      </c>
      <c r="H132">
        <v>0.32350000000000001</v>
      </c>
      <c r="I132">
        <v>0.37140000000000001</v>
      </c>
      <c r="J132">
        <v>0.21659999999999999</v>
      </c>
      <c r="K132">
        <v>0.30049999999999999</v>
      </c>
      <c r="L132">
        <v>0.2878</v>
      </c>
      <c r="M132">
        <v>0.28289999999999998</v>
      </c>
      <c r="N132">
        <v>0.27629999999999999</v>
      </c>
      <c r="Q132">
        <v>0.34329999999999999</v>
      </c>
      <c r="R132">
        <v>0.38540000000000002</v>
      </c>
      <c r="S132">
        <v>0.2394</v>
      </c>
      <c r="T132">
        <v>0.71340000000000003</v>
      </c>
      <c r="U132">
        <v>0.29880000000000001</v>
      </c>
      <c r="V132">
        <v>0.25080000000000002</v>
      </c>
      <c r="W132">
        <v>0.2626</v>
      </c>
      <c r="X132">
        <v>0.17699999999999999</v>
      </c>
      <c r="Y132">
        <v>0.249</v>
      </c>
      <c r="Z132">
        <v>0.2331</v>
      </c>
      <c r="AA132">
        <v>0.2228</v>
      </c>
      <c r="AB132">
        <v>0.2177</v>
      </c>
      <c r="AE132">
        <v>0.2077</v>
      </c>
      <c r="AF132">
        <v>0.2414</v>
      </c>
      <c r="AG132">
        <v>0.15290000000000001</v>
      </c>
      <c r="AH132">
        <v>0.3846</v>
      </c>
      <c r="AI132">
        <v>0.1663</v>
      </c>
      <c r="AJ132">
        <v>0.1608</v>
      </c>
      <c r="AK132">
        <v>0.15590000000000001</v>
      </c>
      <c r="AL132">
        <v>0.1246</v>
      </c>
      <c r="AM132">
        <v>0.1628</v>
      </c>
      <c r="AN132">
        <v>0.1527</v>
      </c>
      <c r="AO132">
        <v>0.14369999999999999</v>
      </c>
      <c r="AP132">
        <v>0.13719999999999999</v>
      </c>
    </row>
    <row r="133" spans="1:42" x14ac:dyDescent="0.2">
      <c r="C133">
        <v>0.18379999999999999</v>
      </c>
      <c r="D133">
        <v>2.2650000000000001</v>
      </c>
      <c r="E133">
        <v>0.4194</v>
      </c>
      <c r="F133">
        <v>0.36</v>
      </c>
      <c r="G133">
        <v>0.1343</v>
      </c>
      <c r="H133">
        <v>0.32869999999999999</v>
      </c>
      <c r="I133">
        <v>1.3827</v>
      </c>
      <c r="J133">
        <v>2.1471</v>
      </c>
      <c r="K133">
        <v>2.0709</v>
      </c>
      <c r="L133">
        <v>0.74590000000000001</v>
      </c>
      <c r="M133">
        <v>0.28889999999999999</v>
      </c>
      <c r="N133">
        <v>1.5458000000000001</v>
      </c>
      <c r="Q133">
        <v>0.14499999999999999</v>
      </c>
      <c r="R133">
        <v>1.9103000000000001</v>
      </c>
      <c r="S133">
        <v>0.37169999999999997</v>
      </c>
      <c r="T133">
        <v>0.2918</v>
      </c>
      <c r="U133">
        <v>0.10780000000000001</v>
      </c>
      <c r="V133">
        <v>0.27989999999999998</v>
      </c>
      <c r="W133">
        <v>0.9899</v>
      </c>
      <c r="X133">
        <v>1.7706</v>
      </c>
      <c r="Y133">
        <v>1.6938</v>
      </c>
      <c r="Z133">
        <v>0.5948</v>
      </c>
      <c r="AA133">
        <v>0.22500000000000001</v>
      </c>
      <c r="AB133">
        <v>1.2431000000000001</v>
      </c>
      <c r="AE133">
        <v>0.1066</v>
      </c>
      <c r="AF133">
        <v>1.4981</v>
      </c>
      <c r="AG133">
        <v>0.22850000000000001</v>
      </c>
      <c r="AH133">
        <v>0.19139999999999999</v>
      </c>
      <c r="AI133">
        <v>9.3299999999999994E-2</v>
      </c>
      <c r="AJ133">
        <v>0.17730000000000001</v>
      </c>
      <c r="AK133">
        <v>0.57630000000000003</v>
      </c>
      <c r="AL133">
        <v>1.3392999999999999</v>
      </c>
      <c r="AM133">
        <v>0.81340000000000001</v>
      </c>
      <c r="AN133">
        <v>0.44529999999999997</v>
      </c>
      <c r="AO133">
        <v>0.14560000000000001</v>
      </c>
      <c r="AP133">
        <v>0.96489999999999998</v>
      </c>
    </row>
    <row r="134" spans="1:42" x14ac:dyDescent="0.2">
      <c r="C134">
        <v>0.37290000000000001</v>
      </c>
      <c r="D134">
        <v>0.51580000000000004</v>
      </c>
      <c r="E134">
        <v>0.4042</v>
      </c>
      <c r="F134">
        <v>0.39069999999999999</v>
      </c>
      <c r="G134">
        <v>0.54500000000000004</v>
      </c>
      <c r="H134">
        <v>0.5665</v>
      </c>
      <c r="I134">
        <v>0.38390000000000002</v>
      </c>
      <c r="J134">
        <v>0.249</v>
      </c>
      <c r="K134">
        <v>0.34470000000000001</v>
      </c>
      <c r="L134">
        <v>0.53549999999999998</v>
      </c>
      <c r="M134">
        <v>0.29360000000000003</v>
      </c>
      <c r="N134">
        <v>0.33989999999999998</v>
      </c>
      <c r="Q134">
        <v>0.25180000000000002</v>
      </c>
      <c r="R134">
        <v>0.35699999999999998</v>
      </c>
      <c r="S134">
        <v>0.34179999999999999</v>
      </c>
      <c r="T134">
        <v>0.32</v>
      </c>
      <c r="U134">
        <v>0.46460000000000001</v>
      </c>
      <c r="V134">
        <v>0.43980000000000002</v>
      </c>
      <c r="W134">
        <v>0.27489999999999998</v>
      </c>
      <c r="X134">
        <v>0.18579999999999999</v>
      </c>
      <c r="Y134">
        <v>0.24410000000000001</v>
      </c>
      <c r="Z134">
        <v>0.41</v>
      </c>
      <c r="AA134">
        <v>0.2132</v>
      </c>
      <c r="AB134">
        <v>0.25869999999999999</v>
      </c>
      <c r="AE134">
        <v>0.13850000000000001</v>
      </c>
      <c r="AF134">
        <v>0.1986</v>
      </c>
      <c r="AG134">
        <v>0.29099999999999998</v>
      </c>
      <c r="AH134">
        <v>0.2336</v>
      </c>
      <c r="AI134">
        <v>0.32529999999999998</v>
      </c>
      <c r="AJ134">
        <v>0.29980000000000001</v>
      </c>
      <c r="AK134">
        <v>0.1691</v>
      </c>
      <c r="AL134">
        <v>0.1191</v>
      </c>
      <c r="AM134">
        <v>0.14119999999999999</v>
      </c>
      <c r="AN134">
        <v>0.26290000000000002</v>
      </c>
      <c r="AO134">
        <v>0.1249</v>
      </c>
      <c r="AP134">
        <v>0.15010000000000001</v>
      </c>
    </row>
    <row r="136" spans="1:42" x14ac:dyDescent="0.2">
      <c r="A136" t="s">
        <v>0</v>
      </c>
      <c r="B136" t="s">
        <v>12</v>
      </c>
      <c r="C136">
        <v>1</v>
      </c>
      <c r="D136">
        <v>2</v>
      </c>
      <c r="E136">
        <v>3</v>
      </c>
      <c r="F136">
        <v>4</v>
      </c>
      <c r="G136">
        <v>5</v>
      </c>
      <c r="H136">
        <v>6</v>
      </c>
      <c r="I136">
        <v>7</v>
      </c>
      <c r="J136">
        <v>8</v>
      </c>
      <c r="K136">
        <v>9</v>
      </c>
      <c r="L136">
        <v>10</v>
      </c>
      <c r="M136">
        <v>11</v>
      </c>
      <c r="N136">
        <v>12</v>
      </c>
      <c r="P136" t="s">
        <v>12</v>
      </c>
      <c r="Q136">
        <v>1</v>
      </c>
      <c r="R136">
        <v>2</v>
      </c>
      <c r="S136">
        <v>3</v>
      </c>
      <c r="T136">
        <v>4</v>
      </c>
      <c r="U136">
        <v>5</v>
      </c>
      <c r="V136">
        <v>6</v>
      </c>
      <c r="W136">
        <v>7</v>
      </c>
      <c r="X136">
        <v>8</v>
      </c>
      <c r="Y136">
        <v>9</v>
      </c>
      <c r="Z136">
        <v>10</v>
      </c>
      <c r="AA136">
        <v>11</v>
      </c>
      <c r="AB136">
        <v>12</v>
      </c>
      <c r="AD136" t="s">
        <v>12</v>
      </c>
      <c r="AE136">
        <v>1</v>
      </c>
      <c r="AF136">
        <v>2</v>
      </c>
      <c r="AG136">
        <v>3</v>
      </c>
      <c r="AH136">
        <v>4</v>
      </c>
      <c r="AI136">
        <v>5</v>
      </c>
      <c r="AJ136">
        <v>6</v>
      </c>
      <c r="AK136">
        <v>7</v>
      </c>
      <c r="AL136">
        <v>8</v>
      </c>
      <c r="AM136">
        <v>9</v>
      </c>
      <c r="AN136">
        <v>10</v>
      </c>
      <c r="AO136">
        <v>11</v>
      </c>
      <c r="AP136">
        <v>12</v>
      </c>
    </row>
    <row r="137" spans="1:42" x14ac:dyDescent="0.2">
      <c r="A137" t="s">
        <v>44</v>
      </c>
      <c r="B137" s="1" t="s">
        <v>20</v>
      </c>
      <c r="C137" s="2">
        <f>C107-C2</f>
        <v>0.20250000000000001</v>
      </c>
      <c r="D137" s="2">
        <f t="shared" ref="D137:G137" si="30">D107-D2</f>
        <v>1.0504</v>
      </c>
      <c r="E137" s="2">
        <f t="shared" si="30"/>
        <v>0.26929999999999998</v>
      </c>
      <c r="F137" s="2">
        <f t="shared" si="30"/>
        <v>1.5104</v>
      </c>
      <c r="G137" s="2">
        <f t="shared" si="30"/>
        <v>0.2238</v>
      </c>
      <c r="H137" s="2">
        <f t="shared" ref="H137:N137" si="31">H107-H2</f>
        <v>0.24739999999999998</v>
      </c>
      <c r="I137" s="2">
        <f t="shared" si="31"/>
        <v>0.46909999999999996</v>
      </c>
      <c r="J137" s="2">
        <f t="shared" si="31"/>
        <v>0.14450000000000002</v>
      </c>
      <c r="K137" s="2">
        <f t="shared" si="31"/>
        <v>0.20210000000000003</v>
      </c>
      <c r="L137" s="2">
        <f t="shared" si="31"/>
        <v>0.24880000000000002</v>
      </c>
      <c r="M137" s="2">
        <f t="shared" si="31"/>
        <v>6.0899999999999996E-2</v>
      </c>
      <c r="N137" s="2">
        <f t="shared" si="31"/>
        <v>1.4191</v>
      </c>
      <c r="P137" t="s">
        <v>21</v>
      </c>
      <c r="Q137" s="2">
        <f>Q107-Q2</f>
        <v>0.11719999999999998</v>
      </c>
      <c r="R137" s="2">
        <f t="shared" ref="R137:AB137" si="32">R107-R2</f>
        <v>0.80149999999999999</v>
      </c>
      <c r="S137" s="2">
        <f t="shared" si="32"/>
        <v>0.19289999999999996</v>
      </c>
      <c r="T137" s="2">
        <f t="shared" si="32"/>
        <v>1.1194</v>
      </c>
      <c r="U137" s="2">
        <f t="shared" si="32"/>
        <v>0.1638</v>
      </c>
      <c r="V137" s="2">
        <f t="shared" si="32"/>
        <v>0.15990000000000001</v>
      </c>
      <c r="W137" s="2">
        <f t="shared" si="32"/>
        <v>0.30130000000000001</v>
      </c>
      <c r="X137" s="2">
        <f t="shared" si="32"/>
        <v>0.11260000000000001</v>
      </c>
      <c r="Y137" s="2">
        <f t="shared" si="32"/>
        <v>0.16340000000000002</v>
      </c>
      <c r="Z137" s="2">
        <f t="shared" si="32"/>
        <v>0.16320000000000001</v>
      </c>
      <c r="AA137" s="2">
        <f t="shared" si="32"/>
        <v>4.0499999999999994E-2</v>
      </c>
      <c r="AB137" s="2">
        <f t="shared" si="32"/>
        <v>1.1128</v>
      </c>
      <c r="AD137" t="s">
        <v>22</v>
      </c>
      <c r="AE137" s="2">
        <f>AE107-AE2</f>
        <v>2.4600000000000011E-2</v>
      </c>
      <c r="AF137" s="2">
        <f t="shared" ref="AF137:AP137" si="33">AF107-AF2</f>
        <v>0.31730000000000003</v>
      </c>
      <c r="AG137" s="2">
        <f t="shared" si="33"/>
        <v>7.0699999999999999E-2</v>
      </c>
      <c r="AH137" s="2">
        <f t="shared" si="33"/>
        <v>0.67700000000000005</v>
      </c>
      <c r="AI137" s="2">
        <f t="shared" si="33"/>
        <v>6.5699999999999995E-2</v>
      </c>
      <c r="AJ137" s="2">
        <f t="shared" si="33"/>
        <v>3.7900000000000003E-2</v>
      </c>
      <c r="AK137" s="2">
        <f t="shared" si="33"/>
        <v>0.10430000000000002</v>
      </c>
      <c r="AL137" s="2">
        <f t="shared" si="33"/>
        <v>3.1000000000000014E-2</v>
      </c>
      <c r="AM137" s="2">
        <f t="shared" si="33"/>
        <v>7.6600000000000001E-2</v>
      </c>
      <c r="AN137" s="2">
        <f t="shared" si="33"/>
        <v>4.6699999999999992E-2</v>
      </c>
      <c r="AO137" s="2">
        <f t="shared" si="33"/>
        <v>2.2099999999999995E-2</v>
      </c>
      <c r="AP137" s="2">
        <f t="shared" si="33"/>
        <v>0.6764</v>
      </c>
    </row>
    <row r="138" spans="1:42" x14ac:dyDescent="0.2">
      <c r="C138" s="2">
        <f t="shared" ref="C138:N144" si="34">C108-C3</f>
        <v>0.42860000000000004</v>
      </c>
      <c r="D138" s="2">
        <f t="shared" si="34"/>
        <v>0.1983</v>
      </c>
      <c r="E138" s="2">
        <f t="shared" si="34"/>
        <v>0.42829999999999996</v>
      </c>
      <c r="F138" s="2">
        <f t="shared" si="34"/>
        <v>0.21170000000000003</v>
      </c>
      <c r="G138" s="2">
        <f t="shared" si="34"/>
        <v>1.2059</v>
      </c>
      <c r="H138" s="2">
        <f t="shared" si="34"/>
        <v>0.27650000000000002</v>
      </c>
      <c r="I138" s="2">
        <f t="shared" si="34"/>
        <v>0.33959999999999996</v>
      </c>
      <c r="J138" s="2">
        <f t="shared" si="34"/>
        <v>-1.4799999999999994E-2</v>
      </c>
      <c r="K138" s="2">
        <f t="shared" si="34"/>
        <v>1.4312999999999998</v>
      </c>
      <c r="L138" s="2">
        <f t="shared" si="34"/>
        <v>0.23599999999999999</v>
      </c>
      <c r="M138" s="2">
        <f t="shared" si="34"/>
        <v>0.66759999999999997</v>
      </c>
      <c r="N138" s="2">
        <f t="shared" si="34"/>
        <v>0.96960000000000013</v>
      </c>
      <c r="Q138" s="2">
        <f t="shared" ref="Q138:AB138" si="35">Q108-Q3</f>
        <v>0.40880000000000005</v>
      </c>
      <c r="R138" s="2">
        <f t="shared" si="35"/>
        <v>0.14879999999999999</v>
      </c>
      <c r="S138" s="2">
        <f t="shared" si="35"/>
        <v>0.35559999999999997</v>
      </c>
      <c r="T138" s="2">
        <f t="shared" si="35"/>
        <v>0.14020000000000002</v>
      </c>
      <c r="U138" s="2">
        <f t="shared" si="35"/>
        <v>0.91159999999999997</v>
      </c>
      <c r="V138" s="2">
        <f t="shared" si="35"/>
        <v>0.1976</v>
      </c>
      <c r="W138" s="2">
        <f t="shared" si="35"/>
        <v>0.2455</v>
      </c>
      <c r="X138" s="2">
        <f t="shared" si="35"/>
        <v>-1.730000000000001E-2</v>
      </c>
      <c r="Y138" s="2">
        <f t="shared" si="35"/>
        <v>1.1373000000000002</v>
      </c>
      <c r="Z138" s="2">
        <f t="shared" si="35"/>
        <v>0.1789</v>
      </c>
      <c r="AA138" s="2">
        <f t="shared" si="35"/>
        <v>0.51670000000000005</v>
      </c>
      <c r="AB138" s="2">
        <f t="shared" si="35"/>
        <v>0.72150000000000003</v>
      </c>
      <c r="AE138" s="2">
        <f t="shared" ref="AE138:AP138" si="36">AE108-AE3</f>
        <v>0.33360000000000006</v>
      </c>
      <c r="AF138" s="2">
        <f t="shared" si="36"/>
        <v>6.7099999999999993E-2</v>
      </c>
      <c r="AG138" s="2">
        <f t="shared" si="36"/>
        <v>0.1381</v>
      </c>
      <c r="AH138" s="2">
        <f t="shared" si="36"/>
        <v>4.1399999999999992E-2</v>
      </c>
      <c r="AI138" s="2">
        <f t="shared" si="36"/>
        <v>0.47180000000000005</v>
      </c>
      <c r="AJ138" s="2">
        <f t="shared" si="36"/>
        <v>6.9999999999999993E-2</v>
      </c>
      <c r="AK138" s="2">
        <f t="shared" si="36"/>
        <v>0.11449999999999999</v>
      </c>
      <c r="AL138" s="2">
        <f t="shared" si="36"/>
        <v>-1.7799999999999996E-2</v>
      </c>
      <c r="AM138" s="2">
        <f t="shared" si="36"/>
        <v>0.72370000000000001</v>
      </c>
      <c r="AN138" s="2">
        <f t="shared" si="36"/>
        <v>8.3700000000000011E-2</v>
      </c>
      <c r="AO138" s="2">
        <f t="shared" si="36"/>
        <v>0.26469999999999999</v>
      </c>
      <c r="AP138" s="2">
        <f t="shared" si="36"/>
        <v>0.46879999999999999</v>
      </c>
    </row>
    <row r="139" spans="1:42" x14ac:dyDescent="0.2">
      <c r="C139" s="2">
        <f t="shared" si="34"/>
        <v>0.1013</v>
      </c>
      <c r="D139" s="2">
        <f t="shared" si="34"/>
        <v>3.889999999999999E-2</v>
      </c>
      <c r="E139" s="2">
        <f t="shared" si="34"/>
        <v>0.32840000000000003</v>
      </c>
      <c r="F139" s="2">
        <f t="shared" si="34"/>
        <v>0.1845</v>
      </c>
      <c r="G139" s="2">
        <f t="shared" si="34"/>
        <v>5.3500000000000048E-2</v>
      </c>
      <c r="H139" s="2">
        <f t="shared" si="34"/>
        <v>0.2218</v>
      </c>
      <c r="I139" s="2">
        <f t="shared" si="34"/>
        <v>0.21400000000000002</v>
      </c>
      <c r="J139" s="2">
        <f t="shared" si="34"/>
        <v>0.1981</v>
      </c>
      <c r="K139" s="2">
        <f t="shared" si="34"/>
        <v>0.23180000000000001</v>
      </c>
      <c r="L139" s="2">
        <f t="shared" si="34"/>
        <v>0.17219999999999996</v>
      </c>
      <c r="M139" s="2">
        <f t="shared" si="34"/>
        <v>0.28860000000000002</v>
      </c>
      <c r="N139" s="2">
        <f t="shared" si="34"/>
        <v>0.61650000000000005</v>
      </c>
      <c r="Q139" s="2">
        <f t="shared" ref="Q139:AB139" si="37">Q109-Q4</f>
        <v>5.4599999999999996E-2</v>
      </c>
      <c r="R139" s="2">
        <f t="shared" si="37"/>
        <v>1.9299999999999998E-2</v>
      </c>
      <c r="S139" s="2">
        <f t="shared" si="37"/>
        <v>0.27479999999999999</v>
      </c>
      <c r="T139" s="2">
        <f t="shared" si="37"/>
        <v>0.11219999999999999</v>
      </c>
      <c r="U139" s="2">
        <f t="shared" si="37"/>
        <v>-8.0999999999999961E-3</v>
      </c>
      <c r="V139" s="2">
        <f t="shared" si="37"/>
        <v>0.14189999999999997</v>
      </c>
      <c r="W139" s="2">
        <f t="shared" si="37"/>
        <v>0.16559999999999997</v>
      </c>
      <c r="X139" s="2">
        <f t="shared" si="37"/>
        <v>0.14350000000000002</v>
      </c>
      <c r="Y139" s="2">
        <f t="shared" si="37"/>
        <v>0.161</v>
      </c>
      <c r="Z139" s="2">
        <f t="shared" si="37"/>
        <v>0.12309999999999999</v>
      </c>
      <c r="AA139" s="2">
        <f t="shared" si="37"/>
        <v>0.21309999999999996</v>
      </c>
      <c r="AB139" s="2">
        <f t="shared" si="37"/>
        <v>0.47299999999999998</v>
      </c>
      <c r="AE139" s="2">
        <f t="shared" ref="AE139:AP139" si="38">AE109-AE4</f>
        <v>8.6000000000000104E-3</v>
      </c>
      <c r="AF139" s="2">
        <f t="shared" si="38"/>
        <v>-8.9999999999999802E-4</v>
      </c>
      <c r="AG139" s="2">
        <f t="shared" si="38"/>
        <v>8.09E-2</v>
      </c>
      <c r="AH139" s="2">
        <f t="shared" si="38"/>
        <v>4.1299999999999989E-2</v>
      </c>
      <c r="AI139" s="2">
        <f t="shared" si="38"/>
        <v>-0.11879999999999999</v>
      </c>
      <c r="AJ139" s="2">
        <f t="shared" si="38"/>
        <v>4.2400000000000007E-2</v>
      </c>
      <c r="AK139" s="2">
        <f t="shared" si="38"/>
        <v>7.4099999999999999E-2</v>
      </c>
      <c r="AL139" s="2">
        <f t="shared" si="38"/>
        <v>4.8500000000000001E-2</v>
      </c>
      <c r="AM139" s="2">
        <f t="shared" si="38"/>
        <v>5.6099999999999997E-2</v>
      </c>
      <c r="AN139" s="2">
        <f t="shared" si="38"/>
        <v>2.7900000000000008E-2</v>
      </c>
      <c r="AO139" s="2">
        <f t="shared" si="38"/>
        <v>9.3300000000000008E-2</v>
      </c>
      <c r="AP139" s="2">
        <f t="shared" si="38"/>
        <v>0.29490000000000005</v>
      </c>
    </row>
    <row r="140" spans="1:42" x14ac:dyDescent="0.2">
      <c r="C140" s="2">
        <f t="shared" si="34"/>
        <v>0.25050000000000006</v>
      </c>
      <c r="D140" s="2">
        <f t="shared" si="34"/>
        <v>2.1957</v>
      </c>
      <c r="E140" s="2">
        <f t="shared" si="34"/>
        <v>0.2465</v>
      </c>
      <c r="F140" s="2">
        <f t="shared" si="34"/>
        <v>0.2261</v>
      </c>
      <c r="G140" s="2">
        <f t="shared" si="34"/>
        <v>0.23499999999999999</v>
      </c>
      <c r="H140" s="2">
        <f t="shared" si="34"/>
        <v>0.25270000000000004</v>
      </c>
      <c r="I140" s="2">
        <f t="shared" si="34"/>
        <v>0.20829999999999999</v>
      </c>
      <c r="J140" s="2">
        <f t="shared" si="34"/>
        <v>0.94820000000000004</v>
      </c>
      <c r="K140" s="2">
        <f t="shared" si="34"/>
        <v>0.17030000000000001</v>
      </c>
      <c r="L140" s="2">
        <f t="shared" si="34"/>
        <v>0.53439999999999999</v>
      </c>
      <c r="M140" s="2">
        <f t="shared" si="34"/>
        <v>0.32150000000000001</v>
      </c>
      <c r="N140" s="2">
        <f t="shared" si="34"/>
        <v>0.29069999999999996</v>
      </c>
      <c r="Q140" s="2">
        <f t="shared" ref="Q140:AB140" si="39">Q110-Q5</f>
        <v>0.15339999999999998</v>
      </c>
      <c r="R140" s="2">
        <f t="shared" si="39"/>
        <v>1.8886000000000001</v>
      </c>
      <c r="S140" s="2">
        <f t="shared" si="39"/>
        <v>0.16540000000000002</v>
      </c>
      <c r="T140" s="2">
        <f t="shared" si="39"/>
        <v>0.16049999999999998</v>
      </c>
      <c r="U140" s="2">
        <f t="shared" si="39"/>
        <v>0.15300000000000002</v>
      </c>
      <c r="V140" s="2">
        <f t="shared" si="39"/>
        <v>0.15690000000000004</v>
      </c>
      <c r="W140" s="2">
        <f t="shared" si="39"/>
        <v>0.1348</v>
      </c>
      <c r="X140" s="2">
        <f t="shared" si="39"/>
        <v>0.75239999999999996</v>
      </c>
      <c r="Y140" s="2">
        <f t="shared" si="39"/>
        <v>0.1229</v>
      </c>
      <c r="Z140" s="2">
        <f t="shared" si="39"/>
        <v>0.4032</v>
      </c>
      <c r="AA140" s="2">
        <f t="shared" si="39"/>
        <v>0.23880000000000001</v>
      </c>
      <c r="AB140" s="2">
        <f t="shared" si="39"/>
        <v>0.21029999999999999</v>
      </c>
      <c r="AE140" s="2">
        <f t="shared" ref="AE140:AP140" si="40">AE110-AE5</f>
        <v>4.6699999999999992E-2</v>
      </c>
      <c r="AF140" s="2">
        <f t="shared" si="40"/>
        <v>1.1845999999999999</v>
      </c>
      <c r="AG140" s="2">
        <f t="shared" si="40"/>
        <v>3.9399999999999991E-2</v>
      </c>
      <c r="AH140" s="2">
        <f t="shared" si="40"/>
        <v>4.7700000000000006E-2</v>
      </c>
      <c r="AI140" s="2">
        <f t="shared" si="40"/>
        <v>5.1799999999999999E-2</v>
      </c>
      <c r="AJ140" s="2">
        <f t="shared" si="40"/>
        <v>4.3400000000000008E-2</v>
      </c>
      <c r="AK140" s="2">
        <f t="shared" si="40"/>
        <v>4.9699999999999994E-2</v>
      </c>
      <c r="AL140" s="2">
        <f t="shared" si="40"/>
        <v>0.51459999999999995</v>
      </c>
      <c r="AM140" s="2">
        <f t="shared" si="40"/>
        <v>4.8299999999999996E-2</v>
      </c>
      <c r="AN140" s="2">
        <f t="shared" si="40"/>
        <v>0.19249999999999998</v>
      </c>
      <c r="AO140" s="2">
        <f t="shared" si="40"/>
        <v>9.8899999999999988E-2</v>
      </c>
      <c r="AP140" s="2">
        <f t="shared" si="40"/>
        <v>9.2899999999999996E-2</v>
      </c>
    </row>
    <row r="141" spans="1:42" x14ac:dyDescent="0.2">
      <c r="C141" s="2">
        <f t="shared" si="34"/>
        <v>0.36869999999999997</v>
      </c>
      <c r="D141" s="2">
        <f t="shared" si="34"/>
        <v>0.7389</v>
      </c>
      <c r="E141" s="2">
        <f t="shared" si="34"/>
        <v>0.25329999999999997</v>
      </c>
      <c r="F141" s="2">
        <f t="shared" si="34"/>
        <v>0.20030000000000001</v>
      </c>
      <c r="G141" s="2">
        <f t="shared" si="34"/>
        <v>7.1599999999999997E-2</v>
      </c>
      <c r="H141" s="2">
        <f t="shared" si="34"/>
        <v>0.29359999999999997</v>
      </c>
      <c r="I141" s="2">
        <f t="shared" si="34"/>
        <v>0.4052</v>
      </c>
      <c r="J141" s="2">
        <f t="shared" si="34"/>
        <v>0.21939999999999998</v>
      </c>
      <c r="K141" s="2">
        <f t="shared" si="34"/>
        <v>1.466</v>
      </c>
      <c r="L141" s="2">
        <f t="shared" si="34"/>
        <v>0.17400000000000004</v>
      </c>
      <c r="M141" s="2">
        <f t="shared" si="34"/>
        <v>0.17270000000000002</v>
      </c>
      <c r="N141" s="2">
        <f t="shared" si="34"/>
        <v>0.38880000000000003</v>
      </c>
      <c r="Q141" s="2">
        <f t="shared" ref="Q141:AB141" si="41">Q111-Q6</f>
        <v>0.3533</v>
      </c>
      <c r="R141" s="2">
        <f t="shared" si="41"/>
        <v>0.57550000000000001</v>
      </c>
      <c r="S141" s="2">
        <f t="shared" si="41"/>
        <v>0.1804</v>
      </c>
      <c r="T141" s="2">
        <f t="shared" si="41"/>
        <v>0.13120000000000001</v>
      </c>
      <c r="U141" s="2">
        <f t="shared" si="41"/>
        <v>4.5699999999999991E-2</v>
      </c>
      <c r="V141" s="2">
        <f t="shared" si="41"/>
        <v>0.19129999999999997</v>
      </c>
      <c r="W141" s="2">
        <f t="shared" si="41"/>
        <v>0.31410000000000005</v>
      </c>
      <c r="X141" s="2">
        <f t="shared" si="41"/>
        <v>0.14799999999999996</v>
      </c>
      <c r="Y141" s="2">
        <f t="shared" si="41"/>
        <v>1.2155</v>
      </c>
      <c r="Z141" s="2">
        <f t="shared" si="41"/>
        <v>0.129</v>
      </c>
      <c r="AA141" s="2">
        <f t="shared" si="41"/>
        <v>0.10239999999999999</v>
      </c>
      <c r="AB141" s="2">
        <f t="shared" si="41"/>
        <v>0.29089999999999999</v>
      </c>
      <c r="AE141" s="2">
        <f t="shared" ref="AE141:AP141" si="42">AE111-AE6</f>
        <v>0.14280000000000001</v>
      </c>
      <c r="AF141" s="2">
        <f t="shared" si="42"/>
        <v>0.2334</v>
      </c>
      <c r="AG141" s="2">
        <f t="shared" si="42"/>
        <v>7.1399999999999991E-2</v>
      </c>
      <c r="AH141" s="2">
        <f t="shared" si="42"/>
        <v>3.39E-2</v>
      </c>
      <c r="AI141" s="2">
        <f t="shared" si="42"/>
        <v>1.5000000000000013E-2</v>
      </c>
      <c r="AJ141" s="2">
        <f t="shared" si="42"/>
        <v>7.3099999999999984E-2</v>
      </c>
      <c r="AK141" s="2">
        <f t="shared" si="42"/>
        <v>0.17030000000000001</v>
      </c>
      <c r="AL141" s="2">
        <f t="shared" si="42"/>
        <v>4.830000000000001E-2</v>
      </c>
      <c r="AM141" s="2">
        <f t="shared" si="42"/>
        <v>0.92789999999999995</v>
      </c>
      <c r="AN141" s="2">
        <f t="shared" si="42"/>
        <v>4.300000000000001E-2</v>
      </c>
      <c r="AO141" s="2">
        <f t="shared" si="42"/>
        <v>2.5500000000000009E-2</v>
      </c>
      <c r="AP141" s="2">
        <f t="shared" si="42"/>
        <v>0.14500000000000002</v>
      </c>
    </row>
    <row r="142" spans="1:42" x14ac:dyDescent="0.2">
      <c r="C142" s="2">
        <f t="shared" si="34"/>
        <v>0.22760000000000002</v>
      </c>
      <c r="D142" s="2">
        <f t="shared" si="34"/>
        <v>0.33679999999999999</v>
      </c>
      <c r="E142" s="2">
        <f t="shared" si="34"/>
        <v>0.2359</v>
      </c>
      <c r="F142" s="2">
        <f t="shared" si="34"/>
        <v>0.4234</v>
      </c>
      <c r="G142" s="2">
        <f t="shared" si="34"/>
        <v>0.18560000000000004</v>
      </c>
      <c r="H142" s="2">
        <f t="shared" si="34"/>
        <v>0.24860000000000002</v>
      </c>
      <c r="I142" s="2">
        <f t="shared" si="34"/>
        <v>0.67710000000000004</v>
      </c>
      <c r="J142" s="2">
        <f t="shared" si="34"/>
        <v>0.15079999999999999</v>
      </c>
      <c r="K142" s="2">
        <f t="shared" si="34"/>
        <v>0.24650000000000002</v>
      </c>
      <c r="L142" s="2">
        <f t="shared" si="34"/>
        <v>0.21189999999999998</v>
      </c>
      <c r="M142" s="2">
        <f t="shared" si="34"/>
        <v>0.35619999999999996</v>
      </c>
      <c r="N142" s="2">
        <f t="shared" si="34"/>
        <v>0.1792</v>
      </c>
      <c r="Q142" s="2">
        <f t="shared" ref="Q142:AB142" si="43">Q112-Q7</f>
        <v>0.18629999999999999</v>
      </c>
      <c r="R142" s="2">
        <f t="shared" si="43"/>
        <v>0.28390000000000004</v>
      </c>
      <c r="S142" s="2">
        <f t="shared" si="43"/>
        <v>0.19969999999999999</v>
      </c>
      <c r="T142" s="2">
        <f t="shared" si="43"/>
        <v>0.36870000000000003</v>
      </c>
      <c r="U142" s="2">
        <f t="shared" si="43"/>
        <v>0.11220000000000001</v>
      </c>
      <c r="V142" s="2">
        <f t="shared" si="43"/>
        <v>0.18499999999999997</v>
      </c>
      <c r="W142" s="2">
        <f t="shared" si="43"/>
        <v>0.50290000000000001</v>
      </c>
      <c r="X142" s="2">
        <f t="shared" si="43"/>
        <v>0.1263</v>
      </c>
      <c r="Y142" s="2">
        <f t="shared" si="43"/>
        <v>0.19370000000000004</v>
      </c>
      <c r="Z142" s="2">
        <f t="shared" si="43"/>
        <v>0.16010000000000002</v>
      </c>
      <c r="AA142" s="2">
        <f t="shared" si="43"/>
        <v>0.26419999999999999</v>
      </c>
      <c r="AB142" s="2">
        <f t="shared" si="43"/>
        <v>0.12759999999999999</v>
      </c>
      <c r="AE142" s="2">
        <f t="shared" ref="AE142:AP142" si="44">AE112-AE7</f>
        <v>8.2900000000000015E-2</v>
      </c>
      <c r="AF142" s="2">
        <f t="shared" si="44"/>
        <v>0.14479999999999998</v>
      </c>
      <c r="AG142" s="2">
        <f t="shared" si="44"/>
        <v>9.3200000000000019E-2</v>
      </c>
      <c r="AH142" s="2">
        <f t="shared" si="44"/>
        <v>0.20100000000000001</v>
      </c>
      <c r="AI142" s="2">
        <f t="shared" si="44"/>
        <v>3.4600000000000006E-2</v>
      </c>
      <c r="AJ142" s="2">
        <f t="shared" si="44"/>
        <v>8.5499999999999993E-2</v>
      </c>
      <c r="AK142" s="2">
        <f t="shared" si="44"/>
        <v>0.30380000000000001</v>
      </c>
      <c r="AL142" s="2">
        <f t="shared" si="44"/>
        <v>5.9700000000000017E-2</v>
      </c>
      <c r="AM142" s="2">
        <f t="shared" si="44"/>
        <v>7.9300000000000009E-2</v>
      </c>
      <c r="AN142" s="2">
        <f t="shared" si="44"/>
        <v>7.1199999999999999E-2</v>
      </c>
      <c r="AO142" s="2">
        <f t="shared" si="44"/>
        <v>0.1462</v>
      </c>
      <c r="AP142" s="2">
        <f t="shared" si="44"/>
        <v>3.7200000000000011E-2</v>
      </c>
    </row>
    <row r="143" spans="1:42" x14ac:dyDescent="0.2">
      <c r="C143" s="2">
        <f t="shared" si="34"/>
        <v>7.350000000000001E-2</v>
      </c>
      <c r="D143" s="2">
        <f t="shared" si="34"/>
        <v>1.7367999999999999</v>
      </c>
      <c r="E143" s="2">
        <f t="shared" si="34"/>
        <v>0.57820000000000005</v>
      </c>
      <c r="F143" s="2">
        <f t="shared" si="34"/>
        <v>0.30659999999999998</v>
      </c>
      <c r="G143" s="2">
        <f t="shared" si="34"/>
        <v>1.3700000000000004E-2</v>
      </c>
      <c r="H143" s="2">
        <f t="shared" si="34"/>
        <v>0.17249999999999999</v>
      </c>
      <c r="I143" s="2">
        <f t="shared" si="34"/>
        <v>1.4849000000000001</v>
      </c>
      <c r="J143" s="2">
        <f t="shared" si="34"/>
        <v>1.6903999999999999</v>
      </c>
      <c r="K143" s="2">
        <f t="shared" si="34"/>
        <v>1.8464</v>
      </c>
      <c r="L143" s="2">
        <f t="shared" si="34"/>
        <v>0.60549999999999993</v>
      </c>
      <c r="M143" s="2">
        <f t="shared" si="34"/>
        <v>0.46060000000000001</v>
      </c>
      <c r="N143" s="2">
        <f t="shared" si="34"/>
        <v>1.3514999999999999</v>
      </c>
      <c r="Q143" s="2">
        <f t="shared" ref="Q143:AB143" si="45">Q113-Q8</f>
        <v>4.4000000000000011E-2</v>
      </c>
      <c r="R143" s="2">
        <f t="shared" si="45"/>
        <v>1.3898999999999999</v>
      </c>
      <c r="S143" s="2">
        <f t="shared" si="45"/>
        <v>0.51190000000000002</v>
      </c>
      <c r="T143" s="2">
        <f t="shared" si="45"/>
        <v>0.2477</v>
      </c>
      <c r="U143" s="2">
        <f t="shared" si="45"/>
        <v>6.0000000000000053E-3</v>
      </c>
      <c r="V143" s="2">
        <f t="shared" si="45"/>
        <v>0.14660000000000001</v>
      </c>
      <c r="W143" s="2">
        <f t="shared" si="45"/>
        <v>1.0513999999999999</v>
      </c>
      <c r="X143" s="2">
        <f t="shared" si="45"/>
        <v>1.3488</v>
      </c>
      <c r="Y143" s="2">
        <f t="shared" si="45"/>
        <v>1.486</v>
      </c>
      <c r="Z143" s="2">
        <f t="shared" si="45"/>
        <v>0.4723</v>
      </c>
      <c r="AA143" s="2">
        <f t="shared" si="45"/>
        <v>0.37519999999999998</v>
      </c>
      <c r="AB143" s="2">
        <f t="shared" si="45"/>
        <v>1.0972999999999999</v>
      </c>
      <c r="AE143" s="2">
        <f t="shared" ref="AE143:AP143" si="46">AE113-AE8</f>
        <v>1.3000000000000012E-2</v>
      </c>
      <c r="AF143" s="2">
        <f t="shared" si="46"/>
        <v>0.97859999999999991</v>
      </c>
      <c r="AG143" s="2">
        <f t="shared" si="46"/>
        <v>0.26329999999999998</v>
      </c>
      <c r="AH143" s="2">
        <f t="shared" si="46"/>
        <v>0.1421</v>
      </c>
      <c r="AI143" s="2">
        <f t="shared" si="46"/>
        <v>-2.1999999999999936E-3</v>
      </c>
      <c r="AJ143" s="2">
        <f t="shared" si="46"/>
        <v>5.6900000000000006E-2</v>
      </c>
      <c r="AK143" s="2">
        <f t="shared" si="46"/>
        <v>0.55840000000000001</v>
      </c>
      <c r="AL143" s="2">
        <f t="shared" si="46"/>
        <v>0.94789999999999996</v>
      </c>
      <c r="AM143" s="2">
        <f t="shared" si="46"/>
        <v>0.76949999999999996</v>
      </c>
      <c r="AN143" s="2">
        <f t="shared" si="46"/>
        <v>0.30830000000000002</v>
      </c>
      <c r="AO143" s="2">
        <f t="shared" si="46"/>
        <v>0.26669999999999999</v>
      </c>
      <c r="AP143" s="2">
        <f t="shared" si="46"/>
        <v>0.8387</v>
      </c>
    </row>
    <row r="144" spans="1:42" x14ac:dyDescent="0.2">
      <c r="C144" s="2">
        <f t="shared" si="34"/>
        <v>0.9264</v>
      </c>
      <c r="D144" s="2">
        <f t="shared" si="34"/>
        <v>0.22990000000000002</v>
      </c>
      <c r="E144" s="2">
        <f t="shared" si="34"/>
        <v>7.7399999999999997E-2</v>
      </c>
      <c r="F144" s="2">
        <f t="shared" si="34"/>
        <v>0.3427</v>
      </c>
      <c r="G144" s="2">
        <f t="shared" si="34"/>
        <v>0.44669999999999999</v>
      </c>
      <c r="H144" s="2">
        <f t="shared" si="34"/>
        <v>0.6996</v>
      </c>
      <c r="I144" s="2">
        <f t="shared" si="34"/>
        <v>0.29320000000000002</v>
      </c>
      <c r="J144" s="2">
        <f t="shared" si="34"/>
        <v>0.13220000000000001</v>
      </c>
      <c r="K144" s="2">
        <f t="shared" si="34"/>
        <v>0.19290000000000002</v>
      </c>
      <c r="L144" s="2">
        <f t="shared" si="34"/>
        <v>-0.77979999999999994</v>
      </c>
      <c r="M144" s="2">
        <f t="shared" si="34"/>
        <v>0.14699999999999996</v>
      </c>
      <c r="N144" s="2">
        <f t="shared" si="34"/>
        <v>0.23370000000000002</v>
      </c>
      <c r="Q144" s="2">
        <f t="shared" ref="Q144:AB144" si="47">Q114-Q9</f>
        <v>0.72140000000000004</v>
      </c>
      <c r="R144" s="2">
        <f t="shared" si="47"/>
        <v>0.1522</v>
      </c>
      <c r="S144" s="2">
        <f t="shared" si="47"/>
        <v>4.8000000000000001E-2</v>
      </c>
      <c r="T144" s="2">
        <f t="shared" si="47"/>
        <v>0.27529999999999999</v>
      </c>
      <c r="U144" s="2">
        <f t="shared" si="47"/>
        <v>0.378</v>
      </c>
      <c r="V144" s="2">
        <f t="shared" si="47"/>
        <v>0.55279999999999996</v>
      </c>
      <c r="W144" s="2">
        <f t="shared" si="47"/>
        <v>0.19319999999999998</v>
      </c>
      <c r="X144" s="2">
        <f t="shared" si="47"/>
        <v>8.2299999999999984E-2</v>
      </c>
      <c r="Y144" s="2">
        <f t="shared" si="47"/>
        <v>0.109</v>
      </c>
      <c r="Z144" s="2">
        <f t="shared" si="47"/>
        <v>-0.76810000000000012</v>
      </c>
      <c r="AA144" s="2">
        <f t="shared" si="47"/>
        <v>9.5299999999999982E-2</v>
      </c>
      <c r="AB144" s="2">
        <f t="shared" si="47"/>
        <v>0.16329999999999997</v>
      </c>
      <c r="AE144" s="2">
        <f t="shared" ref="AE144:AP144" si="48">AE114-AE9</f>
        <v>0.51960000000000006</v>
      </c>
      <c r="AF144" s="2">
        <f t="shared" si="48"/>
        <v>5.6900000000000006E-2</v>
      </c>
      <c r="AG144" s="2">
        <f t="shared" si="48"/>
        <v>1.4600000000000002E-2</v>
      </c>
      <c r="AH144" s="2">
        <f t="shared" si="48"/>
        <v>0.12939999999999999</v>
      </c>
      <c r="AI144" s="2">
        <f t="shared" si="48"/>
        <v>0.25619999999999998</v>
      </c>
      <c r="AJ144" s="2">
        <f t="shared" si="48"/>
        <v>0.41889999999999994</v>
      </c>
      <c r="AK144" s="2">
        <f t="shared" si="48"/>
        <v>8.0600000000000005E-2</v>
      </c>
      <c r="AL144" s="2">
        <f t="shared" si="48"/>
        <v>1.3399999999999995E-2</v>
      </c>
      <c r="AM144" s="2">
        <f t="shared" si="48"/>
        <v>2.0199999999999996E-2</v>
      </c>
      <c r="AN144" s="2">
        <f t="shared" si="48"/>
        <v>-0.77170000000000005</v>
      </c>
      <c r="AO144" s="2">
        <f t="shared" si="48"/>
        <v>3.1700000000000006E-2</v>
      </c>
      <c r="AP144" s="2">
        <f t="shared" si="48"/>
        <v>5.8499999999999983E-2</v>
      </c>
    </row>
    <row r="145" spans="1:42" x14ac:dyDescent="0.2">
      <c r="C145" s="2"/>
    </row>
    <row r="146" spans="1:42" x14ac:dyDescent="0.2">
      <c r="A146" t="s">
        <v>2</v>
      </c>
      <c r="B146" t="s">
        <v>12</v>
      </c>
      <c r="C146">
        <v>1</v>
      </c>
      <c r="D146">
        <v>2</v>
      </c>
      <c r="E146">
        <v>3</v>
      </c>
      <c r="F146">
        <v>4</v>
      </c>
      <c r="G146">
        <v>5</v>
      </c>
      <c r="H146">
        <v>6</v>
      </c>
      <c r="I146">
        <v>7</v>
      </c>
      <c r="J146">
        <v>8</v>
      </c>
      <c r="K146">
        <v>9</v>
      </c>
      <c r="L146">
        <v>10</v>
      </c>
      <c r="M146">
        <v>11</v>
      </c>
      <c r="N146">
        <v>12</v>
      </c>
      <c r="P146" t="s">
        <v>12</v>
      </c>
      <c r="Q146">
        <v>1</v>
      </c>
      <c r="R146">
        <v>2</v>
      </c>
      <c r="S146">
        <v>3</v>
      </c>
      <c r="T146">
        <v>4</v>
      </c>
      <c r="U146">
        <v>5</v>
      </c>
      <c r="V146">
        <v>6</v>
      </c>
      <c r="W146">
        <v>7</v>
      </c>
      <c r="X146">
        <v>8</v>
      </c>
      <c r="Y146">
        <v>9</v>
      </c>
      <c r="Z146">
        <v>10</v>
      </c>
      <c r="AA146">
        <v>11</v>
      </c>
      <c r="AB146">
        <v>12</v>
      </c>
      <c r="AD146" t="s">
        <v>12</v>
      </c>
      <c r="AE146">
        <v>1</v>
      </c>
      <c r="AF146">
        <v>2</v>
      </c>
      <c r="AG146">
        <v>3</v>
      </c>
      <c r="AH146">
        <v>4</v>
      </c>
      <c r="AI146">
        <v>5</v>
      </c>
      <c r="AJ146">
        <v>6</v>
      </c>
      <c r="AK146">
        <v>7</v>
      </c>
      <c r="AL146">
        <v>8</v>
      </c>
      <c r="AM146">
        <v>9</v>
      </c>
      <c r="AN146">
        <v>10</v>
      </c>
      <c r="AO146">
        <v>11</v>
      </c>
      <c r="AP146">
        <v>12</v>
      </c>
    </row>
    <row r="147" spans="1:42" x14ac:dyDescent="0.2">
      <c r="A147" t="s">
        <v>44</v>
      </c>
      <c r="B147" s="1" t="s">
        <v>20</v>
      </c>
      <c r="C147" s="2">
        <f>C117-C12</f>
        <v>0.28339999999999999</v>
      </c>
      <c r="D147" s="2">
        <f t="shared" ref="D147:N147" si="49">D117-D12</f>
        <v>1.0785</v>
      </c>
      <c r="E147" s="2">
        <f t="shared" si="49"/>
        <v>0.36799999999999999</v>
      </c>
      <c r="F147" s="2">
        <f t="shared" si="49"/>
        <v>0.47750000000000004</v>
      </c>
      <c r="G147" s="2">
        <f t="shared" si="49"/>
        <v>0.2984</v>
      </c>
      <c r="H147" s="2">
        <f t="shared" si="49"/>
        <v>0.26429999999999998</v>
      </c>
      <c r="I147" s="2">
        <f t="shared" si="49"/>
        <v>0.70069999999999999</v>
      </c>
      <c r="J147" s="2">
        <f t="shared" si="49"/>
        <v>0.16390000000000002</v>
      </c>
      <c r="K147" s="2">
        <f t="shared" si="49"/>
        <v>0.13760000000000003</v>
      </c>
      <c r="L147" s="2">
        <f t="shared" si="49"/>
        <v>0.2666</v>
      </c>
      <c r="M147" s="2">
        <f t="shared" si="49"/>
        <v>4.3600000000000014E-2</v>
      </c>
      <c r="N147" s="2">
        <f t="shared" si="49"/>
        <v>1.6478999999999999</v>
      </c>
      <c r="P147" t="s">
        <v>21</v>
      </c>
      <c r="Q147" s="2">
        <f>Q117-Q12</f>
        <v>0.1731</v>
      </c>
      <c r="R147" s="2">
        <f t="shared" ref="R147:AB147" si="50">R117-R12</f>
        <v>0.76719999999999999</v>
      </c>
      <c r="S147" s="2">
        <f t="shared" si="50"/>
        <v>0.26700000000000002</v>
      </c>
      <c r="T147" s="2">
        <f t="shared" si="50"/>
        <v>0.35360000000000003</v>
      </c>
      <c r="U147" s="2">
        <f t="shared" si="50"/>
        <v>0.21489999999999998</v>
      </c>
      <c r="V147" s="2">
        <f t="shared" si="50"/>
        <v>0.16899999999999998</v>
      </c>
      <c r="W147" s="2">
        <f t="shared" si="50"/>
        <v>0.48459999999999992</v>
      </c>
      <c r="X147" s="2">
        <f t="shared" si="50"/>
        <v>0.13730000000000001</v>
      </c>
      <c r="Y147" s="2">
        <f t="shared" si="50"/>
        <v>0.11530000000000001</v>
      </c>
      <c r="Z147" s="2">
        <f t="shared" si="50"/>
        <v>0.1651</v>
      </c>
      <c r="AA147" s="2">
        <f t="shared" si="50"/>
        <v>2.4900000000000005E-2</v>
      </c>
      <c r="AB147" s="2">
        <f t="shared" si="50"/>
        <v>1.2636000000000001</v>
      </c>
      <c r="AD147" t="s">
        <v>22</v>
      </c>
      <c r="AE147" s="2">
        <f>AE117-AE12</f>
        <v>5.5999999999999994E-2</v>
      </c>
      <c r="AF147" s="2">
        <f t="shared" ref="AF147:AP147" si="51">AF117-AF12</f>
        <v>0.29290000000000005</v>
      </c>
      <c r="AG147" s="2">
        <f t="shared" si="51"/>
        <v>0.1249</v>
      </c>
      <c r="AH147" s="2">
        <f t="shared" si="51"/>
        <v>0.1883</v>
      </c>
      <c r="AI147" s="2">
        <f t="shared" si="51"/>
        <v>7.4600000000000014E-2</v>
      </c>
      <c r="AJ147" s="2">
        <f t="shared" si="51"/>
        <v>5.2700000000000011E-2</v>
      </c>
      <c r="AK147" s="2">
        <f t="shared" si="51"/>
        <v>0.21029999999999999</v>
      </c>
      <c r="AL147" s="2">
        <f t="shared" si="51"/>
        <v>6.0999999999999999E-2</v>
      </c>
      <c r="AM147" s="2">
        <f t="shared" si="51"/>
        <v>5.0400000000000014E-2</v>
      </c>
      <c r="AN147" s="2">
        <f t="shared" si="51"/>
        <v>3.910000000000001E-2</v>
      </c>
      <c r="AO147" s="2">
        <f t="shared" si="51"/>
        <v>6.3E-3</v>
      </c>
      <c r="AP147" s="2">
        <f t="shared" si="51"/>
        <v>0.80899999999999994</v>
      </c>
    </row>
    <row r="148" spans="1:42" x14ac:dyDescent="0.2">
      <c r="C148" s="2">
        <f t="shared" ref="C148:N148" si="52">C118-C13</f>
        <v>0.11770000000000003</v>
      </c>
      <c r="D148" s="2">
        <f t="shared" si="52"/>
        <v>0.14319999999999999</v>
      </c>
      <c r="E148" s="2">
        <f t="shared" si="52"/>
        <v>0.25750000000000001</v>
      </c>
      <c r="F148" s="2">
        <f t="shared" si="52"/>
        <v>0.24609999999999999</v>
      </c>
      <c r="G148" s="2">
        <f t="shared" si="52"/>
        <v>1.8672</v>
      </c>
      <c r="H148" s="2">
        <f t="shared" si="52"/>
        <v>0.21200000000000002</v>
      </c>
      <c r="I148" s="2">
        <f t="shared" si="52"/>
        <v>0.41910000000000003</v>
      </c>
      <c r="J148" s="2">
        <f t="shared" si="52"/>
        <v>-1.5400000000000011E-2</v>
      </c>
      <c r="K148" s="2">
        <f t="shared" si="52"/>
        <v>2.1713</v>
      </c>
      <c r="L148" s="2">
        <f t="shared" si="52"/>
        <v>0.2646</v>
      </c>
      <c r="M148" s="2">
        <f t="shared" si="52"/>
        <v>0.87129999999999996</v>
      </c>
      <c r="N148" s="2">
        <f t="shared" si="52"/>
        <v>1.5121</v>
      </c>
      <c r="Q148" s="2">
        <f t="shared" ref="Q148:AB148" si="53">Q118-Q13</f>
        <v>0.10360000000000003</v>
      </c>
      <c r="R148" s="2">
        <f t="shared" si="53"/>
        <v>9.4E-2</v>
      </c>
      <c r="S148" s="2">
        <f t="shared" si="53"/>
        <v>0.20909999999999995</v>
      </c>
      <c r="T148" s="2">
        <f t="shared" si="53"/>
        <v>0.15529999999999999</v>
      </c>
      <c r="U148" s="2">
        <f t="shared" si="53"/>
        <v>1.5275999999999998</v>
      </c>
      <c r="V148" s="2">
        <f t="shared" si="53"/>
        <v>0.1515</v>
      </c>
      <c r="W148" s="2">
        <f t="shared" si="53"/>
        <v>0.31330000000000002</v>
      </c>
      <c r="X148" s="2">
        <f t="shared" si="53"/>
        <v>-1.6500000000000001E-2</v>
      </c>
      <c r="Y148" s="2">
        <f t="shared" si="53"/>
        <v>1.7044000000000001</v>
      </c>
      <c r="Z148" s="2">
        <f t="shared" si="53"/>
        <v>0.20429999999999998</v>
      </c>
      <c r="AA148" s="2">
        <f t="shared" si="53"/>
        <v>0.68359999999999999</v>
      </c>
      <c r="AB148" s="2">
        <f t="shared" si="53"/>
        <v>1.1026</v>
      </c>
      <c r="AE148" s="2">
        <f t="shared" ref="AE148:AP148" si="54">AE118-AE13</f>
        <v>8.6299999999999988E-2</v>
      </c>
      <c r="AF148" s="2">
        <f t="shared" si="54"/>
        <v>1.0300000000000004E-2</v>
      </c>
      <c r="AG148" s="2">
        <f t="shared" si="54"/>
        <v>6.3900000000000012E-2</v>
      </c>
      <c r="AH148" s="2">
        <f t="shared" si="54"/>
        <v>4.8399999999999999E-2</v>
      </c>
      <c r="AI148" s="2">
        <f t="shared" si="54"/>
        <v>0.86299999999999999</v>
      </c>
      <c r="AJ148" s="2">
        <f t="shared" si="54"/>
        <v>5.7399999999999993E-2</v>
      </c>
      <c r="AK148" s="2">
        <f t="shared" si="54"/>
        <v>0.17449999999999999</v>
      </c>
      <c r="AL148" s="2">
        <f t="shared" si="54"/>
        <v>-1.6299999999999995E-2</v>
      </c>
      <c r="AM148" s="2">
        <f t="shared" si="54"/>
        <v>1.1124000000000001</v>
      </c>
      <c r="AN148" s="2">
        <f t="shared" si="54"/>
        <v>8.7900000000000006E-2</v>
      </c>
      <c r="AO148" s="2">
        <f t="shared" si="54"/>
        <v>0.36</v>
      </c>
      <c r="AP148" s="2">
        <f t="shared" si="54"/>
        <v>0.70660000000000001</v>
      </c>
    </row>
    <row r="149" spans="1:42" x14ac:dyDescent="0.2">
      <c r="C149" s="2">
        <f t="shared" ref="C149:N149" si="55">C119-C14</f>
        <v>0.11660000000000001</v>
      </c>
      <c r="D149" s="2">
        <f t="shared" si="55"/>
        <v>2.9399999999999982E-2</v>
      </c>
      <c r="E149" s="2">
        <f t="shared" si="55"/>
        <v>0.35460000000000003</v>
      </c>
      <c r="F149" s="2">
        <f t="shared" si="55"/>
        <v>0.3095</v>
      </c>
      <c r="G149" s="2">
        <f t="shared" si="55"/>
        <v>0.36080000000000001</v>
      </c>
      <c r="H149" s="2">
        <f t="shared" si="55"/>
        <v>0.24619999999999997</v>
      </c>
      <c r="I149" s="2">
        <f t="shared" si="55"/>
        <v>0.18639999999999998</v>
      </c>
      <c r="J149" s="2">
        <f t="shared" si="55"/>
        <v>0.20439999999999997</v>
      </c>
      <c r="K149" s="2">
        <f t="shared" si="55"/>
        <v>0.2412</v>
      </c>
      <c r="L149" s="2">
        <f t="shared" si="55"/>
        <v>0.1789</v>
      </c>
      <c r="M149" s="2">
        <f t="shared" si="55"/>
        <v>0.37319999999999998</v>
      </c>
      <c r="N149" s="2">
        <f t="shared" si="55"/>
        <v>3.1E-2</v>
      </c>
      <c r="Q149" s="2">
        <f t="shared" ref="Q149:AB149" si="56">Q119-Q14</f>
        <v>6.6000000000000003E-2</v>
      </c>
      <c r="R149" s="2">
        <f t="shared" si="56"/>
        <v>1.3800000000000007E-2</v>
      </c>
      <c r="S149" s="2">
        <f t="shared" si="56"/>
        <v>0.28769999999999996</v>
      </c>
      <c r="T149" s="2">
        <f t="shared" si="56"/>
        <v>0.21239999999999998</v>
      </c>
      <c r="U149" s="2">
        <f t="shared" si="56"/>
        <v>0.30599999999999999</v>
      </c>
      <c r="V149" s="2">
        <f t="shared" si="56"/>
        <v>0.15720000000000001</v>
      </c>
      <c r="W149" s="2">
        <f t="shared" si="56"/>
        <v>0.14369999999999999</v>
      </c>
      <c r="X149" s="2">
        <f t="shared" si="56"/>
        <v>0.1396</v>
      </c>
      <c r="Y149" s="2">
        <f t="shared" si="56"/>
        <v>0.16209999999999997</v>
      </c>
      <c r="Z149" s="2">
        <f t="shared" si="56"/>
        <v>0.12190000000000001</v>
      </c>
      <c r="AA149" s="2">
        <f t="shared" si="56"/>
        <v>0.2762</v>
      </c>
      <c r="AB149" s="2">
        <f t="shared" si="56"/>
        <v>1.6600000000000004E-2</v>
      </c>
      <c r="AE149" s="2">
        <f t="shared" ref="AE149:AP149" si="57">AE119-AE14</f>
        <v>1.7299999999999996E-2</v>
      </c>
      <c r="AF149" s="2">
        <f t="shared" si="57"/>
        <v>-2.7999999999999969E-3</v>
      </c>
      <c r="AG149" s="2">
        <f t="shared" si="57"/>
        <v>9.2799999999999994E-2</v>
      </c>
      <c r="AH149" s="2">
        <f t="shared" si="57"/>
        <v>9.2800000000000007E-2</v>
      </c>
      <c r="AI149" s="2">
        <f t="shared" si="57"/>
        <v>0.15109999999999996</v>
      </c>
      <c r="AJ149" s="2">
        <f t="shared" si="57"/>
        <v>5.7000000000000009E-2</v>
      </c>
      <c r="AK149" s="2">
        <f t="shared" si="57"/>
        <v>5.7100000000000012E-2</v>
      </c>
      <c r="AL149" s="2">
        <f t="shared" si="57"/>
        <v>4.5599999999999988E-2</v>
      </c>
      <c r="AM149" s="2">
        <f t="shared" si="57"/>
        <v>5.7099999999999984E-2</v>
      </c>
      <c r="AN149" s="2">
        <f t="shared" si="57"/>
        <v>3.3700000000000008E-2</v>
      </c>
      <c r="AO149" s="2">
        <f t="shared" si="57"/>
        <v>0.13269999999999998</v>
      </c>
      <c r="AP149" s="2">
        <f t="shared" si="57"/>
        <v>-3.600000000000006E-3</v>
      </c>
    </row>
    <row r="150" spans="1:42" x14ac:dyDescent="0.2">
      <c r="C150" s="2">
        <f t="shared" ref="C150:N150" si="58">C120-C15</f>
        <v>0.27110000000000001</v>
      </c>
      <c r="D150" s="2">
        <f t="shared" si="58"/>
        <v>2.2403999999999997</v>
      </c>
      <c r="E150" s="2">
        <f t="shared" si="58"/>
        <v>0.26640000000000003</v>
      </c>
      <c r="F150" s="2">
        <f t="shared" si="58"/>
        <v>0.20930000000000004</v>
      </c>
      <c r="G150" s="2">
        <f t="shared" si="58"/>
        <v>0.26949999999999996</v>
      </c>
      <c r="H150" s="2">
        <f t="shared" si="58"/>
        <v>0.29020000000000001</v>
      </c>
      <c r="I150" s="2">
        <f t="shared" si="58"/>
        <v>0.22059999999999999</v>
      </c>
      <c r="J150" s="2">
        <f t="shared" si="58"/>
        <v>1.4667000000000001</v>
      </c>
      <c r="K150" s="2">
        <f t="shared" si="58"/>
        <v>0.14759999999999998</v>
      </c>
      <c r="L150" s="2">
        <f t="shared" si="58"/>
        <v>0.41800000000000004</v>
      </c>
      <c r="M150" s="2">
        <f t="shared" si="58"/>
        <v>0.17660000000000001</v>
      </c>
      <c r="N150" s="2">
        <f t="shared" si="58"/>
        <v>4.5499999999999999E-2</v>
      </c>
      <c r="Q150" s="2">
        <f t="shared" ref="Q150:AB150" si="59">Q120-Q15</f>
        <v>0.16669999999999999</v>
      </c>
      <c r="R150" s="2">
        <f t="shared" si="59"/>
        <v>1.9191999999999998</v>
      </c>
      <c r="S150" s="2">
        <f t="shared" si="59"/>
        <v>0.16650000000000004</v>
      </c>
      <c r="T150" s="2">
        <f t="shared" si="59"/>
        <v>0.1394</v>
      </c>
      <c r="U150" s="2">
        <f t="shared" si="59"/>
        <v>0.17319999999999999</v>
      </c>
      <c r="V150" s="2">
        <f t="shared" si="59"/>
        <v>0.17789999999999997</v>
      </c>
      <c r="W150" s="2">
        <f t="shared" si="59"/>
        <v>0.14029999999999998</v>
      </c>
      <c r="X150" s="2">
        <f t="shared" si="59"/>
        <v>1.1398000000000001</v>
      </c>
      <c r="Y150" s="2">
        <f t="shared" si="59"/>
        <v>9.9400000000000002E-2</v>
      </c>
      <c r="Z150" s="2">
        <f t="shared" si="59"/>
        <v>0.31200000000000006</v>
      </c>
      <c r="AA150" s="2">
        <f t="shared" si="59"/>
        <v>0.11379999999999998</v>
      </c>
      <c r="AB150" s="2">
        <f t="shared" si="59"/>
        <v>3.4699999999999995E-2</v>
      </c>
      <c r="AE150" s="2">
        <f t="shared" ref="AE150:AP150" si="60">AE120-AE15</f>
        <v>4.930000000000001E-2</v>
      </c>
      <c r="AF150" s="2">
        <f t="shared" si="60"/>
        <v>1.1701999999999999</v>
      </c>
      <c r="AG150" s="2">
        <f t="shared" si="60"/>
        <v>3.9400000000000004E-2</v>
      </c>
      <c r="AH150" s="2">
        <f t="shared" si="60"/>
        <v>4.1599999999999998E-2</v>
      </c>
      <c r="AI150" s="2">
        <f t="shared" si="60"/>
        <v>6.2399999999999997E-2</v>
      </c>
      <c r="AJ150" s="2">
        <f t="shared" si="60"/>
        <v>5.4400000000000004E-2</v>
      </c>
      <c r="AK150" s="2">
        <f t="shared" si="60"/>
        <v>4.7600000000000017E-2</v>
      </c>
      <c r="AL150" s="2">
        <f t="shared" si="60"/>
        <v>0.77700000000000002</v>
      </c>
      <c r="AM150" s="2">
        <f t="shared" si="60"/>
        <v>2.7400000000000008E-2</v>
      </c>
      <c r="AN150" s="2">
        <f t="shared" si="60"/>
        <v>0.14799999999999999</v>
      </c>
      <c r="AO150" s="2">
        <f t="shared" si="60"/>
        <v>1.8699999999999994E-2</v>
      </c>
      <c r="AP150" s="2">
        <f t="shared" si="60"/>
        <v>7.8000000000000014E-3</v>
      </c>
    </row>
    <row r="151" spans="1:42" x14ac:dyDescent="0.2">
      <c r="C151" s="2">
        <f t="shared" ref="C151:N151" si="61">C121-C16</f>
        <v>0.39290000000000003</v>
      </c>
      <c r="D151" s="2">
        <f t="shared" si="61"/>
        <v>0.75029999999999997</v>
      </c>
      <c r="E151" s="2">
        <f t="shared" si="61"/>
        <v>0.21889999999999998</v>
      </c>
      <c r="F151" s="2">
        <f t="shared" si="61"/>
        <v>0.25879999999999997</v>
      </c>
      <c r="G151" s="2">
        <f t="shared" si="61"/>
        <v>8.5499999999999993E-2</v>
      </c>
      <c r="H151" s="2">
        <f t="shared" si="61"/>
        <v>0.29249999999999998</v>
      </c>
      <c r="I151" s="2">
        <f t="shared" si="61"/>
        <v>0.18919999999999998</v>
      </c>
      <c r="J151" s="2">
        <f t="shared" si="61"/>
        <v>0.2087</v>
      </c>
      <c r="K151" s="2">
        <f t="shared" si="61"/>
        <v>2.4024999999999999</v>
      </c>
      <c r="L151" s="2">
        <f t="shared" si="61"/>
        <v>0.21559999999999996</v>
      </c>
      <c r="M151" s="2">
        <f t="shared" si="61"/>
        <v>0.1976</v>
      </c>
      <c r="N151" s="2">
        <f t="shared" si="61"/>
        <v>0.2087</v>
      </c>
      <c r="Q151" s="2">
        <f t="shared" ref="Q151:AB151" si="62">Q121-Q16</f>
        <v>0.39800000000000002</v>
      </c>
      <c r="R151" s="2">
        <f t="shared" si="62"/>
        <v>0.58109999999999995</v>
      </c>
      <c r="S151" s="2">
        <f t="shared" si="62"/>
        <v>0.13729999999999998</v>
      </c>
      <c r="T151" s="2">
        <f t="shared" si="62"/>
        <v>0.16709999999999997</v>
      </c>
      <c r="U151" s="2">
        <f t="shared" si="62"/>
        <v>6.3700000000000007E-2</v>
      </c>
      <c r="V151" s="2">
        <f t="shared" si="62"/>
        <v>0.18080000000000002</v>
      </c>
      <c r="W151" s="2">
        <f t="shared" si="62"/>
        <v>0.13719999999999999</v>
      </c>
      <c r="X151" s="2">
        <f t="shared" si="62"/>
        <v>0.14020000000000002</v>
      </c>
      <c r="Y151" s="2">
        <f t="shared" si="62"/>
        <v>1.9075000000000002</v>
      </c>
      <c r="Z151" s="2">
        <f t="shared" si="62"/>
        <v>0.1588</v>
      </c>
      <c r="AA151" s="2">
        <f t="shared" si="62"/>
        <v>0.11000000000000001</v>
      </c>
      <c r="AB151" s="2">
        <f t="shared" si="62"/>
        <v>0.15839999999999999</v>
      </c>
      <c r="AE151" s="2">
        <f t="shared" ref="AE151:AP151" si="63">AE121-AE16</f>
        <v>0.17200000000000001</v>
      </c>
      <c r="AF151" s="2">
        <f t="shared" si="63"/>
        <v>0.23860000000000001</v>
      </c>
      <c r="AG151" s="2">
        <f t="shared" si="63"/>
        <v>3.7799999999999986E-2</v>
      </c>
      <c r="AH151" s="2">
        <f t="shared" si="63"/>
        <v>5.2000000000000005E-2</v>
      </c>
      <c r="AI151" s="2">
        <f t="shared" si="63"/>
        <v>3.4299999999999997E-2</v>
      </c>
      <c r="AJ151" s="2">
        <f t="shared" si="63"/>
        <v>5.33E-2</v>
      </c>
      <c r="AK151" s="2">
        <f t="shared" si="63"/>
        <v>4.6899999999999997E-2</v>
      </c>
      <c r="AL151" s="2">
        <f t="shared" si="63"/>
        <v>4.5800000000000007E-2</v>
      </c>
      <c r="AM151" s="2">
        <f t="shared" si="63"/>
        <v>1.4246000000000001</v>
      </c>
      <c r="AN151" s="2">
        <f t="shared" si="63"/>
        <v>4.7000000000000014E-2</v>
      </c>
      <c r="AO151" s="2">
        <f t="shared" si="63"/>
        <v>2.0400000000000001E-2</v>
      </c>
      <c r="AP151" s="2">
        <f t="shared" si="63"/>
        <v>6.7900000000000002E-2</v>
      </c>
    </row>
    <row r="152" spans="1:42" x14ac:dyDescent="0.2">
      <c r="C152" s="2">
        <f t="shared" ref="C152:N152" si="64">C122-C17</f>
        <v>0.28380000000000005</v>
      </c>
      <c r="D152" s="2">
        <f t="shared" si="64"/>
        <v>0.25229999999999997</v>
      </c>
      <c r="E152" s="2">
        <f t="shared" si="64"/>
        <v>0.2681</v>
      </c>
      <c r="F152" s="2">
        <f t="shared" si="64"/>
        <v>1.075</v>
      </c>
      <c r="G152" s="2">
        <f t="shared" si="64"/>
        <v>0.16560000000000002</v>
      </c>
      <c r="H152" s="2">
        <f t="shared" si="64"/>
        <v>0.25070000000000003</v>
      </c>
      <c r="I152" s="2">
        <f t="shared" si="64"/>
        <v>0.30170000000000002</v>
      </c>
      <c r="J152" s="2">
        <f t="shared" si="64"/>
        <v>0.1162</v>
      </c>
      <c r="K152" s="2">
        <f t="shared" si="64"/>
        <v>0.33350000000000002</v>
      </c>
      <c r="L152" s="2">
        <f t="shared" si="64"/>
        <v>0.17460000000000003</v>
      </c>
      <c r="M152" s="2">
        <f t="shared" si="64"/>
        <v>0.2001</v>
      </c>
      <c r="N152" s="2">
        <f t="shared" si="64"/>
        <v>6.019999999999999E-2</v>
      </c>
      <c r="Q152" s="2">
        <f t="shared" ref="Q152:AB152" si="65">Q122-Q17</f>
        <v>0.24279999999999996</v>
      </c>
      <c r="R152" s="2">
        <f t="shared" si="65"/>
        <v>0.21040000000000003</v>
      </c>
      <c r="S152" s="2">
        <f t="shared" si="65"/>
        <v>0.23669999999999997</v>
      </c>
      <c r="T152" s="2">
        <f t="shared" si="65"/>
        <v>0.91090000000000004</v>
      </c>
      <c r="U152" s="2">
        <f t="shared" si="65"/>
        <v>0.11219999999999999</v>
      </c>
      <c r="V152" s="2">
        <f t="shared" si="65"/>
        <v>0.18390000000000001</v>
      </c>
      <c r="W152" s="2">
        <f t="shared" si="65"/>
        <v>0.2127</v>
      </c>
      <c r="X152" s="2">
        <f t="shared" si="65"/>
        <v>9.849999999999999E-2</v>
      </c>
      <c r="Y152" s="2">
        <f t="shared" si="65"/>
        <v>0.27049999999999996</v>
      </c>
      <c r="Z152" s="2">
        <f t="shared" si="65"/>
        <v>0.13100000000000001</v>
      </c>
      <c r="AA152" s="2">
        <f t="shared" si="65"/>
        <v>0.1452</v>
      </c>
      <c r="AB152" s="2">
        <f t="shared" si="65"/>
        <v>4.5299999999999993E-2</v>
      </c>
      <c r="AE152" s="2">
        <f t="shared" ref="AE152:AP152" si="66">AE122-AE17</f>
        <v>0.11509999999999999</v>
      </c>
      <c r="AF152" s="2">
        <f t="shared" si="66"/>
        <v>9.7599999999999992E-2</v>
      </c>
      <c r="AG152" s="2">
        <f t="shared" si="66"/>
        <v>0.11020000000000001</v>
      </c>
      <c r="AH152" s="2">
        <f t="shared" si="66"/>
        <v>0.57350000000000001</v>
      </c>
      <c r="AI152" s="2">
        <f t="shared" si="66"/>
        <v>4.3200000000000002E-2</v>
      </c>
      <c r="AJ152" s="2">
        <f t="shared" si="66"/>
        <v>8.2900000000000001E-2</v>
      </c>
      <c r="AK152" s="2">
        <f t="shared" si="66"/>
        <v>9.5499999999999988E-2</v>
      </c>
      <c r="AL152" s="2">
        <f t="shared" si="66"/>
        <v>4.4700000000000004E-2</v>
      </c>
      <c r="AM152" s="2">
        <f t="shared" si="66"/>
        <v>0.15590000000000001</v>
      </c>
      <c r="AN152" s="2">
        <f t="shared" si="66"/>
        <v>5.4699999999999999E-2</v>
      </c>
      <c r="AO152" s="2">
        <f t="shared" si="66"/>
        <v>6.5200000000000008E-2</v>
      </c>
      <c r="AP152" s="2">
        <f t="shared" si="66"/>
        <v>2.52E-2</v>
      </c>
    </row>
    <row r="153" spans="1:42" x14ac:dyDescent="0.2">
      <c r="C153" s="2">
        <f t="shared" ref="C153:N153" si="67">C123-C18</f>
        <v>0.13470000000000001</v>
      </c>
      <c r="D153" s="2">
        <f t="shared" si="67"/>
        <v>1.6535000000000002</v>
      </c>
      <c r="E153" s="2">
        <f t="shared" si="67"/>
        <v>0.21910000000000002</v>
      </c>
      <c r="F153" s="2">
        <f t="shared" si="67"/>
        <v>0.48859999999999998</v>
      </c>
      <c r="G153" s="2">
        <f t="shared" si="67"/>
        <v>9.1999999999999998E-3</v>
      </c>
      <c r="H153" s="2">
        <f t="shared" si="67"/>
        <v>0.1754</v>
      </c>
      <c r="I153" s="2">
        <f t="shared" si="67"/>
        <v>1.0521</v>
      </c>
      <c r="J153" s="2">
        <f t="shared" si="67"/>
        <v>1.8822999999999999</v>
      </c>
      <c r="K153" s="2">
        <f t="shared" si="67"/>
        <v>2.0330000000000004</v>
      </c>
      <c r="L153" s="2">
        <f t="shared" si="67"/>
        <v>1.1209</v>
      </c>
      <c r="M153" s="2">
        <f t="shared" si="67"/>
        <v>0.39490000000000003</v>
      </c>
      <c r="N153" s="2">
        <f t="shared" si="67"/>
        <v>0.63449999999999995</v>
      </c>
      <c r="Q153" s="2">
        <f t="shared" ref="Q153:AB153" si="68">Q123-Q18</f>
        <v>8.7500000000000008E-2</v>
      </c>
      <c r="R153" s="2">
        <f t="shared" si="68"/>
        <v>1.3093999999999999</v>
      </c>
      <c r="S153" s="2">
        <f t="shared" si="68"/>
        <v>0.1918</v>
      </c>
      <c r="T153" s="2">
        <f t="shared" si="68"/>
        <v>0.39799999999999996</v>
      </c>
      <c r="U153" s="2">
        <f t="shared" si="68"/>
        <v>3.5999999999999921E-3</v>
      </c>
      <c r="V153" s="2">
        <f t="shared" si="68"/>
        <v>0.14649999999999999</v>
      </c>
      <c r="W153" s="2">
        <f t="shared" si="68"/>
        <v>0.72620000000000007</v>
      </c>
      <c r="X153" s="2">
        <f t="shared" si="68"/>
        <v>1.4903999999999999</v>
      </c>
      <c r="Y153" s="2">
        <f t="shared" si="68"/>
        <v>1.6486000000000001</v>
      </c>
      <c r="Z153" s="2">
        <f t="shared" si="68"/>
        <v>0.8508</v>
      </c>
      <c r="AA153" s="2">
        <f t="shared" si="68"/>
        <v>0.29690000000000005</v>
      </c>
      <c r="AB153" s="2">
        <f t="shared" si="68"/>
        <v>0.4657</v>
      </c>
      <c r="AE153" s="2">
        <f t="shared" ref="AE153:AP153" si="69">AE123-AE18</f>
        <v>2.1699999999999997E-2</v>
      </c>
      <c r="AF153" s="2">
        <f t="shared" si="69"/>
        <v>0.90569999999999995</v>
      </c>
      <c r="AG153" s="2">
        <f t="shared" si="69"/>
        <v>8.539999999999999E-2</v>
      </c>
      <c r="AH153" s="2">
        <f t="shared" si="69"/>
        <v>0.23019999999999996</v>
      </c>
      <c r="AI153" s="2">
        <f t="shared" si="69"/>
        <v>-3.9000000000000007E-3</v>
      </c>
      <c r="AJ153" s="2">
        <f t="shared" si="69"/>
        <v>6.090000000000001E-2</v>
      </c>
      <c r="AK153" s="2">
        <f t="shared" si="69"/>
        <v>0.38520000000000004</v>
      </c>
      <c r="AL153" s="2">
        <f t="shared" si="69"/>
        <v>1.0452000000000001</v>
      </c>
      <c r="AM153" s="2">
        <f t="shared" si="69"/>
        <v>0.90980000000000005</v>
      </c>
      <c r="AN153" s="2">
        <f t="shared" si="69"/>
        <v>0.55259999999999998</v>
      </c>
      <c r="AO153" s="2">
        <f t="shared" si="69"/>
        <v>0.17859999999999998</v>
      </c>
      <c r="AP153" s="2">
        <f t="shared" si="69"/>
        <v>0.28270000000000001</v>
      </c>
    </row>
    <row r="154" spans="1:42" x14ac:dyDescent="0.2">
      <c r="C154" s="2">
        <f t="shared" ref="C154:N154" si="70">C124-C19</f>
        <v>0.62619999999999998</v>
      </c>
      <c r="D154" s="2">
        <f t="shared" si="70"/>
        <v>0.31130000000000002</v>
      </c>
      <c r="E154" s="2">
        <f t="shared" si="70"/>
        <v>7.3200000000000015E-2</v>
      </c>
      <c r="F154" s="2">
        <f t="shared" si="70"/>
        <v>0.33460000000000001</v>
      </c>
      <c r="G154" s="2">
        <f t="shared" si="70"/>
        <v>0.32089999999999996</v>
      </c>
      <c r="H154" s="2">
        <f t="shared" si="70"/>
        <v>1.7725</v>
      </c>
      <c r="I154" s="2">
        <f t="shared" si="70"/>
        <v>0.25360000000000005</v>
      </c>
      <c r="J154" s="2">
        <f t="shared" si="70"/>
        <v>-1.26E-2</v>
      </c>
      <c r="K154" s="2">
        <f t="shared" si="70"/>
        <v>0.23849999999999999</v>
      </c>
      <c r="L154" s="2">
        <f t="shared" si="70"/>
        <v>-0.66609999999999991</v>
      </c>
      <c r="M154" s="2">
        <f t="shared" si="70"/>
        <v>0.19570000000000001</v>
      </c>
      <c r="N154" s="2">
        <f t="shared" si="70"/>
        <v>0.2102</v>
      </c>
      <c r="Q154" s="2">
        <f t="shared" ref="Q154:AB154" si="71">Q124-Q19</f>
        <v>0.46149999999999997</v>
      </c>
      <c r="R154" s="2">
        <f t="shared" si="71"/>
        <v>0.20710000000000001</v>
      </c>
      <c r="S154" s="2">
        <f t="shared" si="71"/>
        <v>3.9900000000000005E-2</v>
      </c>
      <c r="T154" s="2">
        <f t="shared" si="71"/>
        <v>0.2964</v>
      </c>
      <c r="U154" s="2">
        <f t="shared" si="71"/>
        <v>0.2772</v>
      </c>
      <c r="V154" s="2">
        <f t="shared" si="71"/>
        <v>1.3640000000000001</v>
      </c>
      <c r="W154" s="2">
        <f t="shared" si="71"/>
        <v>0.16769999999999996</v>
      </c>
      <c r="X154" s="2">
        <f t="shared" si="71"/>
        <v>-2.8799999999999992E-2</v>
      </c>
      <c r="Y154" s="2">
        <f t="shared" si="71"/>
        <v>0.13389999999999999</v>
      </c>
      <c r="Z154" s="2">
        <f t="shared" si="71"/>
        <v>-0.7319</v>
      </c>
      <c r="AA154" s="2">
        <f t="shared" si="71"/>
        <v>0.13569999999999999</v>
      </c>
      <c r="AB154" s="2">
        <f t="shared" si="71"/>
        <v>0.14939999999999998</v>
      </c>
      <c r="AE154" s="2">
        <f t="shared" ref="AE154:AP154" si="72">AE124-AE19</f>
        <v>0.28860000000000002</v>
      </c>
      <c r="AF154" s="2">
        <f t="shared" si="72"/>
        <v>8.879999999999999E-2</v>
      </c>
      <c r="AG154" s="2">
        <f t="shared" si="72"/>
        <v>-5.9999999999998943E-4</v>
      </c>
      <c r="AH154" s="2">
        <f t="shared" si="72"/>
        <v>0.22869999999999999</v>
      </c>
      <c r="AI154" s="2">
        <f t="shared" si="72"/>
        <v>0.16289999999999999</v>
      </c>
      <c r="AJ154" s="2">
        <f t="shared" si="72"/>
        <v>0.80189999999999995</v>
      </c>
      <c r="AK154" s="2">
        <f t="shared" si="72"/>
        <v>6.54E-2</v>
      </c>
      <c r="AL154" s="2">
        <f t="shared" si="72"/>
        <v>-5.8799999999999991E-2</v>
      </c>
      <c r="AM154" s="2">
        <f t="shared" si="72"/>
        <v>3.0200000000000005E-2</v>
      </c>
      <c r="AN154" s="2">
        <f t="shared" si="72"/>
        <v>-0.81899999999999995</v>
      </c>
      <c r="AO154" s="2">
        <f t="shared" si="72"/>
        <v>5.5400000000000005E-2</v>
      </c>
      <c r="AP154" s="2">
        <f t="shared" si="72"/>
        <v>5.3799999999999987E-2</v>
      </c>
    </row>
    <row r="156" spans="1:42" x14ac:dyDescent="0.2">
      <c r="A156" t="s">
        <v>3</v>
      </c>
      <c r="B156" t="s">
        <v>12</v>
      </c>
      <c r="C156">
        <v>1</v>
      </c>
      <c r="D156">
        <v>2</v>
      </c>
      <c r="E156">
        <v>3</v>
      </c>
      <c r="F156">
        <v>4</v>
      </c>
      <c r="G156">
        <v>5</v>
      </c>
      <c r="H156">
        <v>6</v>
      </c>
      <c r="I156">
        <v>7</v>
      </c>
      <c r="J156">
        <v>8</v>
      </c>
      <c r="K156">
        <v>9</v>
      </c>
      <c r="L156">
        <v>10</v>
      </c>
      <c r="M156">
        <v>11</v>
      </c>
      <c r="N156">
        <v>12</v>
      </c>
      <c r="P156" t="s">
        <v>12</v>
      </c>
      <c r="Q156">
        <v>1</v>
      </c>
      <c r="R156">
        <v>2</v>
      </c>
      <c r="S156">
        <v>3</v>
      </c>
      <c r="T156">
        <v>4</v>
      </c>
      <c r="U156">
        <v>5</v>
      </c>
      <c r="V156">
        <v>6</v>
      </c>
      <c r="W156">
        <v>7</v>
      </c>
      <c r="X156">
        <v>8</v>
      </c>
      <c r="Y156">
        <v>9</v>
      </c>
      <c r="Z156">
        <v>10</v>
      </c>
      <c r="AA156">
        <v>11</v>
      </c>
      <c r="AB156">
        <v>12</v>
      </c>
      <c r="AD156" t="s">
        <v>12</v>
      </c>
      <c r="AE156">
        <v>1</v>
      </c>
      <c r="AF156">
        <v>2</v>
      </c>
      <c r="AG156">
        <v>3</v>
      </c>
      <c r="AH156">
        <v>4</v>
      </c>
      <c r="AI156">
        <v>5</v>
      </c>
      <c r="AJ156">
        <v>6</v>
      </c>
      <c r="AK156">
        <v>7</v>
      </c>
      <c r="AL156">
        <v>8</v>
      </c>
      <c r="AM156">
        <v>9</v>
      </c>
      <c r="AN156">
        <v>10</v>
      </c>
      <c r="AO156">
        <v>11</v>
      </c>
      <c r="AP156">
        <v>12</v>
      </c>
    </row>
    <row r="157" spans="1:42" x14ac:dyDescent="0.2">
      <c r="A157" t="s">
        <v>44</v>
      </c>
      <c r="B157" s="1" t="s">
        <v>20</v>
      </c>
      <c r="C157" s="2">
        <f>C127-C22</f>
        <v>0.30430000000000001</v>
      </c>
      <c r="D157" s="2">
        <f t="shared" ref="D157:N157" si="73">D127-D22</f>
        <v>0.95710000000000006</v>
      </c>
      <c r="E157" s="2">
        <f t="shared" si="73"/>
        <v>0.7903</v>
      </c>
      <c r="F157" s="2">
        <f t="shared" si="73"/>
        <v>0.46160000000000001</v>
      </c>
      <c r="G157" s="2">
        <f t="shared" si="73"/>
        <v>0.21820000000000003</v>
      </c>
      <c r="H157" s="2">
        <f t="shared" si="73"/>
        <v>0.22020000000000001</v>
      </c>
      <c r="I157" s="2">
        <f t="shared" si="73"/>
        <v>0.5593999999999999</v>
      </c>
      <c r="J157" s="2">
        <f t="shared" si="73"/>
        <v>0.15529999999999997</v>
      </c>
      <c r="K157" s="2">
        <f t="shared" si="73"/>
        <v>0.1615</v>
      </c>
      <c r="L157" s="2">
        <f t="shared" si="73"/>
        <v>0.21829999999999997</v>
      </c>
      <c r="M157" s="2">
        <f t="shared" si="73"/>
        <v>9.7900000000000001E-2</v>
      </c>
      <c r="N157" s="2">
        <f t="shared" si="73"/>
        <v>1.5190000000000001</v>
      </c>
      <c r="P157" t="s">
        <v>21</v>
      </c>
      <c r="Q157" s="2">
        <f>Q127-Q22</f>
        <v>0.19419999999999998</v>
      </c>
      <c r="R157" s="2">
        <f t="shared" ref="R157:AB157" si="74">R127-R22</f>
        <v>0.74709999999999999</v>
      </c>
      <c r="S157" s="2">
        <f t="shared" si="74"/>
        <v>0.61160000000000003</v>
      </c>
      <c r="T157" s="2">
        <f t="shared" si="74"/>
        <v>0.33030000000000004</v>
      </c>
      <c r="U157" s="2">
        <f t="shared" si="74"/>
        <v>0.15060000000000001</v>
      </c>
      <c r="V157" s="2">
        <f t="shared" si="74"/>
        <v>0.1431</v>
      </c>
      <c r="W157" s="2">
        <f t="shared" si="74"/>
        <v>0.3821</v>
      </c>
      <c r="X157" s="2">
        <f t="shared" si="74"/>
        <v>0.12690000000000001</v>
      </c>
      <c r="Y157" s="2">
        <f t="shared" si="74"/>
        <v>0.13830000000000003</v>
      </c>
      <c r="Z157" s="2">
        <f t="shared" si="74"/>
        <v>0.1338</v>
      </c>
      <c r="AA157" s="2">
        <f t="shared" si="74"/>
        <v>6.9999999999999993E-2</v>
      </c>
      <c r="AB157" s="2">
        <f t="shared" si="74"/>
        <v>1.2142000000000002</v>
      </c>
      <c r="AD157" t="s">
        <v>22</v>
      </c>
      <c r="AE157" s="2">
        <f>AE127-AE22</f>
        <v>7.290000000000002E-2</v>
      </c>
      <c r="AF157" s="2">
        <f t="shared" ref="AF157:AP157" si="75">AF127-AF22</f>
        <v>0.30359999999999998</v>
      </c>
      <c r="AG157" s="2">
        <f t="shared" si="75"/>
        <v>0.39369999999999999</v>
      </c>
      <c r="AH157" s="2">
        <f t="shared" si="75"/>
        <v>0.1779</v>
      </c>
      <c r="AI157" s="2">
        <f t="shared" si="75"/>
        <v>4.1999999999999996E-2</v>
      </c>
      <c r="AJ157" s="2">
        <f t="shared" si="75"/>
        <v>3.419999999999998E-2</v>
      </c>
      <c r="AK157" s="2">
        <f t="shared" si="75"/>
        <v>0.14100000000000001</v>
      </c>
      <c r="AL157" s="2">
        <f t="shared" si="75"/>
        <v>4.8700000000000007E-2</v>
      </c>
      <c r="AM157" s="2">
        <f t="shared" si="75"/>
        <v>6.1899999999999997E-2</v>
      </c>
      <c r="AN157" s="2">
        <f t="shared" si="75"/>
        <v>2.4300000000000016E-2</v>
      </c>
      <c r="AO157" s="2">
        <f t="shared" si="75"/>
        <v>4.2599999999999999E-2</v>
      </c>
      <c r="AP157" s="2">
        <f t="shared" si="75"/>
        <v>0.76559999999999995</v>
      </c>
    </row>
    <row r="158" spans="1:42" x14ac:dyDescent="0.2">
      <c r="C158" s="2">
        <f t="shared" ref="C158:N158" si="76">C128-C23</f>
        <v>0.19200000000000006</v>
      </c>
      <c r="D158" s="2">
        <f t="shared" si="76"/>
        <v>0.16599999999999998</v>
      </c>
      <c r="E158" s="2">
        <f t="shared" si="76"/>
        <v>0.15709999999999996</v>
      </c>
      <c r="F158" s="2">
        <f t="shared" si="76"/>
        <v>0.19350000000000001</v>
      </c>
      <c r="G158" s="2">
        <f t="shared" si="76"/>
        <v>1.597</v>
      </c>
      <c r="H158" s="2">
        <f t="shared" si="76"/>
        <v>0.15679999999999999</v>
      </c>
      <c r="I158" s="2">
        <f t="shared" si="76"/>
        <v>0.28960000000000002</v>
      </c>
      <c r="J158" s="2">
        <f t="shared" si="76"/>
        <v>-1.2200000000000003E-2</v>
      </c>
      <c r="K158" s="2">
        <f t="shared" si="76"/>
        <v>1.5960000000000001</v>
      </c>
      <c r="L158" s="2">
        <f t="shared" si="76"/>
        <v>0.20380000000000001</v>
      </c>
      <c r="M158" s="2">
        <f t="shared" si="76"/>
        <v>0.53269999999999995</v>
      </c>
      <c r="N158" s="2">
        <f t="shared" si="76"/>
        <v>1.7381</v>
      </c>
      <c r="Q158" s="2">
        <f t="shared" ref="Q158:AB158" si="77">Q128-Q23</f>
        <v>0.17029999999999995</v>
      </c>
      <c r="R158" s="2">
        <f t="shared" si="77"/>
        <v>0.1217</v>
      </c>
      <c r="S158" s="2">
        <f t="shared" si="77"/>
        <v>0.12059999999999998</v>
      </c>
      <c r="T158" s="2">
        <f t="shared" si="77"/>
        <v>0.12490000000000001</v>
      </c>
      <c r="U158" s="2">
        <f t="shared" si="77"/>
        <v>1.2970999999999999</v>
      </c>
      <c r="V158" s="2">
        <f t="shared" si="77"/>
        <v>0.1021</v>
      </c>
      <c r="W158" s="2">
        <f t="shared" si="77"/>
        <v>0.20760000000000001</v>
      </c>
      <c r="X158" s="2">
        <f t="shared" si="77"/>
        <v>-1.4299999999999993E-2</v>
      </c>
      <c r="Y158" s="2">
        <f t="shared" si="77"/>
        <v>1.2816000000000001</v>
      </c>
      <c r="Z158" s="2">
        <f t="shared" si="77"/>
        <v>0.15409999999999996</v>
      </c>
      <c r="AA158" s="2">
        <f t="shared" si="77"/>
        <v>0.39829999999999999</v>
      </c>
      <c r="AB158" s="2">
        <f t="shared" si="77"/>
        <v>1.3889999999999998</v>
      </c>
      <c r="AE158" s="2">
        <f t="shared" ref="AE158:AP158" si="78">AE128-AE23</f>
        <v>0.14220000000000002</v>
      </c>
      <c r="AF158" s="2">
        <f t="shared" si="78"/>
        <v>4.2999999999999997E-2</v>
      </c>
      <c r="AG158" s="2">
        <f t="shared" si="78"/>
        <v>-4.0000000000000036E-3</v>
      </c>
      <c r="AH158" s="2">
        <f t="shared" si="78"/>
        <v>2.8299999999999992E-2</v>
      </c>
      <c r="AI158" s="2">
        <f t="shared" si="78"/>
        <v>0.89069999999999994</v>
      </c>
      <c r="AJ158" s="2">
        <f t="shared" si="78"/>
        <v>1.7699999999999994E-2</v>
      </c>
      <c r="AK158" s="2">
        <f t="shared" si="78"/>
        <v>9.4900000000000012E-2</v>
      </c>
      <c r="AL158" s="2">
        <f t="shared" si="78"/>
        <v>-1.440000000000001E-2</v>
      </c>
      <c r="AM158" s="2">
        <f t="shared" si="78"/>
        <v>0.87319999999999998</v>
      </c>
      <c r="AN158" s="2">
        <f t="shared" si="78"/>
        <v>6.6699999999999995E-2</v>
      </c>
      <c r="AO158" s="2">
        <f t="shared" si="78"/>
        <v>0.20710000000000001</v>
      </c>
      <c r="AP158" s="2">
        <f t="shared" si="78"/>
        <v>0.85899999999999999</v>
      </c>
    </row>
    <row r="159" spans="1:42" x14ac:dyDescent="0.2">
      <c r="C159" s="2">
        <f t="shared" ref="C159:N159" si="79">C129-C24</f>
        <v>0.32040000000000002</v>
      </c>
      <c r="D159" s="2">
        <f t="shared" si="79"/>
        <v>4.7700000000000006E-2</v>
      </c>
      <c r="E159" s="2">
        <f t="shared" si="79"/>
        <v>0.30759999999999998</v>
      </c>
      <c r="F159" s="2">
        <f t="shared" si="79"/>
        <v>0.15149999999999997</v>
      </c>
      <c r="G159" s="2">
        <f t="shared" si="79"/>
        <v>0.34360000000000002</v>
      </c>
      <c r="H159" s="2">
        <f t="shared" si="79"/>
        <v>0.22220000000000001</v>
      </c>
      <c r="I159" s="2">
        <f t="shared" si="79"/>
        <v>0.21959999999999999</v>
      </c>
      <c r="J159" s="2">
        <f t="shared" si="79"/>
        <v>0.19069999999999998</v>
      </c>
      <c r="K159" s="2">
        <f t="shared" si="79"/>
        <v>0.21800000000000003</v>
      </c>
      <c r="L159" s="2">
        <f t="shared" si="79"/>
        <v>0.17309999999999998</v>
      </c>
      <c r="M159" s="2">
        <f t="shared" si="79"/>
        <v>0.27810000000000001</v>
      </c>
      <c r="N159" s="2">
        <f t="shared" si="79"/>
        <v>0.30010000000000003</v>
      </c>
      <c r="Q159" s="2">
        <f t="shared" ref="Q159:AB159" si="80">Q129-Q24</f>
        <v>0.23630000000000001</v>
      </c>
      <c r="R159" s="2">
        <f t="shared" si="80"/>
        <v>3.1400000000000011E-2</v>
      </c>
      <c r="S159" s="2">
        <f t="shared" si="80"/>
        <v>0.24869999999999998</v>
      </c>
      <c r="T159" s="2">
        <f t="shared" si="80"/>
        <v>9.8500000000000004E-2</v>
      </c>
      <c r="U159" s="2">
        <f t="shared" si="80"/>
        <v>0.28949999999999998</v>
      </c>
      <c r="V159" s="2">
        <f t="shared" si="80"/>
        <v>0.14460000000000001</v>
      </c>
      <c r="W159" s="2">
        <f t="shared" si="80"/>
        <v>0.1699</v>
      </c>
      <c r="X159" s="2">
        <f t="shared" si="80"/>
        <v>0.13770000000000002</v>
      </c>
      <c r="Y159" s="2">
        <f t="shared" si="80"/>
        <v>0.14879999999999999</v>
      </c>
      <c r="Z159" s="2">
        <f t="shared" si="80"/>
        <v>0.12740000000000001</v>
      </c>
      <c r="AA159" s="2">
        <f t="shared" si="80"/>
        <v>0.20630000000000004</v>
      </c>
      <c r="AB159" s="2">
        <f t="shared" si="80"/>
        <v>0.20830000000000004</v>
      </c>
      <c r="AE159" s="2">
        <f t="shared" ref="AE159:AP159" si="81">AE129-AE24</f>
        <v>0.13650000000000001</v>
      </c>
      <c r="AF159" s="2">
        <f t="shared" si="81"/>
        <v>1.3899999999999996E-2</v>
      </c>
      <c r="AG159" s="2">
        <f t="shared" si="81"/>
        <v>8.8100000000000012E-2</v>
      </c>
      <c r="AH159" s="2">
        <f t="shared" si="81"/>
        <v>4.6200000000000005E-2</v>
      </c>
      <c r="AI159" s="2">
        <f t="shared" si="81"/>
        <v>0.15010000000000001</v>
      </c>
      <c r="AJ159" s="2">
        <f t="shared" si="81"/>
        <v>5.1100000000000007E-2</v>
      </c>
      <c r="AK159" s="2">
        <f t="shared" si="81"/>
        <v>7.0599999999999996E-2</v>
      </c>
      <c r="AL159" s="2">
        <f t="shared" si="81"/>
        <v>4.7699999999999992E-2</v>
      </c>
      <c r="AM159" s="2">
        <f t="shared" si="81"/>
        <v>4.7399999999999998E-2</v>
      </c>
      <c r="AN159" s="2">
        <f t="shared" si="81"/>
        <v>3.5799999999999998E-2</v>
      </c>
      <c r="AO159" s="2">
        <f t="shared" si="81"/>
        <v>8.3699999999999997E-2</v>
      </c>
      <c r="AP159" s="2">
        <f t="shared" si="81"/>
        <v>7.9899999999999985E-2</v>
      </c>
    </row>
    <row r="160" spans="1:42" x14ac:dyDescent="0.2">
      <c r="C160" s="2">
        <f t="shared" ref="C160:N160" si="82">C130-C25</f>
        <v>0.2777</v>
      </c>
      <c r="D160" s="2">
        <f t="shared" si="82"/>
        <v>2.0367999999999999</v>
      </c>
      <c r="E160" s="2">
        <f t="shared" si="82"/>
        <v>0.26450000000000001</v>
      </c>
      <c r="F160" s="2">
        <f t="shared" si="82"/>
        <v>0.31210000000000004</v>
      </c>
      <c r="G160" s="2">
        <f t="shared" si="82"/>
        <v>0.20830000000000004</v>
      </c>
      <c r="H160" s="2">
        <f t="shared" si="82"/>
        <v>0.30990000000000001</v>
      </c>
      <c r="I160" s="2">
        <f t="shared" si="82"/>
        <v>0.15969999999999998</v>
      </c>
      <c r="J160" s="2">
        <f t="shared" si="82"/>
        <v>1.5315000000000001</v>
      </c>
      <c r="K160" s="2">
        <f t="shared" si="82"/>
        <v>0.16020000000000001</v>
      </c>
      <c r="L160" s="2">
        <f t="shared" si="82"/>
        <v>0.56340000000000001</v>
      </c>
      <c r="M160" s="2">
        <f t="shared" si="82"/>
        <v>0.1759</v>
      </c>
      <c r="N160" s="2">
        <f t="shared" si="82"/>
        <v>0.27490000000000003</v>
      </c>
      <c r="Q160" s="2">
        <f t="shared" ref="Q160:AB160" si="83">Q130-Q25</f>
        <v>0.16270000000000001</v>
      </c>
      <c r="R160" s="2">
        <f t="shared" si="83"/>
        <v>1.7328000000000001</v>
      </c>
      <c r="S160" s="2">
        <f t="shared" si="83"/>
        <v>0.18729999999999997</v>
      </c>
      <c r="T160" s="2">
        <f t="shared" si="83"/>
        <v>0.21539999999999998</v>
      </c>
      <c r="U160" s="2">
        <f t="shared" si="83"/>
        <v>0.1336</v>
      </c>
      <c r="V160" s="2">
        <f t="shared" si="83"/>
        <v>0.19660000000000002</v>
      </c>
      <c r="W160" s="2">
        <f t="shared" si="83"/>
        <v>9.9899999999999989E-2</v>
      </c>
      <c r="X160" s="2">
        <f t="shared" si="83"/>
        <v>1.2426999999999999</v>
      </c>
      <c r="Y160" s="2">
        <f t="shared" si="83"/>
        <v>0.11480000000000001</v>
      </c>
      <c r="Z160" s="2">
        <f t="shared" si="83"/>
        <v>0.42969999999999997</v>
      </c>
      <c r="AA160" s="2">
        <f t="shared" si="83"/>
        <v>0.12379999999999999</v>
      </c>
      <c r="AB160" s="2">
        <f t="shared" si="83"/>
        <v>0.1961</v>
      </c>
      <c r="AE160" s="2">
        <f t="shared" ref="AE160:AP160" si="84">AE130-AE25</f>
        <v>4.2199999999999988E-2</v>
      </c>
      <c r="AF160" s="2">
        <f t="shared" si="84"/>
        <v>0.93630000000000002</v>
      </c>
      <c r="AG160" s="2">
        <f t="shared" si="84"/>
        <v>6.2099999999999989E-2</v>
      </c>
      <c r="AH160" s="2">
        <f t="shared" si="84"/>
        <v>8.030000000000001E-2</v>
      </c>
      <c r="AI160" s="2">
        <f t="shared" si="84"/>
        <v>4.1200000000000001E-2</v>
      </c>
      <c r="AJ160" s="2">
        <f t="shared" si="84"/>
        <v>6.7999999999999991E-2</v>
      </c>
      <c r="AK160" s="2">
        <f t="shared" si="84"/>
        <v>2.5299999999999989E-2</v>
      </c>
      <c r="AL160" s="2">
        <f t="shared" si="84"/>
        <v>0.81540000000000001</v>
      </c>
      <c r="AM160" s="2">
        <f t="shared" si="84"/>
        <v>4.0000000000000008E-2</v>
      </c>
      <c r="AN160" s="2">
        <f t="shared" si="84"/>
        <v>0.21460000000000001</v>
      </c>
      <c r="AO160" s="2">
        <f t="shared" si="84"/>
        <v>3.6199999999999996E-2</v>
      </c>
      <c r="AP160" s="2">
        <f t="shared" si="84"/>
        <v>8.0400000000000013E-2</v>
      </c>
    </row>
    <row r="161" spans="1:42" x14ac:dyDescent="0.2">
      <c r="C161" s="2">
        <f t="shared" ref="C161:N161" si="85">C131-C26</f>
        <v>0.28979999999999995</v>
      </c>
      <c r="D161" s="2">
        <f t="shared" si="85"/>
        <v>0.94359999999999988</v>
      </c>
      <c r="E161" s="2">
        <f t="shared" si="85"/>
        <v>0.24740000000000001</v>
      </c>
      <c r="F161" s="2">
        <f t="shared" si="85"/>
        <v>0.23009999999999997</v>
      </c>
      <c r="G161" s="2">
        <f t="shared" si="85"/>
        <v>0.1115</v>
      </c>
      <c r="H161" s="2">
        <f t="shared" si="85"/>
        <v>0.21279999999999999</v>
      </c>
      <c r="I161" s="2">
        <f t="shared" si="85"/>
        <v>0.20620000000000002</v>
      </c>
      <c r="J161" s="2">
        <f t="shared" si="85"/>
        <v>0.20269999999999996</v>
      </c>
      <c r="K161" s="2">
        <f t="shared" si="85"/>
        <v>1.2710999999999999</v>
      </c>
      <c r="L161" s="2">
        <f t="shared" si="85"/>
        <v>0.17380000000000001</v>
      </c>
      <c r="M161" s="2">
        <f t="shared" si="85"/>
        <v>0.17749999999999999</v>
      </c>
      <c r="N161" s="2">
        <f t="shared" si="85"/>
        <v>0.30220000000000002</v>
      </c>
      <c r="Q161" s="2">
        <f t="shared" ref="Q161:AB161" si="86">Q131-Q26</f>
        <v>0.29249999999999998</v>
      </c>
      <c r="R161" s="2">
        <f t="shared" si="86"/>
        <v>0.75259999999999994</v>
      </c>
      <c r="S161" s="2">
        <f t="shared" si="86"/>
        <v>0.16609999999999997</v>
      </c>
      <c r="T161" s="2">
        <f t="shared" si="86"/>
        <v>0.15130000000000002</v>
      </c>
      <c r="U161" s="2">
        <f t="shared" si="86"/>
        <v>7.8500000000000014E-2</v>
      </c>
      <c r="V161" s="2">
        <f t="shared" si="86"/>
        <v>0.1305</v>
      </c>
      <c r="W161" s="2">
        <f t="shared" si="86"/>
        <v>0.1512</v>
      </c>
      <c r="X161" s="2">
        <f t="shared" si="86"/>
        <v>0.13689999999999999</v>
      </c>
      <c r="Y161" s="2">
        <f t="shared" si="86"/>
        <v>0.98139999999999994</v>
      </c>
      <c r="Z161" s="2">
        <f t="shared" si="86"/>
        <v>0.12079999999999999</v>
      </c>
      <c r="AA161" s="2">
        <f t="shared" si="86"/>
        <v>0.1084</v>
      </c>
      <c r="AB161" s="2">
        <f t="shared" si="86"/>
        <v>0.22670000000000001</v>
      </c>
      <c r="AE161" s="2">
        <f t="shared" ref="AE161:AP161" si="87">AE131-AE26</f>
        <v>0.12439999999999998</v>
      </c>
      <c r="AF161" s="2">
        <f t="shared" si="87"/>
        <v>0.3256</v>
      </c>
      <c r="AG161" s="2">
        <f t="shared" si="87"/>
        <v>5.6400000000000006E-2</v>
      </c>
      <c r="AH161" s="2">
        <f t="shared" si="87"/>
        <v>4.7899999999999998E-2</v>
      </c>
      <c r="AI161" s="2">
        <f t="shared" si="87"/>
        <v>3.9300000000000002E-2</v>
      </c>
      <c r="AJ161" s="2">
        <f t="shared" si="87"/>
        <v>3.3199999999999993E-2</v>
      </c>
      <c r="AK161" s="2">
        <f t="shared" si="87"/>
        <v>4.9000000000000002E-2</v>
      </c>
      <c r="AL161" s="2">
        <f t="shared" si="87"/>
        <v>4.2999999999999997E-2</v>
      </c>
      <c r="AM161" s="2">
        <f t="shared" si="87"/>
        <v>0.54120000000000001</v>
      </c>
      <c r="AN161" s="2">
        <f t="shared" si="87"/>
        <v>3.5800000000000012E-2</v>
      </c>
      <c r="AO161" s="2">
        <f t="shared" si="87"/>
        <v>2.7400000000000008E-2</v>
      </c>
      <c r="AP161" s="2">
        <f t="shared" si="87"/>
        <v>0.11020000000000001</v>
      </c>
    </row>
    <row r="162" spans="1:42" x14ac:dyDescent="0.2">
      <c r="C162" s="2">
        <f t="shared" ref="C162:N162" si="88">C132-C27</f>
        <v>0.27059999999999995</v>
      </c>
      <c r="D162" s="2">
        <f t="shared" si="88"/>
        <v>0.32409999999999994</v>
      </c>
      <c r="E162" s="2">
        <f t="shared" si="88"/>
        <v>0.16649999999999998</v>
      </c>
      <c r="F162" s="2">
        <f t="shared" si="88"/>
        <v>0.67690000000000006</v>
      </c>
      <c r="G162" s="2">
        <f t="shared" si="88"/>
        <v>0.31259999999999999</v>
      </c>
      <c r="H162" s="2">
        <f t="shared" si="88"/>
        <v>0.21429999999999999</v>
      </c>
      <c r="I162" s="2">
        <f t="shared" si="88"/>
        <v>0.23860000000000001</v>
      </c>
      <c r="J162" s="2">
        <f t="shared" si="88"/>
        <v>0.10879999999999998</v>
      </c>
      <c r="K162" s="2">
        <f t="shared" si="88"/>
        <v>0.19089999999999999</v>
      </c>
      <c r="L162" s="2">
        <f t="shared" si="88"/>
        <v>0.1762</v>
      </c>
      <c r="M162" s="2">
        <f t="shared" si="88"/>
        <v>0.16919999999999999</v>
      </c>
      <c r="N162" s="2">
        <f t="shared" si="88"/>
        <v>0.15359999999999999</v>
      </c>
      <c r="Q162" s="2">
        <f t="shared" ref="Q162:AB162" si="89">Q132-Q27</f>
        <v>0.23599999999999999</v>
      </c>
      <c r="R162" s="2">
        <f t="shared" si="89"/>
        <v>0.27900000000000003</v>
      </c>
      <c r="S162" s="2">
        <f t="shared" si="89"/>
        <v>0.14360000000000001</v>
      </c>
      <c r="T162" s="2">
        <f t="shared" si="89"/>
        <v>0.621</v>
      </c>
      <c r="U162" s="2">
        <f t="shared" si="89"/>
        <v>0.20150000000000001</v>
      </c>
      <c r="V162" s="2">
        <f t="shared" si="89"/>
        <v>0.15990000000000004</v>
      </c>
      <c r="W162" s="2">
        <f t="shared" si="89"/>
        <v>0.16549999999999998</v>
      </c>
      <c r="X162" s="2">
        <f t="shared" si="89"/>
        <v>8.8099999999999984E-2</v>
      </c>
      <c r="Y162" s="2">
        <f t="shared" si="89"/>
        <v>0.15510000000000002</v>
      </c>
      <c r="Z162" s="2">
        <f t="shared" si="89"/>
        <v>0.13600000000000001</v>
      </c>
      <c r="AA162" s="2">
        <f t="shared" si="89"/>
        <v>0.123</v>
      </c>
      <c r="AB162" s="2">
        <f t="shared" si="89"/>
        <v>0.1104</v>
      </c>
      <c r="AE162" s="2">
        <f t="shared" ref="AE162:AP162" si="90">AE132-AE27</f>
        <v>0.10579999999999999</v>
      </c>
      <c r="AF162" s="2">
        <f t="shared" si="90"/>
        <v>0.13930000000000001</v>
      </c>
      <c r="AG162" s="2">
        <f t="shared" si="90"/>
        <v>6.2600000000000003E-2</v>
      </c>
      <c r="AH162" s="2">
        <f t="shared" si="90"/>
        <v>0.29810000000000003</v>
      </c>
      <c r="AI162" s="2">
        <f t="shared" si="90"/>
        <v>7.4300000000000005E-2</v>
      </c>
      <c r="AJ162" s="2">
        <f t="shared" si="90"/>
        <v>7.5700000000000003E-2</v>
      </c>
      <c r="AK162" s="2">
        <f t="shared" si="90"/>
        <v>6.9000000000000006E-2</v>
      </c>
      <c r="AL162" s="2">
        <f t="shared" si="90"/>
        <v>4.0599999999999997E-2</v>
      </c>
      <c r="AM162" s="2">
        <f t="shared" si="90"/>
        <v>7.3899999999999993E-2</v>
      </c>
      <c r="AN162" s="2">
        <f t="shared" si="90"/>
        <v>6.0600000000000001E-2</v>
      </c>
      <c r="AO162" s="2">
        <f t="shared" si="90"/>
        <v>4.8499999999999988E-2</v>
      </c>
      <c r="AP162" s="2">
        <f t="shared" si="90"/>
        <v>3.4999999999999989E-2</v>
      </c>
    </row>
    <row r="163" spans="1:42" x14ac:dyDescent="0.2">
      <c r="C163" s="2">
        <f t="shared" ref="C163:N163" si="91">C133-C28</f>
        <v>7.5099999999999986E-2</v>
      </c>
      <c r="D163" s="2">
        <f t="shared" si="91"/>
        <v>1.7574000000000001</v>
      </c>
      <c r="E163" s="2">
        <f t="shared" si="91"/>
        <v>0.30959999999999999</v>
      </c>
      <c r="F163" s="2">
        <f t="shared" si="91"/>
        <v>0.25019999999999998</v>
      </c>
      <c r="G163" s="2">
        <f t="shared" si="91"/>
        <v>2.6400000000000007E-2</v>
      </c>
      <c r="H163" s="2">
        <f t="shared" si="91"/>
        <v>0.1988</v>
      </c>
      <c r="I163" s="2">
        <f t="shared" si="91"/>
        <v>1.2637</v>
      </c>
      <c r="J163" s="2">
        <f t="shared" si="91"/>
        <v>2.0331000000000001</v>
      </c>
      <c r="K163" s="2">
        <f t="shared" si="91"/>
        <v>1.9568999999999999</v>
      </c>
      <c r="L163" s="2">
        <f t="shared" si="91"/>
        <v>0.63800000000000001</v>
      </c>
      <c r="M163" s="2">
        <f t="shared" si="91"/>
        <v>0.16980000000000001</v>
      </c>
      <c r="N163" s="2">
        <f t="shared" si="91"/>
        <v>1.4208000000000001</v>
      </c>
      <c r="Q163" s="2">
        <f t="shared" ref="Q163:AB163" si="92">Q133-Q28</f>
        <v>5.1199999999999996E-2</v>
      </c>
      <c r="R163" s="2">
        <f t="shared" si="92"/>
        <v>1.4224000000000001</v>
      </c>
      <c r="S163" s="2">
        <f t="shared" si="92"/>
        <v>0.27799999999999997</v>
      </c>
      <c r="T163" s="2">
        <f t="shared" si="92"/>
        <v>0.19819999999999999</v>
      </c>
      <c r="U163" s="2">
        <f t="shared" si="92"/>
        <v>1.8700000000000008E-2</v>
      </c>
      <c r="V163" s="2">
        <f t="shared" si="92"/>
        <v>0.16729999999999998</v>
      </c>
      <c r="W163" s="2">
        <f t="shared" si="92"/>
        <v>0.88690000000000002</v>
      </c>
      <c r="X163" s="2">
        <f t="shared" si="92"/>
        <v>1.6717</v>
      </c>
      <c r="Y163" s="2">
        <f t="shared" si="92"/>
        <v>1.597</v>
      </c>
      <c r="Z163" s="2">
        <f t="shared" si="92"/>
        <v>0.50209999999999999</v>
      </c>
      <c r="AA163" s="2">
        <f t="shared" si="92"/>
        <v>0.12240000000000001</v>
      </c>
      <c r="AB163" s="2">
        <f t="shared" si="92"/>
        <v>1.1336000000000002</v>
      </c>
      <c r="AE163" s="2">
        <f t="shared" ref="AE163:AP163" si="93">AE133-AE28</f>
        <v>1.8699999999999994E-2</v>
      </c>
      <c r="AF163" s="2">
        <f t="shared" si="93"/>
        <v>1.0206</v>
      </c>
      <c r="AG163" s="2">
        <f t="shared" si="93"/>
        <v>0.1406</v>
      </c>
      <c r="AH163" s="2">
        <f t="shared" si="93"/>
        <v>0.10299999999999998</v>
      </c>
      <c r="AI163" s="2">
        <f t="shared" si="93"/>
        <v>9.7000000000000003E-3</v>
      </c>
      <c r="AJ163" s="2">
        <f t="shared" si="93"/>
        <v>6.9400000000000017E-2</v>
      </c>
      <c r="AK163" s="2">
        <f t="shared" si="93"/>
        <v>0.47820000000000001</v>
      </c>
      <c r="AL163" s="2">
        <f t="shared" si="93"/>
        <v>1.2446999999999999</v>
      </c>
      <c r="AM163" s="2">
        <f t="shared" si="93"/>
        <v>0.72250000000000003</v>
      </c>
      <c r="AN163" s="2">
        <f t="shared" si="93"/>
        <v>0.35739999999999994</v>
      </c>
      <c r="AO163" s="2">
        <f t="shared" si="93"/>
        <v>4.9400000000000013E-2</v>
      </c>
      <c r="AP163" s="2">
        <f t="shared" si="93"/>
        <v>0.86029999999999995</v>
      </c>
    </row>
    <row r="164" spans="1:42" x14ac:dyDescent="0.2">
      <c r="C164" s="2">
        <f t="shared" ref="C164:N164" si="94">C134-C29</f>
        <v>0.2432</v>
      </c>
      <c r="D164" s="2">
        <f t="shared" si="94"/>
        <v>0.39100000000000001</v>
      </c>
      <c r="E164" s="2">
        <f t="shared" si="94"/>
        <v>7.7500000000000013E-2</v>
      </c>
      <c r="F164" s="2">
        <f t="shared" si="94"/>
        <v>0.26390000000000002</v>
      </c>
      <c r="G164" s="2">
        <f t="shared" si="94"/>
        <v>0.42240000000000005</v>
      </c>
      <c r="H164" s="2">
        <f t="shared" si="94"/>
        <v>0.44769999999999999</v>
      </c>
      <c r="I164" s="2">
        <f t="shared" si="94"/>
        <v>0.27650000000000002</v>
      </c>
      <c r="J164" s="2">
        <f t="shared" si="94"/>
        <v>7.9300000000000009E-2</v>
      </c>
      <c r="K164" s="2">
        <f t="shared" si="94"/>
        <v>0.23139999999999999</v>
      </c>
      <c r="L164" s="2">
        <f t="shared" si="94"/>
        <v>-0.24830000000000008</v>
      </c>
      <c r="M164" s="2">
        <f t="shared" si="94"/>
        <v>0.18340000000000001</v>
      </c>
      <c r="N164" s="2">
        <f t="shared" si="94"/>
        <v>0.23409999999999997</v>
      </c>
      <c r="Q164" s="2">
        <f t="shared" ref="Q164:AB164" si="95">Q134-Q29</f>
        <v>0.13650000000000001</v>
      </c>
      <c r="R164" s="2">
        <f t="shared" si="95"/>
        <v>0.2495</v>
      </c>
      <c r="S164" s="2">
        <f t="shared" si="95"/>
        <v>3.5399999999999987E-2</v>
      </c>
      <c r="T164" s="2">
        <f t="shared" si="95"/>
        <v>0.2087</v>
      </c>
      <c r="U164" s="2">
        <f t="shared" si="95"/>
        <v>0.35860000000000003</v>
      </c>
      <c r="V164" s="2">
        <f t="shared" si="95"/>
        <v>0.33879999999999999</v>
      </c>
      <c r="W164" s="2">
        <f t="shared" si="95"/>
        <v>0.18289999999999998</v>
      </c>
      <c r="X164" s="2">
        <f t="shared" si="95"/>
        <v>3.5199999999999981E-2</v>
      </c>
      <c r="Y164" s="2">
        <f t="shared" si="95"/>
        <v>0.1482</v>
      </c>
      <c r="Z164" s="2">
        <f t="shared" si="95"/>
        <v>-0.2868</v>
      </c>
      <c r="AA164" s="2">
        <f t="shared" si="95"/>
        <v>0.1172</v>
      </c>
      <c r="AB164" s="2">
        <f t="shared" si="95"/>
        <v>0.16830000000000001</v>
      </c>
      <c r="AE164" s="2">
        <f t="shared" ref="AE164:AP164" si="96">AE134-AE29</f>
        <v>2.9500000000000012E-2</v>
      </c>
      <c r="AF164" s="2">
        <f t="shared" si="96"/>
        <v>9.6600000000000005E-2</v>
      </c>
      <c r="AG164" s="2">
        <f t="shared" si="96"/>
        <v>-1.4800000000000035E-2</v>
      </c>
      <c r="AH164" s="2">
        <f t="shared" si="96"/>
        <v>0.12690000000000001</v>
      </c>
      <c r="AI164" s="2">
        <f t="shared" si="96"/>
        <v>0.22529999999999997</v>
      </c>
      <c r="AJ164" s="2">
        <f t="shared" si="96"/>
        <v>0.2036</v>
      </c>
      <c r="AK164" s="2">
        <f t="shared" si="96"/>
        <v>8.09E-2</v>
      </c>
      <c r="AL164" s="2">
        <f t="shared" si="96"/>
        <v>-2.6200000000000015E-2</v>
      </c>
      <c r="AM164" s="2">
        <f t="shared" si="96"/>
        <v>5.0499999999999989E-2</v>
      </c>
      <c r="AN164" s="2">
        <f t="shared" si="96"/>
        <v>-0.35389999999999999</v>
      </c>
      <c r="AO164" s="2">
        <f t="shared" si="96"/>
        <v>3.4099999999999991E-2</v>
      </c>
      <c r="AP164" s="2">
        <f t="shared" si="96"/>
        <v>6.3900000000000012E-2</v>
      </c>
    </row>
    <row r="166" spans="1:42" x14ac:dyDescent="0.2">
      <c r="A166" t="s">
        <v>45</v>
      </c>
      <c r="B166" t="s">
        <v>20</v>
      </c>
      <c r="C166" s="2">
        <f>AVERAGE(C137,C147,C157)</f>
        <v>0.26340000000000002</v>
      </c>
      <c r="D166" s="2">
        <f t="shared" ref="D166:N166" si="97">AVERAGE(D137,D147,D157)</f>
        <v>1.0286666666666666</v>
      </c>
      <c r="E166" s="2">
        <f t="shared" si="97"/>
        <v>0.47586666666666666</v>
      </c>
      <c r="F166" s="2">
        <f t="shared" si="97"/>
        <v>0.8165</v>
      </c>
      <c r="G166" s="2">
        <f t="shared" si="97"/>
        <v>0.24680000000000002</v>
      </c>
      <c r="H166" s="2">
        <f t="shared" si="97"/>
        <v>0.24396666666666667</v>
      </c>
      <c r="I166" s="2">
        <f t="shared" si="97"/>
        <v>0.57639999999999991</v>
      </c>
      <c r="J166" s="2">
        <f t="shared" si="97"/>
        <v>0.15456666666666666</v>
      </c>
      <c r="K166" s="2">
        <f t="shared" si="97"/>
        <v>0.1670666666666667</v>
      </c>
      <c r="L166" s="2">
        <f t="shared" si="97"/>
        <v>0.24456666666666668</v>
      </c>
      <c r="M166" s="2">
        <f t="shared" si="97"/>
        <v>6.7466666666666675E-2</v>
      </c>
      <c r="N166" s="2">
        <f t="shared" si="97"/>
        <v>1.5286666666666668</v>
      </c>
      <c r="O166" s="2"/>
      <c r="P166" s="2" t="s">
        <v>21</v>
      </c>
      <c r="Q166" s="2">
        <f>AVERAGE(Q137,Q147,Q157)</f>
        <v>0.1615</v>
      </c>
      <c r="R166" s="2">
        <f t="shared" ref="R166:AB166" si="98">AVERAGE(R137,R147,R157)</f>
        <v>0.77193333333333325</v>
      </c>
      <c r="S166" s="2">
        <f t="shared" si="98"/>
        <v>0.35716666666666663</v>
      </c>
      <c r="T166" s="2">
        <f t="shared" si="98"/>
        <v>0.60109999999999997</v>
      </c>
      <c r="U166" s="2">
        <f t="shared" si="98"/>
        <v>0.17643333333333333</v>
      </c>
      <c r="V166" s="2">
        <f t="shared" si="98"/>
        <v>0.15733333333333333</v>
      </c>
      <c r="W166" s="2">
        <f t="shared" si="98"/>
        <v>0.38933333333333331</v>
      </c>
      <c r="X166" s="2">
        <f t="shared" si="98"/>
        <v>0.12560000000000002</v>
      </c>
      <c r="Y166" s="2">
        <f t="shared" si="98"/>
        <v>0.13900000000000004</v>
      </c>
      <c r="Z166" s="2">
        <f t="shared" si="98"/>
        <v>0.15403333333333336</v>
      </c>
      <c r="AA166" s="2">
        <f t="shared" si="98"/>
        <v>4.5133333333333331E-2</v>
      </c>
      <c r="AB166" s="2">
        <f t="shared" si="98"/>
        <v>1.1968666666666667</v>
      </c>
      <c r="AC166" s="2"/>
      <c r="AD166" s="2" t="s">
        <v>22</v>
      </c>
      <c r="AE166" s="2">
        <f>AVERAGE(AE137,AE147,AE157)</f>
        <v>5.1166666666666673E-2</v>
      </c>
      <c r="AF166" s="2">
        <f t="shared" ref="AF166:AP166" si="99">AVERAGE(AF137,AF147,AF157)</f>
        <v>0.30460000000000004</v>
      </c>
      <c r="AG166" s="2">
        <f t="shared" si="99"/>
        <v>0.19643333333333332</v>
      </c>
      <c r="AH166" s="2">
        <f t="shared" si="99"/>
        <v>0.34773333333333339</v>
      </c>
      <c r="AI166" s="2">
        <f t="shared" si="99"/>
        <v>6.076666666666667E-2</v>
      </c>
      <c r="AJ166" s="2">
        <f t="shared" si="99"/>
        <v>4.1599999999999998E-2</v>
      </c>
      <c r="AK166" s="2">
        <f t="shared" si="99"/>
        <v>0.15186666666666668</v>
      </c>
      <c r="AL166" s="2">
        <f t="shared" si="99"/>
        <v>4.6900000000000004E-2</v>
      </c>
      <c r="AM166" s="2">
        <f t="shared" si="99"/>
        <v>6.2966666666666671E-2</v>
      </c>
      <c r="AN166" s="2">
        <f t="shared" si="99"/>
        <v>3.6700000000000003E-2</v>
      </c>
      <c r="AO166" s="2">
        <f t="shared" si="99"/>
        <v>2.3666666666666666E-2</v>
      </c>
      <c r="AP166" s="2">
        <f t="shared" si="99"/>
        <v>0.7503333333333333</v>
      </c>
    </row>
    <row r="167" spans="1:42" x14ac:dyDescent="0.2">
      <c r="A167" t="s">
        <v>44</v>
      </c>
      <c r="C167" s="2">
        <f t="shared" ref="C167:N173" si="100">AVERAGE(C138,C148,C158)</f>
        <v>0.24610000000000001</v>
      </c>
      <c r="D167" s="2">
        <f t="shared" si="100"/>
        <v>0.16916666666666669</v>
      </c>
      <c r="E167" s="2">
        <f t="shared" si="100"/>
        <v>0.28096666666666664</v>
      </c>
      <c r="F167" s="2">
        <f t="shared" si="100"/>
        <v>0.21709999999999999</v>
      </c>
      <c r="G167" s="2">
        <f t="shared" si="100"/>
        <v>1.5567</v>
      </c>
      <c r="H167" s="2">
        <f t="shared" si="100"/>
        <v>0.21509999999999999</v>
      </c>
      <c r="I167" s="2">
        <f t="shared" si="100"/>
        <v>0.34943333333333332</v>
      </c>
      <c r="J167" s="2">
        <f t="shared" si="100"/>
        <v>-1.4133333333333336E-2</v>
      </c>
      <c r="K167" s="2">
        <f t="shared" si="100"/>
        <v>1.7328666666666666</v>
      </c>
      <c r="L167" s="2">
        <f t="shared" si="100"/>
        <v>0.23479999999999998</v>
      </c>
      <c r="M167" s="2">
        <f t="shared" si="100"/>
        <v>0.69053333333333333</v>
      </c>
      <c r="N167" s="2">
        <f t="shared" si="100"/>
        <v>1.4066000000000001</v>
      </c>
      <c r="O167" s="2"/>
      <c r="P167" s="2"/>
      <c r="Q167" s="2">
        <f t="shared" ref="Q167:AB167" si="101">AVERAGE(Q138,Q148,Q158)</f>
        <v>0.22756666666666669</v>
      </c>
      <c r="R167" s="2">
        <f t="shared" si="101"/>
        <v>0.1215</v>
      </c>
      <c r="S167" s="2">
        <f t="shared" si="101"/>
        <v>0.22843333333333335</v>
      </c>
      <c r="T167" s="2">
        <f t="shared" si="101"/>
        <v>0.14013333333333333</v>
      </c>
      <c r="U167" s="2">
        <f t="shared" si="101"/>
        <v>1.2454333333333332</v>
      </c>
      <c r="V167" s="2">
        <f t="shared" si="101"/>
        <v>0.15039999999999998</v>
      </c>
      <c r="W167" s="2">
        <f t="shared" si="101"/>
        <v>0.25546666666666668</v>
      </c>
      <c r="X167" s="2">
        <f t="shared" si="101"/>
        <v>-1.6033333333333333E-2</v>
      </c>
      <c r="Y167" s="2">
        <f t="shared" si="101"/>
        <v>1.3744333333333334</v>
      </c>
      <c r="Z167" s="2">
        <f t="shared" si="101"/>
        <v>0.17909999999999995</v>
      </c>
      <c r="AA167" s="2">
        <f t="shared" si="101"/>
        <v>0.5328666666666666</v>
      </c>
      <c r="AB167" s="2">
        <f t="shared" si="101"/>
        <v>1.0710333333333333</v>
      </c>
      <c r="AC167" s="2"/>
      <c r="AD167" s="2"/>
      <c r="AE167" s="2">
        <f t="shared" ref="AE167:AP167" si="102">AVERAGE(AE138,AE148,AE158)</f>
        <v>0.18736666666666668</v>
      </c>
      <c r="AF167" s="2">
        <f t="shared" si="102"/>
        <v>4.0133333333333333E-2</v>
      </c>
      <c r="AG167" s="2">
        <f t="shared" si="102"/>
        <v>6.6000000000000003E-2</v>
      </c>
      <c r="AH167" s="2">
        <f t="shared" si="102"/>
        <v>3.9366666666666661E-2</v>
      </c>
      <c r="AI167" s="2">
        <f t="shared" si="102"/>
        <v>0.74183333333333323</v>
      </c>
      <c r="AJ167" s="2">
        <f t="shared" si="102"/>
        <v>4.8366666666666662E-2</v>
      </c>
      <c r="AK167" s="2">
        <f t="shared" si="102"/>
        <v>0.12796666666666667</v>
      </c>
      <c r="AL167" s="2">
        <f t="shared" si="102"/>
        <v>-1.6166666666666666E-2</v>
      </c>
      <c r="AM167" s="2">
        <f t="shared" si="102"/>
        <v>0.9030999999999999</v>
      </c>
      <c r="AN167" s="2">
        <f t="shared" si="102"/>
        <v>7.9433333333333342E-2</v>
      </c>
      <c r="AO167" s="2">
        <f t="shared" si="102"/>
        <v>0.27726666666666672</v>
      </c>
      <c r="AP167" s="2">
        <f t="shared" si="102"/>
        <v>0.67813333333333325</v>
      </c>
    </row>
    <row r="168" spans="1:42" x14ac:dyDescent="0.2">
      <c r="C168" s="2">
        <f t="shared" si="100"/>
        <v>0.17943333333333333</v>
      </c>
      <c r="D168" s="2">
        <f t="shared" si="100"/>
        <v>3.8666666666666662E-2</v>
      </c>
      <c r="E168" s="2">
        <f t="shared" si="100"/>
        <v>0.33019999999999999</v>
      </c>
      <c r="F168" s="2">
        <f t="shared" si="100"/>
        <v>0.21516666666666664</v>
      </c>
      <c r="G168" s="2">
        <f t="shared" si="100"/>
        <v>0.25263333333333332</v>
      </c>
      <c r="H168" s="2">
        <f t="shared" si="100"/>
        <v>0.23006666666666664</v>
      </c>
      <c r="I168" s="2">
        <f t="shared" si="100"/>
        <v>0.20666666666666667</v>
      </c>
      <c r="J168" s="2">
        <f t="shared" si="100"/>
        <v>0.19773333333333332</v>
      </c>
      <c r="K168" s="2">
        <f t="shared" si="100"/>
        <v>0.23033333333333336</v>
      </c>
      <c r="L168" s="2">
        <f t="shared" si="100"/>
        <v>0.17473333333333332</v>
      </c>
      <c r="M168" s="2">
        <f t="shared" si="100"/>
        <v>0.31329999999999997</v>
      </c>
      <c r="N168" s="2">
        <f t="shared" si="100"/>
        <v>0.31586666666666668</v>
      </c>
      <c r="O168" s="2"/>
      <c r="P168" s="2"/>
      <c r="Q168" s="2">
        <f t="shared" ref="Q168:AB168" si="103">AVERAGE(Q139,Q149,Q159)</f>
        <v>0.11896666666666667</v>
      </c>
      <c r="R168" s="2">
        <f t="shared" si="103"/>
        <v>2.1500000000000005E-2</v>
      </c>
      <c r="S168" s="2">
        <f t="shared" si="103"/>
        <v>0.27039999999999997</v>
      </c>
      <c r="T168" s="2">
        <f t="shared" si="103"/>
        <v>0.14103333333333334</v>
      </c>
      <c r="U168" s="2">
        <f t="shared" si="103"/>
        <v>0.19579999999999997</v>
      </c>
      <c r="V168" s="2">
        <f t="shared" si="103"/>
        <v>0.1479</v>
      </c>
      <c r="W168" s="2">
        <f t="shared" si="103"/>
        <v>0.15973333333333331</v>
      </c>
      <c r="X168" s="2">
        <f t="shared" si="103"/>
        <v>0.14026666666666668</v>
      </c>
      <c r="Y168" s="2">
        <f t="shared" si="103"/>
        <v>0.15729999999999997</v>
      </c>
      <c r="Z168" s="2">
        <f t="shared" si="103"/>
        <v>0.12413333333333333</v>
      </c>
      <c r="AA168" s="2">
        <f t="shared" si="103"/>
        <v>0.23186666666666667</v>
      </c>
      <c r="AB168" s="2">
        <f t="shared" si="103"/>
        <v>0.23263333333333333</v>
      </c>
      <c r="AC168" s="2"/>
      <c r="AD168" s="2"/>
      <c r="AE168" s="2">
        <f t="shared" ref="AE168:AP168" si="104">AVERAGE(AE139,AE149,AE159)</f>
        <v>5.4133333333333339E-2</v>
      </c>
      <c r="AF168" s="2">
        <f t="shared" si="104"/>
        <v>3.4000000000000002E-3</v>
      </c>
      <c r="AG168" s="2">
        <f t="shared" si="104"/>
        <v>8.7266666666666673E-2</v>
      </c>
      <c r="AH168" s="2">
        <f t="shared" si="104"/>
        <v>6.0100000000000008E-2</v>
      </c>
      <c r="AI168" s="2">
        <f t="shared" si="104"/>
        <v>6.0799999999999993E-2</v>
      </c>
      <c r="AJ168" s="2">
        <f t="shared" si="104"/>
        <v>5.0166666666666672E-2</v>
      </c>
      <c r="AK168" s="2">
        <f t="shared" si="104"/>
        <v>6.7266666666666669E-2</v>
      </c>
      <c r="AL168" s="2">
        <f t="shared" si="104"/>
        <v>4.7266666666666658E-2</v>
      </c>
      <c r="AM168" s="2">
        <f t="shared" si="104"/>
        <v>5.3533333333333322E-2</v>
      </c>
      <c r="AN168" s="2">
        <f t="shared" si="104"/>
        <v>3.2466666666666671E-2</v>
      </c>
      <c r="AO168" s="2">
        <f t="shared" si="104"/>
        <v>0.10323333333333333</v>
      </c>
      <c r="AP168" s="2">
        <f t="shared" si="104"/>
        <v>0.12373333333333335</v>
      </c>
    </row>
    <row r="169" spans="1:42" x14ac:dyDescent="0.2">
      <c r="C169" s="2">
        <f t="shared" si="100"/>
        <v>0.26643333333333336</v>
      </c>
      <c r="D169" s="2">
        <f t="shared" si="100"/>
        <v>2.1576333333333331</v>
      </c>
      <c r="E169" s="2">
        <f t="shared" si="100"/>
        <v>0.25913333333333338</v>
      </c>
      <c r="F169" s="2">
        <f t="shared" si="100"/>
        <v>0.24916666666666668</v>
      </c>
      <c r="G169" s="2">
        <f t="shared" si="100"/>
        <v>0.23760000000000001</v>
      </c>
      <c r="H169" s="2">
        <f t="shared" si="100"/>
        <v>0.28426666666666667</v>
      </c>
      <c r="I169" s="2">
        <f t="shared" si="100"/>
        <v>0.19619999999999996</v>
      </c>
      <c r="J169" s="2">
        <f t="shared" si="100"/>
        <v>1.3154666666666668</v>
      </c>
      <c r="K169" s="2">
        <f t="shared" si="100"/>
        <v>0.15936666666666666</v>
      </c>
      <c r="L169" s="2">
        <f t="shared" si="100"/>
        <v>0.50526666666666664</v>
      </c>
      <c r="M169" s="2">
        <f t="shared" si="100"/>
        <v>0.22466666666666665</v>
      </c>
      <c r="N169" s="2">
        <f t="shared" si="100"/>
        <v>0.20369999999999999</v>
      </c>
      <c r="O169" s="2"/>
      <c r="P169" s="2"/>
      <c r="Q169" s="2">
        <f t="shared" ref="Q169:AB169" si="105">AVERAGE(Q140,Q150,Q160)</f>
        <v>0.16093333333333332</v>
      </c>
      <c r="R169" s="2">
        <f t="shared" si="105"/>
        <v>1.8468666666666664</v>
      </c>
      <c r="S169" s="2">
        <f t="shared" si="105"/>
        <v>0.1730666666666667</v>
      </c>
      <c r="T169" s="2">
        <f t="shared" si="105"/>
        <v>0.17176666666666662</v>
      </c>
      <c r="U169" s="2">
        <f t="shared" si="105"/>
        <v>0.15326666666666669</v>
      </c>
      <c r="V169" s="2">
        <f t="shared" si="105"/>
        <v>0.17713333333333334</v>
      </c>
      <c r="W169" s="2">
        <f t="shared" si="105"/>
        <v>0.125</v>
      </c>
      <c r="X169" s="2">
        <f t="shared" si="105"/>
        <v>1.0449666666666666</v>
      </c>
      <c r="Y169" s="2">
        <f t="shared" si="105"/>
        <v>0.11236666666666667</v>
      </c>
      <c r="Z169" s="2">
        <f t="shared" si="105"/>
        <v>0.38163333333333332</v>
      </c>
      <c r="AA169" s="2">
        <f t="shared" si="105"/>
        <v>0.15880000000000002</v>
      </c>
      <c r="AB169" s="2">
        <f t="shared" si="105"/>
        <v>0.14703333333333332</v>
      </c>
      <c r="AC169" s="2"/>
      <c r="AD169" s="2"/>
      <c r="AE169" s="2">
        <f t="shared" ref="AE169:AP169" si="106">AVERAGE(AE140,AE150,AE160)</f>
        <v>4.6066666666666665E-2</v>
      </c>
      <c r="AF169" s="2">
        <f t="shared" si="106"/>
        <v>1.0970333333333333</v>
      </c>
      <c r="AG169" s="2">
        <f t="shared" si="106"/>
        <v>4.6966666666666657E-2</v>
      </c>
      <c r="AH169" s="2">
        <f t="shared" si="106"/>
        <v>5.6533333333333345E-2</v>
      </c>
      <c r="AI169" s="2">
        <f t="shared" si="106"/>
        <v>5.1799999999999992E-2</v>
      </c>
      <c r="AJ169" s="2">
        <f t="shared" si="106"/>
        <v>5.5266666666666665E-2</v>
      </c>
      <c r="AK169" s="2">
        <f t="shared" si="106"/>
        <v>4.0866666666666669E-2</v>
      </c>
      <c r="AL169" s="2">
        <f t="shared" si="106"/>
        <v>0.70233333333333325</v>
      </c>
      <c r="AM169" s="2">
        <f t="shared" si="106"/>
        <v>3.8566666666666673E-2</v>
      </c>
      <c r="AN169" s="2">
        <f t="shared" si="106"/>
        <v>0.1850333333333333</v>
      </c>
      <c r="AO169" s="2">
        <f t="shared" si="106"/>
        <v>5.1266666666666662E-2</v>
      </c>
      <c r="AP169" s="2">
        <f t="shared" si="106"/>
        <v>6.0366666666666673E-2</v>
      </c>
    </row>
    <row r="170" spans="1:42" x14ac:dyDescent="0.2">
      <c r="C170" s="2">
        <f t="shared" si="100"/>
        <v>0.3504666666666667</v>
      </c>
      <c r="D170" s="2">
        <f t="shared" si="100"/>
        <v>0.81093333333333328</v>
      </c>
      <c r="E170" s="2">
        <f t="shared" si="100"/>
        <v>0.23986666666666667</v>
      </c>
      <c r="F170" s="2">
        <f t="shared" si="100"/>
        <v>0.22973333333333332</v>
      </c>
      <c r="G170" s="2">
        <f t="shared" si="100"/>
        <v>8.953333333333334E-2</v>
      </c>
      <c r="H170" s="2">
        <f t="shared" si="100"/>
        <v>0.26629999999999998</v>
      </c>
      <c r="I170" s="2">
        <f t="shared" si="100"/>
        <v>0.2668666666666667</v>
      </c>
      <c r="J170" s="2">
        <f t="shared" si="100"/>
        <v>0.21026666666666663</v>
      </c>
      <c r="K170" s="2">
        <f t="shared" si="100"/>
        <v>1.7131999999999998</v>
      </c>
      <c r="L170" s="2">
        <f t="shared" si="100"/>
        <v>0.18779999999999999</v>
      </c>
      <c r="M170" s="2">
        <f t="shared" si="100"/>
        <v>0.18260000000000001</v>
      </c>
      <c r="N170" s="2">
        <f t="shared" si="100"/>
        <v>0.2999</v>
      </c>
      <c r="O170" s="2"/>
      <c r="P170" s="2"/>
      <c r="Q170" s="2">
        <f t="shared" ref="Q170:AB170" si="107">AVERAGE(Q141,Q151,Q161)</f>
        <v>0.34793333333333337</v>
      </c>
      <c r="R170" s="2">
        <f t="shared" si="107"/>
        <v>0.63639999999999997</v>
      </c>
      <c r="S170" s="2">
        <f t="shared" si="107"/>
        <v>0.16126666666666664</v>
      </c>
      <c r="T170" s="2">
        <f t="shared" si="107"/>
        <v>0.14986666666666668</v>
      </c>
      <c r="U170" s="2">
        <f t="shared" si="107"/>
        <v>6.2633333333333333E-2</v>
      </c>
      <c r="V170" s="2">
        <f t="shared" si="107"/>
        <v>0.16753333333333331</v>
      </c>
      <c r="W170" s="2">
        <f t="shared" si="107"/>
        <v>0.20083333333333334</v>
      </c>
      <c r="X170" s="2">
        <f t="shared" si="107"/>
        <v>0.14170000000000002</v>
      </c>
      <c r="Y170" s="2">
        <f t="shared" si="107"/>
        <v>1.3681333333333334</v>
      </c>
      <c r="Z170" s="2">
        <f t="shared" si="107"/>
        <v>0.13619999999999999</v>
      </c>
      <c r="AA170" s="2">
        <f t="shared" si="107"/>
        <v>0.10693333333333332</v>
      </c>
      <c r="AB170" s="2">
        <f t="shared" si="107"/>
        <v>0.2253333333333333</v>
      </c>
      <c r="AC170" s="2"/>
      <c r="AD170" s="2"/>
      <c r="AE170" s="2">
        <f t="shared" ref="AE170:AP170" si="108">AVERAGE(AE141,AE151,AE161)</f>
        <v>0.1464</v>
      </c>
      <c r="AF170" s="2">
        <f t="shared" si="108"/>
        <v>0.26586666666666664</v>
      </c>
      <c r="AG170" s="2">
        <f t="shared" si="108"/>
        <v>5.5199999999999992E-2</v>
      </c>
      <c r="AH170" s="2">
        <f t="shared" si="108"/>
        <v>4.4600000000000001E-2</v>
      </c>
      <c r="AI170" s="2">
        <f t="shared" si="108"/>
        <v>2.9533333333333339E-2</v>
      </c>
      <c r="AJ170" s="2">
        <f t="shared" si="108"/>
        <v>5.319999999999999E-2</v>
      </c>
      <c r="AK170" s="2">
        <f t="shared" si="108"/>
        <v>8.8733333333333331E-2</v>
      </c>
      <c r="AL170" s="2">
        <f t="shared" si="108"/>
        <v>4.5699999999999998E-2</v>
      </c>
      <c r="AM170" s="2">
        <f t="shared" si="108"/>
        <v>0.96456666666666668</v>
      </c>
      <c r="AN170" s="2">
        <f t="shared" si="108"/>
        <v>4.1933333333333343E-2</v>
      </c>
      <c r="AO170" s="2">
        <f t="shared" si="108"/>
        <v>2.4433333333333338E-2</v>
      </c>
      <c r="AP170" s="2">
        <f t="shared" si="108"/>
        <v>0.10770000000000002</v>
      </c>
    </row>
    <row r="171" spans="1:42" x14ac:dyDescent="0.2">
      <c r="C171" s="2">
        <f t="shared" si="100"/>
        <v>0.26066666666666666</v>
      </c>
      <c r="D171" s="2">
        <f t="shared" si="100"/>
        <v>0.30439999999999995</v>
      </c>
      <c r="E171" s="2">
        <f t="shared" si="100"/>
        <v>0.2235</v>
      </c>
      <c r="F171" s="2">
        <f t="shared" si="100"/>
        <v>0.72509999999999997</v>
      </c>
      <c r="G171" s="2">
        <f t="shared" si="100"/>
        <v>0.22126666666666669</v>
      </c>
      <c r="H171" s="2">
        <f t="shared" si="100"/>
        <v>0.23786666666666667</v>
      </c>
      <c r="I171" s="2">
        <f t="shared" si="100"/>
        <v>0.40579999999999999</v>
      </c>
      <c r="J171" s="2">
        <f t="shared" si="100"/>
        <v>0.12526666666666667</v>
      </c>
      <c r="K171" s="2">
        <f t="shared" si="100"/>
        <v>0.25696666666666668</v>
      </c>
      <c r="L171" s="2">
        <f t="shared" si="100"/>
        <v>0.18756666666666666</v>
      </c>
      <c r="M171" s="2">
        <f t="shared" si="100"/>
        <v>0.24183333333333334</v>
      </c>
      <c r="N171" s="2">
        <f t="shared" si="100"/>
        <v>0.13100000000000001</v>
      </c>
      <c r="O171" s="2"/>
      <c r="P171" s="2"/>
      <c r="Q171" s="2">
        <f t="shared" ref="Q171:AB171" si="109">AVERAGE(Q142,Q152,Q162)</f>
        <v>0.22169999999999998</v>
      </c>
      <c r="R171" s="2">
        <f t="shared" si="109"/>
        <v>0.2577666666666667</v>
      </c>
      <c r="S171" s="2">
        <f t="shared" si="109"/>
        <v>0.19333333333333333</v>
      </c>
      <c r="T171" s="2">
        <f t="shared" si="109"/>
        <v>0.63353333333333339</v>
      </c>
      <c r="U171" s="2">
        <f t="shared" si="109"/>
        <v>0.14196666666666666</v>
      </c>
      <c r="V171" s="2">
        <f t="shared" si="109"/>
        <v>0.17626666666666668</v>
      </c>
      <c r="W171" s="2">
        <f t="shared" si="109"/>
        <v>0.29370000000000002</v>
      </c>
      <c r="X171" s="2">
        <f t="shared" si="109"/>
        <v>0.10429999999999999</v>
      </c>
      <c r="Y171" s="2">
        <f t="shared" si="109"/>
        <v>0.20643333333333333</v>
      </c>
      <c r="Z171" s="2">
        <f t="shared" si="109"/>
        <v>0.14236666666666667</v>
      </c>
      <c r="AA171" s="2">
        <f t="shared" si="109"/>
        <v>0.17746666666666666</v>
      </c>
      <c r="AB171" s="2">
        <f t="shared" si="109"/>
        <v>9.4433333333333327E-2</v>
      </c>
      <c r="AC171" s="2"/>
      <c r="AD171" s="2"/>
      <c r="AE171" s="2">
        <f t="shared" ref="AE171:AP171" si="110">AVERAGE(AE142,AE152,AE162)</f>
        <v>0.10126666666666667</v>
      </c>
      <c r="AF171" s="2">
        <f t="shared" si="110"/>
        <v>0.12723333333333334</v>
      </c>
      <c r="AG171" s="2">
        <f t="shared" si="110"/>
        <v>8.8666666666666671E-2</v>
      </c>
      <c r="AH171" s="2">
        <f t="shared" si="110"/>
        <v>0.35753333333333331</v>
      </c>
      <c r="AI171" s="2">
        <f t="shared" si="110"/>
        <v>5.0700000000000002E-2</v>
      </c>
      <c r="AJ171" s="2">
        <f t="shared" si="110"/>
        <v>8.1366666666666657E-2</v>
      </c>
      <c r="AK171" s="2">
        <f t="shared" si="110"/>
        <v>0.15609999999999999</v>
      </c>
      <c r="AL171" s="2">
        <f t="shared" si="110"/>
        <v>4.8333333333333339E-2</v>
      </c>
      <c r="AM171" s="2">
        <f t="shared" si="110"/>
        <v>0.10303333333333335</v>
      </c>
      <c r="AN171" s="2">
        <f t="shared" si="110"/>
        <v>6.2166666666666669E-2</v>
      </c>
      <c r="AO171" s="2">
        <f t="shared" si="110"/>
        <v>8.663333333333334E-2</v>
      </c>
      <c r="AP171" s="2">
        <f t="shared" si="110"/>
        <v>3.2466666666666665E-2</v>
      </c>
    </row>
    <row r="172" spans="1:42" x14ac:dyDescent="0.2">
      <c r="C172" s="2">
        <f t="shared" si="100"/>
        <v>9.4433333333333327E-2</v>
      </c>
      <c r="D172" s="2">
        <f t="shared" si="100"/>
        <v>1.7159000000000002</v>
      </c>
      <c r="E172" s="2">
        <f t="shared" si="100"/>
        <v>0.36896666666666667</v>
      </c>
      <c r="F172" s="2">
        <f t="shared" si="100"/>
        <v>0.34846666666666665</v>
      </c>
      <c r="G172" s="2">
        <f t="shared" si="100"/>
        <v>1.6433333333333338E-2</v>
      </c>
      <c r="H172" s="2">
        <f t="shared" si="100"/>
        <v>0.18223333333333333</v>
      </c>
      <c r="I172" s="2">
        <f t="shared" si="100"/>
        <v>1.2668999999999999</v>
      </c>
      <c r="J172" s="2">
        <f t="shared" si="100"/>
        <v>1.8686</v>
      </c>
      <c r="K172" s="2">
        <f t="shared" si="100"/>
        <v>1.9454333333333336</v>
      </c>
      <c r="L172" s="2">
        <f t="shared" si="100"/>
        <v>0.78813333333333324</v>
      </c>
      <c r="M172" s="2">
        <f t="shared" si="100"/>
        <v>0.34176666666666672</v>
      </c>
      <c r="N172" s="2">
        <f t="shared" si="100"/>
        <v>1.1355999999999999</v>
      </c>
      <c r="O172" s="2"/>
      <c r="P172" s="2"/>
      <c r="Q172" s="2">
        <f t="shared" ref="Q172:AB172" si="111">AVERAGE(Q143,Q153,Q163)</f>
        <v>6.0900000000000003E-2</v>
      </c>
      <c r="R172" s="2">
        <f t="shared" si="111"/>
        <v>1.3739000000000001</v>
      </c>
      <c r="S172" s="2">
        <f t="shared" si="111"/>
        <v>0.32723333333333332</v>
      </c>
      <c r="T172" s="2">
        <f t="shared" si="111"/>
        <v>0.28129999999999994</v>
      </c>
      <c r="U172" s="2">
        <f t="shared" si="111"/>
        <v>9.4333333333333352E-3</v>
      </c>
      <c r="V172" s="2">
        <f t="shared" si="111"/>
        <v>0.15346666666666667</v>
      </c>
      <c r="W172" s="2">
        <f t="shared" si="111"/>
        <v>0.88816666666666677</v>
      </c>
      <c r="X172" s="2">
        <f t="shared" si="111"/>
        <v>1.5036333333333332</v>
      </c>
      <c r="Y172" s="2">
        <f t="shared" si="111"/>
        <v>1.5772000000000002</v>
      </c>
      <c r="Z172" s="2">
        <f t="shared" si="111"/>
        <v>0.60839999999999994</v>
      </c>
      <c r="AA172" s="2">
        <f t="shared" si="111"/>
        <v>0.26483333333333331</v>
      </c>
      <c r="AB172" s="2">
        <f t="shared" si="111"/>
        <v>0.8988666666666667</v>
      </c>
      <c r="AC172" s="2"/>
      <c r="AD172" s="2"/>
      <c r="AE172" s="2">
        <f t="shared" ref="AE172:AP172" si="112">AVERAGE(AE143,AE153,AE163)</f>
        <v>1.78E-2</v>
      </c>
      <c r="AF172" s="2">
        <f t="shared" si="112"/>
        <v>0.96829999999999983</v>
      </c>
      <c r="AG172" s="2">
        <f t="shared" si="112"/>
        <v>0.16309999999999999</v>
      </c>
      <c r="AH172" s="2">
        <f t="shared" si="112"/>
        <v>0.15843333333333331</v>
      </c>
      <c r="AI172" s="2">
        <f t="shared" si="112"/>
        <v>1.2000000000000021E-3</v>
      </c>
      <c r="AJ172" s="2">
        <f t="shared" si="112"/>
        <v>6.2400000000000011E-2</v>
      </c>
      <c r="AK172" s="2">
        <f t="shared" si="112"/>
        <v>0.47393333333333332</v>
      </c>
      <c r="AL172" s="2">
        <f t="shared" si="112"/>
        <v>1.0792666666666666</v>
      </c>
      <c r="AM172" s="2">
        <f t="shared" si="112"/>
        <v>0.80060000000000009</v>
      </c>
      <c r="AN172" s="2">
        <f t="shared" si="112"/>
        <v>0.40609999999999996</v>
      </c>
      <c r="AO172" s="2">
        <f t="shared" si="112"/>
        <v>0.16489999999999999</v>
      </c>
      <c r="AP172" s="2">
        <f t="shared" si="112"/>
        <v>0.66056666666666664</v>
      </c>
    </row>
    <row r="173" spans="1:42" x14ac:dyDescent="0.2">
      <c r="C173" s="2">
        <f t="shared" si="100"/>
        <v>0.59860000000000002</v>
      </c>
      <c r="D173" s="2">
        <f t="shared" si="100"/>
        <v>0.31073333333333336</v>
      </c>
      <c r="E173" s="2">
        <f t="shared" si="100"/>
        <v>7.6033333333333342E-2</v>
      </c>
      <c r="F173" s="2">
        <f t="shared" si="100"/>
        <v>0.31373333333333336</v>
      </c>
      <c r="G173" s="2">
        <f t="shared" si="100"/>
        <v>0.39666666666666667</v>
      </c>
      <c r="H173" s="2">
        <f t="shared" si="100"/>
        <v>0.97326666666666684</v>
      </c>
      <c r="I173" s="2">
        <f t="shared" si="100"/>
        <v>0.27443333333333336</v>
      </c>
      <c r="J173" s="2">
        <f t="shared" si="100"/>
        <v>6.6300000000000012E-2</v>
      </c>
      <c r="K173" s="2">
        <f t="shared" si="100"/>
        <v>0.22093333333333334</v>
      </c>
      <c r="L173" s="2">
        <f t="shared" si="100"/>
        <v>-0.56473333333333331</v>
      </c>
      <c r="M173" s="2">
        <f t="shared" si="100"/>
        <v>0.17536666666666667</v>
      </c>
      <c r="N173" s="2">
        <f t="shared" si="100"/>
        <v>0.22599999999999998</v>
      </c>
      <c r="O173" s="2"/>
      <c r="P173" s="2"/>
      <c r="Q173" s="2">
        <f t="shared" ref="Q173:AB173" si="113">AVERAGE(Q144,Q154,Q164)</f>
        <v>0.43980000000000002</v>
      </c>
      <c r="R173" s="2">
        <f t="shared" si="113"/>
        <v>0.20293333333333333</v>
      </c>
      <c r="S173" s="2">
        <f t="shared" si="113"/>
        <v>4.1099999999999998E-2</v>
      </c>
      <c r="T173" s="2">
        <f t="shared" si="113"/>
        <v>0.26013333333333333</v>
      </c>
      <c r="U173" s="2">
        <f t="shared" si="113"/>
        <v>0.33793333333333336</v>
      </c>
      <c r="V173" s="2">
        <f t="shared" si="113"/>
        <v>0.75186666666666679</v>
      </c>
      <c r="W173" s="2">
        <f t="shared" si="113"/>
        <v>0.18126666666666666</v>
      </c>
      <c r="X173" s="2">
        <f t="shared" si="113"/>
        <v>2.9566666666666658E-2</v>
      </c>
      <c r="Y173" s="2">
        <f t="shared" si="113"/>
        <v>0.13036666666666666</v>
      </c>
      <c r="Z173" s="2">
        <f t="shared" si="113"/>
        <v>-0.59560000000000002</v>
      </c>
      <c r="AA173" s="2">
        <f t="shared" si="113"/>
        <v>0.11606666666666665</v>
      </c>
      <c r="AB173" s="2">
        <f t="shared" si="113"/>
        <v>0.16033333333333333</v>
      </c>
      <c r="AC173" s="2"/>
      <c r="AD173" s="2"/>
      <c r="AE173" s="2">
        <f t="shared" ref="AE173:AP173" si="114">AVERAGE(AE144,AE154,AE164)</f>
        <v>0.27923333333333333</v>
      </c>
      <c r="AF173" s="2">
        <f t="shared" si="114"/>
        <v>8.0766666666666667E-2</v>
      </c>
      <c r="AG173" s="2">
        <f t="shared" si="114"/>
        <v>-2.6666666666667432E-4</v>
      </c>
      <c r="AH173" s="2">
        <f t="shared" si="114"/>
        <v>0.16166666666666665</v>
      </c>
      <c r="AI173" s="2">
        <f t="shared" si="114"/>
        <v>0.21479999999999999</v>
      </c>
      <c r="AJ173" s="2">
        <f t="shared" si="114"/>
        <v>0.47479999999999994</v>
      </c>
      <c r="AK173" s="2">
        <f t="shared" si="114"/>
        <v>7.5633333333333344E-2</v>
      </c>
      <c r="AL173" s="2">
        <f t="shared" si="114"/>
        <v>-2.3866666666666671E-2</v>
      </c>
      <c r="AM173" s="2">
        <f t="shared" si="114"/>
        <v>3.3633333333333328E-2</v>
      </c>
      <c r="AN173" s="2">
        <f t="shared" si="114"/>
        <v>-0.6482</v>
      </c>
      <c r="AO173" s="2">
        <f t="shared" si="114"/>
        <v>4.0399999999999998E-2</v>
      </c>
      <c r="AP173" s="2">
        <f t="shared" si="114"/>
        <v>5.8733333333333325E-2</v>
      </c>
    </row>
    <row r="175" spans="1:42" x14ac:dyDescent="0.2">
      <c r="A175" t="s">
        <v>19</v>
      </c>
      <c r="B175" t="s">
        <v>20</v>
      </c>
      <c r="C175" s="2">
        <f>STDEV(C137,C147,C157)</f>
        <v>5.3766253356543205E-2</v>
      </c>
      <c r="D175" s="2">
        <f t="shared" ref="D175:N175" si="115">STDEV(D137,D147,D157)</f>
        <v>6.3551108041743298E-2</v>
      </c>
      <c r="E175" s="2">
        <f t="shared" si="115"/>
        <v>0.27674295534544924</v>
      </c>
      <c r="F175" s="2">
        <f t="shared" si="115"/>
        <v>0.60098761218514318</v>
      </c>
      <c r="G175" s="2">
        <f t="shared" si="115"/>
        <v>4.4774546340526938E-2</v>
      </c>
      <c r="H175" s="2">
        <f t="shared" si="115"/>
        <v>2.2249569284220595E-2</v>
      </c>
      <c r="I175" s="2">
        <f t="shared" si="115"/>
        <v>0.11673212925326057</v>
      </c>
      <c r="J175" s="2">
        <f t="shared" si="115"/>
        <v>9.7207681452307713E-3</v>
      </c>
      <c r="K175" s="2">
        <f t="shared" si="115"/>
        <v>3.2608332268506582E-2</v>
      </c>
      <c r="L175" s="2">
        <f t="shared" si="115"/>
        <v>2.4426693049476311E-2</v>
      </c>
      <c r="M175" s="2">
        <f t="shared" si="115"/>
        <v>2.7739202103401101E-2</v>
      </c>
      <c r="N175" s="2">
        <f t="shared" si="115"/>
        <v>0.1147058992961274</v>
      </c>
      <c r="O175" s="2"/>
      <c r="P175" s="2" t="s">
        <v>21</v>
      </c>
      <c r="Q175" s="2">
        <f>STDEV(Q137,Q147,Q157)</f>
        <v>3.9789068850627829E-2</v>
      </c>
      <c r="R175" s="2">
        <f t="shared" ref="R175:AB175" si="116">STDEV(R137,R147,R157)</f>
        <v>2.7507150585499279E-2</v>
      </c>
      <c r="S175" s="2">
        <f t="shared" si="116"/>
        <v>0.2234389029093487</v>
      </c>
      <c r="T175" s="2">
        <f t="shared" si="116"/>
        <v>0.44901212678501234</v>
      </c>
      <c r="U175" s="2">
        <f t="shared" si="116"/>
        <v>3.3960614442811995E-2</v>
      </c>
      <c r="V175" s="2">
        <f t="shared" si="116"/>
        <v>1.3139381010281006E-2</v>
      </c>
      <c r="W175" s="2">
        <f t="shared" si="116"/>
        <v>9.1863830386792356E-2</v>
      </c>
      <c r="X175" s="2">
        <f t="shared" si="116"/>
        <v>1.2401209618420294E-2</v>
      </c>
      <c r="Y175" s="2">
        <f t="shared" si="116"/>
        <v>2.4057639119414768E-2</v>
      </c>
      <c r="Z175" s="2">
        <f t="shared" si="116"/>
        <v>1.7548314259020249E-2</v>
      </c>
      <c r="AA175" s="2">
        <f t="shared" si="116"/>
        <v>2.2904220862830792E-2</v>
      </c>
      <c r="AB175" s="2">
        <f t="shared" si="116"/>
        <v>7.6879732916636342E-2</v>
      </c>
      <c r="AC175" s="2"/>
      <c r="AD175" s="2" t="s">
        <v>22</v>
      </c>
      <c r="AE175" s="2">
        <f>STDEV(AE137,AE147,AE157)</f>
        <v>2.4510065959383567E-2</v>
      </c>
      <c r="AF175" s="2">
        <f t="shared" ref="AF175:AP175" si="117">STDEV(AF137,AF147,AF157)</f>
        <v>1.2230699080592237E-2</v>
      </c>
      <c r="AG175" s="2">
        <f t="shared" si="117"/>
        <v>0.17297402502495376</v>
      </c>
      <c r="AH175" s="2">
        <f t="shared" si="117"/>
        <v>0.2852007071052477</v>
      </c>
      <c r="AI175" s="2">
        <f t="shared" si="117"/>
        <v>1.6850618188462202E-2</v>
      </c>
      <c r="AJ175" s="2">
        <f t="shared" si="117"/>
        <v>9.7892798509390012E-3</v>
      </c>
      <c r="AK175" s="2">
        <f t="shared" si="117"/>
        <v>5.382901943499744E-2</v>
      </c>
      <c r="AL175" s="2">
        <f t="shared" si="117"/>
        <v>1.5080782473068146E-2</v>
      </c>
      <c r="AM175" s="2">
        <f t="shared" si="117"/>
        <v>1.3132529586234776E-2</v>
      </c>
      <c r="AN175" s="2">
        <f t="shared" si="117"/>
        <v>1.1391224692718496E-2</v>
      </c>
      <c r="AO175" s="2">
        <f t="shared" si="117"/>
        <v>1.8200641014352578E-2</v>
      </c>
      <c r="AP175" s="2">
        <f t="shared" si="117"/>
        <v>6.7605423845526841E-2</v>
      </c>
    </row>
    <row r="176" spans="1:42" x14ac:dyDescent="0.2">
      <c r="C176" s="2">
        <f t="shared" ref="C176:N182" si="118">STDEV(C138,C148,C158)</f>
        <v>0.16235704481173591</v>
      </c>
      <c r="D176" s="2">
        <f t="shared" si="118"/>
        <v>2.7686157792899402E-2</v>
      </c>
      <c r="E176" s="2">
        <f t="shared" si="118"/>
        <v>0.1371144534078495</v>
      </c>
      <c r="F176" s="2">
        <f t="shared" si="118"/>
        <v>2.6712543869875052E-2</v>
      </c>
      <c r="G176" s="2">
        <f t="shared" si="118"/>
        <v>0.33248682680671804</v>
      </c>
      <c r="H176" s="2">
        <f t="shared" si="118"/>
        <v>5.9910182773882541E-2</v>
      </c>
      <c r="I176" s="2">
        <f t="shared" si="118"/>
        <v>6.5307605478484382E-2</v>
      </c>
      <c r="J176" s="2">
        <f t="shared" si="118"/>
        <v>1.7009801096230779E-3</v>
      </c>
      <c r="K176" s="2">
        <f t="shared" si="118"/>
        <v>0.38852202425774252</v>
      </c>
      <c r="L176" s="2">
        <f t="shared" si="118"/>
        <v>3.0417757971290517E-2</v>
      </c>
      <c r="M176" s="2">
        <f t="shared" si="118"/>
        <v>0.17046097305052907</v>
      </c>
      <c r="N176" s="2">
        <f t="shared" si="118"/>
        <v>0.39496297294809773</v>
      </c>
      <c r="O176" s="2"/>
      <c r="P176" s="2"/>
      <c r="Q176" s="2">
        <f t="shared" ref="Q176:AB176" si="119">STDEV(Q138,Q148,Q158)</f>
        <v>0.16045673352444056</v>
      </c>
      <c r="R176" s="2">
        <f t="shared" si="119"/>
        <v>2.7400547439786694E-2</v>
      </c>
      <c r="S176" s="2">
        <f t="shared" si="119"/>
        <v>0.11868691306683024</v>
      </c>
      <c r="T176" s="2">
        <f t="shared" si="119"/>
        <v>1.520010964872731E-2</v>
      </c>
      <c r="U176" s="2">
        <f t="shared" si="119"/>
        <v>0.31123316554206271</v>
      </c>
      <c r="V176" s="2">
        <f t="shared" si="119"/>
        <v>4.7759501672442174E-2</v>
      </c>
      <c r="W176" s="2">
        <f t="shared" si="119"/>
        <v>5.3550194521900296E-2</v>
      </c>
      <c r="X176" s="2">
        <f t="shared" si="119"/>
        <v>1.5534906930308138E-3</v>
      </c>
      <c r="Y176" s="2">
        <f t="shared" si="119"/>
        <v>0.29472720154972581</v>
      </c>
      <c r="Z176" s="2">
        <f t="shared" si="119"/>
        <v>2.5100597602447743E-2</v>
      </c>
      <c r="AA176" s="2">
        <f t="shared" si="119"/>
        <v>0.14333542246539588</v>
      </c>
      <c r="AB176" s="2">
        <f t="shared" si="119"/>
        <v>0.33486774006065917</v>
      </c>
      <c r="AC176" s="2"/>
      <c r="AD176" s="2"/>
      <c r="AE176" s="2">
        <f t="shared" ref="AE176:AP176" si="120">STDEV(AE138,AE148,AE158)</f>
        <v>0.1296894110300966</v>
      </c>
      <c r="AF176" s="2">
        <f t="shared" si="120"/>
        <v>2.8508302884130671E-2</v>
      </c>
      <c r="AG176" s="2">
        <f t="shared" si="120"/>
        <v>7.1073272050750549E-2</v>
      </c>
      <c r="AH176" s="2">
        <f t="shared" si="120"/>
        <v>1.020310410283721E-2</v>
      </c>
      <c r="AI176" s="2">
        <f t="shared" si="120"/>
        <v>0.23426549753075779</v>
      </c>
      <c r="AJ176" s="2">
        <f t="shared" si="120"/>
        <v>2.7295115558160461E-2</v>
      </c>
      <c r="AK176" s="2">
        <f t="shared" si="120"/>
        <v>4.1473525692100603E-2</v>
      </c>
      <c r="AL176" s="2">
        <f t="shared" si="120"/>
        <v>1.7039170558842672E-3</v>
      </c>
      <c r="AM176" s="2">
        <f t="shared" si="120"/>
        <v>0.19606741187663074</v>
      </c>
      <c r="AN176" s="2">
        <f t="shared" si="120"/>
        <v>1.1225566058481533E-2</v>
      </c>
      <c r="AO176" s="2">
        <f t="shared" si="120"/>
        <v>7.7220744190491464E-2</v>
      </c>
      <c r="AP176" s="2">
        <f t="shared" si="120"/>
        <v>0.19665140053743224</v>
      </c>
    </row>
    <row r="177" spans="3:42" x14ac:dyDescent="0.2">
      <c r="C177" s="2">
        <f t="shared" si="118"/>
        <v>0.1223201673205745</v>
      </c>
      <c r="D177" s="2">
        <f t="shared" si="118"/>
        <v>9.1522310576893379E-3</v>
      </c>
      <c r="E177" s="2">
        <f t="shared" si="118"/>
        <v>2.3551645377765031E-2</v>
      </c>
      <c r="F177" s="2">
        <f t="shared" si="118"/>
        <v>8.3344665896104703E-2</v>
      </c>
      <c r="G177" s="2">
        <f t="shared" si="118"/>
        <v>0.17266882559782859</v>
      </c>
      <c r="H177" s="2">
        <f t="shared" si="118"/>
        <v>1.3973307888017528E-2</v>
      </c>
      <c r="I177" s="2">
        <f t="shared" si="118"/>
        <v>1.777338834700164E-2</v>
      </c>
      <c r="J177" s="2">
        <f t="shared" si="118"/>
        <v>6.8573561474764653E-3</v>
      </c>
      <c r="K177" s="2">
        <f t="shared" si="118"/>
        <v>1.1669333028641055E-2</v>
      </c>
      <c r="L177" s="2">
        <f t="shared" si="118"/>
        <v>3.6363901514185025E-3</v>
      </c>
      <c r="M177" s="2">
        <f t="shared" si="118"/>
        <v>5.2139907940079867E-2</v>
      </c>
      <c r="N177" s="2">
        <f t="shared" si="118"/>
        <v>0.29306825712337614</v>
      </c>
      <c r="O177" s="2"/>
      <c r="P177" s="2"/>
      <c r="Q177" s="2">
        <f t="shared" ref="Q177:AB177" si="121">STDEV(Q139,Q149,Q159)</f>
        <v>0.10177339206950575</v>
      </c>
      <c r="R177" s="2">
        <f t="shared" si="121"/>
        <v>9.0038880490597023E-3</v>
      </c>
      <c r="S177" s="2">
        <f t="shared" si="121"/>
        <v>1.9868819793837773E-2</v>
      </c>
      <c r="T177" s="2">
        <f t="shared" si="121"/>
        <v>6.2183786740060504E-2</v>
      </c>
      <c r="U177" s="2">
        <f t="shared" si="121"/>
        <v>0.17677519622390467</v>
      </c>
      <c r="V177" s="2">
        <f t="shared" si="121"/>
        <v>8.1663945532897322E-3</v>
      </c>
      <c r="W177" s="2">
        <f t="shared" si="121"/>
        <v>1.4050741380202441E-2</v>
      </c>
      <c r="X177" s="2">
        <f t="shared" si="121"/>
        <v>2.9569128044860137E-3</v>
      </c>
      <c r="Y177" s="2">
        <f t="shared" si="121"/>
        <v>7.3817342135842276E-3</v>
      </c>
      <c r="Z177" s="2">
        <f t="shared" si="121"/>
        <v>2.8919428302325361E-3</v>
      </c>
      <c r="AA177" s="2">
        <f t="shared" si="121"/>
        <v>3.8544044070820176E-2</v>
      </c>
      <c r="AB177" s="2">
        <f t="shared" si="121"/>
        <v>0.2291709478387986</v>
      </c>
      <c r="AC177" s="2"/>
      <c r="AD177" s="2"/>
      <c r="AE177" s="2">
        <f t="shared" ref="AE177:AP177" si="122">STDEV(AE139,AE149,AE159)</f>
        <v>7.1464140191660697E-2</v>
      </c>
      <c r="AF177" s="2">
        <f t="shared" si="122"/>
        <v>9.1427566958767938E-3</v>
      </c>
      <c r="AG177" s="2">
        <f t="shared" si="122"/>
        <v>5.9936077059925524E-3</v>
      </c>
      <c r="AH177" s="2">
        <f t="shared" si="122"/>
        <v>2.8424813104046945E-2</v>
      </c>
      <c r="AI177" s="2">
        <f t="shared" si="122"/>
        <v>0.15553896617889679</v>
      </c>
      <c r="AJ177" s="2">
        <f t="shared" si="122"/>
        <v>7.3446125379990623E-3</v>
      </c>
      <c r="AK177" s="2">
        <f t="shared" si="122"/>
        <v>8.9768220063301662E-3</v>
      </c>
      <c r="AL177" s="2">
        <f t="shared" si="122"/>
        <v>1.4977761292440711E-3</v>
      </c>
      <c r="AM177" s="2">
        <f t="shared" si="122"/>
        <v>5.3351038727782315E-3</v>
      </c>
      <c r="AN177" s="2">
        <f t="shared" si="122"/>
        <v>4.0918618419166228E-3</v>
      </c>
      <c r="AO177" s="2">
        <f t="shared" si="122"/>
        <v>2.5966388530816838E-2</v>
      </c>
      <c r="AP177" s="2">
        <f t="shared" si="122"/>
        <v>0.15400189392774799</v>
      </c>
    </row>
    <row r="178" spans="3:42" x14ac:dyDescent="0.2">
      <c r="C178" s="2">
        <f t="shared" si="118"/>
        <v>1.4187788176221567E-2</v>
      </c>
      <c r="D178" s="2">
        <f t="shared" si="118"/>
        <v>0.10700487527834102</v>
      </c>
      <c r="E178" s="2">
        <f t="shared" si="118"/>
        <v>1.0981954895797634E-2</v>
      </c>
      <c r="F178" s="2">
        <f t="shared" si="118"/>
        <v>5.5145383608542937E-2</v>
      </c>
      <c r="G178" s="2">
        <f t="shared" si="118"/>
        <v>3.0682731299543835E-2</v>
      </c>
      <c r="H178" s="2">
        <f t="shared" si="118"/>
        <v>2.9057930644375427E-2</v>
      </c>
      <c r="I178" s="2">
        <f t="shared" si="118"/>
        <v>3.2202639643358615E-2</v>
      </c>
      <c r="J178" s="2">
        <f t="shared" si="118"/>
        <v>0.3197082472088148</v>
      </c>
      <c r="K178" s="2">
        <f t="shared" si="118"/>
        <v>1.1372921055442776E-2</v>
      </c>
      <c r="L178" s="2">
        <f t="shared" si="118"/>
        <v>7.6953579080724976E-2</v>
      </c>
      <c r="M178" s="2">
        <f t="shared" si="118"/>
        <v>8.3860856979483214E-2</v>
      </c>
      <c r="N178" s="2">
        <f t="shared" si="118"/>
        <v>0.13723279491433529</v>
      </c>
      <c r="O178" s="2"/>
      <c r="P178" s="2"/>
      <c r="Q178" s="2">
        <f t="shared" ref="Q178:AB178" si="123">STDEV(Q140,Q150,Q160)</f>
        <v>6.8237330936470122E-3</v>
      </c>
      <c r="R178" s="2">
        <f t="shared" si="123"/>
        <v>9.9962459620265981E-2</v>
      </c>
      <c r="S178" s="2">
        <f t="shared" si="123"/>
        <v>1.2338692529329535E-2</v>
      </c>
      <c r="T178" s="2">
        <f t="shared" si="123"/>
        <v>3.9232681954377562E-2</v>
      </c>
      <c r="U178" s="2">
        <f t="shared" si="123"/>
        <v>1.9801346755544919E-2</v>
      </c>
      <c r="V178" s="2">
        <f t="shared" si="123"/>
        <v>1.9861101010098432E-2</v>
      </c>
      <c r="W178" s="2">
        <f t="shared" si="123"/>
        <v>2.1910499766093782E-2</v>
      </c>
      <c r="X178" s="2">
        <f t="shared" si="123"/>
        <v>0.25854118305085017</v>
      </c>
      <c r="Y178" s="2">
        <f t="shared" si="123"/>
        <v>1.1937476003466282E-2</v>
      </c>
      <c r="Z178" s="2">
        <f t="shared" si="123"/>
        <v>6.1742718868975477E-2</v>
      </c>
      <c r="AA178" s="2">
        <f t="shared" si="123"/>
        <v>6.9462219947248993E-2</v>
      </c>
      <c r="AB178" s="2">
        <f t="shared" si="123"/>
        <v>9.7542264343890087E-2</v>
      </c>
      <c r="AC178" s="2"/>
      <c r="AD178" s="2"/>
      <c r="AE178" s="2">
        <f t="shared" ref="AE178:AP178" si="124">STDEV(AE140,AE150,AE160)</f>
        <v>3.5921210076128294E-3</v>
      </c>
      <c r="AF178" s="2">
        <f t="shared" si="124"/>
        <v>0.13938523355554139</v>
      </c>
      <c r="AG178" s="2">
        <f t="shared" si="124"/>
        <v>1.310585111060452E-2</v>
      </c>
      <c r="AH178" s="2">
        <f t="shared" si="124"/>
        <v>2.0807290389027885E-2</v>
      </c>
      <c r="AI178" s="2">
        <f t="shared" si="124"/>
        <v>1.0600000000000028E-2</v>
      </c>
      <c r="AJ178" s="2">
        <f t="shared" si="124"/>
        <v>1.2322878451617248E-2</v>
      </c>
      <c r="AK178" s="2">
        <f t="shared" si="124"/>
        <v>1.3521957451986522E-2</v>
      </c>
      <c r="AL178" s="2">
        <f t="shared" si="124"/>
        <v>0.16371161636650464</v>
      </c>
      <c r="AM178" s="2">
        <f t="shared" si="124"/>
        <v>1.0523465842265729E-2</v>
      </c>
      <c r="AN178" s="2">
        <f t="shared" si="124"/>
        <v>3.3922018414789971E-2</v>
      </c>
      <c r="AO178" s="2">
        <f t="shared" si="124"/>
        <v>4.2169459723042833E-2</v>
      </c>
      <c r="AP178" s="2">
        <f t="shared" si="124"/>
        <v>4.5951097194009777E-2</v>
      </c>
    </row>
    <row r="179" spans="3:42" x14ac:dyDescent="0.2">
      <c r="C179" s="2">
        <f t="shared" si="118"/>
        <v>5.391422199506634E-2</v>
      </c>
      <c r="D179" s="2">
        <f t="shared" si="118"/>
        <v>0.11503400946386816</v>
      </c>
      <c r="E179" s="2">
        <f t="shared" si="118"/>
        <v>1.8395742261005217E-2</v>
      </c>
      <c r="F179" s="2">
        <f t="shared" si="118"/>
        <v>2.925172359594114E-2</v>
      </c>
      <c r="G179" s="2">
        <f t="shared" si="118"/>
        <v>2.0253477067736569E-2</v>
      </c>
      <c r="H179" s="2">
        <f t="shared" si="118"/>
        <v>4.6335623444602549E-2</v>
      </c>
      <c r="I179" s="2">
        <f t="shared" si="118"/>
        <v>0.12010134609292819</v>
      </c>
      <c r="J179" s="2">
        <f t="shared" si="118"/>
        <v>8.4595114122113148E-3</v>
      </c>
      <c r="K179" s="2">
        <f t="shared" si="118"/>
        <v>0.60485318053226766</v>
      </c>
      <c r="L179" s="2">
        <f t="shared" si="118"/>
        <v>2.4075713904264589E-2</v>
      </c>
      <c r="M179" s="2">
        <f t="shared" si="118"/>
        <v>1.3210223313782391E-2</v>
      </c>
      <c r="N179" s="2">
        <f t="shared" si="118"/>
        <v>9.0072026734164395E-2</v>
      </c>
      <c r="O179" s="2"/>
      <c r="P179" s="2"/>
      <c r="Q179" s="2">
        <f t="shared" ref="Q179:AB179" si="125">STDEV(Q141,Q151,Q161)</f>
        <v>5.2954351410750979E-2</v>
      </c>
      <c r="R179" s="2">
        <f t="shared" si="125"/>
        <v>0.10067109813645629</v>
      </c>
      <c r="S179" s="2">
        <f t="shared" si="125"/>
        <v>2.195275229517555E-2</v>
      </c>
      <c r="T179" s="2">
        <f t="shared" si="125"/>
        <v>1.799286895782139E-2</v>
      </c>
      <c r="U179" s="2">
        <f t="shared" si="125"/>
        <v>1.6425995657290728E-2</v>
      </c>
      <c r="V179" s="2">
        <f t="shared" si="125"/>
        <v>3.24986666393152E-2</v>
      </c>
      <c r="W179" s="2">
        <f t="shared" si="125"/>
        <v>9.83412595675556E-2</v>
      </c>
      <c r="X179" s="2">
        <f t="shared" si="125"/>
        <v>5.6999999999999803E-3</v>
      </c>
      <c r="Y179" s="2">
        <f t="shared" si="125"/>
        <v>0.48154750890574988</v>
      </c>
      <c r="Z179" s="2">
        <f t="shared" si="125"/>
        <v>1.9996999774966374E-2</v>
      </c>
      <c r="AA179" s="2">
        <f t="shared" si="125"/>
        <v>4.0066611203511352E-3</v>
      </c>
      <c r="AB179" s="2">
        <f t="shared" si="125"/>
        <v>6.6260571483600594E-2</v>
      </c>
      <c r="AC179" s="2"/>
      <c r="AD179" s="2"/>
      <c r="AE179" s="2">
        <f t="shared" ref="AE179:AP179" si="126">STDEV(AE141,AE151,AE161)</f>
        <v>2.4003333101883836E-2</v>
      </c>
      <c r="AF179" s="2">
        <f t="shared" si="126"/>
        <v>5.1795881432150116E-2</v>
      </c>
      <c r="AG179" s="2">
        <f t="shared" si="126"/>
        <v>1.6832112166926649E-2</v>
      </c>
      <c r="AH179" s="2">
        <f t="shared" si="126"/>
        <v>9.4905215873522901E-3</v>
      </c>
      <c r="AI179" s="2">
        <f t="shared" si="126"/>
        <v>1.2832121154872774E-2</v>
      </c>
      <c r="AJ179" s="2">
        <f t="shared" si="126"/>
        <v>1.9950187969039284E-2</v>
      </c>
      <c r="AK179" s="2">
        <f t="shared" si="126"/>
        <v>7.0646608788627163E-2</v>
      </c>
      <c r="AL179" s="2">
        <f t="shared" si="126"/>
        <v>2.6514147167125768E-3</v>
      </c>
      <c r="AM179" s="2">
        <f t="shared" si="126"/>
        <v>0.44283995227772011</v>
      </c>
      <c r="AN179" s="2">
        <f t="shared" si="126"/>
        <v>5.6756791076780708E-3</v>
      </c>
      <c r="AO179" s="2">
        <f t="shared" si="126"/>
        <v>3.6198526673517197E-3</v>
      </c>
      <c r="AP179" s="2">
        <f t="shared" si="126"/>
        <v>3.8610749798469277E-2</v>
      </c>
    </row>
    <row r="180" spans="3:42" x14ac:dyDescent="0.2">
      <c r="C180" s="2">
        <f t="shared" si="118"/>
        <v>2.9387298843774896E-2</v>
      </c>
      <c r="D180" s="2">
        <f t="shared" si="118"/>
        <v>4.556456956890937E-2</v>
      </c>
      <c r="E180" s="2">
        <f t="shared" si="118"/>
        <v>5.1922634755952025E-2</v>
      </c>
      <c r="F180" s="2">
        <f t="shared" si="118"/>
        <v>0.32846319428514381</v>
      </c>
      <c r="G180" s="2">
        <f t="shared" si="118"/>
        <v>7.9726616216501525E-2</v>
      </c>
      <c r="H180" s="2">
        <f t="shared" si="118"/>
        <v>2.0436323870337694E-2</v>
      </c>
      <c r="I180" s="2">
        <f t="shared" si="118"/>
        <v>0.2370615320966267</v>
      </c>
      <c r="J180" s="2">
        <f t="shared" si="118"/>
        <v>2.2419931608578303E-2</v>
      </c>
      <c r="K180" s="2">
        <f t="shared" si="118"/>
        <v>7.1873871005625756E-2</v>
      </c>
      <c r="L180" s="2">
        <f t="shared" si="118"/>
        <v>2.1088464461248294E-2</v>
      </c>
      <c r="M180" s="2">
        <f t="shared" si="118"/>
        <v>0.1002422233060167</v>
      </c>
      <c r="N180" s="2">
        <f t="shared" si="118"/>
        <v>6.2636411136015743E-2</v>
      </c>
      <c r="O180" s="2"/>
      <c r="P180" s="2"/>
      <c r="Q180" s="2">
        <f t="shared" ref="Q180:AB180" si="127">STDEV(Q142,Q152,Q162)</f>
        <v>3.0845258954983714E-2</v>
      </c>
      <c r="R180" s="2">
        <f t="shared" si="127"/>
        <v>4.1093835709669971E-2</v>
      </c>
      <c r="S180" s="2">
        <f t="shared" si="127"/>
        <v>4.6875402220496451E-2</v>
      </c>
      <c r="T180" s="2">
        <f t="shared" si="127"/>
        <v>0.27131720058509634</v>
      </c>
      <c r="U180" s="2">
        <f t="shared" si="127"/>
        <v>5.1557379038633631E-2</v>
      </c>
      <c r="V180" s="2">
        <f t="shared" si="127"/>
        <v>1.4184616079870913E-2</v>
      </c>
      <c r="W180" s="2">
        <f t="shared" si="127"/>
        <v>0.18270314720879882</v>
      </c>
      <c r="X180" s="2">
        <f t="shared" si="127"/>
        <v>1.9749430371532182E-2</v>
      </c>
      <c r="Y180" s="2">
        <f t="shared" si="127"/>
        <v>5.874430468848315E-2</v>
      </c>
      <c r="Z180" s="2">
        <f t="shared" si="127"/>
        <v>1.5559670090761358E-2</v>
      </c>
      <c r="AA180" s="2">
        <f t="shared" si="127"/>
        <v>7.5929001925043968E-2</v>
      </c>
      <c r="AB180" s="2">
        <f t="shared" si="127"/>
        <v>4.3411096891616686E-2</v>
      </c>
      <c r="AC180" s="2"/>
      <c r="AD180" s="2"/>
      <c r="AE180" s="2">
        <f t="shared" ref="AE180:AP180" si="128">STDEV(AE142,AE152,AE162)</f>
        <v>1.6571763132911695E-2</v>
      </c>
      <c r="AF180" s="2">
        <f t="shared" si="128"/>
        <v>2.5810140126185561E-2</v>
      </c>
      <c r="AG180" s="2">
        <f t="shared" si="128"/>
        <v>2.4121636207631834E-2</v>
      </c>
      <c r="AH180" s="2">
        <f t="shared" si="128"/>
        <v>0.19323121728471665</v>
      </c>
      <c r="AI180" s="2">
        <f t="shared" si="128"/>
        <v>2.0885641000457714E-2</v>
      </c>
      <c r="AJ180" s="2">
        <f t="shared" si="128"/>
        <v>5.0767443635989081E-3</v>
      </c>
      <c r="AK180" s="2">
        <f t="shared" si="128"/>
        <v>0.1285963840860232</v>
      </c>
      <c r="AL180" s="2">
        <f t="shared" si="128"/>
        <v>1.0055015332327102E-2</v>
      </c>
      <c r="AM180" s="2">
        <f t="shared" si="128"/>
        <v>4.5863420427758456E-2</v>
      </c>
      <c r="AN180" s="2">
        <f t="shared" si="128"/>
        <v>8.3608213312648168E-3</v>
      </c>
      <c r="AO180" s="2">
        <f t="shared" si="128"/>
        <v>5.2257662914957564E-2</v>
      </c>
      <c r="AP180" s="2">
        <f t="shared" si="128"/>
        <v>6.3885313909640747E-3</v>
      </c>
    </row>
    <row r="181" spans="3:42" x14ac:dyDescent="0.2">
      <c r="C181" s="2">
        <f t="shared" si="118"/>
        <v>3.4881131480118795E-2</v>
      </c>
      <c r="D181" s="2">
        <f t="shared" si="118"/>
        <v>5.5012816688477142E-2</v>
      </c>
      <c r="E181" s="2">
        <f t="shared" si="118"/>
        <v>0.18676590516829725</v>
      </c>
      <c r="F181" s="2">
        <f t="shared" si="118"/>
        <v>0.12459234861472572</v>
      </c>
      <c r="G181" s="2">
        <f t="shared" si="118"/>
        <v>8.919828099987882E-3</v>
      </c>
      <c r="H181" s="2">
        <f t="shared" si="118"/>
        <v>1.4420240404838386E-2</v>
      </c>
      <c r="I181" s="2">
        <f t="shared" si="118"/>
        <v>0.21641774418933393</v>
      </c>
      <c r="J181" s="2">
        <f t="shared" si="118"/>
        <v>0.17176026897976154</v>
      </c>
      <c r="K181" s="2">
        <f t="shared" si="118"/>
        <v>9.382698616780441E-2</v>
      </c>
      <c r="L181" s="2">
        <f t="shared" si="118"/>
        <v>0.28864217178599066</v>
      </c>
      <c r="M181" s="2">
        <f t="shared" si="118"/>
        <v>0.15250745336977234</v>
      </c>
      <c r="N181" s="2">
        <f t="shared" si="118"/>
        <v>0.43534644824553287</v>
      </c>
      <c r="O181" s="2"/>
      <c r="P181" s="2"/>
      <c r="Q181" s="2">
        <f t="shared" ref="Q181:AB181" si="129">STDEV(Q143,Q153,Q163)</f>
        <v>2.3315874420660306E-2</v>
      </c>
      <c r="R181" s="2">
        <f t="shared" si="129"/>
        <v>5.8174307043573889E-2</v>
      </c>
      <c r="S181" s="2">
        <f t="shared" si="129"/>
        <v>0.16563195142644827</v>
      </c>
      <c r="T181" s="2">
        <f t="shared" si="129"/>
        <v>0.10405157375071278</v>
      </c>
      <c r="U181" s="2">
        <f t="shared" si="129"/>
        <v>8.11439050904832E-3</v>
      </c>
      <c r="V181" s="2">
        <f t="shared" si="129"/>
        <v>1.1980122425640442E-2</v>
      </c>
      <c r="W181" s="2">
        <f t="shared" si="129"/>
        <v>0.16260370024489904</v>
      </c>
      <c r="X181" s="2">
        <f t="shared" si="129"/>
        <v>0.16185624280000238</v>
      </c>
      <c r="Y181" s="2">
        <f t="shared" si="129"/>
        <v>8.3088627380647026E-2</v>
      </c>
      <c r="Z181" s="2">
        <f t="shared" si="129"/>
        <v>0.21045267876651047</v>
      </c>
      <c r="AA181" s="2">
        <f t="shared" si="129"/>
        <v>0.12941469519854901</v>
      </c>
      <c r="AB181" s="2">
        <f t="shared" si="129"/>
        <v>0.37557215462988386</v>
      </c>
      <c r="AC181" s="2"/>
      <c r="AD181" s="2"/>
      <c r="AE181" s="2">
        <f t="shared" ref="AE181:AP181" si="130">STDEV(AE143,AE153,AE163)</f>
        <v>4.4192759587968547E-3</v>
      </c>
      <c r="AF181" s="2">
        <f t="shared" si="130"/>
        <v>5.8138369430179242E-2</v>
      </c>
      <c r="AG181" s="2">
        <f t="shared" si="130"/>
        <v>9.1059266414791631E-2</v>
      </c>
      <c r="AH181" s="2">
        <f t="shared" si="130"/>
        <v>6.5153997063367719E-2</v>
      </c>
      <c r="AI181" s="2">
        <f t="shared" si="130"/>
        <v>7.4101282040191438E-3</v>
      </c>
      <c r="AJ181" s="2">
        <f t="shared" si="130"/>
        <v>6.3835726674018574E-3</v>
      </c>
      <c r="AK181" s="2">
        <f t="shared" si="130"/>
        <v>8.6678794023298658E-2</v>
      </c>
      <c r="AL181" s="2">
        <f t="shared" si="130"/>
        <v>0.15130420791681062</v>
      </c>
      <c r="AM181" s="2">
        <f t="shared" si="130"/>
        <v>9.7446036348329754E-2</v>
      </c>
      <c r="AN181" s="2">
        <f t="shared" si="130"/>
        <v>0.12922611965078867</v>
      </c>
      <c r="AO181" s="2">
        <f t="shared" si="130"/>
        <v>0.10929588281358088</v>
      </c>
      <c r="AP181" s="2">
        <f t="shared" si="130"/>
        <v>0.32742030073490141</v>
      </c>
    </row>
    <row r="182" spans="3:42" x14ac:dyDescent="0.2">
      <c r="C182" s="2">
        <f t="shared" si="118"/>
        <v>0.34243522015119887</v>
      </c>
      <c r="D182" s="2">
        <f t="shared" si="118"/>
        <v>8.0551494916812974E-2</v>
      </c>
      <c r="E182" s="2">
        <f t="shared" si="118"/>
        <v>2.4542480178933231E-3</v>
      </c>
      <c r="F182" s="2">
        <f t="shared" si="118"/>
        <v>4.3346549266733307E-2</v>
      </c>
      <c r="G182" s="2">
        <f t="shared" si="118"/>
        <v>6.6731277024595956E-2</v>
      </c>
      <c r="H182" s="2">
        <f t="shared" si="118"/>
        <v>0.70352245403635327</v>
      </c>
      <c r="I182" s="2">
        <f t="shared" si="118"/>
        <v>1.9880727686212411E-2</v>
      </c>
      <c r="J182" s="2">
        <f t="shared" si="118"/>
        <v>7.3270116691595361E-2</v>
      </c>
      <c r="K182" s="2">
        <f t="shared" si="118"/>
        <v>2.4535756220938711E-2</v>
      </c>
      <c r="L182" s="2">
        <f t="shared" si="118"/>
        <v>0.27987401332266149</v>
      </c>
      <c r="M182" s="2">
        <f t="shared" si="118"/>
        <v>2.5324362446729542E-2</v>
      </c>
      <c r="N182" s="2">
        <f t="shared" si="118"/>
        <v>1.3684662947986696E-2</v>
      </c>
      <c r="O182" s="2"/>
      <c r="P182" s="2"/>
      <c r="Q182" s="2">
        <f t="shared" ref="Q182:AB182" si="131">STDEV(Q144,Q154,Q164)</f>
        <v>0.29305318629900601</v>
      </c>
      <c r="R182" s="2">
        <f t="shared" si="131"/>
        <v>4.8783637967389708E-2</v>
      </c>
      <c r="S182" s="2">
        <f t="shared" si="131"/>
        <v>6.3851389961378348E-3</v>
      </c>
      <c r="T182" s="2">
        <f t="shared" si="131"/>
        <v>4.5774920353107623E-2</v>
      </c>
      <c r="U182" s="2">
        <f t="shared" si="131"/>
        <v>5.348358003474854E-2</v>
      </c>
      <c r="V182" s="2">
        <f t="shared" si="131"/>
        <v>0.54081365860463726</v>
      </c>
      <c r="W182" s="2">
        <f t="shared" si="131"/>
        <v>1.2828224091172308E-2</v>
      </c>
      <c r="X182" s="2">
        <f t="shared" si="131"/>
        <v>5.5763817420737376E-2</v>
      </c>
      <c r="Y182" s="2">
        <f t="shared" si="131"/>
        <v>1.9837422547632783E-2</v>
      </c>
      <c r="Z182" s="2">
        <f t="shared" si="131"/>
        <v>0.26804046336327647</v>
      </c>
      <c r="AA182" s="2">
        <f t="shared" si="131"/>
        <v>2.0223830827351547E-2</v>
      </c>
      <c r="AB182" s="2">
        <f t="shared" si="131"/>
        <v>9.7930247285163922E-3</v>
      </c>
      <c r="AC182" s="2"/>
      <c r="AD182" s="2"/>
      <c r="AE182" s="2">
        <f t="shared" ref="AE182:AP182" si="132">STDEV(AE144,AE154,AE164)</f>
        <v>0.2451842232553583</v>
      </c>
      <c r="AF182" s="2">
        <f t="shared" si="132"/>
        <v>2.1033861588717662E-2</v>
      </c>
      <c r="AG182" s="2">
        <f t="shared" si="132"/>
        <v>1.470283419390064E-2</v>
      </c>
      <c r="AH182" s="2">
        <f t="shared" si="132"/>
        <v>5.8066025637487279E-2</v>
      </c>
      <c r="AI182" s="2">
        <f t="shared" si="132"/>
        <v>4.7527991752229576E-2</v>
      </c>
      <c r="AJ182" s="2">
        <f t="shared" si="132"/>
        <v>0.30304179579721335</v>
      </c>
      <c r="AK182" s="2">
        <f t="shared" si="132"/>
        <v>8.8635959595038723E-3</v>
      </c>
      <c r="AL182" s="2">
        <f t="shared" si="132"/>
        <v>3.6156511631147893E-2</v>
      </c>
      <c r="AM182" s="2">
        <f t="shared" si="132"/>
        <v>1.5439019830718952E-2</v>
      </c>
      <c r="AN182" s="2">
        <f t="shared" si="132"/>
        <v>0.25596618917349262</v>
      </c>
      <c r="AO182" s="2">
        <f t="shared" si="132"/>
        <v>1.3045688943095346E-2</v>
      </c>
      <c r="AP182" s="2">
        <f t="shared" si="132"/>
        <v>5.0540412872604693E-3</v>
      </c>
    </row>
  </sheetData>
  <phoneticPr fontId="3" type="noConversion"/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4"/>
  <sheetViews>
    <sheetView topLeftCell="A69" workbookViewId="0">
      <selection activeCell="H91" sqref="H91"/>
    </sheetView>
  </sheetViews>
  <sheetFormatPr baseColWidth="10" defaultColWidth="8.83203125" defaultRowHeight="15" x14ac:dyDescent="0.2"/>
  <cols>
    <col min="3" max="3" width="5.5" customWidth="1"/>
    <col min="4" max="4" width="6" customWidth="1"/>
    <col min="5" max="5" width="5.6640625" customWidth="1"/>
    <col min="6" max="7" width="4.6640625" customWidth="1"/>
    <col min="8" max="8" width="4.33203125" customWidth="1"/>
    <col min="9" max="9" width="4.6640625" customWidth="1"/>
    <col min="10" max="10" width="4.1640625" customWidth="1"/>
    <col min="11" max="11" width="4.5" customWidth="1"/>
    <col min="12" max="12" width="4.33203125" customWidth="1"/>
    <col min="13" max="13" width="4.5" customWidth="1"/>
    <col min="14" max="15" width="4.6640625" customWidth="1"/>
  </cols>
  <sheetData>
    <row r="1" spans="1:42" x14ac:dyDescent="0.2">
      <c r="A1" t="s">
        <v>23</v>
      </c>
      <c r="B1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D1" t="s">
        <v>46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s="1" t="s">
        <v>20</v>
      </c>
      <c r="C2">
        <v>9.4200000000000006E-2</v>
      </c>
      <c r="D2">
        <v>0.1105</v>
      </c>
      <c r="E2">
        <v>9.4100000000000003E-2</v>
      </c>
      <c r="F2">
        <v>9.5299999999999996E-2</v>
      </c>
      <c r="G2">
        <v>8.6800000000000002E-2</v>
      </c>
      <c r="H2">
        <v>8.5400000000000004E-2</v>
      </c>
      <c r="I2">
        <v>8.5099999999999995E-2</v>
      </c>
      <c r="J2">
        <v>0.1404</v>
      </c>
      <c r="K2">
        <v>0.14660000000000001</v>
      </c>
      <c r="L2">
        <v>9.1399999999999995E-2</v>
      </c>
      <c r="M2">
        <v>9.1600000000000001E-2</v>
      </c>
      <c r="N2">
        <v>9.0800000000000006E-2</v>
      </c>
      <c r="P2" t="s">
        <v>21</v>
      </c>
      <c r="Q2" s="4">
        <v>7.8799999999999995E-2</v>
      </c>
      <c r="R2">
        <v>7.8899999999999998E-2</v>
      </c>
      <c r="S2">
        <v>0.08</v>
      </c>
      <c r="T2">
        <v>8.0199999999999994E-2</v>
      </c>
      <c r="U2">
        <v>7.3499999999999996E-2</v>
      </c>
      <c r="V2">
        <v>7.2300000000000003E-2</v>
      </c>
      <c r="W2">
        <v>7.2300000000000003E-2</v>
      </c>
      <c r="X2">
        <v>8.0299999999999996E-2</v>
      </c>
      <c r="Y2">
        <v>8.1199999999999994E-2</v>
      </c>
      <c r="Z2">
        <v>7.6300000000000007E-2</v>
      </c>
      <c r="AA2">
        <v>7.6799999999999993E-2</v>
      </c>
      <c r="AB2">
        <v>7.5499999999999998E-2</v>
      </c>
      <c r="AD2" t="s">
        <v>22</v>
      </c>
      <c r="AE2">
        <v>7.5300000000000006E-2</v>
      </c>
      <c r="AF2">
        <v>7.3899999999999993E-2</v>
      </c>
      <c r="AG2">
        <v>7.7100000000000002E-2</v>
      </c>
      <c r="AH2">
        <v>7.6899999999999996E-2</v>
      </c>
      <c r="AI2">
        <v>7.1499999999999994E-2</v>
      </c>
      <c r="AJ2">
        <v>6.9699999999999998E-2</v>
      </c>
      <c r="AK2">
        <v>7.0599999999999996E-2</v>
      </c>
      <c r="AL2">
        <v>7.2599999999999998E-2</v>
      </c>
      <c r="AM2">
        <v>7.3800000000000004E-2</v>
      </c>
      <c r="AN2">
        <v>7.2800000000000004E-2</v>
      </c>
      <c r="AO2">
        <v>7.3499999999999996E-2</v>
      </c>
      <c r="AP2">
        <v>7.2400000000000006E-2</v>
      </c>
    </row>
    <row r="3" spans="1:42" x14ac:dyDescent="0.2">
      <c r="C3">
        <v>0.16270000000000001</v>
      </c>
      <c r="D3">
        <v>0.10009999999999999</v>
      </c>
      <c r="E3">
        <v>0.21709999999999999</v>
      </c>
      <c r="F3">
        <v>8.6900000000000005E-2</v>
      </c>
      <c r="G3">
        <v>8.8499999999999995E-2</v>
      </c>
      <c r="H3">
        <v>9.8599999999999993E-2</v>
      </c>
      <c r="I3">
        <v>8.5300000000000001E-2</v>
      </c>
      <c r="J3">
        <v>9.4399999999999998E-2</v>
      </c>
      <c r="K3">
        <v>9.1499999999999998E-2</v>
      </c>
      <c r="L3">
        <v>8.43E-2</v>
      </c>
      <c r="M3">
        <v>9.0999999999999998E-2</v>
      </c>
      <c r="N3">
        <v>8.3699999999999997E-2</v>
      </c>
      <c r="Q3">
        <v>0.14960000000000001</v>
      </c>
      <c r="R3">
        <v>8.4900000000000003E-2</v>
      </c>
      <c r="S3">
        <v>0.1802</v>
      </c>
      <c r="T3">
        <v>7.3800000000000004E-2</v>
      </c>
      <c r="U3">
        <v>7.4099999999999999E-2</v>
      </c>
      <c r="V3">
        <v>8.4199999999999997E-2</v>
      </c>
      <c r="W3">
        <v>7.1300000000000002E-2</v>
      </c>
      <c r="X3">
        <v>7.8700000000000006E-2</v>
      </c>
      <c r="Y3">
        <v>7.6799999999999993E-2</v>
      </c>
      <c r="Z3">
        <v>7.1599999999999997E-2</v>
      </c>
      <c r="AA3">
        <v>7.5800000000000006E-2</v>
      </c>
      <c r="AB3">
        <v>7.1300000000000002E-2</v>
      </c>
      <c r="AE3">
        <v>0.14560000000000001</v>
      </c>
      <c r="AF3">
        <v>8.0100000000000005E-2</v>
      </c>
      <c r="AG3">
        <v>0.15820000000000001</v>
      </c>
      <c r="AH3">
        <v>7.1400000000000005E-2</v>
      </c>
      <c r="AI3">
        <v>7.1400000000000005E-2</v>
      </c>
      <c r="AJ3">
        <v>8.1000000000000003E-2</v>
      </c>
      <c r="AK3">
        <v>6.93E-2</v>
      </c>
      <c r="AL3">
        <v>7.51E-2</v>
      </c>
      <c r="AM3">
        <v>7.3200000000000001E-2</v>
      </c>
      <c r="AN3">
        <v>6.8900000000000003E-2</v>
      </c>
      <c r="AO3">
        <v>7.2099999999999997E-2</v>
      </c>
      <c r="AP3">
        <v>6.8900000000000003E-2</v>
      </c>
    </row>
    <row r="4" spans="1:42" x14ac:dyDescent="0.2">
      <c r="C4">
        <v>9.5899999999999999E-2</v>
      </c>
      <c r="D4">
        <v>0.11700000000000001</v>
      </c>
      <c r="E4">
        <v>9.0999999999999998E-2</v>
      </c>
      <c r="F4">
        <v>9.3799999999999994E-2</v>
      </c>
      <c r="G4">
        <v>0.1376</v>
      </c>
      <c r="H4">
        <v>9.3200000000000005E-2</v>
      </c>
      <c r="I4">
        <v>0.1123</v>
      </c>
      <c r="J4">
        <v>9.0800000000000006E-2</v>
      </c>
      <c r="K4">
        <v>8.7300000000000003E-2</v>
      </c>
      <c r="L4">
        <v>9.1300000000000006E-2</v>
      </c>
      <c r="M4">
        <v>8.8400000000000006E-2</v>
      </c>
      <c r="N4">
        <v>9.1800000000000007E-2</v>
      </c>
      <c r="Q4">
        <v>0.08</v>
      </c>
      <c r="R4">
        <v>0.1014</v>
      </c>
      <c r="S4">
        <v>7.4999999999999997E-2</v>
      </c>
      <c r="T4">
        <v>7.85E-2</v>
      </c>
      <c r="U4">
        <v>0.12709999999999999</v>
      </c>
      <c r="V4">
        <v>7.85E-2</v>
      </c>
      <c r="W4">
        <v>8.5500000000000007E-2</v>
      </c>
      <c r="X4">
        <v>7.7200000000000005E-2</v>
      </c>
      <c r="Y4">
        <v>7.3999999999999996E-2</v>
      </c>
      <c r="Z4">
        <v>7.7200000000000005E-2</v>
      </c>
      <c r="AA4">
        <v>7.4399999999999994E-2</v>
      </c>
      <c r="AB4">
        <v>7.7499999999999999E-2</v>
      </c>
      <c r="AE4">
        <v>7.6300000000000007E-2</v>
      </c>
      <c r="AF4">
        <v>9.8199999999999996E-2</v>
      </c>
      <c r="AG4">
        <v>7.2099999999999997E-2</v>
      </c>
      <c r="AH4">
        <v>7.5200000000000003E-2</v>
      </c>
      <c r="AI4">
        <v>0.1212</v>
      </c>
      <c r="AJ4">
        <v>7.5800000000000006E-2</v>
      </c>
      <c r="AK4">
        <v>0.08</v>
      </c>
      <c r="AL4">
        <v>7.4099999999999999E-2</v>
      </c>
      <c r="AM4">
        <v>7.1099999999999997E-2</v>
      </c>
      <c r="AN4">
        <v>7.3599999999999999E-2</v>
      </c>
      <c r="AO4">
        <v>7.1499999999999994E-2</v>
      </c>
      <c r="AP4">
        <v>7.3599999999999999E-2</v>
      </c>
    </row>
    <row r="5" spans="1:42" x14ac:dyDescent="0.2">
      <c r="C5">
        <v>9.3600000000000003E-2</v>
      </c>
      <c r="D5">
        <v>9.3600000000000003E-2</v>
      </c>
      <c r="E5">
        <v>9.7199999999999995E-2</v>
      </c>
      <c r="F5">
        <v>9.1600000000000001E-2</v>
      </c>
      <c r="G5">
        <v>9.3399999999999997E-2</v>
      </c>
      <c r="H5">
        <v>9.8299999999999998E-2</v>
      </c>
      <c r="I5">
        <v>9.0200000000000002E-2</v>
      </c>
      <c r="J5">
        <v>8.9700000000000002E-2</v>
      </c>
      <c r="K5">
        <v>8.7300000000000003E-2</v>
      </c>
      <c r="L5">
        <v>9.0200000000000002E-2</v>
      </c>
      <c r="M5">
        <v>8.4599999999999995E-2</v>
      </c>
      <c r="N5">
        <v>8.8999999999999996E-2</v>
      </c>
      <c r="Q5">
        <v>7.8600000000000003E-2</v>
      </c>
      <c r="R5">
        <v>7.8700000000000006E-2</v>
      </c>
      <c r="S5">
        <v>8.2199999999999995E-2</v>
      </c>
      <c r="T5">
        <v>7.8E-2</v>
      </c>
      <c r="U5">
        <v>7.8799999999999995E-2</v>
      </c>
      <c r="V5">
        <v>8.3500000000000005E-2</v>
      </c>
      <c r="W5">
        <v>7.5999999999999998E-2</v>
      </c>
      <c r="X5">
        <v>7.5800000000000006E-2</v>
      </c>
      <c r="Y5">
        <v>7.3300000000000004E-2</v>
      </c>
      <c r="Z5">
        <v>7.5499999999999998E-2</v>
      </c>
      <c r="AA5">
        <v>7.1400000000000005E-2</v>
      </c>
      <c r="AB5">
        <v>7.51E-2</v>
      </c>
      <c r="AE5">
        <v>7.51E-2</v>
      </c>
      <c r="AF5">
        <v>7.51E-2</v>
      </c>
      <c r="AG5">
        <v>7.7799999999999994E-2</v>
      </c>
      <c r="AH5">
        <v>7.4999999999999997E-2</v>
      </c>
      <c r="AI5">
        <v>7.4899999999999994E-2</v>
      </c>
      <c r="AJ5">
        <v>8.0399999999999999E-2</v>
      </c>
      <c r="AK5">
        <v>7.2800000000000004E-2</v>
      </c>
      <c r="AL5">
        <v>7.2700000000000001E-2</v>
      </c>
      <c r="AM5">
        <v>7.0199999999999999E-2</v>
      </c>
      <c r="AN5">
        <v>7.1900000000000006E-2</v>
      </c>
      <c r="AO5">
        <v>6.88E-2</v>
      </c>
      <c r="AP5">
        <v>7.1900000000000006E-2</v>
      </c>
    </row>
    <row r="6" spans="1:42" x14ac:dyDescent="0.2">
      <c r="C6">
        <v>0.26429999999999998</v>
      </c>
      <c r="D6">
        <v>8.6800000000000002E-2</v>
      </c>
      <c r="E6">
        <v>8.8499999999999995E-2</v>
      </c>
      <c r="F6">
        <v>8.9800000000000005E-2</v>
      </c>
      <c r="G6">
        <v>9.2299999999999993E-2</v>
      </c>
      <c r="H6">
        <v>9.7600000000000006E-2</v>
      </c>
      <c r="I6">
        <v>8.8099999999999998E-2</v>
      </c>
      <c r="J6">
        <v>9.3299999999999994E-2</v>
      </c>
      <c r="K6">
        <v>9.2999999999999999E-2</v>
      </c>
      <c r="L6">
        <v>8.2299999999999998E-2</v>
      </c>
      <c r="M6">
        <v>8.8099999999999998E-2</v>
      </c>
      <c r="N6">
        <v>0.13739999999999999</v>
      </c>
      <c r="Q6">
        <v>0.10249999999999999</v>
      </c>
      <c r="R6">
        <v>7.4099999999999999E-2</v>
      </c>
      <c r="S6">
        <v>7.51E-2</v>
      </c>
      <c r="T6">
        <v>7.6300000000000007E-2</v>
      </c>
      <c r="U6">
        <v>7.6999999999999999E-2</v>
      </c>
      <c r="V6">
        <v>8.3699999999999997E-2</v>
      </c>
      <c r="W6">
        <v>7.4899999999999994E-2</v>
      </c>
      <c r="X6">
        <v>7.7600000000000002E-2</v>
      </c>
      <c r="Y6">
        <v>7.9100000000000004E-2</v>
      </c>
      <c r="Z6">
        <v>6.9800000000000001E-2</v>
      </c>
      <c r="AA6">
        <v>7.4399999999999994E-2</v>
      </c>
      <c r="AB6">
        <v>7.7399999999999997E-2</v>
      </c>
      <c r="AE6">
        <v>7.6499999999999999E-2</v>
      </c>
      <c r="AF6">
        <v>7.1300000000000002E-2</v>
      </c>
      <c r="AG6">
        <v>7.22E-2</v>
      </c>
      <c r="AH6">
        <v>7.3400000000000007E-2</v>
      </c>
      <c r="AI6">
        <v>7.3599999999999999E-2</v>
      </c>
      <c r="AJ6">
        <v>0.08</v>
      </c>
      <c r="AK6">
        <v>7.2300000000000003E-2</v>
      </c>
      <c r="AL6">
        <v>7.3899999999999993E-2</v>
      </c>
      <c r="AM6">
        <v>7.5700000000000003E-2</v>
      </c>
      <c r="AN6">
        <v>6.7500000000000004E-2</v>
      </c>
      <c r="AO6">
        <v>7.1199999999999999E-2</v>
      </c>
      <c r="AP6">
        <v>6.9800000000000001E-2</v>
      </c>
    </row>
    <row r="7" spans="1:42" x14ac:dyDescent="0.2">
      <c r="C7">
        <v>9.4E-2</v>
      </c>
      <c r="D7">
        <v>8.4000000000000005E-2</v>
      </c>
      <c r="E7">
        <v>9.5399999999999999E-2</v>
      </c>
      <c r="F7">
        <v>9.5100000000000004E-2</v>
      </c>
      <c r="G7">
        <v>8.7800000000000003E-2</v>
      </c>
      <c r="H7">
        <v>9.1800000000000007E-2</v>
      </c>
      <c r="I7">
        <v>9.5500000000000002E-2</v>
      </c>
      <c r="J7">
        <v>8.9700000000000002E-2</v>
      </c>
      <c r="K7">
        <v>9.3399999999999997E-2</v>
      </c>
      <c r="L7">
        <v>8.6099999999999996E-2</v>
      </c>
      <c r="M7">
        <v>9.0300000000000005E-2</v>
      </c>
      <c r="N7">
        <v>8.72E-2</v>
      </c>
      <c r="Q7">
        <v>7.9600000000000004E-2</v>
      </c>
      <c r="R7">
        <v>7.0999999999999994E-2</v>
      </c>
      <c r="S7">
        <v>8.09E-2</v>
      </c>
      <c r="T7">
        <v>7.9299999999999995E-2</v>
      </c>
      <c r="U7">
        <v>7.3899999999999993E-2</v>
      </c>
      <c r="V7">
        <v>7.7600000000000002E-2</v>
      </c>
      <c r="W7">
        <v>7.8899999999999998E-2</v>
      </c>
      <c r="X7">
        <v>7.5600000000000001E-2</v>
      </c>
      <c r="Y7">
        <v>7.8799999999999995E-2</v>
      </c>
      <c r="Z7">
        <v>7.3300000000000004E-2</v>
      </c>
      <c r="AA7">
        <v>7.6799999999999993E-2</v>
      </c>
      <c r="AB7">
        <v>7.3999999999999996E-2</v>
      </c>
      <c r="AE7">
        <v>7.5399999999999995E-2</v>
      </c>
      <c r="AF7">
        <v>6.8500000000000005E-2</v>
      </c>
      <c r="AG7">
        <v>7.6700000000000004E-2</v>
      </c>
      <c r="AH7">
        <v>7.4200000000000002E-2</v>
      </c>
      <c r="AI7">
        <v>7.0400000000000004E-2</v>
      </c>
      <c r="AJ7">
        <v>7.3800000000000004E-2</v>
      </c>
      <c r="AK7">
        <v>7.4899999999999994E-2</v>
      </c>
      <c r="AL7">
        <v>7.2999999999999995E-2</v>
      </c>
      <c r="AM7">
        <v>7.5300000000000006E-2</v>
      </c>
      <c r="AN7">
        <v>7.0599999999999996E-2</v>
      </c>
      <c r="AO7">
        <v>7.3599999999999999E-2</v>
      </c>
      <c r="AP7">
        <v>7.1099999999999997E-2</v>
      </c>
    </row>
    <row r="8" spans="1:42" x14ac:dyDescent="0.2">
      <c r="C8">
        <v>9.1399999999999995E-2</v>
      </c>
      <c r="D8">
        <v>0.62609999999999999</v>
      </c>
      <c r="E8">
        <v>0.10199999999999999</v>
      </c>
      <c r="F8">
        <v>8.6900000000000005E-2</v>
      </c>
      <c r="G8">
        <v>9.01E-2</v>
      </c>
      <c r="H8">
        <v>8.6999999999999994E-2</v>
      </c>
      <c r="I8">
        <v>9.1300000000000006E-2</v>
      </c>
      <c r="J8">
        <v>8.5800000000000001E-2</v>
      </c>
      <c r="K8">
        <v>8.8700000000000001E-2</v>
      </c>
      <c r="L8">
        <v>8.8999999999999996E-2</v>
      </c>
      <c r="M8">
        <v>8.7800000000000003E-2</v>
      </c>
      <c r="N8">
        <v>8.6400000000000005E-2</v>
      </c>
      <c r="Q8">
        <v>7.6799999999999993E-2</v>
      </c>
      <c r="R8">
        <v>0.60729999999999995</v>
      </c>
      <c r="S8">
        <v>8.6599999999999996E-2</v>
      </c>
      <c r="T8">
        <v>7.2999999999999995E-2</v>
      </c>
      <c r="U8">
        <v>7.4399999999999994E-2</v>
      </c>
      <c r="V8">
        <v>7.2900000000000006E-2</v>
      </c>
      <c r="W8">
        <v>7.7299999999999994E-2</v>
      </c>
      <c r="X8">
        <v>7.1900000000000006E-2</v>
      </c>
      <c r="Y8">
        <v>7.4800000000000005E-2</v>
      </c>
      <c r="Z8">
        <v>7.51E-2</v>
      </c>
      <c r="AA8">
        <v>7.4200000000000002E-2</v>
      </c>
      <c r="AB8">
        <v>7.3599999999999999E-2</v>
      </c>
      <c r="AE8">
        <v>7.4200000000000002E-2</v>
      </c>
      <c r="AF8">
        <v>0.58960000000000001</v>
      </c>
      <c r="AG8">
        <v>8.1600000000000006E-2</v>
      </c>
      <c r="AH8">
        <v>6.9599999999999995E-2</v>
      </c>
      <c r="AI8">
        <v>7.0300000000000001E-2</v>
      </c>
      <c r="AJ8">
        <v>6.9400000000000003E-2</v>
      </c>
      <c r="AK8">
        <v>7.3499999999999996E-2</v>
      </c>
      <c r="AL8">
        <v>6.9500000000000006E-2</v>
      </c>
      <c r="AM8">
        <v>7.1199999999999999E-2</v>
      </c>
      <c r="AN8">
        <v>7.1199999999999999E-2</v>
      </c>
      <c r="AO8">
        <v>7.0699999999999999E-2</v>
      </c>
      <c r="AP8">
        <v>7.0499999999999993E-2</v>
      </c>
    </row>
    <row r="9" spans="1:42" x14ac:dyDescent="0.2">
      <c r="C9">
        <v>9.2899999999999996E-2</v>
      </c>
      <c r="D9">
        <v>8.9499999999999996E-2</v>
      </c>
      <c r="E9">
        <v>0.3765</v>
      </c>
      <c r="F9">
        <v>8.6999999999999994E-2</v>
      </c>
      <c r="G9">
        <v>8.8800000000000004E-2</v>
      </c>
      <c r="H9">
        <v>8.8700000000000001E-2</v>
      </c>
      <c r="I9">
        <v>8.77E-2</v>
      </c>
      <c r="J9">
        <v>0.11</v>
      </c>
      <c r="K9">
        <v>9.4500000000000001E-2</v>
      </c>
      <c r="L9">
        <v>1.0538000000000001</v>
      </c>
      <c r="M9">
        <v>8.4199999999999997E-2</v>
      </c>
      <c r="N9">
        <v>8.6199999999999999E-2</v>
      </c>
      <c r="Q9">
        <v>7.8100000000000003E-2</v>
      </c>
      <c r="R9">
        <v>7.5399999999999995E-2</v>
      </c>
      <c r="S9">
        <v>0.35959999999999998</v>
      </c>
      <c r="T9">
        <v>7.2999999999999995E-2</v>
      </c>
      <c r="U9">
        <v>7.4499999999999997E-2</v>
      </c>
      <c r="V9">
        <v>7.51E-2</v>
      </c>
      <c r="W9">
        <v>7.46E-2</v>
      </c>
      <c r="X9">
        <v>9.2499999999999999E-2</v>
      </c>
      <c r="Y9">
        <v>7.9899999999999999E-2</v>
      </c>
      <c r="Z9">
        <v>0.94910000000000005</v>
      </c>
      <c r="AA9">
        <v>7.1599999999999997E-2</v>
      </c>
      <c r="AB9">
        <v>7.2700000000000001E-2</v>
      </c>
      <c r="AE9">
        <v>7.51E-2</v>
      </c>
      <c r="AF9">
        <v>7.1999999999999995E-2</v>
      </c>
      <c r="AG9">
        <v>0.35830000000000001</v>
      </c>
      <c r="AH9">
        <v>6.8599999999999994E-2</v>
      </c>
      <c r="AI9">
        <v>7.0999999999999994E-2</v>
      </c>
      <c r="AJ9">
        <v>7.1800000000000003E-2</v>
      </c>
      <c r="AK9">
        <v>7.1599999999999997E-2</v>
      </c>
      <c r="AL9">
        <v>8.7800000000000003E-2</v>
      </c>
      <c r="AM9">
        <v>7.6300000000000007E-2</v>
      </c>
      <c r="AN9">
        <v>0.84699999999999998</v>
      </c>
      <c r="AO9">
        <v>6.8900000000000003E-2</v>
      </c>
      <c r="AP9">
        <v>6.9800000000000001E-2</v>
      </c>
    </row>
    <row r="11" spans="1:42" x14ac:dyDescent="0.2">
      <c r="A11" t="s">
        <v>24</v>
      </c>
      <c r="B11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P11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D11" t="s">
        <v>46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s="1" t="s">
        <v>20</v>
      </c>
      <c r="C12">
        <v>9.0999999999999998E-2</v>
      </c>
      <c r="D12">
        <v>0.1024</v>
      </c>
      <c r="E12">
        <v>0.1016</v>
      </c>
      <c r="F12">
        <v>9.4200000000000006E-2</v>
      </c>
      <c r="G12">
        <v>8.6499999999999994E-2</v>
      </c>
      <c r="H12">
        <v>8.8999999999999996E-2</v>
      </c>
      <c r="I12">
        <v>8.8099999999999998E-2</v>
      </c>
      <c r="J12">
        <v>0.14230000000000001</v>
      </c>
      <c r="K12">
        <v>0.1366</v>
      </c>
      <c r="L12">
        <v>0.1305</v>
      </c>
      <c r="M12">
        <v>9.5899999999999999E-2</v>
      </c>
      <c r="N12">
        <v>8.7900000000000006E-2</v>
      </c>
      <c r="P12" t="s">
        <v>21</v>
      </c>
      <c r="Q12">
        <v>7.6200000000000004E-2</v>
      </c>
      <c r="R12">
        <v>7.6100000000000001E-2</v>
      </c>
      <c r="S12">
        <v>8.6599999999999996E-2</v>
      </c>
      <c r="T12">
        <v>7.9200000000000007E-2</v>
      </c>
      <c r="U12">
        <v>7.2700000000000001E-2</v>
      </c>
      <c r="V12">
        <v>7.4800000000000005E-2</v>
      </c>
      <c r="W12">
        <v>7.46E-2</v>
      </c>
      <c r="X12">
        <v>8.3000000000000004E-2</v>
      </c>
      <c r="Y12">
        <v>7.7600000000000002E-2</v>
      </c>
      <c r="Z12">
        <v>0.1169</v>
      </c>
      <c r="AA12">
        <v>8.0299999999999996E-2</v>
      </c>
      <c r="AB12">
        <v>7.3899999999999993E-2</v>
      </c>
      <c r="AD12" t="s">
        <v>22</v>
      </c>
      <c r="AE12">
        <v>7.2599999999999998E-2</v>
      </c>
      <c r="AF12">
        <v>7.2400000000000006E-2</v>
      </c>
      <c r="AG12">
        <v>8.2400000000000001E-2</v>
      </c>
      <c r="AH12">
        <v>7.4999999999999997E-2</v>
      </c>
      <c r="AI12">
        <v>7.0199999999999999E-2</v>
      </c>
      <c r="AJ12">
        <v>7.22E-2</v>
      </c>
      <c r="AK12">
        <v>7.1400000000000005E-2</v>
      </c>
      <c r="AL12">
        <v>7.3700000000000002E-2</v>
      </c>
      <c r="AM12">
        <v>7.0000000000000007E-2</v>
      </c>
      <c r="AN12">
        <v>0.1162</v>
      </c>
      <c r="AO12">
        <v>7.5999999999999998E-2</v>
      </c>
      <c r="AP12">
        <v>7.0800000000000002E-2</v>
      </c>
    </row>
    <row r="13" spans="1:42" x14ac:dyDescent="0.2">
      <c r="C13">
        <v>0.13669999999999999</v>
      </c>
      <c r="D13">
        <v>8.9099999999999999E-2</v>
      </c>
      <c r="E13">
        <v>0.29039999999999999</v>
      </c>
      <c r="F13">
        <v>8.5500000000000007E-2</v>
      </c>
      <c r="G13">
        <v>8.4599999999999995E-2</v>
      </c>
      <c r="H13">
        <v>8.4500000000000006E-2</v>
      </c>
      <c r="I13">
        <v>8.6099999999999996E-2</v>
      </c>
      <c r="J13">
        <v>9.1399999999999995E-2</v>
      </c>
      <c r="K13">
        <v>9.0800000000000006E-2</v>
      </c>
      <c r="L13">
        <v>7.9500000000000001E-2</v>
      </c>
      <c r="M13">
        <v>9.8799999999999999E-2</v>
      </c>
      <c r="N13">
        <v>8.9200000000000002E-2</v>
      </c>
      <c r="Q13">
        <v>0.125</v>
      </c>
      <c r="R13">
        <v>7.5899999999999995E-2</v>
      </c>
      <c r="S13">
        <v>0.2354</v>
      </c>
      <c r="T13">
        <v>7.1900000000000006E-2</v>
      </c>
      <c r="U13">
        <v>7.0499999999999993E-2</v>
      </c>
      <c r="V13">
        <v>7.0400000000000004E-2</v>
      </c>
      <c r="W13">
        <v>7.2400000000000006E-2</v>
      </c>
      <c r="X13">
        <v>7.6899999999999996E-2</v>
      </c>
      <c r="Y13">
        <v>7.6399999999999996E-2</v>
      </c>
      <c r="Z13">
        <v>6.7799999999999999E-2</v>
      </c>
      <c r="AA13">
        <v>8.3599999999999994E-2</v>
      </c>
      <c r="AB13">
        <v>7.5399999999999995E-2</v>
      </c>
      <c r="AE13">
        <v>0.1215</v>
      </c>
      <c r="AF13">
        <v>7.3099999999999998E-2</v>
      </c>
      <c r="AG13">
        <v>0.19939999999999999</v>
      </c>
      <c r="AH13">
        <v>6.9400000000000003E-2</v>
      </c>
      <c r="AI13">
        <v>6.7400000000000002E-2</v>
      </c>
      <c r="AJ13">
        <v>6.7299999999999999E-2</v>
      </c>
      <c r="AK13">
        <v>6.9599999999999995E-2</v>
      </c>
      <c r="AL13">
        <v>7.2900000000000006E-2</v>
      </c>
      <c r="AM13">
        <v>7.2499999999999995E-2</v>
      </c>
      <c r="AN13">
        <v>6.5299999999999997E-2</v>
      </c>
      <c r="AO13">
        <v>7.9299999999999995E-2</v>
      </c>
      <c r="AP13">
        <v>7.2300000000000003E-2</v>
      </c>
    </row>
    <row r="14" spans="1:42" x14ac:dyDescent="0.2">
      <c r="C14">
        <v>9.0999999999999998E-2</v>
      </c>
      <c r="D14">
        <v>9.8900000000000002E-2</v>
      </c>
      <c r="E14">
        <v>9.3299999999999994E-2</v>
      </c>
      <c r="F14">
        <v>9.5600000000000004E-2</v>
      </c>
      <c r="G14">
        <v>0.1178</v>
      </c>
      <c r="H14">
        <v>8.8400000000000006E-2</v>
      </c>
      <c r="I14">
        <v>0.108</v>
      </c>
      <c r="J14">
        <v>9.4899999999999998E-2</v>
      </c>
      <c r="K14">
        <v>9.2499999999999999E-2</v>
      </c>
      <c r="L14">
        <v>9.0999999999999998E-2</v>
      </c>
      <c r="M14">
        <v>8.7099999999999997E-2</v>
      </c>
      <c r="N14">
        <v>9.0999999999999998E-2</v>
      </c>
      <c r="Q14">
        <v>7.5999999999999998E-2</v>
      </c>
      <c r="R14">
        <v>8.0500000000000002E-2</v>
      </c>
      <c r="S14">
        <v>7.6600000000000001E-2</v>
      </c>
      <c r="T14">
        <v>7.9399999999999998E-2</v>
      </c>
      <c r="U14">
        <v>0.1084</v>
      </c>
      <c r="V14">
        <v>7.4800000000000005E-2</v>
      </c>
      <c r="W14">
        <v>7.9100000000000004E-2</v>
      </c>
      <c r="X14">
        <v>8.1000000000000003E-2</v>
      </c>
      <c r="Y14">
        <v>7.7299999999999994E-2</v>
      </c>
      <c r="Z14">
        <v>7.6700000000000004E-2</v>
      </c>
      <c r="AA14">
        <v>7.3599999999999999E-2</v>
      </c>
      <c r="AB14">
        <v>7.6899999999999996E-2</v>
      </c>
      <c r="AE14">
        <v>7.22E-2</v>
      </c>
      <c r="AF14">
        <v>7.5899999999999995E-2</v>
      </c>
      <c r="AG14">
        <v>7.2499999999999995E-2</v>
      </c>
      <c r="AH14">
        <v>7.5399999999999995E-2</v>
      </c>
      <c r="AI14">
        <v>0.1048</v>
      </c>
      <c r="AJ14">
        <v>7.1800000000000003E-2</v>
      </c>
      <c r="AK14">
        <v>7.3599999999999999E-2</v>
      </c>
      <c r="AL14">
        <v>7.7899999999999997E-2</v>
      </c>
      <c r="AM14">
        <v>7.2900000000000006E-2</v>
      </c>
      <c r="AN14">
        <v>7.2700000000000001E-2</v>
      </c>
      <c r="AO14">
        <v>7.0800000000000002E-2</v>
      </c>
      <c r="AP14">
        <v>7.3499999999999996E-2</v>
      </c>
    </row>
    <row r="15" spans="1:42" x14ac:dyDescent="0.2">
      <c r="C15">
        <v>8.8900000000000007E-2</v>
      </c>
      <c r="D15">
        <v>9.7900000000000001E-2</v>
      </c>
      <c r="E15">
        <v>8.9399999999999993E-2</v>
      </c>
      <c r="F15">
        <v>0.22919999999999999</v>
      </c>
      <c r="G15">
        <v>0.25559999999999999</v>
      </c>
      <c r="H15">
        <v>0.21010000000000001</v>
      </c>
      <c r="I15">
        <v>0.18629999999999999</v>
      </c>
      <c r="J15">
        <v>8.72E-2</v>
      </c>
      <c r="K15">
        <v>8.6900000000000005E-2</v>
      </c>
      <c r="L15">
        <v>8.8900000000000007E-2</v>
      </c>
      <c r="M15">
        <v>8.7400000000000005E-2</v>
      </c>
      <c r="N15">
        <v>9.4299999999999995E-2</v>
      </c>
      <c r="Q15">
        <v>7.5300000000000006E-2</v>
      </c>
      <c r="R15">
        <v>8.43E-2</v>
      </c>
      <c r="S15">
        <v>7.5200000000000003E-2</v>
      </c>
      <c r="T15">
        <v>0.13880000000000001</v>
      </c>
      <c r="U15">
        <v>0.18410000000000001</v>
      </c>
      <c r="V15">
        <v>9.8599999999999993E-2</v>
      </c>
      <c r="W15">
        <v>7.7200000000000005E-2</v>
      </c>
      <c r="X15">
        <v>7.3700000000000002E-2</v>
      </c>
      <c r="Y15">
        <v>7.1999999999999995E-2</v>
      </c>
      <c r="Z15">
        <v>7.4300000000000005E-2</v>
      </c>
      <c r="AA15">
        <v>7.3899999999999993E-2</v>
      </c>
      <c r="AB15">
        <v>7.9600000000000004E-2</v>
      </c>
      <c r="AE15">
        <v>7.17E-2</v>
      </c>
      <c r="AF15">
        <v>8.14E-2</v>
      </c>
      <c r="AG15">
        <v>7.0599999999999996E-2</v>
      </c>
      <c r="AH15">
        <v>7.2499999999999995E-2</v>
      </c>
      <c r="AI15">
        <v>7.1900000000000006E-2</v>
      </c>
      <c r="AJ15">
        <v>7.51E-2</v>
      </c>
      <c r="AK15">
        <v>7.3499999999999996E-2</v>
      </c>
      <c r="AL15">
        <v>7.0800000000000002E-2</v>
      </c>
      <c r="AM15">
        <v>6.8599999999999994E-2</v>
      </c>
      <c r="AN15">
        <v>7.0900000000000005E-2</v>
      </c>
      <c r="AO15">
        <v>7.1499999999999994E-2</v>
      </c>
      <c r="AP15">
        <v>7.5800000000000006E-2</v>
      </c>
    </row>
    <row r="16" spans="1:42" x14ac:dyDescent="0.2">
      <c r="C16">
        <v>0.22770000000000001</v>
      </c>
      <c r="D16">
        <v>8.0600000000000005E-2</v>
      </c>
      <c r="E16">
        <v>9.1499999999999998E-2</v>
      </c>
      <c r="F16">
        <v>0.14499999999999999</v>
      </c>
      <c r="G16">
        <v>0.19439999999999999</v>
      </c>
      <c r="H16">
        <v>0.13739999999999999</v>
      </c>
      <c r="I16">
        <v>8.5699999999999998E-2</v>
      </c>
      <c r="J16">
        <v>9.1999999999999998E-2</v>
      </c>
      <c r="K16">
        <v>8.7499999999999994E-2</v>
      </c>
      <c r="L16">
        <v>8.2900000000000001E-2</v>
      </c>
      <c r="M16">
        <v>9.2799999999999994E-2</v>
      </c>
      <c r="N16">
        <v>0.12870000000000001</v>
      </c>
      <c r="Q16">
        <v>9.3100000000000002E-2</v>
      </c>
      <c r="R16">
        <v>6.83E-2</v>
      </c>
      <c r="S16">
        <v>7.6499999999999999E-2</v>
      </c>
      <c r="T16">
        <v>7.6700000000000004E-2</v>
      </c>
      <c r="U16">
        <v>7.5899999999999995E-2</v>
      </c>
      <c r="V16">
        <v>7.8399999999999997E-2</v>
      </c>
      <c r="W16">
        <v>7.22E-2</v>
      </c>
      <c r="X16">
        <v>7.5499999999999998E-2</v>
      </c>
      <c r="Y16">
        <v>7.4399999999999994E-2</v>
      </c>
      <c r="Z16">
        <v>7.0000000000000007E-2</v>
      </c>
      <c r="AA16">
        <v>7.8399999999999997E-2</v>
      </c>
      <c r="AB16">
        <v>7.9799999999999996E-2</v>
      </c>
      <c r="AE16">
        <v>7.22E-2</v>
      </c>
      <c r="AF16">
        <v>6.5199999999999994E-2</v>
      </c>
      <c r="AG16">
        <v>7.2900000000000006E-2</v>
      </c>
      <c r="AH16">
        <v>7.22E-2</v>
      </c>
      <c r="AI16">
        <v>7.22E-2</v>
      </c>
      <c r="AJ16">
        <v>7.4499999999999997E-2</v>
      </c>
      <c r="AK16">
        <v>6.93E-2</v>
      </c>
      <c r="AL16">
        <v>7.17E-2</v>
      </c>
      <c r="AM16">
        <v>7.1800000000000003E-2</v>
      </c>
      <c r="AN16">
        <v>6.6799999999999998E-2</v>
      </c>
      <c r="AO16">
        <v>7.3999999999999996E-2</v>
      </c>
      <c r="AP16">
        <v>7.3200000000000001E-2</v>
      </c>
    </row>
    <row r="17" spans="1:42" x14ac:dyDescent="0.2">
      <c r="C17">
        <v>8.7300000000000003E-2</v>
      </c>
      <c r="D17">
        <v>8.5199999999999998E-2</v>
      </c>
      <c r="E17">
        <v>8.6300000000000002E-2</v>
      </c>
      <c r="F17">
        <v>8.5099999999999995E-2</v>
      </c>
      <c r="G17">
        <v>8.4000000000000005E-2</v>
      </c>
      <c r="H17">
        <v>8.8099999999999998E-2</v>
      </c>
      <c r="I17">
        <v>9.7799999999999998E-2</v>
      </c>
      <c r="J17">
        <v>8.9499999999999996E-2</v>
      </c>
      <c r="K17">
        <v>8.9800000000000005E-2</v>
      </c>
      <c r="L17">
        <v>8.4599999999999995E-2</v>
      </c>
      <c r="M17">
        <v>9.4500000000000001E-2</v>
      </c>
      <c r="N17">
        <v>8.7499999999999994E-2</v>
      </c>
      <c r="Q17">
        <v>7.3300000000000004E-2</v>
      </c>
      <c r="R17">
        <v>7.1599999999999997E-2</v>
      </c>
      <c r="S17">
        <v>7.2800000000000004E-2</v>
      </c>
      <c r="T17">
        <v>7.0599999999999996E-2</v>
      </c>
      <c r="U17">
        <v>7.0800000000000002E-2</v>
      </c>
      <c r="V17">
        <v>7.4899999999999994E-2</v>
      </c>
      <c r="W17">
        <v>7.9500000000000001E-2</v>
      </c>
      <c r="X17">
        <v>7.5800000000000006E-2</v>
      </c>
      <c r="Y17">
        <v>7.5800000000000006E-2</v>
      </c>
      <c r="Z17">
        <v>7.2700000000000001E-2</v>
      </c>
      <c r="AA17">
        <v>8.14E-2</v>
      </c>
      <c r="AB17">
        <v>7.4700000000000003E-2</v>
      </c>
      <c r="AE17">
        <v>6.9000000000000006E-2</v>
      </c>
      <c r="AF17">
        <v>6.8199999999999997E-2</v>
      </c>
      <c r="AG17">
        <v>7.0199999999999999E-2</v>
      </c>
      <c r="AH17">
        <v>6.6500000000000004E-2</v>
      </c>
      <c r="AI17">
        <v>6.7299999999999999E-2</v>
      </c>
      <c r="AJ17">
        <v>7.0300000000000001E-2</v>
      </c>
      <c r="AK17">
        <v>7.4899999999999994E-2</v>
      </c>
      <c r="AL17">
        <v>7.2400000000000006E-2</v>
      </c>
      <c r="AM17">
        <v>7.22E-2</v>
      </c>
      <c r="AN17">
        <v>6.9500000000000006E-2</v>
      </c>
      <c r="AO17">
        <v>7.8100000000000003E-2</v>
      </c>
      <c r="AP17">
        <v>7.1499999999999994E-2</v>
      </c>
    </row>
    <row r="18" spans="1:42" x14ac:dyDescent="0.2">
      <c r="C18">
        <v>8.7900000000000006E-2</v>
      </c>
      <c r="D18">
        <v>0.56610000000000005</v>
      </c>
      <c r="E18">
        <v>8.8400000000000006E-2</v>
      </c>
      <c r="F18">
        <v>8.6300000000000002E-2</v>
      </c>
      <c r="G18">
        <v>8.7400000000000005E-2</v>
      </c>
      <c r="H18">
        <v>8.9499999999999996E-2</v>
      </c>
      <c r="I18">
        <v>8.7999999999999995E-2</v>
      </c>
      <c r="J18">
        <v>8.5699999999999998E-2</v>
      </c>
      <c r="K18">
        <v>8.9700000000000002E-2</v>
      </c>
      <c r="L18">
        <v>8.8900000000000007E-2</v>
      </c>
      <c r="M18">
        <v>0.1133</v>
      </c>
      <c r="N18">
        <v>9.1600000000000001E-2</v>
      </c>
      <c r="Q18">
        <v>7.3899999999999993E-2</v>
      </c>
      <c r="R18">
        <v>0.55320000000000003</v>
      </c>
      <c r="S18">
        <v>7.4200000000000002E-2</v>
      </c>
      <c r="T18">
        <v>7.2300000000000003E-2</v>
      </c>
      <c r="U18">
        <v>7.3300000000000004E-2</v>
      </c>
      <c r="V18">
        <v>7.4899999999999994E-2</v>
      </c>
      <c r="W18">
        <v>7.4499999999999997E-2</v>
      </c>
      <c r="X18">
        <v>7.2700000000000001E-2</v>
      </c>
      <c r="Y18">
        <v>7.6600000000000001E-2</v>
      </c>
      <c r="Z18">
        <v>7.5399999999999995E-2</v>
      </c>
      <c r="AA18">
        <v>9.7000000000000003E-2</v>
      </c>
      <c r="AB18">
        <v>7.7799999999999994E-2</v>
      </c>
      <c r="AE18">
        <v>7.0599999999999996E-2</v>
      </c>
      <c r="AF18">
        <v>0.54910000000000003</v>
      </c>
      <c r="AG18">
        <v>6.9699999999999998E-2</v>
      </c>
      <c r="AH18">
        <v>6.8900000000000003E-2</v>
      </c>
      <c r="AI18">
        <v>6.9699999999999998E-2</v>
      </c>
      <c r="AJ18">
        <v>7.0900000000000005E-2</v>
      </c>
      <c r="AK18">
        <v>7.0900000000000005E-2</v>
      </c>
      <c r="AL18">
        <v>6.9699999999999998E-2</v>
      </c>
      <c r="AM18">
        <v>7.3400000000000007E-2</v>
      </c>
      <c r="AN18">
        <v>7.0999999999999994E-2</v>
      </c>
      <c r="AO18">
        <v>9.0800000000000006E-2</v>
      </c>
      <c r="AP18">
        <v>7.3899999999999993E-2</v>
      </c>
    </row>
    <row r="19" spans="1:42" x14ac:dyDescent="0.2">
      <c r="C19">
        <v>8.77E-2</v>
      </c>
      <c r="D19">
        <v>9.3200000000000005E-2</v>
      </c>
      <c r="E19">
        <v>0.20449999999999999</v>
      </c>
      <c r="F19">
        <v>8.9599999999999999E-2</v>
      </c>
      <c r="G19">
        <v>8.8800000000000004E-2</v>
      </c>
      <c r="H19">
        <v>8.4199999999999997E-2</v>
      </c>
      <c r="I19">
        <v>8.7499999999999994E-2</v>
      </c>
      <c r="J19">
        <v>0.17860000000000001</v>
      </c>
      <c r="K19">
        <v>8.6999999999999994E-2</v>
      </c>
      <c r="L19">
        <v>1.623</v>
      </c>
      <c r="M19">
        <v>8.7099999999999997E-2</v>
      </c>
      <c r="N19">
        <v>8.9099999999999999E-2</v>
      </c>
      <c r="Q19">
        <v>7.3499999999999996E-2</v>
      </c>
      <c r="R19">
        <v>7.85E-2</v>
      </c>
      <c r="S19">
        <v>0.1913</v>
      </c>
      <c r="T19">
        <v>7.51E-2</v>
      </c>
      <c r="U19">
        <v>7.3999999999999996E-2</v>
      </c>
      <c r="V19">
        <v>7.1199999999999999E-2</v>
      </c>
      <c r="W19">
        <v>7.3999999999999996E-2</v>
      </c>
      <c r="X19">
        <v>0.16170000000000001</v>
      </c>
      <c r="Y19">
        <v>7.3099999999999998E-2</v>
      </c>
      <c r="Z19">
        <v>1.5616000000000001</v>
      </c>
      <c r="AA19">
        <v>7.4999999999999997E-2</v>
      </c>
      <c r="AB19">
        <v>7.5499999999999998E-2</v>
      </c>
      <c r="AE19">
        <v>7.0699999999999999E-2</v>
      </c>
      <c r="AF19">
        <v>7.4899999999999994E-2</v>
      </c>
      <c r="AG19">
        <v>0.18770000000000001</v>
      </c>
      <c r="AH19">
        <v>7.0599999999999996E-2</v>
      </c>
      <c r="AI19">
        <v>7.0099999999999996E-2</v>
      </c>
      <c r="AJ19">
        <v>6.88E-2</v>
      </c>
      <c r="AK19">
        <v>7.0900000000000005E-2</v>
      </c>
      <c r="AL19">
        <v>0.15640000000000001</v>
      </c>
      <c r="AM19">
        <v>6.93E-2</v>
      </c>
      <c r="AN19">
        <v>1.5109999999999999</v>
      </c>
      <c r="AO19">
        <v>7.2499999999999995E-2</v>
      </c>
      <c r="AP19">
        <v>7.3599999999999999E-2</v>
      </c>
    </row>
    <row r="21" spans="1:42" x14ac:dyDescent="0.2">
      <c r="A21" t="s">
        <v>25</v>
      </c>
      <c r="B21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P21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D21" t="s">
        <v>46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s="1" t="s">
        <v>20</v>
      </c>
      <c r="C22">
        <v>7.8200000000000006E-2</v>
      </c>
      <c r="D22">
        <v>0.1183</v>
      </c>
      <c r="E22">
        <v>7.85E-2</v>
      </c>
      <c r="F22">
        <v>0.1166</v>
      </c>
      <c r="G22">
        <v>0.1046</v>
      </c>
      <c r="H22">
        <v>0.10349999999999999</v>
      </c>
      <c r="I22">
        <v>8.1600000000000006E-2</v>
      </c>
      <c r="J22">
        <v>0.12989999999999999</v>
      </c>
      <c r="K22">
        <v>0.13819999999999999</v>
      </c>
      <c r="L22">
        <v>8.3000000000000004E-2</v>
      </c>
      <c r="M22">
        <v>8.43E-2</v>
      </c>
      <c r="N22">
        <v>8.7800000000000003E-2</v>
      </c>
      <c r="P22" t="s">
        <v>21</v>
      </c>
      <c r="Q22">
        <v>6.59E-2</v>
      </c>
      <c r="R22">
        <v>7.8899999999999998E-2</v>
      </c>
      <c r="S22">
        <v>6.6600000000000006E-2</v>
      </c>
      <c r="T22">
        <v>0.10440000000000001</v>
      </c>
      <c r="U22">
        <v>9.2200000000000004E-2</v>
      </c>
      <c r="V22">
        <v>9.0999999999999998E-2</v>
      </c>
      <c r="W22">
        <v>6.9400000000000003E-2</v>
      </c>
      <c r="X22">
        <v>7.1599999999999997E-2</v>
      </c>
      <c r="Y22">
        <v>7.3400000000000007E-2</v>
      </c>
      <c r="Z22">
        <v>7.0099999999999996E-2</v>
      </c>
      <c r="AA22">
        <v>7.0999999999999994E-2</v>
      </c>
      <c r="AB22">
        <v>7.4999999999999997E-2</v>
      </c>
      <c r="AD22" t="s">
        <v>22</v>
      </c>
      <c r="AE22">
        <v>6.3600000000000004E-2</v>
      </c>
      <c r="AF22">
        <v>7.3400000000000007E-2</v>
      </c>
      <c r="AG22">
        <v>6.4299999999999996E-2</v>
      </c>
      <c r="AH22">
        <v>0.1041</v>
      </c>
      <c r="AI22">
        <v>8.9099999999999999E-2</v>
      </c>
      <c r="AJ22">
        <v>8.9300000000000004E-2</v>
      </c>
      <c r="AK22">
        <v>6.6400000000000001E-2</v>
      </c>
      <c r="AL22">
        <v>6.3899999999999998E-2</v>
      </c>
      <c r="AM22">
        <v>6.4899999999999999E-2</v>
      </c>
      <c r="AN22">
        <v>6.6600000000000006E-2</v>
      </c>
      <c r="AO22">
        <v>6.7799999999999999E-2</v>
      </c>
      <c r="AP22">
        <v>7.1300000000000002E-2</v>
      </c>
    </row>
    <row r="23" spans="1:42" x14ac:dyDescent="0.2">
      <c r="C23">
        <v>0.15279999999999999</v>
      </c>
      <c r="D23">
        <v>9.3200000000000005E-2</v>
      </c>
      <c r="E23">
        <v>0.35570000000000002</v>
      </c>
      <c r="F23">
        <v>8.5000000000000006E-2</v>
      </c>
      <c r="G23">
        <v>9.1399999999999995E-2</v>
      </c>
      <c r="H23">
        <v>9.2700000000000005E-2</v>
      </c>
      <c r="I23">
        <v>8.3900000000000002E-2</v>
      </c>
      <c r="J23">
        <v>8.9399999999999993E-2</v>
      </c>
      <c r="K23">
        <v>9.1999999999999998E-2</v>
      </c>
      <c r="L23">
        <v>8.0199999999999994E-2</v>
      </c>
      <c r="M23">
        <v>9.1300000000000006E-2</v>
      </c>
      <c r="N23">
        <v>8.8400000000000006E-2</v>
      </c>
      <c r="Q23">
        <v>0.13850000000000001</v>
      </c>
      <c r="R23">
        <v>7.8700000000000006E-2</v>
      </c>
      <c r="S23">
        <v>0.28439999999999999</v>
      </c>
      <c r="T23">
        <v>7.1400000000000005E-2</v>
      </c>
      <c r="U23">
        <v>7.5300000000000006E-2</v>
      </c>
      <c r="V23">
        <v>7.7299999999999994E-2</v>
      </c>
      <c r="W23">
        <v>7.0000000000000007E-2</v>
      </c>
      <c r="X23">
        <v>7.3899999999999993E-2</v>
      </c>
      <c r="Y23">
        <v>7.6899999999999996E-2</v>
      </c>
      <c r="Z23">
        <v>6.8199999999999997E-2</v>
      </c>
      <c r="AA23">
        <v>7.5300000000000006E-2</v>
      </c>
      <c r="AB23">
        <v>7.3599999999999999E-2</v>
      </c>
      <c r="AE23">
        <v>0.1323</v>
      </c>
      <c r="AF23">
        <v>7.4700000000000003E-2</v>
      </c>
      <c r="AG23">
        <v>0.23519999999999999</v>
      </c>
      <c r="AH23">
        <v>6.8699999999999997E-2</v>
      </c>
      <c r="AI23">
        <v>7.1599999999999997E-2</v>
      </c>
      <c r="AJ23">
        <v>7.3599999999999999E-2</v>
      </c>
      <c r="AK23">
        <v>6.7299999999999999E-2</v>
      </c>
      <c r="AL23">
        <v>7.0599999999999996E-2</v>
      </c>
      <c r="AM23">
        <v>7.2499999999999995E-2</v>
      </c>
      <c r="AN23">
        <v>6.6400000000000001E-2</v>
      </c>
      <c r="AO23">
        <v>7.1099999999999997E-2</v>
      </c>
      <c r="AP23">
        <v>7.0300000000000001E-2</v>
      </c>
    </row>
    <row r="24" spans="1:42" x14ac:dyDescent="0.2">
      <c r="C24">
        <v>8.9399999999999993E-2</v>
      </c>
      <c r="D24">
        <v>0.10059999999999999</v>
      </c>
      <c r="E24">
        <v>9.5799999999999996E-2</v>
      </c>
      <c r="F24">
        <v>0.123</v>
      </c>
      <c r="G24">
        <v>0.1099</v>
      </c>
      <c r="H24">
        <v>8.9700000000000002E-2</v>
      </c>
      <c r="I24">
        <v>0.1084</v>
      </c>
      <c r="J24">
        <v>8.5699999999999998E-2</v>
      </c>
      <c r="K24">
        <v>9.5100000000000004E-2</v>
      </c>
      <c r="L24">
        <v>8.8900000000000007E-2</v>
      </c>
      <c r="M24">
        <v>8.3599999999999994E-2</v>
      </c>
      <c r="N24">
        <v>9.0300000000000005E-2</v>
      </c>
      <c r="Q24">
        <v>7.4300000000000005E-2</v>
      </c>
      <c r="R24">
        <v>8.5500000000000007E-2</v>
      </c>
      <c r="S24">
        <v>7.9399999999999998E-2</v>
      </c>
      <c r="T24">
        <v>0.1099</v>
      </c>
      <c r="U24">
        <v>8.5400000000000004E-2</v>
      </c>
      <c r="V24">
        <v>7.5399999999999995E-2</v>
      </c>
      <c r="W24">
        <v>7.7600000000000002E-2</v>
      </c>
      <c r="X24">
        <v>7.22E-2</v>
      </c>
      <c r="Y24">
        <v>8.0299999999999996E-2</v>
      </c>
      <c r="Z24">
        <v>7.5200000000000003E-2</v>
      </c>
      <c r="AA24">
        <v>7.0599999999999996E-2</v>
      </c>
      <c r="AB24">
        <v>7.5800000000000006E-2</v>
      </c>
      <c r="AE24">
        <v>7.1099999999999997E-2</v>
      </c>
      <c r="AF24">
        <v>8.2500000000000004E-2</v>
      </c>
      <c r="AG24">
        <v>7.5200000000000003E-2</v>
      </c>
      <c r="AH24">
        <v>0.1094</v>
      </c>
      <c r="AI24">
        <v>7.6600000000000001E-2</v>
      </c>
      <c r="AJ24">
        <v>7.2300000000000003E-2</v>
      </c>
      <c r="AK24">
        <v>7.1999999999999995E-2</v>
      </c>
      <c r="AL24">
        <v>7.0300000000000001E-2</v>
      </c>
      <c r="AM24">
        <v>7.6100000000000001E-2</v>
      </c>
      <c r="AN24">
        <v>7.17E-2</v>
      </c>
      <c r="AO24">
        <v>6.8000000000000005E-2</v>
      </c>
      <c r="AP24">
        <v>7.2300000000000003E-2</v>
      </c>
    </row>
    <row r="25" spans="1:42" x14ac:dyDescent="0.2">
      <c r="C25">
        <v>8.6699999999999999E-2</v>
      </c>
      <c r="D25">
        <v>0.09</v>
      </c>
      <c r="E25">
        <v>8.5500000000000007E-2</v>
      </c>
      <c r="F25">
        <v>8.5000000000000006E-2</v>
      </c>
      <c r="G25">
        <v>8.5400000000000004E-2</v>
      </c>
      <c r="H25">
        <v>8.2799999999999999E-2</v>
      </c>
      <c r="I25">
        <v>9.9699999999999997E-2</v>
      </c>
      <c r="J25">
        <v>8.3799999999999999E-2</v>
      </c>
      <c r="K25">
        <v>8.8499999999999995E-2</v>
      </c>
      <c r="L25">
        <v>9.4399999999999998E-2</v>
      </c>
      <c r="M25">
        <v>7.9699999999999993E-2</v>
      </c>
      <c r="N25">
        <v>9.0399999999999994E-2</v>
      </c>
      <c r="Q25">
        <v>7.2499999999999995E-2</v>
      </c>
      <c r="R25">
        <v>7.51E-2</v>
      </c>
      <c r="S25">
        <v>7.1999999999999995E-2</v>
      </c>
      <c r="T25">
        <v>7.17E-2</v>
      </c>
      <c r="U25">
        <v>7.1999999999999995E-2</v>
      </c>
      <c r="V25">
        <v>7.0300000000000001E-2</v>
      </c>
      <c r="W25">
        <v>8.6699999999999999E-2</v>
      </c>
      <c r="X25">
        <v>7.0199999999999999E-2</v>
      </c>
      <c r="Y25">
        <v>7.2900000000000006E-2</v>
      </c>
      <c r="Z25">
        <v>7.8600000000000003E-2</v>
      </c>
      <c r="AA25">
        <v>6.7500000000000004E-2</v>
      </c>
      <c r="AB25">
        <v>7.51E-2</v>
      </c>
      <c r="AE25">
        <v>6.9400000000000003E-2</v>
      </c>
      <c r="AF25">
        <v>7.1300000000000002E-2</v>
      </c>
      <c r="AG25">
        <v>6.8400000000000002E-2</v>
      </c>
      <c r="AH25">
        <v>6.8199999999999997E-2</v>
      </c>
      <c r="AI25">
        <v>6.8900000000000003E-2</v>
      </c>
      <c r="AJ25">
        <v>6.7299999999999999E-2</v>
      </c>
      <c r="AK25">
        <v>8.4500000000000006E-2</v>
      </c>
      <c r="AL25">
        <v>6.7500000000000004E-2</v>
      </c>
      <c r="AM25">
        <v>6.9199999999999998E-2</v>
      </c>
      <c r="AN25">
        <v>7.46E-2</v>
      </c>
      <c r="AO25">
        <v>6.4500000000000002E-2</v>
      </c>
      <c r="AP25">
        <v>7.1400000000000005E-2</v>
      </c>
    </row>
    <row r="26" spans="1:42" x14ac:dyDescent="0.2">
      <c r="C26">
        <v>0.27210000000000001</v>
      </c>
      <c r="D26">
        <v>9.01E-2</v>
      </c>
      <c r="E26">
        <v>8.5199999999999998E-2</v>
      </c>
      <c r="F26">
        <v>8.6300000000000002E-2</v>
      </c>
      <c r="G26">
        <v>9.9699999999999997E-2</v>
      </c>
      <c r="H26">
        <v>0.1149</v>
      </c>
      <c r="I26">
        <v>8.5800000000000001E-2</v>
      </c>
      <c r="J26">
        <v>9.5000000000000001E-2</v>
      </c>
      <c r="K26">
        <v>8.4199999999999997E-2</v>
      </c>
      <c r="L26">
        <v>8.5699999999999998E-2</v>
      </c>
      <c r="M26">
        <v>8.2400000000000001E-2</v>
      </c>
      <c r="N26">
        <v>0.14929999999999999</v>
      </c>
      <c r="Q26">
        <v>0.1022</v>
      </c>
      <c r="R26">
        <v>7.6700000000000004E-2</v>
      </c>
      <c r="S26">
        <v>7.1599999999999997E-2</v>
      </c>
      <c r="T26">
        <v>7.2499999999999995E-2</v>
      </c>
      <c r="U26">
        <v>8.43E-2</v>
      </c>
      <c r="V26">
        <v>0.1</v>
      </c>
      <c r="W26">
        <v>7.2300000000000003E-2</v>
      </c>
      <c r="X26">
        <v>7.5399999999999995E-2</v>
      </c>
      <c r="Y26">
        <v>7.1099999999999997E-2</v>
      </c>
      <c r="Z26">
        <v>7.2900000000000006E-2</v>
      </c>
      <c r="AA26">
        <v>7.0000000000000007E-2</v>
      </c>
      <c r="AB26">
        <v>8.6400000000000005E-2</v>
      </c>
      <c r="AE26">
        <v>7.5399999999999995E-2</v>
      </c>
      <c r="AF26">
        <v>7.4200000000000002E-2</v>
      </c>
      <c r="AG26">
        <v>6.8199999999999997E-2</v>
      </c>
      <c r="AH26">
        <v>6.93E-2</v>
      </c>
      <c r="AI26">
        <v>8.0399999999999999E-2</v>
      </c>
      <c r="AJ26">
        <v>9.5600000000000004E-2</v>
      </c>
      <c r="AK26">
        <v>6.9900000000000004E-2</v>
      </c>
      <c r="AL26">
        <v>7.0499999999999993E-2</v>
      </c>
      <c r="AM26">
        <v>6.83E-2</v>
      </c>
      <c r="AN26">
        <v>7.0000000000000007E-2</v>
      </c>
      <c r="AO26">
        <v>6.7100000000000007E-2</v>
      </c>
      <c r="AP26">
        <v>7.7299999999999994E-2</v>
      </c>
    </row>
    <row r="27" spans="1:42" x14ac:dyDescent="0.2">
      <c r="C27">
        <v>9.0200000000000002E-2</v>
      </c>
      <c r="D27">
        <v>8.3099999999999993E-2</v>
      </c>
      <c r="E27">
        <v>9.4E-2</v>
      </c>
      <c r="F27">
        <v>9.2200000000000004E-2</v>
      </c>
      <c r="G27">
        <v>7.9600000000000004E-2</v>
      </c>
      <c r="H27">
        <v>8.6300000000000002E-2</v>
      </c>
      <c r="I27">
        <v>9.5899999999999999E-2</v>
      </c>
      <c r="J27">
        <v>8.5699999999999998E-2</v>
      </c>
      <c r="K27">
        <v>8.6999999999999994E-2</v>
      </c>
      <c r="L27">
        <v>9.4899999999999998E-2</v>
      </c>
      <c r="M27">
        <v>8.1500000000000003E-2</v>
      </c>
      <c r="N27">
        <v>9.3899999999999997E-2</v>
      </c>
      <c r="Q27">
        <v>7.6499999999999999E-2</v>
      </c>
      <c r="R27">
        <v>7.0499999999999993E-2</v>
      </c>
      <c r="S27">
        <v>8.0500000000000002E-2</v>
      </c>
      <c r="T27">
        <v>7.7299999999999994E-2</v>
      </c>
      <c r="U27">
        <v>6.6600000000000006E-2</v>
      </c>
      <c r="V27">
        <v>7.2300000000000003E-2</v>
      </c>
      <c r="W27">
        <v>7.6899999999999996E-2</v>
      </c>
      <c r="X27">
        <v>7.0499999999999993E-2</v>
      </c>
      <c r="Y27">
        <v>7.3899999999999993E-2</v>
      </c>
      <c r="Z27">
        <v>8.2799999999999999E-2</v>
      </c>
      <c r="AA27">
        <v>6.9500000000000006E-2</v>
      </c>
      <c r="AB27">
        <v>0.08</v>
      </c>
      <c r="AE27">
        <v>7.1900000000000006E-2</v>
      </c>
      <c r="AF27">
        <v>6.7199999999999996E-2</v>
      </c>
      <c r="AG27">
        <v>7.6899999999999996E-2</v>
      </c>
      <c r="AH27">
        <v>7.3300000000000004E-2</v>
      </c>
      <c r="AI27">
        <v>6.3700000000000007E-2</v>
      </c>
      <c r="AJ27">
        <v>6.88E-2</v>
      </c>
      <c r="AK27">
        <v>7.2499999999999995E-2</v>
      </c>
      <c r="AL27">
        <v>6.6900000000000001E-2</v>
      </c>
      <c r="AM27">
        <v>7.0699999999999999E-2</v>
      </c>
      <c r="AN27">
        <v>8.0100000000000005E-2</v>
      </c>
      <c r="AO27">
        <v>6.6900000000000001E-2</v>
      </c>
      <c r="AP27">
        <v>7.5999999999999998E-2</v>
      </c>
    </row>
    <row r="28" spans="1:42" x14ac:dyDescent="0.2">
      <c r="C28">
        <v>0.1099</v>
      </c>
      <c r="D28">
        <v>0.374</v>
      </c>
      <c r="E28">
        <v>8.7499999999999994E-2</v>
      </c>
      <c r="F28">
        <v>8.5300000000000001E-2</v>
      </c>
      <c r="G28">
        <v>8.2699999999999996E-2</v>
      </c>
      <c r="H28">
        <v>9.1999999999999998E-2</v>
      </c>
      <c r="I28">
        <v>8.9599999999999999E-2</v>
      </c>
      <c r="J28">
        <v>8.6999999999999994E-2</v>
      </c>
      <c r="K28">
        <v>8.9099999999999999E-2</v>
      </c>
      <c r="L28">
        <v>9.2799999999999994E-2</v>
      </c>
      <c r="M28">
        <v>8.4500000000000006E-2</v>
      </c>
      <c r="N28">
        <v>9.11E-2</v>
      </c>
      <c r="Q28">
        <v>9.5100000000000004E-2</v>
      </c>
      <c r="R28">
        <v>0.35339999999999999</v>
      </c>
      <c r="S28">
        <v>7.3300000000000004E-2</v>
      </c>
      <c r="T28">
        <v>7.22E-2</v>
      </c>
      <c r="U28">
        <v>6.9099999999999995E-2</v>
      </c>
      <c r="V28">
        <v>7.7899999999999997E-2</v>
      </c>
      <c r="W28">
        <v>7.5200000000000003E-2</v>
      </c>
      <c r="X28">
        <v>7.3599999999999999E-2</v>
      </c>
      <c r="Y28">
        <v>7.5700000000000003E-2</v>
      </c>
      <c r="Z28">
        <v>7.8399999999999997E-2</v>
      </c>
      <c r="AA28">
        <v>7.1199999999999999E-2</v>
      </c>
      <c r="AB28">
        <v>7.7499999999999999E-2</v>
      </c>
      <c r="AE28">
        <v>9.1300000000000006E-2</v>
      </c>
      <c r="AF28">
        <v>0.33910000000000001</v>
      </c>
      <c r="AG28">
        <v>6.8500000000000005E-2</v>
      </c>
      <c r="AH28">
        <v>6.8599999999999994E-2</v>
      </c>
      <c r="AI28">
        <v>6.5799999999999997E-2</v>
      </c>
      <c r="AJ28">
        <v>7.3800000000000004E-2</v>
      </c>
      <c r="AK28">
        <v>7.1300000000000002E-2</v>
      </c>
      <c r="AL28">
        <v>6.9800000000000001E-2</v>
      </c>
      <c r="AM28">
        <v>7.2800000000000004E-2</v>
      </c>
      <c r="AN28">
        <v>7.4099999999999999E-2</v>
      </c>
      <c r="AO28">
        <v>6.7500000000000004E-2</v>
      </c>
      <c r="AP28">
        <v>7.4200000000000002E-2</v>
      </c>
    </row>
    <row r="29" spans="1:42" x14ac:dyDescent="0.2">
      <c r="C29">
        <v>8.6599999999999996E-2</v>
      </c>
      <c r="D29">
        <v>0.09</v>
      </c>
      <c r="E29">
        <v>8.4099999999999994E-2</v>
      </c>
      <c r="F29">
        <v>8.09E-2</v>
      </c>
      <c r="G29">
        <v>0.1133</v>
      </c>
      <c r="H29">
        <v>7.8200000000000006E-2</v>
      </c>
      <c r="I29">
        <v>7.5200000000000003E-2</v>
      </c>
      <c r="J29">
        <v>9.8799999999999999E-2</v>
      </c>
      <c r="K29">
        <v>8.3500000000000005E-2</v>
      </c>
      <c r="L29">
        <v>1.0914999999999999</v>
      </c>
      <c r="M29">
        <v>7.5499999999999998E-2</v>
      </c>
      <c r="N29">
        <v>0.10539999999999999</v>
      </c>
      <c r="Q29">
        <v>7.22E-2</v>
      </c>
      <c r="R29">
        <v>7.6600000000000001E-2</v>
      </c>
      <c r="S29">
        <v>7.1099999999999997E-2</v>
      </c>
      <c r="T29">
        <v>6.8400000000000002E-2</v>
      </c>
      <c r="U29">
        <v>0.1016</v>
      </c>
      <c r="V29">
        <v>6.6299999999999998E-2</v>
      </c>
      <c r="W29">
        <v>6.4000000000000001E-2</v>
      </c>
      <c r="X29">
        <v>8.4099999999999994E-2</v>
      </c>
      <c r="Y29">
        <v>6.93E-2</v>
      </c>
      <c r="Z29">
        <v>1.0390999999999999</v>
      </c>
      <c r="AA29">
        <v>6.5500000000000003E-2</v>
      </c>
      <c r="AB29">
        <v>9.5299999999999996E-2</v>
      </c>
      <c r="AE29">
        <v>6.9000000000000006E-2</v>
      </c>
      <c r="AF29">
        <v>7.3099999999999998E-2</v>
      </c>
      <c r="AG29">
        <v>6.8199999999999997E-2</v>
      </c>
      <c r="AH29">
        <v>6.4399999999999999E-2</v>
      </c>
      <c r="AI29">
        <v>0.10009999999999999</v>
      </c>
      <c r="AJ29">
        <v>6.3700000000000007E-2</v>
      </c>
      <c r="AK29">
        <v>6.1400000000000003E-2</v>
      </c>
      <c r="AL29">
        <v>8.0699999999999994E-2</v>
      </c>
      <c r="AM29">
        <v>6.5299999999999997E-2</v>
      </c>
      <c r="AN29">
        <v>0.99860000000000004</v>
      </c>
      <c r="AO29">
        <v>6.2600000000000003E-2</v>
      </c>
      <c r="AP29">
        <v>9.0999999999999998E-2</v>
      </c>
    </row>
    <row r="31" spans="1:42" x14ac:dyDescent="0.2">
      <c r="A31" t="s">
        <v>23</v>
      </c>
      <c r="B31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P31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D31" t="s">
        <v>46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t="s">
        <v>11</v>
      </c>
      <c r="B32" s="1" t="s">
        <v>20</v>
      </c>
      <c r="C32">
        <v>0.27479999999999999</v>
      </c>
      <c r="D32">
        <v>0.82199999999999995</v>
      </c>
      <c r="E32">
        <v>0.2661</v>
      </c>
      <c r="F32">
        <v>2.5247999999999999</v>
      </c>
      <c r="G32">
        <v>0.2465</v>
      </c>
      <c r="H32">
        <v>1.3604000000000001</v>
      </c>
      <c r="I32">
        <v>0.41770000000000002</v>
      </c>
      <c r="J32">
        <v>0.5897</v>
      </c>
      <c r="K32">
        <v>1.0987</v>
      </c>
      <c r="L32">
        <v>1.6956</v>
      </c>
      <c r="M32">
        <v>1.0686</v>
      </c>
      <c r="N32">
        <v>1.2824</v>
      </c>
      <c r="P32" t="s">
        <v>21</v>
      </c>
      <c r="Q32">
        <v>0.2077</v>
      </c>
      <c r="R32">
        <v>0.64129999999999998</v>
      </c>
      <c r="S32">
        <v>0.20369999999999999</v>
      </c>
      <c r="T32">
        <v>1.6694</v>
      </c>
      <c r="U32">
        <v>0.1953</v>
      </c>
      <c r="V32">
        <v>1.1198999999999999</v>
      </c>
      <c r="W32">
        <v>0.33260000000000001</v>
      </c>
      <c r="X32">
        <v>0.45440000000000003</v>
      </c>
      <c r="Y32">
        <v>0.88880000000000003</v>
      </c>
      <c r="Z32">
        <v>1.4809000000000001</v>
      </c>
      <c r="AA32">
        <v>0.88980000000000004</v>
      </c>
      <c r="AB32">
        <v>1.0849</v>
      </c>
      <c r="AD32" t="s">
        <v>22</v>
      </c>
      <c r="AE32">
        <v>0.16370000000000001</v>
      </c>
      <c r="AF32">
        <v>0.53239999999999998</v>
      </c>
      <c r="AG32">
        <v>0.1575</v>
      </c>
      <c r="AH32">
        <v>1.0067999999999999</v>
      </c>
      <c r="AI32">
        <v>0.15279999999999999</v>
      </c>
      <c r="AJ32">
        <v>0.9798</v>
      </c>
      <c r="AK32">
        <v>0.27550000000000002</v>
      </c>
      <c r="AL32">
        <v>0.37430000000000002</v>
      </c>
      <c r="AM32">
        <v>0.76190000000000002</v>
      </c>
      <c r="AN32">
        <v>1.3751</v>
      </c>
      <c r="AO32">
        <v>0.7752</v>
      </c>
      <c r="AP32">
        <v>0.96930000000000005</v>
      </c>
    </row>
    <row r="33" spans="1:42" x14ac:dyDescent="0.2">
      <c r="C33">
        <v>0.43180000000000002</v>
      </c>
      <c r="D33">
        <v>0.67159999999999997</v>
      </c>
      <c r="E33">
        <v>1.0685</v>
      </c>
      <c r="F33">
        <v>0.2651</v>
      </c>
      <c r="G33">
        <v>1.4333</v>
      </c>
      <c r="H33">
        <v>0.89219999999999999</v>
      </c>
      <c r="I33">
        <v>1.2947</v>
      </c>
      <c r="J33">
        <v>0.77710000000000001</v>
      </c>
      <c r="K33">
        <v>1.3212999999999999</v>
      </c>
      <c r="L33">
        <v>1.3381000000000001</v>
      </c>
      <c r="M33">
        <v>1.3361000000000001</v>
      </c>
      <c r="N33">
        <v>1.3290999999999999</v>
      </c>
      <c r="Q33">
        <v>0.35680000000000001</v>
      </c>
      <c r="R33">
        <v>0.55010000000000003</v>
      </c>
      <c r="S33">
        <v>0.87050000000000005</v>
      </c>
      <c r="T33">
        <v>0.22209999999999999</v>
      </c>
      <c r="U33">
        <v>1.1712</v>
      </c>
      <c r="V33">
        <v>0.74770000000000003</v>
      </c>
      <c r="W33">
        <v>1.093</v>
      </c>
      <c r="X33">
        <v>0.63329999999999997</v>
      </c>
      <c r="Y33">
        <v>1.0975999999999999</v>
      </c>
      <c r="Z33">
        <v>0.91920000000000002</v>
      </c>
      <c r="AA33">
        <v>1.1097999999999999</v>
      </c>
      <c r="AB33">
        <v>1.0945</v>
      </c>
      <c r="AE33">
        <v>0.29659999999999997</v>
      </c>
      <c r="AF33">
        <v>0.45040000000000002</v>
      </c>
      <c r="AG33">
        <v>0.72119999999999995</v>
      </c>
      <c r="AH33">
        <v>0.19259999999999999</v>
      </c>
      <c r="AI33">
        <v>1.026</v>
      </c>
      <c r="AJ33">
        <v>0.64559999999999995</v>
      </c>
      <c r="AK33">
        <v>0.97550000000000003</v>
      </c>
      <c r="AL33">
        <v>0.53290000000000004</v>
      </c>
      <c r="AM33">
        <v>0.97140000000000004</v>
      </c>
      <c r="AN33">
        <v>0.65400000000000003</v>
      </c>
      <c r="AO33">
        <v>0.95089999999999997</v>
      </c>
      <c r="AP33">
        <v>0.94979999999999998</v>
      </c>
    </row>
    <row r="34" spans="1:42" x14ac:dyDescent="0.2">
      <c r="C34">
        <v>0.35199999999999998</v>
      </c>
      <c r="D34">
        <v>0.2326</v>
      </c>
      <c r="E34">
        <v>1.0311999999999999</v>
      </c>
      <c r="F34">
        <v>0.51139999999999997</v>
      </c>
      <c r="G34">
        <v>0.99590000000000001</v>
      </c>
      <c r="H34">
        <v>1.4518</v>
      </c>
      <c r="I34">
        <v>1.6911</v>
      </c>
      <c r="J34">
        <v>1.2481</v>
      </c>
      <c r="K34">
        <v>1.0295000000000001</v>
      </c>
      <c r="L34">
        <v>0.5423</v>
      </c>
      <c r="M34">
        <v>1.1620999999999999</v>
      </c>
      <c r="N34">
        <v>1.3589</v>
      </c>
      <c r="Q34">
        <v>0.26350000000000001</v>
      </c>
      <c r="R34">
        <v>0.18540000000000001</v>
      </c>
      <c r="S34">
        <v>0.71020000000000005</v>
      </c>
      <c r="T34">
        <v>0.38819999999999999</v>
      </c>
      <c r="U34">
        <v>0.84330000000000005</v>
      </c>
      <c r="V34">
        <v>1.2204999999999999</v>
      </c>
      <c r="W34">
        <v>1.0458000000000001</v>
      </c>
      <c r="X34">
        <v>1.0529999999999999</v>
      </c>
      <c r="Y34">
        <v>0.87009999999999998</v>
      </c>
      <c r="Z34">
        <v>0.44650000000000001</v>
      </c>
      <c r="AA34">
        <v>0.97970000000000002</v>
      </c>
      <c r="AB34">
        <v>1.1220000000000001</v>
      </c>
      <c r="AE34">
        <v>0.2074</v>
      </c>
      <c r="AF34">
        <v>0.15670000000000001</v>
      </c>
      <c r="AG34">
        <v>0.52439999999999998</v>
      </c>
      <c r="AH34">
        <v>0.29920000000000002</v>
      </c>
      <c r="AI34">
        <v>0.7167</v>
      </c>
      <c r="AJ34">
        <v>1.1027</v>
      </c>
      <c r="AK34">
        <v>0.66790000000000005</v>
      </c>
      <c r="AL34">
        <v>0.93420000000000003</v>
      </c>
      <c r="AM34">
        <v>0.75129999999999997</v>
      </c>
      <c r="AN34">
        <v>0.3619</v>
      </c>
      <c r="AO34">
        <v>0.84750000000000003</v>
      </c>
      <c r="AP34">
        <v>0.9788</v>
      </c>
    </row>
    <row r="35" spans="1:42" x14ac:dyDescent="0.2">
      <c r="C35">
        <v>1.048</v>
      </c>
      <c r="D35">
        <v>1.3366</v>
      </c>
      <c r="E35">
        <v>0.63849999999999996</v>
      </c>
      <c r="F35">
        <v>1.2005999999999999</v>
      </c>
      <c r="G35">
        <v>0.35930000000000001</v>
      </c>
      <c r="H35">
        <v>1.2897000000000001</v>
      </c>
      <c r="I35">
        <v>0.93020000000000003</v>
      </c>
      <c r="J35">
        <v>1.1512</v>
      </c>
      <c r="K35">
        <v>0.82240000000000002</v>
      </c>
      <c r="L35">
        <v>0.50600000000000001</v>
      </c>
      <c r="M35">
        <v>1.4128000000000001</v>
      </c>
      <c r="N35">
        <v>1.2709999999999999</v>
      </c>
      <c r="Q35">
        <v>0.89500000000000002</v>
      </c>
      <c r="R35">
        <v>1.083</v>
      </c>
      <c r="S35">
        <v>0.50619999999999998</v>
      </c>
      <c r="T35">
        <v>1.0065</v>
      </c>
      <c r="U35">
        <v>0.27639999999999998</v>
      </c>
      <c r="V35">
        <v>1.0879000000000001</v>
      </c>
      <c r="W35">
        <v>0.79090000000000005</v>
      </c>
      <c r="X35">
        <v>0.93720000000000003</v>
      </c>
      <c r="Y35">
        <v>0.63819999999999999</v>
      </c>
      <c r="Z35">
        <v>0.40939999999999999</v>
      </c>
      <c r="AA35">
        <v>1.1974</v>
      </c>
      <c r="AB35">
        <v>1.0669999999999999</v>
      </c>
      <c r="AE35">
        <v>0.78459999999999996</v>
      </c>
      <c r="AF35">
        <v>0.95720000000000005</v>
      </c>
      <c r="AG35">
        <v>0.39829999999999999</v>
      </c>
      <c r="AH35">
        <v>0.87409999999999999</v>
      </c>
      <c r="AI35">
        <v>0.2195</v>
      </c>
      <c r="AJ35">
        <v>0.96709999999999996</v>
      </c>
      <c r="AK35">
        <v>0.69240000000000002</v>
      </c>
      <c r="AL35">
        <v>0.79200000000000004</v>
      </c>
      <c r="AM35">
        <v>0.49299999999999999</v>
      </c>
      <c r="AN35">
        <v>0.33829999999999999</v>
      </c>
      <c r="AO35">
        <v>1.0706</v>
      </c>
      <c r="AP35">
        <v>0.94779999999999998</v>
      </c>
    </row>
    <row r="36" spans="1:42" x14ac:dyDescent="0.2">
      <c r="C36">
        <v>1.4976</v>
      </c>
      <c r="D36">
        <v>0.7873</v>
      </c>
      <c r="E36">
        <v>0.2379</v>
      </c>
      <c r="F36">
        <v>1.3405</v>
      </c>
      <c r="G36">
        <v>1.1922999999999999</v>
      </c>
      <c r="H36">
        <v>0.8105</v>
      </c>
      <c r="I36">
        <v>1.3535999999999999</v>
      </c>
      <c r="J36">
        <v>0.2722</v>
      </c>
      <c r="K36">
        <v>1.3749</v>
      </c>
      <c r="L36">
        <v>1.1153</v>
      </c>
      <c r="M36">
        <v>0.58309999999999995</v>
      </c>
      <c r="N36">
        <v>1.4686999999999999</v>
      </c>
      <c r="Q36">
        <v>1.1575</v>
      </c>
      <c r="R36">
        <v>0.64129999999999998</v>
      </c>
      <c r="S36">
        <v>0.19040000000000001</v>
      </c>
      <c r="T36">
        <v>1.0913999999999999</v>
      </c>
      <c r="U36">
        <v>1.0022</v>
      </c>
      <c r="V36">
        <v>0.62770000000000004</v>
      </c>
      <c r="W36">
        <v>1.1302000000000001</v>
      </c>
      <c r="X36">
        <v>0.20430000000000001</v>
      </c>
      <c r="Y36">
        <v>1.1545000000000001</v>
      </c>
      <c r="Z36">
        <v>0.89600000000000002</v>
      </c>
      <c r="AA36">
        <v>0.44340000000000002</v>
      </c>
      <c r="AB36">
        <v>1.1313</v>
      </c>
      <c r="AE36">
        <v>0.98819999999999997</v>
      </c>
      <c r="AF36">
        <v>0.54310000000000003</v>
      </c>
      <c r="AG36">
        <v>0.1542</v>
      </c>
      <c r="AH36">
        <v>0.96599999999999997</v>
      </c>
      <c r="AI36">
        <v>0.89849999999999997</v>
      </c>
      <c r="AJ36">
        <v>0.49430000000000002</v>
      </c>
      <c r="AK36">
        <v>1.0002</v>
      </c>
      <c r="AL36">
        <v>0.15629999999999999</v>
      </c>
      <c r="AM36">
        <v>1.0164</v>
      </c>
      <c r="AN36">
        <v>0.73150000000000004</v>
      </c>
      <c r="AO36">
        <v>0.33560000000000001</v>
      </c>
      <c r="AP36">
        <v>0.94869999999999999</v>
      </c>
    </row>
    <row r="37" spans="1:42" x14ac:dyDescent="0.2">
      <c r="C37">
        <v>1.3207</v>
      </c>
      <c r="D37">
        <v>0.68020000000000003</v>
      </c>
      <c r="E37">
        <v>0.92220000000000002</v>
      </c>
      <c r="F37">
        <v>0.68669999999999998</v>
      </c>
      <c r="G37">
        <v>0.33019999999999999</v>
      </c>
      <c r="H37">
        <v>0.33250000000000002</v>
      </c>
      <c r="I37">
        <v>0.57230000000000003</v>
      </c>
      <c r="J37">
        <v>0.31929999999999997</v>
      </c>
      <c r="K37">
        <v>0.52849999999999997</v>
      </c>
      <c r="L37">
        <v>0.46489999999999998</v>
      </c>
      <c r="M37">
        <v>1.1495</v>
      </c>
      <c r="N37">
        <v>1.3287</v>
      </c>
      <c r="Q37">
        <v>0.98099999999999998</v>
      </c>
      <c r="R37">
        <v>0.51029999999999998</v>
      </c>
      <c r="S37">
        <v>0.66139999999999999</v>
      </c>
      <c r="T37">
        <v>0.53739999999999999</v>
      </c>
      <c r="U37">
        <v>0.24349999999999999</v>
      </c>
      <c r="V37">
        <v>0.25409999999999999</v>
      </c>
      <c r="W37">
        <v>0.41260000000000002</v>
      </c>
      <c r="X37">
        <v>0.23949999999999999</v>
      </c>
      <c r="Y37">
        <v>0.40620000000000001</v>
      </c>
      <c r="Z37">
        <v>0.34770000000000001</v>
      </c>
      <c r="AA37">
        <v>0.75790000000000002</v>
      </c>
      <c r="AB37">
        <v>0.85019999999999996</v>
      </c>
      <c r="AE37">
        <v>0.77529999999999999</v>
      </c>
      <c r="AF37">
        <v>0.38479999999999998</v>
      </c>
      <c r="AG37">
        <v>0.47610000000000002</v>
      </c>
      <c r="AH37">
        <v>0.42299999999999999</v>
      </c>
      <c r="AI37">
        <v>0.18690000000000001</v>
      </c>
      <c r="AJ37">
        <v>0.2036</v>
      </c>
      <c r="AK37">
        <v>0.30769999999999997</v>
      </c>
      <c r="AL37">
        <v>0.18390000000000001</v>
      </c>
      <c r="AM37">
        <v>0.308</v>
      </c>
      <c r="AN37">
        <v>0.2666</v>
      </c>
      <c r="AO37">
        <v>0.47389999999999999</v>
      </c>
      <c r="AP37">
        <v>0.54690000000000005</v>
      </c>
    </row>
    <row r="38" spans="1:42" x14ac:dyDescent="0.2">
      <c r="C38">
        <v>1.0762</v>
      </c>
      <c r="D38">
        <v>2.3839999999999999</v>
      </c>
      <c r="E38">
        <v>0.87680000000000002</v>
      </c>
      <c r="F38">
        <v>0.81679999999999997</v>
      </c>
      <c r="G38">
        <v>1.3615999999999999</v>
      </c>
      <c r="H38">
        <v>0.59899999999999998</v>
      </c>
      <c r="I38">
        <v>0.47420000000000001</v>
      </c>
      <c r="J38">
        <v>1.7354000000000001</v>
      </c>
      <c r="K38">
        <v>1.5815999999999999</v>
      </c>
      <c r="L38">
        <v>1.7565999999999999</v>
      </c>
      <c r="M38">
        <v>1.2873000000000001</v>
      </c>
      <c r="N38">
        <v>1.5811999999999999</v>
      </c>
      <c r="Q38">
        <v>0.66439999999999999</v>
      </c>
      <c r="R38">
        <v>1.8658999999999999</v>
      </c>
      <c r="S38">
        <v>0.65539999999999998</v>
      </c>
      <c r="T38">
        <v>0.59389999999999998</v>
      </c>
      <c r="U38">
        <v>1.0787</v>
      </c>
      <c r="V38">
        <v>0.47320000000000001</v>
      </c>
      <c r="W38">
        <v>0.35599999999999998</v>
      </c>
      <c r="X38">
        <v>1.0806</v>
      </c>
      <c r="Y38">
        <v>0.99409999999999998</v>
      </c>
      <c r="Z38">
        <v>1.0510999999999999</v>
      </c>
      <c r="AA38">
        <v>0.76490000000000002</v>
      </c>
      <c r="AB38">
        <v>0.9446</v>
      </c>
      <c r="AE38">
        <v>0.433</v>
      </c>
      <c r="AF38">
        <v>1.4208000000000001</v>
      </c>
      <c r="AG38">
        <v>0.47910000000000003</v>
      </c>
      <c r="AH38">
        <v>0.42849999999999999</v>
      </c>
      <c r="AI38">
        <v>0.85919999999999996</v>
      </c>
      <c r="AJ38">
        <v>0.37680000000000002</v>
      </c>
      <c r="AK38">
        <v>0.26960000000000001</v>
      </c>
      <c r="AL38">
        <v>0.64080000000000004</v>
      </c>
      <c r="AM38">
        <v>0.58230000000000004</v>
      </c>
      <c r="AN38">
        <v>0.58299999999999996</v>
      </c>
      <c r="AO38">
        <v>0.44869999999999999</v>
      </c>
      <c r="AP38">
        <v>0.56069999999999998</v>
      </c>
    </row>
    <row r="39" spans="1:42" x14ac:dyDescent="0.2">
      <c r="C39">
        <v>0.82679999999999998</v>
      </c>
      <c r="D39">
        <v>0.85409999999999997</v>
      </c>
      <c r="E39">
        <v>0.58289999999999997</v>
      </c>
      <c r="F39">
        <v>1.0769</v>
      </c>
      <c r="G39">
        <v>1.9253</v>
      </c>
      <c r="H39">
        <v>0.96030000000000004</v>
      </c>
      <c r="I39">
        <v>0.44619999999999999</v>
      </c>
      <c r="J39">
        <v>0.69369999999999998</v>
      </c>
      <c r="K39">
        <v>0.29339999999999999</v>
      </c>
      <c r="L39">
        <v>0.505</v>
      </c>
      <c r="M39">
        <v>0.26240000000000002</v>
      </c>
      <c r="N39">
        <v>0.27489999999999998</v>
      </c>
      <c r="Q39">
        <v>0.57099999999999995</v>
      </c>
      <c r="R39">
        <v>0.61099999999999999</v>
      </c>
      <c r="S39">
        <v>0.44790000000000002</v>
      </c>
      <c r="T39">
        <v>0.81399999999999995</v>
      </c>
      <c r="U39">
        <v>1.2977000000000001</v>
      </c>
      <c r="V39">
        <v>0.59299999999999997</v>
      </c>
      <c r="W39">
        <v>0.33189999999999997</v>
      </c>
      <c r="X39">
        <v>0.5282</v>
      </c>
      <c r="Y39">
        <v>0.21279999999999999</v>
      </c>
      <c r="Z39">
        <v>0.4128</v>
      </c>
      <c r="AA39">
        <v>0.19589999999999999</v>
      </c>
      <c r="AB39">
        <v>0.2089</v>
      </c>
      <c r="AE39">
        <v>0.41389999999999999</v>
      </c>
      <c r="AF39">
        <v>0.45879999999999999</v>
      </c>
      <c r="AG39">
        <v>0.3604</v>
      </c>
      <c r="AH39">
        <v>0.622</v>
      </c>
      <c r="AI39">
        <v>0.77839999999999998</v>
      </c>
      <c r="AJ39">
        <v>0.37959999999999999</v>
      </c>
      <c r="AK39">
        <v>0.253</v>
      </c>
      <c r="AL39">
        <v>0.41310000000000002</v>
      </c>
      <c r="AM39">
        <v>0.1605</v>
      </c>
      <c r="AN39">
        <v>0.33900000000000002</v>
      </c>
      <c r="AO39">
        <v>0.1502</v>
      </c>
      <c r="AP39">
        <v>0.1653</v>
      </c>
    </row>
    <row r="41" spans="1:42" x14ac:dyDescent="0.2">
      <c r="A41" t="s">
        <v>24</v>
      </c>
      <c r="B41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P41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D41" t="s">
        <v>46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t="s">
        <v>11</v>
      </c>
      <c r="B42" s="1" t="s">
        <v>20</v>
      </c>
      <c r="C42">
        <v>0.27689999999999998</v>
      </c>
      <c r="D42">
        <v>0.79469999999999996</v>
      </c>
      <c r="E42">
        <v>0.28139999999999998</v>
      </c>
      <c r="F42">
        <v>2.5236999999999998</v>
      </c>
      <c r="G42">
        <v>0.26240000000000002</v>
      </c>
      <c r="H42">
        <v>1.3849</v>
      </c>
      <c r="I42">
        <v>0.44829999999999998</v>
      </c>
      <c r="J42">
        <v>0.59189999999999998</v>
      </c>
      <c r="K42">
        <v>0.99690000000000001</v>
      </c>
      <c r="L42">
        <v>1.6288</v>
      </c>
      <c r="M42">
        <v>1.0726</v>
      </c>
      <c r="N42">
        <v>1.2064999999999999</v>
      </c>
      <c r="P42" t="s">
        <v>21</v>
      </c>
      <c r="Q42">
        <v>0.2107</v>
      </c>
      <c r="R42">
        <v>0.62629999999999997</v>
      </c>
      <c r="S42">
        <v>0.2165</v>
      </c>
      <c r="T42">
        <v>1.6874</v>
      </c>
      <c r="U42">
        <v>0.20469999999999999</v>
      </c>
      <c r="V42">
        <v>1.1373</v>
      </c>
      <c r="W42">
        <v>0.36099999999999999</v>
      </c>
      <c r="X42">
        <v>0.45850000000000002</v>
      </c>
      <c r="Y42">
        <v>0.80289999999999995</v>
      </c>
      <c r="Z42">
        <v>1.4317</v>
      </c>
      <c r="AA42">
        <v>0.89910000000000001</v>
      </c>
      <c r="AB42">
        <v>1.0244</v>
      </c>
      <c r="AD42" t="s">
        <v>22</v>
      </c>
      <c r="AE42">
        <v>0.16500000000000001</v>
      </c>
      <c r="AF42">
        <v>0.52249999999999996</v>
      </c>
      <c r="AG42">
        <v>0.16950000000000001</v>
      </c>
      <c r="AH42">
        <v>1.0216000000000001</v>
      </c>
      <c r="AI42">
        <v>0.1613</v>
      </c>
      <c r="AJ42">
        <v>0.99670000000000003</v>
      </c>
      <c r="AK42">
        <v>0.29949999999999999</v>
      </c>
      <c r="AL42">
        <v>0.377</v>
      </c>
      <c r="AM42">
        <v>0.67949999999999999</v>
      </c>
      <c r="AN42">
        <v>1.3321000000000001</v>
      </c>
      <c r="AO42">
        <v>0.78900000000000003</v>
      </c>
      <c r="AP42">
        <v>0.91069999999999995</v>
      </c>
    </row>
    <row r="43" spans="1:42" x14ac:dyDescent="0.2">
      <c r="C43">
        <v>0.40029999999999999</v>
      </c>
      <c r="D43">
        <v>0.66749999999999998</v>
      </c>
      <c r="E43">
        <v>1.0749</v>
      </c>
      <c r="F43">
        <v>0.26529999999999998</v>
      </c>
      <c r="G43">
        <v>1.3767</v>
      </c>
      <c r="H43">
        <v>0.91259999999999997</v>
      </c>
      <c r="I43">
        <v>1.2847999999999999</v>
      </c>
      <c r="J43">
        <v>0.71619999999999995</v>
      </c>
      <c r="K43">
        <v>1.3124</v>
      </c>
      <c r="L43">
        <v>1.2945</v>
      </c>
      <c r="M43">
        <v>1.2502</v>
      </c>
      <c r="N43">
        <v>1.2969999999999999</v>
      </c>
      <c r="Q43">
        <v>0.32819999999999999</v>
      </c>
      <c r="R43">
        <v>0.54420000000000002</v>
      </c>
      <c r="S43">
        <v>0.87529999999999997</v>
      </c>
      <c r="T43">
        <v>0.22450000000000001</v>
      </c>
      <c r="U43">
        <v>1.1327</v>
      </c>
      <c r="V43">
        <v>0.76859999999999995</v>
      </c>
      <c r="W43">
        <v>1.0817000000000001</v>
      </c>
      <c r="X43">
        <v>0.58220000000000005</v>
      </c>
      <c r="Y43">
        <v>1.1002000000000001</v>
      </c>
      <c r="Z43">
        <v>0.88449999999999995</v>
      </c>
      <c r="AA43">
        <v>1.0328999999999999</v>
      </c>
      <c r="AB43">
        <v>1.0528999999999999</v>
      </c>
      <c r="AE43">
        <v>0.27060000000000001</v>
      </c>
      <c r="AF43">
        <v>0.4456</v>
      </c>
      <c r="AG43">
        <v>0.72929999999999995</v>
      </c>
      <c r="AH43">
        <v>0.1951</v>
      </c>
      <c r="AI43">
        <v>0.99070000000000003</v>
      </c>
      <c r="AJ43">
        <v>0.66439999999999999</v>
      </c>
      <c r="AK43">
        <v>0.96099999999999997</v>
      </c>
      <c r="AL43">
        <v>0.48680000000000001</v>
      </c>
      <c r="AM43">
        <v>0.97419999999999995</v>
      </c>
      <c r="AN43">
        <v>0.62270000000000003</v>
      </c>
      <c r="AO43">
        <v>0.87460000000000004</v>
      </c>
      <c r="AP43">
        <v>0.91359999999999997</v>
      </c>
    </row>
    <row r="44" spans="1:42" x14ac:dyDescent="0.2">
      <c r="C44">
        <v>0.31640000000000001</v>
      </c>
      <c r="D44">
        <v>0.22889999999999999</v>
      </c>
      <c r="E44">
        <v>1.0363</v>
      </c>
      <c r="F44">
        <v>0.55559999999999998</v>
      </c>
      <c r="G44">
        <v>1.0394000000000001</v>
      </c>
      <c r="H44">
        <v>1.5029999999999999</v>
      </c>
      <c r="I44">
        <v>1.5524</v>
      </c>
      <c r="J44">
        <v>1.3289</v>
      </c>
      <c r="K44">
        <v>0.93189999999999995</v>
      </c>
      <c r="L44">
        <v>0.50890000000000002</v>
      </c>
      <c r="M44">
        <v>1.1508</v>
      </c>
      <c r="N44">
        <v>1.3408</v>
      </c>
      <c r="Q44">
        <v>0.24079999999999999</v>
      </c>
      <c r="R44">
        <v>0.18160000000000001</v>
      </c>
      <c r="S44">
        <v>0.71519999999999995</v>
      </c>
      <c r="T44">
        <v>0.43</v>
      </c>
      <c r="U44">
        <v>0.88690000000000002</v>
      </c>
      <c r="V44">
        <v>1.274</v>
      </c>
      <c r="W44">
        <v>0.97540000000000004</v>
      </c>
      <c r="X44">
        <v>1.1220000000000001</v>
      </c>
      <c r="Y44">
        <v>0.77149999999999996</v>
      </c>
      <c r="Z44">
        <v>0.41970000000000002</v>
      </c>
      <c r="AA44">
        <v>0.97250000000000003</v>
      </c>
      <c r="AB44">
        <v>1.1113</v>
      </c>
      <c r="AE44">
        <v>0.19259999999999999</v>
      </c>
      <c r="AF44">
        <v>0.15340000000000001</v>
      </c>
      <c r="AG44">
        <v>0.52769999999999995</v>
      </c>
      <c r="AH44">
        <v>0.33450000000000002</v>
      </c>
      <c r="AI44">
        <v>0.75780000000000003</v>
      </c>
      <c r="AJ44">
        <v>1.1588000000000001</v>
      </c>
      <c r="AK44">
        <v>0.64970000000000006</v>
      </c>
      <c r="AL44">
        <v>0.99850000000000005</v>
      </c>
      <c r="AM44">
        <v>0.64319999999999999</v>
      </c>
      <c r="AN44">
        <v>0.33760000000000001</v>
      </c>
      <c r="AO44">
        <v>0.8468</v>
      </c>
      <c r="AP44">
        <v>0.97050000000000003</v>
      </c>
    </row>
    <row r="45" spans="1:42" x14ac:dyDescent="0.2">
      <c r="C45">
        <v>1.0209999999999999</v>
      </c>
      <c r="D45">
        <v>1.3960999999999999</v>
      </c>
      <c r="E45">
        <v>0.64149999999999996</v>
      </c>
      <c r="F45">
        <v>1.2223999999999999</v>
      </c>
      <c r="G45">
        <v>0.36630000000000001</v>
      </c>
      <c r="H45">
        <v>1.3449</v>
      </c>
      <c r="I45">
        <v>0.88009999999999999</v>
      </c>
      <c r="J45">
        <v>1.1700999999999999</v>
      </c>
      <c r="K45">
        <v>0.86719999999999997</v>
      </c>
      <c r="L45">
        <v>0.4919</v>
      </c>
      <c r="M45">
        <v>1.3525</v>
      </c>
      <c r="N45">
        <v>1.2266999999999999</v>
      </c>
      <c r="Q45">
        <v>0.86619999999999997</v>
      </c>
      <c r="R45">
        <v>1.1216999999999999</v>
      </c>
      <c r="S45">
        <v>0.50670000000000004</v>
      </c>
      <c r="T45">
        <v>1.0341</v>
      </c>
      <c r="U45">
        <v>0.28129999999999999</v>
      </c>
      <c r="V45">
        <v>1.1387</v>
      </c>
      <c r="W45">
        <v>0.74450000000000005</v>
      </c>
      <c r="X45">
        <v>0.96399999999999997</v>
      </c>
      <c r="Y45">
        <v>0.67490000000000006</v>
      </c>
      <c r="Z45">
        <v>0.39929999999999999</v>
      </c>
      <c r="AA45">
        <v>1.1455</v>
      </c>
      <c r="AB45">
        <v>1.0286</v>
      </c>
      <c r="AE45">
        <v>0.75600000000000001</v>
      </c>
      <c r="AF45">
        <v>0.98809999999999998</v>
      </c>
      <c r="AG45">
        <v>0.3977</v>
      </c>
      <c r="AH45">
        <v>0.9052</v>
      </c>
      <c r="AI45">
        <v>0.221</v>
      </c>
      <c r="AJ45">
        <v>1.0154000000000001</v>
      </c>
      <c r="AK45">
        <v>0.64810000000000001</v>
      </c>
      <c r="AL45">
        <v>0.8236</v>
      </c>
      <c r="AM45">
        <v>0.52449999999999997</v>
      </c>
      <c r="AN45">
        <v>0.32990000000000003</v>
      </c>
      <c r="AO45">
        <v>1.0203</v>
      </c>
      <c r="AP45">
        <v>0.91439999999999999</v>
      </c>
    </row>
    <row r="46" spans="1:42" x14ac:dyDescent="0.2">
      <c r="C46">
        <v>1.4903999999999999</v>
      </c>
      <c r="D46">
        <v>0.82520000000000004</v>
      </c>
      <c r="E46">
        <v>0.25109999999999999</v>
      </c>
      <c r="F46">
        <v>1.3337000000000001</v>
      </c>
      <c r="G46">
        <v>1.2298</v>
      </c>
      <c r="H46">
        <v>0.83140000000000003</v>
      </c>
      <c r="I46">
        <v>1.4069</v>
      </c>
      <c r="J46">
        <v>0.2666</v>
      </c>
      <c r="K46">
        <v>1.3529</v>
      </c>
      <c r="L46">
        <v>1.1291</v>
      </c>
      <c r="M46">
        <v>0.59219999999999995</v>
      </c>
      <c r="N46">
        <v>1.3358000000000001</v>
      </c>
      <c r="Q46">
        <v>1.1574</v>
      </c>
      <c r="R46">
        <v>0.66400000000000003</v>
      </c>
      <c r="S46">
        <v>0.2016</v>
      </c>
      <c r="T46">
        <v>1.0881000000000001</v>
      </c>
      <c r="U46">
        <v>1.0343</v>
      </c>
      <c r="V46">
        <v>0.64629999999999999</v>
      </c>
      <c r="W46">
        <v>1.1794</v>
      </c>
      <c r="X46">
        <v>0.20200000000000001</v>
      </c>
      <c r="Y46">
        <v>1.1359999999999999</v>
      </c>
      <c r="Z46">
        <v>0.9042</v>
      </c>
      <c r="AA46">
        <v>0.44750000000000001</v>
      </c>
      <c r="AB46">
        <v>1.0430999999999999</v>
      </c>
      <c r="AE46">
        <v>0.98560000000000003</v>
      </c>
      <c r="AF46">
        <v>0.55300000000000005</v>
      </c>
      <c r="AG46">
        <v>0.16250000000000001</v>
      </c>
      <c r="AH46">
        <v>0.96779999999999999</v>
      </c>
      <c r="AI46">
        <v>0.92879999999999996</v>
      </c>
      <c r="AJ46">
        <v>0.50960000000000005</v>
      </c>
      <c r="AK46">
        <v>1.0499000000000001</v>
      </c>
      <c r="AL46">
        <v>0.1542</v>
      </c>
      <c r="AM46">
        <v>0.99850000000000005</v>
      </c>
      <c r="AN46">
        <v>0.73240000000000005</v>
      </c>
      <c r="AO46">
        <v>0.33629999999999999</v>
      </c>
      <c r="AP46">
        <v>0.88429999999999997</v>
      </c>
    </row>
    <row r="47" spans="1:42" x14ac:dyDescent="0.2">
      <c r="C47">
        <v>1.5125</v>
      </c>
      <c r="D47">
        <v>0.67379999999999995</v>
      </c>
      <c r="E47">
        <v>0.94589999999999996</v>
      </c>
      <c r="F47">
        <v>0.68279999999999996</v>
      </c>
      <c r="G47">
        <v>0.30709999999999998</v>
      </c>
      <c r="H47">
        <v>0.32640000000000002</v>
      </c>
      <c r="I47">
        <v>0.55269999999999997</v>
      </c>
      <c r="J47">
        <v>0.31509999999999999</v>
      </c>
      <c r="K47">
        <v>0.51470000000000005</v>
      </c>
      <c r="L47">
        <v>0.43240000000000001</v>
      </c>
      <c r="M47">
        <v>1.0844</v>
      </c>
      <c r="N47">
        <v>1.2585999999999999</v>
      </c>
      <c r="Q47">
        <v>1.1751</v>
      </c>
      <c r="R47">
        <v>0.50580000000000003</v>
      </c>
      <c r="S47">
        <v>0.68420000000000003</v>
      </c>
      <c r="T47">
        <v>0.53139999999999998</v>
      </c>
      <c r="U47">
        <v>0.2288</v>
      </c>
      <c r="V47">
        <v>0.24970000000000001</v>
      </c>
      <c r="W47">
        <v>0.39860000000000001</v>
      </c>
      <c r="X47">
        <v>0.23710000000000001</v>
      </c>
      <c r="Y47">
        <v>0.39219999999999999</v>
      </c>
      <c r="Z47">
        <v>0.32229999999999998</v>
      </c>
      <c r="AA47">
        <v>0.72070000000000001</v>
      </c>
      <c r="AB47">
        <v>0.82389999999999997</v>
      </c>
      <c r="AE47">
        <v>0.99050000000000005</v>
      </c>
      <c r="AF47">
        <v>0.38109999999999999</v>
      </c>
      <c r="AG47">
        <v>0.49230000000000002</v>
      </c>
      <c r="AH47">
        <v>0.41949999999999998</v>
      </c>
      <c r="AI47">
        <v>0.1784</v>
      </c>
      <c r="AJ47">
        <v>0.2011</v>
      </c>
      <c r="AK47">
        <v>0.29549999999999998</v>
      </c>
      <c r="AL47">
        <v>0.1804</v>
      </c>
      <c r="AM47">
        <v>0.29680000000000001</v>
      </c>
      <c r="AN47">
        <v>0.2447</v>
      </c>
      <c r="AO47">
        <v>0.46110000000000001</v>
      </c>
      <c r="AP47">
        <v>0.54900000000000004</v>
      </c>
    </row>
    <row r="48" spans="1:42" x14ac:dyDescent="0.2">
      <c r="C48">
        <v>1.1211</v>
      </c>
      <c r="D48">
        <v>2.3622000000000001</v>
      </c>
      <c r="E48">
        <v>0.78200000000000003</v>
      </c>
      <c r="F48">
        <v>0.82909999999999995</v>
      </c>
      <c r="G48">
        <v>1.1321000000000001</v>
      </c>
      <c r="H48">
        <v>0.59589999999999999</v>
      </c>
      <c r="I48">
        <v>0.40339999999999998</v>
      </c>
      <c r="J48">
        <v>1.7748999999999999</v>
      </c>
      <c r="K48">
        <v>1.5275000000000001</v>
      </c>
      <c r="L48">
        <v>1.6537999999999999</v>
      </c>
      <c r="M48">
        <v>1.208</v>
      </c>
      <c r="N48">
        <v>1.5291999999999999</v>
      </c>
      <c r="Q48">
        <v>0.70230000000000004</v>
      </c>
      <c r="R48">
        <v>1.8653999999999999</v>
      </c>
      <c r="S48">
        <v>0.59009999999999996</v>
      </c>
      <c r="T48">
        <v>0.5998</v>
      </c>
      <c r="U48">
        <v>0.88590000000000002</v>
      </c>
      <c r="V48">
        <v>0.46789999999999998</v>
      </c>
      <c r="W48">
        <v>0.308</v>
      </c>
      <c r="X48">
        <v>1.1248</v>
      </c>
      <c r="Y48">
        <v>0.95979999999999999</v>
      </c>
      <c r="Z48">
        <v>0.9829</v>
      </c>
      <c r="AA48">
        <v>0.72740000000000005</v>
      </c>
      <c r="AB48">
        <v>0.91520000000000001</v>
      </c>
      <c r="AE48">
        <v>0.46450000000000002</v>
      </c>
      <c r="AF48">
        <v>1.4320999999999999</v>
      </c>
      <c r="AG48">
        <v>0.438</v>
      </c>
      <c r="AH48">
        <v>0.42280000000000001</v>
      </c>
      <c r="AI48">
        <v>0.69020000000000004</v>
      </c>
      <c r="AJ48">
        <v>0.37309999999999999</v>
      </c>
      <c r="AK48">
        <v>0.23860000000000001</v>
      </c>
      <c r="AL48">
        <v>0.6956</v>
      </c>
      <c r="AM48">
        <v>0.56430000000000002</v>
      </c>
      <c r="AN48">
        <v>0.5524</v>
      </c>
      <c r="AO48">
        <v>0.4471</v>
      </c>
      <c r="AP48">
        <v>0.54959999999999998</v>
      </c>
    </row>
    <row r="49" spans="1:42" x14ac:dyDescent="0.2">
      <c r="C49">
        <v>0.79169999999999996</v>
      </c>
      <c r="D49">
        <v>0.92049999999999998</v>
      </c>
      <c r="E49">
        <v>0.57379999999999998</v>
      </c>
      <c r="F49">
        <v>1.1021000000000001</v>
      </c>
      <c r="G49">
        <v>1.8031999999999999</v>
      </c>
      <c r="H49">
        <v>0.88819999999999999</v>
      </c>
      <c r="I49">
        <v>0.46079999999999999</v>
      </c>
      <c r="J49">
        <v>0.67249999999999999</v>
      </c>
      <c r="K49">
        <v>0.27539999999999998</v>
      </c>
      <c r="L49">
        <v>1.5724</v>
      </c>
      <c r="M49">
        <v>0.25729999999999997</v>
      </c>
      <c r="N49">
        <v>0.27279999999999999</v>
      </c>
      <c r="Q49">
        <v>0.55600000000000005</v>
      </c>
      <c r="R49">
        <v>0.66910000000000003</v>
      </c>
      <c r="S49">
        <v>0.43980000000000002</v>
      </c>
      <c r="T49">
        <v>0.81830000000000003</v>
      </c>
      <c r="U49">
        <v>1.2406999999999999</v>
      </c>
      <c r="V49">
        <v>0.56540000000000001</v>
      </c>
      <c r="W49">
        <v>0.34360000000000002</v>
      </c>
      <c r="X49">
        <v>0.50519999999999998</v>
      </c>
      <c r="Y49">
        <v>0.19989999999999999</v>
      </c>
      <c r="Z49">
        <v>1.4652000000000001</v>
      </c>
      <c r="AA49">
        <v>0.1928</v>
      </c>
      <c r="AB49">
        <v>0.2072</v>
      </c>
      <c r="AE49">
        <v>0.40679999999999999</v>
      </c>
      <c r="AF49">
        <v>0.50860000000000005</v>
      </c>
      <c r="AG49">
        <v>0.3543</v>
      </c>
      <c r="AH49">
        <v>0.61450000000000005</v>
      </c>
      <c r="AI49">
        <v>0.75890000000000002</v>
      </c>
      <c r="AJ49">
        <v>0.3745</v>
      </c>
      <c r="AK49">
        <v>0.26250000000000001</v>
      </c>
      <c r="AL49">
        <v>0.39400000000000002</v>
      </c>
      <c r="AM49">
        <v>0.15079999999999999</v>
      </c>
      <c r="AN49">
        <v>1.3928</v>
      </c>
      <c r="AO49">
        <v>0.14940000000000001</v>
      </c>
      <c r="AP49">
        <v>0.1648</v>
      </c>
    </row>
    <row r="51" spans="1:42" x14ac:dyDescent="0.2">
      <c r="A51" t="s">
        <v>25</v>
      </c>
      <c r="B51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P51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D51" t="s">
        <v>46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t="s">
        <v>11</v>
      </c>
      <c r="B52" s="1" t="s">
        <v>20</v>
      </c>
      <c r="C52">
        <v>0.22819999999999999</v>
      </c>
      <c r="D52">
        <v>0.81589999999999996</v>
      </c>
      <c r="E52">
        <v>0.2263</v>
      </c>
      <c r="F52">
        <v>2.5703</v>
      </c>
      <c r="G52">
        <v>0.24429999999999999</v>
      </c>
      <c r="H52">
        <v>1.262</v>
      </c>
      <c r="I52">
        <v>0.38990000000000002</v>
      </c>
      <c r="J52">
        <v>0.5363</v>
      </c>
      <c r="K52">
        <v>0.97519999999999996</v>
      </c>
      <c r="L52">
        <v>1.4397</v>
      </c>
      <c r="M52">
        <v>1.0236000000000001</v>
      </c>
      <c r="N52">
        <v>1.2415</v>
      </c>
      <c r="P52" t="s">
        <v>21</v>
      </c>
      <c r="Q52">
        <v>0.1734</v>
      </c>
      <c r="R52">
        <v>0.65680000000000005</v>
      </c>
      <c r="S52">
        <v>0.17649999999999999</v>
      </c>
      <c r="T52">
        <v>1.764</v>
      </c>
      <c r="U52">
        <v>0.1918</v>
      </c>
      <c r="V52">
        <v>1.0648</v>
      </c>
      <c r="W52">
        <v>0.31330000000000002</v>
      </c>
      <c r="X52">
        <v>0.4128</v>
      </c>
      <c r="Y52">
        <v>0.78680000000000005</v>
      </c>
      <c r="Z52">
        <v>1.2657</v>
      </c>
      <c r="AA52">
        <v>0.85589999999999999</v>
      </c>
      <c r="AB52">
        <v>1.0584</v>
      </c>
      <c r="AD52" t="s">
        <v>22</v>
      </c>
      <c r="AE52">
        <v>0.1361</v>
      </c>
      <c r="AF52">
        <v>0.55230000000000001</v>
      </c>
      <c r="AG52">
        <v>0.13500000000000001</v>
      </c>
      <c r="AH52">
        <v>1.0556000000000001</v>
      </c>
      <c r="AI52">
        <v>0.14810000000000001</v>
      </c>
      <c r="AJ52">
        <v>0.94840000000000002</v>
      </c>
      <c r="AK52">
        <v>0.2586</v>
      </c>
      <c r="AL52">
        <v>0.33510000000000001</v>
      </c>
      <c r="AM52">
        <v>0.66279999999999994</v>
      </c>
      <c r="AN52">
        <v>1.1655</v>
      </c>
      <c r="AO52">
        <v>0.74829999999999997</v>
      </c>
      <c r="AP52">
        <v>0.94440000000000002</v>
      </c>
    </row>
    <row r="53" spans="1:42" x14ac:dyDescent="0.2">
      <c r="C53">
        <v>0.41599999999999998</v>
      </c>
      <c r="D53">
        <v>0.67049999999999998</v>
      </c>
      <c r="E53">
        <v>1.1308</v>
      </c>
      <c r="F53">
        <v>0.26829999999999998</v>
      </c>
      <c r="G53">
        <v>1.458</v>
      </c>
      <c r="H53">
        <v>0.95650000000000002</v>
      </c>
      <c r="I53">
        <v>1.3425</v>
      </c>
      <c r="J53">
        <v>0.71609999999999996</v>
      </c>
      <c r="K53">
        <v>1.347</v>
      </c>
      <c r="L53">
        <v>1.1835</v>
      </c>
      <c r="M53">
        <v>1.3509</v>
      </c>
      <c r="N53">
        <v>1.4095</v>
      </c>
      <c r="Q53">
        <v>0.34210000000000002</v>
      </c>
      <c r="R53">
        <v>0.55030000000000001</v>
      </c>
      <c r="S53">
        <v>0.92359999999999998</v>
      </c>
      <c r="T53">
        <v>0.22800000000000001</v>
      </c>
      <c r="U53">
        <v>1.2055</v>
      </c>
      <c r="V53">
        <v>0.81089999999999995</v>
      </c>
      <c r="W53">
        <v>1.1342000000000001</v>
      </c>
      <c r="X53">
        <v>0.5907</v>
      </c>
      <c r="Y53">
        <v>1.1395</v>
      </c>
      <c r="Z53">
        <v>0.82589999999999997</v>
      </c>
      <c r="AA53">
        <v>1.1311</v>
      </c>
      <c r="AB53">
        <v>1.1597</v>
      </c>
      <c r="AE53">
        <v>0.28289999999999998</v>
      </c>
      <c r="AF53">
        <v>0.4501</v>
      </c>
      <c r="AG53">
        <v>0.77159999999999995</v>
      </c>
      <c r="AH53">
        <v>0.19650000000000001</v>
      </c>
      <c r="AI53">
        <v>1.0629</v>
      </c>
      <c r="AJ53">
        <v>0.70740000000000003</v>
      </c>
      <c r="AK53">
        <v>1.0175000000000001</v>
      </c>
      <c r="AL53">
        <v>0.49959999999999999</v>
      </c>
      <c r="AM53">
        <v>1.0207999999999999</v>
      </c>
      <c r="AN53">
        <v>0.60009999999999997</v>
      </c>
      <c r="AO53">
        <v>0.97430000000000005</v>
      </c>
      <c r="AP53">
        <v>1.0155000000000001</v>
      </c>
    </row>
    <row r="54" spans="1:42" x14ac:dyDescent="0.2">
      <c r="C54">
        <v>0.32929999999999998</v>
      </c>
      <c r="D54">
        <v>0.21329999999999999</v>
      </c>
      <c r="E54">
        <v>1.1459999999999999</v>
      </c>
      <c r="F54">
        <v>0.52790000000000004</v>
      </c>
      <c r="G54">
        <v>1.0757000000000001</v>
      </c>
      <c r="H54">
        <v>1.5690999999999999</v>
      </c>
      <c r="I54">
        <v>1.7776000000000001</v>
      </c>
      <c r="J54">
        <v>1.3776999999999999</v>
      </c>
      <c r="K54">
        <v>0.99650000000000005</v>
      </c>
      <c r="L54">
        <v>0.5111</v>
      </c>
      <c r="M54">
        <v>1.1355</v>
      </c>
      <c r="N54">
        <v>1.3507</v>
      </c>
      <c r="Q54">
        <v>0.24759999999999999</v>
      </c>
      <c r="R54">
        <v>0.17100000000000001</v>
      </c>
      <c r="S54">
        <v>0.78779999999999994</v>
      </c>
      <c r="T54">
        <v>0.39900000000000002</v>
      </c>
      <c r="U54">
        <v>0.90639999999999998</v>
      </c>
      <c r="V54">
        <v>1.3257000000000001</v>
      </c>
      <c r="W54">
        <v>1.1253</v>
      </c>
      <c r="X54">
        <v>1.169</v>
      </c>
      <c r="Y54">
        <v>0.83379999999999999</v>
      </c>
      <c r="Z54">
        <v>0.42170000000000002</v>
      </c>
      <c r="AA54">
        <v>0.95789999999999997</v>
      </c>
      <c r="AB54">
        <v>1.1195999999999999</v>
      </c>
      <c r="AE54">
        <v>0.19489999999999999</v>
      </c>
      <c r="AF54">
        <v>0.1447</v>
      </c>
      <c r="AG54">
        <v>0.58340000000000003</v>
      </c>
      <c r="AH54">
        <v>0.3049</v>
      </c>
      <c r="AI54">
        <v>0.7802</v>
      </c>
      <c r="AJ54">
        <v>1.2047000000000001</v>
      </c>
      <c r="AK54">
        <v>0.74060000000000004</v>
      </c>
      <c r="AL54">
        <v>1.0482</v>
      </c>
      <c r="AM54">
        <v>0.7046</v>
      </c>
      <c r="AN54">
        <v>0.34110000000000001</v>
      </c>
      <c r="AO54">
        <v>0.82789999999999997</v>
      </c>
      <c r="AP54">
        <v>0.97570000000000001</v>
      </c>
    </row>
    <row r="55" spans="1:42" x14ac:dyDescent="0.2">
      <c r="C55">
        <v>1.1153</v>
      </c>
      <c r="D55">
        <v>1.4399</v>
      </c>
      <c r="E55">
        <v>0.64419999999999999</v>
      </c>
      <c r="F55">
        <v>1.2650999999999999</v>
      </c>
      <c r="G55">
        <v>0.33300000000000002</v>
      </c>
      <c r="H55">
        <v>1.3873</v>
      </c>
      <c r="I55">
        <v>0.91739999999999999</v>
      </c>
      <c r="J55">
        <v>1.1252</v>
      </c>
      <c r="K55">
        <v>0.86770000000000003</v>
      </c>
      <c r="L55">
        <v>0.49230000000000002</v>
      </c>
      <c r="M55">
        <v>1.3539000000000001</v>
      </c>
      <c r="N55">
        <v>1.3066</v>
      </c>
      <c r="Q55">
        <v>0.95509999999999995</v>
      </c>
      <c r="R55">
        <v>1.1709000000000001</v>
      </c>
      <c r="S55">
        <v>0.50700000000000001</v>
      </c>
      <c r="T55">
        <v>1.0716000000000001</v>
      </c>
      <c r="U55">
        <v>0.25829999999999997</v>
      </c>
      <c r="V55">
        <v>1.1727000000000001</v>
      </c>
      <c r="W55">
        <v>0.78069999999999995</v>
      </c>
      <c r="X55">
        <v>0.93300000000000005</v>
      </c>
      <c r="Y55">
        <v>0.66510000000000002</v>
      </c>
      <c r="Z55">
        <v>0.40060000000000001</v>
      </c>
      <c r="AA55">
        <v>1.1660999999999999</v>
      </c>
      <c r="AB55">
        <v>1.1036999999999999</v>
      </c>
      <c r="AE55">
        <v>0.84260000000000002</v>
      </c>
      <c r="AF55">
        <v>1.0355000000000001</v>
      </c>
      <c r="AG55">
        <v>0.39190000000000003</v>
      </c>
      <c r="AH55">
        <v>0.93959999999999999</v>
      </c>
      <c r="AI55">
        <v>0.20669999999999999</v>
      </c>
      <c r="AJ55">
        <v>1.0419</v>
      </c>
      <c r="AK55">
        <v>0.68030000000000002</v>
      </c>
      <c r="AL55">
        <v>0.79800000000000004</v>
      </c>
      <c r="AM55">
        <v>0.50180000000000002</v>
      </c>
      <c r="AN55">
        <v>0.33110000000000001</v>
      </c>
      <c r="AO55">
        <v>1.0538000000000001</v>
      </c>
      <c r="AP55">
        <v>0.98960000000000004</v>
      </c>
    </row>
    <row r="56" spans="1:42" x14ac:dyDescent="0.2">
      <c r="C56">
        <v>1.4643999999999999</v>
      </c>
      <c r="D56">
        <v>0.83530000000000004</v>
      </c>
      <c r="E56">
        <v>0.2397</v>
      </c>
      <c r="F56">
        <v>1.478</v>
      </c>
      <c r="G56">
        <v>1.3552</v>
      </c>
      <c r="H56">
        <v>0.8921</v>
      </c>
      <c r="I56">
        <v>1.3667</v>
      </c>
      <c r="J56">
        <v>0.28210000000000002</v>
      </c>
      <c r="K56">
        <v>1.4178999999999999</v>
      </c>
      <c r="L56">
        <v>1.0591999999999999</v>
      </c>
      <c r="M56">
        <v>0.59099999999999997</v>
      </c>
      <c r="N56">
        <v>1.5251999999999999</v>
      </c>
      <c r="Q56">
        <v>1.1349</v>
      </c>
      <c r="R56">
        <v>0.68700000000000006</v>
      </c>
      <c r="S56">
        <v>0.19350000000000001</v>
      </c>
      <c r="T56">
        <v>1.1970000000000001</v>
      </c>
      <c r="U56">
        <v>1.1400999999999999</v>
      </c>
      <c r="V56">
        <v>0.70179999999999998</v>
      </c>
      <c r="W56">
        <v>1.1508</v>
      </c>
      <c r="X56">
        <v>0.2122</v>
      </c>
      <c r="Y56">
        <v>1.1972</v>
      </c>
      <c r="Z56">
        <v>0.86480000000000001</v>
      </c>
      <c r="AA56">
        <v>0.45140000000000002</v>
      </c>
      <c r="AB56">
        <v>1.1836</v>
      </c>
      <c r="AE56">
        <v>0.97250000000000003</v>
      </c>
      <c r="AF56">
        <v>0.58550000000000002</v>
      </c>
      <c r="AG56">
        <v>0.15620000000000001</v>
      </c>
      <c r="AH56">
        <v>1.0652999999999999</v>
      </c>
      <c r="AI56">
        <v>1.0315000000000001</v>
      </c>
      <c r="AJ56">
        <v>0.55859999999999999</v>
      </c>
      <c r="AK56">
        <v>1.0226999999999999</v>
      </c>
      <c r="AL56">
        <v>0.15840000000000001</v>
      </c>
      <c r="AM56">
        <v>1.0592999999999999</v>
      </c>
      <c r="AN56">
        <v>0.7198</v>
      </c>
      <c r="AO56">
        <v>0.3372</v>
      </c>
      <c r="AP56">
        <v>0.99490000000000001</v>
      </c>
    </row>
    <row r="57" spans="1:42" x14ac:dyDescent="0.2">
      <c r="C57">
        <v>1.4652000000000001</v>
      </c>
      <c r="D57">
        <v>0.65190000000000003</v>
      </c>
      <c r="E57">
        <v>0.90149999999999997</v>
      </c>
      <c r="F57">
        <v>0.65629999999999999</v>
      </c>
      <c r="G57">
        <v>0.27860000000000001</v>
      </c>
      <c r="H57">
        <v>0.33360000000000001</v>
      </c>
      <c r="I57">
        <v>0.6119</v>
      </c>
      <c r="J57">
        <v>0.30819999999999997</v>
      </c>
      <c r="K57">
        <v>0.4748</v>
      </c>
      <c r="L57">
        <v>0.41460000000000002</v>
      </c>
      <c r="M57">
        <v>1.1315999999999999</v>
      </c>
      <c r="N57">
        <v>1.5214000000000001</v>
      </c>
      <c r="Q57">
        <v>1.1178999999999999</v>
      </c>
      <c r="R57">
        <v>0.48970000000000002</v>
      </c>
      <c r="S57">
        <v>0.65820000000000001</v>
      </c>
      <c r="T57">
        <v>0.50249999999999995</v>
      </c>
      <c r="U57">
        <v>0.20810000000000001</v>
      </c>
      <c r="V57">
        <v>0.25690000000000002</v>
      </c>
      <c r="W57">
        <v>0.43830000000000002</v>
      </c>
      <c r="X57">
        <v>0.23480000000000001</v>
      </c>
      <c r="Y57">
        <v>0.36199999999999999</v>
      </c>
      <c r="Z57">
        <v>0.3145</v>
      </c>
      <c r="AA57">
        <v>0.76190000000000002</v>
      </c>
      <c r="AB57">
        <v>0.99329999999999996</v>
      </c>
      <c r="AE57">
        <v>0.91639999999999999</v>
      </c>
      <c r="AF57">
        <v>0.36749999999999999</v>
      </c>
      <c r="AG57">
        <v>0.4778</v>
      </c>
      <c r="AH57">
        <v>0.38940000000000002</v>
      </c>
      <c r="AI57">
        <v>0.16339999999999999</v>
      </c>
      <c r="AJ57">
        <v>0.20660000000000001</v>
      </c>
      <c r="AK57">
        <v>0.3251</v>
      </c>
      <c r="AL57">
        <v>0.17760000000000001</v>
      </c>
      <c r="AM57">
        <v>0.27400000000000002</v>
      </c>
      <c r="AN57">
        <v>0.24360000000000001</v>
      </c>
      <c r="AO57">
        <v>0.50109999999999999</v>
      </c>
      <c r="AP57">
        <v>0.66110000000000002</v>
      </c>
    </row>
    <row r="58" spans="1:42" x14ac:dyDescent="0.2">
      <c r="C58">
        <v>1.1917</v>
      </c>
      <c r="D58">
        <v>2.4180999999999999</v>
      </c>
      <c r="E58">
        <v>0.80740000000000001</v>
      </c>
      <c r="F58">
        <v>0.79320000000000002</v>
      </c>
      <c r="G58">
        <v>1.2766</v>
      </c>
      <c r="H58">
        <v>0.61519999999999997</v>
      </c>
      <c r="I58">
        <v>0.39750000000000002</v>
      </c>
      <c r="J58">
        <v>1.7262</v>
      </c>
      <c r="K58">
        <v>1.5775999999999999</v>
      </c>
      <c r="L58">
        <v>1.7</v>
      </c>
      <c r="M58">
        <v>1.2093</v>
      </c>
      <c r="N58">
        <v>1.4679</v>
      </c>
      <c r="Q58">
        <v>0.74550000000000005</v>
      </c>
      <c r="R58">
        <v>1.9258999999999999</v>
      </c>
      <c r="S58">
        <v>0.60980000000000001</v>
      </c>
      <c r="T58">
        <v>0.58460000000000001</v>
      </c>
      <c r="U58">
        <v>1.0065999999999999</v>
      </c>
      <c r="V58">
        <v>0.49149999999999999</v>
      </c>
      <c r="W58">
        <v>0.3049</v>
      </c>
      <c r="X58">
        <v>1.0746</v>
      </c>
      <c r="Y58">
        <v>1.0127999999999999</v>
      </c>
      <c r="Z58">
        <v>1.0235000000000001</v>
      </c>
      <c r="AA58">
        <v>0.72750000000000004</v>
      </c>
      <c r="AB58">
        <v>0.89690000000000003</v>
      </c>
      <c r="AE58">
        <v>0.49359999999999998</v>
      </c>
      <c r="AF58">
        <v>1.4793000000000001</v>
      </c>
      <c r="AG58">
        <v>0.4521</v>
      </c>
      <c r="AH58">
        <v>0.42399999999999999</v>
      </c>
      <c r="AI58">
        <v>0.80079999999999996</v>
      </c>
      <c r="AJ58">
        <v>0.39389999999999997</v>
      </c>
      <c r="AK58">
        <v>0.2369</v>
      </c>
      <c r="AL58">
        <v>0.66020000000000001</v>
      </c>
      <c r="AM58">
        <v>0.59870000000000001</v>
      </c>
      <c r="AN58">
        <v>0.58260000000000001</v>
      </c>
      <c r="AO58">
        <v>0.44640000000000002</v>
      </c>
      <c r="AP58">
        <v>0.55989999999999995</v>
      </c>
    </row>
    <row r="59" spans="1:42" x14ac:dyDescent="0.2">
      <c r="C59">
        <v>0.78310000000000002</v>
      </c>
      <c r="D59">
        <v>0.85040000000000004</v>
      </c>
      <c r="E59">
        <v>0.50149999999999995</v>
      </c>
      <c r="F59">
        <v>1.1274</v>
      </c>
      <c r="G59">
        <v>1.9307000000000001</v>
      </c>
      <c r="H59">
        <v>0.83709999999999996</v>
      </c>
      <c r="I59">
        <v>0.3236</v>
      </c>
      <c r="J59">
        <v>0.66259999999999997</v>
      </c>
      <c r="K59">
        <v>0.26989999999999997</v>
      </c>
      <c r="L59">
        <v>0.89229999999999998</v>
      </c>
      <c r="M59">
        <v>0.21049999999999999</v>
      </c>
      <c r="N59">
        <v>0.22720000000000001</v>
      </c>
      <c r="Q59">
        <v>0.55779999999999996</v>
      </c>
      <c r="R59">
        <v>0.61150000000000004</v>
      </c>
      <c r="S59">
        <v>0.3861</v>
      </c>
      <c r="T59">
        <v>0.86880000000000002</v>
      </c>
      <c r="U59">
        <v>1.3519000000000001</v>
      </c>
      <c r="V59">
        <v>0.53490000000000004</v>
      </c>
      <c r="W59">
        <v>0.24460000000000001</v>
      </c>
      <c r="X59">
        <v>0.50470000000000004</v>
      </c>
      <c r="Y59">
        <v>0.19439999999999999</v>
      </c>
      <c r="Z59">
        <v>0.81530000000000002</v>
      </c>
      <c r="AA59">
        <v>0.16009999999999999</v>
      </c>
      <c r="AB59">
        <v>0.18010000000000001</v>
      </c>
      <c r="AE59">
        <v>0.41260000000000002</v>
      </c>
      <c r="AF59">
        <v>0.45600000000000002</v>
      </c>
      <c r="AG59">
        <v>0.31109999999999999</v>
      </c>
      <c r="AH59">
        <v>0.67400000000000004</v>
      </c>
      <c r="AI59">
        <v>0.84140000000000004</v>
      </c>
      <c r="AJ59">
        <v>0.35549999999999998</v>
      </c>
      <c r="AK59">
        <v>0.18920000000000001</v>
      </c>
      <c r="AL59">
        <v>0.39150000000000001</v>
      </c>
      <c r="AM59">
        <v>0.14399999999999999</v>
      </c>
      <c r="AN59">
        <v>0.75770000000000004</v>
      </c>
      <c r="AO59">
        <v>0.12379999999999999</v>
      </c>
      <c r="AP59">
        <v>0.1447</v>
      </c>
    </row>
    <row r="61" spans="1:42" x14ac:dyDescent="0.2">
      <c r="A61" t="s">
        <v>23</v>
      </c>
      <c r="B61" t="s">
        <v>12</v>
      </c>
      <c r="C61" s="2">
        <f>C32-C2</f>
        <v>0.18059999999999998</v>
      </c>
      <c r="D61" s="2">
        <f t="shared" ref="D61:N61" si="0">D32-D2</f>
        <v>0.71149999999999991</v>
      </c>
      <c r="E61" s="2">
        <f t="shared" si="0"/>
        <v>0.17199999999999999</v>
      </c>
      <c r="F61" s="2">
        <f t="shared" si="0"/>
        <v>2.4295</v>
      </c>
      <c r="G61" s="2">
        <f t="shared" si="0"/>
        <v>0.15970000000000001</v>
      </c>
      <c r="H61" s="2">
        <f t="shared" si="0"/>
        <v>1.2750000000000001</v>
      </c>
      <c r="I61" s="2">
        <f t="shared" si="0"/>
        <v>0.33260000000000001</v>
      </c>
      <c r="J61" s="2">
        <f t="shared" si="0"/>
        <v>0.44930000000000003</v>
      </c>
      <c r="K61" s="2">
        <f t="shared" si="0"/>
        <v>0.95209999999999995</v>
      </c>
      <c r="L61" s="2">
        <f t="shared" si="0"/>
        <v>1.6042000000000001</v>
      </c>
      <c r="M61" s="2">
        <f t="shared" si="0"/>
        <v>0.97699999999999998</v>
      </c>
      <c r="N61" s="2">
        <f t="shared" si="0"/>
        <v>1.1916</v>
      </c>
      <c r="O61" s="2"/>
      <c r="P61" t="s">
        <v>12</v>
      </c>
      <c r="Q61" s="2">
        <f>Q32-Q2</f>
        <v>0.12890000000000001</v>
      </c>
      <c r="R61" s="2">
        <f t="shared" ref="R61:AB61" si="1">R32-R2</f>
        <v>0.56240000000000001</v>
      </c>
      <c r="S61" s="2">
        <f t="shared" si="1"/>
        <v>0.12369999999999999</v>
      </c>
      <c r="T61" s="2">
        <f t="shared" si="1"/>
        <v>1.5891999999999999</v>
      </c>
      <c r="U61" s="2">
        <f t="shared" si="1"/>
        <v>0.12180000000000001</v>
      </c>
      <c r="V61" s="2">
        <f t="shared" si="1"/>
        <v>1.0475999999999999</v>
      </c>
      <c r="W61" s="2">
        <f t="shared" si="1"/>
        <v>0.26029999999999998</v>
      </c>
      <c r="X61" s="2">
        <f t="shared" si="1"/>
        <v>0.37410000000000004</v>
      </c>
      <c r="Y61" s="2">
        <f t="shared" si="1"/>
        <v>0.8076000000000001</v>
      </c>
      <c r="Z61" s="2">
        <f t="shared" si="1"/>
        <v>1.4046000000000001</v>
      </c>
      <c r="AA61" s="2">
        <f t="shared" si="1"/>
        <v>0.81300000000000006</v>
      </c>
      <c r="AB61" s="2">
        <f t="shared" si="1"/>
        <v>1.0094000000000001</v>
      </c>
      <c r="AC61" s="2"/>
      <c r="AD61" s="2" t="s">
        <v>12</v>
      </c>
      <c r="AE61" s="2">
        <f>AE32-AE2</f>
        <v>8.8400000000000006E-2</v>
      </c>
      <c r="AF61" s="2">
        <f t="shared" ref="AF61:AP61" si="2">AF32-AF2</f>
        <v>0.45850000000000002</v>
      </c>
      <c r="AG61" s="2">
        <f t="shared" si="2"/>
        <v>8.0399999999999999E-2</v>
      </c>
      <c r="AH61" s="2">
        <f t="shared" si="2"/>
        <v>0.92989999999999995</v>
      </c>
      <c r="AI61" s="2">
        <f t="shared" si="2"/>
        <v>8.1299999999999997E-2</v>
      </c>
      <c r="AJ61" s="2">
        <f t="shared" si="2"/>
        <v>0.91010000000000002</v>
      </c>
      <c r="AK61" s="2">
        <f t="shared" si="2"/>
        <v>0.20490000000000003</v>
      </c>
      <c r="AL61" s="2">
        <f t="shared" si="2"/>
        <v>0.30170000000000002</v>
      </c>
      <c r="AM61" s="2">
        <f t="shared" si="2"/>
        <v>0.68810000000000004</v>
      </c>
      <c r="AN61" s="2">
        <f t="shared" si="2"/>
        <v>1.3023</v>
      </c>
      <c r="AO61" s="2">
        <f t="shared" si="2"/>
        <v>0.70169999999999999</v>
      </c>
      <c r="AP61" s="2">
        <f t="shared" si="2"/>
        <v>0.89690000000000003</v>
      </c>
    </row>
    <row r="62" spans="1:42" x14ac:dyDescent="0.2">
      <c r="A62" t="s">
        <v>11</v>
      </c>
      <c r="B62" t="s">
        <v>20</v>
      </c>
      <c r="C62" s="2">
        <f t="shared" ref="C62:N68" si="3">C33-C3</f>
        <v>0.26910000000000001</v>
      </c>
      <c r="D62" s="2">
        <f t="shared" si="3"/>
        <v>0.57150000000000001</v>
      </c>
      <c r="E62" s="2">
        <f t="shared" si="3"/>
        <v>0.85140000000000005</v>
      </c>
      <c r="F62" s="2">
        <f t="shared" si="3"/>
        <v>0.1782</v>
      </c>
      <c r="G62" s="2">
        <f t="shared" si="3"/>
        <v>1.3448</v>
      </c>
      <c r="H62" s="2">
        <f t="shared" si="3"/>
        <v>0.79359999999999997</v>
      </c>
      <c r="I62" s="2">
        <f t="shared" si="3"/>
        <v>1.2094</v>
      </c>
      <c r="J62" s="2">
        <f t="shared" si="3"/>
        <v>0.68269999999999997</v>
      </c>
      <c r="K62" s="2">
        <f t="shared" si="3"/>
        <v>1.2298</v>
      </c>
      <c r="L62" s="2">
        <f t="shared" si="3"/>
        <v>1.2538</v>
      </c>
      <c r="M62" s="2">
        <f t="shared" si="3"/>
        <v>1.2451000000000001</v>
      </c>
      <c r="N62" s="2">
        <f t="shared" si="3"/>
        <v>1.2454000000000001</v>
      </c>
      <c r="O62" s="2"/>
      <c r="P62" s="2" t="s">
        <v>21</v>
      </c>
      <c r="Q62" s="2">
        <f t="shared" ref="Q62:AB68" si="4">Q33-Q3</f>
        <v>0.2072</v>
      </c>
      <c r="R62" s="2">
        <f t="shared" si="4"/>
        <v>0.46520000000000006</v>
      </c>
      <c r="S62" s="2">
        <f t="shared" si="4"/>
        <v>0.69030000000000002</v>
      </c>
      <c r="T62" s="2">
        <f t="shared" si="4"/>
        <v>0.14829999999999999</v>
      </c>
      <c r="U62" s="2">
        <f t="shared" si="4"/>
        <v>1.0971</v>
      </c>
      <c r="V62" s="2">
        <f t="shared" si="4"/>
        <v>0.66349999999999998</v>
      </c>
      <c r="W62" s="2">
        <f t="shared" si="4"/>
        <v>1.0217000000000001</v>
      </c>
      <c r="X62" s="2">
        <f t="shared" si="4"/>
        <v>0.55459999999999998</v>
      </c>
      <c r="Y62" s="2">
        <f t="shared" si="4"/>
        <v>1.0207999999999999</v>
      </c>
      <c r="Z62" s="2">
        <f t="shared" si="4"/>
        <v>0.84760000000000002</v>
      </c>
      <c r="AA62" s="2">
        <f t="shared" si="4"/>
        <v>1.0339999999999998</v>
      </c>
      <c r="AB62" s="2">
        <f t="shared" si="4"/>
        <v>1.0232000000000001</v>
      </c>
      <c r="AC62" s="2"/>
      <c r="AD62" s="2" t="s">
        <v>22</v>
      </c>
      <c r="AE62" s="2">
        <f t="shared" ref="AE62:AP68" si="5">AE33-AE3</f>
        <v>0.15099999999999997</v>
      </c>
      <c r="AF62" s="2">
        <f t="shared" si="5"/>
        <v>0.37030000000000002</v>
      </c>
      <c r="AG62" s="2">
        <f t="shared" si="5"/>
        <v>0.56299999999999994</v>
      </c>
      <c r="AH62" s="2">
        <f t="shared" si="5"/>
        <v>0.12119999999999999</v>
      </c>
      <c r="AI62" s="2">
        <f t="shared" si="5"/>
        <v>0.9546</v>
      </c>
      <c r="AJ62" s="2">
        <f t="shared" si="5"/>
        <v>0.56459999999999999</v>
      </c>
      <c r="AK62" s="2">
        <f t="shared" si="5"/>
        <v>0.90620000000000001</v>
      </c>
      <c r="AL62" s="2">
        <f t="shared" si="5"/>
        <v>0.45780000000000004</v>
      </c>
      <c r="AM62" s="2">
        <f t="shared" si="5"/>
        <v>0.8982</v>
      </c>
      <c r="AN62" s="2">
        <f t="shared" si="5"/>
        <v>0.58510000000000006</v>
      </c>
      <c r="AO62" s="2">
        <f t="shared" si="5"/>
        <v>0.87880000000000003</v>
      </c>
      <c r="AP62" s="2">
        <f t="shared" si="5"/>
        <v>0.88090000000000002</v>
      </c>
    </row>
    <row r="63" spans="1:42" x14ac:dyDescent="0.2">
      <c r="C63" s="2">
        <f t="shared" si="3"/>
        <v>0.25609999999999999</v>
      </c>
      <c r="D63" s="2">
        <f t="shared" si="3"/>
        <v>0.11559999999999999</v>
      </c>
      <c r="E63" s="2">
        <f t="shared" si="3"/>
        <v>0.94019999999999992</v>
      </c>
      <c r="F63" s="2">
        <f t="shared" si="3"/>
        <v>0.41759999999999997</v>
      </c>
      <c r="G63" s="2">
        <f t="shared" si="3"/>
        <v>0.85830000000000006</v>
      </c>
      <c r="H63" s="2">
        <f t="shared" si="3"/>
        <v>1.3586</v>
      </c>
      <c r="I63" s="2">
        <f t="shared" si="3"/>
        <v>1.5788</v>
      </c>
      <c r="J63" s="2">
        <f t="shared" si="3"/>
        <v>1.1573</v>
      </c>
      <c r="K63" s="2">
        <f t="shared" si="3"/>
        <v>0.94220000000000004</v>
      </c>
      <c r="L63" s="2">
        <f t="shared" si="3"/>
        <v>0.45100000000000001</v>
      </c>
      <c r="M63" s="2">
        <f t="shared" si="3"/>
        <v>1.0736999999999999</v>
      </c>
      <c r="N63" s="2">
        <f t="shared" si="3"/>
        <v>1.2670999999999999</v>
      </c>
      <c r="O63" s="2"/>
      <c r="P63" s="2"/>
      <c r="Q63" s="2">
        <f t="shared" si="4"/>
        <v>0.1835</v>
      </c>
      <c r="R63" s="2">
        <f t="shared" si="4"/>
        <v>8.4000000000000005E-2</v>
      </c>
      <c r="S63" s="2">
        <f t="shared" si="4"/>
        <v>0.6352000000000001</v>
      </c>
      <c r="T63" s="2">
        <f t="shared" si="4"/>
        <v>0.30969999999999998</v>
      </c>
      <c r="U63" s="2">
        <f t="shared" si="4"/>
        <v>0.71620000000000006</v>
      </c>
      <c r="V63" s="2">
        <f t="shared" si="4"/>
        <v>1.1419999999999999</v>
      </c>
      <c r="W63" s="2">
        <f t="shared" si="4"/>
        <v>0.96030000000000004</v>
      </c>
      <c r="X63" s="2">
        <f t="shared" si="4"/>
        <v>0.97579999999999989</v>
      </c>
      <c r="Y63" s="2">
        <f t="shared" si="4"/>
        <v>0.79610000000000003</v>
      </c>
      <c r="Z63" s="2">
        <f t="shared" si="4"/>
        <v>0.36930000000000002</v>
      </c>
      <c r="AA63" s="2">
        <f t="shared" si="4"/>
        <v>0.90529999999999999</v>
      </c>
      <c r="AB63" s="2">
        <f t="shared" si="4"/>
        <v>1.0445000000000002</v>
      </c>
      <c r="AC63" s="2"/>
      <c r="AD63" s="2"/>
      <c r="AE63" s="2">
        <f t="shared" si="5"/>
        <v>0.13109999999999999</v>
      </c>
      <c r="AF63" s="2">
        <f t="shared" si="5"/>
        <v>5.850000000000001E-2</v>
      </c>
      <c r="AG63" s="2">
        <f t="shared" si="5"/>
        <v>0.45229999999999998</v>
      </c>
      <c r="AH63" s="2">
        <f t="shared" si="5"/>
        <v>0.22400000000000003</v>
      </c>
      <c r="AI63" s="2">
        <f t="shared" si="5"/>
        <v>0.59550000000000003</v>
      </c>
      <c r="AJ63" s="2">
        <f t="shared" si="5"/>
        <v>1.0268999999999999</v>
      </c>
      <c r="AK63" s="2">
        <f t="shared" si="5"/>
        <v>0.58790000000000009</v>
      </c>
      <c r="AL63" s="2">
        <f t="shared" si="5"/>
        <v>0.86010000000000009</v>
      </c>
      <c r="AM63" s="2">
        <f t="shared" si="5"/>
        <v>0.68019999999999992</v>
      </c>
      <c r="AN63" s="2">
        <f t="shared" si="5"/>
        <v>0.2883</v>
      </c>
      <c r="AO63" s="2">
        <f t="shared" si="5"/>
        <v>0.77600000000000002</v>
      </c>
      <c r="AP63" s="2">
        <f t="shared" si="5"/>
        <v>0.9052</v>
      </c>
    </row>
    <row r="64" spans="1:42" x14ac:dyDescent="0.2">
      <c r="C64" s="2">
        <f t="shared" si="3"/>
        <v>0.95440000000000003</v>
      </c>
      <c r="D64" s="2">
        <f t="shared" si="3"/>
        <v>1.2430000000000001</v>
      </c>
      <c r="E64" s="2">
        <f t="shared" si="3"/>
        <v>0.5413</v>
      </c>
      <c r="F64" s="2">
        <f t="shared" si="3"/>
        <v>1.109</v>
      </c>
      <c r="G64" s="2">
        <f t="shared" si="3"/>
        <v>0.26590000000000003</v>
      </c>
      <c r="H64" s="2">
        <f t="shared" si="3"/>
        <v>1.1914</v>
      </c>
      <c r="I64" s="2">
        <f t="shared" si="3"/>
        <v>0.84000000000000008</v>
      </c>
      <c r="J64" s="2">
        <f t="shared" si="3"/>
        <v>1.0615000000000001</v>
      </c>
      <c r="K64" s="2">
        <f t="shared" si="3"/>
        <v>0.73509999999999998</v>
      </c>
      <c r="L64" s="2">
        <f t="shared" si="3"/>
        <v>0.4158</v>
      </c>
      <c r="M64" s="2">
        <f t="shared" si="3"/>
        <v>1.3282</v>
      </c>
      <c r="N64" s="2">
        <f t="shared" si="3"/>
        <v>1.1819999999999999</v>
      </c>
      <c r="O64" s="2"/>
      <c r="P64" s="2"/>
      <c r="Q64" s="2">
        <f t="shared" si="4"/>
        <v>0.81640000000000001</v>
      </c>
      <c r="R64" s="2">
        <f t="shared" si="4"/>
        <v>1.0043</v>
      </c>
      <c r="S64" s="2">
        <f t="shared" si="4"/>
        <v>0.42399999999999999</v>
      </c>
      <c r="T64" s="2">
        <f t="shared" si="4"/>
        <v>0.92849999999999999</v>
      </c>
      <c r="U64" s="2">
        <f t="shared" si="4"/>
        <v>0.1976</v>
      </c>
      <c r="V64" s="2">
        <f t="shared" si="4"/>
        <v>1.0044000000000002</v>
      </c>
      <c r="W64" s="2">
        <f t="shared" si="4"/>
        <v>0.71490000000000009</v>
      </c>
      <c r="X64" s="2">
        <f t="shared" si="4"/>
        <v>0.86140000000000005</v>
      </c>
      <c r="Y64" s="2">
        <f t="shared" si="4"/>
        <v>0.56489999999999996</v>
      </c>
      <c r="Z64" s="2">
        <f t="shared" si="4"/>
        <v>0.33389999999999997</v>
      </c>
      <c r="AA64" s="2">
        <f t="shared" si="4"/>
        <v>1.1260000000000001</v>
      </c>
      <c r="AB64" s="2">
        <f t="shared" si="4"/>
        <v>0.9919</v>
      </c>
      <c r="AC64" s="2"/>
      <c r="AD64" s="2"/>
      <c r="AE64" s="2">
        <f t="shared" si="5"/>
        <v>0.70950000000000002</v>
      </c>
      <c r="AF64" s="2">
        <f t="shared" si="5"/>
        <v>0.88210000000000011</v>
      </c>
      <c r="AG64" s="2">
        <f t="shared" si="5"/>
        <v>0.32050000000000001</v>
      </c>
      <c r="AH64" s="2">
        <f t="shared" si="5"/>
        <v>0.79910000000000003</v>
      </c>
      <c r="AI64" s="2">
        <f t="shared" si="5"/>
        <v>0.14460000000000001</v>
      </c>
      <c r="AJ64" s="2">
        <f t="shared" si="5"/>
        <v>0.88669999999999993</v>
      </c>
      <c r="AK64" s="2">
        <f t="shared" si="5"/>
        <v>0.61960000000000004</v>
      </c>
      <c r="AL64" s="2">
        <f t="shared" si="5"/>
        <v>0.71930000000000005</v>
      </c>
      <c r="AM64" s="2">
        <f t="shared" si="5"/>
        <v>0.42280000000000001</v>
      </c>
      <c r="AN64" s="2">
        <f t="shared" si="5"/>
        <v>0.26639999999999997</v>
      </c>
      <c r="AO64" s="2">
        <f t="shared" si="5"/>
        <v>1.0018</v>
      </c>
      <c r="AP64" s="2">
        <f t="shared" si="5"/>
        <v>0.87590000000000001</v>
      </c>
    </row>
    <row r="65" spans="1:42" x14ac:dyDescent="0.2">
      <c r="C65" s="2">
        <f t="shared" si="3"/>
        <v>1.2333000000000001</v>
      </c>
      <c r="D65" s="2">
        <f t="shared" si="3"/>
        <v>0.70050000000000001</v>
      </c>
      <c r="E65" s="2">
        <f t="shared" si="3"/>
        <v>0.14940000000000001</v>
      </c>
      <c r="F65" s="2">
        <f t="shared" si="3"/>
        <v>1.2506999999999999</v>
      </c>
      <c r="G65" s="2">
        <f t="shared" si="3"/>
        <v>1.0999999999999999</v>
      </c>
      <c r="H65" s="2">
        <f t="shared" si="3"/>
        <v>0.71289999999999998</v>
      </c>
      <c r="I65" s="2">
        <f t="shared" si="3"/>
        <v>1.2654999999999998</v>
      </c>
      <c r="J65" s="2">
        <f t="shared" si="3"/>
        <v>0.1789</v>
      </c>
      <c r="K65" s="2">
        <f t="shared" si="3"/>
        <v>1.2819</v>
      </c>
      <c r="L65" s="2">
        <f t="shared" si="3"/>
        <v>1.0329999999999999</v>
      </c>
      <c r="M65" s="2">
        <f t="shared" si="3"/>
        <v>0.49499999999999994</v>
      </c>
      <c r="N65" s="2">
        <f t="shared" si="3"/>
        <v>1.3312999999999999</v>
      </c>
      <c r="O65" s="2"/>
      <c r="P65" s="2"/>
      <c r="Q65" s="2">
        <f t="shared" si="4"/>
        <v>1.0549999999999999</v>
      </c>
      <c r="R65" s="2">
        <f t="shared" si="4"/>
        <v>0.56719999999999993</v>
      </c>
      <c r="S65" s="2">
        <f t="shared" si="4"/>
        <v>0.11530000000000001</v>
      </c>
      <c r="T65" s="2">
        <f t="shared" si="4"/>
        <v>1.0150999999999999</v>
      </c>
      <c r="U65" s="2">
        <f t="shared" si="4"/>
        <v>0.92520000000000002</v>
      </c>
      <c r="V65" s="2">
        <f t="shared" si="4"/>
        <v>0.54400000000000004</v>
      </c>
      <c r="W65" s="2">
        <f t="shared" si="4"/>
        <v>1.0553000000000001</v>
      </c>
      <c r="X65" s="2">
        <f t="shared" si="4"/>
        <v>0.12670000000000001</v>
      </c>
      <c r="Y65" s="2">
        <f t="shared" si="4"/>
        <v>1.0754000000000001</v>
      </c>
      <c r="Z65" s="2">
        <f t="shared" si="4"/>
        <v>0.82620000000000005</v>
      </c>
      <c r="AA65" s="2">
        <f t="shared" si="4"/>
        <v>0.36899999999999999</v>
      </c>
      <c r="AB65" s="2">
        <f t="shared" si="4"/>
        <v>1.0539000000000001</v>
      </c>
      <c r="AC65" s="2"/>
      <c r="AD65" s="2"/>
      <c r="AE65" s="2">
        <f t="shared" si="5"/>
        <v>0.91169999999999995</v>
      </c>
      <c r="AF65" s="2">
        <f t="shared" si="5"/>
        <v>0.4718</v>
      </c>
      <c r="AG65" s="2">
        <f t="shared" si="5"/>
        <v>8.2000000000000003E-2</v>
      </c>
      <c r="AH65" s="2">
        <f t="shared" si="5"/>
        <v>0.89259999999999995</v>
      </c>
      <c r="AI65" s="2">
        <f t="shared" si="5"/>
        <v>0.82489999999999997</v>
      </c>
      <c r="AJ65" s="2">
        <f t="shared" si="5"/>
        <v>0.4143</v>
      </c>
      <c r="AK65" s="2">
        <f t="shared" si="5"/>
        <v>0.92789999999999995</v>
      </c>
      <c r="AL65" s="2">
        <f t="shared" si="5"/>
        <v>8.2400000000000001E-2</v>
      </c>
      <c r="AM65" s="2">
        <f t="shared" si="5"/>
        <v>0.94069999999999998</v>
      </c>
      <c r="AN65" s="2">
        <f t="shared" si="5"/>
        <v>0.66400000000000003</v>
      </c>
      <c r="AO65" s="2">
        <f t="shared" si="5"/>
        <v>0.26440000000000002</v>
      </c>
      <c r="AP65" s="2">
        <f t="shared" si="5"/>
        <v>0.87890000000000001</v>
      </c>
    </row>
    <row r="66" spans="1:42" x14ac:dyDescent="0.2">
      <c r="C66" s="2">
        <f t="shared" si="3"/>
        <v>1.2266999999999999</v>
      </c>
      <c r="D66" s="2">
        <f t="shared" si="3"/>
        <v>0.59620000000000006</v>
      </c>
      <c r="E66" s="2">
        <f t="shared" si="3"/>
        <v>0.82679999999999998</v>
      </c>
      <c r="F66" s="2">
        <f t="shared" si="3"/>
        <v>0.59160000000000001</v>
      </c>
      <c r="G66" s="2">
        <f t="shared" si="3"/>
        <v>0.2424</v>
      </c>
      <c r="H66" s="2">
        <f t="shared" si="3"/>
        <v>0.24070000000000003</v>
      </c>
      <c r="I66" s="2">
        <f t="shared" si="3"/>
        <v>0.4768</v>
      </c>
      <c r="J66" s="2">
        <f t="shared" si="3"/>
        <v>0.22959999999999997</v>
      </c>
      <c r="K66" s="2">
        <f t="shared" si="3"/>
        <v>0.43509999999999999</v>
      </c>
      <c r="L66" s="2">
        <f t="shared" si="3"/>
        <v>0.37879999999999997</v>
      </c>
      <c r="M66" s="2">
        <f t="shared" si="3"/>
        <v>1.0591999999999999</v>
      </c>
      <c r="N66" s="2">
        <f t="shared" si="3"/>
        <v>1.2415</v>
      </c>
      <c r="O66" s="2"/>
      <c r="P66" s="2"/>
      <c r="Q66" s="2">
        <f t="shared" si="4"/>
        <v>0.90139999999999998</v>
      </c>
      <c r="R66" s="2">
        <f t="shared" si="4"/>
        <v>0.43929999999999997</v>
      </c>
      <c r="S66" s="2">
        <f t="shared" si="4"/>
        <v>0.58050000000000002</v>
      </c>
      <c r="T66" s="2">
        <f t="shared" si="4"/>
        <v>0.45810000000000001</v>
      </c>
      <c r="U66" s="2">
        <f t="shared" si="4"/>
        <v>0.1696</v>
      </c>
      <c r="V66" s="2">
        <f t="shared" si="4"/>
        <v>0.17649999999999999</v>
      </c>
      <c r="W66" s="2">
        <f t="shared" si="4"/>
        <v>0.3337</v>
      </c>
      <c r="X66" s="2">
        <f t="shared" si="4"/>
        <v>0.16389999999999999</v>
      </c>
      <c r="Y66" s="2">
        <f t="shared" si="4"/>
        <v>0.32740000000000002</v>
      </c>
      <c r="Z66" s="2">
        <f t="shared" si="4"/>
        <v>0.27439999999999998</v>
      </c>
      <c r="AA66" s="2">
        <f t="shared" si="4"/>
        <v>0.68110000000000004</v>
      </c>
      <c r="AB66" s="2">
        <f t="shared" si="4"/>
        <v>0.7762</v>
      </c>
      <c r="AC66" s="2"/>
      <c r="AD66" s="2"/>
      <c r="AE66" s="2">
        <f t="shared" si="5"/>
        <v>0.69989999999999997</v>
      </c>
      <c r="AF66" s="2">
        <f t="shared" si="5"/>
        <v>0.31629999999999997</v>
      </c>
      <c r="AG66" s="2">
        <f t="shared" si="5"/>
        <v>0.39940000000000003</v>
      </c>
      <c r="AH66" s="2">
        <f t="shared" si="5"/>
        <v>0.3488</v>
      </c>
      <c r="AI66" s="2">
        <f t="shared" si="5"/>
        <v>0.11650000000000001</v>
      </c>
      <c r="AJ66" s="2">
        <f t="shared" si="5"/>
        <v>0.1298</v>
      </c>
      <c r="AK66" s="2">
        <f t="shared" si="5"/>
        <v>0.23279999999999998</v>
      </c>
      <c r="AL66" s="2">
        <f t="shared" si="5"/>
        <v>0.11090000000000001</v>
      </c>
      <c r="AM66" s="2">
        <f t="shared" si="5"/>
        <v>0.23269999999999999</v>
      </c>
      <c r="AN66" s="2">
        <f t="shared" si="5"/>
        <v>0.19600000000000001</v>
      </c>
      <c r="AO66" s="2">
        <f t="shared" si="5"/>
        <v>0.40029999999999999</v>
      </c>
      <c r="AP66" s="2">
        <f t="shared" si="5"/>
        <v>0.47580000000000006</v>
      </c>
    </row>
    <row r="67" spans="1:42" x14ac:dyDescent="0.2">
      <c r="C67" s="2">
        <f t="shared" si="3"/>
        <v>0.98480000000000001</v>
      </c>
      <c r="D67" s="2">
        <f t="shared" si="3"/>
        <v>1.7578999999999998</v>
      </c>
      <c r="E67" s="2">
        <f t="shared" si="3"/>
        <v>0.77480000000000004</v>
      </c>
      <c r="F67" s="2">
        <f t="shared" si="3"/>
        <v>0.72989999999999999</v>
      </c>
      <c r="G67" s="2">
        <f t="shared" si="3"/>
        <v>1.2714999999999999</v>
      </c>
      <c r="H67" s="2">
        <f t="shared" si="3"/>
        <v>0.51200000000000001</v>
      </c>
      <c r="I67" s="2">
        <f t="shared" si="3"/>
        <v>0.38290000000000002</v>
      </c>
      <c r="J67" s="2">
        <f t="shared" si="3"/>
        <v>1.6496</v>
      </c>
      <c r="K67" s="2">
        <f t="shared" si="3"/>
        <v>1.4928999999999999</v>
      </c>
      <c r="L67" s="2">
        <f t="shared" si="3"/>
        <v>1.6676</v>
      </c>
      <c r="M67" s="2">
        <f t="shared" si="3"/>
        <v>1.1995</v>
      </c>
      <c r="N67" s="2">
        <f t="shared" si="3"/>
        <v>1.4947999999999999</v>
      </c>
      <c r="O67" s="2"/>
      <c r="P67" s="2"/>
      <c r="Q67" s="2">
        <f t="shared" si="4"/>
        <v>0.58760000000000001</v>
      </c>
      <c r="R67" s="2">
        <f t="shared" si="4"/>
        <v>1.2585999999999999</v>
      </c>
      <c r="S67" s="2">
        <f t="shared" si="4"/>
        <v>0.56879999999999997</v>
      </c>
      <c r="T67" s="2">
        <f t="shared" si="4"/>
        <v>0.52090000000000003</v>
      </c>
      <c r="U67" s="2">
        <f t="shared" si="4"/>
        <v>1.0043</v>
      </c>
      <c r="V67" s="2">
        <f t="shared" si="4"/>
        <v>0.40029999999999999</v>
      </c>
      <c r="W67" s="2">
        <f t="shared" si="4"/>
        <v>0.2787</v>
      </c>
      <c r="X67" s="2">
        <f t="shared" si="4"/>
        <v>1.0086999999999999</v>
      </c>
      <c r="Y67" s="2">
        <f t="shared" si="4"/>
        <v>0.91930000000000001</v>
      </c>
      <c r="Z67" s="2">
        <f t="shared" si="4"/>
        <v>0.97599999999999998</v>
      </c>
      <c r="AA67" s="2">
        <f t="shared" si="4"/>
        <v>0.69069999999999998</v>
      </c>
      <c r="AB67" s="2">
        <f t="shared" si="4"/>
        <v>0.871</v>
      </c>
      <c r="AC67" s="2"/>
      <c r="AD67" s="2"/>
      <c r="AE67" s="2">
        <f t="shared" si="5"/>
        <v>0.35880000000000001</v>
      </c>
      <c r="AF67" s="2">
        <f t="shared" si="5"/>
        <v>0.83120000000000005</v>
      </c>
      <c r="AG67" s="2">
        <f t="shared" si="5"/>
        <v>0.39750000000000002</v>
      </c>
      <c r="AH67" s="2">
        <f t="shared" si="5"/>
        <v>0.3589</v>
      </c>
      <c r="AI67" s="2">
        <f t="shared" si="5"/>
        <v>0.78889999999999993</v>
      </c>
      <c r="AJ67" s="2">
        <f t="shared" si="5"/>
        <v>0.30740000000000001</v>
      </c>
      <c r="AK67" s="2">
        <f t="shared" si="5"/>
        <v>0.1961</v>
      </c>
      <c r="AL67" s="2">
        <f t="shared" si="5"/>
        <v>0.57130000000000003</v>
      </c>
      <c r="AM67" s="2">
        <f t="shared" si="5"/>
        <v>0.5111</v>
      </c>
      <c r="AN67" s="2">
        <f t="shared" si="5"/>
        <v>0.51179999999999992</v>
      </c>
      <c r="AO67" s="2">
        <f t="shared" si="5"/>
        <v>0.378</v>
      </c>
      <c r="AP67" s="2">
        <f t="shared" si="5"/>
        <v>0.49019999999999997</v>
      </c>
    </row>
    <row r="68" spans="1:42" x14ac:dyDescent="0.2">
      <c r="C68" s="2">
        <f t="shared" si="3"/>
        <v>0.7339</v>
      </c>
      <c r="D68" s="2">
        <f t="shared" si="3"/>
        <v>0.76459999999999995</v>
      </c>
      <c r="E68" s="2">
        <f t="shared" si="3"/>
        <v>0.20639999999999997</v>
      </c>
      <c r="F68" s="2">
        <f t="shared" si="3"/>
        <v>0.9899</v>
      </c>
      <c r="G68" s="2">
        <f t="shared" si="3"/>
        <v>1.8365</v>
      </c>
      <c r="H68" s="2">
        <f t="shared" si="3"/>
        <v>0.87160000000000004</v>
      </c>
      <c r="I68" s="2">
        <f t="shared" si="3"/>
        <v>0.35849999999999999</v>
      </c>
      <c r="J68" s="2">
        <f t="shared" si="3"/>
        <v>0.5837</v>
      </c>
      <c r="K68" s="2">
        <f t="shared" si="3"/>
        <v>0.19889999999999999</v>
      </c>
      <c r="L68" s="2">
        <f t="shared" si="3"/>
        <v>-0.54880000000000007</v>
      </c>
      <c r="M68" s="2">
        <f t="shared" si="3"/>
        <v>0.17820000000000003</v>
      </c>
      <c r="N68" s="2">
        <f t="shared" si="3"/>
        <v>0.18869999999999998</v>
      </c>
      <c r="O68" s="2"/>
      <c r="P68" s="2"/>
      <c r="Q68" s="2">
        <f t="shared" si="4"/>
        <v>0.49289999999999995</v>
      </c>
      <c r="R68" s="2">
        <f t="shared" si="4"/>
        <v>0.53559999999999997</v>
      </c>
      <c r="S68" s="2">
        <f t="shared" si="4"/>
        <v>8.8300000000000045E-2</v>
      </c>
      <c r="T68" s="2">
        <f t="shared" si="4"/>
        <v>0.74099999999999999</v>
      </c>
      <c r="U68" s="2">
        <f t="shared" si="4"/>
        <v>1.2232000000000001</v>
      </c>
      <c r="V68" s="2">
        <f t="shared" si="4"/>
        <v>0.51790000000000003</v>
      </c>
      <c r="W68" s="2">
        <f t="shared" si="4"/>
        <v>0.25729999999999997</v>
      </c>
      <c r="X68" s="2">
        <f t="shared" si="4"/>
        <v>0.43569999999999998</v>
      </c>
      <c r="Y68" s="2">
        <f t="shared" si="4"/>
        <v>0.13289999999999999</v>
      </c>
      <c r="Z68" s="2">
        <f t="shared" si="4"/>
        <v>-0.5363</v>
      </c>
      <c r="AA68" s="2">
        <f t="shared" si="4"/>
        <v>0.12429999999999999</v>
      </c>
      <c r="AB68" s="2">
        <f t="shared" si="4"/>
        <v>0.13619999999999999</v>
      </c>
      <c r="AC68" s="2"/>
      <c r="AD68" s="2"/>
      <c r="AE68" s="2">
        <f t="shared" si="5"/>
        <v>0.33879999999999999</v>
      </c>
      <c r="AF68" s="2">
        <f t="shared" si="5"/>
        <v>0.38679999999999998</v>
      </c>
      <c r="AG68" s="2">
        <f t="shared" si="5"/>
        <v>2.0999999999999908E-3</v>
      </c>
      <c r="AH68" s="2">
        <f t="shared" si="5"/>
        <v>0.5534</v>
      </c>
      <c r="AI68" s="2">
        <f t="shared" si="5"/>
        <v>0.70740000000000003</v>
      </c>
      <c r="AJ68" s="2">
        <f t="shared" si="5"/>
        <v>0.30779999999999996</v>
      </c>
      <c r="AK68" s="2">
        <f t="shared" si="5"/>
        <v>0.18140000000000001</v>
      </c>
      <c r="AL68" s="2">
        <f t="shared" si="5"/>
        <v>0.32530000000000003</v>
      </c>
      <c r="AM68" s="2">
        <f t="shared" si="5"/>
        <v>8.4199999999999997E-2</v>
      </c>
      <c r="AN68" s="2">
        <f t="shared" si="5"/>
        <v>-0.50800000000000001</v>
      </c>
      <c r="AO68" s="2">
        <f t="shared" si="5"/>
        <v>8.1299999999999997E-2</v>
      </c>
      <c r="AP68" s="2">
        <f t="shared" si="5"/>
        <v>9.5500000000000002E-2</v>
      </c>
    </row>
    <row r="69" spans="1:42" x14ac:dyDescent="0.2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t="s">
        <v>24</v>
      </c>
      <c r="B70" t="s">
        <v>12</v>
      </c>
      <c r="C70" s="2">
        <f>C42-C12</f>
        <v>0.18589999999999998</v>
      </c>
      <c r="D70" s="2">
        <f t="shared" ref="D70:N70" si="6">D42-D12</f>
        <v>0.69229999999999992</v>
      </c>
      <c r="E70" s="2">
        <f t="shared" si="6"/>
        <v>0.17979999999999999</v>
      </c>
      <c r="F70" s="2">
        <f t="shared" si="6"/>
        <v>2.4295</v>
      </c>
      <c r="G70" s="2">
        <f t="shared" si="6"/>
        <v>0.17590000000000003</v>
      </c>
      <c r="H70" s="2">
        <f t="shared" si="6"/>
        <v>1.2959000000000001</v>
      </c>
      <c r="I70" s="2">
        <f t="shared" si="6"/>
        <v>0.36019999999999996</v>
      </c>
      <c r="J70" s="2">
        <f t="shared" si="6"/>
        <v>0.4496</v>
      </c>
      <c r="K70" s="2">
        <f t="shared" si="6"/>
        <v>0.86030000000000006</v>
      </c>
      <c r="L70" s="2">
        <f t="shared" si="6"/>
        <v>1.4983</v>
      </c>
      <c r="M70" s="2">
        <f t="shared" si="6"/>
        <v>0.97670000000000001</v>
      </c>
      <c r="N70" s="2">
        <f t="shared" si="6"/>
        <v>1.1185999999999998</v>
      </c>
      <c r="O70" s="2"/>
      <c r="P70" t="s">
        <v>12</v>
      </c>
      <c r="Q70" s="2">
        <f>Q42-Q12</f>
        <v>0.13450000000000001</v>
      </c>
      <c r="R70" s="2">
        <f t="shared" ref="R70:AB70" si="7">R42-R12</f>
        <v>0.55020000000000002</v>
      </c>
      <c r="S70" s="2">
        <f t="shared" si="7"/>
        <v>0.12990000000000002</v>
      </c>
      <c r="T70" s="2">
        <f t="shared" si="7"/>
        <v>1.6082000000000001</v>
      </c>
      <c r="U70" s="2">
        <f t="shared" si="7"/>
        <v>0.13200000000000001</v>
      </c>
      <c r="V70" s="2">
        <f t="shared" si="7"/>
        <v>1.0625</v>
      </c>
      <c r="W70" s="2">
        <f t="shared" si="7"/>
        <v>0.28639999999999999</v>
      </c>
      <c r="X70" s="2">
        <f t="shared" si="7"/>
        <v>0.3755</v>
      </c>
      <c r="Y70" s="2">
        <f t="shared" si="7"/>
        <v>0.72529999999999994</v>
      </c>
      <c r="Z70" s="2">
        <f t="shared" si="7"/>
        <v>1.3148</v>
      </c>
      <c r="AA70" s="2">
        <f t="shared" si="7"/>
        <v>0.81879999999999997</v>
      </c>
      <c r="AB70" s="2">
        <f t="shared" si="7"/>
        <v>0.95050000000000001</v>
      </c>
      <c r="AC70" s="2"/>
      <c r="AD70" s="2" t="s">
        <v>12</v>
      </c>
      <c r="AE70" s="2">
        <f>AE42-AE12</f>
        <v>9.240000000000001E-2</v>
      </c>
      <c r="AF70" s="2">
        <f t="shared" ref="AF70:AP70" si="8">AF42-AF12</f>
        <v>0.45009999999999994</v>
      </c>
      <c r="AG70" s="2">
        <f t="shared" si="8"/>
        <v>8.7100000000000011E-2</v>
      </c>
      <c r="AH70" s="2">
        <f t="shared" si="8"/>
        <v>0.94660000000000011</v>
      </c>
      <c r="AI70" s="2">
        <f t="shared" si="8"/>
        <v>9.11E-2</v>
      </c>
      <c r="AJ70" s="2">
        <f t="shared" si="8"/>
        <v>0.92449999999999999</v>
      </c>
      <c r="AK70" s="2">
        <f t="shared" si="8"/>
        <v>0.22809999999999997</v>
      </c>
      <c r="AL70" s="2">
        <f t="shared" si="8"/>
        <v>0.30330000000000001</v>
      </c>
      <c r="AM70" s="2">
        <f t="shared" si="8"/>
        <v>0.60949999999999993</v>
      </c>
      <c r="AN70" s="2">
        <f t="shared" si="8"/>
        <v>1.2159</v>
      </c>
      <c r="AO70" s="2">
        <f t="shared" si="8"/>
        <v>0.71300000000000008</v>
      </c>
      <c r="AP70" s="2">
        <f t="shared" si="8"/>
        <v>0.83989999999999998</v>
      </c>
    </row>
    <row r="71" spans="1:42" x14ac:dyDescent="0.2">
      <c r="A71" t="s">
        <v>11</v>
      </c>
      <c r="B71" t="s">
        <v>20</v>
      </c>
      <c r="C71" s="2">
        <f t="shared" ref="C71:N77" si="9">C43-C13</f>
        <v>0.2636</v>
      </c>
      <c r="D71" s="2">
        <f t="shared" si="9"/>
        <v>0.57840000000000003</v>
      </c>
      <c r="E71" s="2">
        <f t="shared" si="9"/>
        <v>0.78449999999999998</v>
      </c>
      <c r="F71" s="2">
        <f t="shared" si="9"/>
        <v>0.17979999999999996</v>
      </c>
      <c r="G71" s="2">
        <f t="shared" si="9"/>
        <v>1.2921</v>
      </c>
      <c r="H71" s="2">
        <f t="shared" si="9"/>
        <v>0.82809999999999995</v>
      </c>
      <c r="I71" s="2">
        <f t="shared" si="9"/>
        <v>1.1986999999999999</v>
      </c>
      <c r="J71" s="2">
        <f t="shared" si="9"/>
        <v>0.62479999999999991</v>
      </c>
      <c r="K71" s="2">
        <f t="shared" si="9"/>
        <v>1.2216</v>
      </c>
      <c r="L71" s="2">
        <f t="shared" si="9"/>
        <v>1.2150000000000001</v>
      </c>
      <c r="M71" s="2">
        <f t="shared" si="9"/>
        <v>1.1514</v>
      </c>
      <c r="N71" s="2">
        <f t="shared" si="9"/>
        <v>1.2078</v>
      </c>
      <c r="O71" s="2"/>
      <c r="P71" s="2" t="s">
        <v>21</v>
      </c>
      <c r="Q71" s="2">
        <f t="shared" ref="Q71:AB77" si="10">Q43-Q13</f>
        <v>0.20319999999999999</v>
      </c>
      <c r="R71" s="2">
        <f t="shared" si="10"/>
        <v>0.46830000000000005</v>
      </c>
      <c r="S71" s="2">
        <f t="shared" si="10"/>
        <v>0.63989999999999991</v>
      </c>
      <c r="T71" s="2">
        <f t="shared" si="10"/>
        <v>0.15260000000000001</v>
      </c>
      <c r="U71" s="2">
        <f t="shared" si="10"/>
        <v>1.0622</v>
      </c>
      <c r="V71" s="2">
        <f t="shared" si="10"/>
        <v>0.69819999999999993</v>
      </c>
      <c r="W71" s="2">
        <f t="shared" si="10"/>
        <v>1.0093000000000001</v>
      </c>
      <c r="X71" s="2">
        <f t="shared" si="10"/>
        <v>0.50530000000000008</v>
      </c>
      <c r="Y71" s="2">
        <f t="shared" si="10"/>
        <v>1.0238</v>
      </c>
      <c r="Z71" s="2">
        <f t="shared" si="10"/>
        <v>0.81669999999999998</v>
      </c>
      <c r="AA71" s="2">
        <f t="shared" si="10"/>
        <v>0.94929999999999992</v>
      </c>
      <c r="AB71" s="2">
        <f t="shared" si="10"/>
        <v>0.97749999999999992</v>
      </c>
      <c r="AC71" s="2"/>
      <c r="AD71" s="2" t="s">
        <v>22</v>
      </c>
      <c r="AE71" s="2">
        <f t="shared" ref="AE71:AP77" si="11">AE43-AE13</f>
        <v>0.14910000000000001</v>
      </c>
      <c r="AF71" s="2">
        <f t="shared" si="11"/>
        <v>0.3725</v>
      </c>
      <c r="AG71" s="2">
        <f t="shared" si="11"/>
        <v>0.52989999999999993</v>
      </c>
      <c r="AH71" s="2">
        <f t="shared" si="11"/>
        <v>0.12569999999999998</v>
      </c>
      <c r="AI71" s="2">
        <f t="shared" si="11"/>
        <v>0.92330000000000001</v>
      </c>
      <c r="AJ71" s="2">
        <f t="shared" si="11"/>
        <v>0.59709999999999996</v>
      </c>
      <c r="AK71" s="2">
        <f t="shared" si="11"/>
        <v>0.89139999999999997</v>
      </c>
      <c r="AL71" s="2">
        <f t="shared" si="11"/>
        <v>0.41389999999999999</v>
      </c>
      <c r="AM71" s="2">
        <f t="shared" si="11"/>
        <v>0.90169999999999995</v>
      </c>
      <c r="AN71" s="2">
        <f t="shared" si="11"/>
        <v>0.55740000000000001</v>
      </c>
      <c r="AO71" s="2">
        <f t="shared" si="11"/>
        <v>0.79530000000000001</v>
      </c>
      <c r="AP71" s="2">
        <f t="shared" si="11"/>
        <v>0.84129999999999994</v>
      </c>
    </row>
    <row r="72" spans="1:42" x14ac:dyDescent="0.2">
      <c r="C72" s="2">
        <f t="shared" si="9"/>
        <v>0.22540000000000002</v>
      </c>
      <c r="D72" s="2">
        <f t="shared" si="9"/>
        <v>0.13</v>
      </c>
      <c r="E72" s="2">
        <f t="shared" si="9"/>
        <v>0.94300000000000006</v>
      </c>
      <c r="F72" s="2">
        <f t="shared" si="9"/>
        <v>0.45999999999999996</v>
      </c>
      <c r="G72" s="2">
        <f t="shared" si="9"/>
        <v>0.92160000000000009</v>
      </c>
      <c r="H72" s="2">
        <f t="shared" si="9"/>
        <v>1.4145999999999999</v>
      </c>
      <c r="I72" s="2">
        <f t="shared" si="9"/>
        <v>1.4443999999999999</v>
      </c>
      <c r="J72" s="2">
        <f t="shared" si="9"/>
        <v>1.234</v>
      </c>
      <c r="K72" s="2">
        <f t="shared" si="9"/>
        <v>0.83939999999999992</v>
      </c>
      <c r="L72" s="2">
        <f t="shared" si="9"/>
        <v>0.41790000000000005</v>
      </c>
      <c r="M72" s="2">
        <f t="shared" si="9"/>
        <v>1.0637000000000001</v>
      </c>
      <c r="N72" s="2">
        <f t="shared" si="9"/>
        <v>1.2498</v>
      </c>
      <c r="O72" s="2"/>
      <c r="P72" s="2"/>
      <c r="Q72" s="2">
        <f t="shared" si="10"/>
        <v>0.1648</v>
      </c>
      <c r="R72" s="2">
        <f t="shared" si="10"/>
        <v>0.10110000000000001</v>
      </c>
      <c r="S72" s="2">
        <f t="shared" si="10"/>
        <v>0.63859999999999995</v>
      </c>
      <c r="T72" s="2">
        <f t="shared" si="10"/>
        <v>0.35060000000000002</v>
      </c>
      <c r="U72" s="2">
        <f t="shared" si="10"/>
        <v>0.77849999999999997</v>
      </c>
      <c r="V72" s="2">
        <f t="shared" si="10"/>
        <v>1.1992</v>
      </c>
      <c r="W72" s="2">
        <f t="shared" si="10"/>
        <v>0.8963000000000001</v>
      </c>
      <c r="X72" s="2">
        <f t="shared" si="10"/>
        <v>1.0410000000000001</v>
      </c>
      <c r="Y72" s="2">
        <f t="shared" si="10"/>
        <v>0.69419999999999993</v>
      </c>
      <c r="Z72" s="2">
        <f t="shared" si="10"/>
        <v>0.34300000000000003</v>
      </c>
      <c r="AA72" s="2">
        <f t="shared" si="10"/>
        <v>0.89890000000000003</v>
      </c>
      <c r="AB72" s="2">
        <f t="shared" si="10"/>
        <v>1.0344</v>
      </c>
      <c r="AC72" s="2"/>
      <c r="AD72" s="2"/>
      <c r="AE72" s="2">
        <f t="shared" si="11"/>
        <v>0.12039999999999999</v>
      </c>
      <c r="AF72" s="2">
        <f t="shared" si="11"/>
        <v>7.7500000000000013E-2</v>
      </c>
      <c r="AG72" s="2">
        <f t="shared" si="11"/>
        <v>0.45519999999999994</v>
      </c>
      <c r="AH72" s="2">
        <f t="shared" si="11"/>
        <v>0.2591</v>
      </c>
      <c r="AI72" s="2">
        <f t="shared" si="11"/>
        <v>0.65300000000000002</v>
      </c>
      <c r="AJ72" s="2">
        <f t="shared" si="11"/>
        <v>1.087</v>
      </c>
      <c r="AK72" s="2">
        <f t="shared" si="11"/>
        <v>0.57610000000000006</v>
      </c>
      <c r="AL72" s="2">
        <f t="shared" si="11"/>
        <v>0.92060000000000008</v>
      </c>
      <c r="AM72" s="2">
        <f t="shared" si="11"/>
        <v>0.57030000000000003</v>
      </c>
      <c r="AN72" s="2">
        <f t="shared" si="11"/>
        <v>0.26490000000000002</v>
      </c>
      <c r="AO72" s="2">
        <f t="shared" si="11"/>
        <v>0.77600000000000002</v>
      </c>
      <c r="AP72" s="2">
        <f t="shared" si="11"/>
        <v>0.89700000000000002</v>
      </c>
    </row>
    <row r="73" spans="1:42" x14ac:dyDescent="0.2">
      <c r="C73" s="2">
        <f t="shared" si="9"/>
        <v>0.93209999999999993</v>
      </c>
      <c r="D73" s="2">
        <f t="shared" si="9"/>
        <v>1.2981999999999998</v>
      </c>
      <c r="E73" s="2">
        <f t="shared" si="9"/>
        <v>0.55209999999999992</v>
      </c>
      <c r="F73" s="2">
        <f t="shared" si="9"/>
        <v>0.99319999999999997</v>
      </c>
      <c r="G73" s="2">
        <f t="shared" si="9"/>
        <v>0.11070000000000002</v>
      </c>
      <c r="H73" s="2">
        <f t="shared" si="9"/>
        <v>1.1348</v>
      </c>
      <c r="I73" s="2">
        <f t="shared" si="9"/>
        <v>0.69379999999999997</v>
      </c>
      <c r="J73" s="2">
        <f t="shared" si="9"/>
        <v>1.0829</v>
      </c>
      <c r="K73" s="2">
        <f t="shared" si="9"/>
        <v>0.78029999999999999</v>
      </c>
      <c r="L73" s="2">
        <f t="shared" si="9"/>
        <v>0.40300000000000002</v>
      </c>
      <c r="M73" s="2">
        <f t="shared" si="9"/>
        <v>1.2651000000000001</v>
      </c>
      <c r="N73" s="2">
        <f t="shared" si="9"/>
        <v>1.1323999999999999</v>
      </c>
      <c r="O73" s="2"/>
      <c r="P73" s="2"/>
      <c r="Q73" s="2">
        <f t="shared" si="10"/>
        <v>0.79089999999999994</v>
      </c>
      <c r="R73" s="2">
        <f t="shared" si="10"/>
        <v>1.0373999999999999</v>
      </c>
      <c r="S73" s="2">
        <f t="shared" si="10"/>
        <v>0.43150000000000005</v>
      </c>
      <c r="T73" s="2">
        <f t="shared" si="10"/>
        <v>0.89529999999999998</v>
      </c>
      <c r="U73" s="2">
        <f t="shared" si="10"/>
        <v>9.7199999999999981E-2</v>
      </c>
      <c r="V73" s="2">
        <f t="shared" si="10"/>
        <v>1.0401</v>
      </c>
      <c r="W73" s="2">
        <f t="shared" si="10"/>
        <v>0.6673</v>
      </c>
      <c r="X73" s="2">
        <f t="shared" si="10"/>
        <v>0.89029999999999998</v>
      </c>
      <c r="Y73" s="2">
        <f t="shared" si="10"/>
        <v>0.6029000000000001</v>
      </c>
      <c r="Z73" s="2">
        <f t="shared" si="10"/>
        <v>0.32499999999999996</v>
      </c>
      <c r="AA73" s="2">
        <f t="shared" si="10"/>
        <v>1.0715999999999999</v>
      </c>
      <c r="AB73" s="2">
        <f t="shared" si="10"/>
        <v>0.94899999999999995</v>
      </c>
      <c r="AC73" s="2"/>
      <c r="AD73" s="2"/>
      <c r="AE73" s="2">
        <f t="shared" si="11"/>
        <v>0.68430000000000002</v>
      </c>
      <c r="AF73" s="2">
        <f t="shared" si="11"/>
        <v>0.90669999999999995</v>
      </c>
      <c r="AG73" s="2">
        <f t="shared" si="11"/>
        <v>0.3271</v>
      </c>
      <c r="AH73" s="2">
        <f t="shared" si="11"/>
        <v>0.8327</v>
      </c>
      <c r="AI73" s="2">
        <f t="shared" si="11"/>
        <v>0.14910000000000001</v>
      </c>
      <c r="AJ73" s="2">
        <f t="shared" si="11"/>
        <v>0.94030000000000014</v>
      </c>
      <c r="AK73" s="2">
        <f t="shared" si="11"/>
        <v>0.5746</v>
      </c>
      <c r="AL73" s="2">
        <f t="shared" si="11"/>
        <v>0.75280000000000002</v>
      </c>
      <c r="AM73" s="2">
        <f t="shared" si="11"/>
        <v>0.45589999999999997</v>
      </c>
      <c r="AN73" s="2">
        <f t="shared" si="11"/>
        <v>0.25900000000000001</v>
      </c>
      <c r="AO73" s="2">
        <f t="shared" si="11"/>
        <v>0.94879999999999998</v>
      </c>
      <c r="AP73" s="2">
        <f t="shared" si="11"/>
        <v>0.83860000000000001</v>
      </c>
    </row>
    <row r="74" spans="1:42" x14ac:dyDescent="0.2">
      <c r="C74" s="2">
        <f t="shared" si="9"/>
        <v>1.2626999999999999</v>
      </c>
      <c r="D74" s="2">
        <f t="shared" si="9"/>
        <v>0.74460000000000004</v>
      </c>
      <c r="E74" s="2">
        <f t="shared" si="9"/>
        <v>0.15959999999999999</v>
      </c>
      <c r="F74" s="2">
        <f t="shared" si="9"/>
        <v>1.1887000000000001</v>
      </c>
      <c r="G74" s="2">
        <f t="shared" si="9"/>
        <v>1.0354000000000001</v>
      </c>
      <c r="H74" s="2">
        <f t="shared" si="9"/>
        <v>0.69400000000000006</v>
      </c>
      <c r="I74" s="2">
        <f t="shared" si="9"/>
        <v>1.3212000000000002</v>
      </c>
      <c r="J74" s="2">
        <f t="shared" si="9"/>
        <v>0.17460000000000001</v>
      </c>
      <c r="K74" s="2">
        <f t="shared" si="9"/>
        <v>1.2654000000000001</v>
      </c>
      <c r="L74" s="2">
        <f t="shared" si="9"/>
        <v>1.0462</v>
      </c>
      <c r="M74" s="2">
        <f t="shared" si="9"/>
        <v>0.49939999999999996</v>
      </c>
      <c r="N74" s="2">
        <f t="shared" si="9"/>
        <v>1.2071000000000001</v>
      </c>
      <c r="O74" s="2"/>
      <c r="P74" s="2"/>
      <c r="Q74" s="2">
        <f t="shared" si="10"/>
        <v>1.0643</v>
      </c>
      <c r="R74" s="2">
        <f t="shared" si="10"/>
        <v>0.59570000000000001</v>
      </c>
      <c r="S74" s="2">
        <f t="shared" si="10"/>
        <v>0.12509999999999999</v>
      </c>
      <c r="T74" s="2">
        <f t="shared" si="10"/>
        <v>1.0114000000000001</v>
      </c>
      <c r="U74" s="2">
        <f t="shared" si="10"/>
        <v>0.95840000000000003</v>
      </c>
      <c r="V74" s="2">
        <f t="shared" si="10"/>
        <v>0.56789999999999996</v>
      </c>
      <c r="W74" s="2">
        <f t="shared" si="10"/>
        <v>1.1072</v>
      </c>
      <c r="X74" s="2">
        <f t="shared" si="10"/>
        <v>0.1265</v>
      </c>
      <c r="Y74" s="2">
        <f t="shared" si="10"/>
        <v>1.0615999999999999</v>
      </c>
      <c r="Z74" s="2">
        <f t="shared" si="10"/>
        <v>0.83420000000000005</v>
      </c>
      <c r="AA74" s="2">
        <f t="shared" si="10"/>
        <v>0.36909999999999998</v>
      </c>
      <c r="AB74" s="2">
        <f t="shared" si="10"/>
        <v>0.96329999999999993</v>
      </c>
      <c r="AC74" s="2"/>
      <c r="AD74" s="2"/>
      <c r="AE74" s="2">
        <f t="shared" si="11"/>
        <v>0.91339999999999999</v>
      </c>
      <c r="AF74" s="2">
        <f t="shared" si="11"/>
        <v>0.48780000000000007</v>
      </c>
      <c r="AG74" s="2">
        <f t="shared" si="11"/>
        <v>8.9599999999999999E-2</v>
      </c>
      <c r="AH74" s="2">
        <f t="shared" si="11"/>
        <v>0.89559999999999995</v>
      </c>
      <c r="AI74" s="2">
        <f t="shared" si="11"/>
        <v>0.85659999999999992</v>
      </c>
      <c r="AJ74" s="2">
        <f t="shared" si="11"/>
        <v>0.43510000000000004</v>
      </c>
      <c r="AK74" s="2">
        <f t="shared" si="11"/>
        <v>0.98060000000000003</v>
      </c>
      <c r="AL74" s="2">
        <f t="shared" si="11"/>
        <v>8.2500000000000004E-2</v>
      </c>
      <c r="AM74" s="2">
        <f t="shared" si="11"/>
        <v>0.92670000000000008</v>
      </c>
      <c r="AN74" s="2">
        <f t="shared" si="11"/>
        <v>0.66560000000000008</v>
      </c>
      <c r="AO74" s="2">
        <f t="shared" si="11"/>
        <v>0.26229999999999998</v>
      </c>
      <c r="AP74" s="2">
        <f t="shared" si="11"/>
        <v>0.81109999999999993</v>
      </c>
    </row>
    <row r="75" spans="1:42" x14ac:dyDescent="0.2">
      <c r="C75" s="2">
        <f t="shared" si="9"/>
        <v>1.4252</v>
      </c>
      <c r="D75" s="2">
        <f t="shared" si="9"/>
        <v>0.58860000000000001</v>
      </c>
      <c r="E75" s="2">
        <f t="shared" si="9"/>
        <v>0.85959999999999992</v>
      </c>
      <c r="F75" s="2">
        <f t="shared" si="9"/>
        <v>0.59770000000000001</v>
      </c>
      <c r="G75" s="2">
        <f t="shared" si="9"/>
        <v>0.22309999999999997</v>
      </c>
      <c r="H75" s="2">
        <f t="shared" si="9"/>
        <v>0.23830000000000001</v>
      </c>
      <c r="I75" s="2">
        <f t="shared" si="9"/>
        <v>0.45489999999999997</v>
      </c>
      <c r="J75" s="2">
        <f t="shared" si="9"/>
        <v>0.22559999999999999</v>
      </c>
      <c r="K75" s="2">
        <f t="shared" si="9"/>
        <v>0.42490000000000006</v>
      </c>
      <c r="L75" s="2">
        <f t="shared" si="9"/>
        <v>0.3478</v>
      </c>
      <c r="M75" s="2">
        <f t="shared" si="9"/>
        <v>0.9899</v>
      </c>
      <c r="N75" s="2">
        <f t="shared" si="9"/>
        <v>1.1711</v>
      </c>
      <c r="O75" s="2"/>
      <c r="P75" s="2"/>
      <c r="Q75" s="2">
        <f t="shared" si="10"/>
        <v>1.1018000000000001</v>
      </c>
      <c r="R75" s="2">
        <f t="shared" si="10"/>
        <v>0.43420000000000003</v>
      </c>
      <c r="S75" s="2">
        <f t="shared" si="10"/>
        <v>0.61140000000000005</v>
      </c>
      <c r="T75" s="2">
        <f t="shared" si="10"/>
        <v>0.46079999999999999</v>
      </c>
      <c r="U75" s="2">
        <f t="shared" si="10"/>
        <v>0.158</v>
      </c>
      <c r="V75" s="2">
        <f t="shared" si="10"/>
        <v>0.17480000000000001</v>
      </c>
      <c r="W75" s="2">
        <f t="shared" si="10"/>
        <v>0.31909999999999999</v>
      </c>
      <c r="X75" s="2">
        <f t="shared" si="10"/>
        <v>0.1613</v>
      </c>
      <c r="Y75" s="2">
        <f t="shared" si="10"/>
        <v>0.31640000000000001</v>
      </c>
      <c r="Z75" s="2">
        <f t="shared" si="10"/>
        <v>0.24959999999999999</v>
      </c>
      <c r="AA75" s="2">
        <f t="shared" si="10"/>
        <v>0.63929999999999998</v>
      </c>
      <c r="AB75" s="2">
        <f t="shared" si="10"/>
        <v>0.74919999999999998</v>
      </c>
      <c r="AC75" s="2"/>
      <c r="AD75" s="2"/>
      <c r="AE75" s="2">
        <f t="shared" si="11"/>
        <v>0.92149999999999999</v>
      </c>
      <c r="AF75" s="2">
        <f t="shared" si="11"/>
        <v>0.31290000000000001</v>
      </c>
      <c r="AG75" s="2">
        <f t="shared" si="11"/>
        <v>0.42210000000000003</v>
      </c>
      <c r="AH75" s="2">
        <f t="shared" si="11"/>
        <v>0.35299999999999998</v>
      </c>
      <c r="AI75" s="2">
        <f t="shared" si="11"/>
        <v>0.1111</v>
      </c>
      <c r="AJ75" s="2">
        <f t="shared" si="11"/>
        <v>0.1308</v>
      </c>
      <c r="AK75" s="2">
        <f t="shared" si="11"/>
        <v>0.22059999999999999</v>
      </c>
      <c r="AL75" s="2">
        <f t="shared" si="11"/>
        <v>0.108</v>
      </c>
      <c r="AM75" s="2">
        <f t="shared" si="11"/>
        <v>0.22460000000000002</v>
      </c>
      <c r="AN75" s="2">
        <f t="shared" si="11"/>
        <v>0.17519999999999999</v>
      </c>
      <c r="AO75" s="2">
        <f t="shared" si="11"/>
        <v>0.38300000000000001</v>
      </c>
      <c r="AP75" s="2">
        <f t="shared" si="11"/>
        <v>0.47750000000000004</v>
      </c>
    </row>
    <row r="76" spans="1:42" x14ac:dyDescent="0.2">
      <c r="C76" s="2">
        <f t="shared" si="9"/>
        <v>1.0331999999999999</v>
      </c>
      <c r="D76" s="2">
        <f t="shared" si="9"/>
        <v>1.7961</v>
      </c>
      <c r="E76" s="2">
        <f t="shared" si="9"/>
        <v>0.69359999999999999</v>
      </c>
      <c r="F76" s="2">
        <f t="shared" si="9"/>
        <v>0.7427999999999999</v>
      </c>
      <c r="G76" s="2">
        <f t="shared" si="9"/>
        <v>1.0447000000000002</v>
      </c>
      <c r="H76" s="2">
        <f t="shared" si="9"/>
        <v>0.50639999999999996</v>
      </c>
      <c r="I76" s="2">
        <f t="shared" si="9"/>
        <v>0.31540000000000001</v>
      </c>
      <c r="J76" s="2">
        <f t="shared" si="9"/>
        <v>1.6892</v>
      </c>
      <c r="K76" s="2">
        <f t="shared" si="9"/>
        <v>1.4378000000000002</v>
      </c>
      <c r="L76" s="2">
        <f t="shared" si="9"/>
        <v>1.5649</v>
      </c>
      <c r="M76" s="2">
        <f t="shared" si="9"/>
        <v>1.0947</v>
      </c>
      <c r="N76" s="2">
        <f t="shared" si="9"/>
        <v>1.4376</v>
      </c>
      <c r="O76" s="2"/>
      <c r="P76" s="2"/>
      <c r="Q76" s="2">
        <f t="shared" si="10"/>
        <v>0.62840000000000007</v>
      </c>
      <c r="R76" s="2">
        <f t="shared" si="10"/>
        <v>1.3121999999999998</v>
      </c>
      <c r="S76" s="2">
        <f t="shared" si="10"/>
        <v>0.51589999999999991</v>
      </c>
      <c r="T76" s="2">
        <f t="shared" si="10"/>
        <v>0.52749999999999997</v>
      </c>
      <c r="U76" s="2">
        <f t="shared" si="10"/>
        <v>0.81259999999999999</v>
      </c>
      <c r="V76" s="2">
        <f t="shared" si="10"/>
        <v>0.39300000000000002</v>
      </c>
      <c r="W76" s="2">
        <f t="shared" si="10"/>
        <v>0.23349999999999999</v>
      </c>
      <c r="X76" s="2">
        <f t="shared" si="10"/>
        <v>1.0521</v>
      </c>
      <c r="Y76" s="2">
        <f t="shared" si="10"/>
        <v>0.88319999999999999</v>
      </c>
      <c r="Z76" s="2">
        <f t="shared" si="10"/>
        <v>0.90749999999999997</v>
      </c>
      <c r="AA76" s="2">
        <f t="shared" si="10"/>
        <v>0.63040000000000007</v>
      </c>
      <c r="AB76" s="2">
        <f t="shared" si="10"/>
        <v>0.83740000000000003</v>
      </c>
      <c r="AC76" s="2"/>
      <c r="AD76" s="2"/>
      <c r="AE76" s="2">
        <f t="shared" si="11"/>
        <v>0.39390000000000003</v>
      </c>
      <c r="AF76" s="2">
        <f t="shared" si="11"/>
        <v>0.8829999999999999</v>
      </c>
      <c r="AG76" s="2">
        <f t="shared" si="11"/>
        <v>0.36830000000000002</v>
      </c>
      <c r="AH76" s="2">
        <f t="shared" si="11"/>
        <v>0.35389999999999999</v>
      </c>
      <c r="AI76" s="2">
        <f t="shared" si="11"/>
        <v>0.62050000000000005</v>
      </c>
      <c r="AJ76" s="2">
        <f t="shared" si="11"/>
        <v>0.30219999999999997</v>
      </c>
      <c r="AK76" s="2">
        <f t="shared" si="11"/>
        <v>0.16770000000000002</v>
      </c>
      <c r="AL76" s="2">
        <f t="shared" si="11"/>
        <v>0.62590000000000001</v>
      </c>
      <c r="AM76" s="2">
        <f t="shared" si="11"/>
        <v>0.4909</v>
      </c>
      <c r="AN76" s="2">
        <f t="shared" si="11"/>
        <v>0.48139999999999999</v>
      </c>
      <c r="AO76" s="2">
        <f t="shared" si="11"/>
        <v>0.35630000000000001</v>
      </c>
      <c r="AP76" s="2">
        <f t="shared" si="11"/>
        <v>0.47570000000000001</v>
      </c>
    </row>
    <row r="77" spans="1:42" x14ac:dyDescent="0.2">
      <c r="C77" s="2">
        <f t="shared" si="9"/>
        <v>0.70399999999999996</v>
      </c>
      <c r="D77" s="2">
        <f t="shared" si="9"/>
        <v>0.82729999999999992</v>
      </c>
      <c r="E77" s="2">
        <f t="shared" si="9"/>
        <v>0.36929999999999996</v>
      </c>
      <c r="F77" s="2">
        <f t="shared" si="9"/>
        <v>1.0125000000000002</v>
      </c>
      <c r="G77" s="2">
        <f t="shared" si="9"/>
        <v>1.7143999999999999</v>
      </c>
      <c r="H77" s="2">
        <f t="shared" si="9"/>
        <v>0.80400000000000005</v>
      </c>
      <c r="I77" s="2">
        <f t="shared" si="9"/>
        <v>0.37329999999999997</v>
      </c>
      <c r="J77" s="2">
        <f t="shared" si="9"/>
        <v>0.49390000000000001</v>
      </c>
      <c r="K77" s="2">
        <f t="shared" si="9"/>
        <v>0.18839999999999998</v>
      </c>
      <c r="L77" s="2">
        <f t="shared" si="9"/>
        <v>-5.0599999999999978E-2</v>
      </c>
      <c r="M77" s="2">
        <f t="shared" si="9"/>
        <v>0.17019999999999996</v>
      </c>
      <c r="N77" s="2">
        <f t="shared" si="9"/>
        <v>0.18369999999999997</v>
      </c>
      <c r="O77" s="2"/>
      <c r="P77" s="2"/>
      <c r="Q77" s="2">
        <f t="shared" si="10"/>
        <v>0.48250000000000004</v>
      </c>
      <c r="R77" s="2">
        <f t="shared" si="10"/>
        <v>0.59060000000000001</v>
      </c>
      <c r="S77" s="2">
        <f t="shared" si="10"/>
        <v>0.24850000000000003</v>
      </c>
      <c r="T77" s="2">
        <f t="shared" si="10"/>
        <v>0.74320000000000008</v>
      </c>
      <c r="U77" s="2">
        <f t="shared" si="10"/>
        <v>1.1666999999999998</v>
      </c>
      <c r="V77" s="2">
        <f t="shared" si="10"/>
        <v>0.49420000000000003</v>
      </c>
      <c r="W77" s="2">
        <f t="shared" si="10"/>
        <v>0.26960000000000001</v>
      </c>
      <c r="X77" s="2">
        <f t="shared" si="10"/>
        <v>0.34349999999999997</v>
      </c>
      <c r="Y77" s="2">
        <f t="shared" si="10"/>
        <v>0.1268</v>
      </c>
      <c r="Z77" s="2">
        <f t="shared" si="10"/>
        <v>-9.6400000000000041E-2</v>
      </c>
      <c r="AA77" s="2">
        <f t="shared" si="10"/>
        <v>0.1178</v>
      </c>
      <c r="AB77" s="2">
        <f t="shared" si="10"/>
        <v>0.13169999999999998</v>
      </c>
      <c r="AC77" s="2"/>
      <c r="AD77" s="2"/>
      <c r="AE77" s="2">
        <f t="shared" si="11"/>
        <v>0.33610000000000001</v>
      </c>
      <c r="AF77" s="2">
        <f t="shared" si="11"/>
        <v>0.43370000000000009</v>
      </c>
      <c r="AG77" s="2">
        <f t="shared" si="11"/>
        <v>0.1666</v>
      </c>
      <c r="AH77" s="2">
        <f t="shared" si="11"/>
        <v>0.54390000000000005</v>
      </c>
      <c r="AI77" s="2">
        <f t="shared" si="11"/>
        <v>0.68880000000000008</v>
      </c>
      <c r="AJ77" s="2">
        <f t="shared" si="11"/>
        <v>0.30569999999999997</v>
      </c>
      <c r="AK77" s="2">
        <f t="shared" si="11"/>
        <v>0.19159999999999999</v>
      </c>
      <c r="AL77" s="2">
        <f t="shared" si="11"/>
        <v>0.23760000000000001</v>
      </c>
      <c r="AM77" s="2">
        <f t="shared" si="11"/>
        <v>8.1499999999999989E-2</v>
      </c>
      <c r="AN77" s="2">
        <f t="shared" si="11"/>
        <v>-0.11819999999999986</v>
      </c>
      <c r="AO77" s="2">
        <f t="shared" si="11"/>
        <v>7.690000000000001E-2</v>
      </c>
      <c r="AP77" s="2">
        <f t="shared" si="11"/>
        <v>9.1200000000000003E-2</v>
      </c>
    </row>
    <row r="78" spans="1:42" x14ac:dyDescent="0.2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t="s">
        <v>25</v>
      </c>
      <c r="B79" t="s">
        <v>12</v>
      </c>
      <c r="C79" s="2">
        <f>C52-C22</f>
        <v>0.14999999999999997</v>
      </c>
      <c r="D79" s="2">
        <f t="shared" ref="D79:N79" si="12">D52-D22</f>
        <v>0.6976</v>
      </c>
      <c r="E79" s="2">
        <f t="shared" si="12"/>
        <v>0.14779999999999999</v>
      </c>
      <c r="F79" s="2">
        <f t="shared" si="12"/>
        <v>2.4537</v>
      </c>
      <c r="G79" s="2">
        <f t="shared" si="12"/>
        <v>0.13969999999999999</v>
      </c>
      <c r="H79" s="2">
        <f t="shared" si="12"/>
        <v>1.1585000000000001</v>
      </c>
      <c r="I79" s="2">
        <f t="shared" si="12"/>
        <v>0.30830000000000002</v>
      </c>
      <c r="J79" s="2">
        <f t="shared" si="12"/>
        <v>0.40639999999999998</v>
      </c>
      <c r="K79" s="2">
        <f t="shared" si="12"/>
        <v>0.83699999999999997</v>
      </c>
      <c r="L79" s="2">
        <f t="shared" si="12"/>
        <v>1.3567</v>
      </c>
      <c r="M79" s="2">
        <f t="shared" si="12"/>
        <v>0.93930000000000002</v>
      </c>
      <c r="N79" s="2">
        <f t="shared" si="12"/>
        <v>1.1536999999999999</v>
      </c>
      <c r="O79" s="2"/>
      <c r="P79" t="s">
        <v>12</v>
      </c>
      <c r="Q79" s="2">
        <f>Q52-Q22</f>
        <v>0.1075</v>
      </c>
      <c r="R79" s="2">
        <f t="shared" ref="R79:AB79" si="13">R52-R22</f>
        <v>0.57790000000000008</v>
      </c>
      <c r="S79" s="2">
        <f t="shared" si="13"/>
        <v>0.10989999999999998</v>
      </c>
      <c r="T79" s="2">
        <f t="shared" si="13"/>
        <v>1.6596</v>
      </c>
      <c r="U79" s="2">
        <f t="shared" si="13"/>
        <v>9.9599999999999994E-2</v>
      </c>
      <c r="V79" s="2">
        <f t="shared" si="13"/>
        <v>0.9738</v>
      </c>
      <c r="W79" s="2">
        <f t="shared" si="13"/>
        <v>0.24390000000000001</v>
      </c>
      <c r="X79" s="2">
        <f t="shared" si="13"/>
        <v>0.3412</v>
      </c>
      <c r="Y79" s="2">
        <f t="shared" si="13"/>
        <v>0.71340000000000003</v>
      </c>
      <c r="Z79" s="2">
        <f t="shared" si="13"/>
        <v>1.1956</v>
      </c>
      <c r="AA79" s="2">
        <f t="shared" si="13"/>
        <v>0.78490000000000004</v>
      </c>
      <c r="AB79" s="2">
        <f t="shared" si="13"/>
        <v>0.98340000000000005</v>
      </c>
      <c r="AC79" s="2"/>
      <c r="AD79" s="2" t="s">
        <v>12</v>
      </c>
      <c r="AE79" s="2">
        <f>AE52-AE22</f>
        <v>7.2499999999999995E-2</v>
      </c>
      <c r="AF79" s="2">
        <f t="shared" ref="AF79:AP79" si="14">AF52-AF22</f>
        <v>0.47889999999999999</v>
      </c>
      <c r="AG79" s="2">
        <f t="shared" si="14"/>
        <v>7.0700000000000013E-2</v>
      </c>
      <c r="AH79" s="2">
        <f t="shared" si="14"/>
        <v>0.95150000000000012</v>
      </c>
      <c r="AI79" s="2">
        <f t="shared" si="14"/>
        <v>5.9000000000000011E-2</v>
      </c>
      <c r="AJ79" s="2">
        <f t="shared" si="14"/>
        <v>0.85909999999999997</v>
      </c>
      <c r="AK79" s="2">
        <f t="shared" si="14"/>
        <v>0.19219999999999998</v>
      </c>
      <c r="AL79" s="2">
        <f t="shared" si="14"/>
        <v>0.2712</v>
      </c>
      <c r="AM79" s="2">
        <f t="shared" si="14"/>
        <v>0.59789999999999999</v>
      </c>
      <c r="AN79" s="2">
        <f t="shared" si="14"/>
        <v>1.0989</v>
      </c>
      <c r="AO79" s="2">
        <f t="shared" si="14"/>
        <v>0.68049999999999999</v>
      </c>
      <c r="AP79" s="2">
        <f t="shared" si="14"/>
        <v>0.87309999999999999</v>
      </c>
    </row>
    <row r="80" spans="1:42" x14ac:dyDescent="0.2">
      <c r="A80" t="s">
        <v>11</v>
      </c>
      <c r="B80" t="s">
        <v>20</v>
      </c>
      <c r="C80" s="2">
        <f t="shared" ref="C80:N86" si="15">C53-C23</f>
        <v>0.26319999999999999</v>
      </c>
      <c r="D80" s="2">
        <f t="shared" si="15"/>
        <v>0.57729999999999992</v>
      </c>
      <c r="E80" s="2">
        <f t="shared" si="15"/>
        <v>0.77510000000000001</v>
      </c>
      <c r="F80" s="2">
        <f t="shared" si="15"/>
        <v>0.18329999999999996</v>
      </c>
      <c r="G80" s="2">
        <f t="shared" si="15"/>
        <v>1.3666</v>
      </c>
      <c r="H80" s="2">
        <f t="shared" si="15"/>
        <v>0.86380000000000001</v>
      </c>
      <c r="I80" s="2">
        <f t="shared" si="15"/>
        <v>1.2585999999999999</v>
      </c>
      <c r="J80" s="2">
        <f t="shared" si="15"/>
        <v>0.62669999999999992</v>
      </c>
      <c r="K80" s="2">
        <f t="shared" si="15"/>
        <v>1.2549999999999999</v>
      </c>
      <c r="L80" s="2">
        <f t="shared" si="15"/>
        <v>1.1032999999999999</v>
      </c>
      <c r="M80" s="2">
        <f t="shared" si="15"/>
        <v>1.2596000000000001</v>
      </c>
      <c r="N80" s="2">
        <f t="shared" si="15"/>
        <v>1.3210999999999999</v>
      </c>
      <c r="O80" s="2"/>
      <c r="P80" s="2" t="s">
        <v>21</v>
      </c>
      <c r="Q80" s="2">
        <f t="shared" ref="Q80:AB86" si="16">Q53-Q23</f>
        <v>0.2036</v>
      </c>
      <c r="R80" s="2">
        <f t="shared" si="16"/>
        <v>0.47160000000000002</v>
      </c>
      <c r="S80" s="2">
        <f t="shared" si="16"/>
        <v>0.63919999999999999</v>
      </c>
      <c r="T80" s="2">
        <f t="shared" si="16"/>
        <v>0.15660000000000002</v>
      </c>
      <c r="U80" s="2">
        <f t="shared" si="16"/>
        <v>1.1302000000000001</v>
      </c>
      <c r="V80" s="2">
        <f t="shared" si="16"/>
        <v>0.73359999999999992</v>
      </c>
      <c r="W80" s="2">
        <f t="shared" si="16"/>
        <v>1.0642</v>
      </c>
      <c r="X80" s="2">
        <f t="shared" si="16"/>
        <v>0.51680000000000004</v>
      </c>
      <c r="Y80" s="2">
        <f t="shared" si="16"/>
        <v>1.0626</v>
      </c>
      <c r="Z80" s="2">
        <f t="shared" si="16"/>
        <v>0.75769999999999993</v>
      </c>
      <c r="AA80" s="2">
        <f t="shared" si="16"/>
        <v>1.0558000000000001</v>
      </c>
      <c r="AB80" s="2">
        <f t="shared" si="16"/>
        <v>1.0861000000000001</v>
      </c>
      <c r="AC80" s="2"/>
      <c r="AD80" s="2" t="s">
        <v>22</v>
      </c>
      <c r="AE80" s="2">
        <f t="shared" ref="AE80:AP86" si="17">AE53-AE23</f>
        <v>0.15059999999999998</v>
      </c>
      <c r="AF80" s="2">
        <f t="shared" si="17"/>
        <v>0.37540000000000001</v>
      </c>
      <c r="AG80" s="2">
        <f t="shared" si="17"/>
        <v>0.53639999999999999</v>
      </c>
      <c r="AH80" s="2">
        <f t="shared" si="17"/>
        <v>0.12780000000000002</v>
      </c>
      <c r="AI80" s="2">
        <f t="shared" si="17"/>
        <v>0.99129999999999996</v>
      </c>
      <c r="AJ80" s="2">
        <f t="shared" si="17"/>
        <v>0.63380000000000003</v>
      </c>
      <c r="AK80" s="2">
        <f t="shared" si="17"/>
        <v>0.95020000000000004</v>
      </c>
      <c r="AL80" s="2">
        <f t="shared" si="17"/>
        <v>0.42899999999999999</v>
      </c>
      <c r="AM80" s="2">
        <f t="shared" si="17"/>
        <v>0.94829999999999992</v>
      </c>
      <c r="AN80" s="2">
        <f t="shared" si="17"/>
        <v>0.53369999999999995</v>
      </c>
      <c r="AO80" s="2">
        <f t="shared" si="17"/>
        <v>0.9032</v>
      </c>
      <c r="AP80" s="2">
        <f t="shared" si="17"/>
        <v>0.94520000000000004</v>
      </c>
    </row>
    <row r="81" spans="1:42" x14ac:dyDescent="0.2">
      <c r="C81" s="2">
        <f t="shared" si="15"/>
        <v>0.2399</v>
      </c>
      <c r="D81" s="2">
        <f t="shared" si="15"/>
        <v>0.11269999999999999</v>
      </c>
      <c r="E81" s="2">
        <f t="shared" si="15"/>
        <v>1.0501999999999998</v>
      </c>
      <c r="F81" s="2">
        <f t="shared" si="15"/>
        <v>0.40490000000000004</v>
      </c>
      <c r="G81" s="2">
        <f t="shared" si="15"/>
        <v>0.9658000000000001</v>
      </c>
      <c r="H81" s="2">
        <f t="shared" si="15"/>
        <v>1.4794</v>
      </c>
      <c r="I81" s="2">
        <f t="shared" si="15"/>
        <v>1.6692</v>
      </c>
      <c r="J81" s="2">
        <f t="shared" si="15"/>
        <v>1.2919999999999998</v>
      </c>
      <c r="K81" s="2">
        <f t="shared" si="15"/>
        <v>0.90140000000000009</v>
      </c>
      <c r="L81" s="2">
        <f t="shared" si="15"/>
        <v>0.42220000000000002</v>
      </c>
      <c r="M81" s="2">
        <f t="shared" si="15"/>
        <v>1.0519000000000001</v>
      </c>
      <c r="N81" s="2">
        <f t="shared" si="15"/>
        <v>1.2604</v>
      </c>
      <c r="O81" s="2"/>
      <c r="P81" s="2"/>
      <c r="Q81" s="2">
        <f t="shared" si="16"/>
        <v>0.17329999999999998</v>
      </c>
      <c r="R81" s="2">
        <f t="shared" si="16"/>
        <v>8.5500000000000007E-2</v>
      </c>
      <c r="S81" s="2">
        <f t="shared" si="16"/>
        <v>0.70839999999999992</v>
      </c>
      <c r="T81" s="2">
        <f t="shared" si="16"/>
        <v>0.28910000000000002</v>
      </c>
      <c r="U81" s="2">
        <f t="shared" si="16"/>
        <v>0.82099999999999995</v>
      </c>
      <c r="V81" s="2">
        <f t="shared" si="16"/>
        <v>1.2503000000000002</v>
      </c>
      <c r="W81" s="2">
        <f t="shared" si="16"/>
        <v>1.0476999999999999</v>
      </c>
      <c r="X81" s="2">
        <f t="shared" si="16"/>
        <v>1.0968</v>
      </c>
      <c r="Y81" s="2">
        <f t="shared" si="16"/>
        <v>0.75349999999999995</v>
      </c>
      <c r="Z81" s="2">
        <f t="shared" si="16"/>
        <v>0.34650000000000003</v>
      </c>
      <c r="AA81" s="2">
        <f t="shared" si="16"/>
        <v>0.88729999999999998</v>
      </c>
      <c r="AB81" s="2">
        <f t="shared" si="16"/>
        <v>1.0437999999999998</v>
      </c>
      <c r="AC81" s="2"/>
      <c r="AD81" s="2"/>
      <c r="AE81" s="2">
        <f t="shared" si="17"/>
        <v>0.12379999999999999</v>
      </c>
      <c r="AF81" s="2">
        <f t="shared" si="17"/>
        <v>6.2199999999999991E-2</v>
      </c>
      <c r="AG81" s="2">
        <f t="shared" si="17"/>
        <v>0.50819999999999999</v>
      </c>
      <c r="AH81" s="2">
        <f t="shared" si="17"/>
        <v>0.19550000000000001</v>
      </c>
      <c r="AI81" s="2">
        <f t="shared" si="17"/>
        <v>0.7036</v>
      </c>
      <c r="AJ81" s="2">
        <f t="shared" si="17"/>
        <v>1.1324000000000001</v>
      </c>
      <c r="AK81" s="2">
        <f t="shared" si="17"/>
        <v>0.66860000000000008</v>
      </c>
      <c r="AL81" s="2">
        <f t="shared" si="17"/>
        <v>0.97789999999999999</v>
      </c>
      <c r="AM81" s="2">
        <f t="shared" si="17"/>
        <v>0.62850000000000006</v>
      </c>
      <c r="AN81" s="2">
        <f t="shared" si="17"/>
        <v>0.26940000000000003</v>
      </c>
      <c r="AO81" s="2">
        <f t="shared" si="17"/>
        <v>0.75990000000000002</v>
      </c>
      <c r="AP81" s="2">
        <f t="shared" si="17"/>
        <v>0.90339999999999998</v>
      </c>
    </row>
    <row r="82" spans="1:42" x14ac:dyDescent="0.2">
      <c r="C82" s="2">
        <f t="shared" si="15"/>
        <v>1.0286</v>
      </c>
      <c r="D82" s="2">
        <f t="shared" si="15"/>
        <v>1.3498999999999999</v>
      </c>
      <c r="E82" s="2">
        <f t="shared" si="15"/>
        <v>0.55869999999999997</v>
      </c>
      <c r="F82" s="2">
        <f t="shared" si="15"/>
        <v>1.1800999999999999</v>
      </c>
      <c r="G82" s="2">
        <f t="shared" si="15"/>
        <v>0.24760000000000001</v>
      </c>
      <c r="H82" s="2">
        <f t="shared" si="15"/>
        <v>1.3045</v>
      </c>
      <c r="I82" s="2">
        <f t="shared" si="15"/>
        <v>0.81769999999999998</v>
      </c>
      <c r="J82" s="2">
        <f t="shared" si="15"/>
        <v>1.0413999999999999</v>
      </c>
      <c r="K82" s="2">
        <f t="shared" si="15"/>
        <v>0.7792</v>
      </c>
      <c r="L82" s="2">
        <f t="shared" si="15"/>
        <v>0.39790000000000003</v>
      </c>
      <c r="M82" s="2">
        <f t="shared" si="15"/>
        <v>1.2742</v>
      </c>
      <c r="N82" s="2">
        <f t="shared" si="15"/>
        <v>1.2161999999999999</v>
      </c>
      <c r="O82" s="2"/>
      <c r="P82" s="2"/>
      <c r="Q82" s="2">
        <f t="shared" si="16"/>
        <v>0.88259999999999994</v>
      </c>
      <c r="R82" s="2">
        <f t="shared" si="16"/>
        <v>1.0958000000000001</v>
      </c>
      <c r="S82" s="2">
        <f t="shared" si="16"/>
        <v>0.435</v>
      </c>
      <c r="T82" s="2">
        <f t="shared" si="16"/>
        <v>0.99990000000000012</v>
      </c>
      <c r="U82" s="2">
        <f t="shared" si="16"/>
        <v>0.18629999999999997</v>
      </c>
      <c r="V82" s="2">
        <f t="shared" si="16"/>
        <v>1.1024</v>
      </c>
      <c r="W82" s="2">
        <f t="shared" si="16"/>
        <v>0.69399999999999995</v>
      </c>
      <c r="X82" s="2">
        <f t="shared" si="16"/>
        <v>0.86280000000000001</v>
      </c>
      <c r="Y82" s="2">
        <f t="shared" si="16"/>
        <v>0.59220000000000006</v>
      </c>
      <c r="Z82" s="2">
        <f t="shared" si="16"/>
        <v>0.32200000000000001</v>
      </c>
      <c r="AA82" s="2">
        <f t="shared" si="16"/>
        <v>1.0985999999999998</v>
      </c>
      <c r="AB82" s="2">
        <f t="shared" si="16"/>
        <v>1.0286</v>
      </c>
      <c r="AC82" s="2"/>
      <c r="AD82" s="2"/>
      <c r="AE82" s="2">
        <f t="shared" si="17"/>
        <v>0.7732</v>
      </c>
      <c r="AF82" s="2">
        <f t="shared" si="17"/>
        <v>0.96420000000000006</v>
      </c>
      <c r="AG82" s="2">
        <f t="shared" si="17"/>
        <v>0.32350000000000001</v>
      </c>
      <c r="AH82" s="2">
        <f t="shared" si="17"/>
        <v>0.87139999999999995</v>
      </c>
      <c r="AI82" s="2">
        <f t="shared" si="17"/>
        <v>0.13779999999999998</v>
      </c>
      <c r="AJ82" s="2">
        <f t="shared" si="17"/>
        <v>0.97460000000000002</v>
      </c>
      <c r="AK82" s="2">
        <f t="shared" si="17"/>
        <v>0.5958</v>
      </c>
      <c r="AL82" s="2">
        <f t="shared" si="17"/>
        <v>0.73050000000000004</v>
      </c>
      <c r="AM82" s="2">
        <f t="shared" si="17"/>
        <v>0.43260000000000004</v>
      </c>
      <c r="AN82" s="2">
        <f t="shared" si="17"/>
        <v>0.25650000000000001</v>
      </c>
      <c r="AO82" s="2">
        <f t="shared" si="17"/>
        <v>0.98930000000000007</v>
      </c>
      <c r="AP82" s="2">
        <f t="shared" si="17"/>
        <v>0.91820000000000002</v>
      </c>
    </row>
    <row r="83" spans="1:42" x14ac:dyDescent="0.2">
      <c r="C83" s="2">
        <f t="shared" si="15"/>
        <v>1.1922999999999999</v>
      </c>
      <c r="D83" s="2">
        <f t="shared" si="15"/>
        <v>0.74520000000000008</v>
      </c>
      <c r="E83" s="2">
        <f t="shared" si="15"/>
        <v>0.1545</v>
      </c>
      <c r="F83" s="2">
        <f t="shared" si="15"/>
        <v>1.3916999999999999</v>
      </c>
      <c r="G83" s="2">
        <f t="shared" si="15"/>
        <v>1.2555000000000001</v>
      </c>
      <c r="H83" s="2">
        <f t="shared" si="15"/>
        <v>0.7772</v>
      </c>
      <c r="I83" s="2">
        <f t="shared" si="15"/>
        <v>1.2808999999999999</v>
      </c>
      <c r="J83" s="2">
        <f t="shared" si="15"/>
        <v>0.18710000000000002</v>
      </c>
      <c r="K83" s="2">
        <f t="shared" si="15"/>
        <v>1.3336999999999999</v>
      </c>
      <c r="L83" s="2">
        <f t="shared" si="15"/>
        <v>0.97349999999999992</v>
      </c>
      <c r="M83" s="2">
        <f t="shared" si="15"/>
        <v>0.50859999999999994</v>
      </c>
      <c r="N83" s="2">
        <f t="shared" si="15"/>
        <v>1.3758999999999999</v>
      </c>
      <c r="O83" s="2"/>
      <c r="P83" s="2"/>
      <c r="Q83" s="2">
        <f t="shared" si="16"/>
        <v>1.0327</v>
      </c>
      <c r="R83" s="2">
        <f t="shared" si="16"/>
        <v>0.61030000000000006</v>
      </c>
      <c r="S83" s="2">
        <f t="shared" si="16"/>
        <v>0.12190000000000001</v>
      </c>
      <c r="T83" s="2">
        <f t="shared" si="16"/>
        <v>1.1245000000000001</v>
      </c>
      <c r="U83" s="2">
        <f t="shared" si="16"/>
        <v>1.0557999999999998</v>
      </c>
      <c r="V83" s="2">
        <f t="shared" si="16"/>
        <v>0.6018</v>
      </c>
      <c r="W83" s="2">
        <f t="shared" si="16"/>
        <v>1.0785</v>
      </c>
      <c r="X83" s="2">
        <f t="shared" si="16"/>
        <v>0.1368</v>
      </c>
      <c r="Y83" s="2">
        <f t="shared" si="16"/>
        <v>1.1261000000000001</v>
      </c>
      <c r="Z83" s="2">
        <f t="shared" si="16"/>
        <v>0.79190000000000005</v>
      </c>
      <c r="AA83" s="2">
        <f t="shared" si="16"/>
        <v>0.38140000000000002</v>
      </c>
      <c r="AB83" s="2">
        <f t="shared" si="16"/>
        <v>1.0972</v>
      </c>
      <c r="AC83" s="2"/>
      <c r="AD83" s="2"/>
      <c r="AE83" s="2">
        <f t="shared" si="17"/>
        <v>0.89710000000000001</v>
      </c>
      <c r="AF83" s="2">
        <f t="shared" si="17"/>
        <v>0.51129999999999998</v>
      </c>
      <c r="AG83" s="2">
        <f t="shared" si="17"/>
        <v>8.8000000000000009E-2</v>
      </c>
      <c r="AH83" s="2">
        <f t="shared" si="17"/>
        <v>0.99599999999999989</v>
      </c>
      <c r="AI83" s="2">
        <f t="shared" si="17"/>
        <v>0.95110000000000006</v>
      </c>
      <c r="AJ83" s="2">
        <f t="shared" si="17"/>
        <v>0.46299999999999997</v>
      </c>
      <c r="AK83" s="2">
        <f t="shared" si="17"/>
        <v>0.95279999999999998</v>
      </c>
      <c r="AL83" s="2">
        <f t="shared" si="17"/>
        <v>8.790000000000002E-2</v>
      </c>
      <c r="AM83" s="2">
        <f t="shared" si="17"/>
        <v>0.99099999999999988</v>
      </c>
      <c r="AN83" s="2">
        <f t="shared" si="17"/>
        <v>0.64979999999999993</v>
      </c>
      <c r="AO83" s="2">
        <f t="shared" si="17"/>
        <v>0.27010000000000001</v>
      </c>
      <c r="AP83" s="2">
        <f t="shared" si="17"/>
        <v>0.91759999999999997</v>
      </c>
    </row>
    <row r="84" spans="1:42" x14ac:dyDescent="0.2">
      <c r="C84" s="2">
        <f t="shared" si="15"/>
        <v>1.375</v>
      </c>
      <c r="D84" s="2">
        <f t="shared" si="15"/>
        <v>0.56880000000000008</v>
      </c>
      <c r="E84" s="2">
        <f t="shared" si="15"/>
        <v>0.8075</v>
      </c>
      <c r="F84" s="2">
        <f t="shared" si="15"/>
        <v>0.56410000000000005</v>
      </c>
      <c r="G84" s="2">
        <f t="shared" si="15"/>
        <v>0.19900000000000001</v>
      </c>
      <c r="H84" s="2">
        <f t="shared" si="15"/>
        <v>0.24730000000000002</v>
      </c>
      <c r="I84" s="2">
        <f t="shared" si="15"/>
        <v>0.51600000000000001</v>
      </c>
      <c r="J84" s="2">
        <f t="shared" si="15"/>
        <v>0.22249999999999998</v>
      </c>
      <c r="K84" s="2">
        <f t="shared" si="15"/>
        <v>0.38780000000000003</v>
      </c>
      <c r="L84" s="2">
        <f t="shared" si="15"/>
        <v>0.31970000000000004</v>
      </c>
      <c r="M84" s="2">
        <f t="shared" si="15"/>
        <v>1.0501</v>
      </c>
      <c r="N84" s="2">
        <f t="shared" si="15"/>
        <v>1.4275</v>
      </c>
      <c r="O84" s="2"/>
      <c r="P84" s="2"/>
      <c r="Q84" s="2">
        <f t="shared" si="16"/>
        <v>1.0413999999999999</v>
      </c>
      <c r="R84" s="2">
        <f t="shared" si="16"/>
        <v>0.41920000000000002</v>
      </c>
      <c r="S84" s="2">
        <f t="shared" si="16"/>
        <v>0.57769999999999999</v>
      </c>
      <c r="T84" s="2">
        <f t="shared" si="16"/>
        <v>0.42519999999999997</v>
      </c>
      <c r="U84" s="2">
        <f t="shared" si="16"/>
        <v>0.14150000000000001</v>
      </c>
      <c r="V84" s="2">
        <f t="shared" si="16"/>
        <v>0.18460000000000001</v>
      </c>
      <c r="W84" s="2">
        <f t="shared" si="16"/>
        <v>0.36140000000000005</v>
      </c>
      <c r="X84" s="2">
        <f t="shared" si="16"/>
        <v>0.1643</v>
      </c>
      <c r="Y84" s="2">
        <f t="shared" si="16"/>
        <v>0.28810000000000002</v>
      </c>
      <c r="Z84" s="2">
        <f t="shared" si="16"/>
        <v>0.23170000000000002</v>
      </c>
      <c r="AA84" s="2">
        <f t="shared" si="16"/>
        <v>0.69240000000000002</v>
      </c>
      <c r="AB84" s="2">
        <f t="shared" si="16"/>
        <v>0.9133</v>
      </c>
      <c r="AC84" s="2"/>
      <c r="AD84" s="2"/>
      <c r="AE84" s="2">
        <f t="shared" si="17"/>
        <v>0.84450000000000003</v>
      </c>
      <c r="AF84" s="2">
        <f t="shared" si="17"/>
        <v>0.30030000000000001</v>
      </c>
      <c r="AG84" s="2">
        <f t="shared" si="17"/>
        <v>0.40090000000000003</v>
      </c>
      <c r="AH84" s="2">
        <f t="shared" si="17"/>
        <v>0.31610000000000005</v>
      </c>
      <c r="AI84" s="2">
        <f t="shared" si="17"/>
        <v>9.9699999999999983E-2</v>
      </c>
      <c r="AJ84" s="2">
        <f t="shared" si="17"/>
        <v>0.13780000000000001</v>
      </c>
      <c r="AK84" s="2">
        <f t="shared" si="17"/>
        <v>0.25259999999999999</v>
      </c>
      <c r="AL84" s="2">
        <f t="shared" si="17"/>
        <v>0.11070000000000001</v>
      </c>
      <c r="AM84" s="2">
        <f t="shared" si="17"/>
        <v>0.20330000000000004</v>
      </c>
      <c r="AN84" s="2">
        <f t="shared" si="17"/>
        <v>0.16350000000000001</v>
      </c>
      <c r="AO84" s="2">
        <f t="shared" si="17"/>
        <v>0.43419999999999997</v>
      </c>
      <c r="AP84" s="2">
        <f t="shared" si="17"/>
        <v>0.58510000000000006</v>
      </c>
    </row>
    <row r="85" spans="1:42" x14ac:dyDescent="0.2">
      <c r="C85" s="2">
        <f t="shared" si="15"/>
        <v>1.0817999999999999</v>
      </c>
      <c r="D85" s="2">
        <f t="shared" si="15"/>
        <v>2.0440999999999998</v>
      </c>
      <c r="E85" s="2">
        <f t="shared" si="15"/>
        <v>0.71989999999999998</v>
      </c>
      <c r="F85" s="2">
        <f t="shared" si="15"/>
        <v>0.70789999999999997</v>
      </c>
      <c r="G85" s="2">
        <f t="shared" si="15"/>
        <v>1.1939</v>
      </c>
      <c r="H85" s="2">
        <f t="shared" si="15"/>
        <v>0.5232</v>
      </c>
      <c r="I85" s="2">
        <f t="shared" si="15"/>
        <v>0.30790000000000001</v>
      </c>
      <c r="J85" s="2">
        <f t="shared" si="15"/>
        <v>1.6392</v>
      </c>
      <c r="K85" s="2">
        <f t="shared" si="15"/>
        <v>1.4884999999999999</v>
      </c>
      <c r="L85" s="2">
        <f t="shared" si="15"/>
        <v>1.6072</v>
      </c>
      <c r="M85" s="2">
        <f t="shared" si="15"/>
        <v>1.1248</v>
      </c>
      <c r="N85" s="2">
        <f t="shared" si="15"/>
        <v>1.3768</v>
      </c>
      <c r="O85" s="2"/>
      <c r="P85" s="2"/>
      <c r="Q85" s="2">
        <f t="shared" si="16"/>
        <v>0.65040000000000009</v>
      </c>
      <c r="R85" s="2">
        <f t="shared" si="16"/>
        <v>1.5725</v>
      </c>
      <c r="S85" s="2">
        <f t="shared" si="16"/>
        <v>0.53649999999999998</v>
      </c>
      <c r="T85" s="2">
        <f t="shared" si="16"/>
        <v>0.51239999999999997</v>
      </c>
      <c r="U85" s="2">
        <f t="shared" si="16"/>
        <v>0.9375</v>
      </c>
      <c r="V85" s="2">
        <f t="shared" si="16"/>
        <v>0.41359999999999997</v>
      </c>
      <c r="W85" s="2">
        <f t="shared" si="16"/>
        <v>0.22970000000000002</v>
      </c>
      <c r="X85" s="2">
        <f t="shared" si="16"/>
        <v>1.0009999999999999</v>
      </c>
      <c r="Y85" s="2">
        <f t="shared" si="16"/>
        <v>0.93709999999999993</v>
      </c>
      <c r="Z85" s="2">
        <f t="shared" si="16"/>
        <v>0.94510000000000005</v>
      </c>
      <c r="AA85" s="2">
        <f t="shared" si="16"/>
        <v>0.65629999999999999</v>
      </c>
      <c r="AB85" s="2">
        <f t="shared" si="16"/>
        <v>0.81940000000000002</v>
      </c>
      <c r="AC85" s="2"/>
      <c r="AD85" s="2"/>
      <c r="AE85" s="2">
        <f t="shared" si="17"/>
        <v>0.40229999999999999</v>
      </c>
      <c r="AF85" s="2">
        <f t="shared" si="17"/>
        <v>1.1402000000000001</v>
      </c>
      <c r="AG85" s="2">
        <f t="shared" si="17"/>
        <v>0.3836</v>
      </c>
      <c r="AH85" s="2">
        <f t="shared" si="17"/>
        <v>0.35539999999999999</v>
      </c>
      <c r="AI85" s="2">
        <f t="shared" si="17"/>
        <v>0.73499999999999999</v>
      </c>
      <c r="AJ85" s="2">
        <f t="shared" si="17"/>
        <v>0.32009999999999994</v>
      </c>
      <c r="AK85" s="2">
        <f t="shared" si="17"/>
        <v>0.1656</v>
      </c>
      <c r="AL85" s="2">
        <f t="shared" si="17"/>
        <v>0.59040000000000004</v>
      </c>
      <c r="AM85" s="2">
        <f t="shared" si="17"/>
        <v>0.52590000000000003</v>
      </c>
      <c r="AN85" s="2">
        <f t="shared" si="17"/>
        <v>0.50849999999999995</v>
      </c>
      <c r="AO85" s="2">
        <f t="shared" si="17"/>
        <v>0.37890000000000001</v>
      </c>
      <c r="AP85" s="2">
        <f t="shared" si="17"/>
        <v>0.48569999999999997</v>
      </c>
    </row>
    <row r="86" spans="1:42" x14ac:dyDescent="0.2">
      <c r="C86" s="2">
        <f t="shared" si="15"/>
        <v>0.69650000000000001</v>
      </c>
      <c r="D86" s="2">
        <f t="shared" si="15"/>
        <v>0.76040000000000008</v>
      </c>
      <c r="E86" s="2">
        <f t="shared" si="15"/>
        <v>0.41739999999999994</v>
      </c>
      <c r="F86" s="2">
        <f t="shared" si="15"/>
        <v>1.0465</v>
      </c>
      <c r="G86" s="2">
        <f t="shared" si="15"/>
        <v>1.8174000000000001</v>
      </c>
      <c r="H86" s="2">
        <f t="shared" si="15"/>
        <v>0.75889999999999991</v>
      </c>
      <c r="I86" s="2">
        <f t="shared" si="15"/>
        <v>0.24840000000000001</v>
      </c>
      <c r="J86" s="2">
        <f t="shared" si="15"/>
        <v>0.56379999999999997</v>
      </c>
      <c r="K86" s="2">
        <f t="shared" si="15"/>
        <v>0.18639999999999995</v>
      </c>
      <c r="L86" s="2">
        <f t="shared" si="15"/>
        <v>-0.19919999999999993</v>
      </c>
      <c r="M86" s="2">
        <f t="shared" si="15"/>
        <v>0.13500000000000001</v>
      </c>
      <c r="N86" s="2">
        <f t="shared" si="15"/>
        <v>0.12180000000000002</v>
      </c>
      <c r="O86" s="2"/>
      <c r="P86" s="2"/>
      <c r="Q86" s="2">
        <f t="shared" si="16"/>
        <v>0.48559999999999998</v>
      </c>
      <c r="R86" s="2">
        <f t="shared" si="16"/>
        <v>0.53490000000000004</v>
      </c>
      <c r="S86" s="2">
        <f t="shared" si="16"/>
        <v>0.315</v>
      </c>
      <c r="T86" s="2">
        <f t="shared" si="16"/>
        <v>0.8004</v>
      </c>
      <c r="U86" s="2">
        <f t="shared" si="16"/>
        <v>1.2503000000000002</v>
      </c>
      <c r="V86" s="2">
        <f t="shared" si="16"/>
        <v>0.46860000000000002</v>
      </c>
      <c r="W86" s="2">
        <f t="shared" si="16"/>
        <v>0.18060000000000001</v>
      </c>
      <c r="X86" s="2">
        <f t="shared" si="16"/>
        <v>0.42060000000000003</v>
      </c>
      <c r="Y86" s="2">
        <f t="shared" si="16"/>
        <v>0.12509999999999999</v>
      </c>
      <c r="Z86" s="2">
        <f t="shared" si="16"/>
        <v>-0.22379999999999989</v>
      </c>
      <c r="AA86" s="2">
        <f t="shared" si="16"/>
        <v>9.459999999999999E-2</v>
      </c>
      <c r="AB86" s="2">
        <f t="shared" si="16"/>
        <v>8.4800000000000014E-2</v>
      </c>
      <c r="AC86" s="2"/>
      <c r="AD86" s="2"/>
      <c r="AE86" s="2">
        <f t="shared" si="17"/>
        <v>0.34360000000000002</v>
      </c>
      <c r="AF86" s="2">
        <f t="shared" si="17"/>
        <v>0.38290000000000002</v>
      </c>
      <c r="AG86" s="2">
        <f t="shared" si="17"/>
        <v>0.2429</v>
      </c>
      <c r="AH86" s="2">
        <f t="shared" si="17"/>
        <v>0.60960000000000003</v>
      </c>
      <c r="AI86" s="2">
        <f t="shared" si="17"/>
        <v>0.74130000000000007</v>
      </c>
      <c r="AJ86" s="2">
        <f t="shared" si="17"/>
        <v>0.29179999999999995</v>
      </c>
      <c r="AK86" s="2">
        <f t="shared" si="17"/>
        <v>0.1278</v>
      </c>
      <c r="AL86" s="2">
        <f t="shared" si="17"/>
        <v>0.31080000000000002</v>
      </c>
      <c r="AM86" s="2">
        <f t="shared" si="17"/>
        <v>7.8699999999999992E-2</v>
      </c>
      <c r="AN86" s="2">
        <f t="shared" si="17"/>
        <v>-0.2409</v>
      </c>
      <c r="AO86" s="2">
        <f t="shared" si="17"/>
        <v>6.1199999999999991E-2</v>
      </c>
      <c r="AP86" s="2">
        <f t="shared" si="17"/>
        <v>5.3699999999999998E-2</v>
      </c>
    </row>
    <row r="88" spans="1:42" x14ac:dyDescent="0.2">
      <c r="A88" t="s">
        <v>36</v>
      </c>
      <c r="B88" t="s">
        <v>20</v>
      </c>
      <c r="C88" s="2">
        <f>AVERAGE(C79,C70,C61)</f>
        <v>0.17216666666666666</v>
      </c>
      <c r="D88" s="2">
        <f t="shared" ref="D88:N88" si="18">AVERAGE(D79,D70,D61)</f>
        <v>0.70046666666666668</v>
      </c>
      <c r="E88" s="2">
        <f t="shared" si="18"/>
        <v>0.16653333333333334</v>
      </c>
      <c r="F88" s="2">
        <f t="shared" si="18"/>
        <v>2.4375666666666667</v>
      </c>
      <c r="G88" s="2">
        <f t="shared" si="18"/>
        <v>0.15843333333333334</v>
      </c>
      <c r="H88" s="2">
        <f t="shared" si="18"/>
        <v>1.2431333333333334</v>
      </c>
      <c r="I88" s="2">
        <f t="shared" si="18"/>
        <v>0.33370000000000005</v>
      </c>
      <c r="J88" s="2">
        <f t="shared" si="18"/>
        <v>0.43509999999999999</v>
      </c>
      <c r="K88" s="2">
        <f t="shared" si="18"/>
        <v>0.88313333333333333</v>
      </c>
      <c r="L88" s="2">
        <f t="shared" si="18"/>
        <v>1.4863999999999999</v>
      </c>
      <c r="M88" s="2">
        <f t="shared" si="18"/>
        <v>0.96433333333333326</v>
      </c>
      <c r="N88" s="2">
        <f t="shared" si="18"/>
        <v>1.1546333333333332</v>
      </c>
      <c r="O88" s="2"/>
      <c r="P88" s="2" t="s">
        <v>21</v>
      </c>
      <c r="Q88" s="2">
        <f>AVERAGE(Q79,Q70,Q61)</f>
        <v>0.12363333333333333</v>
      </c>
      <c r="R88" s="2">
        <f t="shared" ref="R88:AB88" si="19">AVERAGE(R79,R70,R61)</f>
        <v>0.5635</v>
      </c>
      <c r="S88" s="2">
        <f t="shared" si="19"/>
        <v>0.12116666666666666</v>
      </c>
      <c r="T88" s="2">
        <f t="shared" si="19"/>
        <v>1.619</v>
      </c>
      <c r="U88" s="2">
        <f t="shared" si="19"/>
        <v>0.1178</v>
      </c>
      <c r="V88" s="2">
        <f t="shared" si="19"/>
        <v>1.0279666666666667</v>
      </c>
      <c r="W88" s="2">
        <f t="shared" si="19"/>
        <v>0.26353333333333334</v>
      </c>
      <c r="X88" s="2">
        <f t="shared" si="19"/>
        <v>0.36359999999999998</v>
      </c>
      <c r="Y88" s="2">
        <f t="shared" si="19"/>
        <v>0.74876666666666658</v>
      </c>
      <c r="Z88" s="2">
        <f t="shared" si="19"/>
        <v>1.3049999999999999</v>
      </c>
      <c r="AA88" s="2">
        <f t="shared" si="19"/>
        <v>0.80556666666666665</v>
      </c>
      <c r="AB88" s="2">
        <f t="shared" si="19"/>
        <v>0.98109999999999997</v>
      </c>
      <c r="AC88" s="2"/>
      <c r="AD88" s="2" t="s">
        <v>22</v>
      </c>
      <c r="AE88" s="2">
        <f>AVERAGE(AE79,AE70,AE61)</f>
        <v>8.4433333333333319E-2</v>
      </c>
      <c r="AF88" s="2">
        <f t="shared" ref="AF88:AP88" si="20">AVERAGE(AF79,AF70,AF61)</f>
        <v>0.46249999999999997</v>
      </c>
      <c r="AG88" s="2">
        <f t="shared" si="20"/>
        <v>7.9400000000000012E-2</v>
      </c>
      <c r="AH88" s="2">
        <f t="shared" si="20"/>
        <v>0.94266666666666676</v>
      </c>
      <c r="AI88" s="2">
        <f t="shared" si="20"/>
        <v>7.7133333333333332E-2</v>
      </c>
      <c r="AJ88" s="2">
        <f t="shared" si="20"/>
        <v>0.89789999999999992</v>
      </c>
      <c r="AK88" s="2">
        <f t="shared" si="20"/>
        <v>0.2084</v>
      </c>
      <c r="AL88" s="2">
        <f t="shared" si="20"/>
        <v>0.2920666666666667</v>
      </c>
      <c r="AM88" s="2">
        <f t="shared" si="20"/>
        <v>0.63183333333333325</v>
      </c>
      <c r="AN88" s="2">
        <f t="shared" si="20"/>
        <v>1.2057</v>
      </c>
      <c r="AO88" s="2">
        <f t="shared" si="20"/>
        <v>0.69840000000000002</v>
      </c>
      <c r="AP88" s="2">
        <f t="shared" si="20"/>
        <v>0.86996666666666667</v>
      </c>
    </row>
    <row r="89" spans="1:42" x14ac:dyDescent="0.2">
      <c r="C89" s="2">
        <f t="shared" ref="C89:N95" si="21">AVERAGE(C80,C71,C62)</f>
        <v>0.26529999999999998</v>
      </c>
      <c r="D89" s="2">
        <f t="shared" si="21"/>
        <v>0.57573333333333332</v>
      </c>
      <c r="E89" s="2">
        <f t="shared" si="21"/>
        <v>0.80366666666666664</v>
      </c>
      <c r="F89" s="2">
        <f t="shared" si="21"/>
        <v>0.18043333333333331</v>
      </c>
      <c r="G89" s="2">
        <f t="shared" si="21"/>
        <v>1.3345</v>
      </c>
      <c r="H89" s="2">
        <f t="shared" si="21"/>
        <v>0.82850000000000001</v>
      </c>
      <c r="I89" s="2">
        <f t="shared" si="21"/>
        <v>1.2222333333333333</v>
      </c>
      <c r="J89" s="2">
        <f t="shared" si="21"/>
        <v>0.64473333333333327</v>
      </c>
      <c r="K89" s="2">
        <f t="shared" si="21"/>
        <v>1.2354666666666667</v>
      </c>
      <c r="L89" s="2">
        <f t="shared" si="21"/>
        <v>1.1906999999999999</v>
      </c>
      <c r="M89" s="2">
        <f t="shared" si="21"/>
        <v>1.2187000000000001</v>
      </c>
      <c r="N89" s="2">
        <f t="shared" si="21"/>
        <v>1.2581</v>
      </c>
      <c r="O89" s="2"/>
      <c r="P89" s="2"/>
      <c r="Q89" s="2">
        <f t="shared" ref="Q89:AB95" si="22">AVERAGE(Q80,Q71,Q62)</f>
        <v>0.20466666666666666</v>
      </c>
      <c r="R89" s="2">
        <f t="shared" si="22"/>
        <v>0.46836666666666665</v>
      </c>
      <c r="S89" s="2">
        <f t="shared" si="22"/>
        <v>0.65646666666666664</v>
      </c>
      <c r="T89" s="2">
        <f t="shared" si="22"/>
        <v>0.1525</v>
      </c>
      <c r="U89" s="2">
        <f t="shared" si="22"/>
        <v>1.0965</v>
      </c>
      <c r="V89" s="2">
        <f t="shared" si="22"/>
        <v>0.69843333333333335</v>
      </c>
      <c r="W89" s="2">
        <f t="shared" si="22"/>
        <v>1.0317333333333334</v>
      </c>
      <c r="X89" s="2">
        <f t="shared" si="22"/>
        <v>0.52556666666666663</v>
      </c>
      <c r="Y89" s="2">
        <f t="shared" si="22"/>
        <v>1.0357333333333334</v>
      </c>
      <c r="Z89" s="2">
        <f t="shared" si="22"/>
        <v>0.80733333333333324</v>
      </c>
      <c r="AA89" s="2">
        <f t="shared" si="22"/>
        <v>1.0130333333333332</v>
      </c>
      <c r="AB89" s="2">
        <f t="shared" si="22"/>
        <v>1.0289333333333335</v>
      </c>
      <c r="AC89" s="2"/>
      <c r="AD89" s="2"/>
      <c r="AE89" s="2">
        <f t="shared" ref="AE89:AP95" si="23">AVERAGE(AE80,AE71,AE62)</f>
        <v>0.1502333333333333</v>
      </c>
      <c r="AF89" s="2">
        <f t="shared" si="23"/>
        <v>0.37273333333333336</v>
      </c>
      <c r="AG89" s="2">
        <f t="shared" si="23"/>
        <v>0.54310000000000003</v>
      </c>
      <c r="AH89" s="2">
        <f t="shared" si="23"/>
        <v>0.1249</v>
      </c>
      <c r="AI89" s="2">
        <f t="shared" si="23"/>
        <v>0.95640000000000003</v>
      </c>
      <c r="AJ89" s="2">
        <f t="shared" si="23"/>
        <v>0.59850000000000003</v>
      </c>
      <c r="AK89" s="2">
        <f t="shared" si="23"/>
        <v>0.91593333333333338</v>
      </c>
      <c r="AL89" s="2">
        <f t="shared" si="23"/>
        <v>0.43356666666666666</v>
      </c>
      <c r="AM89" s="2">
        <f t="shared" si="23"/>
        <v>0.91606666666666658</v>
      </c>
      <c r="AN89" s="2">
        <f t="shared" si="23"/>
        <v>0.55873333333333342</v>
      </c>
      <c r="AO89" s="2">
        <f t="shared" si="23"/>
        <v>0.85910000000000009</v>
      </c>
      <c r="AP89" s="2">
        <f t="shared" si="23"/>
        <v>0.88913333333333322</v>
      </c>
    </row>
    <row r="90" spans="1:42" x14ac:dyDescent="0.2">
      <c r="C90" s="2">
        <f t="shared" si="21"/>
        <v>0.24046666666666669</v>
      </c>
      <c r="D90" s="2">
        <f t="shared" si="21"/>
        <v>0.11943333333333334</v>
      </c>
      <c r="E90" s="2">
        <f t="shared" si="21"/>
        <v>0.97779999999999989</v>
      </c>
      <c r="F90" s="2">
        <f t="shared" si="21"/>
        <v>0.42749999999999999</v>
      </c>
      <c r="G90" s="2">
        <f t="shared" si="21"/>
        <v>0.91523333333333345</v>
      </c>
      <c r="H90" s="2">
        <f t="shared" si="21"/>
        <v>1.4175333333333333</v>
      </c>
      <c r="I90" s="2">
        <f t="shared" si="21"/>
        <v>1.5641333333333334</v>
      </c>
      <c r="J90" s="2">
        <f t="shared" si="21"/>
        <v>1.2277666666666667</v>
      </c>
      <c r="K90" s="2">
        <f t="shared" si="21"/>
        <v>0.89433333333333342</v>
      </c>
      <c r="L90" s="2">
        <f t="shared" si="21"/>
        <v>0.43036666666666673</v>
      </c>
      <c r="M90" s="2">
        <f t="shared" si="21"/>
        <v>1.0631000000000002</v>
      </c>
      <c r="N90" s="2">
        <f t="shared" si="21"/>
        <v>1.2591000000000001</v>
      </c>
      <c r="O90" s="2"/>
      <c r="P90" s="2"/>
      <c r="Q90" s="2">
        <f t="shared" si="22"/>
        <v>0.17386666666666664</v>
      </c>
      <c r="R90" s="2">
        <f t="shared" si="22"/>
        <v>9.0200000000000002E-2</v>
      </c>
      <c r="S90" s="2">
        <f t="shared" si="22"/>
        <v>0.66073333333333339</v>
      </c>
      <c r="T90" s="2">
        <f t="shared" si="22"/>
        <v>0.31646666666666667</v>
      </c>
      <c r="U90" s="2">
        <f t="shared" si="22"/>
        <v>0.77190000000000003</v>
      </c>
      <c r="V90" s="2">
        <f t="shared" si="22"/>
        <v>1.1971666666666667</v>
      </c>
      <c r="W90" s="2">
        <f t="shared" si="22"/>
        <v>0.96810000000000007</v>
      </c>
      <c r="X90" s="2">
        <f t="shared" si="22"/>
        <v>1.0378666666666667</v>
      </c>
      <c r="Y90" s="2">
        <f t="shared" si="22"/>
        <v>0.74793333333333323</v>
      </c>
      <c r="Z90" s="2">
        <f t="shared" si="22"/>
        <v>0.35293333333333332</v>
      </c>
      <c r="AA90" s="2">
        <f t="shared" si="22"/>
        <v>0.89716666666666667</v>
      </c>
      <c r="AB90" s="2">
        <f t="shared" si="22"/>
        <v>1.0408999999999999</v>
      </c>
      <c r="AC90" s="2"/>
      <c r="AD90" s="2"/>
      <c r="AE90" s="2">
        <f t="shared" si="23"/>
        <v>0.12509999999999999</v>
      </c>
      <c r="AF90" s="2">
        <f t="shared" si="23"/>
        <v>6.6066666666666662E-2</v>
      </c>
      <c r="AG90" s="2">
        <f t="shared" si="23"/>
        <v>0.47189999999999999</v>
      </c>
      <c r="AH90" s="2">
        <f t="shared" si="23"/>
        <v>0.22620000000000004</v>
      </c>
      <c r="AI90" s="2">
        <f t="shared" si="23"/>
        <v>0.65070000000000006</v>
      </c>
      <c r="AJ90" s="2">
        <f t="shared" si="23"/>
        <v>1.0821000000000001</v>
      </c>
      <c r="AK90" s="2">
        <f t="shared" si="23"/>
        <v>0.61086666666666678</v>
      </c>
      <c r="AL90" s="2">
        <f t="shared" si="23"/>
        <v>0.91953333333333342</v>
      </c>
      <c r="AM90" s="2">
        <f t="shared" si="23"/>
        <v>0.6263333333333333</v>
      </c>
      <c r="AN90" s="2">
        <f t="shared" si="23"/>
        <v>0.2742</v>
      </c>
      <c r="AO90" s="2">
        <f t="shared" si="23"/>
        <v>0.77063333333333339</v>
      </c>
      <c r="AP90" s="2">
        <f t="shared" si="23"/>
        <v>0.90186666666666671</v>
      </c>
    </row>
    <row r="91" spans="1:42" x14ac:dyDescent="0.2">
      <c r="C91" s="2">
        <f t="shared" si="21"/>
        <v>0.9716999999999999</v>
      </c>
      <c r="D91" s="2">
        <f t="shared" si="21"/>
        <v>1.2970333333333333</v>
      </c>
      <c r="E91" s="2">
        <f t="shared" si="21"/>
        <v>0.55069999999999997</v>
      </c>
      <c r="F91" s="2">
        <f t="shared" si="21"/>
        <v>1.0940999999999999</v>
      </c>
      <c r="G91" s="2">
        <f t="shared" si="21"/>
        <v>0.20806666666666671</v>
      </c>
      <c r="H91" s="2">
        <f t="shared" si="21"/>
        <v>1.2102333333333333</v>
      </c>
      <c r="I91" s="2">
        <f t="shared" si="21"/>
        <v>0.78383333333333327</v>
      </c>
      <c r="J91" s="2">
        <f t="shared" si="21"/>
        <v>1.0619333333333334</v>
      </c>
      <c r="K91" s="2">
        <f t="shared" si="21"/>
        <v>0.76486666666666669</v>
      </c>
      <c r="L91" s="2">
        <f t="shared" si="21"/>
        <v>0.40556666666666669</v>
      </c>
      <c r="M91" s="2">
        <f t="shared" si="21"/>
        <v>1.2891666666666666</v>
      </c>
      <c r="N91" s="2">
        <f t="shared" si="21"/>
        <v>1.1768666666666665</v>
      </c>
      <c r="O91" s="2"/>
      <c r="P91" s="2"/>
      <c r="Q91" s="2">
        <f t="shared" si="22"/>
        <v>0.82996666666666652</v>
      </c>
      <c r="R91" s="2">
        <f t="shared" si="22"/>
        <v>1.0458333333333334</v>
      </c>
      <c r="S91" s="2">
        <f t="shared" si="22"/>
        <v>0.43016666666666664</v>
      </c>
      <c r="T91" s="2">
        <f t="shared" si="22"/>
        <v>0.94123333333333337</v>
      </c>
      <c r="U91" s="2">
        <f t="shared" si="22"/>
        <v>0.16036666666666666</v>
      </c>
      <c r="V91" s="2">
        <f t="shared" si="22"/>
        <v>1.0489666666666668</v>
      </c>
      <c r="W91" s="2">
        <f t="shared" si="22"/>
        <v>0.69206666666666672</v>
      </c>
      <c r="X91" s="2">
        <f t="shared" si="22"/>
        <v>0.87150000000000005</v>
      </c>
      <c r="Y91" s="2">
        <f t="shared" si="22"/>
        <v>0.58666666666666667</v>
      </c>
      <c r="Z91" s="2">
        <f t="shared" si="22"/>
        <v>0.32696666666666668</v>
      </c>
      <c r="AA91" s="2">
        <f t="shared" si="22"/>
        <v>1.0987333333333333</v>
      </c>
      <c r="AB91" s="2">
        <f t="shared" si="22"/>
        <v>0.98983333333333334</v>
      </c>
      <c r="AC91" s="2"/>
      <c r="AD91" s="2"/>
      <c r="AE91" s="2">
        <f t="shared" si="23"/>
        <v>0.72233333333333327</v>
      </c>
      <c r="AF91" s="2">
        <f t="shared" si="23"/>
        <v>0.91766666666666674</v>
      </c>
      <c r="AG91" s="2">
        <f t="shared" si="23"/>
        <v>0.32370000000000004</v>
      </c>
      <c r="AH91" s="2">
        <f t="shared" si="23"/>
        <v>0.83440000000000003</v>
      </c>
      <c r="AI91" s="2">
        <f t="shared" si="23"/>
        <v>0.14383333333333334</v>
      </c>
      <c r="AJ91" s="2">
        <f t="shared" si="23"/>
        <v>0.93386666666666673</v>
      </c>
      <c r="AK91" s="2">
        <f t="shared" si="23"/>
        <v>0.59666666666666668</v>
      </c>
      <c r="AL91" s="2">
        <f t="shared" si="23"/>
        <v>0.73420000000000007</v>
      </c>
      <c r="AM91" s="2">
        <f t="shared" si="23"/>
        <v>0.43710000000000004</v>
      </c>
      <c r="AN91" s="2">
        <f t="shared" si="23"/>
        <v>0.26063333333333333</v>
      </c>
      <c r="AO91" s="2">
        <f t="shared" si="23"/>
        <v>0.97996666666666654</v>
      </c>
      <c r="AP91" s="2">
        <f t="shared" si="23"/>
        <v>0.87756666666666672</v>
      </c>
    </row>
    <row r="92" spans="1:42" x14ac:dyDescent="0.2">
      <c r="C92" s="2">
        <f t="shared" si="21"/>
        <v>1.2294333333333334</v>
      </c>
      <c r="D92" s="2">
        <f t="shared" si="21"/>
        <v>0.73010000000000008</v>
      </c>
      <c r="E92" s="2">
        <f t="shared" si="21"/>
        <v>0.1545</v>
      </c>
      <c r="F92" s="2">
        <f t="shared" si="21"/>
        <v>1.2770333333333335</v>
      </c>
      <c r="G92" s="2">
        <f t="shared" si="21"/>
        <v>1.1303000000000001</v>
      </c>
      <c r="H92" s="2">
        <f t="shared" si="21"/>
        <v>0.72803333333333331</v>
      </c>
      <c r="I92" s="2">
        <f t="shared" si="21"/>
        <v>1.2891999999999999</v>
      </c>
      <c r="J92" s="2">
        <f t="shared" si="21"/>
        <v>0.1802</v>
      </c>
      <c r="K92" s="2">
        <f t="shared" si="21"/>
        <v>1.2936666666666667</v>
      </c>
      <c r="L92" s="2">
        <f t="shared" si="21"/>
        <v>1.0175666666666665</v>
      </c>
      <c r="M92" s="2">
        <f t="shared" si="21"/>
        <v>0.501</v>
      </c>
      <c r="N92" s="2">
        <f t="shared" si="21"/>
        <v>1.3047666666666666</v>
      </c>
      <c r="O92" s="2"/>
      <c r="P92" s="2"/>
      <c r="Q92" s="2">
        <f t="shared" si="22"/>
        <v>1.0506666666666666</v>
      </c>
      <c r="R92" s="2">
        <f t="shared" si="22"/>
        <v>0.59106666666666663</v>
      </c>
      <c r="S92" s="2">
        <f t="shared" si="22"/>
        <v>0.12076666666666667</v>
      </c>
      <c r="T92" s="2">
        <f t="shared" si="22"/>
        <v>1.0503333333333333</v>
      </c>
      <c r="U92" s="2">
        <f t="shared" si="22"/>
        <v>0.9798</v>
      </c>
      <c r="V92" s="2">
        <f t="shared" si="22"/>
        <v>0.57123333333333337</v>
      </c>
      <c r="W92" s="2">
        <f t="shared" si="22"/>
        <v>1.0803333333333331</v>
      </c>
      <c r="X92" s="2">
        <f t="shared" si="22"/>
        <v>0.13</v>
      </c>
      <c r="Y92" s="2">
        <f t="shared" si="22"/>
        <v>1.0877000000000001</v>
      </c>
      <c r="Z92" s="2">
        <f t="shared" si="22"/>
        <v>0.81743333333333335</v>
      </c>
      <c r="AA92" s="2">
        <f t="shared" si="22"/>
        <v>0.37316666666666665</v>
      </c>
      <c r="AB92" s="2">
        <f t="shared" si="22"/>
        <v>1.0381333333333334</v>
      </c>
      <c r="AC92" s="2"/>
      <c r="AD92" s="2"/>
      <c r="AE92" s="2">
        <f t="shared" si="23"/>
        <v>0.90739999999999998</v>
      </c>
      <c r="AF92" s="2">
        <f t="shared" si="23"/>
        <v>0.49030000000000001</v>
      </c>
      <c r="AG92" s="2">
        <f t="shared" si="23"/>
        <v>8.6533333333333337E-2</v>
      </c>
      <c r="AH92" s="2">
        <f t="shared" si="23"/>
        <v>0.9280666666666666</v>
      </c>
      <c r="AI92" s="2">
        <f t="shared" si="23"/>
        <v>0.87753333333333339</v>
      </c>
      <c r="AJ92" s="2">
        <f t="shared" si="23"/>
        <v>0.43746666666666667</v>
      </c>
      <c r="AK92" s="2">
        <f t="shared" si="23"/>
        <v>0.95376666666666665</v>
      </c>
      <c r="AL92" s="2">
        <f t="shared" si="23"/>
        <v>8.426666666666667E-2</v>
      </c>
      <c r="AM92" s="2">
        <f t="shared" si="23"/>
        <v>0.95279999999999998</v>
      </c>
      <c r="AN92" s="2">
        <f t="shared" si="23"/>
        <v>0.65980000000000005</v>
      </c>
      <c r="AO92" s="2">
        <f t="shared" si="23"/>
        <v>0.2656</v>
      </c>
      <c r="AP92" s="2">
        <f t="shared" si="23"/>
        <v>0.86919999999999986</v>
      </c>
    </row>
    <row r="93" spans="1:42" x14ac:dyDescent="0.2">
      <c r="C93" s="2">
        <f t="shared" si="21"/>
        <v>1.3423</v>
      </c>
      <c r="D93" s="2">
        <f t="shared" si="21"/>
        <v>0.58453333333333335</v>
      </c>
      <c r="E93" s="2">
        <f t="shared" si="21"/>
        <v>0.83130000000000004</v>
      </c>
      <c r="F93" s="2">
        <f t="shared" si="21"/>
        <v>0.58446666666666669</v>
      </c>
      <c r="G93" s="2">
        <f t="shared" si="21"/>
        <v>0.2215</v>
      </c>
      <c r="H93" s="2">
        <f t="shared" si="21"/>
        <v>0.24210000000000001</v>
      </c>
      <c r="I93" s="2">
        <f t="shared" si="21"/>
        <v>0.48256666666666664</v>
      </c>
      <c r="J93" s="2">
        <f t="shared" si="21"/>
        <v>0.22589999999999999</v>
      </c>
      <c r="K93" s="2">
        <f t="shared" si="21"/>
        <v>0.41593333333333332</v>
      </c>
      <c r="L93" s="2">
        <f t="shared" si="21"/>
        <v>0.34876666666666667</v>
      </c>
      <c r="M93" s="2">
        <f t="shared" si="21"/>
        <v>1.0330666666666666</v>
      </c>
      <c r="N93" s="2">
        <f t="shared" si="21"/>
        <v>1.2800333333333336</v>
      </c>
      <c r="O93" s="2"/>
      <c r="P93" s="2"/>
      <c r="Q93" s="2">
        <f t="shared" si="22"/>
        <v>1.0148666666666666</v>
      </c>
      <c r="R93" s="2">
        <f t="shared" si="22"/>
        <v>0.43090000000000001</v>
      </c>
      <c r="S93" s="2">
        <f t="shared" si="22"/>
        <v>0.58986666666666665</v>
      </c>
      <c r="T93" s="2">
        <f t="shared" si="22"/>
        <v>0.44803333333333328</v>
      </c>
      <c r="U93" s="2">
        <f t="shared" si="22"/>
        <v>0.15636666666666665</v>
      </c>
      <c r="V93" s="2">
        <f t="shared" si="22"/>
        <v>0.17863333333333334</v>
      </c>
      <c r="W93" s="2">
        <f t="shared" si="22"/>
        <v>0.33806666666666674</v>
      </c>
      <c r="X93" s="2">
        <f t="shared" si="22"/>
        <v>0.16316666666666665</v>
      </c>
      <c r="Y93" s="2">
        <f t="shared" si="22"/>
        <v>0.31063333333333337</v>
      </c>
      <c r="Z93" s="2">
        <f t="shared" si="22"/>
        <v>0.25190000000000001</v>
      </c>
      <c r="AA93" s="2">
        <f t="shared" si="22"/>
        <v>0.67093333333333349</v>
      </c>
      <c r="AB93" s="2">
        <f t="shared" si="22"/>
        <v>0.81289999999999996</v>
      </c>
      <c r="AC93" s="2"/>
      <c r="AD93" s="2"/>
      <c r="AE93" s="2">
        <f t="shared" si="23"/>
        <v>0.82196666666666662</v>
      </c>
      <c r="AF93" s="2">
        <f t="shared" si="23"/>
        <v>0.30983333333333335</v>
      </c>
      <c r="AG93" s="2">
        <f t="shared" si="23"/>
        <v>0.4074666666666667</v>
      </c>
      <c r="AH93" s="2">
        <f t="shared" si="23"/>
        <v>0.33929999999999999</v>
      </c>
      <c r="AI93" s="2">
        <f t="shared" si="23"/>
        <v>0.10909999999999999</v>
      </c>
      <c r="AJ93" s="2">
        <f t="shared" si="23"/>
        <v>0.1328</v>
      </c>
      <c r="AK93" s="2">
        <f t="shared" si="23"/>
        <v>0.23533333333333331</v>
      </c>
      <c r="AL93" s="2">
        <f t="shared" si="23"/>
        <v>0.10986666666666667</v>
      </c>
      <c r="AM93" s="2">
        <f t="shared" si="23"/>
        <v>0.22020000000000003</v>
      </c>
      <c r="AN93" s="2">
        <f t="shared" si="23"/>
        <v>0.17823333333333333</v>
      </c>
      <c r="AO93" s="2">
        <f t="shared" si="23"/>
        <v>0.40583333333333327</v>
      </c>
      <c r="AP93" s="2">
        <f t="shared" si="23"/>
        <v>0.51280000000000003</v>
      </c>
    </row>
    <row r="94" spans="1:42" x14ac:dyDescent="0.2">
      <c r="C94" s="2">
        <f t="shared" si="21"/>
        <v>1.0332666666666666</v>
      </c>
      <c r="D94" s="2">
        <f t="shared" si="21"/>
        <v>1.8660333333333332</v>
      </c>
      <c r="E94" s="2">
        <f t="shared" si="21"/>
        <v>0.72943333333333327</v>
      </c>
      <c r="F94" s="2">
        <f t="shared" si="21"/>
        <v>0.72686666666666666</v>
      </c>
      <c r="G94" s="2">
        <f t="shared" si="21"/>
        <v>1.1700333333333333</v>
      </c>
      <c r="H94" s="2">
        <f t="shared" si="21"/>
        <v>0.51386666666666658</v>
      </c>
      <c r="I94" s="2">
        <f t="shared" si="21"/>
        <v>0.33539999999999998</v>
      </c>
      <c r="J94" s="2">
        <f t="shared" si="21"/>
        <v>1.6593333333333333</v>
      </c>
      <c r="K94" s="2">
        <f t="shared" si="21"/>
        <v>1.4730666666666667</v>
      </c>
      <c r="L94" s="2">
        <f t="shared" si="21"/>
        <v>1.6132333333333333</v>
      </c>
      <c r="M94" s="2">
        <f t="shared" si="21"/>
        <v>1.1396666666666666</v>
      </c>
      <c r="N94" s="2">
        <f t="shared" si="21"/>
        <v>1.4363999999999999</v>
      </c>
      <c r="O94" s="2"/>
      <c r="P94" s="2"/>
      <c r="Q94" s="2">
        <f t="shared" si="22"/>
        <v>0.62213333333333332</v>
      </c>
      <c r="R94" s="2">
        <f t="shared" si="22"/>
        <v>1.3811</v>
      </c>
      <c r="S94" s="2">
        <f t="shared" si="22"/>
        <v>0.54039999999999999</v>
      </c>
      <c r="T94" s="2">
        <f t="shared" si="22"/>
        <v>0.52026666666666666</v>
      </c>
      <c r="U94" s="2">
        <f t="shared" si="22"/>
        <v>0.91813333333333336</v>
      </c>
      <c r="V94" s="2">
        <f t="shared" si="22"/>
        <v>0.40230000000000005</v>
      </c>
      <c r="W94" s="2">
        <f t="shared" si="22"/>
        <v>0.24729999999999999</v>
      </c>
      <c r="X94" s="2">
        <f t="shared" si="22"/>
        <v>1.0206</v>
      </c>
      <c r="Y94" s="2">
        <f t="shared" si="22"/>
        <v>0.91320000000000012</v>
      </c>
      <c r="Z94" s="2">
        <f t="shared" si="22"/>
        <v>0.94286666666666663</v>
      </c>
      <c r="AA94" s="2">
        <f t="shared" si="22"/>
        <v>0.65913333333333346</v>
      </c>
      <c r="AB94" s="2">
        <f t="shared" si="22"/>
        <v>0.84260000000000002</v>
      </c>
      <c r="AC94" s="2"/>
      <c r="AD94" s="2"/>
      <c r="AE94" s="2">
        <f t="shared" si="23"/>
        <v>0.38500000000000001</v>
      </c>
      <c r="AF94" s="2">
        <f t="shared" si="23"/>
        <v>0.95146666666666668</v>
      </c>
      <c r="AG94" s="2">
        <f t="shared" si="23"/>
        <v>0.38313333333333333</v>
      </c>
      <c r="AH94" s="2">
        <f t="shared" si="23"/>
        <v>0.3560666666666667</v>
      </c>
      <c r="AI94" s="2">
        <f t="shared" si="23"/>
        <v>0.71479999999999999</v>
      </c>
      <c r="AJ94" s="2">
        <f t="shared" si="23"/>
        <v>0.30989999999999995</v>
      </c>
      <c r="AK94" s="2">
        <f t="shared" si="23"/>
        <v>0.17646666666666669</v>
      </c>
      <c r="AL94" s="2">
        <f t="shared" si="23"/>
        <v>0.59586666666666666</v>
      </c>
      <c r="AM94" s="2">
        <f t="shared" si="23"/>
        <v>0.50929999999999997</v>
      </c>
      <c r="AN94" s="2">
        <f t="shared" si="23"/>
        <v>0.50056666666666672</v>
      </c>
      <c r="AO94" s="2">
        <f t="shared" si="23"/>
        <v>0.37106666666666666</v>
      </c>
      <c r="AP94" s="2">
        <f t="shared" si="23"/>
        <v>0.48386666666666667</v>
      </c>
    </row>
    <row r="95" spans="1:42" x14ac:dyDescent="0.2">
      <c r="C95" s="2">
        <f t="shared" si="21"/>
        <v>0.7114666666666668</v>
      </c>
      <c r="D95" s="2">
        <f t="shared" si="21"/>
        <v>0.78409999999999991</v>
      </c>
      <c r="E95" s="2">
        <f t="shared" si="21"/>
        <v>0.33103333333333329</v>
      </c>
      <c r="F95" s="2">
        <f t="shared" si="21"/>
        <v>1.0163</v>
      </c>
      <c r="G95" s="2">
        <f t="shared" si="21"/>
        <v>1.7894333333333332</v>
      </c>
      <c r="H95" s="2">
        <f t="shared" si="21"/>
        <v>0.8115</v>
      </c>
      <c r="I95" s="2">
        <f t="shared" si="21"/>
        <v>0.32673333333333332</v>
      </c>
      <c r="J95" s="2">
        <f t="shared" si="21"/>
        <v>0.54713333333333336</v>
      </c>
      <c r="K95" s="2">
        <f t="shared" si="21"/>
        <v>0.19123333333333328</v>
      </c>
      <c r="L95" s="2">
        <f t="shared" si="21"/>
        <v>-0.26619999999999999</v>
      </c>
      <c r="M95" s="2">
        <f t="shared" si="21"/>
        <v>0.16113333333333332</v>
      </c>
      <c r="N95" s="2">
        <f t="shared" si="21"/>
        <v>0.16473333333333331</v>
      </c>
      <c r="O95" s="2"/>
      <c r="P95" s="2"/>
      <c r="Q95" s="2">
        <f t="shared" si="22"/>
        <v>0.48699999999999993</v>
      </c>
      <c r="R95" s="2">
        <f t="shared" si="22"/>
        <v>0.55370000000000008</v>
      </c>
      <c r="S95" s="2">
        <f t="shared" si="22"/>
        <v>0.21726666666666669</v>
      </c>
      <c r="T95" s="2">
        <f t="shared" si="22"/>
        <v>0.7615333333333334</v>
      </c>
      <c r="U95" s="2">
        <f t="shared" si="22"/>
        <v>1.2134</v>
      </c>
      <c r="V95" s="2">
        <f t="shared" si="22"/>
        <v>0.49356666666666671</v>
      </c>
      <c r="W95" s="2">
        <f t="shared" si="22"/>
        <v>0.23583333333333334</v>
      </c>
      <c r="X95" s="2">
        <f t="shared" si="22"/>
        <v>0.39993333333333331</v>
      </c>
      <c r="Y95" s="2">
        <f t="shared" si="22"/>
        <v>0.12826666666666667</v>
      </c>
      <c r="Z95" s="2">
        <f t="shared" si="22"/>
        <v>-0.28549999999999998</v>
      </c>
      <c r="AA95" s="2">
        <f t="shared" si="22"/>
        <v>0.11223333333333334</v>
      </c>
      <c r="AB95" s="2">
        <f t="shared" si="22"/>
        <v>0.11756666666666667</v>
      </c>
      <c r="AC95" s="2"/>
      <c r="AD95" s="2"/>
      <c r="AE95" s="2">
        <f t="shared" si="23"/>
        <v>0.33949999999999997</v>
      </c>
      <c r="AF95" s="2">
        <f t="shared" si="23"/>
        <v>0.40113333333333334</v>
      </c>
      <c r="AG95" s="2">
        <f t="shared" si="23"/>
        <v>0.13719999999999999</v>
      </c>
      <c r="AH95" s="2">
        <f t="shared" si="23"/>
        <v>0.56896666666666673</v>
      </c>
      <c r="AI95" s="2">
        <f t="shared" si="23"/>
        <v>0.71250000000000002</v>
      </c>
      <c r="AJ95" s="2">
        <f t="shared" si="23"/>
        <v>0.30176666666666663</v>
      </c>
      <c r="AK95" s="2">
        <f t="shared" si="23"/>
        <v>0.16693333333333335</v>
      </c>
      <c r="AL95" s="2">
        <f t="shared" si="23"/>
        <v>0.29123333333333334</v>
      </c>
      <c r="AM95" s="2">
        <f t="shared" si="23"/>
        <v>8.1466666666666659E-2</v>
      </c>
      <c r="AN95" s="2">
        <f t="shared" si="23"/>
        <v>-0.28903333333333331</v>
      </c>
      <c r="AO95" s="2">
        <f t="shared" si="23"/>
        <v>7.3133333333333328E-2</v>
      </c>
      <c r="AP95" s="2">
        <f t="shared" si="23"/>
        <v>8.0133333333333334E-2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37</v>
      </c>
      <c r="B97" t="s">
        <v>20</v>
      </c>
      <c r="C97" s="2">
        <f>STDEV(C79,C70,C61)</f>
        <v>1.9378940459512582E-2</v>
      </c>
      <c r="D97" s="2">
        <f t="shared" ref="D97:N97" si="24">STDEV(D79,D70,D61)</f>
        <v>9.9158122881251153E-3</v>
      </c>
      <c r="E97" s="2">
        <f t="shared" si="24"/>
        <v>1.6685722439658802E-2</v>
      </c>
      <c r="F97" s="2">
        <f t="shared" si="24"/>
        <v>1.3971876514388942E-2</v>
      </c>
      <c r="G97" s="2">
        <f t="shared" si="24"/>
        <v>1.8133210783899636E-2</v>
      </c>
      <c r="H97" s="2">
        <f t="shared" si="24"/>
        <v>7.4035824661668581E-2</v>
      </c>
      <c r="I97" s="2">
        <f t="shared" si="24"/>
        <v>2.5967479662069609E-2</v>
      </c>
      <c r="J97" s="2">
        <f t="shared" si="24"/>
        <v>2.4855381711009809E-2</v>
      </c>
      <c r="K97" s="2">
        <f t="shared" si="24"/>
        <v>6.0852471875293038E-2</v>
      </c>
      <c r="L97" s="2">
        <f t="shared" si="24"/>
        <v>0.12417837976072971</v>
      </c>
      <c r="M97" s="2">
        <f t="shared" si="24"/>
        <v>2.1680021525204551E-2</v>
      </c>
      <c r="N97" s="2">
        <f t="shared" si="24"/>
        <v>3.6508948674720008E-2</v>
      </c>
      <c r="O97" s="2"/>
      <c r="P97" s="2" t="s">
        <v>21</v>
      </c>
      <c r="Q97" s="2">
        <f>STDEV(Q79,Q70,Q61)</f>
        <v>1.4249678358943177E-2</v>
      </c>
      <c r="R97" s="2">
        <f t="shared" ref="R97:AB97" si="25">STDEV(R79,R70,R61)</f>
        <v>1.3882723075823448E-2</v>
      </c>
      <c r="S97" s="2">
        <f t="shared" si="25"/>
        <v>1.0237838313498296E-2</v>
      </c>
      <c r="T97" s="2">
        <f t="shared" si="25"/>
        <v>3.6421422267670978E-2</v>
      </c>
      <c r="U97" s="2">
        <f t="shared" si="25"/>
        <v>1.6566230711903079E-2</v>
      </c>
      <c r="V97" s="2">
        <f t="shared" si="25"/>
        <v>4.7497613975160169E-2</v>
      </c>
      <c r="W97" s="2">
        <f t="shared" si="25"/>
        <v>2.143369621258389E-2</v>
      </c>
      <c r="X97" s="2">
        <f t="shared" si="25"/>
        <v>1.9411594473406877E-2</v>
      </c>
      <c r="Y97" s="2">
        <f t="shared" si="25"/>
        <v>5.1297400843837486E-2</v>
      </c>
      <c r="Z97" s="2">
        <f t="shared" si="25"/>
        <v>0.10484407470143464</v>
      </c>
      <c r="AA97" s="2">
        <f t="shared" si="25"/>
        <v>1.8131280521058973E-2</v>
      </c>
      <c r="AB97" s="2">
        <f t="shared" si="25"/>
        <v>2.9517283072803328E-2</v>
      </c>
      <c r="AC97" s="2"/>
      <c r="AD97" s="2" t="s">
        <v>22</v>
      </c>
      <c r="AE97" s="2">
        <f>STDEV(AE79,AE70,AE61)</f>
        <v>1.0526316228070386E-2</v>
      </c>
      <c r="AF97" s="2">
        <f t="shared" ref="AF97:AP97" si="26">STDEV(AF79,AF70,AF61)</f>
        <v>1.4810806865258911E-2</v>
      </c>
      <c r="AG97" s="2">
        <f t="shared" si="26"/>
        <v>8.2456048898792121E-3</v>
      </c>
      <c r="AH97" s="2">
        <f t="shared" si="26"/>
        <v>1.1324457308557242E-2</v>
      </c>
      <c r="AI97" s="2">
        <f t="shared" si="26"/>
        <v>1.6450633219828779E-2</v>
      </c>
      <c r="AJ97" s="2">
        <f t="shared" si="26"/>
        <v>3.4364516583243257E-2</v>
      </c>
      <c r="AK97" s="2">
        <f t="shared" si="26"/>
        <v>1.8204120412697769E-2</v>
      </c>
      <c r="AL97" s="2">
        <f t="shared" si="26"/>
        <v>1.8088762625821972E-2</v>
      </c>
      <c r="AM97" s="2">
        <f t="shared" si="26"/>
        <v>4.9072327571996595E-2</v>
      </c>
      <c r="AN97" s="2">
        <f t="shared" si="26"/>
        <v>0.10208290748210497</v>
      </c>
      <c r="AO97" s="2">
        <f t="shared" si="26"/>
        <v>1.6499393928262978E-2</v>
      </c>
      <c r="AP97" s="2">
        <f t="shared" si="26"/>
        <v>2.8628889837598221E-2</v>
      </c>
    </row>
    <row r="98" spans="1:42" x14ac:dyDescent="0.2">
      <c r="C98" s="2">
        <f t="shared" ref="C98:N104" si="27">STDEV(C80,C71,C62)</f>
        <v>3.296968304366914E-3</v>
      </c>
      <c r="D98" s="2">
        <f t="shared" si="27"/>
        <v>3.7072002014098522E-3</v>
      </c>
      <c r="E98" s="2">
        <f t="shared" si="27"/>
        <v>4.1604607116680431E-2</v>
      </c>
      <c r="F98" s="2">
        <f t="shared" si="27"/>
        <v>2.6083200212652698E-3</v>
      </c>
      <c r="G98" s="2">
        <f t="shared" si="27"/>
        <v>3.8303133031124231E-2</v>
      </c>
      <c r="H98" s="2">
        <f t="shared" si="27"/>
        <v>3.5101709360086747E-2</v>
      </c>
      <c r="I98" s="2">
        <f t="shared" si="27"/>
        <v>3.1945630895841355E-2</v>
      </c>
      <c r="J98" s="2">
        <f t="shared" si="27"/>
        <v>3.2893819074916425E-2</v>
      </c>
      <c r="K98" s="2">
        <f t="shared" si="27"/>
        <v>1.7406129188688994E-2</v>
      </c>
      <c r="L98" s="2">
        <f t="shared" si="27"/>
        <v>7.813725103943707E-2</v>
      </c>
      <c r="M98" s="2">
        <f t="shared" si="27"/>
        <v>5.8732699580387127E-2</v>
      </c>
      <c r="N98" s="2">
        <f t="shared" si="27"/>
        <v>5.7707798433140702E-2</v>
      </c>
      <c r="O98" s="2"/>
      <c r="P98" s="2"/>
      <c r="Q98" s="2">
        <f t="shared" ref="Q98:AB104" si="28">STDEV(Q80,Q71,Q62)</f>
        <v>2.2030282189144401E-3</v>
      </c>
      <c r="R98" s="2">
        <f t="shared" si="28"/>
        <v>3.200520790954686E-3</v>
      </c>
      <c r="S98" s="2">
        <f t="shared" si="28"/>
        <v>2.9302616492957345E-2</v>
      </c>
      <c r="T98" s="2">
        <f t="shared" si="28"/>
        <v>4.1509035161034673E-3</v>
      </c>
      <c r="U98" s="2">
        <f t="shared" si="28"/>
        <v>3.4003970356415766E-2</v>
      </c>
      <c r="V98" s="2">
        <f t="shared" si="28"/>
        <v>3.5050582496348494E-2</v>
      </c>
      <c r="W98" s="2">
        <f t="shared" si="28"/>
        <v>2.8792417983443699E-2</v>
      </c>
      <c r="X98" s="2">
        <f t="shared" si="28"/>
        <v>2.5792699225426773E-2</v>
      </c>
      <c r="Y98" s="2">
        <f t="shared" si="28"/>
        <v>2.3315517007635355E-2</v>
      </c>
      <c r="Z98" s="2">
        <f t="shared" si="28"/>
        <v>4.5676069591563347E-2</v>
      </c>
      <c r="AA98" s="2">
        <f t="shared" si="28"/>
        <v>5.6260673061503071E-2</v>
      </c>
      <c r="AB98" s="2">
        <f t="shared" si="28"/>
        <v>5.4526537881414587E-2</v>
      </c>
      <c r="AC98" s="2"/>
      <c r="AD98" s="2"/>
      <c r="AE98" s="2">
        <f t="shared" ref="AE98:AP104" si="29">STDEV(AE80,AE71,AE62)</f>
        <v>1.0016652800877602E-3</v>
      </c>
      <c r="AF98" s="2">
        <f t="shared" si="29"/>
        <v>2.5579940057266202E-3</v>
      </c>
      <c r="AG98" s="2">
        <f t="shared" si="29"/>
        <v>1.7537673733993342E-2</v>
      </c>
      <c r="AH98" s="2">
        <f t="shared" si="29"/>
        <v>3.3719430600174876E-3</v>
      </c>
      <c r="AI98" s="2">
        <f t="shared" si="29"/>
        <v>3.4035716534252636E-2</v>
      </c>
      <c r="AJ98" s="2">
        <f t="shared" si="29"/>
        <v>3.4621236257534209E-2</v>
      </c>
      <c r="AK98" s="2">
        <f t="shared" si="29"/>
        <v>3.0584527678768157E-2</v>
      </c>
      <c r="AL98" s="2">
        <f t="shared" si="29"/>
        <v>2.2303437702142118E-2</v>
      </c>
      <c r="AM98" s="2">
        <f t="shared" si="29"/>
        <v>2.7969685971303497E-2</v>
      </c>
      <c r="AN98" s="2">
        <f t="shared" si="29"/>
        <v>2.5725927258960678E-2</v>
      </c>
      <c r="AO98" s="2">
        <f t="shared" si="29"/>
        <v>5.6583301423653254E-2</v>
      </c>
      <c r="AP98" s="2">
        <f t="shared" si="29"/>
        <v>5.2437041615000922E-2</v>
      </c>
    </row>
    <row r="99" spans="1:42" x14ac:dyDescent="0.2">
      <c r="C99" s="2">
        <f t="shared" si="27"/>
        <v>1.5357842730453162E-2</v>
      </c>
      <c r="D99" s="2">
        <f t="shared" si="27"/>
        <v>9.2651677444789658E-3</v>
      </c>
      <c r="E99" s="2">
        <f t="shared" si="27"/>
        <v>6.2715867210778375E-2</v>
      </c>
      <c r="F99" s="2">
        <f t="shared" si="27"/>
        <v>2.8853249383734896E-2</v>
      </c>
      <c r="G99" s="2">
        <f t="shared" si="27"/>
        <v>5.4032058385122955E-2</v>
      </c>
      <c r="H99" s="2">
        <f t="shared" si="27"/>
        <v>6.0453398029666913E-2</v>
      </c>
      <c r="I99" s="2">
        <f t="shared" si="27"/>
        <v>0.11311539830338461</v>
      </c>
      <c r="J99" s="2">
        <f t="shared" si="27"/>
        <v>6.7565992432090577E-2</v>
      </c>
      <c r="K99" s="2">
        <f t="shared" si="27"/>
        <v>5.1763049884385098E-2</v>
      </c>
      <c r="L99" s="2">
        <f t="shared" si="27"/>
        <v>1.799787024437427E-2</v>
      </c>
      <c r="M99" s="2">
        <f t="shared" si="27"/>
        <v>1.0912378292562905E-2</v>
      </c>
      <c r="N99" s="2">
        <f t="shared" si="27"/>
        <v>8.7229582138170815E-3</v>
      </c>
      <c r="O99" s="2"/>
      <c r="P99" s="2"/>
      <c r="Q99" s="2">
        <f t="shared" si="28"/>
        <v>9.3628699303863715E-3</v>
      </c>
      <c r="R99" s="2">
        <f t="shared" si="28"/>
        <v>9.4694244809280809E-3</v>
      </c>
      <c r="S99" s="2">
        <f t="shared" si="28"/>
        <v>4.1315533801868372E-2</v>
      </c>
      <c r="T99" s="2">
        <f t="shared" si="28"/>
        <v>3.1303407695222794E-2</v>
      </c>
      <c r="U99" s="2">
        <f t="shared" si="28"/>
        <v>5.2710814829596345E-2</v>
      </c>
      <c r="V99" s="2">
        <f t="shared" si="28"/>
        <v>5.4178624321159621E-2</v>
      </c>
      <c r="W99" s="2">
        <f t="shared" si="28"/>
        <v>7.6000789469583677E-2</v>
      </c>
      <c r="X99" s="2">
        <f t="shared" si="28"/>
        <v>6.0560823420205738E-2</v>
      </c>
      <c r="Y99" s="2">
        <f t="shared" si="28"/>
        <v>5.1177566700003806E-2</v>
      </c>
      <c r="Z99" s="2">
        <f t="shared" si="28"/>
        <v>1.4281573209325825E-2</v>
      </c>
      <c r="AA99" s="2">
        <f t="shared" si="28"/>
        <v>9.1243264591603455E-3</v>
      </c>
      <c r="AB99" s="2">
        <f t="shared" si="28"/>
        <v>5.6400354608814613E-3</v>
      </c>
      <c r="AC99" s="2"/>
      <c r="AD99" s="2"/>
      <c r="AE99" s="2">
        <f t="shared" si="29"/>
        <v>5.4671747731346587E-3</v>
      </c>
      <c r="AF99" s="2">
        <f t="shared" si="29"/>
        <v>1.0072900939319085E-2</v>
      </c>
      <c r="AG99" s="2">
        <f t="shared" si="29"/>
        <v>3.1470144581809613E-2</v>
      </c>
      <c r="AH99" s="2">
        <f t="shared" si="29"/>
        <v>3.1857024343148771E-2</v>
      </c>
      <c r="AI99" s="2">
        <f t="shared" si="29"/>
        <v>5.4086689675002284E-2</v>
      </c>
      <c r="AJ99" s="2">
        <f t="shared" si="29"/>
        <v>5.2920411940951553E-2</v>
      </c>
      <c r="AK99" s="2">
        <f t="shared" si="29"/>
        <v>5.0345440045085857E-2</v>
      </c>
      <c r="AL99" s="2">
        <f t="shared" si="29"/>
        <v>5.8907243470844292E-2</v>
      </c>
      <c r="AM99" s="2">
        <f t="shared" si="29"/>
        <v>5.4982027366525216E-2</v>
      </c>
      <c r="AN99" s="2">
        <f t="shared" si="29"/>
        <v>1.2416521251944913E-2</v>
      </c>
      <c r="AO99" s="2">
        <f t="shared" si="29"/>
        <v>9.2953393339529761E-3</v>
      </c>
      <c r="AP99" s="2">
        <f t="shared" si="29"/>
        <v>4.309679029038384E-3</v>
      </c>
    </row>
    <row r="100" spans="1:42" x14ac:dyDescent="0.2">
      <c r="C100" s="2">
        <f t="shared" si="27"/>
        <v>5.0522569214164079E-2</v>
      </c>
      <c r="D100" s="2">
        <f t="shared" si="27"/>
        <v>5.3459548570235056E-2</v>
      </c>
      <c r="E100" s="2">
        <f t="shared" si="27"/>
        <v>8.7840765023990807E-3</v>
      </c>
      <c r="F100" s="2">
        <f t="shared" si="27"/>
        <v>9.4336684274994503E-2</v>
      </c>
      <c r="G100" s="2">
        <f t="shared" si="27"/>
        <v>8.4816999082337988E-2</v>
      </c>
      <c r="H100" s="2">
        <f t="shared" si="27"/>
        <v>8.6403375705659397E-2</v>
      </c>
      <c r="I100" s="2">
        <f t="shared" si="27"/>
        <v>7.8764353189328853E-2</v>
      </c>
      <c r="J100" s="2">
        <f t="shared" si="27"/>
        <v>2.0753393296840283E-2</v>
      </c>
      <c r="K100" s="2">
        <f t="shared" si="27"/>
        <v>2.5784556101149658E-2</v>
      </c>
      <c r="L100" s="2">
        <f t="shared" si="27"/>
        <v>9.2218942378089041E-3</v>
      </c>
      <c r="M100" s="2">
        <f t="shared" si="27"/>
        <v>3.410869879273222E-2</v>
      </c>
      <c r="N100" s="2">
        <f t="shared" si="27"/>
        <v>4.2135179284457036E-2</v>
      </c>
      <c r="O100" s="2"/>
      <c r="P100" s="2"/>
      <c r="Q100" s="2">
        <f t="shared" si="28"/>
        <v>4.7331420149128556E-2</v>
      </c>
      <c r="R100" s="2">
        <f t="shared" si="28"/>
        <v>4.6329292389732664E-2</v>
      </c>
      <c r="S100" s="2">
        <f t="shared" si="28"/>
        <v>5.6199051000291331E-3</v>
      </c>
      <c r="T100" s="2">
        <f t="shared" si="28"/>
        <v>5.3449914250009244E-2</v>
      </c>
      <c r="U100" s="2">
        <f t="shared" si="28"/>
        <v>5.4994939161102159E-2</v>
      </c>
      <c r="V100" s="2">
        <f t="shared" si="28"/>
        <v>4.9598017433495539E-2</v>
      </c>
      <c r="W100" s="2">
        <f t="shared" si="28"/>
        <v>2.3858820870557188E-2</v>
      </c>
      <c r="X100" s="2">
        <f t="shared" si="28"/>
        <v>1.6296318602678304E-2</v>
      </c>
      <c r="Y100" s="2">
        <f t="shared" si="28"/>
        <v>1.9594982350931992E-2</v>
      </c>
      <c r="Z100" s="2">
        <f t="shared" si="28"/>
        <v>6.1889686809139047E-3</v>
      </c>
      <c r="AA100" s="2">
        <f t="shared" si="28"/>
        <v>2.7200245096935052E-2</v>
      </c>
      <c r="AB100" s="2">
        <f t="shared" si="28"/>
        <v>3.984022255627262E-2</v>
      </c>
      <c r="AC100" s="2"/>
      <c r="AD100" s="2"/>
      <c r="AE100" s="2">
        <f t="shared" si="29"/>
        <v>4.5818373316098115E-2</v>
      </c>
      <c r="AF100" s="2">
        <f t="shared" si="29"/>
        <v>4.2134348616459379E-2</v>
      </c>
      <c r="AG100" s="2">
        <f t="shared" si="29"/>
        <v>3.3045423283716581E-3</v>
      </c>
      <c r="AH100" s="2">
        <f t="shared" si="29"/>
        <v>3.6179966832488905E-2</v>
      </c>
      <c r="AI100" s="2">
        <f t="shared" si="29"/>
        <v>5.6888780381841126E-3</v>
      </c>
      <c r="AJ100" s="2">
        <f t="shared" si="29"/>
        <v>4.4301730590726798E-2</v>
      </c>
      <c r="AK100" s="2">
        <f t="shared" si="29"/>
        <v>2.2512515037936883E-2</v>
      </c>
      <c r="AL100" s="2">
        <f t="shared" si="29"/>
        <v>1.7053738593047554E-2</v>
      </c>
      <c r="AM100" s="2">
        <f t="shared" si="29"/>
        <v>1.7002646852769695E-2</v>
      </c>
      <c r="AN100" s="2">
        <f t="shared" si="29"/>
        <v>5.1481388222670453E-3</v>
      </c>
      <c r="AO100" s="2">
        <f t="shared" si="29"/>
        <v>2.7705294319558045E-2</v>
      </c>
      <c r="AP100" s="2">
        <f t="shared" si="29"/>
        <v>3.9826163929423751E-2</v>
      </c>
    </row>
    <row r="101" spans="1:42" x14ac:dyDescent="0.2">
      <c r="C101" s="2">
        <f t="shared" si="27"/>
        <v>3.5358921552181628E-2</v>
      </c>
      <c r="D101" s="2">
        <f t="shared" si="27"/>
        <v>2.5636107348815683E-2</v>
      </c>
      <c r="E101" s="2">
        <f t="shared" si="27"/>
        <v>5.0999999999999934E-3</v>
      </c>
      <c r="F101" s="2">
        <f t="shared" si="27"/>
        <v>0.1040304442619242</v>
      </c>
      <c r="G101" s="2">
        <f t="shared" si="27"/>
        <v>0.11313518462441294</v>
      </c>
      <c r="H101" s="2">
        <f t="shared" si="27"/>
        <v>4.3615631754375994E-2</v>
      </c>
      <c r="I101" s="2">
        <f t="shared" si="27"/>
        <v>2.8762649391181078E-2</v>
      </c>
      <c r="J101" s="2">
        <f t="shared" si="27"/>
        <v>6.3505905237229779E-3</v>
      </c>
      <c r="K101" s="2">
        <f t="shared" si="27"/>
        <v>3.5637947939427234E-2</v>
      </c>
      <c r="L101" s="2">
        <f t="shared" si="27"/>
        <v>3.8729360094550178E-2</v>
      </c>
      <c r="M101" s="2">
        <f t="shared" si="27"/>
        <v>6.9397406291589877E-3</v>
      </c>
      <c r="N101" s="2">
        <f t="shared" si="27"/>
        <v>8.7472128894484538E-2</v>
      </c>
      <c r="O101" s="2"/>
      <c r="P101" s="2"/>
      <c r="Q101" s="2">
        <f t="shared" si="28"/>
        <v>1.623956074939634E-2</v>
      </c>
      <c r="R101" s="2">
        <f t="shared" si="28"/>
        <v>2.1920386249638404E-2</v>
      </c>
      <c r="S101" s="2">
        <f t="shared" si="28"/>
        <v>4.9973326218426982E-3</v>
      </c>
      <c r="T101" s="2">
        <f t="shared" si="28"/>
        <v>6.4256854368490046E-2</v>
      </c>
      <c r="U101" s="2">
        <f t="shared" si="28"/>
        <v>6.7879010010458943E-2</v>
      </c>
      <c r="V101" s="2">
        <f t="shared" si="28"/>
        <v>2.904381747176725E-2</v>
      </c>
      <c r="W101" s="2">
        <f t="shared" si="28"/>
        <v>2.5998525599220605E-2</v>
      </c>
      <c r="X101" s="2">
        <f t="shared" si="28"/>
        <v>5.889821729050889E-3</v>
      </c>
      <c r="Y101" s="2">
        <f t="shared" si="28"/>
        <v>3.3963657046908326E-2</v>
      </c>
      <c r="Z101" s="2">
        <f t="shared" si="28"/>
        <v>2.2471389216809304E-2</v>
      </c>
      <c r="AA101" s="2">
        <f t="shared" si="28"/>
        <v>7.1304511311230208E-3</v>
      </c>
      <c r="AB101" s="2">
        <f t="shared" si="28"/>
        <v>6.8328203059449297E-2</v>
      </c>
      <c r="AC101" s="2"/>
      <c r="AD101" s="2"/>
      <c r="AE101" s="2">
        <f t="shared" si="29"/>
        <v>8.9604687377390947E-3</v>
      </c>
      <c r="AF101" s="2">
        <f t="shared" si="29"/>
        <v>1.986831648630551E-2</v>
      </c>
      <c r="AG101" s="2">
        <f t="shared" si="29"/>
        <v>4.0066611203511248E-3</v>
      </c>
      <c r="AH101" s="2">
        <f t="shared" si="29"/>
        <v>5.8851111572623072E-2</v>
      </c>
      <c r="AI101" s="2">
        <f t="shared" si="29"/>
        <v>6.5652595785188422E-2</v>
      </c>
      <c r="AJ101" s="2">
        <f t="shared" si="29"/>
        <v>2.4436107164058116E-2</v>
      </c>
      <c r="AK101" s="2">
        <f t="shared" si="29"/>
        <v>2.6363295191104915E-2</v>
      </c>
      <c r="AL101" s="2">
        <f t="shared" si="29"/>
        <v>3.1469562013687756E-3</v>
      </c>
      <c r="AM101" s="2">
        <f t="shared" si="29"/>
        <v>3.3814641799078601E-2</v>
      </c>
      <c r="AN101" s="2">
        <f t="shared" si="29"/>
        <v>8.6971259620636336E-3</v>
      </c>
      <c r="AO101" s="2">
        <f t="shared" si="29"/>
        <v>4.0360872141221226E-3</v>
      </c>
      <c r="AP101" s="2">
        <f t="shared" si="29"/>
        <v>5.3908533647280772E-2</v>
      </c>
    </row>
    <row r="102" spans="1:42" x14ac:dyDescent="0.2">
      <c r="C102" s="2">
        <f t="shared" si="27"/>
        <v>0.10321109436489866</v>
      </c>
      <c r="D102" s="2">
        <f t="shared" si="27"/>
        <v>1.4145435070485914E-2</v>
      </c>
      <c r="E102" s="2">
        <f t="shared" si="27"/>
        <v>2.6339893697583477E-2</v>
      </c>
      <c r="F102" s="2">
        <f t="shared" si="27"/>
        <v>1.7899813779292024E-2</v>
      </c>
      <c r="G102" s="2">
        <f t="shared" si="27"/>
        <v>2.1744194627532191E-2</v>
      </c>
      <c r="H102" s="2">
        <f t="shared" si="27"/>
        <v>4.6604720790924198E-3</v>
      </c>
      <c r="I102" s="2">
        <f t="shared" si="27"/>
        <v>3.0955505703078645E-2</v>
      </c>
      <c r="J102" s="2">
        <f t="shared" si="27"/>
        <v>3.5594943461115338E-3</v>
      </c>
      <c r="K102" s="2">
        <f t="shared" si="27"/>
        <v>2.4892234398167887E-2</v>
      </c>
      <c r="L102" s="2">
        <f t="shared" si="27"/>
        <v>2.9561856053592631E-2</v>
      </c>
      <c r="M102" s="2">
        <f t="shared" si="27"/>
        <v>3.7659306065477779E-2</v>
      </c>
      <c r="N102" s="2">
        <f t="shared" si="27"/>
        <v>0.13247208510978201</v>
      </c>
      <c r="O102" s="2"/>
      <c r="P102" s="2"/>
      <c r="Q102" s="2">
        <f t="shared" si="28"/>
        <v>0.10280103760825249</v>
      </c>
      <c r="R102" s="2">
        <f t="shared" si="28"/>
        <v>1.0448444860360782E-2</v>
      </c>
      <c r="S102" s="2">
        <f t="shared" si="28"/>
        <v>1.870089124435877E-2</v>
      </c>
      <c r="T102" s="2">
        <f t="shared" si="28"/>
        <v>1.9820275813755318E-2</v>
      </c>
      <c r="U102" s="2">
        <f t="shared" si="28"/>
        <v>1.4121024514295453E-2</v>
      </c>
      <c r="V102" s="2">
        <f t="shared" si="28"/>
        <v>5.2367292591209442E-3</v>
      </c>
      <c r="W102" s="2">
        <f t="shared" si="28"/>
        <v>2.148542141391075E-2</v>
      </c>
      <c r="X102" s="2">
        <f t="shared" si="28"/>
        <v>1.6289055630494145E-3</v>
      </c>
      <c r="Y102" s="2">
        <f t="shared" si="28"/>
        <v>2.0274696874018446E-2</v>
      </c>
      <c r="Z102" s="2">
        <f t="shared" si="28"/>
        <v>2.1442714380413671E-2</v>
      </c>
      <c r="AA102" s="2">
        <f t="shared" si="28"/>
        <v>2.7971831068654314E-2</v>
      </c>
      <c r="AB102" s="2">
        <f t="shared" si="28"/>
        <v>8.7990738148966574E-2</v>
      </c>
      <c r="AC102" s="2"/>
      <c r="AD102" s="2"/>
      <c r="AE102" s="2">
        <f t="shared" si="29"/>
        <v>0.11250534802103168</v>
      </c>
      <c r="AF102" s="2">
        <f t="shared" si="29"/>
        <v>8.4293139301685194E-3</v>
      </c>
      <c r="AG102" s="2">
        <f t="shared" si="29"/>
        <v>1.2695012143882861E-2</v>
      </c>
      <c r="AH102" s="2">
        <f t="shared" si="29"/>
        <v>2.0201237585850986E-2</v>
      </c>
      <c r="AI102" s="2">
        <f t="shared" si="29"/>
        <v>8.5767126569566386E-3</v>
      </c>
      <c r="AJ102" s="2">
        <f t="shared" si="29"/>
        <v>4.3588989435406778E-3</v>
      </c>
      <c r="AK102" s="2">
        <f t="shared" si="29"/>
        <v>1.6149716199776804E-2</v>
      </c>
      <c r="AL102" s="2">
        <f t="shared" si="29"/>
        <v>1.6196707484341854E-3</v>
      </c>
      <c r="AM102" s="2">
        <f t="shared" si="29"/>
        <v>1.5185848675658512E-2</v>
      </c>
      <c r="AN102" s="2">
        <f t="shared" si="29"/>
        <v>1.6460963924792904E-2</v>
      </c>
      <c r="AO102" s="2">
        <f t="shared" si="29"/>
        <v>2.6044641163458799E-2</v>
      </c>
      <c r="AP102" s="2">
        <f t="shared" si="29"/>
        <v>6.2619405937776207E-2</v>
      </c>
    </row>
    <row r="103" spans="1:42" x14ac:dyDescent="0.2">
      <c r="C103" s="2">
        <f t="shared" si="27"/>
        <v>4.8500034364248927E-2</v>
      </c>
      <c r="D103" s="2">
        <f t="shared" si="27"/>
        <v>0.15538858816957352</v>
      </c>
      <c r="E103" s="2">
        <f t="shared" si="27"/>
        <v>4.1430946565741603E-2</v>
      </c>
      <c r="F103" s="2">
        <f t="shared" si="27"/>
        <v>1.764662385084842E-2</v>
      </c>
      <c r="G103" s="2">
        <f t="shared" si="27"/>
        <v>0.11526826680979156</v>
      </c>
      <c r="H103" s="2">
        <f t="shared" si="27"/>
        <v>8.5541412972509161E-3</v>
      </c>
      <c r="I103" s="2">
        <f t="shared" si="27"/>
        <v>4.1306779104646009E-2</v>
      </c>
      <c r="J103" s="2">
        <f t="shared" si="27"/>
        <v>2.6382822694574114E-2</v>
      </c>
      <c r="K103" s="2">
        <f t="shared" si="27"/>
        <v>3.0620962318864565E-2</v>
      </c>
      <c r="L103" s="2">
        <f t="shared" si="27"/>
        <v>5.161514635582596E-2</v>
      </c>
      <c r="M103" s="2">
        <f t="shared" si="27"/>
        <v>5.3958533461662329E-2</v>
      </c>
      <c r="N103" s="2">
        <f t="shared" si="27"/>
        <v>5.9009151832575879E-2</v>
      </c>
      <c r="O103" s="2"/>
      <c r="P103" s="2"/>
      <c r="Q103" s="2">
        <f t="shared" si="28"/>
        <v>3.1865550887021171E-2</v>
      </c>
      <c r="R103" s="2">
        <f t="shared" si="28"/>
        <v>0.16790982699056067</v>
      </c>
      <c r="S103" s="2">
        <f t="shared" si="28"/>
        <v>2.6664770765937616E-2</v>
      </c>
      <c r="T103" s="2">
        <f t="shared" si="28"/>
        <v>7.5698965206489706E-3</v>
      </c>
      <c r="U103" s="2">
        <f t="shared" si="28"/>
        <v>9.7306337580515961E-2</v>
      </c>
      <c r="V103" s="2">
        <f t="shared" si="28"/>
        <v>1.0444615837837193E-2</v>
      </c>
      <c r="W103" s="2">
        <f t="shared" si="28"/>
        <v>2.7259493759055765E-2</v>
      </c>
      <c r="X103" s="2">
        <f t="shared" si="28"/>
        <v>2.7550136115816273E-2</v>
      </c>
      <c r="Y103" s="2">
        <f t="shared" si="28"/>
        <v>2.7462884043741635E-2</v>
      </c>
      <c r="Z103" s="2">
        <f t="shared" si="28"/>
        <v>3.4304567237225622E-2</v>
      </c>
      <c r="AA103" s="2">
        <f t="shared" si="28"/>
        <v>3.0249683193933299E-2</v>
      </c>
      <c r="AB103" s="2">
        <f t="shared" si="28"/>
        <v>2.6190074455793352E-2</v>
      </c>
      <c r="AC103" s="2"/>
      <c r="AD103" s="2"/>
      <c r="AE103" s="2">
        <f t="shared" si="29"/>
        <v>2.3075311482188055E-2</v>
      </c>
      <c r="AF103" s="2">
        <f t="shared" si="29"/>
        <v>0.16548719990782743</v>
      </c>
      <c r="AG103" s="2">
        <f t="shared" si="29"/>
        <v>1.4605592536194258E-2</v>
      </c>
      <c r="AH103" s="2">
        <f t="shared" si="29"/>
        <v>2.5658007197234441E-3</v>
      </c>
      <c r="AI103" s="2">
        <f t="shared" si="29"/>
        <v>8.5998081373946891E-2</v>
      </c>
      <c r="AJ103" s="2">
        <f t="shared" si="29"/>
        <v>9.2081485652654206E-3</v>
      </c>
      <c r="AK103" s="2">
        <f t="shared" si="29"/>
        <v>1.7035355392046658E-2</v>
      </c>
      <c r="AL103" s="2">
        <f t="shared" si="29"/>
        <v>2.7707459885982562E-2</v>
      </c>
      <c r="AM103" s="2">
        <f t="shared" si="29"/>
        <v>1.7569291391516067E-2</v>
      </c>
      <c r="AN103" s="2">
        <f t="shared" si="29"/>
        <v>1.6680627486198838E-2</v>
      </c>
      <c r="AO103" s="2">
        <f t="shared" si="29"/>
        <v>1.2796223401196674E-2</v>
      </c>
      <c r="AP103" s="2">
        <f t="shared" si="29"/>
        <v>7.4218146927374148E-3</v>
      </c>
    </row>
    <row r="104" spans="1:42" x14ac:dyDescent="0.2">
      <c r="C104" s="2">
        <f t="shared" si="27"/>
        <v>1.978644317034604E-2</v>
      </c>
      <c r="D104" s="2">
        <f t="shared" si="27"/>
        <v>3.7471188932298317E-2</v>
      </c>
      <c r="E104" s="2">
        <f t="shared" si="27"/>
        <v>0.11058256342359465</v>
      </c>
      <c r="F104" s="2">
        <f t="shared" si="27"/>
        <v>2.849070023709489E-2</v>
      </c>
      <c r="G104" s="2">
        <f t="shared" si="27"/>
        <v>6.5678789067196902E-2</v>
      </c>
      <c r="H104" s="2">
        <f t="shared" si="27"/>
        <v>5.6723099351146236E-2</v>
      </c>
      <c r="I104" s="2">
        <f t="shared" si="27"/>
        <v>6.8241067791567619E-2</v>
      </c>
      <c r="J104" s="2">
        <f t="shared" si="27"/>
        <v>4.7162944493885584E-2</v>
      </c>
      <c r="K104" s="2">
        <f t="shared" si="27"/>
        <v>6.7144123594945785E-3</v>
      </c>
      <c r="L104" s="2">
        <f t="shared" si="27"/>
        <v>0.25576856726345409</v>
      </c>
      <c r="M104" s="2">
        <f t="shared" si="27"/>
        <v>2.2982892188176399E-2</v>
      </c>
      <c r="N104" s="2">
        <f t="shared" si="27"/>
        <v>3.726531005282703E-2</v>
      </c>
      <c r="O104" s="2"/>
      <c r="P104" s="2"/>
      <c r="Q104" s="2">
        <f t="shared" si="28"/>
        <v>5.3394756296849559E-3</v>
      </c>
      <c r="R104" s="2">
        <f t="shared" si="28"/>
        <v>3.1958254019892898E-2</v>
      </c>
      <c r="S104" s="2">
        <f t="shared" si="28"/>
        <v>0.1165326706693592</v>
      </c>
      <c r="T104" s="2">
        <f t="shared" si="28"/>
        <v>3.3677490009401415E-2</v>
      </c>
      <c r="U104" s="2">
        <f t="shared" si="28"/>
        <v>4.2652901425342858E-2</v>
      </c>
      <c r="V104" s="2">
        <f t="shared" si="28"/>
        <v>2.4656101340912225E-2</v>
      </c>
      <c r="W104" s="2">
        <f t="shared" si="28"/>
        <v>4.8227205323689626E-2</v>
      </c>
      <c r="X104" s="2">
        <f t="shared" si="28"/>
        <v>4.9452435059694759E-2</v>
      </c>
      <c r="Y104" s="2">
        <f t="shared" si="28"/>
        <v>4.1016256939576199E-3</v>
      </c>
      <c r="Z104" s="2">
        <f t="shared" si="28"/>
        <v>0.22634745414958837</v>
      </c>
      <c r="AA104" s="2">
        <f t="shared" si="28"/>
        <v>1.5612921998566787E-2</v>
      </c>
      <c r="AB104" s="2">
        <f t="shared" si="28"/>
        <v>2.8465827466162504E-2</v>
      </c>
      <c r="AC104" s="2"/>
      <c r="AD104" s="2"/>
      <c r="AE104" s="2">
        <f t="shared" si="29"/>
        <v>3.7986839826445211E-3</v>
      </c>
      <c r="AF104" s="2">
        <f t="shared" si="29"/>
        <v>2.827089197979675E-2</v>
      </c>
      <c r="AG104" s="2">
        <f t="shared" si="29"/>
        <v>0.12306270759251156</v>
      </c>
      <c r="AH104" s="2">
        <f t="shared" si="29"/>
        <v>3.5508637446871057E-2</v>
      </c>
      <c r="AI104" s="2">
        <f t="shared" si="29"/>
        <v>2.6618978192259748E-2</v>
      </c>
      <c r="AJ104" s="2">
        <f t="shared" si="29"/>
        <v>8.6950177304783872E-3</v>
      </c>
      <c r="AK104" s="2">
        <f t="shared" si="29"/>
        <v>3.4272048863955178E-2</v>
      </c>
      <c r="AL104" s="2">
        <f t="shared" si="29"/>
        <v>4.7010247109894779E-2</v>
      </c>
      <c r="AM104" s="2">
        <f t="shared" si="29"/>
        <v>2.7501515109777763E-3</v>
      </c>
      <c r="AN104" s="2">
        <f t="shared" si="29"/>
        <v>0.19930786069127673</v>
      </c>
      <c r="AO104" s="2">
        <f t="shared" si="29"/>
        <v>1.0566140891230568E-2</v>
      </c>
      <c r="AP104" s="2">
        <f t="shared" si="29"/>
        <v>2.2992679994583789E-2</v>
      </c>
    </row>
  </sheetData>
  <phoneticPr fontId="3" type="noConversion"/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4"/>
  <sheetViews>
    <sheetView topLeftCell="A68" workbookViewId="0">
      <selection activeCell="M89" sqref="M89"/>
    </sheetView>
  </sheetViews>
  <sheetFormatPr baseColWidth="10" defaultColWidth="8.83203125" defaultRowHeight="15" x14ac:dyDescent="0.2"/>
  <cols>
    <col min="3" max="3" width="4.6640625" customWidth="1"/>
    <col min="4" max="4" width="5.1640625" customWidth="1"/>
    <col min="5" max="5" width="5.33203125" customWidth="1"/>
    <col min="6" max="7" width="4.83203125" customWidth="1"/>
    <col min="8" max="8" width="4.6640625" customWidth="1"/>
    <col min="9" max="9" width="4.5" customWidth="1"/>
    <col min="10" max="10" width="4.83203125" customWidth="1"/>
    <col min="11" max="11" width="4.6640625" customWidth="1"/>
    <col min="12" max="12" width="5.33203125" customWidth="1"/>
    <col min="13" max="13" width="4.6640625" customWidth="1"/>
    <col min="14" max="15" width="5" customWidth="1"/>
  </cols>
  <sheetData>
    <row r="1" spans="1:42" x14ac:dyDescent="0.2">
      <c r="A1" t="s">
        <v>29</v>
      </c>
      <c r="B1" s="5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D1" t="s">
        <v>46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t="s">
        <v>20</v>
      </c>
      <c r="C2">
        <v>8.48E-2</v>
      </c>
      <c r="D2">
        <v>8.3699999999999997E-2</v>
      </c>
      <c r="E2">
        <v>8.3400000000000002E-2</v>
      </c>
      <c r="F2">
        <v>8.6499999999999994E-2</v>
      </c>
      <c r="G2">
        <v>8.4699999999999998E-2</v>
      </c>
      <c r="H2">
        <v>8.1799999999999998E-2</v>
      </c>
      <c r="I2">
        <v>8.4000000000000005E-2</v>
      </c>
      <c r="J2">
        <v>0.13070000000000001</v>
      </c>
      <c r="K2">
        <v>0.14249999999999999</v>
      </c>
      <c r="L2">
        <v>8.0199999999999994E-2</v>
      </c>
      <c r="M2">
        <v>8.2600000000000007E-2</v>
      </c>
      <c r="N2">
        <v>8.0500000000000002E-2</v>
      </c>
      <c r="P2" t="s">
        <v>21</v>
      </c>
      <c r="Q2">
        <v>7.0599999999999996E-2</v>
      </c>
      <c r="R2">
        <v>6.6799999999999998E-2</v>
      </c>
      <c r="S2">
        <v>6.9900000000000004E-2</v>
      </c>
      <c r="T2">
        <v>7.1300000000000002E-2</v>
      </c>
      <c r="U2">
        <v>7.0400000000000004E-2</v>
      </c>
      <c r="V2">
        <v>6.7900000000000002E-2</v>
      </c>
      <c r="W2">
        <v>6.9699999999999998E-2</v>
      </c>
      <c r="X2">
        <v>7.1999999999999995E-2</v>
      </c>
      <c r="Y2">
        <v>7.3700000000000002E-2</v>
      </c>
      <c r="Z2">
        <v>6.6400000000000001E-2</v>
      </c>
      <c r="AA2">
        <v>6.8000000000000005E-2</v>
      </c>
      <c r="AB2">
        <v>6.7000000000000004E-2</v>
      </c>
      <c r="AD2" t="s">
        <v>22</v>
      </c>
      <c r="AE2">
        <v>6.7500000000000004E-2</v>
      </c>
      <c r="AF2">
        <v>6.4899999999999999E-2</v>
      </c>
      <c r="AG2">
        <v>6.7500000000000004E-2</v>
      </c>
      <c r="AH2">
        <v>6.8099999999999994E-2</v>
      </c>
      <c r="AI2">
        <v>6.7599999999999993E-2</v>
      </c>
      <c r="AJ2">
        <v>6.5799999999999997E-2</v>
      </c>
      <c r="AK2">
        <v>6.6799999999999998E-2</v>
      </c>
      <c r="AL2">
        <v>6.4600000000000005E-2</v>
      </c>
      <c r="AM2">
        <v>6.5100000000000005E-2</v>
      </c>
      <c r="AN2">
        <v>6.3200000000000006E-2</v>
      </c>
      <c r="AO2">
        <v>6.4799999999999996E-2</v>
      </c>
      <c r="AP2">
        <v>6.4500000000000002E-2</v>
      </c>
    </row>
    <row r="3" spans="1:42" x14ac:dyDescent="0.2">
      <c r="C3">
        <v>0.15790000000000001</v>
      </c>
      <c r="D3">
        <v>8.3699999999999997E-2</v>
      </c>
      <c r="E3">
        <v>0.2949</v>
      </c>
      <c r="F3">
        <v>8.1799999999999998E-2</v>
      </c>
      <c r="G3">
        <v>8.2299999999999998E-2</v>
      </c>
      <c r="H3">
        <v>7.9399999999999998E-2</v>
      </c>
      <c r="I3">
        <v>7.7499999999999999E-2</v>
      </c>
      <c r="J3">
        <v>8.2799999999999999E-2</v>
      </c>
      <c r="K3">
        <v>8.6800000000000002E-2</v>
      </c>
      <c r="L3">
        <v>7.5800000000000006E-2</v>
      </c>
      <c r="M3">
        <v>8.09E-2</v>
      </c>
      <c r="N3">
        <v>7.6200000000000004E-2</v>
      </c>
      <c r="Q3">
        <v>0.14280000000000001</v>
      </c>
      <c r="R3">
        <v>7.0499999999999993E-2</v>
      </c>
      <c r="S3">
        <v>0.23219999999999999</v>
      </c>
      <c r="T3">
        <v>6.7100000000000007E-2</v>
      </c>
      <c r="U3">
        <v>6.8199999999999997E-2</v>
      </c>
      <c r="V3">
        <v>6.4899999999999999E-2</v>
      </c>
      <c r="W3">
        <v>6.3E-2</v>
      </c>
      <c r="X3">
        <v>6.6299999999999998E-2</v>
      </c>
      <c r="Y3">
        <v>7.1599999999999997E-2</v>
      </c>
      <c r="Z3">
        <v>6.3E-2</v>
      </c>
      <c r="AA3">
        <v>6.59E-2</v>
      </c>
      <c r="AB3">
        <v>6.3500000000000001E-2</v>
      </c>
      <c r="AE3">
        <v>0.13639999999999999</v>
      </c>
      <c r="AF3">
        <v>6.7500000000000004E-2</v>
      </c>
      <c r="AG3">
        <v>0.19189999999999999</v>
      </c>
      <c r="AH3">
        <v>6.4399999999999999E-2</v>
      </c>
      <c r="AI3">
        <v>6.5000000000000002E-2</v>
      </c>
      <c r="AJ3">
        <v>6.25E-2</v>
      </c>
      <c r="AK3">
        <v>6.0999999999999999E-2</v>
      </c>
      <c r="AL3">
        <v>6.3200000000000006E-2</v>
      </c>
      <c r="AM3">
        <v>6.7000000000000004E-2</v>
      </c>
      <c r="AN3">
        <v>6.08E-2</v>
      </c>
      <c r="AO3">
        <v>6.25E-2</v>
      </c>
      <c r="AP3">
        <v>6.1499999999999999E-2</v>
      </c>
    </row>
    <row r="4" spans="1:42" x14ac:dyDescent="0.2">
      <c r="C4">
        <v>8.2600000000000007E-2</v>
      </c>
      <c r="D4">
        <v>8.4000000000000005E-2</v>
      </c>
      <c r="E4">
        <v>8.48E-2</v>
      </c>
      <c r="F4">
        <v>8.2199999999999995E-2</v>
      </c>
      <c r="G4">
        <v>0.1273</v>
      </c>
      <c r="H4">
        <v>8.0799999999999997E-2</v>
      </c>
      <c r="I4">
        <v>0.10539999999999999</v>
      </c>
      <c r="J4">
        <v>7.9200000000000007E-2</v>
      </c>
      <c r="K4">
        <v>8.0299999999999996E-2</v>
      </c>
      <c r="L4">
        <v>8.0299999999999996E-2</v>
      </c>
      <c r="M4">
        <v>7.9899999999999999E-2</v>
      </c>
      <c r="N4">
        <v>8.1900000000000001E-2</v>
      </c>
      <c r="Q4">
        <v>6.7699999999999996E-2</v>
      </c>
      <c r="R4">
        <v>6.7299999999999999E-2</v>
      </c>
      <c r="S4">
        <v>6.9400000000000003E-2</v>
      </c>
      <c r="T4">
        <v>6.8199999999999997E-2</v>
      </c>
      <c r="U4">
        <v>0.11799999999999999</v>
      </c>
      <c r="V4">
        <v>6.6699999999999995E-2</v>
      </c>
      <c r="W4">
        <v>7.0000000000000007E-2</v>
      </c>
      <c r="X4">
        <v>6.6000000000000003E-2</v>
      </c>
      <c r="Y4">
        <v>6.6500000000000004E-2</v>
      </c>
      <c r="Z4">
        <v>6.7000000000000004E-2</v>
      </c>
      <c r="AA4">
        <v>6.6500000000000004E-2</v>
      </c>
      <c r="AB4">
        <v>6.8199999999999997E-2</v>
      </c>
      <c r="AE4">
        <v>6.4899999999999999E-2</v>
      </c>
      <c r="AF4">
        <v>6.3700000000000007E-2</v>
      </c>
      <c r="AG4">
        <v>6.6100000000000006E-2</v>
      </c>
      <c r="AH4">
        <v>6.6000000000000003E-2</v>
      </c>
      <c r="AI4">
        <v>0.1109</v>
      </c>
      <c r="AJ4">
        <v>6.3899999999999998E-2</v>
      </c>
      <c r="AK4">
        <v>6.3799999999999996E-2</v>
      </c>
      <c r="AL4">
        <v>6.3600000000000004E-2</v>
      </c>
      <c r="AM4">
        <v>6.3500000000000001E-2</v>
      </c>
      <c r="AN4">
        <v>6.3500000000000001E-2</v>
      </c>
      <c r="AO4">
        <v>6.3100000000000003E-2</v>
      </c>
      <c r="AP4">
        <v>6.5100000000000005E-2</v>
      </c>
    </row>
    <row r="5" spans="1:42" x14ac:dyDescent="0.2">
      <c r="C5">
        <v>8.2600000000000007E-2</v>
      </c>
      <c r="D5">
        <v>8.7099999999999997E-2</v>
      </c>
      <c r="E5">
        <v>8.43E-2</v>
      </c>
      <c r="F5">
        <v>8.5099999999999995E-2</v>
      </c>
      <c r="G5">
        <v>8.6400000000000005E-2</v>
      </c>
      <c r="H5">
        <v>8.5300000000000001E-2</v>
      </c>
      <c r="I5">
        <v>8.0299999999999996E-2</v>
      </c>
      <c r="J5">
        <v>8.1000000000000003E-2</v>
      </c>
      <c r="K5">
        <v>8.4099999999999994E-2</v>
      </c>
      <c r="L5">
        <v>8.7499999999999994E-2</v>
      </c>
      <c r="M5">
        <v>8.0399999999999999E-2</v>
      </c>
      <c r="N5">
        <v>7.9799999999999996E-2</v>
      </c>
      <c r="Q5">
        <v>6.7500000000000004E-2</v>
      </c>
      <c r="R5">
        <v>7.4399999999999994E-2</v>
      </c>
      <c r="S5">
        <v>7.0300000000000001E-2</v>
      </c>
      <c r="T5">
        <v>7.0900000000000005E-2</v>
      </c>
      <c r="U5">
        <v>7.17E-2</v>
      </c>
      <c r="V5">
        <v>7.0199999999999999E-2</v>
      </c>
      <c r="W5">
        <v>6.6699999999999995E-2</v>
      </c>
      <c r="X5">
        <v>6.7599999999999993E-2</v>
      </c>
      <c r="Y5">
        <v>6.7500000000000004E-2</v>
      </c>
      <c r="Z5">
        <v>7.2599999999999998E-2</v>
      </c>
      <c r="AA5">
        <v>6.6500000000000004E-2</v>
      </c>
      <c r="AB5">
        <v>6.6000000000000003E-2</v>
      </c>
      <c r="AE5">
        <v>6.4600000000000005E-2</v>
      </c>
      <c r="AF5">
        <v>7.1599999999999997E-2</v>
      </c>
      <c r="AG5">
        <v>6.6299999999999998E-2</v>
      </c>
      <c r="AH5">
        <v>6.7799999999999999E-2</v>
      </c>
      <c r="AI5">
        <v>6.83E-2</v>
      </c>
      <c r="AJ5">
        <v>6.7199999999999996E-2</v>
      </c>
      <c r="AK5">
        <v>6.3799999999999996E-2</v>
      </c>
      <c r="AL5">
        <v>6.4799999999999996E-2</v>
      </c>
      <c r="AM5">
        <v>6.4000000000000001E-2</v>
      </c>
      <c r="AN5">
        <v>6.93E-2</v>
      </c>
      <c r="AO5">
        <v>6.3700000000000007E-2</v>
      </c>
      <c r="AP5">
        <v>6.2899999999999998E-2</v>
      </c>
    </row>
    <row r="6" spans="1:42" x14ac:dyDescent="0.2">
      <c r="C6">
        <v>0.2132</v>
      </c>
      <c r="D6">
        <v>7.7100000000000002E-2</v>
      </c>
      <c r="E6">
        <v>8.0199999999999994E-2</v>
      </c>
      <c r="F6">
        <v>9.1399999999999995E-2</v>
      </c>
      <c r="G6">
        <v>8.5999999999999993E-2</v>
      </c>
      <c r="H6">
        <v>8.48E-2</v>
      </c>
      <c r="I6">
        <v>8.2500000000000004E-2</v>
      </c>
      <c r="J6">
        <v>8.2600000000000007E-2</v>
      </c>
      <c r="K6">
        <v>7.8399999999999997E-2</v>
      </c>
      <c r="L6">
        <v>7.7100000000000002E-2</v>
      </c>
      <c r="M6">
        <v>7.7899999999999997E-2</v>
      </c>
      <c r="N6">
        <v>0.14460000000000001</v>
      </c>
      <c r="Q6">
        <v>8.5699999999999998E-2</v>
      </c>
      <c r="R6">
        <v>6.4600000000000005E-2</v>
      </c>
      <c r="S6">
        <v>6.6900000000000001E-2</v>
      </c>
      <c r="T6">
        <v>7.6499999999999999E-2</v>
      </c>
      <c r="U6">
        <v>7.1099999999999997E-2</v>
      </c>
      <c r="V6">
        <v>7.0199999999999999E-2</v>
      </c>
      <c r="W6">
        <v>6.9099999999999995E-2</v>
      </c>
      <c r="X6">
        <v>6.6900000000000001E-2</v>
      </c>
      <c r="Y6">
        <v>6.5799999999999997E-2</v>
      </c>
      <c r="Z6">
        <v>6.4500000000000002E-2</v>
      </c>
      <c r="AA6">
        <v>6.4899999999999999E-2</v>
      </c>
      <c r="AB6">
        <v>7.5700000000000003E-2</v>
      </c>
      <c r="AE6">
        <v>6.7699999999999996E-2</v>
      </c>
      <c r="AF6">
        <v>6.25E-2</v>
      </c>
      <c r="AG6">
        <v>6.3899999999999998E-2</v>
      </c>
      <c r="AH6">
        <v>7.2499999999999995E-2</v>
      </c>
      <c r="AI6">
        <v>6.8000000000000005E-2</v>
      </c>
      <c r="AJ6">
        <v>6.7000000000000004E-2</v>
      </c>
      <c r="AK6">
        <v>6.6600000000000006E-2</v>
      </c>
      <c r="AL6">
        <v>6.4100000000000004E-2</v>
      </c>
      <c r="AM6">
        <v>6.3299999999999995E-2</v>
      </c>
      <c r="AN6">
        <v>6.2100000000000002E-2</v>
      </c>
      <c r="AO6">
        <v>6.1600000000000002E-2</v>
      </c>
      <c r="AP6">
        <v>6.7100000000000007E-2</v>
      </c>
    </row>
    <row r="7" spans="1:42" x14ac:dyDescent="0.2">
      <c r="C7">
        <v>8.1900000000000001E-2</v>
      </c>
      <c r="D7">
        <v>7.7899999999999997E-2</v>
      </c>
      <c r="E7">
        <v>7.9299999999999995E-2</v>
      </c>
      <c r="F7">
        <v>8.7400000000000005E-2</v>
      </c>
      <c r="G7">
        <v>8.2799999999999999E-2</v>
      </c>
      <c r="H7">
        <v>7.7100000000000002E-2</v>
      </c>
      <c r="I7">
        <v>9.1999999999999998E-2</v>
      </c>
      <c r="J7">
        <v>7.7299999999999994E-2</v>
      </c>
      <c r="K7">
        <v>8.5599999999999996E-2</v>
      </c>
      <c r="L7">
        <v>7.6200000000000004E-2</v>
      </c>
      <c r="M7">
        <v>7.3499999999999996E-2</v>
      </c>
      <c r="N7">
        <v>7.8399999999999997E-2</v>
      </c>
      <c r="Q7">
        <v>6.7400000000000002E-2</v>
      </c>
      <c r="R7">
        <v>6.4699999999999994E-2</v>
      </c>
      <c r="S7">
        <v>6.6100000000000006E-2</v>
      </c>
      <c r="T7">
        <v>7.2499999999999995E-2</v>
      </c>
      <c r="U7">
        <v>6.7900000000000002E-2</v>
      </c>
      <c r="V7">
        <v>6.3100000000000003E-2</v>
      </c>
      <c r="W7">
        <v>7.2300000000000003E-2</v>
      </c>
      <c r="X7">
        <v>6.3700000000000007E-2</v>
      </c>
      <c r="Y7">
        <v>7.0699999999999999E-2</v>
      </c>
      <c r="Z7">
        <v>6.4000000000000001E-2</v>
      </c>
      <c r="AA7">
        <v>6.1400000000000003E-2</v>
      </c>
      <c r="AB7">
        <v>6.5500000000000003E-2</v>
      </c>
      <c r="AE7">
        <v>6.2899999999999998E-2</v>
      </c>
      <c r="AF7">
        <v>6.25E-2</v>
      </c>
      <c r="AG7">
        <v>6.3100000000000003E-2</v>
      </c>
      <c r="AH7">
        <v>6.8199999999999997E-2</v>
      </c>
      <c r="AI7">
        <v>6.4699999999999994E-2</v>
      </c>
      <c r="AJ7">
        <v>6.0699999999999997E-2</v>
      </c>
      <c r="AK7">
        <v>6.7000000000000004E-2</v>
      </c>
      <c r="AL7">
        <v>6.1400000000000003E-2</v>
      </c>
      <c r="AM7">
        <v>6.7100000000000007E-2</v>
      </c>
      <c r="AN7">
        <v>6.1800000000000001E-2</v>
      </c>
      <c r="AO7">
        <v>5.9400000000000001E-2</v>
      </c>
      <c r="AP7">
        <v>6.2700000000000006E-2</v>
      </c>
    </row>
    <row r="8" spans="1:42" x14ac:dyDescent="0.2">
      <c r="C8">
        <v>8.1600000000000006E-2</v>
      </c>
      <c r="D8">
        <v>0.56499999999999995</v>
      </c>
      <c r="E8">
        <v>8.2400000000000001E-2</v>
      </c>
      <c r="F8">
        <v>7.9299999999999995E-2</v>
      </c>
      <c r="G8">
        <v>8.09E-2</v>
      </c>
      <c r="H8">
        <v>8.1000000000000003E-2</v>
      </c>
      <c r="I8">
        <v>8.3500000000000005E-2</v>
      </c>
      <c r="J8">
        <v>7.6700000000000004E-2</v>
      </c>
      <c r="K8">
        <v>8.6300000000000002E-2</v>
      </c>
      <c r="L8">
        <v>8.0699999999999994E-2</v>
      </c>
      <c r="M8">
        <v>7.7200000000000005E-2</v>
      </c>
      <c r="N8">
        <v>7.7799999999999994E-2</v>
      </c>
      <c r="Q8">
        <v>6.6900000000000001E-2</v>
      </c>
      <c r="R8">
        <v>0.5292</v>
      </c>
      <c r="S8">
        <v>6.7699999999999996E-2</v>
      </c>
      <c r="T8">
        <v>6.59E-2</v>
      </c>
      <c r="U8">
        <v>6.6400000000000001E-2</v>
      </c>
      <c r="V8">
        <v>6.6100000000000006E-2</v>
      </c>
      <c r="W8">
        <v>6.9000000000000006E-2</v>
      </c>
      <c r="X8">
        <v>6.2899999999999998E-2</v>
      </c>
      <c r="Y8">
        <v>7.2499999999999995E-2</v>
      </c>
      <c r="Z8">
        <v>6.7299999999999999E-2</v>
      </c>
      <c r="AA8">
        <v>6.4100000000000004E-2</v>
      </c>
      <c r="AB8">
        <v>6.4899999999999999E-2</v>
      </c>
      <c r="AE8">
        <v>6.3799999999999996E-2</v>
      </c>
      <c r="AF8">
        <v>0.50529999999999997</v>
      </c>
      <c r="AG8">
        <v>6.3100000000000003E-2</v>
      </c>
      <c r="AH8">
        <v>6.2799999999999995E-2</v>
      </c>
      <c r="AI8">
        <v>6.3E-2</v>
      </c>
      <c r="AJ8">
        <v>6.2100000000000002E-2</v>
      </c>
      <c r="AK8">
        <v>6.5799999999999997E-2</v>
      </c>
      <c r="AL8">
        <v>6.0400000000000002E-2</v>
      </c>
      <c r="AM8">
        <v>6.9699999999999998E-2</v>
      </c>
      <c r="AN8">
        <v>6.3600000000000004E-2</v>
      </c>
      <c r="AO8">
        <v>6.0999999999999999E-2</v>
      </c>
      <c r="AP8">
        <v>6.2300000000000001E-2</v>
      </c>
    </row>
    <row r="9" spans="1:42" x14ac:dyDescent="0.2">
      <c r="C9">
        <v>7.9899999999999999E-2</v>
      </c>
      <c r="D9">
        <v>8.0100000000000005E-2</v>
      </c>
      <c r="E9">
        <v>0.1108</v>
      </c>
      <c r="F9">
        <v>8.2000000000000003E-2</v>
      </c>
      <c r="G9">
        <v>8.1000000000000003E-2</v>
      </c>
      <c r="H9">
        <v>7.8799999999999995E-2</v>
      </c>
      <c r="I9">
        <v>7.6200000000000004E-2</v>
      </c>
      <c r="J9">
        <v>0.1171</v>
      </c>
      <c r="K9">
        <v>8.1500000000000003E-2</v>
      </c>
      <c r="L9">
        <v>1.1127</v>
      </c>
      <c r="M9">
        <v>7.5800000000000006E-2</v>
      </c>
      <c r="N9">
        <v>7.5800000000000006E-2</v>
      </c>
      <c r="Q9">
        <v>6.5699999999999995E-2</v>
      </c>
      <c r="R9">
        <v>6.6299999999999998E-2</v>
      </c>
      <c r="S9">
        <v>9.7100000000000006E-2</v>
      </c>
      <c r="T9">
        <v>6.7299999999999999E-2</v>
      </c>
      <c r="U9">
        <v>6.6600000000000006E-2</v>
      </c>
      <c r="V9">
        <v>6.5100000000000005E-2</v>
      </c>
      <c r="W9">
        <v>6.3200000000000006E-2</v>
      </c>
      <c r="X9">
        <v>0.1017</v>
      </c>
      <c r="Y9">
        <v>6.6900000000000001E-2</v>
      </c>
      <c r="Z9">
        <v>1.0085</v>
      </c>
      <c r="AA9">
        <v>6.3399999999999998E-2</v>
      </c>
      <c r="AB9">
        <v>6.3200000000000006E-2</v>
      </c>
      <c r="AE9">
        <v>6.2700000000000006E-2</v>
      </c>
      <c r="AF9">
        <v>6.3399999999999998E-2</v>
      </c>
      <c r="AG9">
        <v>9.4200000000000006E-2</v>
      </c>
      <c r="AH9">
        <v>6.3399999999999998E-2</v>
      </c>
      <c r="AI9">
        <v>6.2799999999999995E-2</v>
      </c>
      <c r="AJ9">
        <v>6.2899999999999998E-2</v>
      </c>
      <c r="AK9">
        <v>6.08E-2</v>
      </c>
      <c r="AL9">
        <v>9.8599999999999993E-2</v>
      </c>
      <c r="AM9">
        <v>6.3600000000000004E-2</v>
      </c>
      <c r="AN9">
        <v>0.88959999999999995</v>
      </c>
      <c r="AO9">
        <v>6.0900000000000003E-2</v>
      </c>
      <c r="AP9">
        <v>6.0900000000000003E-2</v>
      </c>
    </row>
    <row r="11" spans="1:42" x14ac:dyDescent="0.2">
      <c r="A11" t="s">
        <v>30</v>
      </c>
      <c r="B11" s="5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P11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D11" t="s">
        <v>46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t="s">
        <v>20</v>
      </c>
      <c r="C12">
        <v>8.2299999999999998E-2</v>
      </c>
      <c r="D12">
        <v>0.1086</v>
      </c>
      <c r="E12">
        <v>8.1000000000000003E-2</v>
      </c>
      <c r="F12">
        <v>8.8499999999999995E-2</v>
      </c>
      <c r="G12">
        <v>8.2199999999999995E-2</v>
      </c>
      <c r="H12">
        <v>8.3699999999999997E-2</v>
      </c>
      <c r="I12">
        <v>7.6499999999999999E-2</v>
      </c>
      <c r="J12">
        <v>0.13150000000000001</v>
      </c>
      <c r="K12">
        <v>0.13150000000000001</v>
      </c>
      <c r="L12">
        <v>0.14319999999999999</v>
      </c>
      <c r="M12">
        <v>8.3299999999999999E-2</v>
      </c>
      <c r="N12">
        <v>7.7299999999999994E-2</v>
      </c>
      <c r="P12" t="s">
        <v>21</v>
      </c>
      <c r="Q12">
        <v>6.8400000000000002E-2</v>
      </c>
      <c r="R12">
        <v>7.0699999999999999E-2</v>
      </c>
      <c r="S12">
        <v>6.8000000000000005E-2</v>
      </c>
      <c r="T12">
        <v>7.3300000000000004E-2</v>
      </c>
      <c r="U12">
        <v>6.8099999999999994E-2</v>
      </c>
      <c r="V12">
        <v>7.0000000000000007E-2</v>
      </c>
      <c r="W12">
        <v>6.4299999999999996E-2</v>
      </c>
      <c r="X12">
        <v>7.2900000000000006E-2</v>
      </c>
      <c r="Y12">
        <v>7.22E-2</v>
      </c>
      <c r="Z12">
        <v>0.13059999999999999</v>
      </c>
      <c r="AA12">
        <v>6.8500000000000005E-2</v>
      </c>
      <c r="AB12">
        <v>6.4699999999999994E-2</v>
      </c>
      <c r="AD12" t="s">
        <v>22</v>
      </c>
      <c r="AE12">
        <v>6.5799999999999997E-2</v>
      </c>
      <c r="AF12">
        <v>6.59E-2</v>
      </c>
      <c r="AG12">
        <v>6.6000000000000003E-2</v>
      </c>
      <c r="AH12">
        <v>7.0300000000000001E-2</v>
      </c>
      <c r="AI12">
        <v>6.6199999999999995E-2</v>
      </c>
      <c r="AJ12">
        <v>6.7500000000000004E-2</v>
      </c>
      <c r="AK12">
        <v>6.2199999999999998E-2</v>
      </c>
      <c r="AL12">
        <v>6.6600000000000006E-2</v>
      </c>
      <c r="AM12">
        <v>6.54E-2</v>
      </c>
      <c r="AN12">
        <v>0.13089999999999999</v>
      </c>
      <c r="AO12">
        <v>6.5500000000000003E-2</v>
      </c>
      <c r="AP12">
        <v>6.2399999999999997E-2</v>
      </c>
    </row>
    <row r="13" spans="1:42" x14ac:dyDescent="0.2">
      <c r="C13">
        <v>0.1615</v>
      </c>
      <c r="D13">
        <v>8.8400000000000006E-2</v>
      </c>
      <c r="E13">
        <v>0.34849999999999998</v>
      </c>
      <c r="F13">
        <v>7.8799999999999995E-2</v>
      </c>
      <c r="G13">
        <v>8.1100000000000005E-2</v>
      </c>
      <c r="H13">
        <v>7.9399999999999998E-2</v>
      </c>
      <c r="I13">
        <v>7.9399999999999998E-2</v>
      </c>
      <c r="J13">
        <v>8.3900000000000002E-2</v>
      </c>
      <c r="K13">
        <v>8.3000000000000004E-2</v>
      </c>
      <c r="L13">
        <v>7.46E-2</v>
      </c>
      <c r="M13">
        <v>8.1000000000000003E-2</v>
      </c>
      <c r="N13">
        <v>7.6999999999999999E-2</v>
      </c>
      <c r="Q13">
        <v>0.14169999999999999</v>
      </c>
      <c r="R13">
        <v>7.3400000000000007E-2</v>
      </c>
      <c r="S13">
        <v>0.27500000000000002</v>
      </c>
      <c r="T13">
        <v>6.5600000000000006E-2</v>
      </c>
      <c r="U13">
        <v>6.7599999999999993E-2</v>
      </c>
      <c r="V13">
        <v>6.5199999999999994E-2</v>
      </c>
      <c r="W13">
        <v>6.4500000000000002E-2</v>
      </c>
      <c r="X13">
        <v>6.6600000000000006E-2</v>
      </c>
      <c r="Y13">
        <v>6.9199999999999998E-2</v>
      </c>
      <c r="Z13">
        <v>6.2E-2</v>
      </c>
      <c r="AA13">
        <v>6.6100000000000006E-2</v>
      </c>
      <c r="AB13">
        <v>6.4199999999999993E-2</v>
      </c>
      <c r="AE13">
        <v>0.1333</v>
      </c>
      <c r="AF13">
        <v>7.0499999999999993E-2</v>
      </c>
      <c r="AG13">
        <v>0.22520000000000001</v>
      </c>
      <c r="AH13">
        <v>6.3200000000000006E-2</v>
      </c>
      <c r="AI13">
        <v>6.5600000000000006E-2</v>
      </c>
      <c r="AJ13">
        <v>6.2700000000000006E-2</v>
      </c>
      <c r="AK13">
        <v>6.2399999999999997E-2</v>
      </c>
      <c r="AL13">
        <v>6.3700000000000007E-2</v>
      </c>
      <c r="AM13">
        <v>6.5500000000000003E-2</v>
      </c>
      <c r="AN13">
        <v>5.9900000000000002E-2</v>
      </c>
      <c r="AO13">
        <v>6.3E-2</v>
      </c>
      <c r="AP13">
        <v>6.2399999999999997E-2</v>
      </c>
    </row>
    <row r="14" spans="1:42" x14ac:dyDescent="0.2">
      <c r="C14">
        <v>8.3900000000000002E-2</v>
      </c>
      <c r="D14">
        <v>8.9399999999999993E-2</v>
      </c>
      <c r="E14">
        <v>8.7400000000000005E-2</v>
      </c>
      <c r="F14">
        <v>8.8800000000000004E-2</v>
      </c>
      <c r="G14">
        <v>0.13170000000000001</v>
      </c>
      <c r="H14">
        <v>8.2299999999999998E-2</v>
      </c>
      <c r="I14">
        <v>0.1074</v>
      </c>
      <c r="J14">
        <v>8.1199999999999994E-2</v>
      </c>
      <c r="K14">
        <v>7.9399999999999998E-2</v>
      </c>
      <c r="L14">
        <v>8.1299999999999997E-2</v>
      </c>
      <c r="M14">
        <v>8.09E-2</v>
      </c>
      <c r="N14">
        <v>8.2100000000000006E-2</v>
      </c>
      <c r="Q14">
        <v>6.9199999999999998E-2</v>
      </c>
      <c r="R14">
        <v>7.1900000000000006E-2</v>
      </c>
      <c r="S14">
        <v>7.1400000000000005E-2</v>
      </c>
      <c r="T14">
        <v>7.4899999999999994E-2</v>
      </c>
      <c r="U14">
        <v>0.12039999999999999</v>
      </c>
      <c r="V14">
        <v>6.8099999999999994E-2</v>
      </c>
      <c r="W14">
        <v>7.2599999999999998E-2</v>
      </c>
      <c r="X14">
        <v>6.7699999999999996E-2</v>
      </c>
      <c r="Y14">
        <v>6.6199999999999995E-2</v>
      </c>
      <c r="Z14">
        <v>6.7699999999999996E-2</v>
      </c>
      <c r="AA14">
        <v>6.7400000000000002E-2</v>
      </c>
      <c r="AB14">
        <v>6.8699999999999997E-2</v>
      </c>
      <c r="AE14">
        <v>6.6500000000000004E-2</v>
      </c>
      <c r="AF14">
        <v>6.83E-2</v>
      </c>
      <c r="AG14">
        <v>6.8199999999999997E-2</v>
      </c>
      <c r="AH14">
        <v>7.2700000000000001E-2</v>
      </c>
      <c r="AI14">
        <v>0.1137</v>
      </c>
      <c r="AJ14">
        <v>6.5600000000000006E-2</v>
      </c>
      <c r="AK14">
        <v>6.6600000000000006E-2</v>
      </c>
      <c r="AL14">
        <v>6.4799999999999996E-2</v>
      </c>
      <c r="AM14">
        <v>6.3100000000000003E-2</v>
      </c>
      <c r="AN14">
        <v>6.4299999999999996E-2</v>
      </c>
      <c r="AO14">
        <v>6.4299999999999996E-2</v>
      </c>
      <c r="AP14">
        <v>6.54E-2</v>
      </c>
    </row>
    <row r="15" spans="1:42" x14ac:dyDescent="0.2">
      <c r="C15">
        <v>8.3400000000000002E-2</v>
      </c>
      <c r="D15">
        <v>8.2600000000000007E-2</v>
      </c>
      <c r="E15">
        <v>8.4099999999999994E-2</v>
      </c>
      <c r="F15">
        <v>7.9200000000000007E-2</v>
      </c>
      <c r="G15">
        <v>8.5400000000000004E-2</v>
      </c>
      <c r="H15">
        <v>8.5699999999999998E-2</v>
      </c>
      <c r="I15">
        <v>8.5999999999999993E-2</v>
      </c>
      <c r="J15">
        <v>8.3500000000000005E-2</v>
      </c>
      <c r="K15">
        <v>8.3299999999999999E-2</v>
      </c>
      <c r="L15">
        <v>8.2699999999999996E-2</v>
      </c>
      <c r="M15">
        <v>7.8100000000000003E-2</v>
      </c>
      <c r="N15">
        <v>8.9599999999999999E-2</v>
      </c>
      <c r="Q15">
        <v>6.9099999999999995E-2</v>
      </c>
      <c r="R15">
        <v>6.8099999999999994E-2</v>
      </c>
      <c r="S15">
        <v>6.93E-2</v>
      </c>
      <c r="T15">
        <v>6.5699999999999995E-2</v>
      </c>
      <c r="U15">
        <v>7.0900000000000005E-2</v>
      </c>
      <c r="V15">
        <v>7.0300000000000001E-2</v>
      </c>
      <c r="W15">
        <v>7.1199999999999999E-2</v>
      </c>
      <c r="X15">
        <v>6.9099999999999995E-2</v>
      </c>
      <c r="Y15">
        <v>6.8500000000000005E-2</v>
      </c>
      <c r="Z15">
        <v>6.8099999999999994E-2</v>
      </c>
      <c r="AA15">
        <v>6.5000000000000002E-2</v>
      </c>
      <c r="AB15">
        <v>7.4700000000000003E-2</v>
      </c>
      <c r="AE15">
        <v>6.6199999999999995E-2</v>
      </c>
      <c r="AF15">
        <v>6.5699999999999995E-2</v>
      </c>
      <c r="AG15">
        <v>6.5699999999999995E-2</v>
      </c>
      <c r="AH15">
        <v>6.3E-2</v>
      </c>
      <c r="AI15">
        <v>6.7000000000000004E-2</v>
      </c>
      <c r="AJ15">
        <v>6.6799999999999998E-2</v>
      </c>
      <c r="AK15">
        <v>6.8000000000000005E-2</v>
      </c>
      <c r="AL15">
        <v>6.6100000000000006E-2</v>
      </c>
      <c r="AM15">
        <v>6.5500000000000003E-2</v>
      </c>
      <c r="AN15">
        <v>6.4500000000000002E-2</v>
      </c>
      <c r="AO15">
        <v>6.2E-2</v>
      </c>
      <c r="AP15">
        <v>7.0000000000000007E-2</v>
      </c>
    </row>
    <row r="16" spans="1:42" x14ac:dyDescent="0.2">
      <c r="C16">
        <v>0.2122</v>
      </c>
      <c r="D16">
        <v>8.1299999999999997E-2</v>
      </c>
      <c r="E16">
        <v>8.14E-2</v>
      </c>
      <c r="F16">
        <v>8.4599999999999995E-2</v>
      </c>
      <c r="G16">
        <v>8.2600000000000007E-2</v>
      </c>
      <c r="H16">
        <v>8.48E-2</v>
      </c>
      <c r="I16">
        <v>7.8200000000000006E-2</v>
      </c>
      <c r="J16">
        <v>8.3400000000000002E-2</v>
      </c>
      <c r="K16">
        <v>7.9799999999999996E-2</v>
      </c>
      <c r="L16">
        <v>7.5399999999999995E-2</v>
      </c>
      <c r="M16">
        <v>8.1600000000000006E-2</v>
      </c>
      <c r="N16">
        <v>0.12690000000000001</v>
      </c>
      <c r="Q16">
        <v>8.6900000000000005E-2</v>
      </c>
      <c r="R16">
        <v>6.8000000000000005E-2</v>
      </c>
      <c r="S16">
        <v>6.7100000000000007E-2</v>
      </c>
      <c r="T16">
        <v>7.0199999999999999E-2</v>
      </c>
      <c r="U16">
        <v>6.8500000000000005E-2</v>
      </c>
      <c r="V16">
        <v>6.9699999999999998E-2</v>
      </c>
      <c r="W16">
        <v>6.5000000000000002E-2</v>
      </c>
      <c r="X16">
        <v>6.7699999999999996E-2</v>
      </c>
      <c r="Y16">
        <v>6.6699999999999995E-2</v>
      </c>
      <c r="Z16">
        <v>6.2300000000000001E-2</v>
      </c>
      <c r="AA16">
        <v>6.8000000000000005E-2</v>
      </c>
      <c r="AB16">
        <v>7.0699999999999999E-2</v>
      </c>
      <c r="AE16">
        <v>6.8000000000000005E-2</v>
      </c>
      <c r="AF16">
        <v>6.5500000000000003E-2</v>
      </c>
      <c r="AG16">
        <v>6.3500000000000001E-2</v>
      </c>
      <c r="AH16">
        <v>6.6699999999999995E-2</v>
      </c>
      <c r="AI16">
        <v>6.54E-2</v>
      </c>
      <c r="AJ16">
        <v>6.6500000000000004E-2</v>
      </c>
      <c r="AK16">
        <v>6.2700000000000006E-2</v>
      </c>
      <c r="AL16">
        <v>6.4699999999999994E-2</v>
      </c>
      <c r="AM16">
        <v>6.3700000000000007E-2</v>
      </c>
      <c r="AN16">
        <v>6.0100000000000001E-2</v>
      </c>
      <c r="AO16">
        <v>6.4500000000000002E-2</v>
      </c>
      <c r="AP16">
        <v>6.3600000000000004E-2</v>
      </c>
    </row>
    <row r="17" spans="1:42" x14ac:dyDescent="0.2">
      <c r="C17">
        <v>7.9699999999999993E-2</v>
      </c>
      <c r="D17">
        <v>7.9899999999999999E-2</v>
      </c>
      <c r="E17">
        <v>8.4199999999999997E-2</v>
      </c>
      <c r="F17">
        <v>8.0600000000000005E-2</v>
      </c>
      <c r="G17">
        <v>7.9399999999999998E-2</v>
      </c>
      <c r="H17">
        <v>8.0500000000000002E-2</v>
      </c>
      <c r="I17">
        <v>8.9800000000000005E-2</v>
      </c>
      <c r="J17">
        <v>8.14E-2</v>
      </c>
      <c r="K17">
        <v>8.5000000000000006E-2</v>
      </c>
      <c r="L17">
        <v>7.7299999999999994E-2</v>
      </c>
      <c r="M17">
        <v>7.7700000000000005E-2</v>
      </c>
      <c r="N17">
        <v>8.0500000000000002E-2</v>
      </c>
      <c r="Q17">
        <v>6.6799999999999998E-2</v>
      </c>
      <c r="R17">
        <v>6.6400000000000001E-2</v>
      </c>
      <c r="S17">
        <v>7.0699999999999999E-2</v>
      </c>
      <c r="T17">
        <v>6.6400000000000001E-2</v>
      </c>
      <c r="U17">
        <v>6.4500000000000002E-2</v>
      </c>
      <c r="V17">
        <v>6.5699999999999995E-2</v>
      </c>
      <c r="W17">
        <v>7.1999999999999995E-2</v>
      </c>
      <c r="X17">
        <v>6.6299999999999998E-2</v>
      </c>
      <c r="Y17">
        <v>7.0499999999999993E-2</v>
      </c>
      <c r="Z17">
        <v>6.4899999999999999E-2</v>
      </c>
      <c r="AA17">
        <v>6.4799999999999996E-2</v>
      </c>
      <c r="AB17">
        <v>6.7000000000000004E-2</v>
      </c>
      <c r="AE17">
        <v>6.3200000000000006E-2</v>
      </c>
      <c r="AF17">
        <v>6.4500000000000002E-2</v>
      </c>
      <c r="AG17">
        <v>6.7100000000000007E-2</v>
      </c>
      <c r="AH17">
        <v>6.1600000000000002E-2</v>
      </c>
      <c r="AI17">
        <v>6.1800000000000001E-2</v>
      </c>
      <c r="AJ17">
        <v>6.3200000000000006E-2</v>
      </c>
      <c r="AK17">
        <v>6.8000000000000005E-2</v>
      </c>
      <c r="AL17">
        <v>6.3500000000000001E-2</v>
      </c>
      <c r="AM17">
        <v>6.7699999999999996E-2</v>
      </c>
      <c r="AN17">
        <v>6.2399999999999997E-2</v>
      </c>
      <c r="AO17">
        <v>6.1899999999999997E-2</v>
      </c>
      <c r="AP17">
        <v>6.3899999999999998E-2</v>
      </c>
    </row>
    <row r="18" spans="1:42" x14ac:dyDescent="0.2">
      <c r="C18">
        <v>8.4000000000000005E-2</v>
      </c>
      <c r="D18">
        <v>0.63200000000000001</v>
      </c>
      <c r="E18">
        <v>8.0199999999999994E-2</v>
      </c>
      <c r="F18">
        <v>8.14E-2</v>
      </c>
      <c r="G18">
        <v>8.2299999999999998E-2</v>
      </c>
      <c r="H18">
        <v>8.2299999999999998E-2</v>
      </c>
      <c r="I18">
        <v>8.1199999999999994E-2</v>
      </c>
      <c r="J18">
        <v>7.7499999999999999E-2</v>
      </c>
      <c r="K18">
        <v>8.1199999999999994E-2</v>
      </c>
      <c r="L18">
        <v>7.9699999999999993E-2</v>
      </c>
      <c r="M18">
        <v>0.08</v>
      </c>
      <c r="N18">
        <v>7.8100000000000003E-2</v>
      </c>
      <c r="Q18">
        <v>6.9599999999999995E-2</v>
      </c>
      <c r="R18">
        <v>0.61470000000000002</v>
      </c>
      <c r="S18">
        <v>6.7000000000000004E-2</v>
      </c>
      <c r="T18">
        <v>6.6500000000000004E-2</v>
      </c>
      <c r="U18">
        <v>6.7299999999999999E-2</v>
      </c>
      <c r="V18">
        <v>6.7400000000000002E-2</v>
      </c>
      <c r="W18">
        <v>6.7100000000000007E-2</v>
      </c>
      <c r="X18">
        <v>6.4199999999999993E-2</v>
      </c>
      <c r="Y18">
        <v>6.6400000000000001E-2</v>
      </c>
      <c r="Z18">
        <v>6.6299999999999998E-2</v>
      </c>
      <c r="AA18">
        <v>6.6100000000000006E-2</v>
      </c>
      <c r="AB18">
        <v>6.5299999999999997E-2</v>
      </c>
      <c r="AE18">
        <v>6.6199999999999995E-2</v>
      </c>
      <c r="AF18">
        <v>0.60580000000000001</v>
      </c>
      <c r="AG18">
        <v>6.2799999999999995E-2</v>
      </c>
      <c r="AH18">
        <v>6.3100000000000003E-2</v>
      </c>
      <c r="AI18">
        <v>6.3399999999999998E-2</v>
      </c>
      <c r="AJ18">
        <v>6.3899999999999998E-2</v>
      </c>
      <c r="AK18">
        <v>6.4199999999999993E-2</v>
      </c>
      <c r="AL18">
        <v>6.1600000000000002E-2</v>
      </c>
      <c r="AM18">
        <v>6.2700000000000006E-2</v>
      </c>
      <c r="AN18">
        <v>6.3100000000000003E-2</v>
      </c>
      <c r="AO18">
        <v>6.2399999999999997E-2</v>
      </c>
      <c r="AP18">
        <v>6.25E-2</v>
      </c>
    </row>
    <row r="19" spans="1:42" x14ac:dyDescent="0.2">
      <c r="C19">
        <v>8.2799999999999999E-2</v>
      </c>
      <c r="D19">
        <v>8.5199999999999998E-2</v>
      </c>
      <c r="E19">
        <v>0.1105</v>
      </c>
      <c r="F19">
        <v>7.9799999999999996E-2</v>
      </c>
      <c r="G19">
        <v>8.6099999999999996E-2</v>
      </c>
      <c r="H19">
        <v>7.9500000000000001E-2</v>
      </c>
      <c r="I19">
        <v>7.8899999999999998E-2</v>
      </c>
      <c r="J19">
        <v>9.5200000000000007E-2</v>
      </c>
      <c r="K19">
        <v>8.1699999999999995E-2</v>
      </c>
      <c r="L19">
        <v>1.1492</v>
      </c>
      <c r="M19">
        <v>8.0600000000000005E-2</v>
      </c>
      <c r="N19">
        <v>7.9200000000000007E-2</v>
      </c>
      <c r="Q19">
        <v>6.9000000000000006E-2</v>
      </c>
      <c r="R19">
        <v>6.9599999999999995E-2</v>
      </c>
      <c r="S19">
        <v>9.7000000000000003E-2</v>
      </c>
      <c r="T19">
        <v>6.5500000000000003E-2</v>
      </c>
      <c r="U19">
        <v>7.1900000000000006E-2</v>
      </c>
      <c r="V19">
        <v>6.6299999999999998E-2</v>
      </c>
      <c r="W19">
        <v>6.5000000000000002E-2</v>
      </c>
      <c r="X19">
        <v>7.7499999999999999E-2</v>
      </c>
      <c r="Y19">
        <v>6.7000000000000004E-2</v>
      </c>
      <c r="Z19">
        <v>1.0044</v>
      </c>
      <c r="AA19">
        <v>6.6799999999999998E-2</v>
      </c>
      <c r="AB19">
        <v>6.54E-2</v>
      </c>
      <c r="AE19">
        <v>6.6699999999999995E-2</v>
      </c>
      <c r="AF19">
        <v>6.6600000000000006E-2</v>
      </c>
      <c r="AG19">
        <v>9.4899999999999998E-2</v>
      </c>
      <c r="AH19">
        <v>6.0400000000000002E-2</v>
      </c>
      <c r="AI19">
        <v>6.9000000000000006E-2</v>
      </c>
      <c r="AJ19">
        <v>6.4000000000000001E-2</v>
      </c>
      <c r="AK19">
        <v>6.2899999999999998E-2</v>
      </c>
      <c r="AL19">
        <v>7.2800000000000004E-2</v>
      </c>
      <c r="AM19">
        <v>6.4000000000000001E-2</v>
      </c>
      <c r="AN19">
        <v>0.87719999999999998</v>
      </c>
      <c r="AO19">
        <v>6.4199999999999993E-2</v>
      </c>
      <c r="AP19">
        <v>6.25E-2</v>
      </c>
    </row>
    <row r="21" spans="1:42" x14ac:dyDescent="0.2">
      <c r="A21" t="s">
        <v>31</v>
      </c>
      <c r="B21" s="5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P21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D21" t="s">
        <v>46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t="s">
        <v>20</v>
      </c>
      <c r="C22">
        <v>9.2799999999999994E-2</v>
      </c>
      <c r="D22">
        <v>7.8299999999999995E-2</v>
      </c>
      <c r="E22">
        <v>8.8999999999999996E-2</v>
      </c>
      <c r="F22">
        <v>8.48E-2</v>
      </c>
      <c r="G22">
        <v>7.9500000000000001E-2</v>
      </c>
      <c r="H22">
        <v>8.9800000000000005E-2</v>
      </c>
      <c r="I22">
        <v>8.4099999999999994E-2</v>
      </c>
      <c r="J22">
        <v>0.1328</v>
      </c>
      <c r="K22">
        <v>0.13700000000000001</v>
      </c>
      <c r="L22">
        <v>0.158</v>
      </c>
      <c r="M22">
        <v>8.3299999999999999E-2</v>
      </c>
      <c r="N22">
        <v>8.3299999999999999E-2</v>
      </c>
      <c r="P22" t="s">
        <v>21</v>
      </c>
      <c r="Q22">
        <v>0.08</v>
      </c>
      <c r="R22">
        <v>6.5500000000000003E-2</v>
      </c>
      <c r="S22">
        <v>7.51E-2</v>
      </c>
      <c r="T22">
        <v>7.0999999999999994E-2</v>
      </c>
      <c r="U22">
        <v>6.54E-2</v>
      </c>
      <c r="V22">
        <v>7.4800000000000005E-2</v>
      </c>
      <c r="W22">
        <v>7.0199999999999999E-2</v>
      </c>
      <c r="X22">
        <v>7.5399999999999995E-2</v>
      </c>
      <c r="Y22">
        <v>7.6300000000000007E-2</v>
      </c>
      <c r="Z22">
        <v>0.1434</v>
      </c>
      <c r="AA22">
        <v>6.8699999999999997E-2</v>
      </c>
      <c r="AB22">
        <v>7.0900000000000005E-2</v>
      </c>
      <c r="AD22" t="s">
        <v>22</v>
      </c>
      <c r="AE22">
        <v>7.7799999999999994E-2</v>
      </c>
      <c r="AF22">
        <v>6.5000000000000002E-2</v>
      </c>
      <c r="AG22">
        <v>7.2400000000000006E-2</v>
      </c>
      <c r="AH22">
        <v>6.8500000000000005E-2</v>
      </c>
      <c r="AI22">
        <v>6.3700000000000007E-2</v>
      </c>
      <c r="AJ22">
        <v>7.1900000000000006E-2</v>
      </c>
      <c r="AK22">
        <v>6.7400000000000002E-2</v>
      </c>
      <c r="AL22">
        <v>6.8500000000000005E-2</v>
      </c>
      <c r="AM22">
        <v>6.93E-2</v>
      </c>
      <c r="AN22">
        <v>0.1376</v>
      </c>
      <c r="AO22">
        <v>6.6100000000000006E-2</v>
      </c>
      <c r="AP22">
        <v>6.8199999999999997E-2</v>
      </c>
    </row>
    <row r="23" spans="1:42" x14ac:dyDescent="0.2">
      <c r="C23">
        <v>0.1583</v>
      </c>
      <c r="D23">
        <v>9.8299999999999998E-2</v>
      </c>
      <c r="E23">
        <v>0.27710000000000001</v>
      </c>
      <c r="F23">
        <v>7.8200000000000006E-2</v>
      </c>
      <c r="G23">
        <v>8.5199999999999998E-2</v>
      </c>
      <c r="H23">
        <v>9.2700000000000005E-2</v>
      </c>
      <c r="I23">
        <v>7.8899999999999998E-2</v>
      </c>
      <c r="J23">
        <v>9.9199999999999997E-2</v>
      </c>
      <c r="K23">
        <v>8.2600000000000007E-2</v>
      </c>
      <c r="L23">
        <v>8.8099999999999998E-2</v>
      </c>
      <c r="M23">
        <v>9.0200000000000002E-2</v>
      </c>
      <c r="N23">
        <v>8.1699999999999995E-2</v>
      </c>
      <c r="Q23">
        <v>0.14330000000000001</v>
      </c>
      <c r="R23">
        <v>8.4400000000000003E-2</v>
      </c>
      <c r="S23">
        <v>0.2203</v>
      </c>
      <c r="T23">
        <v>6.4500000000000002E-2</v>
      </c>
      <c r="U23">
        <v>7.0800000000000002E-2</v>
      </c>
      <c r="V23">
        <v>7.6600000000000001E-2</v>
      </c>
      <c r="W23">
        <v>6.4100000000000004E-2</v>
      </c>
      <c r="X23">
        <v>8.3799999999999999E-2</v>
      </c>
      <c r="Y23">
        <v>6.8400000000000002E-2</v>
      </c>
      <c r="Z23">
        <v>7.5999999999999998E-2</v>
      </c>
      <c r="AA23">
        <v>7.4999999999999997E-2</v>
      </c>
      <c r="AB23">
        <v>6.9000000000000006E-2</v>
      </c>
      <c r="AE23">
        <v>0.1376</v>
      </c>
      <c r="AF23">
        <v>8.0799999999999997E-2</v>
      </c>
      <c r="AG23">
        <v>0.18260000000000001</v>
      </c>
      <c r="AH23">
        <v>6.25E-2</v>
      </c>
      <c r="AI23">
        <v>6.6900000000000001E-2</v>
      </c>
      <c r="AJ23">
        <v>7.3400000000000007E-2</v>
      </c>
      <c r="AK23">
        <v>6.2100000000000002E-2</v>
      </c>
      <c r="AL23">
        <v>8.0299999999999996E-2</v>
      </c>
      <c r="AM23">
        <v>6.4699999999999994E-2</v>
      </c>
      <c r="AN23">
        <v>7.4200000000000002E-2</v>
      </c>
      <c r="AO23">
        <v>7.1999999999999995E-2</v>
      </c>
      <c r="AP23">
        <v>6.6500000000000004E-2</v>
      </c>
    </row>
    <row r="24" spans="1:42" x14ac:dyDescent="0.2">
      <c r="C24">
        <v>8.5800000000000001E-2</v>
      </c>
      <c r="D24">
        <v>9.4100000000000003E-2</v>
      </c>
      <c r="E24">
        <v>8.2699999999999996E-2</v>
      </c>
      <c r="F24">
        <v>8.3699999999999997E-2</v>
      </c>
      <c r="G24">
        <v>0.12479999999999999</v>
      </c>
      <c r="H24">
        <v>8.9899999999999994E-2</v>
      </c>
      <c r="I24">
        <v>0.10879999999999999</v>
      </c>
      <c r="J24">
        <v>9.5299999999999996E-2</v>
      </c>
      <c r="K24">
        <v>8.6099999999999996E-2</v>
      </c>
      <c r="L24">
        <v>8.2799999999999999E-2</v>
      </c>
      <c r="M24">
        <v>9.0999999999999998E-2</v>
      </c>
      <c r="N24">
        <v>7.9699999999999993E-2</v>
      </c>
      <c r="Q24">
        <v>7.1900000000000006E-2</v>
      </c>
      <c r="R24">
        <v>7.7399999999999997E-2</v>
      </c>
      <c r="S24">
        <v>6.6900000000000001E-2</v>
      </c>
      <c r="T24">
        <v>6.9099999999999995E-2</v>
      </c>
      <c r="U24">
        <v>0.11409999999999999</v>
      </c>
      <c r="V24">
        <v>7.4399999999999994E-2</v>
      </c>
      <c r="W24">
        <v>7.7299999999999994E-2</v>
      </c>
      <c r="X24">
        <v>8.09E-2</v>
      </c>
      <c r="Y24">
        <v>7.3899999999999993E-2</v>
      </c>
      <c r="Z24">
        <v>7.0400000000000004E-2</v>
      </c>
      <c r="AA24">
        <v>7.9200000000000007E-2</v>
      </c>
      <c r="AB24">
        <v>6.6000000000000003E-2</v>
      </c>
      <c r="AE24">
        <v>6.9500000000000006E-2</v>
      </c>
      <c r="AF24">
        <v>7.4300000000000005E-2</v>
      </c>
      <c r="AG24">
        <v>6.4399999999999999E-2</v>
      </c>
      <c r="AH24">
        <v>6.6400000000000001E-2</v>
      </c>
      <c r="AI24">
        <v>0.1084</v>
      </c>
      <c r="AJ24">
        <v>7.1199999999999999E-2</v>
      </c>
      <c r="AK24">
        <v>7.1099999999999997E-2</v>
      </c>
      <c r="AL24">
        <v>7.8799999999999995E-2</v>
      </c>
      <c r="AM24">
        <v>7.1499999999999994E-2</v>
      </c>
      <c r="AN24">
        <v>6.7900000000000002E-2</v>
      </c>
      <c r="AO24">
        <v>7.8E-2</v>
      </c>
      <c r="AP24">
        <v>6.3399999999999998E-2</v>
      </c>
    </row>
    <row r="25" spans="1:42" x14ac:dyDescent="0.2">
      <c r="C25">
        <v>7.8399999999999997E-2</v>
      </c>
      <c r="D25">
        <v>0.1114</v>
      </c>
      <c r="E25">
        <v>8.2799999999999999E-2</v>
      </c>
      <c r="F25">
        <v>8.3099999999999993E-2</v>
      </c>
      <c r="G25">
        <v>8.8200000000000001E-2</v>
      </c>
      <c r="H25">
        <v>9.2399999999999996E-2</v>
      </c>
      <c r="I25">
        <v>9.6600000000000005E-2</v>
      </c>
      <c r="J25">
        <v>9.1899999999999996E-2</v>
      </c>
      <c r="K25">
        <v>8.5500000000000007E-2</v>
      </c>
      <c r="L25">
        <v>8.4900000000000003E-2</v>
      </c>
      <c r="M25">
        <v>7.7399999999999997E-2</v>
      </c>
      <c r="N25">
        <v>9.4899999999999998E-2</v>
      </c>
      <c r="Q25">
        <v>6.5000000000000002E-2</v>
      </c>
      <c r="R25">
        <v>9.8500000000000004E-2</v>
      </c>
      <c r="S25">
        <v>6.8900000000000003E-2</v>
      </c>
      <c r="T25">
        <v>6.9400000000000003E-2</v>
      </c>
      <c r="U25">
        <v>7.4399999999999994E-2</v>
      </c>
      <c r="V25">
        <v>7.5999999999999998E-2</v>
      </c>
      <c r="W25">
        <v>8.1000000000000003E-2</v>
      </c>
      <c r="X25">
        <v>7.5800000000000006E-2</v>
      </c>
      <c r="Y25">
        <v>7.0400000000000004E-2</v>
      </c>
      <c r="Z25">
        <v>6.9599999999999995E-2</v>
      </c>
      <c r="AA25">
        <v>6.5500000000000003E-2</v>
      </c>
      <c r="AB25">
        <v>8.1699999999999995E-2</v>
      </c>
      <c r="AE25">
        <v>6.2600000000000003E-2</v>
      </c>
      <c r="AF25">
        <v>9.7699999999999995E-2</v>
      </c>
      <c r="AG25">
        <v>6.6100000000000006E-2</v>
      </c>
      <c r="AH25">
        <v>6.6100000000000006E-2</v>
      </c>
      <c r="AI25">
        <v>7.17E-2</v>
      </c>
      <c r="AJ25">
        <v>7.22E-2</v>
      </c>
      <c r="AK25">
        <v>7.6700000000000004E-2</v>
      </c>
      <c r="AL25">
        <v>7.2400000000000006E-2</v>
      </c>
      <c r="AM25">
        <v>6.7199999999999996E-2</v>
      </c>
      <c r="AN25">
        <v>6.6400000000000001E-2</v>
      </c>
      <c r="AO25">
        <v>6.3200000000000006E-2</v>
      </c>
      <c r="AP25">
        <v>8.0100000000000005E-2</v>
      </c>
    </row>
    <row r="26" spans="1:42" x14ac:dyDescent="0.2">
      <c r="C26">
        <v>0.22170000000000001</v>
      </c>
      <c r="D26">
        <v>7.9299999999999995E-2</v>
      </c>
      <c r="E26">
        <v>0.10489999999999999</v>
      </c>
      <c r="F26">
        <v>7.6999999999999999E-2</v>
      </c>
      <c r="G26">
        <v>0.1043</v>
      </c>
      <c r="H26">
        <v>8.9800000000000005E-2</v>
      </c>
      <c r="I26">
        <v>0.1036</v>
      </c>
      <c r="J26">
        <v>8.3400000000000002E-2</v>
      </c>
      <c r="K26">
        <v>9.7100000000000006E-2</v>
      </c>
      <c r="L26">
        <v>8.1799999999999998E-2</v>
      </c>
      <c r="M26">
        <v>7.5999999999999998E-2</v>
      </c>
      <c r="N26">
        <v>0.12889999999999999</v>
      </c>
      <c r="Q26">
        <v>8.72E-2</v>
      </c>
      <c r="R26">
        <v>6.6500000000000004E-2</v>
      </c>
      <c r="S26">
        <v>9.1800000000000007E-2</v>
      </c>
      <c r="T26">
        <v>6.3700000000000007E-2</v>
      </c>
      <c r="U26">
        <v>8.8599999999999998E-2</v>
      </c>
      <c r="V26">
        <v>7.4399999999999994E-2</v>
      </c>
      <c r="W26">
        <v>9.0700000000000003E-2</v>
      </c>
      <c r="X26">
        <v>6.7699999999999996E-2</v>
      </c>
      <c r="Y26">
        <v>8.3400000000000002E-2</v>
      </c>
      <c r="Z26">
        <v>6.8099999999999994E-2</v>
      </c>
      <c r="AA26">
        <v>6.3500000000000001E-2</v>
      </c>
      <c r="AB26">
        <v>7.0800000000000002E-2</v>
      </c>
      <c r="AE26">
        <v>6.6900000000000001E-2</v>
      </c>
      <c r="AF26">
        <v>6.4500000000000002E-2</v>
      </c>
      <c r="AG26">
        <v>9.0300000000000005E-2</v>
      </c>
      <c r="AH26">
        <v>6.13E-2</v>
      </c>
      <c r="AI26">
        <v>8.5400000000000004E-2</v>
      </c>
      <c r="AJ26">
        <v>7.1199999999999999E-2</v>
      </c>
      <c r="AK26">
        <v>8.8599999999999998E-2</v>
      </c>
      <c r="AL26">
        <v>6.5100000000000005E-2</v>
      </c>
      <c r="AM26">
        <v>8.0399999999999999E-2</v>
      </c>
      <c r="AN26">
        <v>6.4600000000000005E-2</v>
      </c>
      <c r="AO26">
        <v>6.1400000000000003E-2</v>
      </c>
      <c r="AP26">
        <v>6.3600000000000004E-2</v>
      </c>
    </row>
    <row r="27" spans="1:42" x14ac:dyDescent="0.2">
      <c r="C27">
        <v>9.5799999999999996E-2</v>
      </c>
      <c r="D27">
        <v>7.4399999999999994E-2</v>
      </c>
      <c r="E27">
        <v>8.6699999999999999E-2</v>
      </c>
      <c r="F27">
        <v>8.0100000000000005E-2</v>
      </c>
      <c r="G27">
        <v>8.1299999999999997E-2</v>
      </c>
      <c r="H27">
        <v>8.2100000000000006E-2</v>
      </c>
      <c r="I27">
        <v>9.0399999999999994E-2</v>
      </c>
      <c r="J27">
        <v>9.3100000000000002E-2</v>
      </c>
      <c r="K27">
        <v>8.7400000000000005E-2</v>
      </c>
      <c r="L27">
        <v>7.51E-2</v>
      </c>
      <c r="M27">
        <v>7.6200000000000004E-2</v>
      </c>
      <c r="N27">
        <v>8.6800000000000002E-2</v>
      </c>
      <c r="Q27">
        <v>8.3199999999999996E-2</v>
      </c>
      <c r="R27">
        <v>6.1899999999999997E-2</v>
      </c>
      <c r="S27">
        <v>7.3099999999999998E-2</v>
      </c>
      <c r="T27">
        <v>6.4899999999999999E-2</v>
      </c>
      <c r="U27">
        <v>6.6299999999999998E-2</v>
      </c>
      <c r="V27">
        <v>6.7400000000000002E-2</v>
      </c>
      <c r="W27">
        <v>7.22E-2</v>
      </c>
      <c r="X27">
        <v>7.9100000000000004E-2</v>
      </c>
      <c r="Y27">
        <v>7.2800000000000004E-2</v>
      </c>
      <c r="Z27">
        <v>6.2600000000000003E-2</v>
      </c>
      <c r="AA27">
        <v>6.3200000000000006E-2</v>
      </c>
      <c r="AB27">
        <v>7.3599999999999999E-2</v>
      </c>
      <c r="AE27">
        <v>8.1799999999999998E-2</v>
      </c>
      <c r="AF27">
        <v>0.06</v>
      </c>
      <c r="AG27">
        <v>6.9500000000000006E-2</v>
      </c>
      <c r="AH27">
        <v>6.1199999999999997E-2</v>
      </c>
      <c r="AI27">
        <v>6.3500000000000001E-2</v>
      </c>
      <c r="AJ27">
        <v>6.4500000000000002E-2</v>
      </c>
      <c r="AK27">
        <v>6.7400000000000002E-2</v>
      </c>
      <c r="AL27">
        <v>7.6600000000000001E-2</v>
      </c>
      <c r="AM27">
        <v>6.9500000000000006E-2</v>
      </c>
      <c r="AN27">
        <v>6.0900000000000003E-2</v>
      </c>
      <c r="AO27">
        <v>6.0999999999999999E-2</v>
      </c>
      <c r="AP27">
        <v>7.0800000000000002E-2</v>
      </c>
    </row>
    <row r="28" spans="1:42" x14ac:dyDescent="0.2">
      <c r="C28">
        <v>8.4199999999999997E-2</v>
      </c>
      <c r="D28">
        <v>0.66449999999999998</v>
      </c>
      <c r="E28">
        <v>8.0699999999999994E-2</v>
      </c>
      <c r="F28">
        <v>8.2199999999999995E-2</v>
      </c>
      <c r="G28">
        <v>8.2900000000000001E-2</v>
      </c>
      <c r="H28">
        <v>8.5800000000000001E-2</v>
      </c>
      <c r="I28">
        <v>0.12139999999999999</v>
      </c>
      <c r="J28">
        <v>7.8299999999999995E-2</v>
      </c>
      <c r="K28">
        <v>7.6999999999999999E-2</v>
      </c>
      <c r="L28">
        <v>7.85E-2</v>
      </c>
      <c r="M28">
        <v>8.3199999999999996E-2</v>
      </c>
      <c r="N28">
        <v>0.11210000000000001</v>
      </c>
      <c r="Q28">
        <v>7.0000000000000007E-2</v>
      </c>
      <c r="R28">
        <v>0.6472</v>
      </c>
      <c r="S28">
        <v>6.6699999999999995E-2</v>
      </c>
      <c r="T28">
        <v>6.8599999999999994E-2</v>
      </c>
      <c r="U28">
        <v>6.88E-2</v>
      </c>
      <c r="V28">
        <v>7.0099999999999996E-2</v>
      </c>
      <c r="W28">
        <v>0.10630000000000001</v>
      </c>
      <c r="X28">
        <v>6.5199999999999994E-2</v>
      </c>
      <c r="Y28">
        <v>6.3899999999999998E-2</v>
      </c>
      <c r="Z28">
        <v>6.5699999999999995E-2</v>
      </c>
      <c r="AA28">
        <v>6.9699999999999998E-2</v>
      </c>
      <c r="AB28">
        <v>9.8799999999999999E-2</v>
      </c>
      <c r="AE28">
        <v>6.7100000000000007E-2</v>
      </c>
      <c r="AF28">
        <v>0.6411</v>
      </c>
      <c r="AG28">
        <v>6.3500000000000001E-2</v>
      </c>
      <c r="AH28">
        <v>6.59E-2</v>
      </c>
      <c r="AI28">
        <v>6.6000000000000003E-2</v>
      </c>
      <c r="AJ28">
        <v>6.6600000000000006E-2</v>
      </c>
      <c r="AK28">
        <v>0.10489999999999999</v>
      </c>
      <c r="AL28">
        <v>6.2300000000000001E-2</v>
      </c>
      <c r="AM28">
        <v>6.13E-2</v>
      </c>
      <c r="AN28">
        <v>6.2300000000000001E-2</v>
      </c>
      <c r="AO28">
        <v>6.6500000000000004E-2</v>
      </c>
      <c r="AP28">
        <v>9.69E-2</v>
      </c>
    </row>
    <row r="29" spans="1:42" x14ac:dyDescent="0.2">
      <c r="C29">
        <v>9.8199999999999996E-2</v>
      </c>
      <c r="D29">
        <v>8.5699999999999998E-2</v>
      </c>
      <c r="E29">
        <v>0.39979999999999999</v>
      </c>
      <c r="F29">
        <v>8.1500000000000003E-2</v>
      </c>
      <c r="G29">
        <v>7.9200000000000007E-2</v>
      </c>
      <c r="H29">
        <v>8.3099999999999993E-2</v>
      </c>
      <c r="I29">
        <v>8.4000000000000005E-2</v>
      </c>
      <c r="J29">
        <v>0.1106</v>
      </c>
      <c r="K29">
        <v>0.1062</v>
      </c>
      <c r="L29">
        <v>0.41830000000000001</v>
      </c>
      <c r="M29">
        <v>7.6499999999999999E-2</v>
      </c>
      <c r="N29">
        <v>7.5300000000000006E-2</v>
      </c>
      <c r="Q29">
        <v>8.4900000000000003E-2</v>
      </c>
      <c r="R29">
        <v>7.1499999999999994E-2</v>
      </c>
      <c r="S29">
        <v>0.38450000000000001</v>
      </c>
      <c r="T29">
        <v>6.7299999999999999E-2</v>
      </c>
      <c r="U29">
        <v>6.5100000000000005E-2</v>
      </c>
      <c r="V29">
        <v>6.9000000000000006E-2</v>
      </c>
      <c r="W29">
        <v>7.0699999999999999E-2</v>
      </c>
      <c r="X29">
        <v>9.4799999999999995E-2</v>
      </c>
      <c r="Y29">
        <v>9.2899999999999996E-2</v>
      </c>
      <c r="Z29">
        <v>0.3715</v>
      </c>
      <c r="AA29">
        <v>6.3799999999999996E-2</v>
      </c>
      <c r="AB29">
        <v>6.3299999999999995E-2</v>
      </c>
      <c r="AE29">
        <v>8.3199999999999996E-2</v>
      </c>
      <c r="AF29">
        <v>6.88E-2</v>
      </c>
      <c r="AG29">
        <v>0.39179999999999998</v>
      </c>
      <c r="AH29">
        <v>6.3899999999999998E-2</v>
      </c>
      <c r="AI29">
        <v>6.2100000000000002E-2</v>
      </c>
      <c r="AJ29">
        <v>6.6799999999999998E-2</v>
      </c>
      <c r="AK29">
        <v>6.8500000000000005E-2</v>
      </c>
      <c r="AL29">
        <v>9.1600000000000001E-2</v>
      </c>
      <c r="AM29">
        <v>9.1399999999999995E-2</v>
      </c>
      <c r="AN29">
        <v>0.34179999999999999</v>
      </c>
      <c r="AO29">
        <v>6.1699999999999998E-2</v>
      </c>
      <c r="AP29">
        <v>6.1600000000000002E-2</v>
      </c>
    </row>
    <row r="31" spans="1:42" x14ac:dyDescent="0.2">
      <c r="A31" t="s">
        <v>29</v>
      </c>
      <c r="B31" s="5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P31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D31" t="s">
        <v>46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t="s">
        <v>11</v>
      </c>
      <c r="B32" t="s">
        <v>20</v>
      </c>
      <c r="C32">
        <v>0.24260000000000001</v>
      </c>
      <c r="D32">
        <v>0.93089999999999995</v>
      </c>
      <c r="E32">
        <v>0.23780000000000001</v>
      </c>
      <c r="F32">
        <v>2.4546000000000001</v>
      </c>
      <c r="G32">
        <v>0.27060000000000001</v>
      </c>
      <c r="H32">
        <v>1.7134</v>
      </c>
      <c r="I32">
        <v>0.55789999999999995</v>
      </c>
      <c r="J32">
        <v>0.61880000000000002</v>
      </c>
      <c r="K32">
        <v>1.3150999999999999</v>
      </c>
      <c r="L32">
        <v>1.6808000000000001</v>
      </c>
      <c r="M32">
        <v>1.3633999999999999</v>
      </c>
      <c r="N32">
        <v>1.4815</v>
      </c>
      <c r="P32" t="s">
        <v>21</v>
      </c>
      <c r="Q32">
        <v>0.1888</v>
      </c>
      <c r="R32">
        <v>0.71060000000000001</v>
      </c>
      <c r="S32">
        <v>0.18540000000000001</v>
      </c>
      <c r="T32">
        <v>1.6548</v>
      </c>
      <c r="U32">
        <v>0.21029999999999999</v>
      </c>
      <c r="V32">
        <v>1.2675000000000001</v>
      </c>
      <c r="W32">
        <v>0.45789999999999997</v>
      </c>
      <c r="X32">
        <v>0.48549999999999999</v>
      </c>
      <c r="Y32">
        <v>1.0559000000000001</v>
      </c>
      <c r="Z32">
        <v>1.3010999999999999</v>
      </c>
      <c r="AA32">
        <v>1.071</v>
      </c>
      <c r="AB32">
        <v>1.2091000000000001</v>
      </c>
      <c r="AD32" t="s">
        <v>22</v>
      </c>
      <c r="AE32">
        <v>0.15479999999999999</v>
      </c>
      <c r="AF32">
        <v>0.56569999999999998</v>
      </c>
      <c r="AG32">
        <v>0.1522</v>
      </c>
      <c r="AH32">
        <v>0.88390000000000002</v>
      </c>
      <c r="AI32">
        <v>0.1711</v>
      </c>
      <c r="AJ32">
        <v>1.0444</v>
      </c>
      <c r="AK32">
        <v>0.38009999999999999</v>
      </c>
      <c r="AL32">
        <v>0.40560000000000002</v>
      </c>
      <c r="AM32">
        <v>0.9083</v>
      </c>
      <c r="AN32">
        <v>1.1111</v>
      </c>
      <c r="AO32">
        <v>0.88849999999999996</v>
      </c>
      <c r="AP32">
        <v>1.0456000000000001</v>
      </c>
    </row>
    <row r="33" spans="1:42" x14ac:dyDescent="0.2">
      <c r="C33">
        <v>0.42699999999999999</v>
      </c>
      <c r="D33">
        <v>0.53369999999999995</v>
      </c>
      <c r="E33">
        <v>1.1311</v>
      </c>
      <c r="F33">
        <v>0.37069999999999997</v>
      </c>
      <c r="G33">
        <v>1.4488000000000001</v>
      </c>
      <c r="H33">
        <v>0.26579999999999998</v>
      </c>
      <c r="I33">
        <v>1.6543000000000001</v>
      </c>
      <c r="J33">
        <v>0.82</v>
      </c>
      <c r="K33">
        <v>1.5016</v>
      </c>
      <c r="L33">
        <v>1.4369000000000001</v>
      </c>
      <c r="M33">
        <v>1.3655999999999999</v>
      </c>
      <c r="N33">
        <v>1.5367999999999999</v>
      </c>
      <c r="Q33">
        <v>0.35020000000000001</v>
      </c>
      <c r="R33">
        <v>0.42359999999999998</v>
      </c>
      <c r="S33">
        <v>0.87980000000000003</v>
      </c>
      <c r="T33">
        <v>0.30590000000000001</v>
      </c>
      <c r="U33">
        <v>1.1646000000000001</v>
      </c>
      <c r="V33">
        <v>0.20680000000000001</v>
      </c>
      <c r="W33">
        <v>1.2766999999999999</v>
      </c>
      <c r="X33">
        <v>0.65849999999999997</v>
      </c>
      <c r="Y33">
        <v>1.1939</v>
      </c>
      <c r="Z33">
        <v>0.92849999999999999</v>
      </c>
      <c r="AA33">
        <v>1.1294</v>
      </c>
      <c r="AB33">
        <v>1.2414000000000001</v>
      </c>
      <c r="AE33">
        <v>0.28820000000000001</v>
      </c>
      <c r="AF33">
        <v>0.33639999999999998</v>
      </c>
      <c r="AG33">
        <v>0.69750000000000001</v>
      </c>
      <c r="AH33">
        <v>0.2576</v>
      </c>
      <c r="AI33">
        <v>0.99850000000000005</v>
      </c>
      <c r="AJ33">
        <v>0.17130000000000001</v>
      </c>
      <c r="AK33">
        <v>1.0669999999999999</v>
      </c>
      <c r="AL33">
        <v>0.53920000000000001</v>
      </c>
      <c r="AM33">
        <v>0.98780000000000001</v>
      </c>
      <c r="AN33">
        <v>0.59299999999999997</v>
      </c>
      <c r="AO33">
        <v>0.98140000000000005</v>
      </c>
      <c r="AP33">
        <v>1.0384</v>
      </c>
    </row>
    <row r="34" spans="1:42" x14ac:dyDescent="0.2">
      <c r="C34">
        <v>0.30220000000000002</v>
      </c>
      <c r="D34">
        <v>0.1797</v>
      </c>
      <c r="E34">
        <v>1.1551</v>
      </c>
      <c r="F34">
        <v>0.40400000000000003</v>
      </c>
      <c r="G34">
        <v>1.2427999999999999</v>
      </c>
      <c r="H34">
        <v>1.2789999999999999</v>
      </c>
      <c r="I34">
        <v>1.8164</v>
      </c>
      <c r="J34">
        <v>1.1048</v>
      </c>
      <c r="K34">
        <v>1.1937</v>
      </c>
      <c r="L34">
        <v>0.8266</v>
      </c>
      <c r="M34">
        <v>1.4915</v>
      </c>
      <c r="N34">
        <v>1.5606</v>
      </c>
      <c r="Q34">
        <v>0.23219999999999999</v>
      </c>
      <c r="R34">
        <v>0.1386</v>
      </c>
      <c r="S34">
        <v>0.7288</v>
      </c>
      <c r="T34">
        <v>0.313</v>
      </c>
      <c r="U34">
        <v>1.0839000000000001</v>
      </c>
      <c r="V34">
        <v>1.0270999999999999</v>
      </c>
      <c r="W34">
        <v>1.0992</v>
      </c>
      <c r="X34">
        <v>0.94650000000000001</v>
      </c>
      <c r="Y34">
        <v>1.0321</v>
      </c>
      <c r="Z34">
        <v>0.67110000000000003</v>
      </c>
      <c r="AA34">
        <v>1.1852</v>
      </c>
      <c r="AB34">
        <v>1.2185999999999999</v>
      </c>
      <c r="AE34">
        <v>0.18559999999999999</v>
      </c>
      <c r="AF34">
        <v>0.1157</v>
      </c>
      <c r="AG34">
        <v>0.47960000000000003</v>
      </c>
      <c r="AH34">
        <v>0.24970000000000001</v>
      </c>
      <c r="AI34">
        <v>0.96279999999999999</v>
      </c>
      <c r="AJ34">
        <v>0.88219999999999998</v>
      </c>
      <c r="AK34">
        <v>0.56720000000000004</v>
      </c>
      <c r="AL34">
        <v>0.82479999999999998</v>
      </c>
      <c r="AM34">
        <v>0.92069999999999996</v>
      </c>
      <c r="AN34">
        <v>0.54039999999999999</v>
      </c>
      <c r="AO34">
        <v>0.98440000000000005</v>
      </c>
      <c r="AP34">
        <v>0.99829999999999997</v>
      </c>
    </row>
    <row r="35" spans="1:42" x14ac:dyDescent="0.2">
      <c r="C35">
        <v>1.3193999999999999</v>
      </c>
      <c r="D35">
        <v>1.3254999999999999</v>
      </c>
      <c r="E35">
        <v>0.7611</v>
      </c>
      <c r="F35">
        <v>1.4869000000000001</v>
      </c>
      <c r="G35">
        <v>0.30990000000000001</v>
      </c>
      <c r="H35">
        <v>1.5518000000000001</v>
      </c>
      <c r="I35">
        <v>1.6316999999999999</v>
      </c>
      <c r="J35">
        <v>1.2325999999999999</v>
      </c>
      <c r="K35">
        <v>0.76449999999999996</v>
      </c>
      <c r="L35">
        <v>0.52049999999999996</v>
      </c>
      <c r="M35">
        <v>1.6467000000000001</v>
      </c>
      <c r="N35">
        <v>1.4718</v>
      </c>
      <c r="Q35">
        <v>1.1661999999999999</v>
      </c>
      <c r="R35">
        <v>1.0955999999999999</v>
      </c>
      <c r="S35">
        <v>0.63400000000000001</v>
      </c>
      <c r="T35">
        <v>1.2379</v>
      </c>
      <c r="U35">
        <v>0.2424</v>
      </c>
      <c r="V35">
        <v>1.2402</v>
      </c>
      <c r="W35">
        <v>1.3132999999999999</v>
      </c>
      <c r="X35">
        <v>1.0253000000000001</v>
      </c>
      <c r="Y35">
        <v>0.62390000000000001</v>
      </c>
      <c r="Z35">
        <v>0.433</v>
      </c>
      <c r="AA35">
        <v>1.2793000000000001</v>
      </c>
      <c r="AB35">
        <v>1.175</v>
      </c>
      <c r="AE35">
        <v>1.0678000000000001</v>
      </c>
      <c r="AF35">
        <v>0.93789999999999996</v>
      </c>
      <c r="AG35">
        <v>0.53380000000000005</v>
      </c>
      <c r="AH35">
        <v>1.0793999999999999</v>
      </c>
      <c r="AI35">
        <v>0.19869999999999999</v>
      </c>
      <c r="AJ35">
        <v>1.0743</v>
      </c>
      <c r="AK35">
        <v>1.1026</v>
      </c>
      <c r="AL35">
        <v>0.88219999999999998</v>
      </c>
      <c r="AM35">
        <v>0.51590000000000003</v>
      </c>
      <c r="AN35">
        <v>0.36959999999999998</v>
      </c>
      <c r="AO35">
        <v>1.0652999999999999</v>
      </c>
      <c r="AP35">
        <v>1.0103</v>
      </c>
    </row>
    <row r="36" spans="1:42" x14ac:dyDescent="0.2">
      <c r="C36">
        <v>1.7016</v>
      </c>
      <c r="D36">
        <v>0.96760000000000002</v>
      </c>
      <c r="E36">
        <v>0.24990000000000001</v>
      </c>
      <c r="F36">
        <v>1.4925999999999999</v>
      </c>
      <c r="G36">
        <v>1.3877999999999999</v>
      </c>
      <c r="H36">
        <v>0.8014</v>
      </c>
      <c r="I36">
        <v>1.6748000000000001</v>
      </c>
      <c r="J36">
        <v>0.23980000000000001</v>
      </c>
      <c r="K36">
        <v>1.5203</v>
      </c>
      <c r="L36">
        <v>1.7367999999999999</v>
      </c>
      <c r="M36">
        <v>0.44779999999999998</v>
      </c>
      <c r="N36">
        <v>1.7283999999999999</v>
      </c>
      <c r="Q36">
        <v>1.2706999999999999</v>
      </c>
      <c r="R36">
        <v>0.7329</v>
      </c>
      <c r="S36">
        <v>0.1971</v>
      </c>
      <c r="T36">
        <v>1.1716</v>
      </c>
      <c r="U36">
        <v>1.1184000000000001</v>
      </c>
      <c r="V36">
        <v>0.65039999999999998</v>
      </c>
      <c r="W36">
        <v>1.3206</v>
      </c>
      <c r="X36">
        <v>0.1865</v>
      </c>
      <c r="Y36">
        <v>1.2274</v>
      </c>
      <c r="Z36">
        <v>1.3249</v>
      </c>
      <c r="AA36">
        <v>0.35730000000000001</v>
      </c>
      <c r="AB36">
        <v>1.2104999999999999</v>
      </c>
      <c r="AE36">
        <v>1.0276000000000001</v>
      </c>
      <c r="AF36">
        <v>0.56189999999999996</v>
      </c>
      <c r="AG36">
        <v>0.16220000000000001</v>
      </c>
      <c r="AH36">
        <v>1.0074000000000001</v>
      </c>
      <c r="AI36">
        <v>0.94520000000000004</v>
      </c>
      <c r="AJ36">
        <v>0.53520000000000001</v>
      </c>
      <c r="AK36">
        <v>1.0765</v>
      </c>
      <c r="AL36">
        <v>0.1532</v>
      </c>
      <c r="AM36">
        <v>1.0156000000000001</v>
      </c>
      <c r="AN36">
        <v>1.0431999999999999</v>
      </c>
      <c r="AO36">
        <v>0.29499999999999998</v>
      </c>
      <c r="AP36">
        <v>0.84570000000000001</v>
      </c>
    </row>
    <row r="37" spans="1:42" x14ac:dyDescent="0.2">
      <c r="C37">
        <v>2.2187000000000001</v>
      </c>
      <c r="D37">
        <v>0.71240000000000003</v>
      </c>
      <c r="E37">
        <v>1.1917</v>
      </c>
      <c r="F37">
        <v>0.83740000000000003</v>
      </c>
      <c r="G37">
        <v>0.29470000000000002</v>
      </c>
      <c r="H37">
        <v>0.55079999999999996</v>
      </c>
      <c r="I37">
        <v>0.52110000000000001</v>
      </c>
      <c r="J37">
        <v>0.29409999999999997</v>
      </c>
      <c r="K37">
        <v>0.5534</v>
      </c>
      <c r="L37">
        <v>0.7278</v>
      </c>
      <c r="M37">
        <v>1.1652</v>
      </c>
      <c r="N37">
        <v>1.847</v>
      </c>
      <c r="Q37">
        <v>1.6047</v>
      </c>
      <c r="R37">
        <v>0.52790000000000004</v>
      </c>
      <c r="S37">
        <v>0.879</v>
      </c>
      <c r="T37">
        <v>0.64280000000000004</v>
      </c>
      <c r="U37">
        <v>0.21909999999999999</v>
      </c>
      <c r="V37">
        <v>0.42909999999999998</v>
      </c>
      <c r="W37">
        <v>0.38279999999999997</v>
      </c>
      <c r="X37">
        <v>0.22670000000000001</v>
      </c>
      <c r="Y37">
        <v>0.439</v>
      </c>
      <c r="Z37">
        <v>0.51770000000000005</v>
      </c>
      <c r="AA37">
        <v>0.7208</v>
      </c>
      <c r="AB37">
        <v>1.161</v>
      </c>
      <c r="AE37">
        <v>1.1234999999999999</v>
      </c>
      <c r="AF37">
        <v>0.39379999999999998</v>
      </c>
      <c r="AG37">
        <v>0.65959999999999996</v>
      </c>
      <c r="AH37">
        <v>0.50939999999999996</v>
      </c>
      <c r="AI37">
        <v>0.17019999999999999</v>
      </c>
      <c r="AJ37">
        <v>0.34710000000000002</v>
      </c>
      <c r="AK37">
        <v>0.29470000000000002</v>
      </c>
      <c r="AL37">
        <v>0.18110000000000001</v>
      </c>
      <c r="AM37">
        <v>0.34960000000000002</v>
      </c>
      <c r="AN37">
        <v>0.38100000000000001</v>
      </c>
      <c r="AO37">
        <v>0.4385</v>
      </c>
      <c r="AP37">
        <v>0.64959999999999996</v>
      </c>
    </row>
    <row r="38" spans="1:42" x14ac:dyDescent="0.2">
      <c r="C38">
        <v>1.3741000000000001</v>
      </c>
      <c r="D38">
        <v>2.2143999999999999</v>
      </c>
      <c r="E38">
        <v>0.99299999999999999</v>
      </c>
      <c r="F38">
        <v>0.76749999999999996</v>
      </c>
      <c r="G38">
        <v>1.0454000000000001</v>
      </c>
      <c r="H38">
        <v>0.57699999999999996</v>
      </c>
      <c r="I38">
        <v>0.72770000000000001</v>
      </c>
      <c r="J38">
        <v>2.2866</v>
      </c>
      <c r="K38">
        <v>1.8021</v>
      </c>
      <c r="L38">
        <v>2.0108000000000001</v>
      </c>
      <c r="M38">
        <v>1.329</v>
      </c>
      <c r="N38">
        <v>1.9453</v>
      </c>
      <c r="Q38">
        <v>0.80489999999999995</v>
      </c>
      <c r="R38">
        <v>1.5550999999999999</v>
      </c>
      <c r="S38">
        <v>0.77110000000000001</v>
      </c>
      <c r="T38">
        <v>0.55910000000000004</v>
      </c>
      <c r="U38">
        <v>0.69710000000000005</v>
      </c>
      <c r="V38">
        <v>0.43819999999999998</v>
      </c>
      <c r="W38">
        <v>0.58120000000000005</v>
      </c>
      <c r="X38">
        <v>1.3974</v>
      </c>
      <c r="Y38">
        <v>1.1716</v>
      </c>
      <c r="Z38">
        <v>1.1005</v>
      </c>
      <c r="AA38">
        <v>0.72119999999999995</v>
      </c>
      <c r="AB38">
        <v>1.0694999999999999</v>
      </c>
      <c r="AE38">
        <v>0.48170000000000002</v>
      </c>
      <c r="AF38">
        <v>0.99560000000000004</v>
      </c>
      <c r="AG38">
        <v>0.60340000000000005</v>
      </c>
      <c r="AH38">
        <v>0.41260000000000002</v>
      </c>
      <c r="AI38">
        <v>0.433</v>
      </c>
      <c r="AJ38">
        <v>0.34139999999999998</v>
      </c>
      <c r="AK38">
        <v>0.46150000000000002</v>
      </c>
      <c r="AL38">
        <v>0.65949999999999998</v>
      </c>
      <c r="AM38">
        <v>0.65969999999999995</v>
      </c>
      <c r="AN38">
        <v>0.48480000000000001</v>
      </c>
      <c r="AO38">
        <v>0.36059999999999998</v>
      </c>
      <c r="AP38">
        <v>0.48370000000000002</v>
      </c>
    </row>
    <row r="39" spans="1:42" x14ac:dyDescent="0.2">
      <c r="C39">
        <v>1.6549</v>
      </c>
      <c r="D39">
        <v>1.2239</v>
      </c>
      <c r="E39">
        <v>0.93</v>
      </c>
      <c r="F39">
        <v>1.8725000000000001</v>
      </c>
      <c r="G39">
        <v>2.1084000000000001</v>
      </c>
      <c r="H39">
        <v>1.7162999999999999</v>
      </c>
      <c r="I39">
        <v>0.43240000000000001</v>
      </c>
      <c r="J39">
        <v>0.98850000000000005</v>
      </c>
      <c r="K39">
        <v>0.26050000000000001</v>
      </c>
      <c r="L39">
        <v>0.37680000000000002</v>
      </c>
      <c r="M39">
        <v>0.29630000000000001</v>
      </c>
      <c r="N39">
        <v>0.27029999999999998</v>
      </c>
      <c r="Q39">
        <v>1.0371999999999999</v>
      </c>
      <c r="R39">
        <v>0.91879999999999995</v>
      </c>
      <c r="S39">
        <v>0.74160000000000004</v>
      </c>
      <c r="T39">
        <v>1.3571</v>
      </c>
      <c r="U39">
        <v>1.3244</v>
      </c>
      <c r="V39">
        <v>1.032</v>
      </c>
      <c r="W39">
        <v>0.34160000000000001</v>
      </c>
      <c r="X39">
        <v>0.78349999999999997</v>
      </c>
      <c r="Y39">
        <v>0.1996</v>
      </c>
      <c r="Z39">
        <v>0.28639999999999999</v>
      </c>
      <c r="AA39">
        <v>0.22289999999999999</v>
      </c>
      <c r="AB39">
        <v>0.21190000000000001</v>
      </c>
      <c r="AE39">
        <v>0.6391</v>
      </c>
      <c r="AF39">
        <v>0.66900000000000004</v>
      </c>
      <c r="AG39">
        <v>0.60540000000000005</v>
      </c>
      <c r="AH39">
        <v>0.83899999999999997</v>
      </c>
      <c r="AI39">
        <v>0.61980000000000002</v>
      </c>
      <c r="AJ39">
        <v>0.57369999999999999</v>
      </c>
      <c r="AK39">
        <v>0.2697</v>
      </c>
      <c r="AL39">
        <v>0.62609999999999999</v>
      </c>
      <c r="AM39">
        <v>0.15740000000000001</v>
      </c>
      <c r="AN39">
        <v>0.2157</v>
      </c>
      <c r="AO39">
        <v>0.17</v>
      </c>
      <c r="AP39">
        <v>0.17349999999999999</v>
      </c>
    </row>
    <row r="41" spans="1:42" x14ac:dyDescent="0.2">
      <c r="A41" t="s">
        <v>30</v>
      </c>
      <c r="B41" s="5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P41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D41" t="s">
        <v>46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t="s">
        <v>11</v>
      </c>
      <c r="B42" t="s">
        <v>20</v>
      </c>
      <c r="C42">
        <v>0.24560000000000001</v>
      </c>
      <c r="D42">
        <v>1.0055000000000001</v>
      </c>
      <c r="E42">
        <v>0.24210000000000001</v>
      </c>
      <c r="F42">
        <v>2.4561999999999999</v>
      </c>
      <c r="G42">
        <v>0.27050000000000002</v>
      </c>
      <c r="H42">
        <v>1.6406000000000001</v>
      </c>
      <c r="I42">
        <v>0.52610000000000001</v>
      </c>
      <c r="J42">
        <v>0.62209999999999999</v>
      </c>
      <c r="K42">
        <v>1.2868999999999999</v>
      </c>
      <c r="L42">
        <v>1.6095999999999999</v>
      </c>
      <c r="M42">
        <v>1.3365</v>
      </c>
      <c r="N42">
        <v>1.4748000000000001</v>
      </c>
      <c r="P42" t="s">
        <v>21</v>
      </c>
      <c r="Q42">
        <v>0.1923</v>
      </c>
      <c r="R42">
        <v>0.76619999999999999</v>
      </c>
      <c r="S42">
        <v>0.18909999999999999</v>
      </c>
      <c r="T42">
        <v>1.6600999999999999</v>
      </c>
      <c r="U42">
        <v>0.21029999999999999</v>
      </c>
      <c r="V42">
        <v>1.2333000000000001</v>
      </c>
      <c r="W42">
        <v>0.43169999999999997</v>
      </c>
      <c r="X42">
        <v>0.49059999999999998</v>
      </c>
      <c r="Y42">
        <v>1.0425</v>
      </c>
      <c r="Z42">
        <v>1.2598</v>
      </c>
      <c r="AA42">
        <v>1.0538000000000001</v>
      </c>
      <c r="AB42">
        <v>1.2143999999999999</v>
      </c>
      <c r="AD42" t="s">
        <v>22</v>
      </c>
      <c r="AE42">
        <v>0.15790000000000001</v>
      </c>
      <c r="AF42">
        <v>0.6119</v>
      </c>
      <c r="AG42">
        <v>0.15429999999999999</v>
      </c>
      <c r="AH42">
        <v>0.88180000000000003</v>
      </c>
      <c r="AI42">
        <v>0.1701</v>
      </c>
      <c r="AJ42">
        <v>1.0248999999999999</v>
      </c>
      <c r="AK42">
        <v>0.35749999999999998</v>
      </c>
      <c r="AL42">
        <v>0.40920000000000001</v>
      </c>
      <c r="AM42">
        <v>0.90090000000000003</v>
      </c>
      <c r="AN42">
        <v>1.0876999999999999</v>
      </c>
      <c r="AO42">
        <v>0.87339999999999995</v>
      </c>
      <c r="AP42">
        <v>1.0578000000000001</v>
      </c>
    </row>
    <row r="43" spans="1:42" x14ac:dyDescent="0.2">
      <c r="C43">
        <v>0.43559999999999999</v>
      </c>
      <c r="D43">
        <v>0.55979999999999996</v>
      </c>
      <c r="E43">
        <v>1.1378999999999999</v>
      </c>
      <c r="F43">
        <v>0.37730000000000002</v>
      </c>
      <c r="G43">
        <v>1.4948999999999999</v>
      </c>
      <c r="H43">
        <v>0.2596</v>
      </c>
      <c r="I43">
        <v>1.6343000000000001</v>
      </c>
      <c r="J43">
        <v>0.79069999999999996</v>
      </c>
      <c r="K43">
        <v>1.5233000000000001</v>
      </c>
      <c r="L43">
        <v>1.3968</v>
      </c>
      <c r="M43">
        <v>1.3351999999999999</v>
      </c>
      <c r="N43">
        <v>1.4701</v>
      </c>
      <c r="Q43">
        <v>0.3553</v>
      </c>
      <c r="R43">
        <v>0.44230000000000003</v>
      </c>
      <c r="S43">
        <v>0.88519999999999999</v>
      </c>
      <c r="T43">
        <v>0.3125</v>
      </c>
      <c r="U43">
        <v>1.2016</v>
      </c>
      <c r="V43">
        <v>0.2024</v>
      </c>
      <c r="W43">
        <v>1.2649999999999999</v>
      </c>
      <c r="X43">
        <v>0.63370000000000004</v>
      </c>
      <c r="Y43">
        <v>1.2133</v>
      </c>
      <c r="Z43">
        <v>0.90839999999999999</v>
      </c>
      <c r="AA43">
        <v>1.1088</v>
      </c>
      <c r="AB43">
        <v>1.1970000000000001</v>
      </c>
      <c r="AE43">
        <v>0.2923</v>
      </c>
      <c r="AF43">
        <v>0.35089999999999999</v>
      </c>
      <c r="AG43">
        <v>0.70430000000000004</v>
      </c>
      <c r="AH43">
        <v>0.26350000000000001</v>
      </c>
      <c r="AI43">
        <v>1.0310999999999999</v>
      </c>
      <c r="AJ43">
        <v>0.16839999999999999</v>
      </c>
      <c r="AK43">
        <v>1.0567</v>
      </c>
      <c r="AL43">
        <v>0.51580000000000004</v>
      </c>
      <c r="AM43">
        <v>1.0067999999999999</v>
      </c>
      <c r="AN43">
        <v>0.58650000000000002</v>
      </c>
      <c r="AO43">
        <v>0.96409999999999996</v>
      </c>
      <c r="AP43">
        <v>1.0049999999999999</v>
      </c>
    </row>
    <row r="44" spans="1:42" x14ac:dyDescent="0.2">
      <c r="C44">
        <v>0.29970000000000002</v>
      </c>
      <c r="D44">
        <v>0.18770000000000001</v>
      </c>
      <c r="E44">
        <v>1.1504000000000001</v>
      </c>
      <c r="F44">
        <v>0.3821</v>
      </c>
      <c r="G44">
        <v>1.2057</v>
      </c>
      <c r="H44">
        <v>1.2898000000000001</v>
      </c>
      <c r="I44">
        <v>1.7114</v>
      </c>
      <c r="J44">
        <v>1.083</v>
      </c>
      <c r="K44">
        <v>1.1589</v>
      </c>
      <c r="L44">
        <v>0.80800000000000005</v>
      </c>
      <c r="M44">
        <v>1.4730000000000001</v>
      </c>
      <c r="N44">
        <v>1.5205</v>
      </c>
      <c r="Q44">
        <v>0.23080000000000001</v>
      </c>
      <c r="R44">
        <v>0.14610000000000001</v>
      </c>
      <c r="S44">
        <v>0.72919999999999996</v>
      </c>
      <c r="T44">
        <v>0.29680000000000001</v>
      </c>
      <c r="U44">
        <v>1.0478000000000001</v>
      </c>
      <c r="V44">
        <v>1.0382</v>
      </c>
      <c r="W44">
        <v>1.0274000000000001</v>
      </c>
      <c r="X44">
        <v>0.93049999999999999</v>
      </c>
      <c r="Y44">
        <v>1.0214000000000001</v>
      </c>
      <c r="Z44">
        <v>0.65480000000000005</v>
      </c>
      <c r="AA44">
        <v>1.1733</v>
      </c>
      <c r="AB44">
        <v>1.1951000000000001</v>
      </c>
      <c r="AE44">
        <v>0.1857</v>
      </c>
      <c r="AF44">
        <v>0.12280000000000001</v>
      </c>
      <c r="AG44">
        <v>0.48080000000000001</v>
      </c>
      <c r="AH44">
        <v>0.2379</v>
      </c>
      <c r="AI44">
        <v>0.92549999999999999</v>
      </c>
      <c r="AJ44">
        <v>0.89470000000000005</v>
      </c>
      <c r="AK44">
        <v>0.53220000000000001</v>
      </c>
      <c r="AL44">
        <v>0.8105</v>
      </c>
      <c r="AM44">
        <v>0.91859999999999997</v>
      </c>
      <c r="AN44">
        <v>0.52429999999999999</v>
      </c>
      <c r="AO44">
        <v>0.97740000000000005</v>
      </c>
      <c r="AP44">
        <v>0.98429999999999995</v>
      </c>
    </row>
    <row r="45" spans="1:42" x14ac:dyDescent="0.2">
      <c r="C45">
        <v>1.3126</v>
      </c>
      <c r="D45">
        <v>1.4496</v>
      </c>
      <c r="E45">
        <v>0.69940000000000002</v>
      </c>
      <c r="F45">
        <v>1.4739</v>
      </c>
      <c r="G45">
        <v>0.29930000000000001</v>
      </c>
      <c r="H45">
        <v>1.5373000000000001</v>
      </c>
      <c r="I45">
        <v>1.613</v>
      </c>
      <c r="J45">
        <v>1.2284999999999999</v>
      </c>
      <c r="K45">
        <v>0.77539999999999998</v>
      </c>
      <c r="L45">
        <v>0.5494</v>
      </c>
      <c r="M45">
        <v>1.6305000000000001</v>
      </c>
      <c r="N45">
        <v>1.4509000000000001</v>
      </c>
      <c r="Q45">
        <v>1.1641999999999999</v>
      </c>
      <c r="R45">
        <v>1.1825000000000001</v>
      </c>
      <c r="S45">
        <v>0.57979999999999998</v>
      </c>
      <c r="T45">
        <v>1.2418</v>
      </c>
      <c r="U45">
        <v>0.2349</v>
      </c>
      <c r="V45">
        <v>1.2337</v>
      </c>
      <c r="W45">
        <v>1.3092999999999999</v>
      </c>
      <c r="X45">
        <v>1.0268999999999999</v>
      </c>
      <c r="Y45">
        <v>0.63560000000000005</v>
      </c>
      <c r="Z45">
        <v>0.45739999999999997</v>
      </c>
      <c r="AA45">
        <v>1.2737000000000001</v>
      </c>
      <c r="AB45">
        <v>1.1645000000000001</v>
      </c>
      <c r="AE45">
        <v>1.0674999999999999</v>
      </c>
      <c r="AF45">
        <v>1.0117</v>
      </c>
      <c r="AG45">
        <v>0.48709999999999998</v>
      </c>
      <c r="AH45">
        <v>1.0989</v>
      </c>
      <c r="AI45">
        <v>0.19289999999999999</v>
      </c>
      <c r="AJ45">
        <v>1.0747</v>
      </c>
      <c r="AK45">
        <v>1.1106</v>
      </c>
      <c r="AL45">
        <v>0.88800000000000001</v>
      </c>
      <c r="AM45">
        <v>0.52649999999999997</v>
      </c>
      <c r="AN45">
        <v>0.38929999999999998</v>
      </c>
      <c r="AO45">
        <v>1.0710999999999999</v>
      </c>
      <c r="AP45">
        <v>1.0049999999999999</v>
      </c>
    </row>
    <row r="46" spans="1:42" x14ac:dyDescent="0.2">
      <c r="C46">
        <v>1.7193000000000001</v>
      </c>
      <c r="D46">
        <v>0.90559999999999996</v>
      </c>
      <c r="E46">
        <v>0.2525</v>
      </c>
      <c r="F46">
        <v>1.5212000000000001</v>
      </c>
      <c r="G46">
        <v>1.4476</v>
      </c>
      <c r="H46">
        <v>0.82020000000000004</v>
      </c>
      <c r="I46">
        <v>1.6503000000000001</v>
      </c>
      <c r="J46">
        <v>0.24099999999999999</v>
      </c>
      <c r="K46">
        <v>1.532</v>
      </c>
      <c r="L46">
        <v>1.5713999999999999</v>
      </c>
      <c r="M46">
        <v>0.46929999999999999</v>
      </c>
      <c r="N46">
        <v>1.8331</v>
      </c>
      <c r="Q46">
        <v>1.2932999999999999</v>
      </c>
      <c r="R46">
        <v>0.71279999999999999</v>
      </c>
      <c r="S46">
        <v>0.20019999999999999</v>
      </c>
      <c r="T46">
        <v>1.1935</v>
      </c>
      <c r="U46">
        <v>1.1627000000000001</v>
      </c>
      <c r="V46">
        <v>0.66969999999999996</v>
      </c>
      <c r="W46">
        <v>1.3144</v>
      </c>
      <c r="X46">
        <v>0.18790000000000001</v>
      </c>
      <c r="Y46">
        <v>1.2515000000000001</v>
      </c>
      <c r="Z46">
        <v>1.2189000000000001</v>
      </c>
      <c r="AA46">
        <v>0.376</v>
      </c>
      <c r="AB46">
        <v>1.3119000000000001</v>
      </c>
      <c r="AE46">
        <v>1.0511999999999999</v>
      </c>
      <c r="AF46">
        <v>0.56950000000000001</v>
      </c>
      <c r="AG46">
        <v>0.1651</v>
      </c>
      <c r="AH46">
        <v>1.0327</v>
      </c>
      <c r="AI46">
        <v>0.98570000000000002</v>
      </c>
      <c r="AJ46">
        <v>0.55430000000000001</v>
      </c>
      <c r="AK46">
        <v>1.0833999999999999</v>
      </c>
      <c r="AL46">
        <v>0.15440000000000001</v>
      </c>
      <c r="AM46">
        <v>1.0529999999999999</v>
      </c>
      <c r="AN46">
        <v>0.98839999999999995</v>
      </c>
      <c r="AO46">
        <v>0.31059999999999999</v>
      </c>
      <c r="AP46">
        <v>0.93379999999999996</v>
      </c>
    </row>
    <row r="47" spans="1:42" x14ac:dyDescent="0.2">
      <c r="C47">
        <v>2.1139999999999999</v>
      </c>
      <c r="D47">
        <v>0.72130000000000005</v>
      </c>
      <c r="E47">
        <v>1.1644000000000001</v>
      </c>
      <c r="F47">
        <v>0.99229999999999996</v>
      </c>
      <c r="G47">
        <v>0.27979999999999999</v>
      </c>
      <c r="H47">
        <v>0.5403</v>
      </c>
      <c r="I47">
        <v>0.54339999999999999</v>
      </c>
      <c r="J47">
        <v>0.31280000000000002</v>
      </c>
      <c r="K47">
        <v>0.54549999999999998</v>
      </c>
      <c r="L47">
        <v>0.74239999999999995</v>
      </c>
      <c r="M47">
        <v>1.1721999999999999</v>
      </c>
      <c r="N47">
        <v>1.796</v>
      </c>
      <c r="Q47">
        <v>1.4972000000000001</v>
      </c>
      <c r="R47">
        <v>0.52980000000000005</v>
      </c>
      <c r="S47">
        <v>0.86209999999999998</v>
      </c>
      <c r="T47">
        <v>0.75749999999999995</v>
      </c>
      <c r="U47">
        <v>0.20880000000000001</v>
      </c>
      <c r="V47">
        <v>0.4204</v>
      </c>
      <c r="W47">
        <v>0.39610000000000001</v>
      </c>
      <c r="X47">
        <v>0.24049999999999999</v>
      </c>
      <c r="Y47">
        <v>0.43330000000000002</v>
      </c>
      <c r="Z47">
        <v>0.52729999999999999</v>
      </c>
      <c r="AA47">
        <v>0.72070000000000001</v>
      </c>
      <c r="AB47">
        <v>1.1383000000000001</v>
      </c>
      <c r="AE47">
        <v>1.054</v>
      </c>
      <c r="AF47">
        <v>0.39329999999999998</v>
      </c>
      <c r="AG47">
        <v>0.65329999999999999</v>
      </c>
      <c r="AH47">
        <v>0.6048</v>
      </c>
      <c r="AI47">
        <v>0.16339999999999999</v>
      </c>
      <c r="AJ47">
        <v>0.33939999999999998</v>
      </c>
      <c r="AK47">
        <v>0.30220000000000002</v>
      </c>
      <c r="AL47">
        <v>0.18909999999999999</v>
      </c>
      <c r="AM47">
        <v>0.3453</v>
      </c>
      <c r="AN47">
        <v>0.38640000000000002</v>
      </c>
      <c r="AO47">
        <v>0.43440000000000001</v>
      </c>
      <c r="AP47">
        <v>0.64239999999999997</v>
      </c>
    </row>
    <row r="48" spans="1:42" x14ac:dyDescent="0.2">
      <c r="C48">
        <v>1.3289</v>
      </c>
      <c r="D48">
        <v>2.0912000000000002</v>
      </c>
      <c r="E48">
        <v>0.97219999999999995</v>
      </c>
      <c r="F48">
        <v>0.81830000000000003</v>
      </c>
      <c r="G48">
        <v>1.0859000000000001</v>
      </c>
      <c r="H48">
        <v>0.5988</v>
      </c>
      <c r="I48">
        <v>0.70669999999999999</v>
      </c>
      <c r="J48">
        <v>2.2772000000000001</v>
      </c>
      <c r="K48">
        <v>1.8167</v>
      </c>
      <c r="L48">
        <v>1.9366000000000001</v>
      </c>
      <c r="M48">
        <v>1.2898000000000001</v>
      </c>
      <c r="N48">
        <v>1.92</v>
      </c>
      <c r="Q48">
        <v>0.78480000000000005</v>
      </c>
      <c r="R48">
        <v>1.3936999999999999</v>
      </c>
      <c r="S48">
        <v>0.75770000000000004</v>
      </c>
      <c r="T48">
        <v>0.59160000000000001</v>
      </c>
      <c r="U48">
        <v>0.7167</v>
      </c>
      <c r="V48">
        <v>0.45829999999999999</v>
      </c>
      <c r="W48">
        <v>0.5655</v>
      </c>
      <c r="X48">
        <v>1.3925000000000001</v>
      </c>
      <c r="Y48">
        <v>1.1756</v>
      </c>
      <c r="Z48">
        <v>1.07</v>
      </c>
      <c r="AA48">
        <v>0.70150000000000001</v>
      </c>
      <c r="AB48">
        <v>1.0641</v>
      </c>
      <c r="AE48">
        <v>0.47889999999999999</v>
      </c>
      <c r="AF48">
        <v>0.87680000000000002</v>
      </c>
      <c r="AG48">
        <v>0.59830000000000005</v>
      </c>
      <c r="AH48">
        <v>0.43490000000000001</v>
      </c>
      <c r="AI48">
        <v>0.44319999999999998</v>
      </c>
      <c r="AJ48">
        <v>0.36020000000000002</v>
      </c>
      <c r="AK48">
        <v>0.45040000000000002</v>
      </c>
      <c r="AL48">
        <v>0.65790000000000004</v>
      </c>
      <c r="AM48">
        <v>0.64800000000000002</v>
      </c>
      <c r="AN48">
        <v>0.47699999999999998</v>
      </c>
      <c r="AO48">
        <v>0.35610000000000003</v>
      </c>
      <c r="AP48">
        <v>0.49659999999999999</v>
      </c>
    </row>
    <row r="49" spans="1:42" x14ac:dyDescent="0.2">
      <c r="C49">
        <v>1.5802</v>
      </c>
      <c r="D49">
        <v>1.1872</v>
      </c>
      <c r="E49">
        <v>0.92459999999999998</v>
      </c>
      <c r="F49">
        <v>1.7988</v>
      </c>
      <c r="G49">
        <v>2.0876999999999999</v>
      </c>
      <c r="H49">
        <v>1.6556</v>
      </c>
      <c r="I49">
        <v>0.43940000000000001</v>
      </c>
      <c r="J49">
        <v>0.95779999999999998</v>
      </c>
      <c r="K49">
        <v>0.26150000000000001</v>
      </c>
      <c r="L49">
        <v>0.32579999999999998</v>
      </c>
      <c r="M49">
        <v>0.29010000000000002</v>
      </c>
      <c r="N49">
        <v>0.26029999999999998</v>
      </c>
      <c r="Q49">
        <v>0.99939999999999996</v>
      </c>
      <c r="R49">
        <v>0.88339999999999996</v>
      </c>
      <c r="S49">
        <v>0.73870000000000002</v>
      </c>
      <c r="T49">
        <v>1.2805</v>
      </c>
      <c r="U49">
        <v>1.3030999999999999</v>
      </c>
      <c r="V49">
        <v>1.0062</v>
      </c>
      <c r="W49">
        <v>0.34989999999999999</v>
      </c>
      <c r="X49">
        <v>0.752</v>
      </c>
      <c r="Y49">
        <v>0.2006</v>
      </c>
      <c r="Z49">
        <v>0.25140000000000001</v>
      </c>
      <c r="AA49">
        <v>0.2205</v>
      </c>
      <c r="AB49">
        <v>0.2026</v>
      </c>
      <c r="AE49">
        <v>0.63129999999999997</v>
      </c>
      <c r="AF49">
        <v>0.63759999999999994</v>
      </c>
      <c r="AG49">
        <v>0.60440000000000005</v>
      </c>
      <c r="AH49">
        <v>0.76870000000000005</v>
      </c>
      <c r="AI49">
        <v>0.60389999999999999</v>
      </c>
      <c r="AJ49">
        <v>0.56820000000000004</v>
      </c>
      <c r="AK49">
        <v>0.27800000000000002</v>
      </c>
      <c r="AL49">
        <v>0.58819999999999995</v>
      </c>
      <c r="AM49">
        <v>0.15970000000000001</v>
      </c>
      <c r="AN49">
        <v>0.19600000000000001</v>
      </c>
      <c r="AO49">
        <v>0.17080000000000001</v>
      </c>
      <c r="AP49">
        <v>0.16619999999999999</v>
      </c>
    </row>
    <row r="51" spans="1:42" x14ac:dyDescent="0.2">
      <c r="A51" t="s">
        <v>31</v>
      </c>
      <c r="B51" s="5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P51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D51" t="s">
        <v>46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t="s">
        <v>11</v>
      </c>
      <c r="B52" t="s">
        <v>20</v>
      </c>
      <c r="C52">
        <v>0.24890000000000001</v>
      </c>
      <c r="D52">
        <v>0.87760000000000005</v>
      </c>
      <c r="E52">
        <v>0.25790000000000002</v>
      </c>
      <c r="F52">
        <v>2.4281999999999999</v>
      </c>
      <c r="G52">
        <v>0.2641</v>
      </c>
      <c r="H52">
        <v>1.5941000000000001</v>
      </c>
      <c r="I52">
        <v>0.59430000000000005</v>
      </c>
      <c r="J52">
        <v>0.59199999999999997</v>
      </c>
      <c r="K52">
        <v>1.2579</v>
      </c>
      <c r="L52">
        <v>1.5761000000000001</v>
      </c>
      <c r="M52">
        <v>1.3192999999999999</v>
      </c>
      <c r="N52">
        <v>1.4837</v>
      </c>
      <c r="P52" t="s">
        <v>21</v>
      </c>
      <c r="Q52">
        <v>0.19439999999999999</v>
      </c>
      <c r="R52">
        <v>0.67559999999999998</v>
      </c>
      <c r="S52">
        <v>0.2009</v>
      </c>
      <c r="T52">
        <v>1.6476</v>
      </c>
      <c r="U52">
        <v>0.20760000000000001</v>
      </c>
      <c r="V52">
        <v>1.1988000000000001</v>
      </c>
      <c r="W52">
        <v>0.49480000000000002</v>
      </c>
      <c r="X52">
        <v>0.46579999999999999</v>
      </c>
      <c r="Y52">
        <v>1.0226</v>
      </c>
      <c r="Z52">
        <v>1.2441</v>
      </c>
      <c r="AA52">
        <v>1.0418000000000001</v>
      </c>
      <c r="AB52">
        <v>1.2216</v>
      </c>
      <c r="AD52" t="s">
        <v>22</v>
      </c>
      <c r="AE52">
        <v>0.15859999999999999</v>
      </c>
      <c r="AF52">
        <v>0.54579999999999995</v>
      </c>
      <c r="AG52">
        <v>0.1641</v>
      </c>
      <c r="AH52">
        <v>0.88849999999999996</v>
      </c>
      <c r="AI52">
        <v>0.16839999999999999</v>
      </c>
      <c r="AJ52">
        <v>0.98909999999999998</v>
      </c>
      <c r="AK52">
        <v>0.41239999999999999</v>
      </c>
      <c r="AL52">
        <v>0.38829999999999998</v>
      </c>
      <c r="AM52">
        <v>0.88619999999999999</v>
      </c>
      <c r="AN52">
        <v>1.0795999999999999</v>
      </c>
      <c r="AO52">
        <v>0.86670000000000003</v>
      </c>
      <c r="AP52">
        <v>1.0613999999999999</v>
      </c>
    </row>
    <row r="53" spans="1:42" x14ac:dyDescent="0.2">
      <c r="C53">
        <v>0.41539999999999999</v>
      </c>
      <c r="D53">
        <v>0.48089999999999999</v>
      </c>
      <c r="E53">
        <v>1.1188</v>
      </c>
      <c r="F53">
        <v>0.35199999999999998</v>
      </c>
      <c r="G53">
        <v>1.4584999999999999</v>
      </c>
      <c r="H53">
        <v>0.27779999999999999</v>
      </c>
      <c r="I53">
        <v>1.5790999999999999</v>
      </c>
      <c r="J53">
        <v>0.82850000000000001</v>
      </c>
      <c r="K53">
        <v>1.5201</v>
      </c>
      <c r="L53">
        <v>1.2689999999999999</v>
      </c>
      <c r="M53">
        <v>1.3462000000000001</v>
      </c>
      <c r="N53">
        <v>1.4693000000000001</v>
      </c>
      <c r="Q53">
        <v>0.34639999999999999</v>
      </c>
      <c r="R53">
        <v>0.38</v>
      </c>
      <c r="S53">
        <v>0.87649999999999995</v>
      </c>
      <c r="T53">
        <v>0.29210000000000003</v>
      </c>
      <c r="U53">
        <v>1.1756</v>
      </c>
      <c r="V53">
        <v>0.21820000000000001</v>
      </c>
      <c r="W53">
        <v>1.2287999999999999</v>
      </c>
      <c r="X53">
        <v>0.67349999999999999</v>
      </c>
      <c r="Y53">
        <v>1.2149000000000001</v>
      </c>
      <c r="Z53">
        <v>0.83760000000000001</v>
      </c>
      <c r="AA53">
        <v>1.1203000000000001</v>
      </c>
      <c r="AB53">
        <v>1.2031000000000001</v>
      </c>
      <c r="AE53">
        <v>0.2878</v>
      </c>
      <c r="AF53">
        <v>0.30080000000000001</v>
      </c>
      <c r="AG53">
        <v>0.69940000000000002</v>
      </c>
      <c r="AH53">
        <v>0.2465</v>
      </c>
      <c r="AI53">
        <v>1.0095000000000001</v>
      </c>
      <c r="AJ53">
        <v>0.18260000000000001</v>
      </c>
      <c r="AK53">
        <v>1.0310999999999999</v>
      </c>
      <c r="AL53">
        <v>0.5544</v>
      </c>
      <c r="AM53">
        <v>1.0135000000000001</v>
      </c>
      <c r="AN53">
        <v>0.56059999999999999</v>
      </c>
      <c r="AO53">
        <v>0.97699999999999998</v>
      </c>
      <c r="AP53">
        <v>1.0194000000000001</v>
      </c>
    </row>
    <row r="54" spans="1:42" x14ac:dyDescent="0.2">
      <c r="C54">
        <v>0.2994</v>
      </c>
      <c r="D54">
        <v>0.17879999999999999</v>
      </c>
      <c r="E54">
        <v>1.0696000000000001</v>
      </c>
      <c r="F54">
        <v>0.3952</v>
      </c>
      <c r="G54">
        <v>1.2094</v>
      </c>
      <c r="H54">
        <v>1.1767000000000001</v>
      </c>
      <c r="I54">
        <v>1.6509</v>
      </c>
      <c r="J54">
        <v>1.0265</v>
      </c>
      <c r="K54">
        <v>1.1027</v>
      </c>
      <c r="L54">
        <v>0.74199999999999999</v>
      </c>
      <c r="M54">
        <v>1.4474</v>
      </c>
      <c r="N54">
        <v>1.5130999999999999</v>
      </c>
      <c r="Q54">
        <v>0.2311</v>
      </c>
      <c r="R54">
        <v>0.13800000000000001</v>
      </c>
      <c r="S54">
        <v>0.69879999999999998</v>
      </c>
      <c r="T54">
        <v>0.30769999999999997</v>
      </c>
      <c r="U54">
        <v>1.0567</v>
      </c>
      <c r="V54">
        <v>0.96489999999999998</v>
      </c>
      <c r="W54">
        <v>1.0011000000000001</v>
      </c>
      <c r="X54">
        <v>0.87439999999999996</v>
      </c>
      <c r="Y54">
        <v>0.9647</v>
      </c>
      <c r="Z54">
        <v>0.60070000000000001</v>
      </c>
      <c r="AA54">
        <v>1.1597</v>
      </c>
      <c r="AB54">
        <v>1.1966000000000001</v>
      </c>
      <c r="AE54">
        <v>0.18540000000000001</v>
      </c>
      <c r="AF54">
        <v>0.11609999999999999</v>
      </c>
      <c r="AG54">
        <v>0.48120000000000002</v>
      </c>
      <c r="AH54">
        <v>0.24690000000000001</v>
      </c>
      <c r="AI54">
        <v>0.93500000000000005</v>
      </c>
      <c r="AJ54">
        <v>0.84009999999999996</v>
      </c>
      <c r="AK54">
        <v>0.54269999999999996</v>
      </c>
      <c r="AL54">
        <v>0.75370000000000004</v>
      </c>
      <c r="AM54">
        <v>0.86150000000000004</v>
      </c>
      <c r="AN54">
        <v>0.48060000000000003</v>
      </c>
      <c r="AO54">
        <v>0.9677</v>
      </c>
      <c r="AP54">
        <v>0.98950000000000005</v>
      </c>
    </row>
    <row r="55" spans="1:42" x14ac:dyDescent="0.2">
      <c r="C55">
        <v>1.2524999999999999</v>
      </c>
      <c r="D55">
        <v>1.4119999999999999</v>
      </c>
      <c r="E55">
        <v>0.60329999999999995</v>
      </c>
      <c r="F55">
        <v>1.4221999999999999</v>
      </c>
      <c r="G55">
        <v>0.29530000000000001</v>
      </c>
      <c r="H55">
        <v>1.4792000000000001</v>
      </c>
      <c r="I55">
        <v>1.5851</v>
      </c>
      <c r="J55">
        <v>1.2018</v>
      </c>
      <c r="K55">
        <v>0.76129999999999998</v>
      </c>
      <c r="L55">
        <v>0.51039999999999996</v>
      </c>
      <c r="M55">
        <v>1.5158</v>
      </c>
      <c r="N55">
        <v>1.4009</v>
      </c>
      <c r="Q55">
        <v>1.1061000000000001</v>
      </c>
      <c r="R55">
        <v>1.1660999999999999</v>
      </c>
      <c r="S55">
        <v>0.49540000000000001</v>
      </c>
      <c r="T55">
        <v>1.2061999999999999</v>
      </c>
      <c r="U55">
        <v>0.23130000000000001</v>
      </c>
      <c r="V55">
        <v>1.2018</v>
      </c>
      <c r="W55">
        <v>1.296</v>
      </c>
      <c r="X55">
        <v>1.0001</v>
      </c>
      <c r="Y55">
        <v>0.62480000000000002</v>
      </c>
      <c r="Z55">
        <v>0.42570000000000002</v>
      </c>
      <c r="AA55">
        <v>1.2134</v>
      </c>
      <c r="AB55">
        <v>1.1379999999999999</v>
      </c>
      <c r="AE55">
        <v>1.0063</v>
      </c>
      <c r="AF55">
        <v>1.0047999999999999</v>
      </c>
      <c r="AG55">
        <v>0.41120000000000001</v>
      </c>
      <c r="AH55">
        <v>1.0740000000000001</v>
      </c>
      <c r="AI55">
        <v>0.18990000000000001</v>
      </c>
      <c r="AJ55">
        <v>1.0566</v>
      </c>
      <c r="AK55">
        <v>1.1129</v>
      </c>
      <c r="AL55">
        <v>0.85960000000000003</v>
      </c>
      <c r="AM55">
        <v>0.51880000000000004</v>
      </c>
      <c r="AN55">
        <v>0.3639</v>
      </c>
      <c r="AO55">
        <v>1.0438000000000001</v>
      </c>
      <c r="AP55">
        <v>0.98860000000000003</v>
      </c>
    </row>
    <row r="56" spans="1:42" x14ac:dyDescent="0.2">
      <c r="C56">
        <v>1.6612</v>
      </c>
      <c r="D56">
        <v>0.93630000000000002</v>
      </c>
      <c r="E56">
        <v>0.26200000000000001</v>
      </c>
      <c r="F56">
        <v>1.4423999999999999</v>
      </c>
      <c r="G56">
        <v>1.3777999999999999</v>
      </c>
      <c r="H56">
        <v>0.81340000000000001</v>
      </c>
      <c r="I56">
        <v>1.5884</v>
      </c>
      <c r="J56">
        <v>0.25080000000000002</v>
      </c>
      <c r="K56">
        <v>1.5462</v>
      </c>
      <c r="L56">
        <v>1.3179000000000001</v>
      </c>
      <c r="M56">
        <v>0.45750000000000002</v>
      </c>
      <c r="N56">
        <v>1.7802</v>
      </c>
      <c r="Q56">
        <v>1.2659</v>
      </c>
      <c r="R56">
        <v>0.75649999999999995</v>
      </c>
      <c r="S56">
        <v>0.20749999999999999</v>
      </c>
      <c r="T56">
        <v>1.157</v>
      </c>
      <c r="U56">
        <v>1.1167</v>
      </c>
      <c r="V56">
        <v>0.6694</v>
      </c>
      <c r="W56">
        <v>1.2701</v>
      </c>
      <c r="X56">
        <v>0.1956</v>
      </c>
      <c r="Y56">
        <v>1.2607999999999999</v>
      </c>
      <c r="Z56">
        <v>1.0562</v>
      </c>
      <c r="AA56">
        <v>0.36909999999999998</v>
      </c>
      <c r="AB56">
        <v>1.3073999999999999</v>
      </c>
      <c r="AE56">
        <v>1.0459000000000001</v>
      </c>
      <c r="AF56">
        <v>0.62819999999999998</v>
      </c>
      <c r="AG56">
        <v>0.17119999999999999</v>
      </c>
      <c r="AH56">
        <v>1.0157</v>
      </c>
      <c r="AI56">
        <v>0.95289999999999997</v>
      </c>
      <c r="AJ56">
        <v>0.55869999999999997</v>
      </c>
      <c r="AK56">
        <v>1.0561</v>
      </c>
      <c r="AL56">
        <v>0.16070000000000001</v>
      </c>
      <c r="AM56">
        <v>1.0579000000000001</v>
      </c>
      <c r="AN56">
        <v>0.88600000000000001</v>
      </c>
      <c r="AO56">
        <v>0.30649999999999999</v>
      </c>
      <c r="AP56">
        <v>0.9667</v>
      </c>
    </row>
    <row r="57" spans="1:42" x14ac:dyDescent="0.2">
      <c r="C57">
        <v>2.3386999999999998</v>
      </c>
      <c r="D57">
        <v>0.71220000000000006</v>
      </c>
      <c r="E57">
        <v>1.1929000000000001</v>
      </c>
      <c r="F57">
        <v>0.98299999999999998</v>
      </c>
      <c r="G57">
        <v>0.29730000000000001</v>
      </c>
      <c r="H57">
        <v>0.53610000000000002</v>
      </c>
      <c r="I57">
        <v>0.50529999999999997</v>
      </c>
      <c r="J57">
        <v>0.29770000000000002</v>
      </c>
      <c r="K57">
        <v>0.53810000000000002</v>
      </c>
      <c r="L57">
        <v>0.76570000000000005</v>
      </c>
      <c r="M57">
        <v>1.1597999999999999</v>
      </c>
      <c r="N57">
        <v>1.5819000000000001</v>
      </c>
      <c r="Q57">
        <v>1.6796</v>
      </c>
      <c r="R57">
        <v>0.52510000000000001</v>
      </c>
      <c r="S57">
        <v>0.87749999999999995</v>
      </c>
      <c r="T57">
        <v>0.74560000000000004</v>
      </c>
      <c r="U57">
        <v>0.22189999999999999</v>
      </c>
      <c r="V57">
        <v>0.41639999999999999</v>
      </c>
      <c r="W57">
        <v>0.3679</v>
      </c>
      <c r="X57">
        <v>0.2296</v>
      </c>
      <c r="Y57">
        <v>0.42920000000000003</v>
      </c>
      <c r="Z57">
        <v>0.54279999999999995</v>
      </c>
      <c r="AA57">
        <v>0.72940000000000005</v>
      </c>
      <c r="AB57">
        <v>0.99260000000000004</v>
      </c>
      <c r="AE57">
        <v>1.0931999999999999</v>
      </c>
      <c r="AF57">
        <v>0.3901</v>
      </c>
      <c r="AG57">
        <v>0.66169999999999995</v>
      </c>
      <c r="AH57">
        <v>0.59279999999999999</v>
      </c>
      <c r="AI57">
        <v>0.1729</v>
      </c>
      <c r="AJ57">
        <v>0.33910000000000001</v>
      </c>
      <c r="AK57">
        <v>0.28189999999999998</v>
      </c>
      <c r="AL57">
        <v>0.18240000000000001</v>
      </c>
      <c r="AM57">
        <v>0.34320000000000001</v>
      </c>
      <c r="AN57">
        <v>0.39779999999999999</v>
      </c>
      <c r="AO57">
        <v>0.45710000000000001</v>
      </c>
      <c r="AP57">
        <v>0.57069999999999999</v>
      </c>
    </row>
    <row r="58" spans="1:42" x14ac:dyDescent="0.2">
      <c r="C58">
        <v>1.278</v>
      </c>
      <c r="D58">
        <v>2.1267</v>
      </c>
      <c r="E58">
        <v>0.95630000000000004</v>
      </c>
      <c r="F58">
        <v>0.80759999999999998</v>
      </c>
      <c r="G58">
        <v>1.0599000000000001</v>
      </c>
      <c r="H58">
        <v>0.6169</v>
      </c>
      <c r="I58">
        <v>0.70950000000000002</v>
      </c>
      <c r="J58">
        <v>2.1863999999999999</v>
      </c>
      <c r="K58">
        <v>1.6852</v>
      </c>
      <c r="L58">
        <v>1.7750999999999999</v>
      </c>
      <c r="M58">
        <v>1.1825000000000001</v>
      </c>
      <c r="N58">
        <v>1.7672000000000001</v>
      </c>
      <c r="Q58">
        <v>0.75529999999999997</v>
      </c>
      <c r="R58">
        <v>1.4235</v>
      </c>
      <c r="S58">
        <v>0.747</v>
      </c>
      <c r="T58">
        <v>0.59109999999999996</v>
      </c>
      <c r="U58">
        <v>0.70779999999999998</v>
      </c>
      <c r="V58">
        <v>0.47570000000000001</v>
      </c>
      <c r="W58">
        <v>0.57530000000000003</v>
      </c>
      <c r="X58">
        <v>1.3097000000000001</v>
      </c>
      <c r="Y58">
        <v>1.0942000000000001</v>
      </c>
      <c r="Z58">
        <v>0.97899999999999998</v>
      </c>
      <c r="AA58">
        <v>0.64290000000000003</v>
      </c>
      <c r="AB58">
        <v>0.9657</v>
      </c>
      <c r="AE58">
        <v>0.46300000000000002</v>
      </c>
      <c r="AF58">
        <v>0.90969999999999995</v>
      </c>
      <c r="AG58">
        <v>0.59099999999999997</v>
      </c>
      <c r="AH58">
        <v>0.441</v>
      </c>
      <c r="AI58">
        <v>0.45229999999999998</v>
      </c>
      <c r="AJ58">
        <v>0.37619999999999998</v>
      </c>
      <c r="AK58">
        <v>0.46279999999999999</v>
      </c>
      <c r="AL58">
        <v>0.63780000000000003</v>
      </c>
      <c r="AM58">
        <v>0.65380000000000005</v>
      </c>
      <c r="AN58">
        <v>0.46550000000000002</v>
      </c>
      <c r="AO58">
        <v>0.3291</v>
      </c>
      <c r="AP58">
        <v>0.4612</v>
      </c>
    </row>
    <row r="59" spans="1:42" x14ac:dyDescent="0.2">
      <c r="C59">
        <v>1.6083000000000001</v>
      </c>
      <c r="D59">
        <v>1.2255</v>
      </c>
      <c r="E59">
        <v>0.94379999999999997</v>
      </c>
      <c r="F59">
        <v>1.7190000000000001</v>
      </c>
      <c r="G59">
        <v>2.0750999999999999</v>
      </c>
      <c r="H59">
        <v>1.405</v>
      </c>
      <c r="I59">
        <v>0.42499999999999999</v>
      </c>
      <c r="J59">
        <v>0.8891</v>
      </c>
      <c r="K59">
        <v>0.25330000000000003</v>
      </c>
      <c r="L59">
        <v>0.29859999999999998</v>
      </c>
      <c r="M59">
        <v>0.30220000000000002</v>
      </c>
      <c r="N59">
        <v>0.2757</v>
      </c>
      <c r="Q59">
        <v>0.99160000000000004</v>
      </c>
      <c r="R59">
        <v>0.94110000000000005</v>
      </c>
      <c r="S59">
        <v>0.74770000000000003</v>
      </c>
      <c r="T59">
        <v>1.2274</v>
      </c>
      <c r="U59">
        <v>1.3105</v>
      </c>
      <c r="V59">
        <v>0.91039999999999999</v>
      </c>
      <c r="W59">
        <v>0.34029999999999999</v>
      </c>
      <c r="X59">
        <v>0.70740000000000003</v>
      </c>
      <c r="Y59">
        <v>0.1961</v>
      </c>
      <c r="Z59">
        <v>0.23630000000000001</v>
      </c>
      <c r="AA59">
        <v>0.22919999999999999</v>
      </c>
      <c r="AB59">
        <v>0.21579999999999999</v>
      </c>
      <c r="AE59">
        <v>0.60040000000000004</v>
      </c>
      <c r="AF59">
        <v>0.72860000000000003</v>
      </c>
      <c r="AG59">
        <v>0.61040000000000005</v>
      </c>
      <c r="AH59">
        <v>0.76819999999999999</v>
      </c>
      <c r="AI59">
        <v>0.61470000000000002</v>
      </c>
      <c r="AJ59">
        <v>0.54359999999999997</v>
      </c>
      <c r="AK59">
        <v>0.2737</v>
      </c>
      <c r="AL59">
        <v>0.57250000000000001</v>
      </c>
      <c r="AM59">
        <v>0.1595</v>
      </c>
      <c r="AN59">
        <v>0.1888</v>
      </c>
      <c r="AO59">
        <v>0.17599999999999999</v>
      </c>
      <c r="AP59">
        <v>0.1762</v>
      </c>
    </row>
    <row r="60" spans="1:42" x14ac:dyDescent="0.2">
      <c r="AD60" t="s">
        <v>12</v>
      </c>
    </row>
    <row r="61" spans="1:42" x14ac:dyDescent="0.2">
      <c r="A61" t="s">
        <v>29</v>
      </c>
      <c r="B61" t="s">
        <v>12</v>
      </c>
      <c r="C61" s="2">
        <f>C32-C2</f>
        <v>0.1578</v>
      </c>
      <c r="D61" s="2">
        <f t="shared" ref="D61:N61" si="0">D32-D2</f>
        <v>0.84719999999999995</v>
      </c>
      <c r="E61" s="2">
        <f t="shared" si="0"/>
        <v>0.15440000000000001</v>
      </c>
      <c r="F61" s="2">
        <f t="shared" si="0"/>
        <v>2.3681000000000001</v>
      </c>
      <c r="G61" s="2">
        <f t="shared" si="0"/>
        <v>0.18590000000000001</v>
      </c>
      <c r="H61" s="2">
        <f t="shared" si="0"/>
        <v>1.6315999999999999</v>
      </c>
      <c r="I61" s="2">
        <f t="shared" si="0"/>
        <v>0.47389999999999993</v>
      </c>
      <c r="J61" s="2">
        <f t="shared" si="0"/>
        <v>0.48809999999999998</v>
      </c>
      <c r="K61" s="2">
        <f t="shared" si="0"/>
        <v>1.1725999999999999</v>
      </c>
      <c r="L61" s="2">
        <f t="shared" si="0"/>
        <v>1.6006</v>
      </c>
      <c r="M61" s="2">
        <f t="shared" si="0"/>
        <v>1.2807999999999999</v>
      </c>
      <c r="N61" s="2">
        <f t="shared" si="0"/>
        <v>1.401</v>
      </c>
      <c r="O61" s="2"/>
      <c r="P61" s="2" t="s">
        <v>12</v>
      </c>
      <c r="Q61" s="2">
        <f>Q32-Q2</f>
        <v>0.1182</v>
      </c>
      <c r="R61" s="2">
        <f t="shared" ref="R61:AB61" si="1">R32-R2</f>
        <v>0.64380000000000004</v>
      </c>
      <c r="S61" s="2">
        <f t="shared" si="1"/>
        <v>0.11550000000000001</v>
      </c>
      <c r="T61" s="2">
        <f t="shared" si="1"/>
        <v>1.5835000000000001</v>
      </c>
      <c r="U61" s="2">
        <f t="shared" si="1"/>
        <v>0.13989999999999997</v>
      </c>
      <c r="V61" s="2">
        <f t="shared" si="1"/>
        <v>1.1996</v>
      </c>
      <c r="W61" s="2">
        <f t="shared" si="1"/>
        <v>0.38819999999999999</v>
      </c>
      <c r="X61" s="2">
        <f t="shared" si="1"/>
        <v>0.41349999999999998</v>
      </c>
      <c r="Y61" s="2">
        <f t="shared" si="1"/>
        <v>0.98220000000000007</v>
      </c>
      <c r="Z61" s="2">
        <f t="shared" si="1"/>
        <v>1.2346999999999999</v>
      </c>
      <c r="AA61" s="2">
        <f t="shared" si="1"/>
        <v>1.0029999999999999</v>
      </c>
      <c r="AB61" s="2">
        <f t="shared" si="1"/>
        <v>1.1421000000000001</v>
      </c>
      <c r="AC61" s="2"/>
      <c r="AD61" s="2" t="s">
        <v>22</v>
      </c>
      <c r="AE61" s="2">
        <f>AE32-AE2</f>
        <v>8.7299999999999989E-2</v>
      </c>
      <c r="AF61" s="2">
        <f t="shared" ref="AF61:AP61" si="2">AF32-AF2</f>
        <v>0.50080000000000002</v>
      </c>
      <c r="AG61" s="2">
        <f t="shared" si="2"/>
        <v>8.4699999999999998E-2</v>
      </c>
      <c r="AH61" s="2">
        <f t="shared" si="2"/>
        <v>0.81580000000000008</v>
      </c>
      <c r="AI61" s="2">
        <f t="shared" si="2"/>
        <v>0.10350000000000001</v>
      </c>
      <c r="AJ61" s="2">
        <f t="shared" si="2"/>
        <v>0.97860000000000003</v>
      </c>
      <c r="AK61" s="2">
        <f t="shared" si="2"/>
        <v>0.31330000000000002</v>
      </c>
      <c r="AL61" s="2">
        <f t="shared" si="2"/>
        <v>0.34100000000000003</v>
      </c>
      <c r="AM61" s="2">
        <f t="shared" si="2"/>
        <v>0.84319999999999995</v>
      </c>
      <c r="AN61" s="2">
        <f t="shared" si="2"/>
        <v>1.0479000000000001</v>
      </c>
      <c r="AO61" s="2">
        <f t="shared" si="2"/>
        <v>0.82369999999999999</v>
      </c>
      <c r="AP61" s="2">
        <f t="shared" si="2"/>
        <v>0.98110000000000008</v>
      </c>
    </row>
    <row r="62" spans="1:42" x14ac:dyDescent="0.2">
      <c r="A62" t="s">
        <v>11</v>
      </c>
      <c r="B62" t="s">
        <v>20</v>
      </c>
      <c r="C62" s="2">
        <f t="shared" ref="C62:N68" si="3">C33-C3</f>
        <v>0.26910000000000001</v>
      </c>
      <c r="D62" s="2">
        <f t="shared" si="3"/>
        <v>0.44999999999999996</v>
      </c>
      <c r="E62" s="2">
        <f t="shared" si="3"/>
        <v>0.83620000000000005</v>
      </c>
      <c r="F62" s="2">
        <f t="shared" si="3"/>
        <v>0.28889999999999999</v>
      </c>
      <c r="G62" s="2">
        <f t="shared" si="3"/>
        <v>1.3665</v>
      </c>
      <c r="H62" s="2">
        <f t="shared" si="3"/>
        <v>0.18639999999999998</v>
      </c>
      <c r="I62" s="2">
        <f t="shared" si="3"/>
        <v>1.5768000000000002</v>
      </c>
      <c r="J62" s="2">
        <f t="shared" si="3"/>
        <v>0.73719999999999997</v>
      </c>
      <c r="K62" s="2">
        <f t="shared" si="3"/>
        <v>1.4148000000000001</v>
      </c>
      <c r="L62" s="2">
        <f t="shared" si="3"/>
        <v>1.3611</v>
      </c>
      <c r="M62" s="2">
        <f t="shared" si="3"/>
        <v>1.2847</v>
      </c>
      <c r="N62" s="2">
        <f t="shared" si="3"/>
        <v>1.4605999999999999</v>
      </c>
      <c r="O62" s="2"/>
      <c r="P62" s="2" t="s">
        <v>21</v>
      </c>
      <c r="Q62" s="2">
        <f t="shared" ref="Q62:AB68" si="4">Q33-Q3</f>
        <v>0.2074</v>
      </c>
      <c r="R62" s="2">
        <f t="shared" si="4"/>
        <v>0.35309999999999997</v>
      </c>
      <c r="S62" s="2">
        <f t="shared" si="4"/>
        <v>0.64760000000000006</v>
      </c>
      <c r="T62" s="2">
        <f t="shared" si="4"/>
        <v>0.23880000000000001</v>
      </c>
      <c r="U62" s="2">
        <f t="shared" si="4"/>
        <v>1.0964</v>
      </c>
      <c r="V62" s="2">
        <f t="shared" si="4"/>
        <v>0.14190000000000003</v>
      </c>
      <c r="W62" s="2">
        <f t="shared" si="4"/>
        <v>1.2137</v>
      </c>
      <c r="X62" s="2">
        <f t="shared" si="4"/>
        <v>0.59219999999999995</v>
      </c>
      <c r="Y62" s="2">
        <f t="shared" si="4"/>
        <v>1.1223000000000001</v>
      </c>
      <c r="Z62" s="2">
        <f t="shared" si="4"/>
        <v>0.86549999999999994</v>
      </c>
      <c r="AA62" s="2">
        <f t="shared" si="4"/>
        <v>1.0634999999999999</v>
      </c>
      <c r="AB62" s="2">
        <f t="shared" si="4"/>
        <v>1.1779000000000002</v>
      </c>
      <c r="AC62" s="2"/>
      <c r="AD62" s="2"/>
      <c r="AE62" s="2">
        <f t="shared" ref="AE62:AP68" si="5">AE33-AE3</f>
        <v>0.15180000000000002</v>
      </c>
      <c r="AF62" s="2">
        <f t="shared" si="5"/>
        <v>0.26889999999999997</v>
      </c>
      <c r="AG62" s="2">
        <f t="shared" si="5"/>
        <v>0.50560000000000005</v>
      </c>
      <c r="AH62" s="2">
        <f t="shared" si="5"/>
        <v>0.19319999999999998</v>
      </c>
      <c r="AI62" s="2">
        <f t="shared" si="5"/>
        <v>0.9335</v>
      </c>
      <c r="AJ62" s="2">
        <f t="shared" si="5"/>
        <v>0.10880000000000001</v>
      </c>
      <c r="AK62" s="2">
        <f t="shared" si="5"/>
        <v>1.006</v>
      </c>
      <c r="AL62" s="2">
        <f t="shared" si="5"/>
        <v>0.47599999999999998</v>
      </c>
      <c r="AM62" s="2">
        <f t="shared" si="5"/>
        <v>0.92080000000000006</v>
      </c>
      <c r="AN62" s="2">
        <f t="shared" si="5"/>
        <v>0.53220000000000001</v>
      </c>
      <c r="AO62" s="2">
        <f t="shared" si="5"/>
        <v>0.91890000000000005</v>
      </c>
      <c r="AP62" s="2">
        <f t="shared" si="5"/>
        <v>0.97689999999999999</v>
      </c>
    </row>
    <row r="63" spans="1:42" x14ac:dyDescent="0.2">
      <c r="C63" s="2">
        <f t="shared" si="3"/>
        <v>0.21960000000000002</v>
      </c>
      <c r="D63" s="2">
        <f t="shared" si="3"/>
        <v>9.5699999999999993E-2</v>
      </c>
      <c r="E63" s="2">
        <f t="shared" si="3"/>
        <v>1.0703</v>
      </c>
      <c r="F63" s="2">
        <f t="shared" si="3"/>
        <v>0.32180000000000003</v>
      </c>
      <c r="G63" s="2">
        <f t="shared" si="3"/>
        <v>1.1154999999999999</v>
      </c>
      <c r="H63" s="2">
        <f t="shared" si="3"/>
        <v>1.1981999999999999</v>
      </c>
      <c r="I63" s="2">
        <f t="shared" si="3"/>
        <v>1.7110000000000001</v>
      </c>
      <c r="J63" s="2">
        <f t="shared" si="3"/>
        <v>1.0256000000000001</v>
      </c>
      <c r="K63" s="2">
        <f t="shared" si="3"/>
        <v>1.1133999999999999</v>
      </c>
      <c r="L63" s="2">
        <f t="shared" si="3"/>
        <v>0.74629999999999996</v>
      </c>
      <c r="M63" s="2">
        <f t="shared" si="3"/>
        <v>1.4116</v>
      </c>
      <c r="N63" s="2">
        <f t="shared" si="3"/>
        <v>1.4786999999999999</v>
      </c>
      <c r="O63" s="2"/>
      <c r="P63" s="2"/>
      <c r="Q63" s="2">
        <f t="shared" si="4"/>
        <v>0.16449999999999998</v>
      </c>
      <c r="R63" s="2">
        <f t="shared" si="4"/>
        <v>7.1300000000000002E-2</v>
      </c>
      <c r="S63" s="2">
        <f t="shared" si="4"/>
        <v>0.65939999999999999</v>
      </c>
      <c r="T63" s="2">
        <f t="shared" si="4"/>
        <v>0.24480000000000002</v>
      </c>
      <c r="U63" s="2">
        <f t="shared" si="4"/>
        <v>0.96590000000000009</v>
      </c>
      <c r="V63" s="2">
        <f t="shared" si="4"/>
        <v>0.96039999999999992</v>
      </c>
      <c r="W63" s="2">
        <f t="shared" si="4"/>
        <v>1.0291999999999999</v>
      </c>
      <c r="X63" s="2">
        <f t="shared" si="4"/>
        <v>0.88050000000000006</v>
      </c>
      <c r="Y63" s="2">
        <f t="shared" si="4"/>
        <v>0.96560000000000001</v>
      </c>
      <c r="Z63" s="2">
        <f t="shared" si="4"/>
        <v>0.60410000000000008</v>
      </c>
      <c r="AA63" s="2">
        <f t="shared" si="4"/>
        <v>1.1187</v>
      </c>
      <c r="AB63" s="2">
        <f t="shared" si="4"/>
        <v>1.1503999999999999</v>
      </c>
      <c r="AC63" s="2"/>
      <c r="AD63" s="2"/>
      <c r="AE63" s="2">
        <f t="shared" si="5"/>
        <v>0.12069999999999999</v>
      </c>
      <c r="AF63" s="2">
        <f t="shared" si="5"/>
        <v>5.1999999999999991E-2</v>
      </c>
      <c r="AG63" s="2">
        <f t="shared" si="5"/>
        <v>0.41350000000000003</v>
      </c>
      <c r="AH63" s="2">
        <f t="shared" si="5"/>
        <v>0.1837</v>
      </c>
      <c r="AI63" s="2">
        <f t="shared" si="5"/>
        <v>0.85189999999999999</v>
      </c>
      <c r="AJ63" s="2">
        <f t="shared" si="5"/>
        <v>0.81830000000000003</v>
      </c>
      <c r="AK63" s="2">
        <f t="shared" si="5"/>
        <v>0.50340000000000007</v>
      </c>
      <c r="AL63" s="2">
        <f t="shared" si="5"/>
        <v>0.76119999999999999</v>
      </c>
      <c r="AM63" s="2">
        <f t="shared" si="5"/>
        <v>0.85719999999999996</v>
      </c>
      <c r="AN63" s="2">
        <f t="shared" si="5"/>
        <v>0.47689999999999999</v>
      </c>
      <c r="AO63" s="2">
        <f t="shared" si="5"/>
        <v>0.92130000000000001</v>
      </c>
      <c r="AP63" s="2">
        <f t="shared" si="5"/>
        <v>0.93319999999999992</v>
      </c>
    </row>
    <row r="64" spans="1:42" x14ac:dyDescent="0.2">
      <c r="C64" s="2">
        <f t="shared" si="3"/>
        <v>1.2367999999999999</v>
      </c>
      <c r="D64" s="2">
        <f t="shared" si="3"/>
        <v>1.2383999999999999</v>
      </c>
      <c r="E64" s="2">
        <f t="shared" si="3"/>
        <v>0.67679999999999996</v>
      </c>
      <c r="F64" s="2">
        <f t="shared" si="3"/>
        <v>1.4018000000000002</v>
      </c>
      <c r="G64" s="2">
        <f t="shared" si="3"/>
        <v>0.2235</v>
      </c>
      <c r="H64" s="2">
        <f t="shared" si="3"/>
        <v>1.4665000000000001</v>
      </c>
      <c r="I64" s="2">
        <f t="shared" si="3"/>
        <v>1.5513999999999999</v>
      </c>
      <c r="J64" s="2">
        <f t="shared" si="3"/>
        <v>1.1516</v>
      </c>
      <c r="K64" s="2">
        <f t="shared" si="3"/>
        <v>0.6804</v>
      </c>
      <c r="L64" s="2">
        <f t="shared" si="3"/>
        <v>0.43299999999999994</v>
      </c>
      <c r="M64" s="2">
        <f t="shared" si="3"/>
        <v>1.5663</v>
      </c>
      <c r="N64" s="2">
        <f t="shared" si="3"/>
        <v>1.3919999999999999</v>
      </c>
      <c r="O64" s="2"/>
      <c r="P64" s="2"/>
      <c r="Q64" s="2">
        <f t="shared" si="4"/>
        <v>1.0987</v>
      </c>
      <c r="R64" s="2">
        <f t="shared" si="4"/>
        <v>1.0211999999999999</v>
      </c>
      <c r="S64" s="2">
        <f t="shared" si="4"/>
        <v>0.56369999999999998</v>
      </c>
      <c r="T64" s="2">
        <f t="shared" si="4"/>
        <v>1.167</v>
      </c>
      <c r="U64" s="2">
        <f t="shared" si="4"/>
        <v>0.17070000000000002</v>
      </c>
      <c r="V64" s="2">
        <f t="shared" si="4"/>
        <v>1.17</v>
      </c>
      <c r="W64" s="2">
        <f t="shared" si="4"/>
        <v>1.2465999999999999</v>
      </c>
      <c r="X64" s="2">
        <f t="shared" si="4"/>
        <v>0.95770000000000011</v>
      </c>
      <c r="Y64" s="2">
        <f t="shared" si="4"/>
        <v>0.55640000000000001</v>
      </c>
      <c r="Z64" s="2">
        <f t="shared" si="4"/>
        <v>0.3604</v>
      </c>
      <c r="AA64" s="2">
        <f t="shared" si="4"/>
        <v>1.2128000000000001</v>
      </c>
      <c r="AB64" s="2">
        <f t="shared" si="4"/>
        <v>1.109</v>
      </c>
      <c r="AC64" s="2"/>
      <c r="AD64" s="2"/>
      <c r="AE64" s="2">
        <f t="shared" si="5"/>
        <v>1.0032000000000001</v>
      </c>
      <c r="AF64" s="2">
        <f t="shared" si="5"/>
        <v>0.86629999999999996</v>
      </c>
      <c r="AG64" s="2">
        <f t="shared" si="5"/>
        <v>0.46750000000000003</v>
      </c>
      <c r="AH64" s="2">
        <f t="shared" si="5"/>
        <v>1.0115999999999998</v>
      </c>
      <c r="AI64" s="2">
        <f t="shared" si="5"/>
        <v>0.13039999999999999</v>
      </c>
      <c r="AJ64" s="2">
        <f t="shared" si="5"/>
        <v>1.0071000000000001</v>
      </c>
      <c r="AK64" s="2">
        <f t="shared" si="5"/>
        <v>1.0387999999999999</v>
      </c>
      <c r="AL64" s="2">
        <f t="shared" si="5"/>
        <v>0.81740000000000002</v>
      </c>
      <c r="AM64" s="2">
        <f t="shared" si="5"/>
        <v>0.45190000000000002</v>
      </c>
      <c r="AN64" s="2">
        <f t="shared" si="5"/>
        <v>0.30030000000000001</v>
      </c>
      <c r="AO64" s="2">
        <f t="shared" si="5"/>
        <v>1.0015999999999998</v>
      </c>
      <c r="AP64" s="2">
        <f t="shared" si="5"/>
        <v>0.94740000000000002</v>
      </c>
    </row>
    <row r="65" spans="1:42" x14ac:dyDescent="0.2">
      <c r="C65" s="2">
        <f t="shared" si="3"/>
        <v>1.4883999999999999</v>
      </c>
      <c r="D65" s="2">
        <f t="shared" si="3"/>
        <v>0.89050000000000007</v>
      </c>
      <c r="E65" s="2">
        <f t="shared" si="3"/>
        <v>0.16970000000000002</v>
      </c>
      <c r="F65" s="2">
        <f t="shared" si="3"/>
        <v>1.4012</v>
      </c>
      <c r="G65" s="2">
        <f t="shared" si="3"/>
        <v>1.3017999999999998</v>
      </c>
      <c r="H65" s="2">
        <f t="shared" si="3"/>
        <v>0.71660000000000001</v>
      </c>
      <c r="I65" s="2">
        <f t="shared" si="3"/>
        <v>1.5923</v>
      </c>
      <c r="J65" s="2">
        <f t="shared" si="3"/>
        <v>0.15720000000000001</v>
      </c>
      <c r="K65" s="2">
        <f t="shared" si="3"/>
        <v>1.4419</v>
      </c>
      <c r="L65" s="2">
        <f t="shared" si="3"/>
        <v>1.6597</v>
      </c>
      <c r="M65" s="2">
        <f t="shared" si="3"/>
        <v>0.36990000000000001</v>
      </c>
      <c r="N65" s="2">
        <f t="shared" si="3"/>
        <v>1.5837999999999999</v>
      </c>
      <c r="O65" s="2"/>
      <c r="P65" s="2"/>
      <c r="Q65" s="2">
        <f t="shared" si="4"/>
        <v>1.1850000000000001</v>
      </c>
      <c r="R65" s="2">
        <f t="shared" si="4"/>
        <v>0.66830000000000001</v>
      </c>
      <c r="S65" s="2">
        <f t="shared" si="4"/>
        <v>0.13019999999999998</v>
      </c>
      <c r="T65" s="2">
        <f t="shared" si="4"/>
        <v>1.0951</v>
      </c>
      <c r="U65" s="2">
        <f t="shared" si="4"/>
        <v>1.0473000000000001</v>
      </c>
      <c r="V65" s="2">
        <f t="shared" si="4"/>
        <v>0.58019999999999994</v>
      </c>
      <c r="W65" s="2">
        <f t="shared" si="4"/>
        <v>1.2515000000000001</v>
      </c>
      <c r="X65" s="2">
        <f t="shared" si="4"/>
        <v>0.1196</v>
      </c>
      <c r="Y65" s="2">
        <f t="shared" si="4"/>
        <v>1.1616</v>
      </c>
      <c r="Z65" s="2">
        <f t="shared" si="4"/>
        <v>1.2604</v>
      </c>
      <c r="AA65" s="2">
        <f t="shared" si="4"/>
        <v>0.29239999999999999</v>
      </c>
      <c r="AB65" s="2">
        <f t="shared" si="4"/>
        <v>1.1347999999999998</v>
      </c>
      <c r="AC65" s="2"/>
      <c r="AD65" s="2"/>
      <c r="AE65" s="2">
        <f t="shared" si="5"/>
        <v>0.95990000000000009</v>
      </c>
      <c r="AF65" s="2">
        <f t="shared" si="5"/>
        <v>0.49939999999999996</v>
      </c>
      <c r="AG65" s="2">
        <f t="shared" si="5"/>
        <v>9.8300000000000012E-2</v>
      </c>
      <c r="AH65" s="2">
        <f t="shared" si="5"/>
        <v>0.93490000000000006</v>
      </c>
      <c r="AI65" s="2">
        <f t="shared" si="5"/>
        <v>0.87719999999999998</v>
      </c>
      <c r="AJ65" s="2">
        <f t="shared" si="5"/>
        <v>0.46820000000000001</v>
      </c>
      <c r="AK65" s="2">
        <f t="shared" si="5"/>
        <v>1.0099</v>
      </c>
      <c r="AL65" s="2">
        <f t="shared" si="5"/>
        <v>8.9099999999999999E-2</v>
      </c>
      <c r="AM65" s="2">
        <f t="shared" si="5"/>
        <v>0.95230000000000004</v>
      </c>
      <c r="AN65" s="2">
        <f t="shared" si="5"/>
        <v>0.98109999999999986</v>
      </c>
      <c r="AO65" s="2">
        <f t="shared" si="5"/>
        <v>0.2334</v>
      </c>
      <c r="AP65" s="2">
        <f t="shared" si="5"/>
        <v>0.77859999999999996</v>
      </c>
    </row>
    <row r="66" spans="1:42" x14ac:dyDescent="0.2">
      <c r="C66" s="2">
        <f t="shared" si="3"/>
        <v>2.1368</v>
      </c>
      <c r="D66" s="2">
        <f t="shared" si="3"/>
        <v>0.63450000000000006</v>
      </c>
      <c r="E66" s="2">
        <f t="shared" si="3"/>
        <v>1.1124000000000001</v>
      </c>
      <c r="F66" s="2">
        <f t="shared" si="3"/>
        <v>0.75</v>
      </c>
      <c r="G66" s="2">
        <f t="shared" si="3"/>
        <v>0.21190000000000003</v>
      </c>
      <c r="H66" s="2">
        <f t="shared" si="3"/>
        <v>0.47369999999999995</v>
      </c>
      <c r="I66" s="2">
        <f t="shared" si="3"/>
        <v>0.42910000000000004</v>
      </c>
      <c r="J66" s="2">
        <f t="shared" si="3"/>
        <v>0.21679999999999999</v>
      </c>
      <c r="K66" s="2">
        <f t="shared" si="3"/>
        <v>0.46779999999999999</v>
      </c>
      <c r="L66" s="2">
        <f t="shared" si="3"/>
        <v>0.65159999999999996</v>
      </c>
      <c r="M66" s="2">
        <f t="shared" si="3"/>
        <v>1.0917000000000001</v>
      </c>
      <c r="N66" s="2">
        <f t="shared" si="3"/>
        <v>1.7685999999999999</v>
      </c>
      <c r="O66" s="2"/>
      <c r="P66" s="2"/>
      <c r="Q66" s="2">
        <f t="shared" si="4"/>
        <v>1.5373000000000001</v>
      </c>
      <c r="R66" s="2">
        <f t="shared" si="4"/>
        <v>0.46320000000000006</v>
      </c>
      <c r="S66" s="2">
        <f t="shared" si="4"/>
        <v>0.81289999999999996</v>
      </c>
      <c r="T66" s="2">
        <f t="shared" si="4"/>
        <v>0.57030000000000003</v>
      </c>
      <c r="U66" s="2">
        <f t="shared" si="4"/>
        <v>0.1512</v>
      </c>
      <c r="V66" s="2">
        <f t="shared" si="4"/>
        <v>0.36599999999999999</v>
      </c>
      <c r="W66" s="2">
        <f t="shared" si="4"/>
        <v>0.3105</v>
      </c>
      <c r="X66" s="2">
        <f t="shared" si="4"/>
        <v>0.16300000000000001</v>
      </c>
      <c r="Y66" s="2">
        <f t="shared" si="4"/>
        <v>0.36830000000000002</v>
      </c>
      <c r="Z66" s="2">
        <f t="shared" si="4"/>
        <v>0.45370000000000005</v>
      </c>
      <c r="AA66" s="2">
        <f t="shared" si="4"/>
        <v>0.65939999999999999</v>
      </c>
      <c r="AB66" s="2">
        <f t="shared" si="4"/>
        <v>1.0954999999999999</v>
      </c>
      <c r="AC66" s="2"/>
      <c r="AD66" s="2"/>
      <c r="AE66" s="2">
        <f t="shared" si="5"/>
        <v>1.0606</v>
      </c>
      <c r="AF66" s="2">
        <f t="shared" si="5"/>
        <v>0.33129999999999998</v>
      </c>
      <c r="AG66" s="2">
        <f t="shared" si="5"/>
        <v>0.59649999999999992</v>
      </c>
      <c r="AH66" s="2">
        <f t="shared" si="5"/>
        <v>0.44119999999999998</v>
      </c>
      <c r="AI66" s="2">
        <f t="shared" si="5"/>
        <v>0.1055</v>
      </c>
      <c r="AJ66" s="2">
        <f t="shared" si="5"/>
        <v>0.28640000000000004</v>
      </c>
      <c r="AK66" s="2">
        <f t="shared" si="5"/>
        <v>0.22770000000000001</v>
      </c>
      <c r="AL66" s="2">
        <f t="shared" si="5"/>
        <v>0.1197</v>
      </c>
      <c r="AM66" s="2">
        <f t="shared" si="5"/>
        <v>0.28250000000000003</v>
      </c>
      <c r="AN66" s="2">
        <f t="shared" si="5"/>
        <v>0.31919999999999998</v>
      </c>
      <c r="AO66" s="2">
        <f t="shared" si="5"/>
        <v>0.37909999999999999</v>
      </c>
      <c r="AP66" s="2">
        <f t="shared" si="5"/>
        <v>0.58689999999999998</v>
      </c>
    </row>
    <row r="67" spans="1:42" x14ac:dyDescent="0.2">
      <c r="C67" s="2">
        <f t="shared" si="3"/>
        <v>1.2925</v>
      </c>
      <c r="D67" s="2">
        <f t="shared" si="3"/>
        <v>1.6494</v>
      </c>
      <c r="E67" s="2">
        <f t="shared" si="3"/>
        <v>0.91059999999999997</v>
      </c>
      <c r="F67" s="2">
        <f t="shared" si="3"/>
        <v>0.68819999999999992</v>
      </c>
      <c r="G67" s="2">
        <f t="shared" si="3"/>
        <v>0.96450000000000014</v>
      </c>
      <c r="H67" s="2">
        <f t="shared" si="3"/>
        <v>0.49599999999999994</v>
      </c>
      <c r="I67" s="2">
        <f t="shared" si="3"/>
        <v>0.64419999999999999</v>
      </c>
      <c r="J67" s="2">
        <f t="shared" si="3"/>
        <v>2.2098999999999998</v>
      </c>
      <c r="K67" s="2">
        <f t="shared" si="3"/>
        <v>1.7158</v>
      </c>
      <c r="L67" s="2">
        <f t="shared" si="3"/>
        <v>1.9301000000000001</v>
      </c>
      <c r="M67" s="2">
        <f t="shared" si="3"/>
        <v>1.2518</v>
      </c>
      <c r="N67" s="2">
        <f t="shared" si="3"/>
        <v>1.8674999999999999</v>
      </c>
      <c r="O67" s="2"/>
      <c r="P67" s="2"/>
      <c r="Q67" s="2">
        <f t="shared" si="4"/>
        <v>0.73799999999999999</v>
      </c>
      <c r="R67" s="2">
        <f t="shared" si="4"/>
        <v>1.0259</v>
      </c>
      <c r="S67" s="2">
        <f t="shared" si="4"/>
        <v>0.70340000000000003</v>
      </c>
      <c r="T67" s="2">
        <f t="shared" si="4"/>
        <v>0.49320000000000003</v>
      </c>
      <c r="U67" s="2">
        <f t="shared" si="4"/>
        <v>0.63070000000000004</v>
      </c>
      <c r="V67" s="2">
        <f t="shared" si="4"/>
        <v>0.37209999999999999</v>
      </c>
      <c r="W67" s="2">
        <f t="shared" si="4"/>
        <v>0.51219999999999999</v>
      </c>
      <c r="X67" s="2">
        <f t="shared" si="4"/>
        <v>1.3345</v>
      </c>
      <c r="Y67" s="2">
        <f t="shared" si="4"/>
        <v>1.0991</v>
      </c>
      <c r="Z67" s="2">
        <f t="shared" si="4"/>
        <v>1.0332000000000001</v>
      </c>
      <c r="AA67" s="2">
        <f t="shared" si="4"/>
        <v>0.65709999999999991</v>
      </c>
      <c r="AB67" s="2">
        <f t="shared" si="4"/>
        <v>1.0045999999999999</v>
      </c>
      <c r="AC67" s="2"/>
      <c r="AD67" s="2"/>
      <c r="AE67" s="2">
        <f t="shared" si="5"/>
        <v>0.41790000000000005</v>
      </c>
      <c r="AF67" s="2">
        <f t="shared" si="5"/>
        <v>0.49030000000000007</v>
      </c>
      <c r="AG67" s="2">
        <f t="shared" si="5"/>
        <v>0.5403</v>
      </c>
      <c r="AH67" s="2">
        <f t="shared" si="5"/>
        <v>0.3498</v>
      </c>
      <c r="AI67" s="2">
        <f t="shared" si="5"/>
        <v>0.37</v>
      </c>
      <c r="AJ67" s="2">
        <f t="shared" si="5"/>
        <v>0.27929999999999999</v>
      </c>
      <c r="AK67" s="2">
        <f t="shared" si="5"/>
        <v>0.39570000000000005</v>
      </c>
      <c r="AL67" s="2">
        <f t="shared" si="5"/>
        <v>0.59909999999999997</v>
      </c>
      <c r="AM67" s="2">
        <f t="shared" si="5"/>
        <v>0.59</v>
      </c>
      <c r="AN67" s="2">
        <f t="shared" si="5"/>
        <v>0.42120000000000002</v>
      </c>
      <c r="AO67" s="2">
        <f t="shared" si="5"/>
        <v>0.29959999999999998</v>
      </c>
      <c r="AP67" s="2">
        <f t="shared" si="5"/>
        <v>0.4214</v>
      </c>
    </row>
    <row r="68" spans="1:42" x14ac:dyDescent="0.2">
      <c r="C68" s="2">
        <f t="shared" si="3"/>
        <v>1.575</v>
      </c>
      <c r="D68" s="2">
        <f t="shared" si="3"/>
        <v>1.1437999999999999</v>
      </c>
      <c r="E68" s="2">
        <f t="shared" si="3"/>
        <v>0.81920000000000004</v>
      </c>
      <c r="F68" s="2">
        <f t="shared" si="3"/>
        <v>1.7905</v>
      </c>
      <c r="G68" s="2">
        <f t="shared" si="3"/>
        <v>2.0274000000000001</v>
      </c>
      <c r="H68" s="2">
        <f t="shared" si="3"/>
        <v>1.6375</v>
      </c>
      <c r="I68" s="2">
        <f t="shared" si="3"/>
        <v>0.35620000000000002</v>
      </c>
      <c r="J68" s="2">
        <f t="shared" si="3"/>
        <v>0.87140000000000006</v>
      </c>
      <c r="K68" s="2">
        <f t="shared" si="3"/>
        <v>0.17899999999999999</v>
      </c>
      <c r="L68" s="2">
        <f t="shared" si="3"/>
        <v>-0.7359</v>
      </c>
      <c r="M68" s="2">
        <f t="shared" si="3"/>
        <v>0.2205</v>
      </c>
      <c r="N68" s="2">
        <f t="shared" si="3"/>
        <v>0.19449999999999998</v>
      </c>
      <c r="O68" s="2"/>
      <c r="P68" s="2"/>
      <c r="Q68" s="2">
        <f t="shared" si="4"/>
        <v>0.97149999999999992</v>
      </c>
      <c r="R68" s="2">
        <f t="shared" si="4"/>
        <v>0.85249999999999992</v>
      </c>
      <c r="S68" s="2">
        <f t="shared" si="4"/>
        <v>0.64450000000000007</v>
      </c>
      <c r="T68" s="2">
        <f t="shared" si="4"/>
        <v>1.2898000000000001</v>
      </c>
      <c r="U68" s="2">
        <f t="shared" si="4"/>
        <v>1.2578</v>
      </c>
      <c r="V68" s="2">
        <f t="shared" si="4"/>
        <v>0.96689999999999998</v>
      </c>
      <c r="W68" s="2">
        <f t="shared" si="4"/>
        <v>0.27839999999999998</v>
      </c>
      <c r="X68" s="2">
        <f t="shared" si="4"/>
        <v>0.68179999999999996</v>
      </c>
      <c r="Y68" s="2">
        <f t="shared" si="4"/>
        <v>0.13269999999999998</v>
      </c>
      <c r="Z68" s="2">
        <f t="shared" si="4"/>
        <v>-0.72209999999999996</v>
      </c>
      <c r="AA68" s="2">
        <f t="shared" si="4"/>
        <v>0.15949999999999998</v>
      </c>
      <c r="AB68" s="2">
        <f t="shared" si="4"/>
        <v>0.1487</v>
      </c>
      <c r="AC68" s="2"/>
      <c r="AD68" s="2"/>
      <c r="AE68" s="2">
        <f t="shared" si="5"/>
        <v>0.57640000000000002</v>
      </c>
      <c r="AF68" s="2">
        <f t="shared" si="5"/>
        <v>0.60560000000000003</v>
      </c>
      <c r="AG68" s="2">
        <f t="shared" si="5"/>
        <v>0.5112000000000001</v>
      </c>
      <c r="AH68" s="2">
        <f t="shared" si="5"/>
        <v>0.77559999999999996</v>
      </c>
      <c r="AI68" s="2">
        <f t="shared" si="5"/>
        <v>0.55700000000000005</v>
      </c>
      <c r="AJ68" s="2">
        <f t="shared" si="5"/>
        <v>0.51080000000000003</v>
      </c>
      <c r="AK68" s="2">
        <f t="shared" si="5"/>
        <v>0.2089</v>
      </c>
      <c r="AL68" s="2">
        <f t="shared" si="5"/>
        <v>0.52749999999999997</v>
      </c>
      <c r="AM68" s="2">
        <f t="shared" si="5"/>
        <v>9.3800000000000008E-2</v>
      </c>
      <c r="AN68" s="2">
        <f t="shared" si="5"/>
        <v>-0.67389999999999994</v>
      </c>
      <c r="AO68" s="2">
        <f t="shared" si="5"/>
        <v>0.1091</v>
      </c>
      <c r="AP68" s="2">
        <f t="shared" si="5"/>
        <v>0.11259999999999998</v>
      </c>
    </row>
    <row r="69" spans="1:42" x14ac:dyDescent="0.2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t="s">
        <v>30</v>
      </c>
      <c r="B70" t="s">
        <v>12</v>
      </c>
      <c r="C70" s="2">
        <f>C42-C12</f>
        <v>0.1633</v>
      </c>
      <c r="D70" s="2">
        <f t="shared" ref="D70:N70" si="6">D42-D12</f>
        <v>0.89690000000000003</v>
      </c>
      <c r="E70" s="2">
        <f t="shared" si="6"/>
        <v>0.16110000000000002</v>
      </c>
      <c r="F70" s="2">
        <f t="shared" si="6"/>
        <v>2.3677000000000001</v>
      </c>
      <c r="G70" s="2">
        <f t="shared" si="6"/>
        <v>0.18830000000000002</v>
      </c>
      <c r="H70" s="2">
        <f t="shared" si="6"/>
        <v>1.5569000000000002</v>
      </c>
      <c r="I70" s="2">
        <f t="shared" si="6"/>
        <v>0.4496</v>
      </c>
      <c r="J70" s="2">
        <f t="shared" si="6"/>
        <v>0.49059999999999998</v>
      </c>
      <c r="K70" s="2">
        <f t="shared" si="6"/>
        <v>1.1554</v>
      </c>
      <c r="L70" s="2">
        <f t="shared" si="6"/>
        <v>1.4663999999999999</v>
      </c>
      <c r="M70" s="2">
        <f t="shared" si="6"/>
        <v>1.2532000000000001</v>
      </c>
      <c r="N70" s="2">
        <f t="shared" si="6"/>
        <v>1.3975000000000002</v>
      </c>
      <c r="O70" s="2"/>
      <c r="P70" s="2" t="s">
        <v>12</v>
      </c>
      <c r="Q70" s="2">
        <f>Q42-Q12</f>
        <v>0.1239</v>
      </c>
      <c r="R70" s="2">
        <f t="shared" ref="R70:AB70" si="7">R42-R12</f>
        <v>0.69550000000000001</v>
      </c>
      <c r="S70" s="2">
        <f t="shared" si="7"/>
        <v>0.12109999999999999</v>
      </c>
      <c r="T70" s="2">
        <f t="shared" si="7"/>
        <v>1.5868</v>
      </c>
      <c r="U70" s="2">
        <f t="shared" si="7"/>
        <v>0.14219999999999999</v>
      </c>
      <c r="V70" s="2">
        <f t="shared" si="7"/>
        <v>1.1633</v>
      </c>
      <c r="W70" s="2">
        <f t="shared" si="7"/>
        <v>0.36739999999999995</v>
      </c>
      <c r="X70" s="2">
        <f t="shared" si="7"/>
        <v>0.41769999999999996</v>
      </c>
      <c r="Y70" s="2">
        <f t="shared" si="7"/>
        <v>0.97029999999999994</v>
      </c>
      <c r="Z70" s="2">
        <f t="shared" si="7"/>
        <v>1.1292</v>
      </c>
      <c r="AA70" s="2">
        <f t="shared" si="7"/>
        <v>0.98530000000000006</v>
      </c>
      <c r="AB70" s="2">
        <f t="shared" si="7"/>
        <v>1.1496999999999999</v>
      </c>
      <c r="AC70" s="2"/>
      <c r="AD70" t="s">
        <v>12</v>
      </c>
      <c r="AE70" s="2">
        <f>AE42-AE12</f>
        <v>9.2100000000000015E-2</v>
      </c>
      <c r="AF70" s="2">
        <f t="shared" ref="AF70:AP70" si="8">AF42-AF12</f>
        <v>0.54600000000000004</v>
      </c>
      <c r="AG70" s="2">
        <f t="shared" si="8"/>
        <v>8.829999999999999E-2</v>
      </c>
      <c r="AH70" s="2">
        <f t="shared" si="8"/>
        <v>0.8115</v>
      </c>
      <c r="AI70" s="2">
        <f t="shared" si="8"/>
        <v>0.10390000000000001</v>
      </c>
      <c r="AJ70" s="2">
        <f t="shared" si="8"/>
        <v>0.95739999999999992</v>
      </c>
      <c r="AK70" s="2">
        <f t="shared" si="8"/>
        <v>0.29530000000000001</v>
      </c>
      <c r="AL70" s="2">
        <f t="shared" si="8"/>
        <v>0.34260000000000002</v>
      </c>
      <c r="AM70" s="2">
        <f t="shared" si="8"/>
        <v>0.83550000000000002</v>
      </c>
      <c r="AN70" s="2">
        <f t="shared" si="8"/>
        <v>0.95679999999999987</v>
      </c>
      <c r="AO70" s="2">
        <f t="shared" si="8"/>
        <v>0.80789999999999995</v>
      </c>
      <c r="AP70" s="2">
        <f t="shared" si="8"/>
        <v>0.99540000000000006</v>
      </c>
    </row>
    <row r="71" spans="1:42" x14ac:dyDescent="0.2">
      <c r="A71" t="s">
        <v>11</v>
      </c>
      <c r="B71" t="s">
        <v>20</v>
      </c>
      <c r="C71" s="2">
        <f t="shared" ref="C71:N77" si="9">C43-C13</f>
        <v>0.27410000000000001</v>
      </c>
      <c r="D71" s="2">
        <f t="shared" si="9"/>
        <v>0.47139999999999993</v>
      </c>
      <c r="E71" s="2">
        <f t="shared" si="9"/>
        <v>0.78939999999999988</v>
      </c>
      <c r="F71" s="2">
        <f t="shared" si="9"/>
        <v>0.29850000000000004</v>
      </c>
      <c r="G71" s="2">
        <f t="shared" si="9"/>
        <v>1.4137999999999999</v>
      </c>
      <c r="H71" s="2">
        <f t="shared" si="9"/>
        <v>0.1802</v>
      </c>
      <c r="I71" s="2">
        <f t="shared" si="9"/>
        <v>1.5549000000000002</v>
      </c>
      <c r="J71" s="2">
        <f t="shared" si="9"/>
        <v>0.70679999999999998</v>
      </c>
      <c r="K71" s="2">
        <f t="shared" si="9"/>
        <v>1.4403000000000001</v>
      </c>
      <c r="L71" s="2">
        <f t="shared" si="9"/>
        <v>1.3222</v>
      </c>
      <c r="M71" s="2">
        <f t="shared" si="9"/>
        <v>1.2542</v>
      </c>
      <c r="N71" s="2">
        <f t="shared" si="9"/>
        <v>1.3931</v>
      </c>
      <c r="O71" s="2"/>
      <c r="P71" s="2" t="s">
        <v>21</v>
      </c>
      <c r="Q71" s="2">
        <f t="shared" ref="Q71:AB77" si="10">Q43-Q13</f>
        <v>0.21360000000000001</v>
      </c>
      <c r="R71" s="2">
        <f t="shared" si="10"/>
        <v>0.36890000000000001</v>
      </c>
      <c r="S71" s="2">
        <f t="shared" si="10"/>
        <v>0.61019999999999996</v>
      </c>
      <c r="T71" s="2">
        <f t="shared" si="10"/>
        <v>0.24690000000000001</v>
      </c>
      <c r="U71" s="2">
        <f t="shared" si="10"/>
        <v>1.1339999999999999</v>
      </c>
      <c r="V71" s="2">
        <f t="shared" si="10"/>
        <v>0.13719999999999999</v>
      </c>
      <c r="W71" s="2">
        <f t="shared" si="10"/>
        <v>1.2004999999999999</v>
      </c>
      <c r="X71" s="2">
        <f t="shared" si="10"/>
        <v>0.56710000000000005</v>
      </c>
      <c r="Y71" s="2">
        <f t="shared" si="10"/>
        <v>1.1441000000000001</v>
      </c>
      <c r="Z71" s="2">
        <f t="shared" si="10"/>
        <v>0.84640000000000004</v>
      </c>
      <c r="AA71" s="2">
        <f t="shared" si="10"/>
        <v>1.0427</v>
      </c>
      <c r="AB71" s="2">
        <f t="shared" si="10"/>
        <v>1.1328</v>
      </c>
      <c r="AC71" s="2"/>
      <c r="AD71" s="2" t="s">
        <v>22</v>
      </c>
      <c r="AE71" s="2">
        <f t="shared" ref="AE71:AP77" si="11">AE43-AE13</f>
        <v>0.159</v>
      </c>
      <c r="AF71" s="2">
        <f t="shared" si="11"/>
        <v>0.28039999999999998</v>
      </c>
      <c r="AG71" s="2">
        <f t="shared" si="11"/>
        <v>0.47910000000000003</v>
      </c>
      <c r="AH71" s="2">
        <f t="shared" si="11"/>
        <v>0.20030000000000001</v>
      </c>
      <c r="AI71" s="2">
        <f t="shared" si="11"/>
        <v>0.96549999999999991</v>
      </c>
      <c r="AJ71" s="2">
        <f t="shared" si="11"/>
        <v>0.10569999999999999</v>
      </c>
      <c r="AK71" s="2">
        <f t="shared" si="11"/>
        <v>0.99429999999999996</v>
      </c>
      <c r="AL71" s="2">
        <f t="shared" si="11"/>
        <v>0.45210000000000006</v>
      </c>
      <c r="AM71" s="2">
        <f t="shared" si="11"/>
        <v>0.94129999999999991</v>
      </c>
      <c r="AN71" s="2">
        <f t="shared" si="11"/>
        <v>0.52660000000000007</v>
      </c>
      <c r="AO71" s="2">
        <f t="shared" si="11"/>
        <v>0.90110000000000001</v>
      </c>
      <c r="AP71" s="2">
        <f t="shared" si="11"/>
        <v>0.94259999999999988</v>
      </c>
    </row>
    <row r="72" spans="1:42" x14ac:dyDescent="0.2">
      <c r="C72" s="2">
        <f t="shared" si="9"/>
        <v>0.21580000000000002</v>
      </c>
      <c r="D72" s="2">
        <f t="shared" si="9"/>
        <v>9.8300000000000012E-2</v>
      </c>
      <c r="E72" s="2">
        <f t="shared" si="9"/>
        <v>1.0630000000000002</v>
      </c>
      <c r="F72" s="2">
        <f t="shared" si="9"/>
        <v>0.29330000000000001</v>
      </c>
      <c r="G72" s="2">
        <f t="shared" si="9"/>
        <v>1.0740000000000001</v>
      </c>
      <c r="H72" s="2">
        <f t="shared" si="9"/>
        <v>1.2075</v>
      </c>
      <c r="I72" s="2">
        <f t="shared" si="9"/>
        <v>1.6040000000000001</v>
      </c>
      <c r="J72" s="2">
        <f t="shared" si="9"/>
        <v>1.0018</v>
      </c>
      <c r="K72" s="2">
        <f t="shared" si="9"/>
        <v>1.0795000000000001</v>
      </c>
      <c r="L72" s="2">
        <f t="shared" si="9"/>
        <v>0.72670000000000001</v>
      </c>
      <c r="M72" s="2">
        <f t="shared" si="9"/>
        <v>1.3921000000000001</v>
      </c>
      <c r="N72" s="2">
        <f t="shared" si="9"/>
        <v>1.4383999999999999</v>
      </c>
      <c r="O72" s="2"/>
      <c r="P72" s="2"/>
      <c r="Q72" s="2">
        <f t="shared" si="10"/>
        <v>0.16160000000000002</v>
      </c>
      <c r="R72" s="2">
        <f t="shared" si="10"/>
        <v>7.4200000000000002E-2</v>
      </c>
      <c r="S72" s="2">
        <f t="shared" si="10"/>
        <v>0.65779999999999994</v>
      </c>
      <c r="T72" s="2">
        <f t="shared" si="10"/>
        <v>0.22190000000000001</v>
      </c>
      <c r="U72" s="2">
        <f t="shared" si="10"/>
        <v>0.92740000000000011</v>
      </c>
      <c r="V72" s="2">
        <f t="shared" si="10"/>
        <v>0.97009999999999996</v>
      </c>
      <c r="W72" s="2">
        <f t="shared" si="10"/>
        <v>0.95480000000000009</v>
      </c>
      <c r="X72" s="2">
        <f t="shared" si="10"/>
        <v>0.86280000000000001</v>
      </c>
      <c r="Y72" s="2">
        <f t="shared" si="10"/>
        <v>0.95520000000000005</v>
      </c>
      <c r="Z72" s="2">
        <f t="shared" si="10"/>
        <v>0.58710000000000007</v>
      </c>
      <c r="AA72" s="2">
        <f t="shared" si="10"/>
        <v>1.1059000000000001</v>
      </c>
      <c r="AB72" s="2">
        <f t="shared" si="10"/>
        <v>1.1264000000000001</v>
      </c>
      <c r="AC72" s="2"/>
      <c r="AD72" s="2"/>
      <c r="AE72" s="2">
        <f t="shared" si="11"/>
        <v>0.1192</v>
      </c>
      <c r="AF72" s="2">
        <f t="shared" si="11"/>
        <v>5.4500000000000007E-2</v>
      </c>
      <c r="AG72" s="2">
        <f t="shared" si="11"/>
        <v>0.41260000000000002</v>
      </c>
      <c r="AH72" s="2">
        <f t="shared" si="11"/>
        <v>0.16520000000000001</v>
      </c>
      <c r="AI72" s="2">
        <f t="shared" si="11"/>
        <v>0.81179999999999997</v>
      </c>
      <c r="AJ72" s="2">
        <f t="shared" si="11"/>
        <v>0.82910000000000006</v>
      </c>
      <c r="AK72" s="2">
        <f t="shared" si="11"/>
        <v>0.46560000000000001</v>
      </c>
      <c r="AL72" s="2">
        <f t="shared" si="11"/>
        <v>0.74570000000000003</v>
      </c>
      <c r="AM72" s="2">
        <f t="shared" si="11"/>
        <v>0.85549999999999993</v>
      </c>
      <c r="AN72" s="2">
        <f t="shared" si="11"/>
        <v>0.45999999999999996</v>
      </c>
      <c r="AO72" s="2">
        <f t="shared" si="11"/>
        <v>0.91310000000000002</v>
      </c>
      <c r="AP72" s="2">
        <f t="shared" si="11"/>
        <v>0.91889999999999994</v>
      </c>
    </row>
    <row r="73" spans="1:42" x14ac:dyDescent="0.2">
      <c r="C73" s="2">
        <f t="shared" si="9"/>
        <v>1.2292000000000001</v>
      </c>
      <c r="D73" s="2">
        <f t="shared" si="9"/>
        <v>1.367</v>
      </c>
      <c r="E73" s="2">
        <f t="shared" si="9"/>
        <v>0.61530000000000007</v>
      </c>
      <c r="F73" s="2">
        <f t="shared" si="9"/>
        <v>1.3947000000000001</v>
      </c>
      <c r="G73" s="2">
        <f t="shared" si="9"/>
        <v>0.21390000000000001</v>
      </c>
      <c r="H73" s="2">
        <f t="shared" si="9"/>
        <v>1.4516</v>
      </c>
      <c r="I73" s="2">
        <f t="shared" si="9"/>
        <v>1.5269999999999999</v>
      </c>
      <c r="J73" s="2">
        <f t="shared" si="9"/>
        <v>1.145</v>
      </c>
      <c r="K73" s="2">
        <f t="shared" si="9"/>
        <v>0.69209999999999994</v>
      </c>
      <c r="L73" s="2">
        <f t="shared" si="9"/>
        <v>0.4667</v>
      </c>
      <c r="M73" s="2">
        <f t="shared" si="9"/>
        <v>1.5524</v>
      </c>
      <c r="N73" s="2">
        <f t="shared" si="9"/>
        <v>1.3613000000000002</v>
      </c>
      <c r="O73" s="2"/>
      <c r="P73" s="2"/>
      <c r="Q73" s="2">
        <f t="shared" si="10"/>
        <v>1.0951</v>
      </c>
      <c r="R73" s="2">
        <f t="shared" si="10"/>
        <v>1.1144000000000001</v>
      </c>
      <c r="S73" s="2">
        <f t="shared" si="10"/>
        <v>0.51049999999999995</v>
      </c>
      <c r="T73" s="2">
        <f t="shared" si="10"/>
        <v>1.1760999999999999</v>
      </c>
      <c r="U73" s="2">
        <f t="shared" si="10"/>
        <v>0.16399999999999998</v>
      </c>
      <c r="V73" s="2">
        <f t="shared" si="10"/>
        <v>1.1634</v>
      </c>
      <c r="W73" s="2">
        <f t="shared" si="10"/>
        <v>1.2381</v>
      </c>
      <c r="X73" s="2">
        <f t="shared" si="10"/>
        <v>0.95779999999999998</v>
      </c>
      <c r="Y73" s="2">
        <f t="shared" si="10"/>
        <v>0.56710000000000005</v>
      </c>
      <c r="Z73" s="2">
        <f t="shared" si="10"/>
        <v>0.38929999999999998</v>
      </c>
      <c r="AA73" s="2">
        <f t="shared" si="10"/>
        <v>1.2087000000000001</v>
      </c>
      <c r="AB73" s="2">
        <f t="shared" si="10"/>
        <v>1.0898000000000001</v>
      </c>
      <c r="AC73" s="2"/>
      <c r="AD73" s="2"/>
      <c r="AE73" s="2">
        <f t="shared" si="11"/>
        <v>1.0012999999999999</v>
      </c>
      <c r="AF73" s="2">
        <f t="shared" si="11"/>
        <v>0.94600000000000006</v>
      </c>
      <c r="AG73" s="2">
        <f t="shared" si="11"/>
        <v>0.4214</v>
      </c>
      <c r="AH73" s="2">
        <f t="shared" si="11"/>
        <v>1.0359</v>
      </c>
      <c r="AI73" s="2">
        <f t="shared" si="11"/>
        <v>0.12589999999999998</v>
      </c>
      <c r="AJ73" s="2">
        <f t="shared" si="11"/>
        <v>1.0079</v>
      </c>
      <c r="AK73" s="2">
        <f t="shared" si="11"/>
        <v>1.0426</v>
      </c>
      <c r="AL73" s="2">
        <f t="shared" si="11"/>
        <v>0.82189999999999996</v>
      </c>
      <c r="AM73" s="2">
        <f t="shared" si="11"/>
        <v>0.46099999999999997</v>
      </c>
      <c r="AN73" s="2">
        <f t="shared" si="11"/>
        <v>0.32479999999999998</v>
      </c>
      <c r="AO73" s="2">
        <f t="shared" si="11"/>
        <v>1.0090999999999999</v>
      </c>
      <c r="AP73" s="2">
        <f t="shared" si="11"/>
        <v>0.93499999999999983</v>
      </c>
    </row>
    <row r="74" spans="1:42" x14ac:dyDescent="0.2">
      <c r="C74" s="2">
        <f t="shared" si="9"/>
        <v>1.5071000000000001</v>
      </c>
      <c r="D74" s="2">
        <f t="shared" si="9"/>
        <v>0.82429999999999992</v>
      </c>
      <c r="E74" s="2">
        <f t="shared" si="9"/>
        <v>0.1711</v>
      </c>
      <c r="F74" s="2">
        <f t="shared" si="9"/>
        <v>1.4366000000000001</v>
      </c>
      <c r="G74" s="2">
        <f t="shared" si="9"/>
        <v>1.365</v>
      </c>
      <c r="H74" s="2">
        <f t="shared" si="9"/>
        <v>0.73540000000000005</v>
      </c>
      <c r="I74" s="2">
        <f t="shared" si="9"/>
        <v>1.5721000000000001</v>
      </c>
      <c r="J74" s="2">
        <f t="shared" si="9"/>
        <v>0.15759999999999999</v>
      </c>
      <c r="K74" s="2">
        <f t="shared" si="9"/>
        <v>1.4521999999999999</v>
      </c>
      <c r="L74" s="2">
        <f t="shared" si="9"/>
        <v>1.496</v>
      </c>
      <c r="M74" s="2">
        <f t="shared" si="9"/>
        <v>0.38769999999999999</v>
      </c>
      <c r="N74" s="2">
        <f t="shared" si="9"/>
        <v>1.7061999999999999</v>
      </c>
      <c r="O74" s="2"/>
      <c r="P74" s="2"/>
      <c r="Q74" s="2">
        <f t="shared" si="10"/>
        <v>1.2063999999999999</v>
      </c>
      <c r="R74" s="2">
        <f t="shared" si="10"/>
        <v>0.64480000000000004</v>
      </c>
      <c r="S74" s="2">
        <f t="shared" si="10"/>
        <v>0.1331</v>
      </c>
      <c r="T74" s="2">
        <f t="shared" si="10"/>
        <v>1.1233</v>
      </c>
      <c r="U74" s="2">
        <f t="shared" si="10"/>
        <v>1.0942000000000001</v>
      </c>
      <c r="V74" s="2">
        <f t="shared" si="10"/>
        <v>0.6</v>
      </c>
      <c r="W74" s="2">
        <f t="shared" si="10"/>
        <v>1.2494000000000001</v>
      </c>
      <c r="X74" s="2">
        <f t="shared" si="10"/>
        <v>0.12020000000000002</v>
      </c>
      <c r="Y74" s="2">
        <f t="shared" si="10"/>
        <v>1.1848000000000001</v>
      </c>
      <c r="Z74" s="2">
        <f t="shared" si="10"/>
        <v>1.1566000000000001</v>
      </c>
      <c r="AA74" s="2">
        <f t="shared" si="10"/>
        <v>0.308</v>
      </c>
      <c r="AB74" s="2">
        <f t="shared" si="10"/>
        <v>1.2412000000000001</v>
      </c>
      <c r="AC74" s="2"/>
      <c r="AD74" s="2"/>
      <c r="AE74" s="2">
        <f t="shared" si="11"/>
        <v>0.98319999999999985</v>
      </c>
      <c r="AF74" s="2">
        <f t="shared" si="11"/>
        <v>0.504</v>
      </c>
      <c r="AG74" s="2">
        <f t="shared" si="11"/>
        <v>0.1016</v>
      </c>
      <c r="AH74" s="2">
        <f t="shared" si="11"/>
        <v>0.96599999999999997</v>
      </c>
      <c r="AI74" s="2">
        <f t="shared" si="11"/>
        <v>0.92030000000000001</v>
      </c>
      <c r="AJ74" s="2">
        <f t="shared" si="11"/>
        <v>0.48780000000000001</v>
      </c>
      <c r="AK74" s="2">
        <f t="shared" si="11"/>
        <v>1.0206999999999999</v>
      </c>
      <c r="AL74" s="2">
        <f t="shared" si="11"/>
        <v>8.9700000000000016E-2</v>
      </c>
      <c r="AM74" s="2">
        <f t="shared" si="11"/>
        <v>0.98929999999999996</v>
      </c>
      <c r="AN74" s="2">
        <f t="shared" si="11"/>
        <v>0.9282999999999999</v>
      </c>
      <c r="AO74" s="2">
        <f t="shared" si="11"/>
        <v>0.24609999999999999</v>
      </c>
      <c r="AP74" s="2">
        <f t="shared" si="11"/>
        <v>0.87019999999999997</v>
      </c>
    </row>
    <row r="75" spans="1:42" x14ac:dyDescent="0.2">
      <c r="C75" s="2">
        <f t="shared" si="9"/>
        <v>2.0343</v>
      </c>
      <c r="D75" s="2">
        <f t="shared" si="9"/>
        <v>0.64140000000000008</v>
      </c>
      <c r="E75" s="2">
        <f t="shared" si="9"/>
        <v>1.0802</v>
      </c>
      <c r="F75" s="2">
        <f t="shared" si="9"/>
        <v>0.91169999999999995</v>
      </c>
      <c r="G75" s="2">
        <f t="shared" si="9"/>
        <v>0.20039999999999999</v>
      </c>
      <c r="H75" s="2">
        <f t="shared" si="9"/>
        <v>0.45979999999999999</v>
      </c>
      <c r="I75" s="2">
        <f t="shared" si="9"/>
        <v>0.4536</v>
      </c>
      <c r="J75" s="2">
        <f t="shared" si="9"/>
        <v>0.23140000000000002</v>
      </c>
      <c r="K75" s="2">
        <f t="shared" si="9"/>
        <v>0.46049999999999996</v>
      </c>
      <c r="L75" s="2">
        <f t="shared" si="9"/>
        <v>0.66509999999999991</v>
      </c>
      <c r="M75" s="2">
        <f t="shared" si="9"/>
        <v>1.0944999999999998</v>
      </c>
      <c r="N75" s="2">
        <f t="shared" si="9"/>
        <v>1.7155</v>
      </c>
      <c r="O75" s="2"/>
      <c r="P75" s="2"/>
      <c r="Q75" s="2">
        <f t="shared" si="10"/>
        <v>1.4304000000000001</v>
      </c>
      <c r="R75" s="2">
        <f t="shared" si="10"/>
        <v>0.46340000000000003</v>
      </c>
      <c r="S75" s="2">
        <f t="shared" si="10"/>
        <v>0.79139999999999999</v>
      </c>
      <c r="T75" s="2">
        <f t="shared" si="10"/>
        <v>0.69109999999999994</v>
      </c>
      <c r="U75" s="2">
        <f t="shared" si="10"/>
        <v>0.14430000000000001</v>
      </c>
      <c r="V75" s="2">
        <f t="shared" si="10"/>
        <v>0.35470000000000002</v>
      </c>
      <c r="W75" s="2">
        <f t="shared" si="10"/>
        <v>0.3241</v>
      </c>
      <c r="X75" s="2">
        <f t="shared" si="10"/>
        <v>0.17419999999999999</v>
      </c>
      <c r="Y75" s="2">
        <f t="shared" si="10"/>
        <v>0.36280000000000001</v>
      </c>
      <c r="Z75" s="2">
        <f t="shared" si="10"/>
        <v>0.46239999999999998</v>
      </c>
      <c r="AA75" s="2">
        <f t="shared" si="10"/>
        <v>0.65590000000000004</v>
      </c>
      <c r="AB75" s="2">
        <f t="shared" si="10"/>
        <v>1.0713000000000001</v>
      </c>
      <c r="AC75" s="2"/>
      <c r="AD75" s="2"/>
      <c r="AE75" s="2">
        <f t="shared" si="11"/>
        <v>0.99080000000000001</v>
      </c>
      <c r="AF75" s="2">
        <f t="shared" si="11"/>
        <v>0.32879999999999998</v>
      </c>
      <c r="AG75" s="2">
        <f t="shared" si="11"/>
        <v>0.58619999999999994</v>
      </c>
      <c r="AH75" s="2">
        <f t="shared" si="11"/>
        <v>0.54320000000000002</v>
      </c>
      <c r="AI75" s="2">
        <f t="shared" si="11"/>
        <v>0.1016</v>
      </c>
      <c r="AJ75" s="2">
        <f t="shared" si="11"/>
        <v>0.2762</v>
      </c>
      <c r="AK75" s="2">
        <f t="shared" si="11"/>
        <v>0.23420000000000002</v>
      </c>
      <c r="AL75" s="2">
        <f t="shared" si="11"/>
        <v>0.12559999999999999</v>
      </c>
      <c r="AM75" s="2">
        <f t="shared" si="11"/>
        <v>0.27760000000000001</v>
      </c>
      <c r="AN75" s="2">
        <f t="shared" si="11"/>
        <v>0.32400000000000001</v>
      </c>
      <c r="AO75" s="2">
        <f t="shared" si="11"/>
        <v>0.3725</v>
      </c>
      <c r="AP75" s="2">
        <f t="shared" si="11"/>
        <v>0.57850000000000001</v>
      </c>
    </row>
    <row r="76" spans="1:42" x14ac:dyDescent="0.2">
      <c r="C76" s="2">
        <f t="shared" si="9"/>
        <v>1.2448999999999999</v>
      </c>
      <c r="D76" s="2">
        <f t="shared" si="9"/>
        <v>1.4592000000000001</v>
      </c>
      <c r="E76" s="2">
        <f t="shared" si="9"/>
        <v>0.8919999999999999</v>
      </c>
      <c r="F76" s="2">
        <f t="shared" si="9"/>
        <v>0.7369</v>
      </c>
      <c r="G76" s="2">
        <f t="shared" si="9"/>
        <v>1.0036</v>
      </c>
      <c r="H76" s="2">
        <f t="shared" si="9"/>
        <v>0.51649999999999996</v>
      </c>
      <c r="I76" s="2">
        <f t="shared" si="9"/>
        <v>0.62549999999999994</v>
      </c>
      <c r="J76" s="2">
        <f t="shared" si="9"/>
        <v>2.1997</v>
      </c>
      <c r="K76" s="2">
        <f t="shared" si="9"/>
        <v>1.7355</v>
      </c>
      <c r="L76" s="2">
        <f t="shared" si="9"/>
        <v>1.8569</v>
      </c>
      <c r="M76" s="2">
        <f t="shared" si="9"/>
        <v>1.2098</v>
      </c>
      <c r="N76" s="2">
        <f t="shared" si="9"/>
        <v>1.8418999999999999</v>
      </c>
      <c r="O76" s="2"/>
      <c r="P76" s="2"/>
      <c r="Q76" s="2">
        <f t="shared" si="10"/>
        <v>0.71520000000000006</v>
      </c>
      <c r="R76" s="2">
        <f t="shared" si="10"/>
        <v>0.77899999999999991</v>
      </c>
      <c r="S76" s="2">
        <f t="shared" si="10"/>
        <v>0.69070000000000009</v>
      </c>
      <c r="T76" s="2">
        <f t="shared" si="10"/>
        <v>0.52510000000000001</v>
      </c>
      <c r="U76" s="2">
        <f t="shared" si="10"/>
        <v>0.64939999999999998</v>
      </c>
      <c r="V76" s="2">
        <f t="shared" si="10"/>
        <v>0.39089999999999997</v>
      </c>
      <c r="W76" s="2">
        <f t="shared" si="10"/>
        <v>0.49840000000000001</v>
      </c>
      <c r="X76" s="2">
        <f t="shared" si="10"/>
        <v>1.3283</v>
      </c>
      <c r="Y76" s="2">
        <f t="shared" si="10"/>
        <v>1.1092</v>
      </c>
      <c r="Z76" s="2">
        <f t="shared" si="10"/>
        <v>1.0037</v>
      </c>
      <c r="AA76" s="2">
        <f t="shared" si="10"/>
        <v>0.63539999999999996</v>
      </c>
      <c r="AB76" s="2">
        <f t="shared" si="10"/>
        <v>0.99880000000000002</v>
      </c>
      <c r="AC76" s="2"/>
      <c r="AD76" s="2"/>
      <c r="AE76" s="2">
        <f t="shared" si="11"/>
        <v>0.41270000000000001</v>
      </c>
      <c r="AF76" s="2">
        <f t="shared" si="11"/>
        <v>0.27100000000000002</v>
      </c>
      <c r="AG76" s="2">
        <f t="shared" si="11"/>
        <v>0.53550000000000009</v>
      </c>
      <c r="AH76" s="2">
        <f t="shared" si="11"/>
        <v>0.37180000000000002</v>
      </c>
      <c r="AI76" s="2">
        <f t="shared" si="11"/>
        <v>0.37979999999999997</v>
      </c>
      <c r="AJ76" s="2">
        <f t="shared" si="11"/>
        <v>0.29630000000000001</v>
      </c>
      <c r="AK76" s="2">
        <f t="shared" si="11"/>
        <v>0.38620000000000004</v>
      </c>
      <c r="AL76" s="2">
        <f t="shared" si="11"/>
        <v>0.59630000000000005</v>
      </c>
      <c r="AM76" s="2">
        <f t="shared" si="11"/>
        <v>0.58530000000000004</v>
      </c>
      <c r="AN76" s="2">
        <f t="shared" si="11"/>
        <v>0.41389999999999999</v>
      </c>
      <c r="AO76" s="2">
        <f t="shared" si="11"/>
        <v>0.29370000000000002</v>
      </c>
      <c r="AP76" s="2">
        <f t="shared" si="11"/>
        <v>0.43409999999999999</v>
      </c>
    </row>
    <row r="77" spans="1:42" x14ac:dyDescent="0.2">
      <c r="C77" s="2">
        <f t="shared" si="9"/>
        <v>1.4974000000000001</v>
      </c>
      <c r="D77" s="2">
        <f t="shared" si="9"/>
        <v>1.1020000000000001</v>
      </c>
      <c r="E77" s="2">
        <f t="shared" si="9"/>
        <v>0.81409999999999993</v>
      </c>
      <c r="F77" s="2">
        <f t="shared" si="9"/>
        <v>1.7189999999999999</v>
      </c>
      <c r="G77" s="2">
        <f t="shared" si="9"/>
        <v>2.0015999999999998</v>
      </c>
      <c r="H77" s="2">
        <f t="shared" si="9"/>
        <v>1.5761000000000001</v>
      </c>
      <c r="I77" s="2">
        <f t="shared" si="9"/>
        <v>0.36050000000000004</v>
      </c>
      <c r="J77" s="2">
        <f t="shared" si="9"/>
        <v>0.86260000000000003</v>
      </c>
      <c r="K77" s="2">
        <f t="shared" si="9"/>
        <v>0.17980000000000002</v>
      </c>
      <c r="L77" s="2">
        <f t="shared" si="9"/>
        <v>-0.82340000000000002</v>
      </c>
      <c r="M77" s="2">
        <f t="shared" si="9"/>
        <v>0.20950000000000002</v>
      </c>
      <c r="N77" s="2">
        <f t="shared" si="9"/>
        <v>0.18109999999999998</v>
      </c>
      <c r="O77" s="2"/>
      <c r="P77" s="2"/>
      <c r="Q77" s="2">
        <f t="shared" si="10"/>
        <v>0.93039999999999989</v>
      </c>
      <c r="R77" s="2">
        <f t="shared" si="10"/>
        <v>0.81379999999999997</v>
      </c>
      <c r="S77" s="2">
        <f t="shared" si="10"/>
        <v>0.64170000000000005</v>
      </c>
      <c r="T77" s="2">
        <f t="shared" si="10"/>
        <v>1.2149999999999999</v>
      </c>
      <c r="U77" s="2">
        <f t="shared" si="10"/>
        <v>1.2311999999999999</v>
      </c>
      <c r="V77" s="2">
        <f t="shared" si="10"/>
        <v>0.93989999999999996</v>
      </c>
      <c r="W77" s="2">
        <f t="shared" si="10"/>
        <v>0.28489999999999999</v>
      </c>
      <c r="X77" s="2">
        <f t="shared" si="10"/>
        <v>0.67449999999999999</v>
      </c>
      <c r="Y77" s="2">
        <f t="shared" si="10"/>
        <v>0.1336</v>
      </c>
      <c r="Z77" s="2">
        <f t="shared" si="10"/>
        <v>-0.75299999999999989</v>
      </c>
      <c r="AA77" s="2">
        <f t="shared" si="10"/>
        <v>0.1537</v>
      </c>
      <c r="AB77" s="2">
        <f t="shared" si="10"/>
        <v>0.13719999999999999</v>
      </c>
      <c r="AC77" s="2"/>
      <c r="AD77" s="2"/>
      <c r="AE77" s="2">
        <f t="shared" si="11"/>
        <v>0.56459999999999999</v>
      </c>
      <c r="AF77" s="2">
        <f t="shared" si="11"/>
        <v>0.57099999999999995</v>
      </c>
      <c r="AG77" s="2">
        <f t="shared" si="11"/>
        <v>0.50950000000000006</v>
      </c>
      <c r="AH77" s="2">
        <f t="shared" si="11"/>
        <v>0.70830000000000004</v>
      </c>
      <c r="AI77" s="2">
        <f t="shared" si="11"/>
        <v>0.53489999999999993</v>
      </c>
      <c r="AJ77" s="2">
        <f t="shared" si="11"/>
        <v>0.50419999999999998</v>
      </c>
      <c r="AK77" s="2">
        <f t="shared" si="11"/>
        <v>0.21510000000000001</v>
      </c>
      <c r="AL77" s="2">
        <f t="shared" si="11"/>
        <v>0.51539999999999997</v>
      </c>
      <c r="AM77" s="2">
        <f t="shared" si="11"/>
        <v>9.5700000000000007E-2</v>
      </c>
      <c r="AN77" s="2">
        <f t="shared" si="11"/>
        <v>-0.68120000000000003</v>
      </c>
      <c r="AO77" s="2">
        <f t="shared" si="11"/>
        <v>0.10660000000000001</v>
      </c>
      <c r="AP77" s="2">
        <f t="shared" si="11"/>
        <v>0.10369999999999999</v>
      </c>
    </row>
    <row r="78" spans="1:42" x14ac:dyDescent="0.2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t="s">
        <v>31</v>
      </c>
      <c r="B79" t="s">
        <v>12</v>
      </c>
      <c r="C79" s="2">
        <f>C52-C22</f>
        <v>0.15610000000000002</v>
      </c>
      <c r="D79" s="2">
        <f t="shared" ref="D79:N79" si="12">D52-D22</f>
        <v>0.79930000000000001</v>
      </c>
      <c r="E79" s="2">
        <f t="shared" si="12"/>
        <v>0.16890000000000002</v>
      </c>
      <c r="F79" s="2">
        <f t="shared" si="12"/>
        <v>2.3433999999999999</v>
      </c>
      <c r="G79" s="2">
        <f t="shared" si="12"/>
        <v>0.18459999999999999</v>
      </c>
      <c r="H79" s="2">
        <f t="shared" si="12"/>
        <v>1.5043</v>
      </c>
      <c r="I79" s="2">
        <f t="shared" si="12"/>
        <v>0.5102000000000001</v>
      </c>
      <c r="J79" s="2">
        <f t="shared" si="12"/>
        <v>0.45919999999999994</v>
      </c>
      <c r="K79" s="2">
        <f t="shared" si="12"/>
        <v>1.1209</v>
      </c>
      <c r="L79" s="2">
        <f t="shared" si="12"/>
        <v>1.4181000000000001</v>
      </c>
      <c r="M79" s="2">
        <f t="shared" si="12"/>
        <v>1.236</v>
      </c>
      <c r="N79" s="2">
        <f t="shared" si="12"/>
        <v>1.4004000000000001</v>
      </c>
      <c r="O79" s="2"/>
      <c r="P79" s="2" t="s">
        <v>12</v>
      </c>
      <c r="Q79" s="2">
        <f>Q52-Q22</f>
        <v>0.11439999999999999</v>
      </c>
      <c r="R79" s="2">
        <f t="shared" ref="R79:AB79" si="13">R52-R22</f>
        <v>0.61009999999999998</v>
      </c>
      <c r="S79" s="2">
        <f t="shared" si="13"/>
        <v>0.1258</v>
      </c>
      <c r="T79" s="2">
        <f t="shared" si="13"/>
        <v>1.5766</v>
      </c>
      <c r="U79" s="2">
        <f t="shared" si="13"/>
        <v>0.14219999999999999</v>
      </c>
      <c r="V79" s="2">
        <f t="shared" si="13"/>
        <v>1.1240000000000001</v>
      </c>
      <c r="W79" s="2">
        <f t="shared" si="13"/>
        <v>0.42460000000000003</v>
      </c>
      <c r="X79" s="2">
        <f t="shared" si="13"/>
        <v>0.39039999999999997</v>
      </c>
      <c r="Y79" s="2">
        <f t="shared" si="13"/>
        <v>0.94629999999999992</v>
      </c>
      <c r="Z79" s="2">
        <f t="shared" si="13"/>
        <v>1.1007</v>
      </c>
      <c r="AA79" s="2">
        <f t="shared" si="13"/>
        <v>0.97310000000000008</v>
      </c>
      <c r="AB79" s="2">
        <f t="shared" si="13"/>
        <v>1.1507000000000001</v>
      </c>
      <c r="AC79" s="2"/>
      <c r="AD79" t="s">
        <v>12</v>
      </c>
      <c r="AE79" s="2">
        <f>AE52-AE22</f>
        <v>8.0799999999999997E-2</v>
      </c>
      <c r="AF79" s="2">
        <f t="shared" ref="AF79:AP79" si="14">AF52-AF22</f>
        <v>0.48079999999999995</v>
      </c>
      <c r="AG79" s="2">
        <f t="shared" si="14"/>
        <v>9.169999999999999E-2</v>
      </c>
      <c r="AH79" s="2">
        <f t="shared" si="14"/>
        <v>0.82</v>
      </c>
      <c r="AI79" s="2">
        <f t="shared" si="14"/>
        <v>0.10469999999999999</v>
      </c>
      <c r="AJ79" s="2">
        <f t="shared" si="14"/>
        <v>0.91720000000000002</v>
      </c>
      <c r="AK79" s="2">
        <f t="shared" si="14"/>
        <v>0.34499999999999997</v>
      </c>
      <c r="AL79" s="2">
        <f t="shared" si="14"/>
        <v>0.31979999999999997</v>
      </c>
      <c r="AM79" s="2">
        <f t="shared" si="14"/>
        <v>0.81689999999999996</v>
      </c>
      <c r="AN79" s="2">
        <f t="shared" si="14"/>
        <v>0.94199999999999995</v>
      </c>
      <c r="AO79" s="2">
        <f t="shared" si="14"/>
        <v>0.80059999999999998</v>
      </c>
      <c r="AP79" s="2">
        <f t="shared" si="14"/>
        <v>0.99319999999999986</v>
      </c>
    </row>
    <row r="80" spans="1:42" x14ac:dyDescent="0.2">
      <c r="A80" t="s">
        <v>11</v>
      </c>
      <c r="B80" t="s">
        <v>20</v>
      </c>
      <c r="C80" s="2">
        <f t="shared" ref="C80:N86" si="15">C53-C23</f>
        <v>0.2571</v>
      </c>
      <c r="D80" s="2">
        <f t="shared" si="15"/>
        <v>0.3826</v>
      </c>
      <c r="E80" s="2">
        <f t="shared" si="15"/>
        <v>0.8417</v>
      </c>
      <c r="F80" s="2">
        <f t="shared" si="15"/>
        <v>0.27379999999999999</v>
      </c>
      <c r="G80" s="2">
        <f t="shared" si="15"/>
        <v>1.3733</v>
      </c>
      <c r="H80" s="2">
        <f t="shared" si="15"/>
        <v>0.18509999999999999</v>
      </c>
      <c r="I80" s="2">
        <f t="shared" si="15"/>
        <v>1.5002</v>
      </c>
      <c r="J80" s="2">
        <f t="shared" si="15"/>
        <v>0.72930000000000006</v>
      </c>
      <c r="K80" s="2">
        <f t="shared" si="15"/>
        <v>1.4375</v>
      </c>
      <c r="L80" s="2">
        <f t="shared" si="15"/>
        <v>1.1808999999999998</v>
      </c>
      <c r="M80" s="2">
        <f t="shared" si="15"/>
        <v>1.256</v>
      </c>
      <c r="N80" s="2">
        <f t="shared" si="15"/>
        <v>1.3875999999999999</v>
      </c>
      <c r="O80" s="2"/>
      <c r="P80" s="2" t="s">
        <v>21</v>
      </c>
      <c r="Q80" s="2">
        <f t="shared" ref="Q80:AB86" si="16">Q53-Q23</f>
        <v>0.20309999999999997</v>
      </c>
      <c r="R80" s="2">
        <f t="shared" si="16"/>
        <v>0.29559999999999997</v>
      </c>
      <c r="S80" s="2">
        <f t="shared" si="16"/>
        <v>0.65619999999999989</v>
      </c>
      <c r="T80" s="2">
        <f t="shared" si="16"/>
        <v>0.22760000000000002</v>
      </c>
      <c r="U80" s="2">
        <f t="shared" si="16"/>
        <v>1.1048</v>
      </c>
      <c r="V80" s="2">
        <f t="shared" si="16"/>
        <v>0.1416</v>
      </c>
      <c r="W80" s="2">
        <f t="shared" si="16"/>
        <v>1.1646999999999998</v>
      </c>
      <c r="X80" s="2">
        <f t="shared" si="16"/>
        <v>0.5897</v>
      </c>
      <c r="Y80" s="2">
        <f t="shared" si="16"/>
        <v>1.1465000000000001</v>
      </c>
      <c r="Z80" s="2">
        <f t="shared" si="16"/>
        <v>0.76160000000000005</v>
      </c>
      <c r="AA80" s="2">
        <f t="shared" si="16"/>
        <v>1.0453000000000001</v>
      </c>
      <c r="AB80" s="2">
        <f t="shared" si="16"/>
        <v>1.1341000000000001</v>
      </c>
      <c r="AC80" s="2"/>
      <c r="AD80" s="2" t="s">
        <v>22</v>
      </c>
      <c r="AE80" s="2">
        <f t="shared" ref="AE80:AP86" si="17">AE53-AE23</f>
        <v>0.1502</v>
      </c>
      <c r="AF80" s="2">
        <f t="shared" si="17"/>
        <v>0.22000000000000003</v>
      </c>
      <c r="AG80" s="2">
        <f t="shared" si="17"/>
        <v>0.51680000000000004</v>
      </c>
      <c r="AH80" s="2">
        <f t="shared" si="17"/>
        <v>0.184</v>
      </c>
      <c r="AI80" s="2">
        <f t="shared" si="17"/>
        <v>0.9426000000000001</v>
      </c>
      <c r="AJ80" s="2">
        <f t="shared" si="17"/>
        <v>0.10920000000000001</v>
      </c>
      <c r="AK80" s="2">
        <f t="shared" si="17"/>
        <v>0.96899999999999986</v>
      </c>
      <c r="AL80" s="2">
        <f t="shared" si="17"/>
        <v>0.47410000000000002</v>
      </c>
      <c r="AM80" s="2">
        <f t="shared" si="17"/>
        <v>0.94880000000000009</v>
      </c>
      <c r="AN80" s="2">
        <f t="shared" si="17"/>
        <v>0.4864</v>
      </c>
      <c r="AO80" s="2">
        <f t="shared" si="17"/>
        <v>0.90500000000000003</v>
      </c>
      <c r="AP80" s="2">
        <f t="shared" si="17"/>
        <v>0.95290000000000008</v>
      </c>
    </row>
    <row r="81" spans="1:42" x14ac:dyDescent="0.2">
      <c r="C81" s="2">
        <f t="shared" si="15"/>
        <v>0.21360000000000001</v>
      </c>
      <c r="D81" s="2">
        <f t="shared" si="15"/>
        <v>8.4699999999999984E-2</v>
      </c>
      <c r="E81" s="2">
        <f t="shared" si="15"/>
        <v>0.98690000000000011</v>
      </c>
      <c r="F81" s="2">
        <f t="shared" si="15"/>
        <v>0.3115</v>
      </c>
      <c r="G81" s="2">
        <f t="shared" si="15"/>
        <v>1.0846</v>
      </c>
      <c r="H81" s="2">
        <f t="shared" si="15"/>
        <v>1.0868</v>
      </c>
      <c r="I81" s="2">
        <f t="shared" si="15"/>
        <v>1.5421</v>
      </c>
      <c r="J81" s="2">
        <f t="shared" si="15"/>
        <v>0.93120000000000003</v>
      </c>
      <c r="K81" s="2">
        <f t="shared" si="15"/>
        <v>1.0165999999999999</v>
      </c>
      <c r="L81" s="2">
        <f t="shared" si="15"/>
        <v>0.65920000000000001</v>
      </c>
      <c r="M81" s="2">
        <f t="shared" si="15"/>
        <v>1.3564000000000001</v>
      </c>
      <c r="N81" s="2">
        <f t="shared" si="15"/>
        <v>1.4333999999999998</v>
      </c>
      <c r="O81" s="2"/>
      <c r="P81" s="2"/>
      <c r="Q81" s="2">
        <f t="shared" si="16"/>
        <v>0.15920000000000001</v>
      </c>
      <c r="R81" s="2">
        <f t="shared" si="16"/>
        <v>6.0600000000000015E-2</v>
      </c>
      <c r="S81" s="2">
        <f t="shared" si="16"/>
        <v>0.63190000000000002</v>
      </c>
      <c r="T81" s="2">
        <f t="shared" si="16"/>
        <v>0.23859999999999998</v>
      </c>
      <c r="U81" s="2">
        <f t="shared" si="16"/>
        <v>0.94259999999999999</v>
      </c>
      <c r="V81" s="2">
        <f t="shared" si="16"/>
        <v>0.89049999999999996</v>
      </c>
      <c r="W81" s="2">
        <f t="shared" si="16"/>
        <v>0.92380000000000007</v>
      </c>
      <c r="X81" s="2">
        <f t="shared" si="16"/>
        <v>0.79349999999999998</v>
      </c>
      <c r="Y81" s="2">
        <f t="shared" si="16"/>
        <v>0.89080000000000004</v>
      </c>
      <c r="Z81" s="2">
        <f t="shared" si="16"/>
        <v>0.53029999999999999</v>
      </c>
      <c r="AA81" s="2">
        <f t="shared" si="16"/>
        <v>1.0805</v>
      </c>
      <c r="AB81" s="2">
        <f t="shared" si="16"/>
        <v>1.1306</v>
      </c>
      <c r="AC81" s="2"/>
      <c r="AD81" s="2"/>
      <c r="AE81" s="2">
        <f t="shared" si="17"/>
        <v>0.1159</v>
      </c>
      <c r="AF81" s="2">
        <f t="shared" si="17"/>
        <v>4.179999999999999E-2</v>
      </c>
      <c r="AG81" s="2">
        <f t="shared" si="17"/>
        <v>0.4168</v>
      </c>
      <c r="AH81" s="2">
        <f t="shared" si="17"/>
        <v>0.18049999999999999</v>
      </c>
      <c r="AI81" s="2">
        <f t="shared" si="17"/>
        <v>0.8266</v>
      </c>
      <c r="AJ81" s="2">
        <f t="shared" si="17"/>
        <v>0.76889999999999992</v>
      </c>
      <c r="AK81" s="2">
        <f t="shared" si="17"/>
        <v>0.47159999999999996</v>
      </c>
      <c r="AL81" s="2">
        <f t="shared" si="17"/>
        <v>0.67490000000000006</v>
      </c>
      <c r="AM81" s="2">
        <f t="shared" si="17"/>
        <v>0.79</v>
      </c>
      <c r="AN81" s="2">
        <f t="shared" si="17"/>
        <v>0.41270000000000001</v>
      </c>
      <c r="AO81" s="2">
        <f t="shared" si="17"/>
        <v>0.88970000000000005</v>
      </c>
      <c r="AP81" s="2">
        <f t="shared" si="17"/>
        <v>0.92610000000000003</v>
      </c>
    </row>
    <row r="82" spans="1:42" x14ac:dyDescent="0.2">
      <c r="C82" s="2">
        <f t="shared" si="15"/>
        <v>1.1740999999999999</v>
      </c>
      <c r="D82" s="2">
        <f t="shared" si="15"/>
        <v>1.3006</v>
      </c>
      <c r="E82" s="2">
        <f t="shared" si="15"/>
        <v>0.52049999999999996</v>
      </c>
      <c r="F82" s="2">
        <f t="shared" si="15"/>
        <v>1.3391</v>
      </c>
      <c r="G82" s="2">
        <f t="shared" si="15"/>
        <v>0.20710000000000001</v>
      </c>
      <c r="H82" s="2">
        <f t="shared" si="15"/>
        <v>1.3868</v>
      </c>
      <c r="I82" s="2">
        <f t="shared" si="15"/>
        <v>1.4884999999999999</v>
      </c>
      <c r="J82" s="2">
        <f t="shared" si="15"/>
        <v>1.1098999999999999</v>
      </c>
      <c r="K82" s="2">
        <f t="shared" si="15"/>
        <v>0.67579999999999996</v>
      </c>
      <c r="L82" s="2">
        <f t="shared" si="15"/>
        <v>0.42549999999999999</v>
      </c>
      <c r="M82" s="2">
        <f t="shared" si="15"/>
        <v>1.4384000000000001</v>
      </c>
      <c r="N82" s="2">
        <f t="shared" si="15"/>
        <v>1.306</v>
      </c>
      <c r="O82" s="2"/>
      <c r="P82" s="2"/>
      <c r="Q82" s="2">
        <f t="shared" si="16"/>
        <v>1.0411000000000001</v>
      </c>
      <c r="R82" s="2">
        <f t="shared" si="16"/>
        <v>1.0675999999999999</v>
      </c>
      <c r="S82" s="2">
        <f t="shared" si="16"/>
        <v>0.42649999999999999</v>
      </c>
      <c r="T82" s="2">
        <f t="shared" si="16"/>
        <v>1.1368</v>
      </c>
      <c r="U82" s="2">
        <f t="shared" si="16"/>
        <v>0.15690000000000001</v>
      </c>
      <c r="V82" s="2">
        <f t="shared" si="16"/>
        <v>1.1257999999999999</v>
      </c>
      <c r="W82" s="2">
        <f t="shared" si="16"/>
        <v>1.2150000000000001</v>
      </c>
      <c r="X82" s="2">
        <f t="shared" si="16"/>
        <v>0.92430000000000001</v>
      </c>
      <c r="Y82" s="2">
        <f t="shared" si="16"/>
        <v>0.5544</v>
      </c>
      <c r="Z82" s="2">
        <f t="shared" si="16"/>
        <v>0.35610000000000003</v>
      </c>
      <c r="AA82" s="2">
        <f t="shared" si="16"/>
        <v>1.1478999999999999</v>
      </c>
      <c r="AB82" s="2">
        <f t="shared" si="16"/>
        <v>1.0562999999999998</v>
      </c>
      <c r="AC82" s="2"/>
      <c r="AD82" s="2"/>
      <c r="AE82" s="2">
        <f t="shared" si="17"/>
        <v>0.94369999999999998</v>
      </c>
      <c r="AF82" s="2">
        <f t="shared" si="17"/>
        <v>0.90709999999999991</v>
      </c>
      <c r="AG82" s="2">
        <f t="shared" si="17"/>
        <v>0.34510000000000002</v>
      </c>
      <c r="AH82" s="2">
        <f t="shared" si="17"/>
        <v>1.0079</v>
      </c>
      <c r="AI82" s="2">
        <f t="shared" si="17"/>
        <v>0.11820000000000001</v>
      </c>
      <c r="AJ82" s="2">
        <f t="shared" si="17"/>
        <v>0.98439999999999994</v>
      </c>
      <c r="AK82" s="2">
        <f t="shared" si="17"/>
        <v>1.0362</v>
      </c>
      <c r="AL82" s="2">
        <f t="shared" si="17"/>
        <v>0.78720000000000001</v>
      </c>
      <c r="AM82" s="2">
        <f t="shared" si="17"/>
        <v>0.45160000000000006</v>
      </c>
      <c r="AN82" s="2">
        <f t="shared" si="17"/>
        <v>0.29749999999999999</v>
      </c>
      <c r="AO82" s="2">
        <f t="shared" si="17"/>
        <v>0.98060000000000003</v>
      </c>
      <c r="AP82" s="2">
        <f t="shared" si="17"/>
        <v>0.90850000000000009</v>
      </c>
    </row>
    <row r="83" spans="1:42" x14ac:dyDescent="0.2">
      <c r="C83" s="2">
        <f t="shared" si="15"/>
        <v>1.4395</v>
      </c>
      <c r="D83" s="2">
        <f t="shared" si="15"/>
        <v>0.85699999999999998</v>
      </c>
      <c r="E83" s="2">
        <f t="shared" si="15"/>
        <v>0.15710000000000002</v>
      </c>
      <c r="F83" s="2">
        <f t="shared" si="15"/>
        <v>1.3653999999999999</v>
      </c>
      <c r="G83" s="2">
        <f t="shared" si="15"/>
        <v>1.2734999999999999</v>
      </c>
      <c r="H83" s="2">
        <f t="shared" si="15"/>
        <v>0.72360000000000002</v>
      </c>
      <c r="I83" s="2">
        <f t="shared" si="15"/>
        <v>1.4848000000000001</v>
      </c>
      <c r="J83" s="2">
        <f t="shared" si="15"/>
        <v>0.16740000000000002</v>
      </c>
      <c r="K83" s="2">
        <f t="shared" si="15"/>
        <v>1.4491000000000001</v>
      </c>
      <c r="L83" s="2">
        <f t="shared" si="15"/>
        <v>1.2361</v>
      </c>
      <c r="M83" s="2">
        <f t="shared" si="15"/>
        <v>0.38150000000000001</v>
      </c>
      <c r="N83" s="2">
        <f t="shared" si="15"/>
        <v>1.6513</v>
      </c>
      <c r="O83" s="2"/>
      <c r="P83" s="2"/>
      <c r="Q83" s="2">
        <f t="shared" si="16"/>
        <v>1.1787000000000001</v>
      </c>
      <c r="R83" s="2">
        <f t="shared" si="16"/>
        <v>0.69</v>
      </c>
      <c r="S83" s="2">
        <f t="shared" si="16"/>
        <v>0.11569999999999998</v>
      </c>
      <c r="T83" s="2">
        <f t="shared" si="16"/>
        <v>1.0932999999999999</v>
      </c>
      <c r="U83" s="2">
        <f t="shared" si="16"/>
        <v>1.0281</v>
      </c>
      <c r="V83" s="2">
        <f t="shared" si="16"/>
        <v>0.59499999999999997</v>
      </c>
      <c r="W83" s="2">
        <f t="shared" si="16"/>
        <v>1.1794</v>
      </c>
      <c r="X83" s="2">
        <f t="shared" si="16"/>
        <v>0.12790000000000001</v>
      </c>
      <c r="Y83" s="2">
        <f t="shared" si="16"/>
        <v>1.1774</v>
      </c>
      <c r="Z83" s="2">
        <f t="shared" si="16"/>
        <v>0.98809999999999998</v>
      </c>
      <c r="AA83" s="2">
        <f t="shared" si="16"/>
        <v>0.30559999999999998</v>
      </c>
      <c r="AB83" s="2">
        <f t="shared" si="16"/>
        <v>1.2365999999999999</v>
      </c>
      <c r="AC83" s="2"/>
      <c r="AD83" s="2"/>
      <c r="AE83" s="2">
        <f t="shared" si="17"/>
        <v>0.97900000000000009</v>
      </c>
      <c r="AF83" s="2">
        <f t="shared" si="17"/>
        <v>0.56369999999999998</v>
      </c>
      <c r="AG83" s="2">
        <f t="shared" si="17"/>
        <v>8.0899999999999986E-2</v>
      </c>
      <c r="AH83" s="2">
        <f t="shared" si="17"/>
        <v>0.95440000000000003</v>
      </c>
      <c r="AI83" s="2">
        <f t="shared" si="17"/>
        <v>0.86749999999999994</v>
      </c>
      <c r="AJ83" s="2">
        <f t="shared" si="17"/>
        <v>0.48749999999999999</v>
      </c>
      <c r="AK83" s="2">
        <f t="shared" si="17"/>
        <v>0.96750000000000003</v>
      </c>
      <c r="AL83" s="2">
        <f t="shared" si="17"/>
        <v>9.5600000000000004E-2</v>
      </c>
      <c r="AM83" s="2">
        <f t="shared" si="17"/>
        <v>0.97750000000000004</v>
      </c>
      <c r="AN83" s="2">
        <f t="shared" si="17"/>
        <v>0.82140000000000002</v>
      </c>
      <c r="AO83" s="2">
        <f t="shared" si="17"/>
        <v>0.24509999999999998</v>
      </c>
      <c r="AP83" s="2">
        <f t="shared" si="17"/>
        <v>0.90310000000000001</v>
      </c>
    </row>
    <row r="84" spans="1:42" x14ac:dyDescent="0.2">
      <c r="C84" s="2">
        <f t="shared" si="15"/>
        <v>2.2428999999999997</v>
      </c>
      <c r="D84" s="2">
        <f t="shared" si="15"/>
        <v>0.63780000000000003</v>
      </c>
      <c r="E84" s="2">
        <f t="shared" si="15"/>
        <v>1.1062000000000001</v>
      </c>
      <c r="F84" s="2">
        <f t="shared" si="15"/>
        <v>0.90290000000000004</v>
      </c>
      <c r="G84" s="2">
        <f t="shared" si="15"/>
        <v>0.21600000000000003</v>
      </c>
      <c r="H84" s="2">
        <f t="shared" si="15"/>
        <v>0.45400000000000001</v>
      </c>
      <c r="I84" s="2">
        <f t="shared" si="15"/>
        <v>0.41489999999999999</v>
      </c>
      <c r="J84" s="2">
        <f t="shared" si="15"/>
        <v>0.2046</v>
      </c>
      <c r="K84" s="2">
        <f t="shared" si="15"/>
        <v>0.45069999999999999</v>
      </c>
      <c r="L84" s="2">
        <f t="shared" si="15"/>
        <v>0.6906000000000001</v>
      </c>
      <c r="M84" s="2">
        <f t="shared" si="15"/>
        <v>1.0835999999999999</v>
      </c>
      <c r="N84" s="2">
        <f t="shared" si="15"/>
        <v>1.4951000000000001</v>
      </c>
      <c r="O84" s="2"/>
      <c r="P84" s="2"/>
      <c r="Q84" s="2">
        <f t="shared" si="16"/>
        <v>1.5964</v>
      </c>
      <c r="R84" s="2">
        <f t="shared" si="16"/>
        <v>0.4632</v>
      </c>
      <c r="S84" s="2">
        <f t="shared" si="16"/>
        <v>0.8044</v>
      </c>
      <c r="T84" s="2">
        <f t="shared" si="16"/>
        <v>0.68070000000000008</v>
      </c>
      <c r="U84" s="2">
        <f t="shared" si="16"/>
        <v>0.15559999999999999</v>
      </c>
      <c r="V84" s="2">
        <f t="shared" si="16"/>
        <v>0.34899999999999998</v>
      </c>
      <c r="W84" s="2">
        <f t="shared" si="16"/>
        <v>0.29570000000000002</v>
      </c>
      <c r="X84" s="2">
        <f t="shared" si="16"/>
        <v>0.15049999999999999</v>
      </c>
      <c r="Y84" s="2">
        <f t="shared" si="16"/>
        <v>0.35640000000000005</v>
      </c>
      <c r="Z84" s="2">
        <f t="shared" si="16"/>
        <v>0.48019999999999996</v>
      </c>
      <c r="AA84" s="2">
        <f t="shared" si="16"/>
        <v>0.66620000000000001</v>
      </c>
      <c r="AB84" s="2">
        <f t="shared" si="16"/>
        <v>0.91900000000000004</v>
      </c>
      <c r="AC84" s="2"/>
      <c r="AD84" s="2"/>
      <c r="AE84" s="2">
        <f t="shared" si="17"/>
        <v>1.0113999999999999</v>
      </c>
      <c r="AF84" s="2">
        <f t="shared" si="17"/>
        <v>0.3301</v>
      </c>
      <c r="AG84" s="2">
        <f t="shared" si="17"/>
        <v>0.59219999999999995</v>
      </c>
      <c r="AH84" s="2">
        <f t="shared" si="17"/>
        <v>0.53159999999999996</v>
      </c>
      <c r="AI84" s="2">
        <f t="shared" si="17"/>
        <v>0.1094</v>
      </c>
      <c r="AJ84" s="2">
        <f t="shared" si="17"/>
        <v>0.27460000000000001</v>
      </c>
      <c r="AK84" s="2">
        <f t="shared" si="17"/>
        <v>0.21449999999999997</v>
      </c>
      <c r="AL84" s="2">
        <f t="shared" si="17"/>
        <v>0.10580000000000001</v>
      </c>
      <c r="AM84" s="2">
        <f t="shared" si="17"/>
        <v>0.2737</v>
      </c>
      <c r="AN84" s="2">
        <f t="shared" si="17"/>
        <v>0.33689999999999998</v>
      </c>
      <c r="AO84" s="2">
        <f t="shared" si="17"/>
        <v>0.39610000000000001</v>
      </c>
      <c r="AP84" s="2">
        <f t="shared" si="17"/>
        <v>0.49990000000000001</v>
      </c>
    </row>
    <row r="85" spans="1:42" x14ac:dyDescent="0.2">
      <c r="C85" s="2">
        <f t="shared" si="15"/>
        <v>1.1938</v>
      </c>
      <c r="D85" s="2">
        <f t="shared" si="15"/>
        <v>1.4622000000000002</v>
      </c>
      <c r="E85" s="2">
        <f t="shared" si="15"/>
        <v>0.87560000000000004</v>
      </c>
      <c r="F85" s="2">
        <f t="shared" si="15"/>
        <v>0.72540000000000004</v>
      </c>
      <c r="G85" s="2">
        <f t="shared" si="15"/>
        <v>0.97700000000000009</v>
      </c>
      <c r="H85" s="2">
        <f t="shared" si="15"/>
        <v>0.53110000000000002</v>
      </c>
      <c r="I85" s="2">
        <f t="shared" si="15"/>
        <v>0.58810000000000007</v>
      </c>
      <c r="J85" s="2">
        <f t="shared" si="15"/>
        <v>2.1080999999999999</v>
      </c>
      <c r="K85" s="2">
        <f t="shared" si="15"/>
        <v>1.6082000000000001</v>
      </c>
      <c r="L85" s="2">
        <f t="shared" si="15"/>
        <v>1.6965999999999999</v>
      </c>
      <c r="M85" s="2">
        <f t="shared" si="15"/>
        <v>1.0993000000000002</v>
      </c>
      <c r="N85" s="2">
        <f t="shared" si="15"/>
        <v>1.6551</v>
      </c>
      <c r="O85" s="2"/>
      <c r="P85" s="2"/>
      <c r="Q85" s="2">
        <f t="shared" si="16"/>
        <v>0.68530000000000002</v>
      </c>
      <c r="R85" s="2">
        <f t="shared" si="16"/>
        <v>0.77629999999999999</v>
      </c>
      <c r="S85" s="2">
        <f t="shared" si="16"/>
        <v>0.68030000000000002</v>
      </c>
      <c r="T85" s="2">
        <f t="shared" si="16"/>
        <v>0.52249999999999996</v>
      </c>
      <c r="U85" s="2">
        <f t="shared" si="16"/>
        <v>0.63900000000000001</v>
      </c>
      <c r="V85" s="2">
        <f t="shared" si="16"/>
        <v>0.40560000000000002</v>
      </c>
      <c r="W85" s="2">
        <f t="shared" si="16"/>
        <v>0.46900000000000003</v>
      </c>
      <c r="X85" s="2">
        <f t="shared" si="16"/>
        <v>1.2445000000000002</v>
      </c>
      <c r="Y85" s="2">
        <f t="shared" si="16"/>
        <v>1.0303</v>
      </c>
      <c r="Z85" s="2">
        <f t="shared" si="16"/>
        <v>0.9133</v>
      </c>
      <c r="AA85" s="2">
        <f t="shared" si="16"/>
        <v>0.57320000000000004</v>
      </c>
      <c r="AB85" s="2">
        <f t="shared" si="16"/>
        <v>0.8669</v>
      </c>
      <c r="AC85" s="2"/>
      <c r="AD85" s="2"/>
      <c r="AE85" s="2">
        <f t="shared" si="17"/>
        <v>0.39590000000000003</v>
      </c>
      <c r="AF85" s="2">
        <f t="shared" si="17"/>
        <v>0.26859999999999995</v>
      </c>
      <c r="AG85" s="2">
        <f t="shared" si="17"/>
        <v>0.52749999999999997</v>
      </c>
      <c r="AH85" s="2">
        <f t="shared" si="17"/>
        <v>0.37509999999999999</v>
      </c>
      <c r="AI85" s="2">
        <f t="shared" si="17"/>
        <v>0.38629999999999998</v>
      </c>
      <c r="AJ85" s="2">
        <f t="shared" si="17"/>
        <v>0.30959999999999999</v>
      </c>
      <c r="AK85" s="2">
        <f t="shared" si="17"/>
        <v>0.3579</v>
      </c>
      <c r="AL85" s="2">
        <f t="shared" si="17"/>
        <v>0.57550000000000001</v>
      </c>
      <c r="AM85" s="2">
        <f t="shared" si="17"/>
        <v>0.59250000000000003</v>
      </c>
      <c r="AN85" s="2">
        <f t="shared" si="17"/>
        <v>0.4032</v>
      </c>
      <c r="AO85" s="2">
        <f t="shared" si="17"/>
        <v>0.2626</v>
      </c>
      <c r="AP85" s="2">
        <f t="shared" si="17"/>
        <v>0.36430000000000001</v>
      </c>
    </row>
    <row r="86" spans="1:42" x14ac:dyDescent="0.2">
      <c r="C86" s="2">
        <f t="shared" si="15"/>
        <v>1.5101</v>
      </c>
      <c r="D86" s="2">
        <f t="shared" si="15"/>
        <v>1.1398000000000001</v>
      </c>
      <c r="E86" s="2">
        <f t="shared" si="15"/>
        <v>0.54400000000000004</v>
      </c>
      <c r="F86" s="2">
        <f t="shared" si="15"/>
        <v>1.6375000000000002</v>
      </c>
      <c r="G86" s="2">
        <f t="shared" si="15"/>
        <v>1.9959</v>
      </c>
      <c r="H86" s="2">
        <f t="shared" si="15"/>
        <v>1.3219000000000001</v>
      </c>
      <c r="I86" s="2">
        <f t="shared" si="15"/>
        <v>0.34099999999999997</v>
      </c>
      <c r="J86" s="2">
        <f t="shared" si="15"/>
        <v>0.77849999999999997</v>
      </c>
      <c r="K86" s="2">
        <f t="shared" si="15"/>
        <v>0.14710000000000001</v>
      </c>
      <c r="L86" s="2">
        <f t="shared" si="15"/>
        <v>-0.11970000000000003</v>
      </c>
      <c r="M86" s="2">
        <f t="shared" si="15"/>
        <v>0.22570000000000001</v>
      </c>
      <c r="N86" s="2">
        <f t="shared" si="15"/>
        <v>0.20039999999999999</v>
      </c>
      <c r="O86" s="2"/>
      <c r="P86" s="2"/>
      <c r="Q86" s="2">
        <f t="shared" si="16"/>
        <v>0.90670000000000006</v>
      </c>
      <c r="R86" s="2">
        <f t="shared" si="16"/>
        <v>0.86960000000000004</v>
      </c>
      <c r="S86" s="2">
        <f t="shared" si="16"/>
        <v>0.36320000000000002</v>
      </c>
      <c r="T86" s="2">
        <f t="shared" si="16"/>
        <v>1.1601000000000001</v>
      </c>
      <c r="U86" s="2">
        <f t="shared" si="16"/>
        <v>1.2454000000000001</v>
      </c>
      <c r="V86" s="2">
        <f t="shared" si="16"/>
        <v>0.84139999999999993</v>
      </c>
      <c r="W86" s="2">
        <f t="shared" si="16"/>
        <v>0.26960000000000001</v>
      </c>
      <c r="X86" s="2">
        <f t="shared" si="16"/>
        <v>0.61260000000000003</v>
      </c>
      <c r="Y86" s="2">
        <f t="shared" si="16"/>
        <v>0.1032</v>
      </c>
      <c r="Z86" s="2">
        <f t="shared" si="16"/>
        <v>-0.13519999999999999</v>
      </c>
      <c r="AA86" s="2">
        <f t="shared" si="16"/>
        <v>0.16539999999999999</v>
      </c>
      <c r="AB86" s="2">
        <f t="shared" si="16"/>
        <v>0.1525</v>
      </c>
      <c r="AC86" s="2"/>
      <c r="AD86" s="2"/>
      <c r="AE86" s="2">
        <f t="shared" si="17"/>
        <v>0.5172000000000001</v>
      </c>
      <c r="AF86" s="2">
        <f t="shared" si="17"/>
        <v>0.65980000000000005</v>
      </c>
      <c r="AG86" s="2">
        <f t="shared" si="17"/>
        <v>0.21860000000000007</v>
      </c>
      <c r="AH86" s="2">
        <f t="shared" si="17"/>
        <v>0.70430000000000004</v>
      </c>
      <c r="AI86" s="2">
        <f t="shared" si="17"/>
        <v>0.55259999999999998</v>
      </c>
      <c r="AJ86" s="2">
        <f t="shared" si="17"/>
        <v>0.4768</v>
      </c>
      <c r="AK86" s="2">
        <f t="shared" si="17"/>
        <v>0.20519999999999999</v>
      </c>
      <c r="AL86" s="2">
        <f t="shared" si="17"/>
        <v>0.48089999999999999</v>
      </c>
      <c r="AM86" s="2">
        <f t="shared" si="17"/>
        <v>6.8100000000000008E-2</v>
      </c>
      <c r="AN86" s="2">
        <f t="shared" si="17"/>
        <v>-0.153</v>
      </c>
      <c r="AO86" s="2">
        <f t="shared" si="17"/>
        <v>0.11429999999999998</v>
      </c>
      <c r="AP86" s="2">
        <f t="shared" si="17"/>
        <v>0.11459999999999999</v>
      </c>
    </row>
    <row r="88" spans="1:42" x14ac:dyDescent="0.2">
      <c r="A88" t="s">
        <v>40</v>
      </c>
      <c r="B88" t="s">
        <v>20</v>
      </c>
      <c r="C88" s="2">
        <f>AVERAGE(C79,C70,C61)</f>
        <v>0.15906666666666666</v>
      </c>
      <c r="D88" s="2">
        <f t="shared" ref="D88:N88" si="18">AVERAGE(D79,D70,D61)</f>
        <v>0.8478</v>
      </c>
      <c r="E88" s="2">
        <f t="shared" si="18"/>
        <v>0.16146666666666668</v>
      </c>
      <c r="F88" s="2">
        <f t="shared" si="18"/>
        <v>2.3597333333333332</v>
      </c>
      <c r="G88" s="2">
        <f t="shared" si="18"/>
        <v>0.18626666666666666</v>
      </c>
      <c r="H88" s="2">
        <f t="shared" si="18"/>
        <v>1.5642666666666667</v>
      </c>
      <c r="I88" s="2">
        <f t="shared" si="18"/>
        <v>0.47789999999999999</v>
      </c>
      <c r="J88" s="2">
        <f t="shared" si="18"/>
        <v>0.4793</v>
      </c>
      <c r="K88" s="2">
        <f t="shared" si="18"/>
        <v>1.1496333333333333</v>
      </c>
      <c r="L88" s="2">
        <f t="shared" si="18"/>
        <v>1.4950333333333334</v>
      </c>
      <c r="M88" s="2">
        <f t="shared" si="18"/>
        <v>1.2566666666666668</v>
      </c>
      <c r="N88" s="2">
        <f t="shared" si="18"/>
        <v>1.3996333333333333</v>
      </c>
      <c r="O88" s="2"/>
      <c r="P88" s="2" t="s">
        <v>21</v>
      </c>
      <c r="Q88" s="2">
        <f>AVERAGE(Q79,Q70,Q61)</f>
        <v>0.11883333333333333</v>
      </c>
      <c r="R88" s="2">
        <f t="shared" ref="R88:AB88" si="19">AVERAGE(R79,R70,R61)</f>
        <v>0.64980000000000004</v>
      </c>
      <c r="S88" s="2">
        <f t="shared" si="19"/>
        <v>0.1208</v>
      </c>
      <c r="T88" s="2">
        <f t="shared" si="19"/>
        <v>1.5823</v>
      </c>
      <c r="U88" s="2">
        <f t="shared" si="19"/>
        <v>0.14143333333333333</v>
      </c>
      <c r="V88" s="2">
        <f t="shared" si="19"/>
        <v>1.1623000000000001</v>
      </c>
      <c r="W88" s="2">
        <f t="shared" si="19"/>
        <v>0.39340000000000003</v>
      </c>
      <c r="X88" s="2">
        <f t="shared" si="19"/>
        <v>0.40720000000000001</v>
      </c>
      <c r="Y88" s="2">
        <f t="shared" si="19"/>
        <v>0.96626666666666672</v>
      </c>
      <c r="Z88" s="2">
        <f t="shared" si="19"/>
        <v>1.1548666666666667</v>
      </c>
      <c r="AA88" s="2">
        <f t="shared" si="19"/>
        <v>0.98713333333333342</v>
      </c>
      <c r="AB88" s="2">
        <f t="shared" si="19"/>
        <v>1.1475</v>
      </c>
      <c r="AC88" s="2"/>
      <c r="AD88" s="2" t="s">
        <v>22</v>
      </c>
      <c r="AE88" s="2">
        <f>AVERAGE(AE79,AE70,AE61)</f>
        <v>8.6733333333333329E-2</v>
      </c>
      <c r="AF88" s="2">
        <f t="shared" ref="AF88:AP88" si="20">AVERAGE(AF79,AF70,AF61)</f>
        <v>0.50919999999999999</v>
      </c>
      <c r="AG88" s="2">
        <f t="shared" si="20"/>
        <v>8.823333333333333E-2</v>
      </c>
      <c r="AH88" s="2">
        <f t="shared" si="20"/>
        <v>0.81576666666666675</v>
      </c>
      <c r="AI88" s="2">
        <f t="shared" si="20"/>
        <v>0.10403333333333335</v>
      </c>
      <c r="AJ88" s="2">
        <f t="shared" si="20"/>
        <v>0.95106666666666673</v>
      </c>
      <c r="AK88" s="2">
        <f t="shared" si="20"/>
        <v>0.31786666666666669</v>
      </c>
      <c r="AL88" s="2">
        <f t="shared" si="20"/>
        <v>0.33446666666666669</v>
      </c>
      <c r="AM88" s="2">
        <f t="shared" si="20"/>
        <v>0.83186666666666664</v>
      </c>
      <c r="AN88" s="2">
        <f t="shared" si="20"/>
        <v>0.98223333333333329</v>
      </c>
      <c r="AO88" s="2">
        <f t="shared" si="20"/>
        <v>0.81073333333333331</v>
      </c>
      <c r="AP88" s="2">
        <f t="shared" si="20"/>
        <v>0.9899</v>
      </c>
    </row>
    <row r="89" spans="1:42" x14ac:dyDescent="0.2">
      <c r="C89" s="2">
        <f t="shared" ref="C89:N95" si="21">AVERAGE(C80,C71,C62)</f>
        <v>0.26676666666666665</v>
      </c>
      <c r="D89" s="2">
        <f t="shared" si="21"/>
        <v>0.43466666666666659</v>
      </c>
      <c r="E89" s="2">
        <f t="shared" si="21"/>
        <v>0.82243333333333324</v>
      </c>
      <c r="F89" s="2">
        <f t="shared" si="21"/>
        <v>0.28706666666666664</v>
      </c>
      <c r="G89" s="2">
        <f t="shared" si="21"/>
        <v>1.3845333333333334</v>
      </c>
      <c r="H89" s="2">
        <f t="shared" si="21"/>
        <v>0.18389999999999998</v>
      </c>
      <c r="I89" s="2">
        <f t="shared" si="21"/>
        <v>1.5439666666666669</v>
      </c>
      <c r="J89" s="2">
        <f t="shared" si="21"/>
        <v>0.72443333333333337</v>
      </c>
      <c r="K89" s="2">
        <f t="shared" si="21"/>
        <v>1.4308666666666667</v>
      </c>
      <c r="L89" s="2">
        <f t="shared" si="21"/>
        <v>1.2880666666666667</v>
      </c>
      <c r="M89" s="2">
        <f t="shared" si="21"/>
        <v>1.2649666666666668</v>
      </c>
      <c r="N89" s="2">
        <f t="shared" si="21"/>
        <v>1.4137666666666666</v>
      </c>
      <c r="O89" s="2"/>
      <c r="P89" s="2"/>
      <c r="Q89" s="2">
        <f t="shared" ref="Q89:AB95" si="22">AVERAGE(Q80,Q71,Q62)</f>
        <v>0.20803333333333332</v>
      </c>
      <c r="R89" s="2">
        <f t="shared" si="22"/>
        <v>0.33919999999999995</v>
      </c>
      <c r="S89" s="2">
        <f t="shared" si="22"/>
        <v>0.63800000000000001</v>
      </c>
      <c r="T89" s="2">
        <f t="shared" si="22"/>
        <v>0.23776666666666668</v>
      </c>
      <c r="U89" s="2">
        <f t="shared" si="22"/>
        <v>1.1117333333333332</v>
      </c>
      <c r="V89" s="2">
        <f t="shared" si="22"/>
        <v>0.14023333333333335</v>
      </c>
      <c r="W89" s="2">
        <f t="shared" si="22"/>
        <v>1.1929666666666667</v>
      </c>
      <c r="X89" s="2">
        <f t="shared" si="22"/>
        <v>0.58300000000000007</v>
      </c>
      <c r="Y89" s="2">
        <f t="shared" si="22"/>
        <v>1.1376333333333335</v>
      </c>
      <c r="Z89" s="2">
        <f t="shared" si="22"/>
        <v>0.82450000000000001</v>
      </c>
      <c r="AA89" s="2">
        <f t="shared" si="22"/>
        <v>1.0505</v>
      </c>
      <c r="AB89" s="2">
        <f t="shared" si="22"/>
        <v>1.1482666666666668</v>
      </c>
      <c r="AC89" s="2"/>
      <c r="AD89" s="2"/>
      <c r="AE89" s="2">
        <f t="shared" ref="AE89:AP95" si="23">AVERAGE(AE80,AE71,AE62)</f>
        <v>0.1536666666666667</v>
      </c>
      <c r="AF89" s="2">
        <f t="shared" si="23"/>
        <v>0.25643333333333329</v>
      </c>
      <c r="AG89" s="2">
        <f t="shared" si="23"/>
        <v>0.50050000000000006</v>
      </c>
      <c r="AH89" s="2">
        <f t="shared" si="23"/>
        <v>0.19249999999999998</v>
      </c>
      <c r="AI89" s="2">
        <f t="shared" si="23"/>
        <v>0.94720000000000004</v>
      </c>
      <c r="AJ89" s="2">
        <f t="shared" si="23"/>
        <v>0.1079</v>
      </c>
      <c r="AK89" s="2">
        <f t="shared" si="23"/>
        <v>0.98976666666666657</v>
      </c>
      <c r="AL89" s="2">
        <f t="shared" si="23"/>
        <v>0.46740000000000004</v>
      </c>
      <c r="AM89" s="2">
        <f t="shared" si="23"/>
        <v>0.93696666666666673</v>
      </c>
      <c r="AN89" s="2">
        <f t="shared" si="23"/>
        <v>0.51506666666666667</v>
      </c>
      <c r="AO89" s="2">
        <f t="shared" si="23"/>
        <v>0.90833333333333333</v>
      </c>
      <c r="AP89" s="2">
        <f t="shared" si="23"/>
        <v>0.95746666666666658</v>
      </c>
    </row>
    <row r="90" spans="1:42" x14ac:dyDescent="0.2">
      <c r="C90" s="2">
        <f t="shared" si="21"/>
        <v>0.21633333333333335</v>
      </c>
      <c r="D90" s="2">
        <f t="shared" si="21"/>
        <v>9.2899999999999996E-2</v>
      </c>
      <c r="E90" s="2">
        <f t="shared" si="21"/>
        <v>1.0400666666666667</v>
      </c>
      <c r="F90" s="2">
        <f t="shared" si="21"/>
        <v>0.30886666666666668</v>
      </c>
      <c r="G90" s="2">
        <f t="shared" si="21"/>
        <v>1.0913666666666666</v>
      </c>
      <c r="H90" s="2">
        <f t="shared" si="21"/>
        <v>1.1641666666666666</v>
      </c>
      <c r="I90" s="2">
        <f t="shared" si="21"/>
        <v>1.6190333333333333</v>
      </c>
      <c r="J90" s="2">
        <f t="shared" si="21"/>
        <v>0.98620000000000008</v>
      </c>
      <c r="K90" s="2">
        <f t="shared" si="21"/>
        <v>1.0698333333333332</v>
      </c>
      <c r="L90" s="2">
        <f t="shared" si="21"/>
        <v>0.71073333333333333</v>
      </c>
      <c r="M90" s="2">
        <f t="shared" si="21"/>
        <v>1.3867</v>
      </c>
      <c r="N90" s="2">
        <f t="shared" si="21"/>
        <v>1.4501666666666664</v>
      </c>
      <c r="O90" s="2"/>
      <c r="P90" s="2"/>
      <c r="Q90" s="2">
        <f t="shared" si="22"/>
        <v>0.16176666666666667</v>
      </c>
      <c r="R90" s="2">
        <f t="shared" si="22"/>
        <v>6.8700000000000011E-2</v>
      </c>
      <c r="S90" s="2">
        <f t="shared" si="22"/>
        <v>0.64969999999999994</v>
      </c>
      <c r="T90" s="2">
        <f t="shared" si="22"/>
        <v>0.2351</v>
      </c>
      <c r="U90" s="2">
        <f t="shared" si="22"/>
        <v>0.94530000000000003</v>
      </c>
      <c r="V90" s="2">
        <f t="shared" si="22"/>
        <v>0.94033333333333324</v>
      </c>
      <c r="W90" s="2">
        <f t="shared" si="22"/>
        <v>0.96926666666666661</v>
      </c>
      <c r="X90" s="2">
        <f t="shared" si="22"/>
        <v>0.84560000000000002</v>
      </c>
      <c r="Y90" s="2">
        <f t="shared" si="22"/>
        <v>0.93720000000000014</v>
      </c>
      <c r="Z90" s="2">
        <f t="shared" si="22"/>
        <v>0.57383333333333331</v>
      </c>
      <c r="AA90" s="2">
        <f t="shared" si="22"/>
        <v>1.1016999999999999</v>
      </c>
      <c r="AB90" s="2">
        <f t="shared" si="22"/>
        <v>1.1357999999999999</v>
      </c>
      <c r="AC90" s="2"/>
      <c r="AD90" s="2"/>
      <c r="AE90" s="2">
        <f t="shared" si="23"/>
        <v>0.1186</v>
      </c>
      <c r="AF90" s="2">
        <f t="shared" si="23"/>
        <v>4.9433333333333329E-2</v>
      </c>
      <c r="AG90" s="2">
        <f t="shared" si="23"/>
        <v>0.41430000000000006</v>
      </c>
      <c r="AH90" s="2">
        <f t="shared" si="23"/>
        <v>0.17646666666666666</v>
      </c>
      <c r="AI90" s="2">
        <f t="shared" si="23"/>
        <v>0.83009999999999995</v>
      </c>
      <c r="AJ90" s="2">
        <f t="shared" si="23"/>
        <v>0.80543333333333322</v>
      </c>
      <c r="AK90" s="2">
        <f t="shared" si="23"/>
        <v>0.48020000000000002</v>
      </c>
      <c r="AL90" s="2">
        <f t="shared" si="23"/>
        <v>0.72726666666666662</v>
      </c>
      <c r="AM90" s="2">
        <f t="shared" si="23"/>
        <v>0.83423333333333327</v>
      </c>
      <c r="AN90" s="2">
        <f t="shared" si="23"/>
        <v>0.44986666666666669</v>
      </c>
      <c r="AO90" s="2">
        <f t="shared" si="23"/>
        <v>0.90803333333333336</v>
      </c>
      <c r="AP90" s="2">
        <f t="shared" si="23"/>
        <v>0.9260666666666667</v>
      </c>
    </row>
    <row r="91" spans="1:42" x14ac:dyDescent="0.2">
      <c r="C91" s="2">
        <f t="shared" si="21"/>
        <v>1.2133666666666665</v>
      </c>
      <c r="D91" s="2">
        <f t="shared" si="21"/>
        <v>1.302</v>
      </c>
      <c r="E91" s="2">
        <f t="shared" si="21"/>
        <v>0.60420000000000007</v>
      </c>
      <c r="F91" s="2">
        <f t="shared" si="21"/>
        <v>1.3785333333333334</v>
      </c>
      <c r="G91" s="2">
        <f t="shared" si="21"/>
        <v>0.21483333333333335</v>
      </c>
      <c r="H91" s="2">
        <f t="shared" si="21"/>
        <v>1.4349666666666667</v>
      </c>
      <c r="I91" s="2">
        <f t="shared" si="21"/>
        <v>1.5222999999999998</v>
      </c>
      <c r="J91" s="2">
        <f t="shared" si="21"/>
        <v>1.1355000000000002</v>
      </c>
      <c r="K91" s="2">
        <f t="shared" si="21"/>
        <v>0.68276666666666663</v>
      </c>
      <c r="L91" s="2">
        <f t="shared" si="21"/>
        <v>0.44173333333333331</v>
      </c>
      <c r="M91" s="2">
        <f t="shared" si="21"/>
        <v>1.5190333333333335</v>
      </c>
      <c r="N91" s="2">
        <f t="shared" si="21"/>
        <v>1.3531000000000002</v>
      </c>
      <c r="O91" s="2"/>
      <c r="P91" s="2"/>
      <c r="Q91" s="2">
        <f t="shared" si="22"/>
        <v>1.0783</v>
      </c>
      <c r="R91" s="2">
        <f t="shared" si="22"/>
        <v>1.0677333333333332</v>
      </c>
      <c r="S91" s="2">
        <f t="shared" si="22"/>
        <v>0.50023333333333331</v>
      </c>
      <c r="T91" s="2">
        <f t="shared" si="22"/>
        <v>1.1599666666666666</v>
      </c>
      <c r="U91" s="2">
        <f t="shared" si="22"/>
        <v>0.16386666666666666</v>
      </c>
      <c r="V91" s="2">
        <f t="shared" si="22"/>
        <v>1.1530666666666667</v>
      </c>
      <c r="W91" s="2">
        <f t="shared" si="22"/>
        <v>1.2332333333333334</v>
      </c>
      <c r="X91" s="2">
        <f t="shared" si="22"/>
        <v>0.9466</v>
      </c>
      <c r="Y91" s="2">
        <f t="shared" si="22"/>
        <v>0.55930000000000002</v>
      </c>
      <c r="Z91" s="2">
        <f t="shared" si="22"/>
        <v>0.36860000000000004</v>
      </c>
      <c r="AA91" s="2">
        <f t="shared" si="22"/>
        <v>1.1898000000000002</v>
      </c>
      <c r="AB91" s="2">
        <f t="shared" si="22"/>
        <v>1.0850333333333333</v>
      </c>
      <c r="AC91" s="2"/>
      <c r="AD91" s="2"/>
      <c r="AE91" s="2">
        <f t="shared" si="23"/>
        <v>0.98273333333333335</v>
      </c>
      <c r="AF91" s="2">
        <f t="shared" si="23"/>
        <v>0.90646666666666664</v>
      </c>
      <c r="AG91" s="2">
        <f t="shared" si="23"/>
        <v>0.41133333333333333</v>
      </c>
      <c r="AH91" s="2">
        <f t="shared" si="23"/>
        <v>1.0184666666666666</v>
      </c>
      <c r="AI91" s="2">
        <f t="shared" si="23"/>
        <v>0.12483333333333331</v>
      </c>
      <c r="AJ91" s="2">
        <f t="shared" si="23"/>
        <v>0.99980000000000002</v>
      </c>
      <c r="AK91" s="2">
        <f t="shared" si="23"/>
        <v>1.0392000000000001</v>
      </c>
      <c r="AL91" s="2">
        <f t="shared" si="23"/>
        <v>0.80883333333333329</v>
      </c>
      <c r="AM91" s="2">
        <f t="shared" si="23"/>
        <v>0.45483333333333337</v>
      </c>
      <c r="AN91" s="2">
        <f t="shared" si="23"/>
        <v>0.30753333333333333</v>
      </c>
      <c r="AO91" s="2">
        <f t="shared" si="23"/>
        <v>0.99709999999999999</v>
      </c>
      <c r="AP91" s="2">
        <f t="shared" si="23"/>
        <v>0.9302999999999999</v>
      </c>
    </row>
    <row r="92" spans="1:42" x14ac:dyDescent="0.2">
      <c r="C92" s="2">
        <f t="shared" si="21"/>
        <v>1.4783333333333335</v>
      </c>
      <c r="D92" s="2">
        <f t="shared" si="21"/>
        <v>0.85726666666666651</v>
      </c>
      <c r="E92" s="2">
        <f t="shared" si="21"/>
        <v>0.16596666666666668</v>
      </c>
      <c r="F92" s="2">
        <f t="shared" si="21"/>
        <v>1.4010666666666667</v>
      </c>
      <c r="G92" s="2">
        <f t="shared" si="21"/>
        <v>1.3134333333333332</v>
      </c>
      <c r="H92" s="2">
        <f t="shared" si="21"/>
        <v>0.72520000000000007</v>
      </c>
      <c r="I92" s="2">
        <f t="shared" si="21"/>
        <v>1.5497333333333334</v>
      </c>
      <c r="J92" s="2">
        <f t="shared" si="21"/>
        <v>0.16073333333333334</v>
      </c>
      <c r="K92" s="2">
        <f t="shared" si="21"/>
        <v>1.4477333333333331</v>
      </c>
      <c r="L92" s="2">
        <f t="shared" si="21"/>
        <v>1.4639333333333333</v>
      </c>
      <c r="M92" s="2">
        <f t="shared" si="21"/>
        <v>0.37969999999999998</v>
      </c>
      <c r="N92" s="2">
        <f t="shared" si="21"/>
        <v>1.6471</v>
      </c>
      <c r="O92" s="2"/>
      <c r="P92" s="2"/>
      <c r="Q92" s="2">
        <f t="shared" si="22"/>
        <v>1.1900333333333333</v>
      </c>
      <c r="R92" s="2">
        <f t="shared" si="22"/>
        <v>0.66769999999999996</v>
      </c>
      <c r="S92" s="2">
        <f t="shared" si="22"/>
        <v>0.12633333333333333</v>
      </c>
      <c r="T92" s="2">
        <f t="shared" si="22"/>
        <v>1.1038999999999999</v>
      </c>
      <c r="U92" s="2">
        <f t="shared" si="22"/>
        <v>1.0565333333333333</v>
      </c>
      <c r="V92" s="2">
        <f t="shared" si="22"/>
        <v>0.59173333333333333</v>
      </c>
      <c r="W92" s="2">
        <f t="shared" si="22"/>
        <v>1.2267666666666666</v>
      </c>
      <c r="X92" s="2">
        <f t="shared" si="22"/>
        <v>0.12256666666666667</v>
      </c>
      <c r="Y92" s="2">
        <f t="shared" si="22"/>
        <v>1.1746000000000001</v>
      </c>
      <c r="Z92" s="2">
        <f t="shared" si="22"/>
        <v>1.1350333333333333</v>
      </c>
      <c r="AA92" s="2">
        <f t="shared" si="22"/>
        <v>0.30199999999999999</v>
      </c>
      <c r="AB92" s="2">
        <f t="shared" si="22"/>
        <v>1.2041999999999999</v>
      </c>
      <c r="AC92" s="2"/>
      <c r="AD92" s="2"/>
      <c r="AE92" s="2">
        <f t="shared" si="23"/>
        <v>0.97403333333333331</v>
      </c>
      <c r="AF92" s="2">
        <f t="shared" si="23"/>
        <v>0.52236666666666665</v>
      </c>
      <c r="AG92" s="2">
        <f t="shared" si="23"/>
        <v>9.3600000000000003E-2</v>
      </c>
      <c r="AH92" s="2">
        <f t="shared" si="23"/>
        <v>0.95176666666666654</v>
      </c>
      <c r="AI92" s="2">
        <f t="shared" si="23"/>
        <v>0.88833333333333331</v>
      </c>
      <c r="AJ92" s="2">
        <f t="shared" si="23"/>
        <v>0.48116666666666669</v>
      </c>
      <c r="AK92" s="2">
        <f t="shared" si="23"/>
        <v>0.99936666666666663</v>
      </c>
      <c r="AL92" s="2">
        <f t="shared" si="23"/>
        <v>9.1466666666666682E-2</v>
      </c>
      <c r="AM92" s="2">
        <f t="shared" si="23"/>
        <v>0.97303333333333342</v>
      </c>
      <c r="AN92" s="2">
        <f t="shared" si="23"/>
        <v>0.91026666666666645</v>
      </c>
      <c r="AO92" s="2">
        <f t="shared" si="23"/>
        <v>0.24153333333333329</v>
      </c>
      <c r="AP92" s="2">
        <f t="shared" si="23"/>
        <v>0.85063333333333324</v>
      </c>
    </row>
    <row r="93" spans="1:42" x14ac:dyDescent="0.2">
      <c r="C93" s="2">
        <f t="shared" si="21"/>
        <v>2.1379999999999999</v>
      </c>
      <c r="D93" s="2">
        <f t="shared" si="21"/>
        <v>0.63790000000000002</v>
      </c>
      <c r="E93" s="2">
        <f t="shared" si="21"/>
        <v>1.0995999999999999</v>
      </c>
      <c r="F93" s="2">
        <f t="shared" si="21"/>
        <v>0.85486666666666666</v>
      </c>
      <c r="G93" s="2">
        <f t="shared" si="21"/>
        <v>0.20943333333333336</v>
      </c>
      <c r="H93" s="2">
        <f t="shared" si="21"/>
        <v>0.46249999999999997</v>
      </c>
      <c r="I93" s="2">
        <f t="shared" si="21"/>
        <v>0.43253333333333338</v>
      </c>
      <c r="J93" s="2">
        <f t="shared" si="21"/>
        <v>0.21760000000000002</v>
      </c>
      <c r="K93" s="2">
        <f t="shared" si="21"/>
        <v>0.45966666666666667</v>
      </c>
      <c r="L93" s="2">
        <f t="shared" si="21"/>
        <v>0.66909999999999992</v>
      </c>
      <c r="M93" s="2">
        <f t="shared" si="21"/>
        <v>1.0899333333333334</v>
      </c>
      <c r="N93" s="2">
        <f t="shared" si="21"/>
        <v>1.6597333333333335</v>
      </c>
      <c r="O93" s="2"/>
      <c r="P93" s="2"/>
      <c r="Q93" s="2">
        <f t="shared" si="22"/>
        <v>1.5213666666666665</v>
      </c>
      <c r="R93" s="2">
        <f t="shared" si="22"/>
        <v>0.46326666666666672</v>
      </c>
      <c r="S93" s="2">
        <f t="shared" si="22"/>
        <v>0.80290000000000006</v>
      </c>
      <c r="T93" s="2">
        <f t="shared" si="22"/>
        <v>0.64736666666666665</v>
      </c>
      <c r="U93" s="2">
        <f t="shared" si="22"/>
        <v>0.15036666666666668</v>
      </c>
      <c r="V93" s="2">
        <f t="shared" si="22"/>
        <v>0.3565666666666667</v>
      </c>
      <c r="W93" s="2">
        <f t="shared" si="22"/>
        <v>0.31009999999999999</v>
      </c>
      <c r="X93" s="2">
        <f t="shared" si="22"/>
        <v>0.16256666666666666</v>
      </c>
      <c r="Y93" s="2">
        <f t="shared" si="22"/>
        <v>0.36250000000000004</v>
      </c>
      <c r="Z93" s="2">
        <f t="shared" si="22"/>
        <v>0.46543333333333331</v>
      </c>
      <c r="AA93" s="2">
        <f t="shared" si="22"/>
        <v>0.66049999999999998</v>
      </c>
      <c r="AB93" s="2">
        <f t="shared" si="22"/>
        <v>1.0286</v>
      </c>
      <c r="AC93" s="2"/>
      <c r="AD93" s="2"/>
      <c r="AE93" s="2">
        <f t="shared" si="23"/>
        <v>1.0209333333333332</v>
      </c>
      <c r="AF93" s="2">
        <f t="shared" si="23"/>
        <v>0.33006666666666667</v>
      </c>
      <c r="AG93" s="2">
        <f t="shared" si="23"/>
        <v>0.59163333333333323</v>
      </c>
      <c r="AH93" s="2">
        <f t="shared" si="23"/>
        <v>0.5053333333333333</v>
      </c>
      <c r="AI93" s="2">
        <f t="shared" si="23"/>
        <v>0.1055</v>
      </c>
      <c r="AJ93" s="2">
        <f t="shared" si="23"/>
        <v>0.27906666666666663</v>
      </c>
      <c r="AK93" s="2">
        <f t="shared" si="23"/>
        <v>0.22546666666666668</v>
      </c>
      <c r="AL93" s="2">
        <f t="shared" si="23"/>
        <v>0.11703333333333332</v>
      </c>
      <c r="AM93" s="2">
        <f t="shared" si="23"/>
        <v>0.27793333333333337</v>
      </c>
      <c r="AN93" s="2">
        <f t="shared" si="23"/>
        <v>0.32669999999999999</v>
      </c>
      <c r="AO93" s="2">
        <f t="shared" si="23"/>
        <v>0.38256666666666667</v>
      </c>
      <c r="AP93" s="2">
        <f t="shared" si="23"/>
        <v>0.55510000000000004</v>
      </c>
    </row>
    <row r="94" spans="1:42" x14ac:dyDescent="0.2">
      <c r="C94" s="2">
        <f t="shared" si="21"/>
        <v>1.2437333333333334</v>
      </c>
      <c r="D94" s="2">
        <f t="shared" si="21"/>
        <v>1.5236000000000001</v>
      </c>
      <c r="E94" s="2">
        <f t="shared" si="21"/>
        <v>0.89273333333333327</v>
      </c>
      <c r="F94" s="2">
        <f t="shared" si="21"/>
        <v>0.71683333333333332</v>
      </c>
      <c r="G94" s="2">
        <f t="shared" si="21"/>
        <v>0.98170000000000002</v>
      </c>
      <c r="H94" s="2">
        <f t="shared" si="21"/>
        <v>0.5145333333333334</v>
      </c>
      <c r="I94" s="2">
        <f t="shared" si="21"/>
        <v>0.61926666666666674</v>
      </c>
      <c r="J94" s="2">
        <f t="shared" si="21"/>
        <v>2.1725666666666665</v>
      </c>
      <c r="K94" s="2">
        <f t="shared" si="21"/>
        <v>1.6864999999999999</v>
      </c>
      <c r="L94" s="2">
        <f t="shared" si="21"/>
        <v>1.8278666666666668</v>
      </c>
      <c r="M94" s="2">
        <f t="shared" si="21"/>
        <v>1.1869666666666667</v>
      </c>
      <c r="N94" s="2">
        <f t="shared" si="21"/>
        <v>1.7881666666666665</v>
      </c>
      <c r="O94" s="2"/>
      <c r="P94" s="2"/>
      <c r="Q94" s="2">
        <f t="shared" si="22"/>
        <v>0.71283333333333332</v>
      </c>
      <c r="R94" s="2">
        <f t="shared" si="22"/>
        <v>0.86039999999999994</v>
      </c>
      <c r="S94" s="2">
        <f t="shared" si="22"/>
        <v>0.69146666666666656</v>
      </c>
      <c r="T94" s="2">
        <f t="shared" si="22"/>
        <v>0.51360000000000006</v>
      </c>
      <c r="U94" s="2">
        <f t="shared" si="22"/>
        <v>0.63970000000000005</v>
      </c>
      <c r="V94" s="2">
        <f t="shared" si="22"/>
        <v>0.38953333333333334</v>
      </c>
      <c r="W94" s="2">
        <f t="shared" si="22"/>
        <v>0.49320000000000003</v>
      </c>
      <c r="X94" s="2">
        <f t="shared" si="22"/>
        <v>1.3024333333333333</v>
      </c>
      <c r="Y94" s="2">
        <f t="shared" si="22"/>
        <v>1.0795333333333332</v>
      </c>
      <c r="Z94" s="2">
        <f t="shared" si="22"/>
        <v>0.98340000000000005</v>
      </c>
      <c r="AA94" s="2">
        <f t="shared" si="22"/>
        <v>0.62190000000000001</v>
      </c>
      <c r="AB94" s="2">
        <f t="shared" si="22"/>
        <v>0.95676666666666665</v>
      </c>
      <c r="AC94" s="2"/>
      <c r="AD94" s="2"/>
      <c r="AE94" s="2">
        <f t="shared" si="23"/>
        <v>0.40883333333333338</v>
      </c>
      <c r="AF94" s="2">
        <f t="shared" si="23"/>
        <v>0.34329999999999999</v>
      </c>
      <c r="AG94" s="2">
        <f t="shared" si="23"/>
        <v>0.53443333333333343</v>
      </c>
      <c r="AH94" s="2">
        <f t="shared" si="23"/>
        <v>0.36556666666666665</v>
      </c>
      <c r="AI94" s="2">
        <f t="shared" si="23"/>
        <v>0.37869999999999998</v>
      </c>
      <c r="AJ94" s="2">
        <f t="shared" si="23"/>
        <v>0.29506666666666664</v>
      </c>
      <c r="AK94" s="2">
        <f t="shared" si="23"/>
        <v>0.3799333333333334</v>
      </c>
      <c r="AL94" s="2">
        <f t="shared" si="23"/>
        <v>0.59030000000000005</v>
      </c>
      <c r="AM94" s="2">
        <f t="shared" si="23"/>
        <v>0.58926666666666661</v>
      </c>
      <c r="AN94" s="2">
        <f t="shared" si="23"/>
        <v>0.41276666666666667</v>
      </c>
      <c r="AO94" s="2">
        <f t="shared" si="23"/>
        <v>0.2853</v>
      </c>
      <c r="AP94" s="2">
        <f t="shared" si="23"/>
        <v>0.40660000000000002</v>
      </c>
    </row>
    <row r="95" spans="1:42" x14ac:dyDescent="0.2">
      <c r="C95" s="2">
        <f t="shared" si="21"/>
        <v>1.5275000000000001</v>
      </c>
      <c r="D95" s="2">
        <f t="shared" si="21"/>
        <v>1.1285333333333334</v>
      </c>
      <c r="E95" s="2">
        <f t="shared" si="21"/>
        <v>0.72576666666666656</v>
      </c>
      <c r="F95" s="2">
        <f t="shared" si="21"/>
        <v>1.7156666666666667</v>
      </c>
      <c r="G95" s="2">
        <f t="shared" si="21"/>
        <v>2.0082999999999998</v>
      </c>
      <c r="H95" s="2">
        <f t="shared" si="21"/>
        <v>1.5118333333333334</v>
      </c>
      <c r="I95" s="2">
        <f t="shared" si="21"/>
        <v>0.35256666666666669</v>
      </c>
      <c r="J95" s="2">
        <f t="shared" si="21"/>
        <v>0.83750000000000002</v>
      </c>
      <c r="K95" s="2">
        <f t="shared" si="21"/>
        <v>0.16863333333333333</v>
      </c>
      <c r="L95" s="2">
        <f t="shared" si="21"/>
        <v>-0.55966666666666665</v>
      </c>
      <c r="M95" s="2">
        <f t="shared" si="21"/>
        <v>0.21856666666666669</v>
      </c>
      <c r="N95" s="2">
        <f t="shared" si="21"/>
        <v>0.19199999999999998</v>
      </c>
      <c r="O95" s="2"/>
      <c r="P95" s="2"/>
      <c r="Q95" s="2">
        <f t="shared" si="22"/>
        <v>0.93619999999999992</v>
      </c>
      <c r="R95" s="2">
        <f t="shared" si="22"/>
        <v>0.84529999999999994</v>
      </c>
      <c r="S95" s="2">
        <f t="shared" si="22"/>
        <v>0.54980000000000007</v>
      </c>
      <c r="T95" s="2">
        <f t="shared" si="22"/>
        <v>1.2216333333333333</v>
      </c>
      <c r="U95" s="2">
        <f t="shared" si="22"/>
        <v>1.2447999999999999</v>
      </c>
      <c r="V95" s="2">
        <f t="shared" si="22"/>
        <v>0.91606666666666658</v>
      </c>
      <c r="W95" s="2">
        <f t="shared" si="22"/>
        <v>0.27763333333333334</v>
      </c>
      <c r="X95" s="2">
        <f t="shared" si="22"/>
        <v>0.65629999999999999</v>
      </c>
      <c r="Y95" s="2">
        <f t="shared" si="22"/>
        <v>0.12316666666666666</v>
      </c>
      <c r="Z95" s="2">
        <f t="shared" si="22"/>
        <v>-0.53676666666666661</v>
      </c>
      <c r="AA95" s="2">
        <f t="shared" si="22"/>
        <v>0.15953333333333333</v>
      </c>
      <c r="AB95" s="2">
        <f t="shared" si="22"/>
        <v>0.14613333333333331</v>
      </c>
      <c r="AC95" s="2"/>
      <c r="AD95" s="2"/>
      <c r="AE95" s="2">
        <f t="shared" si="23"/>
        <v>0.55273333333333341</v>
      </c>
      <c r="AF95" s="2">
        <f t="shared" si="23"/>
        <v>0.61213333333333331</v>
      </c>
      <c r="AG95" s="2">
        <f t="shared" si="23"/>
        <v>0.41310000000000008</v>
      </c>
      <c r="AH95" s="2">
        <f t="shared" si="23"/>
        <v>0.72940000000000005</v>
      </c>
      <c r="AI95" s="2">
        <f t="shared" si="23"/>
        <v>0.54816666666666658</v>
      </c>
      <c r="AJ95" s="2">
        <f t="shared" si="23"/>
        <v>0.49726666666666669</v>
      </c>
      <c r="AK95" s="2">
        <f t="shared" si="23"/>
        <v>0.20973333333333333</v>
      </c>
      <c r="AL95" s="2">
        <f t="shared" si="23"/>
        <v>0.50793333333333335</v>
      </c>
      <c r="AM95" s="2">
        <f t="shared" si="23"/>
        <v>8.5866666666666661E-2</v>
      </c>
      <c r="AN95" s="2">
        <f t="shared" si="23"/>
        <v>-0.50270000000000004</v>
      </c>
      <c r="AO95" s="2">
        <f t="shared" si="23"/>
        <v>0.10999999999999999</v>
      </c>
      <c r="AP95" s="2">
        <f t="shared" si="23"/>
        <v>0.1103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41</v>
      </c>
      <c r="B97" t="s">
        <v>20</v>
      </c>
      <c r="C97" s="2">
        <f>STDEV(C79,C70,C61)</f>
        <v>3.7634204300520681E-3</v>
      </c>
      <c r="D97" s="2">
        <f t="shared" ref="D97:N97" si="24">STDEV(D79,D70,D61)</f>
        <v>4.8802766315035884E-2</v>
      </c>
      <c r="E97" s="2">
        <f t="shared" si="24"/>
        <v>7.2569506911190611E-3</v>
      </c>
      <c r="F97" s="2">
        <f t="shared" si="24"/>
        <v>1.4146495443513082E-2</v>
      </c>
      <c r="G97" s="2">
        <f t="shared" si="24"/>
        <v>1.8770544300401625E-3</v>
      </c>
      <c r="H97" s="2">
        <f t="shared" si="24"/>
        <v>6.3968924747359407E-2</v>
      </c>
      <c r="I97" s="2">
        <f t="shared" si="24"/>
        <v>3.0497376936385913E-2</v>
      </c>
      <c r="J97" s="2">
        <f t="shared" si="24"/>
        <v>1.7451933990248782E-2</v>
      </c>
      <c r="K97" s="2">
        <f t="shared" si="24"/>
        <v>2.6327995239541692E-2</v>
      </c>
      <c r="L97" s="2">
        <f t="shared" si="24"/>
        <v>9.4559311193204695E-2</v>
      </c>
      <c r="M97" s="2">
        <f t="shared" si="24"/>
        <v>2.2600294983325591E-2</v>
      </c>
      <c r="N97" s="2">
        <f t="shared" si="24"/>
        <v>1.8717193521821148E-3</v>
      </c>
      <c r="O97" s="2"/>
      <c r="P97" s="2" t="s">
        <v>21</v>
      </c>
      <c r="Q97" s="2">
        <f>STDEV(Q79,Q70,Q61)</f>
        <v>4.7815618090048112E-3</v>
      </c>
      <c r="R97" s="2">
        <f t="shared" ref="R97:AB97" si="25">STDEV(R79,R70,R61)</f>
        <v>4.30149973846332E-2</v>
      </c>
      <c r="S97" s="2">
        <f t="shared" si="25"/>
        <v>5.1565492337414896E-3</v>
      </c>
      <c r="T97" s="2">
        <f t="shared" si="25"/>
        <v>5.204805471869251E-3</v>
      </c>
      <c r="U97" s="2">
        <f t="shared" si="25"/>
        <v>1.3279056191361533E-3</v>
      </c>
      <c r="V97" s="2">
        <f t="shared" si="25"/>
        <v>3.780991933342355E-2</v>
      </c>
      <c r="W97" s="2">
        <f t="shared" si="25"/>
        <v>2.8952374686716156E-2</v>
      </c>
      <c r="X97" s="2">
        <f t="shared" si="25"/>
        <v>1.47E-2</v>
      </c>
      <c r="Y97" s="2">
        <f t="shared" si="25"/>
        <v>1.8286698262216062E-2</v>
      </c>
      <c r="Z97" s="2">
        <f t="shared" si="25"/>
        <v>7.0590957872331814E-2</v>
      </c>
      <c r="AA97" s="2">
        <f t="shared" si="25"/>
        <v>1.5034072413465702E-2</v>
      </c>
      <c r="AB97" s="2">
        <f t="shared" si="25"/>
        <v>4.703190406521879E-3</v>
      </c>
      <c r="AC97" s="2"/>
      <c r="AD97" s="2" t="s">
        <v>22</v>
      </c>
      <c r="AE97" s="2">
        <f>STDEV(AE79,AE70,AE61)</f>
        <v>5.6712726378947281E-3</v>
      </c>
      <c r="AF97" s="2">
        <f t="shared" ref="AF97:AP97" si="26">STDEV(AF79,AF70,AF61)</f>
        <v>3.3401796358878709E-2</v>
      </c>
      <c r="AG97" s="2">
        <f t="shared" si="26"/>
        <v>3.5004761580866833E-3</v>
      </c>
      <c r="AH97" s="2">
        <f t="shared" si="26"/>
        <v>4.2500980380849023E-3</v>
      </c>
      <c r="AI97" s="2">
        <f t="shared" si="26"/>
        <v>6.1101009266076745E-4</v>
      </c>
      <c r="AJ97" s="2">
        <f t="shared" si="26"/>
        <v>3.1186108018368259E-2</v>
      </c>
      <c r="AK97" s="2">
        <f t="shared" si="26"/>
        <v>2.5162737000042987E-2</v>
      </c>
      <c r="AL97" s="2">
        <f t="shared" si="26"/>
        <v>1.2726874452642881E-2</v>
      </c>
      <c r="AM97" s="2">
        <f t="shared" si="26"/>
        <v>1.3521217893863461E-2</v>
      </c>
      <c r="AN97" s="2">
        <f t="shared" si="26"/>
        <v>5.7348437932809831E-2</v>
      </c>
      <c r="AO97" s="2">
        <f t="shared" si="26"/>
        <v>1.1807765806168985E-2</v>
      </c>
      <c r="AP97" s="2">
        <f t="shared" si="26"/>
        <v>7.6999999999999456E-3</v>
      </c>
    </row>
    <row r="98" spans="1:42" x14ac:dyDescent="0.2">
      <c r="C98" s="2">
        <f t="shared" ref="C98:N104" si="27">STDEV(C80,C71,C62)</f>
        <v>8.7368949480541129E-3</v>
      </c>
      <c r="D98" s="2">
        <f t="shared" si="27"/>
        <v>4.6343212376067866E-2</v>
      </c>
      <c r="E98" s="2">
        <f t="shared" si="27"/>
        <v>2.8739577821069992E-2</v>
      </c>
      <c r="F98" s="2">
        <f t="shared" si="27"/>
        <v>1.2451639784917245E-2</v>
      </c>
      <c r="G98" s="2">
        <f t="shared" si="27"/>
        <v>2.557270680497728E-2</v>
      </c>
      <c r="H98" s="2">
        <f t="shared" si="27"/>
        <v>3.2695565448543542E-3</v>
      </c>
      <c r="I98" s="2">
        <f t="shared" si="27"/>
        <v>3.945305226890998E-2</v>
      </c>
      <c r="J98" s="2">
        <f t="shared" si="27"/>
        <v>1.5773500985302329E-2</v>
      </c>
      <c r="K98" s="2">
        <f t="shared" si="27"/>
        <v>1.3984396066092152E-2</v>
      </c>
      <c r="L98" s="2">
        <f t="shared" si="27"/>
        <v>9.4825225195268315E-2</v>
      </c>
      <c r="M98" s="2">
        <f t="shared" si="27"/>
        <v>1.7113250227041403E-2</v>
      </c>
      <c r="N98" s="2">
        <f t="shared" si="27"/>
        <v>4.0651978221647837E-2</v>
      </c>
      <c r="O98" s="2"/>
      <c r="P98" s="2"/>
      <c r="Q98" s="2">
        <f t="shared" ref="Q98:AB104" si="28">STDEV(Q80,Q71,Q62)</f>
        <v>5.2785730394997402E-3</v>
      </c>
      <c r="R98" s="2">
        <f t="shared" si="28"/>
        <v>3.8576288053673607E-2</v>
      </c>
      <c r="S98" s="2">
        <f t="shared" si="28"/>
        <v>2.4456491980658218E-2</v>
      </c>
      <c r="T98" s="2">
        <f t="shared" si="28"/>
        <v>9.6914051268808879E-3</v>
      </c>
      <c r="U98" s="2">
        <f t="shared" si="28"/>
        <v>1.9735585457070444E-2</v>
      </c>
      <c r="V98" s="2">
        <f t="shared" si="28"/>
        <v>2.6312227829154672E-3</v>
      </c>
      <c r="W98" s="2">
        <f t="shared" si="28"/>
        <v>2.5353763691675777E-2</v>
      </c>
      <c r="X98" s="2">
        <f t="shared" si="28"/>
        <v>1.3826423977297919E-2</v>
      </c>
      <c r="Y98" s="2">
        <f t="shared" si="28"/>
        <v>1.3333166665624997E-2</v>
      </c>
      <c r="Z98" s="2">
        <f t="shared" si="28"/>
        <v>5.5303797337976662E-2</v>
      </c>
      <c r="AA98" s="2">
        <f t="shared" si="28"/>
        <v>1.1333137253205675E-2</v>
      </c>
      <c r="AB98" s="2">
        <f t="shared" si="28"/>
        <v>2.5671449770773295E-2</v>
      </c>
      <c r="AC98" s="2"/>
      <c r="AD98" s="2"/>
      <c r="AE98" s="2">
        <f t="shared" ref="AE98:AP104" si="29">STDEV(AE80,AE71,AE62)</f>
        <v>4.6875722216658498E-3</v>
      </c>
      <c r="AF98" s="2">
        <f t="shared" si="29"/>
        <v>3.207184642850118E-2</v>
      </c>
      <c r="AG98" s="2">
        <f t="shared" si="29"/>
        <v>1.9360526852335407E-2</v>
      </c>
      <c r="AH98" s="2">
        <f t="shared" si="29"/>
        <v>8.1725149128037723E-3</v>
      </c>
      <c r="AI98" s="2">
        <f t="shared" si="29"/>
        <v>1.6488480827535262E-2</v>
      </c>
      <c r="AJ98" s="2">
        <f t="shared" si="29"/>
        <v>1.9157244060668118E-3</v>
      </c>
      <c r="AK98" s="2">
        <f t="shared" si="29"/>
        <v>1.8911989142692952E-2</v>
      </c>
      <c r="AL98" s="2">
        <f t="shared" si="29"/>
        <v>1.3284201142710807E-2</v>
      </c>
      <c r="AM98" s="2">
        <f t="shared" si="29"/>
        <v>1.4494251734164581E-2</v>
      </c>
      <c r="AN98" s="2">
        <f t="shared" si="29"/>
        <v>2.4983461196025947E-2</v>
      </c>
      <c r="AO98" s="2">
        <f t="shared" si="29"/>
        <v>9.3564594443268801E-3</v>
      </c>
      <c r="AP98" s="2">
        <f t="shared" si="29"/>
        <v>1.7600094696714974E-2</v>
      </c>
    </row>
    <row r="99" spans="1:42" x14ac:dyDescent="0.2">
      <c r="C99" s="2">
        <f t="shared" si="27"/>
        <v>3.0353473167552582E-3</v>
      </c>
      <c r="D99" s="2">
        <f t="shared" si="27"/>
        <v>7.2194182591120305E-3</v>
      </c>
      <c r="E99" s="2">
        <f t="shared" si="27"/>
        <v>4.6188129788218658E-2</v>
      </c>
      <c r="F99" s="2">
        <f t="shared" si="27"/>
        <v>1.4431331654886657E-2</v>
      </c>
      <c r="G99" s="2">
        <f t="shared" si="27"/>
        <v>2.1561617131684037E-2</v>
      </c>
      <c r="H99" s="2">
        <f t="shared" si="27"/>
        <v>6.7162663238836295E-2</v>
      </c>
      <c r="I99" s="2">
        <f t="shared" si="27"/>
        <v>8.5447664294194356E-2</v>
      </c>
      <c r="J99" s="2">
        <f t="shared" si="27"/>
        <v>4.9095417301414208E-2</v>
      </c>
      <c r="K99" s="2">
        <f t="shared" si="27"/>
        <v>4.9118665834215564E-2</v>
      </c>
      <c r="L99" s="2">
        <f t="shared" si="27"/>
        <v>4.569248661796961E-2</v>
      </c>
      <c r="M99" s="2">
        <f t="shared" si="27"/>
        <v>2.7993392077417096E-2</v>
      </c>
      <c r="N99" s="2">
        <f t="shared" si="27"/>
        <v>2.4836733547979602E-2</v>
      </c>
      <c r="O99" s="2"/>
      <c r="P99" s="2"/>
      <c r="Q99" s="2">
        <f t="shared" si="28"/>
        <v>2.6539279065817241E-3</v>
      </c>
      <c r="R99" s="2">
        <f t="shared" si="28"/>
        <v>7.1630998876184805E-3</v>
      </c>
      <c r="S99" s="2">
        <f t="shared" si="28"/>
        <v>1.5435996890385767E-2</v>
      </c>
      <c r="T99" s="2">
        <f t="shared" si="28"/>
        <v>1.1844407963254217E-2</v>
      </c>
      <c r="U99" s="2">
        <f t="shared" si="28"/>
        <v>1.9391492980170452E-2</v>
      </c>
      <c r="V99" s="2">
        <f t="shared" si="28"/>
        <v>4.3428600407258496E-2</v>
      </c>
      <c r="W99" s="2">
        <f t="shared" si="28"/>
        <v>5.4168748677935349E-2</v>
      </c>
      <c r="X99" s="2">
        <f t="shared" si="28"/>
        <v>4.5979669420299261E-2</v>
      </c>
      <c r="Y99" s="2">
        <f t="shared" si="28"/>
        <v>4.0518637686871944E-2</v>
      </c>
      <c r="Z99" s="2">
        <f t="shared" si="28"/>
        <v>3.8647293997553532E-2</v>
      </c>
      <c r="AA99" s="2">
        <f t="shared" si="28"/>
        <v>1.944325075701079E-2</v>
      </c>
      <c r="AB99" s="2">
        <f t="shared" si="28"/>
        <v>1.2817175976009582E-2</v>
      </c>
      <c r="AC99" s="2"/>
      <c r="AD99" s="2"/>
      <c r="AE99" s="2">
        <f t="shared" si="29"/>
        <v>2.4556058315617284E-3</v>
      </c>
      <c r="AF99" s="2">
        <f t="shared" si="29"/>
        <v>6.7278030094031016E-3</v>
      </c>
      <c r="AG99" s="2">
        <f t="shared" si="29"/>
        <v>2.2113344387495854E-3</v>
      </c>
      <c r="AH99" s="2">
        <f t="shared" si="29"/>
        <v>9.8875342393001681E-3</v>
      </c>
      <c r="AI99" s="2">
        <f t="shared" si="29"/>
        <v>2.0277820395693428E-2</v>
      </c>
      <c r="AJ99" s="2">
        <f t="shared" si="29"/>
        <v>3.2096313391623936E-2</v>
      </c>
      <c r="AK99" s="2">
        <f t="shared" si="29"/>
        <v>2.0314526821956787E-2</v>
      </c>
      <c r="AL99" s="2">
        <f t="shared" si="29"/>
        <v>4.6008296353302738E-2</v>
      </c>
      <c r="AM99" s="2">
        <f t="shared" si="29"/>
        <v>3.8316619544700566E-2</v>
      </c>
      <c r="AN99" s="2">
        <f t="shared" si="29"/>
        <v>3.3277970691334716E-2</v>
      </c>
      <c r="AO99" s="2">
        <f t="shared" si="29"/>
        <v>1.6397967353709811E-2</v>
      </c>
      <c r="AP99" s="2">
        <f t="shared" si="29"/>
        <v>7.1500582748207859E-3</v>
      </c>
    </row>
    <row r="100" spans="1:42" x14ac:dyDescent="0.2">
      <c r="C100" s="2">
        <f t="shared" si="27"/>
        <v>3.4217588070074946E-2</v>
      </c>
      <c r="D100" s="2">
        <f t="shared" si="27"/>
        <v>6.431142977729544E-2</v>
      </c>
      <c r="E100" s="2">
        <f t="shared" si="27"/>
        <v>7.8738999231638102E-2</v>
      </c>
      <c r="F100" s="2">
        <f t="shared" si="27"/>
        <v>3.4334288012617058E-2</v>
      </c>
      <c r="G100" s="2">
        <f t="shared" si="27"/>
        <v>8.2397410962561993E-3</v>
      </c>
      <c r="H100" s="2">
        <f t="shared" si="27"/>
        <v>4.2373616004930899E-2</v>
      </c>
      <c r="I100" s="2">
        <f t="shared" si="27"/>
        <v>3.1712300452663447E-2</v>
      </c>
      <c r="J100" s="2">
        <f t="shared" si="27"/>
        <v>2.2414504232750775E-2</v>
      </c>
      <c r="K100" s="2">
        <f t="shared" si="27"/>
        <v>8.4037689957145445E-3</v>
      </c>
      <c r="L100" s="2">
        <f t="shared" si="27"/>
        <v>2.1944551335885958E-2</v>
      </c>
      <c r="M100" s="2">
        <f t="shared" si="27"/>
        <v>7.0175518048200575E-2</v>
      </c>
      <c r="N100" s="2">
        <f t="shared" si="27"/>
        <v>4.3582450596541672E-2</v>
      </c>
      <c r="O100" s="2"/>
      <c r="P100" s="2"/>
      <c r="Q100" s="2">
        <f t="shared" si="28"/>
        <v>3.2266391183396921E-2</v>
      </c>
      <c r="R100" s="2">
        <f t="shared" si="28"/>
        <v>4.6600143061296943E-2</v>
      </c>
      <c r="S100" s="2">
        <f t="shared" si="28"/>
        <v>6.9173790797767948E-2</v>
      </c>
      <c r="T100" s="2">
        <f t="shared" si="28"/>
        <v>2.0572392503871093E-2</v>
      </c>
      <c r="U100" s="2">
        <f t="shared" si="28"/>
        <v>6.9009661159386499E-3</v>
      </c>
      <c r="V100" s="2">
        <f t="shared" si="28"/>
        <v>2.3843098232682228E-2</v>
      </c>
      <c r="W100" s="2">
        <f t="shared" si="28"/>
        <v>1.63524717805392E-2</v>
      </c>
      <c r="X100" s="2">
        <f t="shared" si="28"/>
        <v>1.9312431229651039E-2</v>
      </c>
      <c r="Y100" s="2">
        <f t="shared" si="28"/>
        <v>6.8286162580716405E-3</v>
      </c>
      <c r="Z100" s="2">
        <f t="shared" si="28"/>
        <v>1.8055193158756269E-2</v>
      </c>
      <c r="AA100" s="2">
        <f t="shared" si="28"/>
        <v>3.6344325554342145E-2</v>
      </c>
      <c r="AB100" s="2">
        <f t="shared" si="28"/>
        <v>2.6671395414063721E-2</v>
      </c>
      <c r="AC100" s="2"/>
      <c r="AD100" s="2"/>
      <c r="AE100" s="2">
        <f t="shared" si="29"/>
        <v>3.3817204694257821E-2</v>
      </c>
      <c r="AF100" s="2">
        <f t="shared" si="29"/>
        <v>3.9853774392563338E-2</v>
      </c>
      <c r="AG100" s="2">
        <f t="shared" si="29"/>
        <v>6.1817823751191214E-2</v>
      </c>
      <c r="AH100" s="2">
        <f t="shared" si="29"/>
        <v>1.5210632246337922E-2</v>
      </c>
      <c r="AI100" s="2">
        <f t="shared" si="29"/>
        <v>6.1695488759984035E-3</v>
      </c>
      <c r="AJ100" s="2">
        <f t="shared" si="29"/>
        <v>1.33427883142918E-2</v>
      </c>
      <c r="AK100" s="2">
        <f t="shared" si="29"/>
        <v>3.2186953878861999E-3</v>
      </c>
      <c r="AL100" s="2">
        <f t="shared" si="29"/>
        <v>1.8869640519451683E-2</v>
      </c>
      <c r="AM100" s="2">
        <f t="shared" si="29"/>
        <v>5.3425961229848608E-3</v>
      </c>
      <c r="AN100" s="2">
        <f t="shared" si="29"/>
        <v>1.5018766038970479E-2</v>
      </c>
      <c r="AO100" s="2">
        <f t="shared" si="29"/>
        <v>1.4773286702694068E-2</v>
      </c>
      <c r="AP100" s="2">
        <f t="shared" si="29"/>
        <v>1.9871336140279992E-2</v>
      </c>
    </row>
    <row r="101" spans="1:42" x14ac:dyDescent="0.2">
      <c r="C101" s="2">
        <f t="shared" si="27"/>
        <v>3.4906207661866327E-2</v>
      </c>
      <c r="D101" s="2">
        <f t="shared" si="27"/>
        <v>3.3100805629672186E-2</v>
      </c>
      <c r="E101" s="2">
        <f t="shared" si="27"/>
        <v>7.7105987662005378E-3</v>
      </c>
      <c r="F101" s="2">
        <f t="shared" si="27"/>
        <v>3.5600187265425146E-2</v>
      </c>
      <c r="G101" s="2">
        <f t="shared" si="27"/>
        <v>4.6846166687716725E-2</v>
      </c>
      <c r="H101" s="2">
        <f t="shared" si="27"/>
        <v>9.5015788161757833E-3</v>
      </c>
      <c r="I101" s="2">
        <f t="shared" si="27"/>
        <v>5.7133732009499685E-2</v>
      </c>
      <c r="J101" s="2">
        <f t="shared" si="27"/>
        <v>5.7769657549039946E-3</v>
      </c>
      <c r="K101" s="2">
        <f t="shared" si="27"/>
        <v>5.2842533373536659E-3</v>
      </c>
      <c r="L101" s="2">
        <f t="shared" si="27"/>
        <v>0.21361283513247434</v>
      </c>
      <c r="M101" s="2">
        <f t="shared" si="27"/>
        <v>9.035485598461207E-3</v>
      </c>
      <c r="N101" s="2">
        <f t="shared" si="27"/>
        <v>6.1307992953610904E-2</v>
      </c>
      <c r="O101" s="2"/>
      <c r="P101" s="2"/>
      <c r="Q101" s="2">
        <f t="shared" si="28"/>
        <v>1.4519756655444705E-2</v>
      </c>
      <c r="R101" s="2">
        <f t="shared" si="28"/>
        <v>2.2605972662108523E-2</v>
      </c>
      <c r="S101" s="2">
        <f t="shared" si="28"/>
        <v>9.3221957356265268E-3</v>
      </c>
      <c r="T101" s="2">
        <f t="shared" si="28"/>
        <v>1.6824981426438495E-2</v>
      </c>
      <c r="U101" s="2">
        <f t="shared" si="28"/>
        <v>3.4003578243081041E-2</v>
      </c>
      <c r="V101" s="2">
        <f t="shared" si="28"/>
        <v>1.0296277644534153E-2</v>
      </c>
      <c r="W101" s="2">
        <f t="shared" si="28"/>
        <v>4.1034172750688373E-2</v>
      </c>
      <c r="X101" s="2">
        <f t="shared" si="28"/>
        <v>4.6285346853332937E-3</v>
      </c>
      <c r="Y101" s="2">
        <f t="shared" si="28"/>
        <v>1.185073837362049E-2</v>
      </c>
      <c r="Z101" s="2">
        <f t="shared" si="28"/>
        <v>0.13742511900425386</v>
      </c>
      <c r="AA101" s="2">
        <f t="shared" si="28"/>
        <v>8.3999999999999977E-3</v>
      </c>
      <c r="AB101" s="2">
        <f t="shared" si="28"/>
        <v>6.0146155321849241E-2</v>
      </c>
      <c r="AC101" s="2"/>
      <c r="AD101" s="2"/>
      <c r="AE101" s="2">
        <f t="shared" si="29"/>
        <v>1.2418668742394702E-2</v>
      </c>
      <c r="AF101" s="2">
        <f t="shared" si="29"/>
        <v>3.5869532103629864E-2</v>
      </c>
      <c r="AG101" s="2">
        <f t="shared" si="29"/>
        <v>1.1121600604229601E-2</v>
      </c>
      <c r="AH101" s="2">
        <f t="shared" si="29"/>
        <v>1.5716339692604379E-2</v>
      </c>
      <c r="AI101" s="2">
        <f t="shared" si="29"/>
        <v>2.8105574773224885E-2</v>
      </c>
      <c r="AJ101" s="2">
        <f t="shared" si="29"/>
        <v>1.1230464519926738E-2</v>
      </c>
      <c r="AK101" s="2">
        <f t="shared" si="29"/>
        <v>2.8120692262697436E-2</v>
      </c>
      <c r="AL101" s="2">
        <f t="shared" si="29"/>
        <v>3.5921210076128181E-3</v>
      </c>
      <c r="AM101" s="2">
        <f t="shared" si="29"/>
        <v>1.8900088183215761E-2</v>
      </c>
      <c r="AN101" s="2">
        <f t="shared" si="29"/>
        <v>8.1362911288456977E-2</v>
      </c>
      <c r="AO101" s="2">
        <f t="shared" si="29"/>
        <v>7.0613974065572346E-3</v>
      </c>
      <c r="AP101" s="2">
        <f t="shared" si="29"/>
        <v>6.4515140341886698E-2</v>
      </c>
    </row>
    <row r="102" spans="1:42" x14ac:dyDescent="0.2">
      <c r="C102" s="2">
        <f t="shared" si="27"/>
        <v>0.10430517724446839</v>
      </c>
      <c r="D102" s="2">
        <f t="shared" si="27"/>
        <v>3.4510867853474888E-3</v>
      </c>
      <c r="E102" s="2">
        <f t="shared" si="27"/>
        <v>1.7084495895401779E-2</v>
      </c>
      <c r="F102" s="2">
        <f t="shared" si="27"/>
        <v>9.0923722610402033E-2</v>
      </c>
      <c r="G102" s="2">
        <f t="shared" si="27"/>
        <v>8.0872327364391854E-3</v>
      </c>
      <c r="H102" s="2">
        <f t="shared" si="27"/>
        <v>1.0123734488813868E-2</v>
      </c>
      <c r="I102" s="2">
        <f t="shared" si="27"/>
        <v>1.9577112487119581E-2</v>
      </c>
      <c r="J102" s="2">
        <f t="shared" si="27"/>
        <v>1.3417898494175616E-2</v>
      </c>
      <c r="K102" s="2">
        <f t="shared" si="27"/>
        <v>8.5804040308911644E-3</v>
      </c>
      <c r="L102" s="2">
        <f t="shared" si="27"/>
        <v>1.9805302320338444E-2</v>
      </c>
      <c r="M102" s="2">
        <f t="shared" si="27"/>
        <v>5.6606831154316795E-3</v>
      </c>
      <c r="N102" s="2">
        <f t="shared" si="27"/>
        <v>0.14502759507532803</v>
      </c>
      <c r="O102" s="2"/>
      <c r="P102" s="2"/>
      <c r="Q102" s="2">
        <f t="shared" si="28"/>
        <v>8.4139190234594763E-2</v>
      </c>
      <c r="R102" s="2">
        <f t="shared" si="28"/>
        <v>1.1547005383792846E-4</v>
      </c>
      <c r="S102" s="2">
        <f t="shared" si="28"/>
        <v>1.0828203913853841E-2</v>
      </c>
      <c r="T102" s="2">
        <f t="shared" si="28"/>
        <v>6.6943956660279136E-2</v>
      </c>
      <c r="U102" s="2">
        <f t="shared" si="28"/>
        <v>5.6959049617539437E-3</v>
      </c>
      <c r="V102" s="2">
        <f t="shared" si="28"/>
        <v>8.6523599863466971E-3</v>
      </c>
      <c r="W102" s="2">
        <f t="shared" si="28"/>
        <v>1.4204224723651753E-2</v>
      </c>
      <c r="X102" s="2">
        <f t="shared" si="28"/>
        <v>1.1855940845556429E-2</v>
      </c>
      <c r="Y102" s="2">
        <f t="shared" si="28"/>
        <v>5.9556695677312217E-3</v>
      </c>
      <c r="Z102" s="2">
        <f t="shared" si="28"/>
        <v>1.3507898923716162E-2</v>
      </c>
      <c r="AA102" s="2">
        <f t="shared" si="28"/>
        <v>5.237365750069391E-3</v>
      </c>
      <c r="AB102" s="2">
        <f t="shared" si="28"/>
        <v>9.568453375546121E-2</v>
      </c>
      <c r="AC102" s="2"/>
      <c r="AD102" s="2"/>
      <c r="AE102" s="2">
        <f t="shared" si="29"/>
        <v>3.5863258821994044E-2</v>
      </c>
      <c r="AF102" s="2">
        <f t="shared" si="29"/>
        <v>1.2503332889007381E-3</v>
      </c>
      <c r="AG102" s="2">
        <f t="shared" si="29"/>
        <v>5.1733290377988933E-3</v>
      </c>
      <c r="AH102" s="2">
        <f t="shared" si="29"/>
        <v>5.5843113571266194E-2</v>
      </c>
      <c r="AI102" s="2">
        <f t="shared" si="29"/>
        <v>3.9000000000000007E-3</v>
      </c>
      <c r="AJ102" s="2">
        <f t="shared" si="29"/>
        <v>6.4010415819094318E-3</v>
      </c>
      <c r="AK102" s="2">
        <f t="shared" si="29"/>
        <v>1.003809410861115E-2</v>
      </c>
      <c r="AL102" s="2">
        <f t="shared" si="29"/>
        <v>1.0165792312128611E-2</v>
      </c>
      <c r="AM102" s="2">
        <f t="shared" si="29"/>
        <v>4.4094595284834472E-3</v>
      </c>
      <c r="AN102" s="2">
        <f t="shared" si="29"/>
        <v>9.1536877814354066E-3</v>
      </c>
      <c r="AO102" s="2">
        <f t="shared" si="29"/>
        <v>1.217593254471022E-2</v>
      </c>
      <c r="AP102" s="2">
        <f t="shared" si="29"/>
        <v>4.7988748681331538E-2</v>
      </c>
    </row>
    <row r="103" spans="1:42" x14ac:dyDescent="0.2">
      <c r="C103" s="2">
        <f t="shared" si="27"/>
        <v>4.9360341706002543E-2</v>
      </c>
      <c r="D103" s="2">
        <f t="shared" si="27"/>
        <v>0.10895632152381056</v>
      </c>
      <c r="E103" s="2">
        <f t="shared" si="27"/>
        <v>1.7511520017786348E-2</v>
      </c>
      <c r="F103" s="2">
        <f t="shared" si="27"/>
        <v>2.5455123911176231E-2</v>
      </c>
      <c r="G103" s="2">
        <f t="shared" si="27"/>
        <v>1.9969226324522398E-2</v>
      </c>
      <c r="H103" s="2">
        <f t="shared" si="27"/>
        <v>1.76324511436537E-2</v>
      </c>
      <c r="I103" s="2">
        <f t="shared" si="27"/>
        <v>2.8564721831891356E-2</v>
      </c>
      <c r="J103" s="2">
        <f t="shared" si="27"/>
        <v>5.6062227331183809E-2</v>
      </c>
      <c r="K103" s="2">
        <f t="shared" si="27"/>
        <v>6.8521456493568472E-2</v>
      </c>
      <c r="L103" s="2">
        <f t="shared" si="27"/>
        <v>0.11942681161838561</v>
      </c>
      <c r="M103" s="2">
        <f t="shared" si="27"/>
        <v>7.8772351325406803E-2</v>
      </c>
      <c r="N103" s="2">
        <f t="shared" si="27"/>
        <v>0.11594780434891089</v>
      </c>
      <c r="O103" s="2"/>
      <c r="P103" s="2"/>
      <c r="Q103" s="2">
        <f t="shared" si="28"/>
        <v>2.6429592000886671E-2</v>
      </c>
      <c r="R103" s="2">
        <f t="shared" si="28"/>
        <v>0.14333356201532113</v>
      </c>
      <c r="S103" s="2">
        <f t="shared" si="28"/>
        <v>1.1569067954391719E-2</v>
      </c>
      <c r="T103" s="2">
        <f t="shared" si="28"/>
        <v>1.7714683175264503E-2</v>
      </c>
      <c r="U103" s="2">
        <f t="shared" si="28"/>
        <v>9.369631796394105E-3</v>
      </c>
      <c r="V103" s="2">
        <f t="shared" si="28"/>
        <v>1.6791763854143906E-2</v>
      </c>
      <c r="W103" s="2">
        <f t="shared" si="28"/>
        <v>2.2064451046876266E-2</v>
      </c>
      <c r="X103" s="2">
        <f t="shared" si="28"/>
        <v>5.0267418208351677E-2</v>
      </c>
      <c r="Y103" s="2">
        <f t="shared" si="28"/>
        <v>4.2935338980067829E-2</v>
      </c>
      <c r="Z103" s="2">
        <f t="shared" si="28"/>
        <v>6.2474554820342712E-2</v>
      </c>
      <c r="AA103" s="2">
        <f t="shared" si="28"/>
        <v>4.3548708362016825E-2</v>
      </c>
      <c r="AB103" s="2">
        <f t="shared" si="28"/>
        <v>7.7880827764818542E-2</v>
      </c>
      <c r="AC103" s="2"/>
      <c r="AD103" s="2"/>
      <c r="AE103" s="2">
        <f t="shared" si="29"/>
        <v>1.1498405686586877E-2</v>
      </c>
      <c r="AF103" s="2">
        <f t="shared" si="29"/>
        <v>0.127311389906795</v>
      </c>
      <c r="AG103" s="2">
        <f t="shared" si="29"/>
        <v>6.4663230149238343E-3</v>
      </c>
      <c r="AH103" s="2">
        <f t="shared" si="29"/>
        <v>1.3753666177908106E-2</v>
      </c>
      <c r="AI103" s="2">
        <f t="shared" si="29"/>
        <v>8.2054859697643645E-3</v>
      </c>
      <c r="AJ103" s="2">
        <f t="shared" si="29"/>
        <v>1.5187604594975906E-2</v>
      </c>
      <c r="AK103" s="2">
        <f t="shared" si="29"/>
        <v>1.9663756846882909E-2</v>
      </c>
      <c r="AL103" s="2">
        <f t="shared" si="29"/>
        <v>1.2893409169028952E-2</v>
      </c>
      <c r="AM103" s="2">
        <f t="shared" si="29"/>
        <v>3.6555893277737351E-3</v>
      </c>
      <c r="AN103" s="2">
        <f t="shared" si="29"/>
        <v>9.0533603337839951E-3</v>
      </c>
      <c r="AO103" s="2">
        <f t="shared" si="29"/>
        <v>1.9878883268433362E-2</v>
      </c>
      <c r="AP103" s="2">
        <f t="shared" si="29"/>
        <v>3.717916082969059E-2</v>
      </c>
    </row>
    <row r="104" spans="1:42" x14ac:dyDescent="0.2">
      <c r="C104" s="2">
        <f t="shared" si="27"/>
        <v>4.1623430901356465E-2</v>
      </c>
      <c r="D104" s="2">
        <f t="shared" si="27"/>
        <v>2.3065414224187075E-2</v>
      </c>
      <c r="E104" s="2">
        <f t="shared" si="27"/>
        <v>0.15743520360241367</v>
      </c>
      <c r="F104" s="2">
        <f t="shared" si="27"/>
        <v>7.6554446855380764E-2</v>
      </c>
      <c r="G104" s="2">
        <f t="shared" si="27"/>
        <v>1.6784814565553079E-2</v>
      </c>
      <c r="H104" s="2">
        <f t="shared" si="27"/>
        <v>0.1673275032184886</v>
      </c>
      <c r="I104" s="2">
        <f t="shared" si="27"/>
        <v>1.0245161459602971E-2</v>
      </c>
      <c r="J104" s="2">
        <f t="shared" si="27"/>
        <v>5.128459807778555E-2</v>
      </c>
      <c r="K104" s="2">
        <f t="shared" si="27"/>
        <v>1.865270311063073E-2</v>
      </c>
      <c r="L104" s="2">
        <f t="shared" si="27"/>
        <v>0.38352583137688817</v>
      </c>
      <c r="M104" s="2">
        <f t="shared" si="27"/>
        <v>8.2712352966974184E-3</v>
      </c>
      <c r="N104" s="2">
        <f t="shared" si="27"/>
        <v>9.8898938315838403E-3</v>
      </c>
      <c r="O104" s="2"/>
      <c r="P104" s="2"/>
      <c r="Q104" s="2">
        <f t="shared" si="28"/>
        <v>3.2787040122584959E-2</v>
      </c>
      <c r="R104" s="2">
        <f t="shared" si="28"/>
        <v>2.8588284313683487E-2</v>
      </c>
      <c r="S104" s="2">
        <f t="shared" si="28"/>
        <v>0.16160640457605643</v>
      </c>
      <c r="T104" s="2">
        <f t="shared" si="28"/>
        <v>6.510394253294749E-2</v>
      </c>
      <c r="U104" s="2">
        <f t="shared" si="28"/>
        <v>1.3310146505579962E-2</v>
      </c>
      <c r="V104" s="2">
        <f t="shared" si="28"/>
        <v>6.6057424513322777E-2</v>
      </c>
      <c r="W104" s="2">
        <f t="shared" si="28"/>
        <v>7.6787585802220119E-3</v>
      </c>
      <c r="X104" s="2">
        <f t="shared" si="28"/>
        <v>3.8020915296715273E-2</v>
      </c>
      <c r="Y104" s="2">
        <f t="shared" si="28"/>
        <v>1.7297495001685492E-2</v>
      </c>
      <c r="Z104" s="2">
        <f t="shared" si="28"/>
        <v>0.34810995868164046</v>
      </c>
      <c r="AA104" s="2">
        <f t="shared" si="28"/>
        <v>5.8500712246376341E-3</v>
      </c>
      <c r="AB104" s="2">
        <f t="shared" si="28"/>
        <v>7.9663877217552876E-3</v>
      </c>
      <c r="AC104" s="2"/>
      <c r="AD104" s="2"/>
      <c r="AE104" s="2">
        <f t="shared" si="29"/>
        <v>3.1333262411267201E-2</v>
      </c>
      <c r="AF104" s="2">
        <f t="shared" si="29"/>
        <v>4.4759058673449974E-2</v>
      </c>
      <c r="AG104" s="2">
        <f t="shared" si="29"/>
        <v>0.16844408567830449</v>
      </c>
      <c r="AH104" s="2">
        <f t="shared" si="29"/>
        <v>4.0060329504386205E-2</v>
      </c>
      <c r="AI104" s="2">
        <f t="shared" si="29"/>
        <v>1.1698005528009234E-2</v>
      </c>
      <c r="AJ104" s="2">
        <f t="shared" si="29"/>
        <v>1.802923551716305E-2</v>
      </c>
      <c r="AK104" s="2">
        <f t="shared" si="29"/>
        <v>5.0023327891428248E-3</v>
      </c>
      <c r="AL104" s="2">
        <f t="shared" si="29"/>
        <v>2.4180639638630999E-2</v>
      </c>
      <c r="AM104" s="2">
        <f t="shared" si="29"/>
        <v>1.5415684653408491E-2</v>
      </c>
      <c r="AN104" s="2">
        <f t="shared" si="29"/>
        <v>0.30287107818344089</v>
      </c>
      <c r="AO104" s="2">
        <f t="shared" si="29"/>
        <v>3.9281038682804567E-3</v>
      </c>
      <c r="AP104" s="2">
        <f t="shared" si="29"/>
        <v>5.8025856305616037E-3</v>
      </c>
    </row>
  </sheetData>
  <phoneticPr fontId="3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4"/>
  <sheetViews>
    <sheetView topLeftCell="A70" workbookViewId="0">
      <selection activeCell="I90" sqref="I90"/>
    </sheetView>
  </sheetViews>
  <sheetFormatPr baseColWidth="10" defaultColWidth="8.83203125" defaultRowHeight="15" x14ac:dyDescent="0.2"/>
  <cols>
    <col min="3" max="4" width="5.33203125" customWidth="1"/>
    <col min="5" max="5" width="5.1640625" customWidth="1"/>
    <col min="6" max="6" width="4.33203125" customWidth="1"/>
    <col min="7" max="7" width="4.5" customWidth="1"/>
    <col min="8" max="8" width="4.1640625" customWidth="1"/>
    <col min="9" max="9" width="4.5" customWidth="1"/>
    <col min="10" max="10" width="4.1640625" customWidth="1"/>
    <col min="11" max="11" width="4.33203125" customWidth="1"/>
    <col min="12" max="12" width="4.83203125" customWidth="1"/>
    <col min="13" max="13" width="4.5" customWidth="1"/>
    <col min="14" max="15" width="4.83203125" customWidth="1"/>
  </cols>
  <sheetData>
    <row r="1" spans="1:42" x14ac:dyDescent="0.2">
      <c r="A1" t="s">
        <v>26</v>
      </c>
      <c r="B1" s="5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D1" t="s">
        <v>46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t="s">
        <v>20</v>
      </c>
      <c r="C2">
        <v>9.2200000000000004E-2</v>
      </c>
      <c r="D2">
        <v>0.1113</v>
      </c>
      <c r="E2">
        <v>9.2899999999999996E-2</v>
      </c>
      <c r="F2">
        <v>9.3100000000000002E-2</v>
      </c>
      <c r="G2">
        <v>9.3200000000000005E-2</v>
      </c>
      <c r="H2">
        <v>0.09</v>
      </c>
      <c r="I2">
        <v>9.5899999999999999E-2</v>
      </c>
      <c r="J2">
        <v>0.14430000000000001</v>
      </c>
      <c r="K2">
        <v>0.14399999999999999</v>
      </c>
      <c r="L2">
        <v>8.5199999999999998E-2</v>
      </c>
      <c r="M2">
        <v>9.0399999999999994E-2</v>
      </c>
      <c r="N2">
        <v>9.1999999999999998E-2</v>
      </c>
      <c r="P2" t="s">
        <v>21</v>
      </c>
      <c r="Q2">
        <v>7.6200000000000004E-2</v>
      </c>
      <c r="R2">
        <v>7.6600000000000001E-2</v>
      </c>
      <c r="S2">
        <v>7.7700000000000005E-2</v>
      </c>
      <c r="T2">
        <v>7.6999999999999999E-2</v>
      </c>
      <c r="U2">
        <v>7.7100000000000002E-2</v>
      </c>
      <c r="V2">
        <v>7.5300000000000006E-2</v>
      </c>
      <c r="W2">
        <v>7.9699999999999993E-2</v>
      </c>
      <c r="X2">
        <v>8.09E-2</v>
      </c>
      <c r="Y2">
        <v>7.85E-2</v>
      </c>
      <c r="Z2">
        <v>7.0699999999999999E-2</v>
      </c>
      <c r="AA2">
        <v>7.4099999999999999E-2</v>
      </c>
      <c r="AB2">
        <v>7.5800000000000006E-2</v>
      </c>
      <c r="AD2" t="s">
        <v>22</v>
      </c>
      <c r="AE2">
        <v>7.2099999999999997E-2</v>
      </c>
      <c r="AF2">
        <v>7.0999999999999994E-2</v>
      </c>
      <c r="AG2">
        <v>7.3200000000000001E-2</v>
      </c>
      <c r="AH2">
        <v>7.3099999999999998E-2</v>
      </c>
      <c r="AI2">
        <v>7.3599999999999999E-2</v>
      </c>
      <c r="AJ2">
        <v>7.1400000000000005E-2</v>
      </c>
      <c r="AK2">
        <v>7.4499999999999997E-2</v>
      </c>
      <c r="AL2">
        <v>7.1900000000000006E-2</v>
      </c>
      <c r="AM2">
        <v>6.93E-2</v>
      </c>
      <c r="AN2">
        <v>6.6600000000000006E-2</v>
      </c>
      <c r="AO2">
        <v>7.0099999999999996E-2</v>
      </c>
      <c r="AP2">
        <v>7.1999999999999995E-2</v>
      </c>
    </row>
    <row r="3" spans="1:42" x14ac:dyDescent="0.2">
      <c r="C3">
        <v>0.12670000000000001</v>
      </c>
      <c r="D3">
        <v>9.4899999999999998E-2</v>
      </c>
      <c r="E3">
        <v>0.26179999999999998</v>
      </c>
      <c r="F3">
        <v>8.5699999999999998E-2</v>
      </c>
      <c r="G3">
        <v>8.8999999999999996E-2</v>
      </c>
      <c r="H3">
        <v>9.2999999999999999E-2</v>
      </c>
      <c r="I3">
        <v>8.8300000000000003E-2</v>
      </c>
      <c r="J3">
        <v>9.0899999999999995E-2</v>
      </c>
      <c r="K3">
        <v>8.7300000000000003E-2</v>
      </c>
      <c r="L3">
        <v>7.8799999999999995E-2</v>
      </c>
      <c r="M3">
        <v>8.9399999999999993E-2</v>
      </c>
      <c r="N3">
        <v>8.8300000000000003E-2</v>
      </c>
      <c r="Q3">
        <v>0.1053</v>
      </c>
      <c r="R3">
        <v>7.9500000000000001E-2</v>
      </c>
      <c r="S3">
        <v>0.2016</v>
      </c>
      <c r="T3">
        <v>7.0699999999999999E-2</v>
      </c>
      <c r="U3">
        <v>7.3499999999999996E-2</v>
      </c>
      <c r="V3">
        <v>7.7100000000000002E-2</v>
      </c>
      <c r="W3">
        <v>7.2099999999999997E-2</v>
      </c>
      <c r="X3">
        <v>7.46E-2</v>
      </c>
      <c r="Y3">
        <v>7.2800000000000004E-2</v>
      </c>
      <c r="Z3">
        <v>6.6299999999999998E-2</v>
      </c>
      <c r="AA3">
        <v>7.3200000000000001E-2</v>
      </c>
      <c r="AB3">
        <v>7.3800000000000004E-2</v>
      </c>
      <c r="AE3">
        <v>9.4500000000000001E-2</v>
      </c>
      <c r="AF3">
        <v>7.4800000000000005E-2</v>
      </c>
      <c r="AG3">
        <v>0.16250000000000001</v>
      </c>
      <c r="AH3">
        <v>6.7500000000000004E-2</v>
      </c>
      <c r="AI3">
        <v>7.0199999999999999E-2</v>
      </c>
      <c r="AJ3">
        <v>7.3099999999999998E-2</v>
      </c>
      <c r="AK3">
        <v>6.8599999999999994E-2</v>
      </c>
      <c r="AL3">
        <v>7.0599999999999996E-2</v>
      </c>
      <c r="AM3">
        <v>6.8000000000000005E-2</v>
      </c>
      <c r="AN3">
        <v>6.4100000000000004E-2</v>
      </c>
      <c r="AO3">
        <v>6.8900000000000003E-2</v>
      </c>
      <c r="AP3">
        <v>7.0599999999999996E-2</v>
      </c>
    </row>
    <row r="4" spans="1:42" x14ac:dyDescent="0.2">
      <c r="C4">
        <v>9.4399999999999998E-2</v>
      </c>
      <c r="D4">
        <v>9.2200000000000004E-2</v>
      </c>
      <c r="E4">
        <v>9.7100000000000006E-2</v>
      </c>
      <c r="F4">
        <v>9.8699999999999996E-2</v>
      </c>
      <c r="G4">
        <v>0.1336</v>
      </c>
      <c r="H4">
        <v>9.3299999999999994E-2</v>
      </c>
      <c r="I4">
        <v>0.1174</v>
      </c>
      <c r="J4">
        <v>9.2799999999999994E-2</v>
      </c>
      <c r="K4">
        <v>8.2400000000000001E-2</v>
      </c>
      <c r="L4">
        <v>9.3899999999999997E-2</v>
      </c>
      <c r="M4">
        <v>8.6800000000000002E-2</v>
      </c>
      <c r="N4">
        <v>9.4200000000000006E-2</v>
      </c>
      <c r="Q4">
        <v>7.8E-2</v>
      </c>
      <c r="R4">
        <v>7.6499999999999999E-2</v>
      </c>
      <c r="S4">
        <v>7.85E-2</v>
      </c>
      <c r="T4">
        <v>8.2500000000000004E-2</v>
      </c>
      <c r="U4">
        <v>0.12039999999999999</v>
      </c>
      <c r="V4">
        <v>7.7600000000000002E-2</v>
      </c>
      <c r="W4">
        <v>7.9399999999999998E-2</v>
      </c>
      <c r="X4">
        <v>7.6999999999999999E-2</v>
      </c>
      <c r="Y4">
        <v>6.8599999999999994E-2</v>
      </c>
      <c r="Z4">
        <v>7.7899999999999997E-2</v>
      </c>
      <c r="AA4">
        <v>7.22E-2</v>
      </c>
      <c r="AB4">
        <v>7.8299999999999995E-2</v>
      </c>
      <c r="AE4">
        <v>7.3200000000000001E-2</v>
      </c>
      <c r="AF4">
        <v>7.2499999999999995E-2</v>
      </c>
      <c r="AG4">
        <v>7.3400000000000007E-2</v>
      </c>
      <c r="AH4">
        <v>7.8100000000000003E-2</v>
      </c>
      <c r="AI4">
        <v>0.1154</v>
      </c>
      <c r="AJ4">
        <v>7.3200000000000001E-2</v>
      </c>
      <c r="AK4">
        <v>7.1499999999999994E-2</v>
      </c>
      <c r="AL4">
        <v>7.3200000000000001E-2</v>
      </c>
      <c r="AM4">
        <v>6.54E-2</v>
      </c>
      <c r="AN4">
        <v>7.2499999999999995E-2</v>
      </c>
      <c r="AO4">
        <v>6.8099999999999994E-2</v>
      </c>
      <c r="AP4">
        <v>7.2999999999999995E-2</v>
      </c>
    </row>
    <row r="5" spans="1:42" x14ac:dyDescent="0.2">
      <c r="C5">
        <v>9.0399999999999994E-2</v>
      </c>
      <c r="D5">
        <v>9.2899999999999996E-2</v>
      </c>
      <c r="E5">
        <v>9.7600000000000006E-2</v>
      </c>
      <c r="F5">
        <v>8.8999999999999996E-2</v>
      </c>
      <c r="G5">
        <v>9.2399999999999996E-2</v>
      </c>
      <c r="H5">
        <v>9.9599999999999994E-2</v>
      </c>
      <c r="I5">
        <v>9.06E-2</v>
      </c>
      <c r="J5">
        <v>9.6600000000000005E-2</v>
      </c>
      <c r="K5">
        <v>8.8400000000000006E-2</v>
      </c>
      <c r="L5">
        <v>9.3600000000000003E-2</v>
      </c>
      <c r="M5">
        <v>8.3400000000000002E-2</v>
      </c>
      <c r="N5">
        <v>9.2899999999999996E-2</v>
      </c>
      <c r="Q5">
        <v>7.4399999999999994E-2</v>
      </c>
      <c r="R5">
        <v>7.6399999999999996E-2</v>
      </c>
      <c r="S5">
        <v>8.2199999999999995E-2</v>
      </c>
      <c r="T5">
        <v>7.4099999999999999E-2</v>
      </c>
      <c r="U5">
        <v>7.6499999999999999E-2</v>
      </c>
      <c r="V5">
        <v>8.2600000000000007E-2</v>
      </c>
      <c r="W5">
        <v>7.4499999999999997E-2</v>
      </c>
      <c r="X5">
        <v>8.0199999999999994E-2</v>
      </c>
      <c r="Y5">
        <v>7.1400000000000005E-2</v>
      </c>
      <c r="Z5">
        <v>7.6300000000000007E-2</v>
      </c>
      <c r="AA5">
        <v>6.9599999999999995E-2</v>
      </c>
      <c r="AB5">
        <v>7.5999999999999998E-2</v>
      </c>
      <c r="AE5">
        <v>7.0300000000000001E-2</v>
      </c>
      <c r="AF5">
        <v>7.2099999999999997E-2</v>
      </c>
      <c r="AG5">
        <v>7.7799999999999994E-2</v>
      </c>
      <c r="AH5">
        <v>6.93E-2</v>
      </c>
      <c r="AI5">
        <v>7.2099999999999997E-2</v>
      </c>
      <c r="AJ5">
        <v>7.7600000000000002E-2</v>
      </c>
      <c r="AK5">
        <v>7.0699999999999999E-2</v>
      </c>
      <c r="AL5">
        <v>7.5600000000000001E-2</v>
      </c>
      <c r="AM5">
        <v>6.7599999999999993E-2</v>
      </c>
      <c r="AN5">
        <v>7.22E-2</v>
      </c>
      <c r="AO5">
        <v>6.6100000000000006E-2</v>
      </c>
      <c r="AP5">
        <v>7.1499999999999994E-2</v>
      </c>
    </row>
    <row r="6" spans="1:42" x14ac:dyDescent="0.2">
      <c r="C6">
        <v>0.2442</v>
      </c>
      <c r="D6">
        <v>8.6999999999999994E-2</v>
      </c>
      <c r="E6">
        <v>9.1700000000000004E-2</v>
      </c>
      <c r="F6">
        <v>8.8200000000000001E-2</v>
      </c>
      <c r="G6">
        <v>9.4500000000000001E-2</v>
      </c>
      <c r="H6">
        <v>9.5799999999999996E-2</v>
      </c>
      <c r="I6">
        <v>8.6199999999999999E-2</v>
      </c>
      <c r="J6">
        <v>9.0200000000000002E-2</v>
      </c>
      <c r="K6">
        <v>8.7800000000000003E-2</v>
      </c>
      <c r="L6">
        <v>8.3799999999999999E-2</v>
      </c>
      <c r="M6">
        <v>8.7300000000000003E-2</v>
      </c>
      <c r="N6">
        <v>0.13270000000000001</v>
      </c>
      <c r="Q6">
        <v>9.8299999999999998E-2</v>
      </c>
      <c r="R6">
        <v>7.2900000000000006E-2</v>
      </c>
      <c r="S6">
        <v>7.6100000000000001E-2</v>
      </c>
      <c r="T6">
        <v>7.3599999999999999E-2</v>
      </c>
      <c r="U6">
        <v>7.7399999999999997E-2</v>
      </c>
      <c r="V6">
        <v>7.8899999999999998E-2</v>
      </c>
      <c r="W6">
        <v>7.2300000000000003E-2</v>
      </c>
      <c r="X6">
        <v>7.2900000000000006E-2</v>
      </c>
      <c r="Y6">
        <v>7.3700000000000002E-2</v>
      </c>
      <c r="Z6">
        <v>7.0199999999999999E-2</v>
      </c>
      <c r="AA6">
        <v>7.2800000000000004E-2</v>
      </c>
      <c r="AB6">
        <v>7.7799999999999994E-2</v>
      </c>
      <c r="AE6">
        <v>7.4499999999999997E-2</v>
      </c>
      <c r="AF6">
        <v>6.9400000000000003E-2</v>
      </c>
      <c r="AG6">
        <v>7.1400000000000005E-2</v>
      </c>
      <c r="AH6">
        <v>6.9599999999999995E-2</v>
      </c>
      <c r="AI6">
        <v>7.2599999999999998E-2</v>
      </c>
      <c r="AJ6">
        <v>7.3999999999999996E-2</v>
      </c>
      <c r="AK6">
        <v>6.9199999999999998E-2</v>
      </c>
      <c r="AL6">
        <v>6.9099999999999995E-2</v>
      </c>
      <c r="AM6">
        <v>7.0000000000000007E-2</v>
      </c>
      <c r="AN6">
        <v>6.6799999999999998E-2</v>
      </c>
      <c r="AO6">
        <v>6.8599999999999994E-2</v>
      </c>
      <c r="AP6">
        <v>7.0300000000000001E-2</v>
      </c>
    </row>
    <row r="7" spans="1:42" x14ac:dyDescent="0.2">
      <c r="C7">
        <v>9.2600000000000002E-2</v>
      </c>
      <c r="D7">
        <v>9.01E-2</v>
      </c>
      <c r="E7">
        <v>9.0800000000000006E-2</v>
      </c>
      <c r="F7">
        <v>0.1057</v>
      </c>
      <c r="G7">
        <v>9.2499999999999999E-2</v>
      </c>
      <c r="H7">
        <v>8.9499999999999996E-2</v>
      </c>
      <c r="I7">
        <v>9.8599999999999993E-2</v>
      </c>
      <c r="J7">
        <v>0.09</v>
      </c>
      <c r="K7">
        <v>8.9700000000000002E-2</v>
      </c>
      <c r="L7">
        <v>8.6800000000000002E-2</v>
      </c>
      <c r="M7">
        <v>8.5999999999999993E-2</v>
      </c>
      <c r="N7">
        <v>8.7499999999999994E-2</v>
      </c>
      <c r="Q7">
        <v>7.6799999999999993E-2</v>
      </c>
      <c r="R7">
        <v>7.4899999999999994E-2</v>
      </c>
      <c r="S7">
        <v>7.5300000000000006E-2</v>
      </c>
      <c r="T7">
        <v>8.77E-2</v>
      </c>
      <c r="U7">
        <v>7.6700000000000004E-2</v>
      </c>
      <c r="V7">
        <v>7.3300000000000004E-2</v>
      </c>
      <c r="W7">
        <v>0.08</v>
      </c>
      <c r="X7">
        <v>7.46E-2</v>
      </c>
      <c r="Y7">
        <v>7.4700000000000003E-2</v>
      </c>
      <c r="Z7">
        <v>7.2499999999999995E-2</v>
      </c>
      <c r="AA7">
        <v>7.1900000000000006E-2</v>
      </c>
      <c r="AB7">
        <v>7.2700000000000001E-2</v>
      </c>
      <c r="AE7">
        <v>7.1400000000000005E-2</v>
      </c>
      <c r="AF7">
        <v>7.0900000000000005E-2</v>
      </c>
      <c r="AG7">
        <v>7.1199999999999999E-2</v>
      </c>
      <c r="AH7">
        <v>7.9899999999999999E-2</v>
      </c>
      <c r="AI7">
        <v>7.22E-2</v>
      </c>
      <c r="AJ7">
        <v>7.0099999999999996E-2</v>
      </c>
      <c r="AK7">
        <v>7.4800000000000005E-2</v>
      </c>
      <c r="AL7">
        <v>7.0300000000000001E-2</v>
      </c>
      <c r="AM7">
        <v>7.0800000000000002E-2</v>
      </c>
      <c r="AN7">
        <v>6.88E-2</v>
      </c>
      <c r="AO7">
        <v>6.8000000000000005E-2</v>
      </c>
      <c r="AP7">
        <v>6.9500000000000006E-2</v>
      </c>
    </row>
    <row r="8" spans="1:42" x14ac:dyDescent="0.2">
      <c r="C8">
        <v>9.2999999999999999E-2</v>
      </c>
      <c r="D8">
        <v>0.64080000000000004</v>
      </c>
      <c r="E8">
        <v>9.3100000000000002E-2</v>
      </c>
      <c r="F8">
        <v>8.5199999999999998E-2</v>
      </c>
      <c r="G8">
        <v>8.9499999999999996E-2</v>
      </c>
      <c r="H8">
        <v>9.1700000000000004E-2</v>
      </c>
      <c r="I8">
        <v>9.1300000000000006E-2</v>
      </c>
      <c r="J8">
        <v>8.8099999999999998E-2</v>
      </c>
      <c r="K8">
        <v>8.5099999999999995E-2</v>
      </c>
      <c r="L8">
        <v>8.8499999999999995E-2</v>
      </c>
      <c r="M8">
        <v>8.7099999999999997E-2</v>
      </c>
      <c r="N8">
        <v>8.8700000000000001E-2</v>
      </c>
      <c r="Q8">
        <v>7.6700000000000004E-2</v>
      </c>
      <c r="R8">
        <v>0.6099</v>
      </c>
      <c r="S8">
        <v>7.6300000000000007E-2</v>
      </c>
      <c r="T8">
        <v>7.0699999999999999E-2</v>
      </c>
      <c r="U8">
        <v>7.3400000000000007E-2</v>
      </c>
      <c r="V8">
        <v>7.5300000000000006E-2</v>
      </c>
      <c r="W8">
        <v>7.5200000000000003E-2</v>
      </c>
      <c r="X8">
        <v>7.2999999999999995E-2</v>
      </c>
      <c r="Y8">
        <v>7.0199999999999999E-2</v>
      </c>
      <c r="Z8">
        <v>7.3499999999999996E-2</v>
      </c>
      <c r="AA8">
        <v>7.1800000000000003E-2</v>
      </c>
      <c r="AB8">
        <v>7.3999999999999996E-2</v>
      </c>
      <c r="AE8">
        <v>7.2300000000000003E-2</v>
      </c>
      <c r="AF8">
        <v>0.58379999999999999</v>
      </c>
      <c r="AG8">
        <v>7.0199999999999999E-2</v>
      </c>
      <c r="AH8">
        <v>6.6299999999999998E-2</v>
      </c>
      <c r="AI8">
        <v>6.9000000000000006E-2</v>
      </c>
      <c r="AJ8">
        <v>7.0599999999999996E-2</v>
      </c>
      <c r="AK8">
        <v>7.1099999999999997E-2</v>
      </c>
      <c r="AL8">
        <v>6.93E-2</v>
      </c>
      <c r="AM8">
        <v>6.6100000000000006E-2</v>
      </c>
      <c r="AN8">
        <v>6.9699999999999998E-2</v>
      </c>
      <c r="AO8">
        <v>6.7100000000000007E-2</v>
      </c>
      <c r="AP8">
        <v>7.0800000000000002E-2</v>
      </c>
    </row>
    <row r="9" spans="1:42" x14ac:dyDescent="0.2">
      <c r="C9">
        <v>8.7300000000000003E-2</v>
      </c>
      <c r="D9">
        <v>9.0499999999999997E-2</v>
      </c>
      <c r="E9">
        <v>0.1142</v>
      </c>
      <c r="F9">
        <v>8.8099999999999998E-2</v>
      </c>
      <c r="G9">
        <v>9.4799999999999995E-2</v>
      </c>
      <c r="H9">
        <v>8.7800000000000003E-2</v>
      </c>
      <c r="I9">
        <v>8.6599999999999996E-2</v>
      </c>
      <c r="J9">
        <v>9.9900000000000003E-2</v>
      </c>
      <c r="K9">
        <v>9.4299999999999995E-2</v>
      </c>
      <c r="L9">
        <v>0.40560000000000002</v>
      </c>
      <c r="M9">
        <v>8.4900000000000003E-2</v>
      </c>
      <c r="N9">
        <v>8.7599999999999997E-2</v>
      </c>
      <c r="Q9">
        <v>7.1400000000000005E-2</v>
      </c>
      <c r="R9">
        <v>7.46E-2</v>
      </c>
      <c r="S9">
        <v>9.8199999999999996E-2</v>
      </c>
      <c r="T9">
        <v>7.2599999999999998E-2</v>
      </c>
      <c r="U9">
        <v>7.8299999999999995E-2</v>
      </c>
      <c r="V9">
        <v>7.2999999999999995E-2</v>
      </c>
      <c r="W9">
        <v>7.2099999999999997E-2</v>
      </c>
      <c r="X9">
        <v>8.3400000000000002E-2</v>
      </c>
      <c r="Y9">
        <v>7.85E-2</v>
      </c>
      <c r="Z9">
        <v>0.39040000000000002</v>
      </c>
      <c r="AA9">
        <v>7.1099999999999997E-2</v>
      </c>
      <c r="AB9">
        <v>7.2300000000000003E-2</v>
      </c>
      <c r="AE9">
        <v>6.8000000000000005E-2</v>
      </c>
      <c r="AF9">
        <v>7.0199999999999999E-2</v>
      </c>
      <c r="AG9">
        <v>9.4200000000000006E-2</v>
      </c>
      <c r="AH9">
        <v>6.7900000000000002E-2</v>
      </c>
      <c r="AI9">
        <v>7.3200000000000001E-2</v>
      </c>
      <c r="AJ9">
        <v>6.9199999999999998E-2</v>
      </c>
      <c r="AK9">
        <v>6.8599999999999994E-2</v>
      </c>
      <c r="AL9">
        <v>7.8600000000000003E-2</v>
      </c>
      <c r="AM9">
        <v>7.3700000000000002E-2</v>
      </c>
      <c r="AN9">
        <v>0.3735</v>
      </c>
      <c r="AO9">
        <v>6.7599999999999993E-2</v>
      </c>
      <c r="AP9">
        <v>6.9400000000000003E-2</v>
      </c>
    </row>
    <row r="11" spans="1:42" x14ac:dyDescent="0.2">
      <c r="A11" t="s">
        <v>27</v>
      </c>
      <c r="B11" s="5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P11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D11" t="s">
        <v>46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t="s">
        <v>20</v>
      </c>
      <c r="C12">
        <v>9.0800000000000006E-2</v>
      </c>
      <c r="D12">
        <v>9.0800000000000006E-2</v>
      </c>
      <c r="E12">
        <v>8.4099999999999994E-2</v>
      </c>
      <c r="F12">
        <v>8.2900000000000001E-2</v>
      </c>
      <c r="G12">
        <v>7.4800000000000005E-2</v>
      </c>
      <c r="H12">
        <v>8.0399999999999999E-2</v>
      </c>
      <c r="I12">
        <v>9.7100000000000006E-2</v>
      </c>
      <c r="J12">
        <v>0.13139999999999999</v>
      </c>
      <c r="K12">
        <v>0.1434</v>
      </c>
      <c r="L12">
        <v>8.2100000000000006E-2</v>
      </c>
      <c r="M12">
        <v>8.8900000000000007E-2</v>
      </c>
      <c r="N12">
        <v>9.1300000000000006E-2</v>
      </c>
      <c r="P12" t="s">
        <v>21</v>
      </c>
      <c r="Q12">
        <v>7.4700000000000003E-2</v>
      </c>
      <c r="R12">
        <v>7.46E-2</v>
      </c>
      <c r="S12">
        <v>7.0099999999999996E-2</v>
      </c>
      <c r="T12">
        <v>6.8699999999999997E-2</v>
      </c>
      <c r="U12">
        <v>6.2799999999999995E-2</v>
      </c>
      <c r="V12">
        <v>6.7599999999999993E-2</v>
      </c>
      <c r="W12">
        <v>8.2600000000000007E-2</v>
      </c>
      <c r="X12">
        <v>7.5399999999999995E-2</v>
      </c>
      <c r="Y12">
        <v>7.4899999999999994E-2</v>
      </c>
      <c r="Z12">
        <v>6.9099999999999995E-2</v>
      </c>
      <c r="AA12">
        <v>7.2599999999999998E-2</v>
      </c>
      <c r="AB12">
        <v>7.5600000000000001E-2</v>
      </c>
      <c r="AD12" t="s">
        <v>22</v>
      </c>
      <c r="AE12">
        <v>7.0900000000000005E-2</v>
      </c>
      <c r="AF12">
        <v>7.0999999999999994E-2</v>
      </c>
      <c r="AG12">
        <v>6.6900000000000001E-2</v>
      </c>
      <c r="AH12">
        <v>6.5199999999999994E-2</v>
      </c>
      <c r="AI12">
        <v>6.0400000000000002E-2</v>
      </c>
      <c r="AJ12">
        <v>6.4699999999999994E-2</v>
      </c>
      <c r="AK12">
        <v>7.85E-2</v>
      </c>
      <c r="AL12">
        <v>6.6799999999999998E-2</v>
      </c>
      <c r="AM12">
        <v>6.5000000000000002E-2</v>
      </c>
      <c r="AN12">
        <v>6.4799999999999996E-2</v>
      </c>
      <c r="AO12">
        <v>6.8400000000000002E-2</v>
      </c>
      <c r="AP12">
        <v>7.17E-2</v>
      </c>
    </row>
    <row r="13" spans="1:42" x14ac:dyDescent="0.2">
      <c r="C13">
        <v>0.12620000000000001</v>
      </c>
      <c r="D13">
        <v>9.5600000000000004E-2</v>
      </c>
      <c r="E13">
        <v>0.2797</v>
      </c>
      <c r="F13">
        <v>8.9099999999999999E-2</v>
      </c>
      <c r="G13">
        <v>8.9300000000000004E-2</v>
      </c>
      <c r="H13">
        <v>9.0700000000000003E-2</v>
      </c>
      <c r="I13">
        <v>8.9300000000000004E-2</v>
      </c>
      <c r="J13">
        <v>9.0399999999999994E-2</v>
      </c>
      <c r="K13">
        <v>9.0899999999999995E-2</v>
      </c>
      <c r="L13">
        <v>8.2000000000000003E-2</v>
      </c>
      <c r="M13">
        <v>9.0700000000000003E-2</v>
      </c>
      <c r="N13">
        <v>9.0399999999999994E-2</v>
      </c>
      <c r="Q13">
        <v>0.10580000000000001</v>
      </c>
      <c r="R13">
        <v>0.08</v>
      </c>
      <c r="S13">
        <v>0.215</v>
      </c>
      <c r="T13">
        <v>7.3400000000000007E-2</v>
      </c>
      <c r="U13">
        <v>7.2900000000000006E-2</v>
      </c>
      <c r="V13">
        <v>7.4200000000000002E-2</v>
      </c>
      <c r="W13">
        <v>7.2900000000000006E-2</v>
      </c>
      <c r="X13">
        <v>7.3800000000000004E-2</v>
      </c>
      <c r="Y13">
        <v>7.4800000000000005E-2</v>
      </c>
      <c r="Z13">
        <v>6.88E-2</v>
      </c>
      <c r="AA13">
        <v>7.4300000000000005E-2</v>
      </c>
      <c r="AB13">
        <v>7.5499999999999998E-2</v>
      </c>
      <c r="AE13">
        <v>9.6299999999999997E-2</v>
      </c>
      <c r="AF13">
        <v>7.4999999999999997E-2</v>
      </c>
      <c r="AG13">
        <v>0.17150000000000001</v>
      </c>
      <c r="AH13">
        <v>6.9699999999999998E-2</v>
      </c>
      <c r="AI13">
        <v>6.8900000000000003E-2</v>
      </c>
      <c r="AJ13">
        <v>6.9800000000000001E-2</v>
      </c>
      <c r="AK13">
        <v>6.9199999999999998E-2</v>
      </c>
      <c r="AL13">
        <v>7.0099999999999996E-2</v>
      </c>
      <c r="AM13">
        <v>6.9099999999999995E-2</v>
      </c>
      <c r="AN13">
        <v>6.5500000000000003E-2</v>
      </c>
      <c r="AO13">
        <v>7.0499999999999993E-2</v>
      </c>
      <c r="AP13">
        <v>7.1400000000000005E-2</v>
      </c>
    </row>
    <row r="14" spans="1:42" x14ac:dyDescent="0.2">
      <c r="C14">
        <v>9.1600000000000001E-2</v>
      </c>
      <c r="D14">
        <v>9.8599999999999993E-2</v>
      </c>
      <c r="E14">
        <v>9.3100000000000002E-2</v>
      </c>
      <c r="F14">
        <v>8.8200000000000001E-2</v>
      </c>
      <c r="G14">
        <v>0.17419999999999999</v>
      </c>
      <c r="H14">
        <v>9.1499999999999998E-2</v>
      </c>
      <c r="I14">
        <v>0.11119999999999999</v>
      </c>
      <c r="J14">
        <v>8.6300000000000002E-2</v>
      </c>
      <c r="K14">
        <v>8.7499999999999994E-2</v>
      </c>
      <c r="L14">
        <v>8.8400000000000006E-2</v>
      </c>
      <c r="M14">
        <v>8.6900000000000005E-2</v>
      </c>
      <c r="N14">
        <v>8.9200000000000002E-2</v>
      </c>
      <c r="Q14">
        <v>7.5899999999999995E-2</v>
      </c>
      <c r="R14">
        <v>0.08</v>
      </c>
      <c r="S14">
        <v>7.4999999999999997E-2</v>
      </c>
      <c r="T14">
        <v>7.2499999999999995E-2</v>
      </c>
      <c r="U14">
        <v>0.1573</v>
      </c>
      <c r="V14">
        <v>7.5200000000000003E-2</v>
      </c>
      <c r="W14">
        <v>7.9299999999999995E-2</v>
      </c>
      <c r="X14">
        <v>7.17E-2</v>
      </c>
      <c r="Y14">
        <v>7.2499999999999995E-2</v>
      </c>
      <c r="Z14">
        <v>7.3700000000000002E-2</v>
      </c>
      <c r="AA14">
        <v>7.22E-2</v>
      </c>
      <c r="AB14">
        <v>7.4099999999999999E-2</v>
      </c>
      <c r="AE14">
        <v>7.1599999999999997E-2</v>
      </c>
      <c r="AF14">
        <v>7.46E-2</v>
      </c>
      <c r="AG14">
        <v>7.0499999999999993E-2</v>
      </c>
      <c r="AH14">
        <v>6.88E-2</v>
      </c>
      <c r="AI14">
        <v>0.1487</v>
      </c>
      <c r="AJ14">
        <v>7.1300000000000002E-2</v>
      </c>
      <c r="AK14">
        <v>7.2800000000000004E-2</v>
      </c>
      <c r="AL14">
        <v>6.8699999999999997E-2</v>
      </c>
      <c r="AM14">
        <v>6.83E-2</v>
      </c>
      <c r="AN14">
        <v>6.9699999999999998E-2</v>
      </c>
      <c r="AO14">
        <v>6.8099999999999994E-2</v>
      </c>
      <c r="AP14">
        <v>7.0199999999999999E-2</v>
      </c>
    </row>
    <row r="15" spans="1:42" x14ac:dyDescent="0.2">
      <c r="C15">
        <v>9.35E-2</v>
      </c>
      <c r="D15">
        <v>9.35E-2</v>
      </c>
      <c r="E15">
        <v>9.2999999999999999E-2</v>
      </c>
      <c r="F15">
        <v>8.7499999999999994E-2</v>
      </c>
      <c r="G15">
        <v>8.8599999999999998E-2</v>
      </c>
      <c r="H15">
        <v>9.2899999999999996E-2</v>
      </c>
      <c r="I15">
        <v>9.6199999999999994E-2</v>
      </c>
      <c r="J15">
        <v>9.3200000000000005E-2</v>
      </c>
      <c r="K15">
        <v>9.2299999999999993E-2</v>
      </c>
      <c r="L15">
        <v>8.6999999999999994E-2</v>
      </c>
      <c r="M15">
        <v>8.6999999999999994E-2</v>
      </c>
      <c r="N15">
        <v>8.8200000000000001E-2</v>
      </c>
      <c r="Q15">
        <v>7.6899999999999996E-2</v>
      </c>
      <c r="R15">
        <v>7.6899999999999996E-2</v>
      </c>
      <c r="S15">
        <v>7.6899999999999996E-2</v>
      </c>
      <c r="T15">
        <v>7.2099999999999997E-2</v>
      </c>
      <c r="U15">
        <v>7.3099999999999998E-2</v>
      </c>
      <c r="V15">
        <v>7.6799999999999993E-2</v>
      </c>
      <c r="W15">
        <v>7.9100000000000004E-2</v>
      </c>
      <c r="X15">
        <v>7.7799999999999994E-2</v>
      </c>
      <c r="Y15">
        <v>7.5200000000000003E-2</v>
      </c>
      <c r="Z15">
        <v>7.0300000000000001E-2</v>
      </c>
      <c r="AA15">
        <v>7.2300000000000003E-2</v>
      </c>
      <c r="AB15">
        <v>7.3099999999999998E-2</v>
      </c>
      <c r="AE15">
        <v>7.2599999999999998E-2</v>
      </c>
      <c r="AF15">
        <v>7.2400000000000006E-2</v>
      </c>
      <c r="AG15">
        <v>7.22E-2</v>
      </c>
      <c r="AH15">
        <v>6.7900000000000002E-2</v>
      </c>
      <c r="AI15">
        <v>6.9000000000000006E-2</v>
      </c>
      <c r="AJ15">
        <v>7.2800000000000004E-2</v>
      </c>
      <c r="AK15">
        <v>7.3800000000000004E-2</v>
      </c>
      <c r="AL15">
        <v>7.3400000000000007E-2</v>
      </c>
      <c r="AM15">
        <v>7.0599999999999996E-2</v>
      </c>
      <c r="AN15">
        <v>6.6299999999999998E-2</v>
      </c>
      <c r="AO15">
        <v>6.7799999999999999E-2</v>
      </c>
      <c r="AP15">
        <v>6.9099999999999995E-2</v>
      </c>
    </row>
    <row r="16" spans="1:42" x14ac:dyDescent="0.2">
      <c r="C16">
        <v>0.26019999999999999</v>
      </c>
      <c r="D16">
        <v>8.6599999999999996E-2</v>
      </c>
      <c r="E16">
        <v>9.01E-2</v>
      </c>
      <c r="F16">
        <v>8.9499999999999996E-2</v>
      </c>
      <c r="G16">
        <v>9.3899999999999997E-2</v>
      </c>
      <c r="H16">
        <v>9.4200000000000006E-2</v>
      </c>
      <c r="I16">
        <v>8.8999999999999996E-2</v>
      </c>
      <c r="J16">
        <v>9.69E-2</v>
      </c>
      <c r="K16">
        <v>9.0399999999999994E-2</v>
      </c>
      <c r="L16">
        <v>8.7300000000000003E-2</v>
      </c>
      <c r="M16">
        <v>8.7900000000000006E-2</v>
      </c>
      <c r="N16">
        <v>0.14499999999999999</v>
      </c>
      <c r="Q16">
        <v>0.10489999999999999</v>
      </c>
      <c r="R16">
        <v>7.2300000000000003E-2</v>
      </c>
      <c r="S16">
        <v>7.4399999999999994E-2</v>
      </c>
      <c r="T16">
        <v>7.4200000000000002E-2</v>
      </c>
      <c r="U16">
        <v>7.6499999999999999E-2</v>
      </c>
      <c r="V16">
        <v>7.7799999999999994E-2</v>
      </c>
      <c r="W16">
        <v>7.3700000000000002E-2</v>
      </c>
      <c r="X16">
        <v>7.6300000000000007E-2</v>
      </c>
      <c r="Y16">
        <v>7.51E-2</v>
      </c>
      <c r="Z16">
        <v>7.1800000000000003E-2</v>
      </c>
      <c r="AA16">
        <v>7.3099999999999998E-2</v>
      </c>
      <c r="AB16">
        <v>7.9899999999999999E-2</v>
      </c>
      <c r="AE16">
        <v>7.9600000000000004E-2</v>
      </c>
      <c r="AF16">
        <v>6.8599999999999994E-2</v>
      </c>
      <c r="AG16">
        <v>7.0300000000000001E-2</v>
      </c>
      <c r="AH16">
        <v>6.9900000000000004E-2</v>
      </c>
      <c r="AI16">
        <v>7.17E-2</v>
      </c>
      <c r="AJ16">
        <v>7.3099999999999998E-2</v>
      </c>
      <c r="AK16">
        <v>7.0099999999999996E-2</v>
      </c>
      <c r="AL16">
        <v>7.1099999999999997E-2</v>
      </c>
      <c r="AM16">
        <v>7.0900000000000005E-2</v>
      </c>
      <c r="AN16">
        <v>6.7000000000000004E-2</v>
      </c>
      <c r="AO16">
        <v>6.8500000000000005E-2</v>
      </c>
      <c r="AP16">
        <v>7.0400000000000004E-2</v>
      </c>
    </row>
    <row r="17" spans="1:42" x14ac:dyDescent="0.2">
      <c r="C17">
        <v>9.2999999999999999E-2</v>
      </c>
      <c r="D17">
        <v>8.8800000000000004E-2</v>
      </c>
      <c r="E17">
        <v>9.5299999999999996E-2</v>
      </c>
      <c r="F17">
        <v>9.0700000000000003E-2</v>
      </c>
      <c r="G17">
        <v>9.0200000000000002E-2</v>
      </c>
      <c r="H17">
        <v>9.4100000000000003E-2</v>
      </c>
      <c r="I17">
        <v>0.1052</v>
      </c>
      <c r="J17">
        <v>8.7499999999999994E-2</v>
      </c>
      <c r="K17">
        <v>9.3399999999999997E-2</v>
      </c>
      <c r="L17">
        <v>8.7300000000000003E-2</v>
      </c>
      <c r="M17">
        <v>8.8099999999999998E-2</v>
      </c>
      <c r="N17">
        <v>9.0700000000000003E-2</v>
      </c>
      <c r="Q17">
        <v>7.6899999999999996E-2</v>
      </c>
      <c r="R17">
        <v>7.3999999999999996E-2</v>
      </c>
      <c r="S17">
        <v>7.9399999999999998E-2</v>
      </c>
      <c r="T17">
        <v>7.4499999999999997E-2</v>
      </c>
      <c r="U17">
        <v>7.46E-2</v>
      </c>
      <c r="V17">
        <v>7.7799999999999994E-2</v>
      </c>
      <c r="W17">
        <v>8.0799999999999997E-2</v>
      </c>
      <c r="X17">
        <v>7.2099999999999997E-2</v>
      </c>
      <c r="Y17">
        <v>7.7100000000000002E-2</v>
      </c>
      <c r="Z17">
        <v>7.3300000000000004E-2</v>
      </c>
      <c r="AA17">
        <v>7.3800000000000004E-2</v>
      </c>
      <c r="AB17">
        <v>7.6200000000000004E-2</v>
      </c>
      <c r="AE17">
        <v>7.1199999999999999E-2</v>
      </c>
      <c r="AF17">
        <v>6.9900000000000004E-2</v>
      </c>
      <c r="AG17">
        <v>7.46E-2</v>
      </c>
      <c r="AH17">
        <v>6.93E-2</v>
      </c>
      <c r="AI17">
        <v>7.0499999999999993E-2</v>
      </c>
      <c r="AJ17">
        <v>7.3400000000000007E-2</v>
      </c>
      <c r="AK17">
        <v>7.3200000000000001E-2</v>
      </c>
      <c r="AL17">
        <v>6.8400000000000002E-2</v>
      </c>
      <c r="AM17">
        <v>7.2300000000000003E-2</v>
      </c>
      <c r="AN17">
        <v>6.9699999999999998E-2</v>
      </c>
      <c r="AO17">
        <v>6.9599999999999995E-2</v>
      </c>
      <c r="AP17">
        <v>7.2099999999999997E-2</v>
      </c>
    </row>
    <row r="18" spans="1:42" x14ac:dyDescent="0.2">
      <c r="C18">
        <v>0.105</v>
      </c>
      <c r="D18">
        <v>0.64490000000000003</v>
      </c>
      <c r="E18">
        <v>9.4399999999999998E-2</v>
      </c>
      <c r="F18">
        <v>9.2499999999999999E-2</v>
      </c>
      <c r="G18">
        <v>8.6400000000000005E-2</v>
      </c>
      <c r="H18">
        <v>9.7900000000000001E-2</v>
      </c>
      <c r="I18">
        <v>9.3100000000000002E-2</v>
      </c>
      <c r="J18">
        <v>8.9899999999999994E-2</v>
      </c>
      <c r="K18">
        <v>9.4399999999999998E-2</v>
      </c>
      <c r="L18">
        <v>9.3899999999999997E-2</v>
      </c>
      <c r="M18">
        <v>9.1700000000000004E-2</v>
      </c>
      <c r="N18">
        <v>0.1033</v>
      </c>
      <c r="Q18">
        <v>8.7800000000000003E-2</v>
      </c>
      <c r="R18">
        <v>0.62170000000000003</v>
      </c>
      <c r="S18">
        <v>7.7600000000000002E-2</v>
      </c>
      <c r="T18">
        <v>7.5800000000000006E-2</v>
      </c>
      <c r="U18">
        <v>7.0699999999999999E-2</v>
      </c>
      <c r="V18">
        <v>8.0199999999999994E-2</v>
      </c>
      <c r="W18">
        <v>7.6999999999999999E-2</v>
      </c>
      <c r="X18">
        <v>7.4099999999999999E-2</v>
      </c>
      <c r="Y18">
        <v>7.8100000000000003E-2</v>
      </c>
      <c r="Z18">
        <v>7.8299999999999995E-2</v>
      </c>
      <c r="AA18">
        <v>7.6300000000000007E-2</v>
      </c>
      <c r="AB18">
        <v>8.8999999999999996E-2</v>
      </c>
      <c r="AE18">
        <v>8.3000000000000004E-2</v>
      </c>
      <c r="AF18">
        <v>0.61280000000000001</v>
      </c>
      <c r="AG18">
        <v>7.1800000000000003E-2</v>
      </c>
      <c r="AH18">
        <v>7.0599999999999996E-2</v>
      </c>
      <c r="AI18">
        <v>6.6500000000000004E-2</v>
      </c>
      <c r="AJ18">
        <v>7.5600000000000001E-2</v>
      </c>
      <c r="AK18">
        <v>7.2700000000000001E-2</v>
      </c>
      <c r="AL18">
        <v>6.9599999999999995E-2</v>
      </c>
      <c r="AM18">
        <v>7.2700000000000001E-2</v>
      </c>
      <c r="AN18">
        <v>7.17E-2</v>
      </c>
      <c r="AO18">
        <v>7.0699999999999999E-2</v>
      </c>
      <c r="AP18">
        <v>8.5300000000000001E-2</v>
      </c>
    </row>
    <row r="19" spans="1:42" x14ac:dyDescent="0.2">
      <c r="C19">
        <v>9.4200000000000006E-2</v>
      </c>
      <c r="D19">
        <v>8.8099999999999998E-2</v>
      </c>
      <c r="E19">
        <v>0.52890000000000004</v>
      </c>
      <c r="F19">
        <v>9.5299999999999996E-2</v>
      </c>
      <c r="G19">
        <v>8.9399999999999993E-2</v>
      </c>
      <c r="H19">
        <v>9.3100000000000002E-2</v>
      </c>
      <c r="I19">
        <v>9.4299999999999995E-2</v>
      </c>
      <c r="J19">
        <v>8.9899999999999994E-2</v>
      </c>
      <c r="K19">
        <v>9.2700000000000005E-2</v>
      </c>
      <c r="L19">
        <v>0.51270000000000004</v>
      </c>
      <c r="M19">
        <v>9.0200000000000002E-2</v>
      </c>
      <c r="N19">
        <v>9.3299999999999994E-2</v>
      </c>
      <c r="Q19">
        <v>7.6999999999999999E-2</v>
      </c>
      <c r="R19">
        <v>7.2499999999999995E-2</v>
      </c>
      <c r="S19">
        <v>0.51949999999999996</v>
      </c>
      <c r="T19">
        <v>7.8799999999999995E-2</v>
      </c>
      <c r="U19">
        <v>7.3200000000000001E-2</v>
      </c>
      <c r="V19">
        <v>7.6899999999999996E-2</v>
      </c>
      <c r="W19">
        <v>7.7799999999999994E-2</v>
      </c>
      <c r="X19">
        <v>7.3499999999999996E-2</v>
      </c>
      <c r="Y19">
        <v>7.6100000000000001E-2</v>
      </c>
      <c r="Z19">
        <v>0.45739999999999997</v>
      </c>
      <c r="AA19">
        <v>7.5200000000000003E-2</v>
      </c>
      <c r="AB19">
        <v>7.7600000000000002E-2</v>
      </c>
      <c r="AE19">
        <v>7.2499999999999995E-2</v>
      </c>
      <c r="AF19">
        <v>6.8400000000000002E-2</v>
      </c>
      <c r="AG19">
        <v>0.50180000000000002</v>
      </c>
      <c r="AH19">
        <v>7.3099999999999998E-2</v>
      </c>
      <c r="AI19">
        <v>6.8400000000000002E-2</v>
      </c>
      <c r="AJ19">
        <v>7.2800000000000004E-2</v>
      </c>
      <c r="AK19">
        <v>7.3400000000000007E-2</v>
      </c>
      <c r="AL19">
        <v>6.88E-2</v>
      </c>
      <c r="AM19">
        <v>7.1099999999999997E-2</v>
      </c>
      <c r="AN19">
        <v>0.39460000000000001</v>
      </c>
      <c r="AO19">
        <v>7.1300000000000002E-2</v>
      </c>
      <c r="AP19">
        <v>7.3099999999999998E-2</v>
      </c>
    </row>
    <row r="21" spans="1:42" x14ac:dyDescent="0.2">
      <c r="A21" t="s">
        <v>28</v>
      </c>
      <c r="B21" s="5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P21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D21" t="s">
        <v>46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t="s">
        <v>20</v>
      </c>
      <c r="C22">
        <v>9.0800000000000006E-2</v>
      </c>
      <c r="D22">
        <v>0.11600000000000001</v>
      </c>
      <c r="E22">
        <v>9.4799999999999995E-2</v>
      </c>
      <c r="F22">
        <v>9.3600000000000003E-2</v>
      </c>
      <c r="G22">
        <v>8.9800000000000005E-2</v>
      </c>
      <c r="H22">
        <v>8.8999999999999996E-2</v>
      </c>
      <c r="I22">
        <v>8.9899999999999994E-2</v>
      </c>
      <c r="J22">
        <v>0.1409</v>
      </c>
      <c r="K22">
        <v>0.1464</v>
      </c>
      <c r="L22">
        <v>8.8200000000000001E-2</v>
      </c>
      <c r="M22">
        <v>9.2999999999999999E-2</v>
      </c>
      <c r="N22">
        <v>9.0499999999999997E-2</v>
      </c>
      <c r="P22" t="s">
        <v>21</v>
      </c>
      <c r="Q22">
        <v>7.4899999999999994E-2</v>
      </c>
      <c r="R22">
        <v>7.5300000000000006E-2</v>
      </c>
      <c r="S22">
        <v>7.7899999999999997E-2</v>
      </c>
      <c r="T22">
        <v>7.6999999999999999E-2</v>
      </c>
      <c r="U22">
        <v>7.2800000000000004E-2</v>
      </c>
      <c r="V22">
        <v>7.3700000000000002E-2</v>
      </c>
      <c r="W22">
        <v>7.3899999999999993E-2</v>
      </c>
      <c r="X22">
        <v>7.9000000000000001E-2</v>
      </c>
      <c r="Y22">
        <v>7.9500000000000001E-2</v>
      </c>
      <c r="Z22">
        <v>7.3200000000000001E-2</v>
      </c>
      <c r="AA22">
        <v>7.7499999999999999E-2</v>
      </c>
      <c r="AB22">
        <v>7.4499999999999997E-2</v>
      </c>
      <c r="AD22" t="s">
        <v>22</v>
      </c>
      <c r="AE22">
        <v>7.0699999999999999E-2</v>
      </c>
      <c r="AF22">
        <v>6.9000000000000006E-2</v>
      </c>
      <c r="AG22">
        <v>7.3599999999999999E-2</v>
      </c>
      <c r="AH22">
        <v>7.2400000000000006E-2</v>
      </c>
      <c r="AI22">
        <v>6.9199999999999998E-2</v>
      </c>
      <c r="AJ22">
        <v>7.0999999999999994E-2</v>
      </c>
      <c r="AK22">
        <v>7.0099999999999996E-2</v>
      </c>
      <c r="AL22">
        <v>7.0000000000000007E-2</v>
      </c>
      <c r="AM22">
        <v>6.9599999999999995E-2</v>
      </c>
      <c r="AN22">
        <v>6.8900000000000003E-2</v>
      </c>
      <c r="AO22">
        <v>7.3200000000000001E-2</v>
      </c>
      <c r="AP22">
        <v>6.9900000000000004E-2</v>
      </c>
    </row>
    <row r="23" spans="1:42" x14ac:dyDescent="0.2">
      <c r="C23">
        <v>0.13150000000000001</v>
      </c>
      <c r="D23">
        <v>9.0300000000000005E-2</v>
      </c>
      <c r="E23">
        <v>0.27529999999999999</v>
      </c>
      <c r="F23">
        <v>8.7499999999999994E-2</v>
      </c>
      <c r="G23">
        <v>0.09</v>
      </c>
      <c r="H23">
        <v>8.9200000000000002E-2</v>
      </c>
      <c r="I23">
        <v>8.8099999999999998E-2</v>
      </c>
      <c r="J23">
        <v>8.9200000000000002E-2</v>
      </c>
      <c r="K23">
        <v>9.1999999999999998E-2</v>
      </c>
      <c r="L23">
        <v>8.1199999999999994E-2</v>
      </c>
      <c r="M23">
        <v>8.9099999999999999E-2</v>
      </c>
      <c r="N23">
        <v>8.8499999999999995E-2</v>
      </c>
      <c r="Q23">
        <v>0.1096</v>
      </c>
      <c r="R23">
        <v>7.5499999999999998E-2</v>
      </c>
      <c r="S23">
        <v>0.21199999999999999</v>
      </c>
      <c r="T23">
        <v>7.2599999999999998E-2</v>
      </c>
      <c r="U23">
        <v>7.2900000000000006E-2</v>
      </c>
      <c r="V23">
        <v>7.2700000000000001E-2</v>
      </c>
      <c r="W23">
        <v>7.1900000000000006E-2</v>
      </c>
      <c r="X23">
        <v>7.2999999999999995E-2</v>
      </c>
      <c r="Y23">
        <v>7.5999999999999998E-2</v>
      </c>
      <c r="Z23">
        <v>6.8500000000000005E-2</v>
      </c>
      <c r="AA23">
        <v>7.2800000000000004E-2</v>
      </c>
      <c r="AB23">
        <v>7.2999999999999995E-2</v>
      </c>
      <c r="AE23">
        <v>9.8100000000000007E-2</v>
      </c>
      <c r="AF23">
        <v>7.1199999999999999E-2</v>
      </c>
      <c r="AG23">
        <v>0.17030000000000001</v>
      </c>
      <c r="AH23">
        <v>6.8900000000000003E-2</v>
      </c>
      <c r="AI23">
        <v>6.8599999999999994E-2</v>
      </c>
      <c r="AJ23">
        <v>6.8699999999999997E-2</v>
      </c>
      <c r="AK23">
        <v>6.8400000000000002E-2</v>
      </c>
      <c r="AL23">
        <v>6.9000000000000006E-2</v>
      </c>
      <c r="AM23">
        <v>7.0999999999999994E-2</v>
      </c>
      <c r="AN23">
        <v>6.5600000000000006E-2</v>
      </c>
      <c r="AO23">
        <v>6.83E-2</v>
      </c>
      <c r="AP23">
        <v>6.9000000000000006E-2</v>
      </c>
    </row>
    <row r="24" spans="1:42" x14ac:dyDescent="0.2">
      <c r="C24">
        <v>9.3899999999999997E-2</v>
      </c>
      <c r="D24">
        <v>9.0300000000000005E-2</v>
      </c>
      <c r="E24">
        <v>9.6500000000000002E-2</v>
      </c>
      <c r="F24">
        <v>8.9200000000000002E-2</v>
      </c>
      <c r="G24">
        <v>0.13170000000000001</v>
      </c>
      <c r="H24">
        <v>9.3899999999999997E-2</v>
      </c>
      <c r="I24">
        <v>0.1176</v>
      </c>
      <c r="J24">
        <v>8.3000000000000004E-2</v>
      </c>
      <c r="K24">
        <v>8.6800000000000002E-2</v>
      </c>
      <c r="L24">
        <v>8.7800000000000003E-2</v>
      </c>
      <c r="M24">
        <v>9.0200000000000002E-2</v>
      </c>
      <c r="N24">
        <v>9.4500000000000001E-2</v>
      </c>
      <c r="Q24">
        <v>7.6700000000000004E-2</v>
      </c>
      <c r="R24">
        <v>7.2900000000000006E-2</v>
      </c>
      <c r="S24">
        <v>7.6999999999999999E-2</v>
      </c>
      <c r="T24">
        <v>7.3200000000000001E-2</v>
      </c>
      <c r="U24">
        <v>0.1191</v>
      </c>
      <c r="V24">
        <v>7.8200000000000006E-2</v>
      </c>
      <c r="W24">
        <v>8.6999999999999994E-2</v>
      </c>
      <c r="X24">
        <v>6.9000000000000006E-2</v>
      </c>
      <c r="Y24">
        <v>7.1900000000000006E-2</v>
      </c>
      <c r="Z24">
        <v>7.3099999999999998E-2</v>
      </c>
      <c r="AA24">
        <v>7.4800000000000005E-2</v>
      </c>
      <c r="AB24">
        <v>7.8100000000000003E-2</v>
      </c>
      <c r="AE24">
        <v>7.2099999999999997E-2</v>
      </c>
      <c r="AF24">
        <v>6.8699999999999997E-2</v>
      </c>
      <c r="AG24">
        <v>7.1400000000000005E-2</v>
      </c>
      <c r="AH24">
        <v>6.9099999999999995E-2</v>
      </c>
      <c r="AI24">
        <v>0.11219999999999999</v>
      </c>
      <c r="AJ24">
        <v>7.3400000000000007E-2</v>
      </c>
      <c r="AK24">
        <v>8.1100000000000005E-2</v>
      </c>
      <c r="AL24">
        <v>6.6199999999999995E-2</v>
      </c>
      <c r="AM24">
        <v>6.7799999999999999E-2</v>
      </c>
      <c r="AN24">
        <v>6.8900000000000003E-2</v>
      </c>
      <c r="AO24">
        <v>7.0499999999999993E-2</v>
      </c>
      <c r="AP24">
        <v>7.3400000000000007E-2</v>
      </c>
    </row>
    <row r="25" spans="1:42" x14ac:dyDescent="0.2">
      <c r="C25">
        <v>8.7300000000000003E-2</v>
      </c>
      <c r="D25">
        <v>9.3399999999999997E-2</v>
      </c>
      <c r="E25">
        <v>9.2700000000000005E-2</v>
      </c>
      <c r="F25">
        <v>9.0899999999999995E-2</v>
      </c>
      <c r="G25">
        <v>8.6999999999999994E-2</v>
      </c>
      <c r="H25">
        <v>9.01E-2</v>
      </c>
      <c r="I25">
        <v>9.2200000000000004E-2</v>
      </c>
      <c r="J25">
        <v>8.7300000000000003E-2</v>
      </c>
      <c r="K25">
        <v>9.3200000000000005E-2</v>
      </c>
      <c r="L25">
        <v>8.8800000000000004E-2</v>
      </c>
      <c r="M25">
        <v>8.4699999999999998E-2</v>
      </c>
      <c r="N25">
        <v>0.2427</v>
      </c>
      <c r="Q25">
        <v>7.2300000000000003E-2</v>
      </c>
      <c r="R25">
        <v>7.6700000000000004E-2</v>
      </c>
      <c r="S25">
        <v>7.6300000000000007E-2</v>
      </c>
      <c r="T25">
        <v>7.4800000000000005E-2</v>
      </c>
      <c r="U25">
        <v>7.2099999999999997E-2</v>
      </c>
      <c r="V25">
        <v>7.4099999999999999E-2</v>
      </c>
      <c r="W25">
        <v>7.6200000000000004E-2</v>
      </c>
      <c r="X25">
        <v>7.22E-2</v>
      </c>
      <c r="Y25">
        <v>7.46E-2</v>
      </c>
      <c r="Z25">
        <v>7.0999999999999994E-2</v>
      </c>
      <c r="AA25">
        <v>7.0099999999999996E-2</v>
      </c>
      <c r="AB25">
        <v>0.23139999999999999</v>
      </c>
      <c r="AE25">
        <v>6.88E-2</v>
      </c>
      <c r="AF25">
        <v>7.1800000000000003E-2</v>
      </c>
      <c r="AG25">
        <v>7.1599999999999997E-2</v>
      </c>
      <c r="AH25">
        <v>7.0699999999999999E-2</v>
      </c>
      <c r="AI25">
        <v>6.9000000000000006E-2</v>
      </c>
      <c r="AJ25">
        <v>7.0099999999999996E-2</v>
      </c>
      <c r="AK25">
        <v>7.1300000000000002E-2</v>
      </c>
      <c r="AL25">
        <v>6.8699999999999997E-2</v>
      </c>
      <c r="AM25">
        <v>6.93E-2</v>
      </c>
      <c r="AN25">
        <v>6.7000000000000004E-2</v>
      </c>
      <c r="AO25">
        <v>6.6500000000000004E-2</v>
      </c>
      <c r="AP25">
        <v>0.2228</v>
      </c>
    </row>
    <row r="26" spans="1:42" x14ac:dyDescent="0.2">
      <c r="C26">
        <v>0.2326</v>
      </c>
      <c r="D26">
        <v>8.3299999999999999E-2</v>
      </c>
      <c r="E26">
        <v>8.9200000000000002E-2</v>
      </c>
      <c r="F26">
        <v>8.6999999999999994E-2</v>
      </c>
      <c r="G26">
        <v>9.2899999999999996E-2</v>
      </c>
      <c r="H26">
        <v>9.3600000000000003E-2</v>
      </c>
      <c r="I26">
        <v>8.9200000000000002E-2</v>
      </c>
      <c r="J26">
        <v>9.4299999999999995E-2</v>
      </c>
      <c r="K26">
        <v>8.6300000000000002E-2</v>
      </c>
      <c r="L26">
        <v>8.1500000000000003E-2</v>
      </c>
      <c r="M26">
        <v>8.8099999999999998E-2</v>
      </c>
      <c r="N26">
        <v>0.1356</v>
      </c>
      <c r="Q26">
        <v>9.6600000000000005E-2</v>
      </c>
      <c r="R26">
        <v>6.9699999999999998E-2</v>
      </c>
      <c r="S26">
        <v>7.3499999999999996E-2</v>
      </c>
      <c r="T26">
        <v>7.2400000000000006E-2</v>
      </c>
      <c r="U26">
        <v>7.5700000000000003E-2</v>
      </c>
      <c r="V26">
        <v>7.6399999999999996E-2</v>
      </c>
      <c r="W26">
        <v>7.46E-2</v>
      </c>
      <c r="X26">
        <v>7.2900000000000006E-2</v>
      </c>
      <c r="Y26">
        <v>7.1599999999999997E-2</v>
      </c>
      <c r="Z26">
        <v>6.7199999999999996E-2</v>
      </c>
      <c r="AA26">
        <v>7.2900000000000006E-2</v>
      </c>
      <c r="AB26">
        <v>7.9699999999999993E-2</v>
      </c>
      <c r="AE26">
        <v>7.4499999999999997E-2</v>
      </c>
      <c r="AF26">
        <v>6.6699999999999995E-2</v>
      </c>
      <c r="AG26">
        <v>6.9400000000000003E-2</v>
      </c>
      <c r="AH26">
        <v>6.8699999999999997E-2</v>
      </c>
      <c r="AI26">
        <v>7.0800000000000002E-2</v>
      </c>
      <c r="AJ26">
        <v>7.1900000000000006E-2</v>
      </c>
      <c r="AK26">
        <v>7.1199999999999999E-2</v>
      </c>
      <c r="AL26">
        <v>6.8000000000000005E-2</v>
      </c>
      <c r="AM26">
        <v>6.7500000000000004E-2</v>
      </c>
      <c r="AN26">
        <v>6.3899999999999998E-2</v>
      </c>
      <c r="AO26">
        <v>6.8400000000000002E-2</v>
      </c>
      <c r="AP26">
        <v>7.1099999999999997E-2</v>
      </c>
    </row>
    <row r="27" spans="1:42" x14ac:dyDescent="0.2">
      <c r="C27">
        <v>8.8499999999999995E-2</v>
      </c>
      <c r="D27">
        <v>8.4599999999999995E-2</v>
      </c>
      <c r="E27">
        <v>8.7900000000000006E-2</v>
      </c>
      <c r="F27">
        <v>8.6499999999999994E-2</v>
      </c>
      <c r="G27">
        <v>8.5400000000000004E-2</v>
      </c>
      <c r="H27">
        <v>8.8300000000000003E-2</v>
      </c>
      <c r="I27">
        <v>9.8900000000000002E-2</v>
      </c>
      <c r="J27">
        <v>8.77E-2</v>
      </c>
      <c r="K27">
        <v>8.6400000000000005E-2</v>
      </c>
      <c r="L27">
        <v>8.1199999999999994E-2</v>
      </c>
      <c r="M27">
        <v>8.3500000000000005E-2</v>
      </c>
      <c r="N27">
        <v>9.2600000000000002E-2</v>
      </c>
      <c r="Q27">
        <v>7.3700000000000002E-2</v>
      </c>
      <c r="R27">
        <v>7.0499999999999993E-2</v>
      </c>
      <c r="S27">
        <v>7.2099999999999997E-2</v>
      </c>
      <c r="T27">
        <v>7.0599999999999996E-2</v>
      </c>
      <c r="U27">
        <v>7.0400000000000004E-2</v>
      </c>
      <c r="V27">
        <v>7.2900000000000006E-2</v>
      </c>
      <c r="W27">
        <v>7.6200000000000004E-2</v>
      </c>
      <c r="X27">
        <v>7.1900000000000006E-2</v>
      </c>
      <c r="Y27">
        <v>7.2099999999999997E-2</v>
      </c>
      <c r="Z27">
        <v>6.7900000000000002E-2</v>
      </c>
      <c r="AA27">
        <v>7.0099999999999996E-2</v>
      </c>
      <c r="AB27">
        <v>7.7299999999999994E-2</v>
      </c>
      <c r="AE27">
        <v>6.7900000000000002E-2</v>
      </c>
      <c r="AF27">
        <v>6.7000000000000004E-2</v>
      </c>
      <c r="AG27">
        <v>6.7699999999999996E-2</v>
      </c>
      <c r="AH27">
        <v>6.54E-2</v>
      </c>
      <c r="AI27">
        <v>6.6699999999999995E-2</v>
      </c>
      <c r="AJ27">
        <v>6.8900000000000003E-2</v>
      </c>
      <c r="AK27">
        <v>6.9800000000000001E-2</v>
      </c>
      <c r="AL27">
        <v>6.7900000000000002E-2</v>
      </c>
      <c r="AM27">
        <v>6.8199999999999997E-2</v>
      </c>
      <c r="AN27">
        <v>6.5000000000000002E-2</v>
      </c>
      <c r="AO27">
        <v>6.6600000000000006E-2</v>
      </c>
      <c r="AP27">
        <v>7.2499999999999995E-2</v>
      </c>
    </row>
    <row r="28" spans="1:42" x14ac:dyDescent="0.2">
      <c r="C28">
        <v>9.2799999999999994E-2</v>
      </c>
      <c r="D28">
        <v>0.50600000000000001</v>
      </c>
      <c r="E28">
        <v>8.9899999999999994E-2</v>
      </c>
      <c r="F28">
        <v>8.8999999999999996E-2</v>
      </c>
      <c r="G28">
        <v>9.06E-2</v>
      </c>
      <c r="H28">
        <v>8.5500000000000007E-2</v>
      </c>
      <c r="I28">
        <v>9.0300000000000005E-2</v>
      </c>
      <c r="J28">
        <v>8.3099999999999993E-2</v>
      </c>
      <c r="K28">
        <v>8.5500000000000007E-2</v>
      </c>
      <c r="L28">
        <v>8.7900000000000006E-2</v>
      </c>
      <c r="M28">
        <v>8.8400000000000006E-2</v>
      </c>
      <c r="N28">
        <v>9.4200000000000006E-2</v>
      </c>
      <c r="Q28">
        <v>7.6499999999999999E-2</v>
      </c>
      <c r="R28">
        <v>0.49059999999999998</v>
      </c>
      <c r="S28">
        <v>7.4099999999999999E-2</v>
      </c>
      <c r="T28">
        <v>7.2800000000000004E-2</v>
      </c>
      <c r="U28">
        <v>7.3700000000000002E-2</v>
      </c>
      <c r="V28">
        <v>6.9699999999999998E-2</v>
      </c>
      <c r="W28">
        <v>7.46E-2</v>
      </c>
      <c r="X28">
        <v>6.8599999999999994E-2</v>
      </c>
      <c r="Y28">
        <v>7.0400000000000004E-2</v>
      </c>
      <c r="Z28">
        <v>7.2499999999999995E-2</v>
      </c>
      <c r="AA28">
        <v>7.2999999999999995E-2</v>
      </c>
      <c r="AB28">
        <v>8.3400000000000002E-2</v>
      </c>
      <c r="AE28">
        <v>7.1999999999999995E-2</v>
      </c>
      <c r="AF28">
        <v>0.48130000000000001</v>
      </c>
      <c r="AG28">
        <v>6.9000000000000006E-2</v>
      </c>
      <c r="AH28">
        <v>6.8199999999999997E-2</v>
      </c>
      <c r="AI28">
        <v>6.88E-2</v>
      </c>
      <c r="AJ28">
        <v>6.5199999999999994E-2</v>
      </c>
      <c r="AK28">
        <v>6.9900000000000004E-2</v>
      </c>
      <c r="AL28">
        <v>6.5000000000000002E-2</v>
      </c>
      <c r="AM28">
        <v>6.59E-2</v>
      </c>
      <c r="AN28">
        <v>6.7599999999999993E-2</v>
      </c>
      <c r="AO28">
        <v>6.83E-2</v>
      </c>
      <c r="AP28">
        <v>7.8100000000000003E-2</v>
      </c>
    </row>
    <row r="29" spans="1:42" x14ac:dyDescent="0.2">
      <c r="C29">
        <v>8.6900000000000005E-2</v>
      </c>
      <c r="D29">
        <v>8.5000000000000006E-2</v>
      </c>
      <c r="E29">
        <v>9.6799999999999997E-2</v>
      </c>
      <c r="F29">
        <v>8.9499999999999996E-2</v>
      </c>
      <c r="G29">
        <v>8.8700000000000001E-2</v>
      </c>
      <c r="H29">
        <v>8.5800000000000001E-2</v>
      </c>
      <c r="I29">
        <v>8.2199999999999995E-2</v>
      </c>
      <c r="J29">
        <v>9.8199999999999996E-2</v>
      </c>
      <c r="K29">
        <v>8.9599999999999999E-2</v>
      </c>
      <c r="L29">
        <v>0.12130000000000001</v>
      </c>
      <c r="M29">
        <v>8.5599999999999996E-2</v>
      </c>
      <c r="N29">
        <v>7.9600000000000004E-2</v>
      </c>
      <c r="Q29">
        <v>7.1499999999999994E-2</v>
      </c>
      <c r="R29">
        <v>6.9800000000000001E-2</v>
      </c>
      <c r="S29">
        <v>7.9600000000000004E-2</v>
      </c>
      <c r="T29">
        <v>7.2499999999999995E-2</v>
      </c>
      <c r="U29">
        <v>7.3300000000000004E-2</v>
      </c>
      <c r="V29">
        <v>7.0699999999999999E-2</v>
      </c>
      <c r="W29">
        <v>6.8099999999999994E-2</v>
      </c>
      <c r="X29">
        <v>8.0799999999999997E-2</v>
      </c>
      <c r="Y29">
        <v>7.4099999999999999E-2</v>
      </c>
      <c r="Z29">
        <v>0.1082</v>
      </c>
      <c r="AA29">
        <v>7.1499999999999994E-2</v>
      </c>
      <c r="AB29">
        <v>6.6500000000000004E-2</v>
      </c>
      <c r="AE29">
        <v>6.7400000000000002E-2</v>
      </c>
      <c r="AF29">
        <v>6.5799999999999997E-2</v>
      </c>
      <c r="AG29">
        <v>7.5499999999999998E-2</v>
      </c>
      <c r="AH29">
        <v>6.7599999999999993E-2</v>
      </c>
      <c r="AI29">
        <v>6.8900000000000003E-2</v>
      </c>
      <c r="AJ29">
        <v>6.7199999999999996E-2</v>
      </c>
      <c r="AK29">
        <v>6.4899999999999999E-2</v>
      </c>
      <c r="AL29">
        <v>7.5600000000000001E-2</v>
      </c>
      <c r="AM29">
        <v>6.9900000000000004E-2</v>
      </c>
      <c r="AN29">
        <v>0.1053</v>
      </c>
      <c r="AO29">
        <v>6.8000000000000005E-2</v>
      </c>
      <c r="AP29">
        <v>6.3399999999999998E-2</v>
      </c>
    </row>
    <row r="31" spans="1:42" x14ac:dyDescent="0.2">
      <c r="A31" t="s">
        <v>26</v>
      </c>
      <c r="B31" s="5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P31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D31" t="s">
        <v>46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t="s">
        <v>11</v>
      </c>
      <c r="B32" t="s">
        <v>20</v>
      </c>
      <c r="C32">
        <v>0.26579999999999998</v>
      </c>
      <c r="D32">
        <v>0.9355</v>
      </c>
      <c r="E32">
        <v>0.25040000000000001</v>
      </c>
      <c r="F32">
        <v>2.4538000000000002</v>
      </c>
      <c r="G32">
        <v>0.2903</v>
      </c>
      <c r="H32">
        <v>1.3078000000000001</v>
      </c>
      <c r="I32">
        <v>0.72319999999999995</v>
      </c>
      <c r="J32">
        <v>0.71330000000000005</v>
      </c>
      <c r="K32">
        <v>1.2771999999999999</v>
      </c>
      <c r="L32">
        <v>1.3380000000000001</v>
      </c>
      <c r="M32">
        <v>1.4986999999999999</v>
      </c>
      <c r="N32">
        <v>1.3625</v>
      </c>
      <c r="P32" t="s">
        <v>21</v>
      </c>
      <c r="Q32">
        <v>0.2112</v>
      </c>
      <c r="R32">
        <v>0.72599999999999998</v>
      </c>
      <c r="S32">
        <v>0.1963</v>
      </c>
      <c r="T32">
        <v>1.6358999999999999</v>
      </c>
      <c r="U32">
        <v>0.23069999999999999</v>
      </c>
      <c r="V32">
        <v>1.1306</v>
      </c>
      <c r="W32">
        <v>0.6139</v>
      </c>
      <c r="X32">
        <v>0.57679999999999998</v>
      </c>
      <c r="Y32">
        <v>1.0755999999999999</v>
      </c>
      <c r="Z32">
        <v>1.1584000000000001</v>
      </c>
      <c r="AA32">
        <v>1.1577</v>
      </c>
      <c r="AB32">
        <v>1.1698</v>
      </c>
      <c r="AD32" t="s">
        <v>22</v>
      </c>
      <c r="AE32">
        <v>0.17069999999999999</v>
      </c>
      <c r="AF32">
        <v>0.59019999999999995</v>
      </c>
      <c r="AG32">
        <v>0.16</v>
      </c>
      <c r="AH32">
        <v>0.91490000000000005</v>
      </c>
      <c r="AI32">
        <v>0.18790000000000001</v>
      </c>
      <c r="AJ32">
        <v>1.0226999999999999</v>
      </c>
      <c r="AK32">
        <v>0.52110000000000001</v>
      </c>
      <c r="AL32">
        <v>0.47860000000000003</v>
      </c>
      <c r="AM32">
        <v>0.94520000000000004</v>
      </c>
      <c r="AN32">
        <v>1.0589</v>
      </c>
      <c r="AO32">
        <v>0.9476</v>
      </c>
      <c r="AP32">
        <v>1.0446</v>
      </c>
    </row>
    <row r="33" spans="1:42" x14ac:dyDescent="0.2">
      <c r="C33">
        <v>0.50309999999999999</v>
      </c>
      <c r="D33">
        <v>0.72319999999999995</v>
      </c>
      <c r="E33">
        <v>1.1599999999999999</v>
      </c>
      <c r="F33">
        <v>0.31409999999999999</v>
      </c>
      <c r="G33">
        <v>1.3009999999999999</v>
      </c>
      <c r="H33">
        <v>0.26819999999999999</v>
      </c>
      <c r="I33">
        <v>1.3258000000000001</v>
      </c>
      <c r="J33">
        <v>0.75260000000000005</v>
      </c>
      <c r="K33">
        <v>1.4267000000000001</v>
      </c>
      <c r="L33">
        <v>1.0626</v>
      </c>
      <c r="M33">
        <v>1.2823</v>
      </c>
      <c r="N33">
        <v>1.3406</v>
      </c>
      <c r="Q33">
        <v>0.432</v>
      </c>
      <c r="R33">
        <v>0.59109999999999996</v>
      </c>
      <c r="S33">
        <v>0.93579999999999997</v>
      </c>
      <c r="T33">
        <v>0.25600000000000001</v>
      </c>
      <c r="U33">
        <v>1.1097999999999999</v>
      </c>
      <c r="V33">
        <v>0.21529999999999999</v>
      </c>
      <c r="W33">
        <v>1.1267</v>
      </c>
      <c r="X33">
        <v>0.61650000000000005</v>
      </c>
      <c r="Y33">
        <v>1.1919</v>
      </c>
      <c r="Z33">
        <v>0.75360000000000005</v>
      </c>
      <c r="AA33">
        <v>1.1033999999999999</v>
      </c>
      <c r="AB33">
        <v>1.1258999999999999</v>
      </c>
      <c r="AE33">
        <v>0.3679</v>
      </c>
      <c r="AF33">
        <v>0.47570000000000001</v>
      </c>
      <c r="AG33">
        <v>0.76470000000000005</v>
      </c>
      <c r="AH33">
        <v>0.2104</v>
      </c>
      <c r="AI33">
        <v>0.98070000000000002</v>
      </c>
      <c r="AJ33">
        <v>0.17879999999999999</v>
      </c>
      <c r="AK33">
        <v>1.0023</v>
      </c>
      <c r="AL33">
        <v>0.50760000000000005</v>
      </c>
      <c r="AM33">
        <v>1.0298</v>
      </c>
      <c r="AN33">
        <v>0.5373</v>
      </c>
      <c r="AO33">
        <v>0.96609999999999996</v>
      </c>
      <c r="AP33">
        <v>0.97599999999999998</v>
      </c>
    </row>
    <row r="34" spans="1:42" x14ac:dyDescent="0.2">
      <c r="C34">
        <v>0.31059999999999999</v>
      </c>
      <c r="D34">
        <v>0.21870000000000001</v>
      </c>
      <c r="E34">
        <v>1.0031000000000001</v>
      </c>
      <c r="F34">
        <v>0.40689999999999998</v>
      </c>
      <c r="G34">
        <v>1.3013999999999999</v>
      </c>
      <c r="H34">
        <v>1.1203000000000001</v>
      </c>
      <c r="I34">
        <v>1.5011000000000001</v>
      </c>
      <c r="J34">
        <v>1.1193</v>
      </c>
      <c r="K34">
        <v>1.2158</v>
      </c>
      <c r="L34">
        <v>0.79959999999999998</v>
      </c>
      <c r="M34">
        <v>1.3092999999999999</v>
      </c>
      <c r="N34">
        <v>1.3644000000000001</v>
      </c>
      <c r="Q34">
        <v>0.247</v>
      </c>
      <c r="R34">
        <v>0.17780000000000001</v>
      </c>
      <c r="S34">
        <v>0.67779999999999996</v>
      </c>
      <c r="T34">
        <v>0.31869999999999998</v>
      </c>
      <c r="U34">
        <v>1.1263000000000001</v>
      </c>
      <c r="V34">
        <v>0.95820000000000005</v>
      </c>
      <c r="W34">
        <v>0.90300000000000002</v>
      </c>
      <c r="X34">
        <v>0.97289999999999999</v>
      </c>
      <c r="Y34">
        <v>1.0599000000000001</v>
      </c>
      <c r="Z34">
        <v>0.67010000000000003</v>
      </c>
      <c r="AA34">
        <v>1.0791999999999999</v>
      </c>
      <c r="AB34">
        <v>1.1126</v>
      </c>
      <c r="AE34">
        <v>0.19900000000000001</v>
      </c>
      <c r="AF34">
        <v>0.15040000000000001</v>
      </c>
      <c r="AG34">
        <v>0.46660000000000001</v>
      </c>
      <c r="AH34">
        <v>0.25750000000000001</v>
      </c>
      <c r="AI34">
        <v>0.98570000000000002</v>
      </c>
      <c r="AJ34">
        <v>0.84819999999999995</v>
      </c>
      <c r="AK34">
        <v>0.53790000000000004</v>
      </c>
      <c r="AL34">
        <v>0.86070000000000002</v>
      </c>
      <c r="AM34">
        <v>0.9486</v>
      </c>
      <c r="AN34">
        <v>0.55230000000000001</v>
      </c>
      <c r="AO34">
        <v>0.91410000000000002</v>
      </c>
      <c r="AP34">
        <v>0.94179999999999997</v>
      </c>
    </row>
    <row r="35" spans="1:42" x14ac:dyDescent="0.2">
      <c r="C35">
        <v>1.1612</v>
      </c>
      <c r="D35">
        <v>1.3017000000000001</v>
      </c>
      <c r="E35">
        <v>0.59499999999999997</v>
      </c>
      <c r="F35">
        <v>1.1355999999999999</v>
      </c>
      <c r="G35">
        <v>0.33629999999999999</v>
      </c>
      <c r="H35">
        <v>1.2903</v>
      </c>
      <c r="I35">
        <v>1.3391</v>
      </c>
      <c r="J35">
        <v>1.3214999999999999</v>
      </c>
      <c r="K35">
        <v>0.79039999999999999</v>
      </c>
      <c r="L35">
        <v>0.55740000000000001</v>
      </c>
      <c r="M35">
        <v>1.1075999999999999</v>
      </c>
      <c r="N35">
        <v>1.2335</v>
      </c>
      <c r="Q35">
        <v>1.0364</v>
      </c>
      <c r="R35">
        <v>1.1066</v>
      </c>
      <c r="S35">
        <v>0.49409999999999998</v>
      </c>
      <c r="T35">
        <v>1.0053000000000001</v>
      </c>
      <c r="U35">
        <v>0.26869999999999999</v>
      </c>
      <c r="V35">
        <v>1.1237999999999999</v>
      </c>
      <c r="W35">
        <v>1.1513</v>
      </c>
      <c r="X35">
        <v>1.1214</v>
      </c>
      <c r="Y35">
        <v>0.65529999999999999</v>
      </c>
      <c r="Z35">
        <v>0.47039999999999998</v>
      </c>
      <c r="AA35">
        <v>0.98199999999999998</v>
      </c>
      <c r="AB35">
        <v>1.0505</v>
      </c>
      <c r="AE35">
        <v>0.94189999999999996</v>
      </c>
      <c r="AF35">
        <v>0.97050000000000003</v>
      </c>
      <c r="AG35">
        <v>0.4138</v>
      </c>
      <c r="AH35">
        <v>0.9052</v>
      </c>
      <c r="AI35">
        <v>0.22020000000000001</v>
      </c>
      <c r="AJ35">
        <v>1.0155000000000001</v>
      </c>
      <c r="AK35">
        <v>1.0291999999999999</v>
      </c>
      <c r="AL35">
        <v>0.9839</v>
      </c>
      <c r="AM35">
        <v>0.54079999999999995</v>
      </c>
      <c r="AN35">
        <v>0.39489999999999997</v>
      </c>
      <c r="AO35">
        <v>0.88060000000000005</v>
      </c>
      <c r="AP35">
        <v>0.92779999999999996</v>
      </c>
    </row>
    <row r="36" spans="1:42" x14ac:dyDescent="0.2">
      <c r="C36">
        <v>1.5004</v>
      </c>
      <c r="D36">
        <v>0.92169999999999996</v>
      </c>
      <c r="E36">
        <v>0.25629999999999997</v>
      </c>
      <c r="F36">
        <v>1.2987</v>
      </c>
      <c r="G36">
        <v>1.2609999999999999</v>
      </c>
      <c r="H36">
        <v>0.80220000000000002</v>
      </c>
      <c r="I36">
        <v>1.2135</v>
      </c>
      <c r="J36">
        <v>0.24360000000000001</v>
      </c>
      <c r="K36">
        <v>1.4698</v>
      </c>
      <c r="L36">
        <v>1.3169</v>
      </c>
      <c r="M36">
        <v>1.1242000000000001</v>
      </c>
      <c r="N36">
        <v>1.3715999999999999</v>
      </c>
      <c r="Q36">
        <v>1.1876</v>
      </c>
      <c r="R36">
        <v>0.77349999999999997</v>
      </c>
      <c r="S36">
        <v>0.20730000000000001</v>
      </c>
      <c r="T36">
        <v>1.1125</v>
      </c>
      <c r="U36">
        <v>1.0783</v>
      </c>
      <c r="V36">
        <v>0.67300000000000004</v>
      </c>
      <c r="W36">
        <v>1.0357000000000001</v>
      </c>
      <c r="X36">
        <v>0.19320000000000001</v>
      </c>
      <c r="Y36">
        <v>1.2254</v>
      </c>
      <c r="Z36">
        <v>1.1035999999999999</v>
      </c>
      <c r="AA36">
        <v>0.88329999999999997</v>
      </c>
      <c r="AB36">
        <v>1.0679000000000001</v>
      </c>
      <c r="AE36">
        <v>1.0203</v>
      </c>
      <c r="AF36">
        <v>0.65639999999999998</v>
      </c>
      <c r="AG36">
        <v>0.17230000000000001</v>
      </c>
      <c r="AH36">
        <v>0.99419999999999997</v>
      </c>
      <c r="AI36">
        <v>0.95479999999999998</v>
      </c>
      <c r="AJ36">
        <v>0.56799999999999995</v>
      </c>
      <c r="AK36">
        <v>0.89810000000000001</v>
      </c>
      <c r="AL36">
        <v>0.15590000000000001</v>
      </c>
      <c r="AM36">
        <v>1.0589999999999999</v>
      </c>
      <c r="AN36">
        <v>0.94589999999999996</v>
      </c>
      <c r="AO36">
        <v>0.72040000000000004</v>
      </c>
      <c r="AP36">
        <v>0.86860000000000004</v>
      </c>
    </row>
    <row r="37" spans="1:42" x14ac:dyDescent="0.2">
      <c r="C37">
        <v>1.9504999999999999</v>
      </c>
      <c r="D37">
        <v>0.66080000000000005</v>
      </c>
      <c r="E37">
        <v>0.87960000000000005</v>
      </c>
      <c r="F37">
        <v>0.86470000000000002</v>
      </c>
      <c r="G37">
        <v>0.2954</v>
      </c>
      <c r="H37">
        <v>0.67520000000000002</v>
      </c>
      <c r="I37">
        <v>0.48399999999999999</v>
      </c>
      <c r="J37">
        <v>0.28639999999999999</v>
      </c>
      <c r="K37">
        <v>0.55379999999999996</v>
      </c>
      <c r="L37">
        <v>0.72560000000000002</v>
      </c>
      <c r="M37">
        <v>1.2781</v>
      </c>
      <c r="N37">
        <v>1.2791999999999999</v>
      </c>
      <c r="Q37">
        <v>1.2923</v>
      </c>
      <c r="R37">
        <v>0.50870000000000004</v>
      </c>
      <c r="S37">
        <v>0.70909999999999995</v>
      </c>
      <c r="T37">
        <v>0.70009999999999994</v>
      </c>
      <c r="U37">
        <v>0.2278</v>
      </c>
      <c r="V37">
        <v>0.54620000000000002</v>
      </c>
      <c r="W37">
        <v>0.37480000000000002</v>
      </c>
      <c r="X37">
        <v>0.22689999999999999</v>
      </c>
      <c r="Y37">
        <v>0.44550000000000001</v>
      </c>
      <c r="Z37">
        <v>0.50800000000000001</v>
      </c>
      <c r="AA37">
        <v>0.76500000000000001</v>
      </c>
      <c r="AB37">
        <v>0.81889999999999996</v>
      </c>
      <c r="AE37">
        <v>0.86939999999999995</v>
      </c>
      <c r="AF37">
        <v>0.39340000000000003</v>
      </c>
      <c r="AG37">
        <v>0.57150000000000001</v>
      </c>
      <c r="AH37">
        <v>0.56299999999999994</v>
      </c>
      <c r="AI37">
        <v>0.17929999999999999</v>
      </c>
      <c r="AJ37">
        <v>0.45390000000000003</v>
      </c>
      <c r="AK37">
        <v>0.29349999999999998</v>
      </c>
      <c r="AL37">
        <v>0.1782</v>
      </c>
      <c r="AM37">
        <v>0.35610000000000003</v>
      </c>
      <c r="AN37">
        <v>0.37</v>
      </c>
      <c r="AO37">
        <v>0.46910000000000002</v>
      </c>
      <c r="AP37">
        <v>0.53710000000000002</v>
      </c>
    </row>
    <row r="38" spans="1:42" x14ac:dyDescent="0.2">
      <c r="C38">
        <v>1.1733</v>
      </c>
      <c r="D38">
        <v>1.9401999999999999</v>
      </c>
      <c r="E38">
        <v>0.80930000000000002</v>
      </c>
      <c r="F38">
        <v>0.6804</v>
      </c>
      <c r="G38">
        <v>0.7903</v>
      </c>
      <c r="H38">
        <v>0.39350000000000002</v>
      </c>
      <c r="I38">
        <v>0.56440000000000001</v>
      </c>
      <c r="J38">
        <v>2.0788000000000002</v>
      </c>
      <c r="K38">
        <v>2.23</v>
      </c>
      <c r="L38">
        <v>1.9347000000000001</v>
      </c>
      <c r="M38">
        <v>1.4616</v>
      </c>
      <c r="N38">
        <v>1.8172999999999999</v>
      </c>
      <c r="Q38">
        <v>0.70189999999999997</v>
      </c>
      <c r="R38">
        <v>1.2992999999999999</v>
      </c>
      <c r="S38">
        <v>0.64</v>
      </c>
      <c r="T38">
        <v>0.53869999999999996</v>
      </c>
      <c r="U38">
        <v>0.5948</v>
      </c>
      <c r="V38">
        <v>0.313</v>
      </c>
      <c r="W38">
        <v>0.46439999999999998</v>
      </c>
      <c r="X38">
        <v>1.2138</v>
      </c>
      <c r="Y38">
        <v>1.4499</v>
      </c>
      <c r="Z38">
        <v>1.0257000000000001</v>
      </c>
      <c r="AA38">
        <v>0.78800000000000003</v>
      </c>
      <c r="AB38">
        <v>0.98080000000000001</v>
      </c>
      <c r="AE38">
        <v>0.44269999999999998</v>
      </c>
      <c r="AF38">
        <v>0.88819999999999999</v>
      </c>
      <c r="AG38">
        <v>0.50070000000000003</v>
      </c>
      <c r="AH38">
        <v>0.41889999999999999</v>
      </c>
      <c r="AI38">
        <v>0.4486</v>
      </c>
      <c r="AJ38">
        <v>0.2485</v>
      </c>
      <c r="AK38">
        <v>0.37130000000000002</v>
      </c>
      <c r="AL38">
        <v>0.65839999999999999</v>
      </c>
      <c r="AM38">
        <v>0.92420000000000002</v>
      </c>
      <c r="AN38">
        <v>0.50370000000000004</v>
      </c>
      <c r="AO38">
        <v>0.42749999999999999</v>
      </c>
      <c r="AP38">
        <v>0.51639999999999997</v>
      </c>
    </row>
    <row r="39" spans="1:42" x14ac:dyDescent="0.2">
      <c r="C39">
        <v>1.7782</v>
      </c>
      <c r="D39">
        <v>1.3383</v>
      </c>
      <c r="E39">
        <v>0.90059999999999996</v>
      </c>
      <c r="F39">
        <v>1.3236000000000001</v>
      </c>
      <c r="G39">
        <v>2.1311</v>
      </c>
      <c r="H39">
        <v>1.3469</v>
      </c>
      <c r="I39">
        <v>0.41099999999999998</v>
      </c>
      <c r="J39">
        <v>1.2253000000000001</v>
      </c>
      <c r="K39">
        <v>0.25850000000000001</v>
      </c>
      <c r="L39">
        <v>0.2535</v>
      </c>
      <c r="M39">
        <v>0.26850000000000002</v>
      </c>
      <c r="N39">
        <v>0.2626</v>
      </c>
      <c r="Q39">
        <v>1.1131</v>
      </c>
      <c r="R39">
        <v>0.9859</v>
      </c>
      <c r="S39">
        <v>0.75719999999999998</v>
      </c>
      <c r="T39">
        <v>0.98199999999999998</v>
      </c>
      <c r="U39">
        <v>1.2907</v>
      </c>
      <c r="V39">
        <v>0.83630000000000004</v>
      </c>
      <c r="W39">
        <v>0.33179999999999998</v>
      </c>
      <c r="X39">
        <v>0.8831</v>
      </c>
      <c r="Y39">
        <v>0.20319999999999999</v>
      </c>
      <c r="Z39">
        <v>0.19919999999999999</v>
      </c>
      <c r="AA39">
        <v>0.21160000000000001</v>
      </c>
      <c r="AB39">
        <v>0.20810000000000001</v>
      </c>
      <c r="AE39">
        <v>0.72829999999999995</v>
      </c>
      <c r="AF39">
        <v>0.72609999999999997</v>
      </c>
      <c r="AG39">
        <v>0.65139999999999998</v>
      </c>
      <c r="AH39">
        <v>0.73309999999999997</v>
      </c>
      <c r="AI39">
        <v>0.72119999999999995</v>
      </c>
      <c r="AJ39">
        <v>0.51219999999999999</v>
      </c>
      <c r="AK39">
        <v>0.26719999999999999</v>
      </c>
      <c r="AL39">
        <v>0.62809999999999999</v>
      </c>
      <c r="AM39">
        <v>0.16139999999999999</v>
      </c>
      <c r="AN39">
        <v>0.16159999999999999</v>
      </c>
      <c r="AO39">
        <v>0.17119999999999999</v>
      </c>
      <c r="AP39">
        <v>0.17080000000000001</v>
      </c>
    </row>
    <row r="41" spans="1:42" x14ac:dyDescent="0.2">
      <c r="A41" t="s">
        <v>27</v>
      </c>
      <c r="B41" s="5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P41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D41" t="s">
        <v>46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t="s">
        <v>11</v>
      </c>
      <c r="B42" t="s">
        <v>20</v>
      </c>
      <c r="C42">
        <v>0.25740000000000002</v>
      </c>
      <c r="D42">
        <v>0.91239999999999999</v>
      </c>
      <c r="E42">
        <v>0.23</v>
      </c>
      <c r="F42">
        <v>2.5472000000000001</v>
      </c>
      <c r="G42">
        <v>0.25590000000000002</v>
      </c>
      <c r="H42">
        <v>1.3701000000000001</v>
      </c>
      <c r="I42">
        <v>0.76870000000000005</v>
      </c>
      <c r="J42">
        <v>0.70179999999999998</v>
      </c>
      <c r="K42">
        <v>1.2664</v>
      </c>
      <c r="L42">
        <v>1.3914</v>
      </c>
      <c r="M42">
        <v>1.5014000000000001</v>
      </c>
      <c r="N42">
        <v>1.3347</v>
      </c>
      <c r="P42" t="s">
        <v>21</v>
      </c>
      <c r="Q42">
        <v>0.20469999999999999</v>
      </c>
      <c r="R42">
        <v>0.71160000000000001</v>
      </c>
      <c r="S42">
        <v>0.18029999999999999</v>
      </c>
      <c r="T42">
        <v>1.7149000000000001</v>
      </c>
      <c r="U42">
        <v>0.20519999999999999</v>
      </c>
      <c r="V42">
        <v>1.1859999999999999</v>
      </c>
      <c r="W42">
        <v>0.6593</v>
      </c>
      <c r="X42">
        <v>0.56710000000000005</v>
      </c>
      <c r="Y42">
        <v>1.0624</v>
      </c>
      <c r="Z42">
        <v>1.1847000000000001</v>
      </c>
      <c r="AA42">
        <v>1.1601999999999999</v>
      </c>
      <c r="AB42">
        <v>1.1536</v>
      </c>
      <c r="AD42" t="s">
        <v>22</v>
      </c>
      <c r="AE42">
        <v>0.16550000000000001</v>
      </c>
      <c r="AF42">
        <v>0.57689999999999997</v>
      </c>
      <c r="AG42">
        <v>0.14460000000000001</v>
      </c>
      <c r="AH42">
        <v>0.93410000000000004</v>
      </c>
      <c r="AI42">
        <v>0.16189999999999999</v>
      </c>
      <c r="AJ42">
        <v>1.0740000000000001</v>
      </c>
      <c r="AK42">
        <v>0.56789999999999996</v>
      </c>
      <c r="AL42">
        <v>0.46860000000000002</v>
      </c>
      <c r="AM42">
        <v>0.93</v>
      </c>
      <c r="AN42">
        <v>1.0749</v>
      </c>
      <c r="AO42">
        <v>0.9506</v>
      </c>
      <c r="AP42">
        <v>1.0334000000000001</v>
      </c>
    </row>
    <row r="43" spans="1:42" x14ac:dyDescent="0.2">
      <c r="C43">
        <v>0.52080000000000004</v>
      </c>
      <c r="D43">
        <v>0.72529999999999994</v>
      </c>
      <c r="E43">
        <v>1.1739999999999999</v>
      </c>
      <c r="F43">
        <v>0.36380000000000001</v>
      </c>
      <c r="G43">
        <v>1.3593</v>
      </c>
      <c r="H43">
        <v>0.27550000000000002</v>
      </c>
      <c r="I43">
        <v>1.3238000000000001</v>
      </c>
      <c r="J43">
        <v>0.77170000000000005</v>
      </c>
      <c r="K43">
        <v>1.373</v>
      </c>
      <c r="L43">
        <v>1.0998000000000001</v>
      </c>
      <c r="M43">
        <v>1.3499000000000001</v>
      </c>
      <c r="N43">
        <v>1.3815</v>
      </c>
      <c r="Q43">
        <v>0.44750000000000001</v>
      </c>
      <c r="R43">
        <v>0.59670000000000001</v>
      </c>
      <c r="S43">
        <v>0.94450000000000001</v>
      </c>
      <c r="T43">
        <v>0.30099999999999999</v>
      </c>
      <c r="U43">
        <v>1.1572</v>
      </c>
      <c r="V43">
        <v>0.22109999999999999</v>
      </c>
      <c r="W43">
        <v>1.1222000000000001</v>
      </c>
      <c r="X43">
        <v>0.63949999999999996</v>
      </c>
      <c r="Y43">
        <v>1.1447000000000001</v>
      </c>
      <c r="Z43">
        <v>0.77839999999999998</v>
      </c>
      <c r="AA43">
        <v>1.1627000000000001</v>
      </c>
      <c r="AB43">
        <v>1.1589</v>
      </c>
      <c r="AE43">
        <v>0.38240000000000002</v>
      </c>
      <c r="AF43">
        <v>0.48020000000000002</v>
      </c>
      <c r="AG43">
        <v>0.77200000000000002</v>
      </c>
      <c r="AH43">
        <v>0.2487</v>
      </c>
      <c r="AI43">
        <v>1.0286</v>
      </c>
      <c r="AJ43">
        <v>0.1825</v>
      </c>
      <c r="AK43">
        <v>0.99950000000000006</v>
      </c>
      <c r="AL43">
        <v>0.52949999999999997</v>
      </c>
      <c r="AM43">
        <v>0.98640000000000005</v>
      </c>
      <c r="AN43">
        <v>0.55379999999999996</v>
      </c>
      <c r="AO43">
        <v>1.0214000000000001</v>
      </c>
      <c r="AP43">
        <v>1.0049999999999999</v>
      </c>
    </row>
    <row r="44" spans="1:42" x14ac:dyDescent="0.2">
      <c r="C44">
        <v>0.29459999999999997</v>
      </c>
      <c r="D44">
        <v>0.2054</v>
      </c>
      <c r="E44">
        <v>1.0049999999999999</v>
      </c>
      <c r="F44">
        <v>0.39939999999999998</v>
      </c>
      <c r="G44">
        <v>1.2843</v>
      </c>
      <c r="H44">
        <v>1.1888000000000001</v>
      </c>
      <c r="I44">
        <v>1.5008999999999999</v>
      </c>
      <c r="J44">
        <v>1.1767000000000001</v>
      </c>
      <c r="K44">
        <v>1.2411000000000001</v>
      </c>
      <c r="L44">
        <v>0.81079999999999997</v>
      </c>
      <c r="M44">
        <v>1.3314999999999999</v>
      </c>
      <c r="N44">
        <v>1.3832</v>
      </c>
      <c r="Q44">
        <v>0.2339</v>
      </c>
      <c r="R44">
        <v>0.16400000000000001</v>
      </c>
      <c r="S44">
        <v>0.66669999999999996</v>
      </c>
      <c r="T44">
        <v>0.31309999999999999</v>
      </c>
      <c r="U44">
        <v>1.107</v>
      </c>
      <c r="V44">
        <v>1.0189999999999999</v>
      </c>
      <c r="W44">
        <v>0.89729999999999999</v>
      </c>
      <c r="X44">
        <v>1.0295000000000001</v>
      </c>
      <c r="Y44">
        <v>1.0878000000000001</v>
      </c>
      <c r="Z44">
        <v>0.68540000000000001</v>
      </c>
      <c r="AA44">
        <v>1.0938000000000001</v>
      </c>
      <c r="AB44">
        <v>1.1234</v>
      </c>
      <c r="AE44">
        <v>0.18970000000000001</v>
      </c>
      <c r="AF44">
        <v>0.13919999999999999</v>
      </c>
      <c r="AG44">
        <v>0.44929999999999998</v>
      </c>
      <c r="AH44">
        <v>0.25219999999999998</v>
      </c>
      <c r="AI44">
        <v>0.95960000000000001</v>
      </c>
      <c r="AJ44">
        <v>0.90780000000000005</v>
      </c>
      <c r="AK44">
        <v>0.52790000000000004</v>
      </c>
      <c r="AL44">
        <v>0.91279999999999994</v>
      </c>
      <c r="AM44">
        <v>0.98050000000000004</v>
      </c>
      <c r="AN44">
        <v>0.56899999999999995</v>
      </c>
      <c r="AO44">
        <v>0.92290000000000005</v>
      </c>
      <c r="AP44">
        <v>0.94769999999999999</v>
      </c>
    </row>
    <row r="45" spans="1:42" x14ac:dyDescent="0.2">
      <c r="C45">
        <v>1.1718</v>
      </c>
      <c r="D45">
        <v>1.3186</v>
      </c>
      <c r="E45">
        <v>0.64759999999999995</v>
      </c>
      <c r="F45">
        <v>1.1493</v>
      </c>
      <c r="G45">
        <v>0.33360000000000001</v>
      </c>
      <c r="H45">
        <v>1.3539000000000001</v>
      </c>
      <c r="I45">
        <v>1.3937999999999999</v>
      </c>
      <c r="J45">
        <v>1.351</v>
      </c>
      <c r="K45">
        <v>0.83599999999999997</v>
      </c>
      <c r="L45">
        <v>0.5524</v>
      </c>
      <c r="M45">
        <v>1.0467</v>
      </c>
      <c r="N45">
        <v>1.3234999999999999</v>
      </c>
      <c r="Q45">
        <v>1.0455000000000001</v>
      </c>
      <c r="R45">
        <v>1.1257999999999999</v>
      </c>
      <c r="S45">
        <v>0.54010000000000002</v>
      </c>
      <c r="T45">
        <v>1.0210999999999999</v>
      </c>
      <c r="U45">
        <v>0.26629999999999998</v>
      </c>
      <c r="V45">
        <v>1.1756</v>
      </c>
      <c r="W45">
        <v>1.1980999999999999</v>
      </c>
      <c r="X45">
        <v>1.1529</v>
      </c>
      <c r="Y45">
        <v>0.6976</v>
      </c>
      <c r="Z45">
        <v>0.46500000000000002</v>
      </c>
      <c r="AA45">
        <v>0.92320000000000002</v>
      </c>
      <c r="AB45">
        <v>1.1261000000000001</v>
      </c>
      <c r="AE45">
        <v>0.94940000000000002</v>
      </c>
      <c r="AF45">
        <v>0.99229999999999996</v>
      </c>
      <c r="AG45">
        <v>0.45300000000000001</v>
      </c>
      <c r="AH45">
        <v>0.92010000000000003</v>
      </c>
      <c r="AI45">
        <v>0.2167</v>
      </c>
      <c r="AJ45">
        <v>1.0663</v>
      </c>
      <c r="AK45">
        <v>1.0733999999999999</v>
      </c>
      <c r="AL45">
        <v>1.018</v>
      </c>
      <c r="AM45">
        <v>0.57899999999999996</v>
      </c>
      <c r="AN45">
        <v>0.38729999999999998</v>
      </c>
      <c r="AO45">
        <v>0.81710000000000005</v>
      </c>
      <c r="AP45">
        <v>1.0013000000000001</v>
      </c>
    </row>
    <row r="46" spans="1:42" x14ac:dyDescent="0.2">
      <c r="C46">
        <v>1.4958</v>
      </c>
      <c r="D46">
        <v>0.94379999999999997</v>
      </c>
      <c r="E46">
        <v>0.25230000000000002</v>
      </c>
      <c r="F46">
        <v>1.3178000000000001</v>
      </c>
      <c r="G46">
        <v>1.3098000000000001</v>
      </c>
      <c r="H46">
        <v>0.84940000000000004</v>
      </c>
      <c r="I46">
        <v>1.2639</v>
      </c>
      <c r="J46">
        <v>0.27389999999999998</v>
      </c>
      <c r="K46">
        <v>1.4642999999999999</v>
      </c>
      <c r="L46">
        <v>1.5024999999999999</v>
      </c>
      <c r="M46">
        <v>0.67320000000000002</v>
      </c>
      <c r="N46">
        <v>1.5504</v>
      </c>
      <c r="Q46">
        <v>1.1890000000000001</v>
      </c>
      <c r="R46">
        <v>0.79469999999999996</v>
      </c>
      <c r="S46">
        <v>0.20369999999999999</v>
      </c>
      <c r="T46">
        <v>1.1298999999999999</v>
      </c>
      <c r="U46">
        <v>1.121</v>
      </c>
      <c r="V46">
        <v>0.7198</v>
      </c>
      <c r="W46">
        <v>1.0835999999999999</v>
      </c>
      <c r="X46">
        <v>0.217</v>
      </c>
      <c r="Y46">
        <v>1.2215</v>
      </c>
      <c r="Z46">
        <v>1.2374000000000001</v>
      </c>
      <c r="AA46">
        <v>0.55410000000000004</v>
      </c>
      <c r="AB46">
        <v>1.1755</v>
      </c>
      <c r="AE46">
        <v>1.0229999999999999</v>
      </c>
      <c r="AF46">
        <v>0.67620000000000002</v>
      </c>
      <c r="AG46">
        <v>0.16789999999999999</v>
      </c>
      <c r="AH46">
        <v>1.0143</v>
      </c>
      <c r="AI46">
        <v>0.99529999999999996</v>
      </c>
      <c r="AJ46">
        <v>0.61219999999999997</v>
      </c>
      <c r="AK46">
        <v>0.94699999999999995</v>
      </c>
      <c r="AL46">
        <v>0.17230000000000001</v>
      </c>
      <c r="AM46">
        <v>1.0576000000000001</v>
      </c>
      <c r="AN46">
        <v>1.0528</v>
      </c>
      <c r="AO46">
        <v>0.46089999999999998</v>
      </c>
      <c r="AP46">
        <v>0.93210000000000004</v>
      </c>
    </row>
    <row r="47" spans="1:42" x14ac:dyDescent="0.2">
      <c r="C47">
        <v>1.6664000000000001</v>
      </c>
      <c r="D47">
        <v>0.68510000000000004</v>
      </c>
      <c r="E47">
        <v>0.82430000000000003</v>
      </c>
      <c r="F47">
        <v>0.85419999999999996</v>
      </c>
      <c r="G47">
        <v>0.28310000000000002</v>
      </c>
      <c r="H47">
        <v>0.70209999999999995</v>
      </c>
      <c r="I47">
        <v>0.48980000000000001</v>
      </c>
      <c r="J47">
        <v>0.2994</v>
      </c>
      <c r="K47">
        <v>0.52829999999999999</v>
      </c>
      <c r="L47">
        <v>0.57940000000000003</v>
      </c>
      <c r="M47">
        <v>1.2037</v>
      </c>
      <c r="N47">
        <v>1.4618</v>
      </c>
      <c r="Q47">
        <v>1.0874999999999999</v>
      </c>
      <c r="R47">
        <v>0.52449999999999997</v>
      </c>
      <c r="S47">
        <v>0.66839999999999999</v>
      </c>
      <c r="T47">
        <v>0.67900000000000005</v>
      </c>
      <c r="U47">
        <v>0.2172</v>
      </c>
      <c r="V47">
        <v>0.5665</v>
      </c>
      <c r="W47">
        <v>0.38059999999999999</v>
      </c>
      <c r="X47">
        <v>0.23780000000000001</v>
      </c>
      <c r="Y47">
        <v>0.42449999999999999</v>
      </c>
      <c r="Z47">
        <v>0.43569999999999998</v>
      </c>
      <c r="AA47">
        <v>0.73040000000000005</v>
      </c>
      <c r="AB47">
        <v>0.8952</v>
      </c>
      <c r="AE47">
        <v>0.71760000000000002</v>
      </c>
      <c r="AF47">
        <v>0.40029999999999999</v>
      </c>
      <c r="AG47">
        <v>0.54039999999999999</v>
      </c>
      <c r="AH47">
        <v>0.54349999999999998</v>
      </c>
      <c r="AI47">
        <v>0.1704</v>
      </c>
      <c r="AJ47">
        <v>0.46710000000000002</v>
      </c>
      <c r="AK47">
        <v>0.29659999999999997</v>
      </c>
      <c r="AL47">
        <v>0.1842</v>
      </c>
      <c r="AM47">
        <v>0.33629999999999999</v>
      </c>
      <c r="AN47">
        <v>0.32940000000000003</v>
      </c>
      <c r="AO47">
        <v>0.44740000000000002</v>
      </c>
      <c r="AP47">
        <v>0.54920000000000002</v>
      </c>
    </row>
    <row r="48" spans="1:42" x14ac:dyDescent="0.2">
      <c r="C48">
        <v>1.2757000000000001</v>
      </c>
      <c r="D48">
        <v>2.0186000000000002</v>
      </c>
      <c r="E48">
        <v>0.81259999999999999</v>
      </c>
      <c r="F48">
        <v>0.6552</v>
      </c>
      <c r="G48">
        <v>0.75080000000000002</v>
      </c>
      <c r="H48">
        <v>0.40029999999999999</v>
      </c>
      <c r="I48">
        <v>0.63300000000000001</v>
      </c>
      <c r="J48">
        <v>2.3081999999999998</v>
      </c>
      <c r="K48">
        <v>2.2161</v>
      </c>
      <c r="L48">
        <v>1.9630000000000001</v>
      </c>
      <c r="M48">
        <v>1.5286999999999999</v>
      </c>
      <c r="N48">
        <v>1.9769000000000001</v>
      </c>
      <c r="Q48">
        <v>0.74809999999999999</v>
      </c>
      <c r="R48">
        <v>1.3418000000000001</v>
      </c>
      <c r="S48">
        <v>0.64459999999999995</v>
      </c>
      <c r="T48">
        <v>0.51700000000000002</v>
      </c>
      <c r="U48">
        <v>0.57440000000000002</v>
      </c>
      <c r="V48">
        <v>0.31730000000000003</v>
      </c>
      <c r="W48">
        <v>0.51800000000000002</v>
      </c>
      <c r="X48">
        <v>1.3893</v>
      </c>
      <c r="Y48">
        <v>1.4331</v>
      </c>
      <c r="Z48">
        <v>1.0387999999999999</v>
      </c>
      <c r="AA48">
        <v>0.82220000000000004</v>
      </c>
      <c r="AB48">
        <v>1.0527</v>
      </c>
      <c r="AE48">
        <v>0.45629999999999998</v>
      </c>
      <c r="AF48">
        <v>0.90090000000000003</v>
      </c>
      <c r="AG48">
        <v>0.50390000000000001</v>
      </c>
      <c r="AH48">
        <v>0.4017</v>
      </c>
      <c r="AI48">
        <v>0.44009999999999999</v>
      </c>
      <c r="AJ48">
        <v>0.25109999999999999</v>
      </c>
      <c r="AK48">
        <v>0.40500000000000003</v>
      </c>
      <c r="AL48">
        <v>0.71</v>
      </c>
      <c r="AM48">
        <v>0.9002</v>
      </c>
      <c r="AN48">
        <v>0.50009999999999999</v>
      </c>
      <c r="AO48">
        <v>0.4415</v>
      </c>
      <c r="AP48">
        <v>0.52180000000000004</v>
      </c>
    </row>
    <row r="49" spans="1:42" x14ac:dyDescent="0.2">
      <c r="C49">
        <v>1.6727000000000001</v>
      </c>
      <c r="D49">
        <v>1.2730999999999999</v>
      </c>
      <c r="E49">
        <v>0.93120000000000003</v>
      </c>
      <c r="F49">
        <v>1.1285000000000001</v>
      </c>
      <c r="G49">
        <v>2.2753000000000001</v>
      </c>
      <c r="H49">
        <v>1.4547000000000001</v>
      </c>
      <c r="I49">
        <v>0.41810000000000003</v>
      </c>
      <c r="J49">
        <v>1.0531999999999999</v>
      </c>
      <c r="K49">
        <v>0.2732</v>
      </c>
      <c r="L49">
        <v>0.28410000000000002</v>
      </c>
      <c r="M49">
        <v>0.25640000000000002</v>
      </c>
      <c r="N49">
        <v>0.26369999999999999</v>
      </c>
      <c r="Q49">
        <v>1.0442</v>
      </c>
      <c r="R49">
        <v>0.9627</v>
      </c>
      <c r="S49">
        <v>0.75619999999999998</v>
      </c>
      <c r="T49">
        <v>0.8841</v>
      </c>
      <c r="U49">
        <v>1.3913</v>
      </c>
      <c r="V49">
        <v>0.89219999999999999</v>
      </c>
      <c r="W49">
        <v>0.3377</v>
      </c>
      <c r="X49">
        <v>0.81320000000000003</v>
      </c>
      <c r="Y49">
        <v>0.215</v>
      </c>
      <c r="Z49">
        <v>0.22309999999999999</v>
      </c>
      <c r="AA49">
        <v>0.20430000000000001</v>
      </c>
      <c r="AB49">
        <v>0.20810000000000001</v>
      </c>
      <c r="AE49">
        <v>0.67689999999999995</v>
      </c>
      <c r="AF49">
        <v>0.71879999999999999</v>
      </c>
      <c r="AG49">
        <v>0.61829999999999996</v>
      </c>
      <c r="AH49">
        <v>0.69550000000000001</v>
      </c>
      <c r="AI49">
        <v>0.74590000000000001</v>
      </c>
      <c r="AJ49">
        <v>0.53049999999999997</v>
      </c>
      <c r="AK49">
        <v>0.27089999999999997</v>
      </c>
      <c r="AL49">
        <v>0.62490000000000001</v>
      </c>
      <c r="AM49">
        <v>0.16669999999999999</v>
      </c>
      <c r="AN49">
        <v>0.1769</v>
      </c>
      <c r="AO49">
        <v>0.1641</v>
      </c>
      <c r="AP49">
        <v>0.16850000000000001</v>
      </c>
    </row>
    <row r="51" spans="1:42" x14ac:dyDescent="0.2">
      <c r="A51" t="s">
        <v>28</v>
      </c>
      <c r="B51" s="5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P51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D51" t="s">
        <v>46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t="s">
        <v>11</v>
      </c>
      <c r="B52" t="s">
        <v>20</v>
      </c>
      <c r="C52">
        <v>0.25109999999999999</v>
      </c>
      <c r="D52">
        <v>1.0657000000000001</v>
      </c>
      <c r="E52">
        <v>0.24690000000000001</v>
      </c>
      <c r="F52">
        <v>2.4167000000000001</v>
      </c>
      <c r="G52">
        <v>0.26879999999999998</v>
      </c>
      <c r="H52">
        <v>1.2857000000000001</v>
      </c>
      <c r="I52">
        <v>0.73150000000000004</v>
      </c>
      <c r="J52">
        <v>0.71130000000000004</v>
      </c>
      <c r="K52">
        <v>1.3035000000000001</v>
      </c>
      <c r="L52">
        <v>1.339</v>
      </c>
      <c r="M52">
        <v>1.4883999999999999</v>
      </c>
      <c r="N52">
        <v>1.3491</v>
      </c>
      <c r="P52" t="s">
        <v>21</v>
      </c>
      <c r="Q52">
        <v>0.19989999999999999</v>
      </c>
      <c r="R52">
        <v>0.82340000000000002</v>
      </c>
      <c r="S52">
        <v>0.19600000000000001</v>
      </c>
      <c r="T52">
        <v>1.5953999999999999</v>
      </c>
      <c r="U52">
        <v>0.21490000000000001</v>
      </c>
      <c r="V52">
        <v>1.1165</v>
      </c>
      <c r="W52">
        <v>0.62429999999999997</v>
      </c>
      <c r="X52">
        <v>0.57310000000000005</v>
      </c>
      <c r="Y52">
        <v>1.1009</v>
      </c>
      <c r="Z52">
        <v>1.1664000000000001</v>
      </c>
      <c r="AA52">
        <v>1.1514</v>
      </c>
      <c r="AB52">
        <v>1.1657999999999999</v>
      </c>
      <c r="AD52" t="s">
        <v>22</v>
      </c>
      <c r="AE52">
        <v>0.16259999999999999</v>
      </c>
      <c r="AF52">
        <v>0.65800000000000003</v>
      </c>
      <c r="AG52">
        <v>0.15859999999999999</v>
      </c>
      <c r="AH52">
        <v>0.89470000000000005</v>
      </c>
      <c r="AI52">
        <v>0.17460000000000001</v>
      </c>
      <c r="AJ52">
        <v>1.0111000000000001</v>
      </c>
      <c r="AK52">
        <v>0.5333</v>
      </c>
      <c r="AL52">
        <v>0.47389999999999999</v>
      </c>
      <c r="AM52">
        <v>0.96809999999999996</v>
      </c>
      <c r="AN52">
        <v>1.0711999999999999</v>
      </c>
      <c r="AO52">
        <v>0.94550000000000001</v>
      </c>
      <c r="AP52">
        <v>1.0452999999999999</v>
      </c>
    </row>
    <row r="53" spans="1:42" x14ac:dyDescent="0.2">
      <c r="C53">
        <v>0.502</v>
      </c>
      <c r="D53">
        <v>0.72350000000000003</v>
      </c>
      <c r="E53">
        <v>1.1756</v>
      </c>
      <c r="F53">
        <v>0.3453</v>
      </c>
      <c r="G53">
        <v>1.3472</v>
      </c>
      <c r="H53">
        <v>0.26319999999999999</v>
      </c>
      <c r="I53">
        <v>1.3218000000000001</v>
      </c>
      <c r="J53">
        <v>0.80259999999999998</v>
      </c>
      <c r="K53">
        <v>1.4107000000000001</v>
      </c>
      <c r="L53">
        <v>1.1433</v>
      </c>
      <c r="M53">
        <v>1.3198000000000001</v>
      </c>
      <c r="N53">
        <v>1.3294999999999999</v>
      </c>
      <c r="Q53">
        <v>0.43180000000000002</v>
      </c>
      <c r="R53">
        <v>0.59640000000000004</v>
      </c>
      <c r="S53">
        <v>0.94740000000000002</v>
      </c>
      <c r="T53">
        <v>0.28549999999999998</v>
      </c>
      <c r="U53">
        <v>1.1487000000000001</v>
      </c>
      <c r="V53">
        <v>0.21240000000000001</v>
      </c>
      <c r="W53">
        <v>1.1252</v>
      </c>
      <c r="X53">
        <v>0.66239999999999999</v>
      </c>
      <c r="Y53">
        <v>1.1738999999999999</v>
      </c>
      <c r="Z53">
        <v>0.82179999999999997</v>
      </c>
      <c r="AA53">
        <v>1.1387</v>
      </c>
      <c r="AB53">
        <v>1.1215999999999999</v>
      </c>
      <c r="AE53">
        <v>0.37019999999999997</v>
      </c>
      <c r="AF53">
        <v>0.48270000000000002</v>
      </c>
      <c r="AG53">
        <v>0.77539999999999998</v>
      </c>
      <c r="AH53">
        <v>0.23619999999999999</v>
      </c>
      <c r="AI53">
        <v>1.0213000000000001</v>
      </c>
      <c r="AJ53">
        <v>0.17499999999999999</v>
      </c>
      <c r="AK53">
        <v>1.0019</v>
      </c>
      <c r="AL53">
        <v>0.54559999999999997</v>
      </c>
      <c r="AM53">
        <v>1.0134000000000001</v>
      </c>
      <c r="AN53">
        <v>0.59709999999999996</v>
      </c>
      <c r="AO53">
        <v>1.0005999999999999</v>
      </c>
      <c r="AP53">
        <v>0.97770000000000001</v>
      </c>
    </row>
    <row r="54" spans="1:42" x14ac:dyDescent="0.2">
      <c r="C54">
        <v>0.31780000000000003</v>
      </c>
      <c r="D54">
        <v>0.19009999999999999</v>
      </c>
      <c r="E54">
        <v>1.0049999999999999</v>
      </c>
      <c r="F54">
        <v>0.39119999999999999</v>
      </c>
      <c r="G54">
        <v>1.3726</v>
      </c>
      <c r="H54">
        <v>1.1457999999999999</v>
      </c>
      <c r="I54">
        <v>1.5512999999999999</v>
      </c>
      <c r="J54">
        <v>1.1512</v>
      </c>
      <c r="K54">
        <v>1.2373000000000001</v>
      </c>
      <c r="L54">
        <v>0.83040000000000003</v>
      </c>
      <c r="M54">
        <v>1.3173999999999999</v>
      </c>
      <c r="N54">
        <v>1.3866000000000001</v>
      </c>
      <c r="Q54">
        <v>0.24929999999999999</v>
      </c>
      <c r="R54">
        <v>0.15179999999999999</v>
      </c>
      <c r="S54">
        <v>0.6774</v>
      </c>
      <c r="T54">
        <v>0.30580000000000002</v>
      </c>
      <c r="U54">
        <v>1.1740999999999999</v>
      </c>
      <c r="V54">
        <v>0.98380000000000001</v>
      </c>
      <c r="W54">
        <v>0.93640000000000001</v>
      </c>
      <c r="X54">
        <v>1.0133000000000001</v>
      </c>
      <c r="Y54">
        <v>1.0871999999999999</v>
      </c>
      <c r="Z54">
        <v>0.6966</v>
      </c>
      <c r="AA54">
        <v>1.0849</v>
      </c>
      <c r="AB54">
        <v>1.1294</v>
      </c>
      <c r="AE54">
        <v>0.2006</v>
      </c>
      <c r="AF54">
        <v>0.12989999999999999</v>
      </c>
      <c r="AG54">
        <v>0.46250000000000002</v>
      </c>
      <c r="AH54">
        <v>0.2447</v>
      </c>
      <c r="AI54">
        <v>1.0112000000000001</v>
      </c>
      <c r="AJ54">
        <v>0.87360000000000004</v>
      </c>
      <c r="AK54">
        <v>0.5554</v>
      </c>
      <c r="AL54">
        <v>0.89710000000000001</v>
      </c>
      <c r="AM54">
        <v>0.9778</v>
      </c>
      <c r="AN54">
        <v>0.57499999999999996</v>
      </c>
      <c r="AO54">
        <v>0.92020000000000002</v>
      </c>
      <c r="AP54">
        <v>0.95440000000000003</v>
      </c>
    </row>
    <row r="55" spans="1:42" x14ac:dyDescent="0.2">
      <c r="C55">
        <v>1.1606000000000001</v>
      </c>
      <c r="D55">
        <v>1.31</v>
      </c>
      <c r="E55">
        <v>0.62770000000000004</v>
      </c>
      <c r="F55">
        <v>1.1359999999999999</v>
      </c>
      <c r="G55">
        <v>0.32690000000000002</v>
      </c>
      <c r="H55">
        <v>1.3362000000000001</v>
      </c>
      <c r="I55">
        <v>1.379</v>
      </c>
      <c r="J55">
        <v>1.3464</v>
      </c>
      <c r="K55">
        <v>0.79010000000000002</v>
      </c>
      <c r="L55">
        <v>0.55389999999999995</v>
      </c>
      <c r="M55">
        <v>1.0548</v>
      </c>
      <c r="N55">
        <v>1.1523000000000001</v>
      </c>
      <c r="Q55">
        <v>1.0378000000000001</v>
      </c>
      <c r="R55">
        <v>1.1166</v>
      </c>
      <c r="S55">
        <v>0.52110000000000001</v>
      </c>
      <c r="T55">
        <v>1.0067999999999999</v>
      </c>
      <c r="U55">
        <v>0.26100000000000001</v>
      </c>
      <c r="V55">
        <v>1.1661999999999999</v>
      </c>
      <c r="W55">
        <v>1.1889000000000001</v>
      </c>
      <c r="X55">
        <v>1.1504000000000001</v>
      </c>
      <c r="Y55">
        <v>0.65690000000000004</v>
      </c>
      <c r="Z55">
        <v>0.4662</v>
      </c>
      <c r="AA55">
        <v>0.93</v>
      </c>
      <c r="AB55">
        <v>0.98480000000000001</v>
      </c>
      <c r="AE55">
        <v>0.94379999999999997</v>
      </c>
      <c r="AF55">
        <v>0.98560000000000003</v>
      </c>
      <c r="AG55">
        <v>0.434</v>
      </c>
      <c r="AH55">
        <v>0.90549999999999997</v>
      </c>
      <c r="AI55">
        <v>0.21249999999999999</v>
      </c>
      <c r="AJ55">
        <v>1.0596000000000001</v>
      </c>
      <c r="AK55">
        <v>1.0672999999999999</v>
      </c>
      <c r="AL55">
        <v>1.0181</v>
      </c>
      <c r="AM55">
        <v>0.54039999999999999</v>
      </c>
      <c r="AN55">
        <v>0.38669999999999999</v>
      </c>
      <c r="AO55">
        <v>0.82179999999999997</v>
      </c>
      <c r="AP55">
        <v>0.86990000000000001</v>
      </c>
    </row>
    <row r="56" spans="1:42" x14ac:dyDescent="0.2">
      <c r="C56">
        <v>1.4786999999999999</v>
      </c>
      <c r="D56">
        <v>0.9355</v>
      </c>
      <c r="E56">
        <v>0.24929999999999999</v>
      </c>
      <c r="F56">
        <v>1.2749999999999999</v>
      </c>
      <c r="G56">
        <v>1.2709999999999999</v>
      </c>
      <c r="H56">
        <v>0.83660000000000001</v>
      </c>
      <c r="I56">
        <v>1.2558</v>
      </c>
      <c r="J56">
        <v>0.25969999999999999</v>
      </c>
      <c r="K56">
        <v>1.4714</v>
      </c>
      <c r="L56">
        <v>1.4089</v>
      </c>
      <c r="M56">
        <v>0.73809999999999998</v>
      </c>
      <c r="N56">
        <v>1.5489999999999999</v>
      </c>
      <c r="Q56">
        <v>1.1852</v>
      </c>
      <c r="R56">
        <v>0.79169999999999996</v>
      </c>
      <c r="S56">
        <v>0.20219999999999999</v>
      </c>
      <c r="T56">
        <v>1.0952</v>
      </c>
      <c r="U56">
        <v>1.091</v>
      </c>
      <c r="V56">
        <v>0.70909999999999995</v>
      </c>
      <c r="W56">
        <v>1.0783</v>
      </c>
      <c r="X56">
        <v>0.20480000000000001</v>
      </c>
      <c r="Y56">
        <v>1.2281</v>
      </c>
      <c r="Z56">
        <v>1.1753</v>
      </c>
      <c r="AA56">
        <v>0.60970000000000002</v>
      </c>
      <c r="AB56">
        <v>1.1866000000000001</v>
      </c>
      <c r="AE56">
        <v>1.0194000000000001</v>
      </c>
      <c r="AF56">
        <v>0.67969999999999997</v>
      </c>
      <c r="AG56">
        <v>0.16739999999999999</v>
      </c>
      <c r="AH56">
        <v>0.98229999999999995</v>
      </c>
      <c r="AI56">
        <v>0.97060000000000002</v>
      </c>
      <c r="AJ56">
        <v>0.60040000000000004</v>
      </c>
      <c r="AK56">
        <v>0.94179999999999997</v>
      </c>
      <c r="AL56">
        <v>0.16259999999999999</v>
      </c>
      <c r="AM56">
        <v>1.0638000000000001</v>
      </c>
      <c r="AN56">
        <v>1.0012000000000001</v>
      </c>
      <c r="AO56">
        <v>0.51129999999999998</v>
      </c>
      <c r="AP56">
        <v>0.95389999999999997</v>
      </c>
    </row>
    <row r="57" spans="1:42" x14ac:dyDescent="0.2">
      <c r="C57">
        <v>1.8689</v>
      </c>
      <c r="D57">
        <v>0.68149999999999999</v>
      </c>
      <c r="E57">
        <v>0.83709999999999996</v>
      </c>
      <c r="F57">
        <v>0.84309999999999996</v>
      </c>
      <c r="G57">
        <v>0.28510000000000002</v>
      </c>
      <c r="H57">
        <v>0.70279999999999998</v>
      </c>
      <c r="I57">
        <v>0.51339999999999997</v>
      </c>
      <c r="J57">
        <v>0.2969</v>
      </c>
      <c r="K57">
        <v>0.54579999999999995</v>
      </c>
      <c r="L57">
        <v>0.61709999999999998</v>
      </c>
      <c r="M57">
        <v>1.2746</v>
      </c>
      <c r="N57">
        <v>1.5389999999999999</v>
      </c>
      <c r="Q57">
        <v>1.2181999999999999</v>
      </c>
      <c r="R57">
        <v>0.52749999999999997</v>
      </c>
      <c r="S57">
        <v>0.68240000000000001</v>
      </c>
      <c r="T57">
        <v>0.67530000000000001</v>
      </c>
      <c r="U57">
        <v>0.21929999999999999</v>
      </c>
      <c r="V57">
        <v>0.56789999999999996</v>
      </c>
      <c r="W57">
        <v>0.3992</v>
      </c>
      <c r="X57">
        <v>0.23530000000000001</v>
      </c>
      <c r="Y57">
        <v>0.43990000000000001</v>
      </c>
      <c r="Z57">
        <v>0.46410000000000001</v>
      </c>
      <c r="AA57">
        <v>0.77559999999999996</v>
      </c>
      <c r="AB57">
        <v>0.95330000000000004</v>
      </c>
      <c r="AE57">
        <v>0.80669999999999997</v>
      </c>
      <c r="AF57">
        <v>0.40839999999999999</v>
      </c>
      <c r="AG57">
        <v>0.55200000000000005</v>
      </c>
      <c r="AH57">
        <v>0.54520000000000002</v>
      </c>
      <c r="AI57">
        <v>0.1721</v>
      </c>
      <c r="AJ57">
        <v>0.47020000000000001</v>
      </c>
      <c r="AK57">
        <v>0.31</v>
      </c>
      <c r="AL57">
        <v>0.18090000000000001</v>
      </c>
      <c r="AM57">
        <v>0.35049999999999998</v>
      </c>
      <c r="AN57">
        <v>0.35189999999999999</v>
      </c>
      <c r="AO57">
        <v>0.47820000000000001</v>
      </c>
      <c r="AP57">
        <v>0.59960000000000002</v>
      </c>
    </row>
    <row r="58" spans="1:42" x14ac:dyDescent="0.2">
      <c r="C58">
        <v>1.2337</v>
      </c>
      <c r="D58">
        <v>1.9305000000000001</v>
      </c>
      <c r="E58">
        <v>0.82050000000000001</v>
      </c>
      <c r="F58">
        <v>0.6623</v>
      </c>
      <c r="G58">
        <v>0.77949999999999997</v>
      </c>
      <c r="H58">
        <v>0.38119999999999998</v>
      </c>
      <c r="I58">
        <v>0.58599999999999997</v>
      </c>
      <c r="J58">
        <v>2.2151999999999998</v>
      </c>
      <c r="K58">
        <v>2.2785000000000002</v>
      </c>
      <c r="L58">
        <v>2.0537999999999998</v>
      </c>
      <c r="M58">
        <v>1.4771000000000001</v>
      </c>
      <c r="N58">
        <v>1.9739</v>
      </c>
      <c r="Q58">
        <v>0.72829999999999995</v>
      </c>
      <c r="R58">
        <v>1.2896000000000001</v>
      </c>
      <c r="S58">
        <v>0.65349999999999997</v>
      </c>
      <c r="T58">
        <v>0.5242</v>
      </c>
      <c r="U58">
        <v>0.5907</v>
      </c>
      <c r="V58">
        <v>0.30230000000000001</v>
      </c>
      <c r="W58">
        <v>0.47949999999999998</v>
      </c>
      <c r="X58">
        <v>1.3206</v>
      </c>
      <c r="Y58">
        <v>1.4793000000000001</v>
      </c>
      <c r="Z58">
        <v>1.1281000000000001</v>
      </c>
      <c r="AA58">
        <v>0.79969999999999997</v>
      </c>
      <c r="AB58">
        <v>1.0539000000000001</v>
      </c>
      <c r="AE58">
        <v>0.44790000000000002</v>
      </c>
      <c r="AF58">
        <v>0.87980000000000003</v>
      </c>
      <c r="AG58">
        <v>0.51149999999999995</v>
      </c>
      <c r="AH58">
        <v>0.4078</v>
      </c>
      <c r="AI58">
        <v>0.45019999999999999</v>
      </c>
      <c r="AJ58">
        <v>0.23749999999999999</v>
      </c>
      <c r="AK58">
        <v>0.37709999999999999</v>
      </c>
      <c r="AL58">
        <v>0.68269999999999997</v>
      </c>
      <c r="AM58">
        <v>0.91510000000000002</v>
      </c>
      <c r="AN58">
        <v>0.59099999999999997</v>
      </c>
      <c r="AO58">
        <v>0.43559999999999999</v>
      </c>
      <c r="AP58">
        <v>0.53590000000000004</v>
      </c>
    </row>
    <row r="59" spans="1:42" x14ac:dyDescent="0.2">
      <c r="C59">
        <v>1.7302</v>
      </c>
      <c r="D59">
        <v>1.3814</v>
      </c>
      <c r="E59">
        <v>0.90280000000000005</v>
      </c>
      <c r="F59">
        <v>1.1122000000000001</v>
      </c>
      <c r="G59">
        <v>2.2313999999999998</v>
      </c>
      <c r="H59">
        <v>1.4325000000000001</v>
      </c>
      <c r="I59">
        <v>0.4032</v>
      </c>
      <c r="J59">
        <v>1.1400999999999999</v>
      </c>
      <c r="K59">
        <v>0.26490000000000002</v>
      </c>
      <c r="L59">
        <v>0.26779999999999998</v>
      </c>
      <c r="M59">
        <v>0.26390000000000002</v>
      </c>
      <c r="N59">
        <v>0.24299999999999999</v>
      </c>
      <c r="Q59">
        <v>1.0901000000000001</v>
      </c>
      <c r="R59">
        <v>1.0165</v>
      </c>
      <c r="S59">
        <v>0.7379</v>
      </c>
      <c r="T59">
        <v>0.86399999999999999</v>
      </c>
      <c r="U59">
        <v>1.3592</v>
      </c>
      <c r="V59">
        <v>0.89729999999999999</v>
      </c>
      <c r="W59">
        <v>0.3261</v>
      </c>
      <c r="X59">
        <v>0.82120000000000004</v>
      </c>
      <c r="Y59">
        <v>0.2097</v>
      </c>
      <c r="Z59">
        <v>0.2099</v>
      </c>
      <c r="AA59">
        <v>0.20830000000000001</v>
      </c>
      <c r="AB59">
        <v>0.18990000000000001</v>
      </c>
      <c r="AE59">
        <v>0.71930000000000005</v>
      </c>
      <c r="AF59">
        <v>0.73080000000000001</v>
      </c>
      <c r="AG59">
        <v>0.60780000000000001</v>
      </c>
      <c r="AH59">
        <v>0.67179999999999995</v>
      </c>
      <c r="AI59">
        <v>0.7349</v>
      </c>
      <c r="AJ59">
        <v>0.53890000000000005</v>
      </c>
      <c r="AK59">
        <v>0.26179999999999998</v>
      </c>
      <c r="AL59">
        <v>0.57550000000000001</v>
      </c>
      <c r="AM59">
        <v>0.16350000000000001</v>
      </c>
      <c r="AN59">
        <v>0.16739999999999999</v>
      </c>
      <c r="AO59">
        <v>0.1666</v>
      </c>
      <c r="AP59">
        <v>0.15290000000000001</v>
      </c>
    </row>
    <row r="61" spans="1:42" x14ac:dyDescent="0.2">
      <c r="A61" t="s">
        <v>26</v>
      </c>
      <c r="B61" t="s">
        <v>12</v>
      </c>
      <c r="C61" s="2">
        <f>C32-C2</f>
        <v>0.17359999999999998</v>
      </c>
      <c r="D61" s="2">
        <f t="shared" ref="D61:N61" si="0">D32-D2</f>
        <v>0.82420000000000004</v>
      </c>
      <c r="E61" s="2">
        <f t="shared" si="0"/>
        <v>0.15750000000000003</v>
      </c>
      <c r="F61" s="2">
        <f t="shared" si="0"/>
        <v>2.3607</v>
      </c>
      <c r="G61" s="2">
        <f t="shared" si="0"/>
        <v>0.1971</v>
      </c>
      <c r="H61" s="2">
        <f t="shared" si="0"/>
        <v>1.2178</v>
      </c>
      <c r="I61" s="2">
        <f t="shared" si="0"/>
        <v>0.62729999999999997</v>
      </c>
      <c r="J61" s="2">
        <f t="shared" si="0"/>
        <v>0.56900000000000006</v>
      </c>
      <c r="K61" s="2">
        <f t="shared" si="0"/>
        <v>1.1332</v>
      </c>
      <c r="L61" s="2">
        <f t="shared" si="0"/>
        <v>1.2528000000000001</v>
      </c>
      <c r="M61" s="2">
        <f t="shared" si="0"/>
        <v>1.4082999999999999</v>
      </c>
      <c r="N61" s="2">
        <f t="shared" si="0"/>
        <v>1.2705</v>
      </c>
      <c r="O61" s="2"/>
      <c r="P61" s="2" t="s">
        <v>12</v>
      </c>
      <c r="Q61" s="2">
        <f>Q32-Q2</f>
        <v>0.13500000000000001</v>
      </c>
      <c r="R61" s="2">
        <f t="shared" ref="R61:AB61" si="1">R32-R2</f>
        <v>0.64939999999999998</v>
      </c>
      <c r="S61" s="2">
        <f t="shared" si="1"/>
        <v>0.1186</v>
      </c>
      <c r="T61" s="2">
        <f t="shared" si="1"/>
        <v>1.5589</v>
      </c>
      <c r="U61" s="2">
        <f t="shared" si="1"/>
        <v>0.15359999999999999</v>
      </c>
      <c r="V61" s="2">
        <f t="shared" si="1"/>
        <v>1.0553000000000001</v>
      </c>
      <c r="W61" s="2">
        <f t="shared" si="1"/>
        <v>0.53420000000000001</v>
      </c>
      <c r="X61" s="2">
        <f t="shared" si="1"/>
        <v>0.49590000000000001</v>
      </c>
      <c r="Y61" s="2">
        <f t="shared" si="1"/>
        <v>0.99709999999999988</v>
      </c>
      <c r="Z61" s="2">
        <f t="shared" si="1"/>
        <v>1.0877000000000001</v>
      </c>
      <c r="AA61" s="2">
        <f t="shared" si="1"/>
        <v>1.0835999999999999</v>
      </c>
      <c r="AB61" s="2">
        <f t="shared" si="1"/>
        <v>1.0939999999999999</v>
      </c>
      <c r="AC61" s="2"/>
      <c r="AD61" s="2" t="s">
        <v>12</v>
      </c>
      <c r="AE61" s="2">
        <f>AE32-AE2</f>
        <v>9.8599999999999993E-2</v>
      </c>
      <c r="AF61" s="2">
        <f t="shared" ref="AF61:AP61" si="2">AF32-AF2</f>
        <v>0.51919999999999999</v>
      </c>
      <c r="AG61" s="2">
        <f t="shared" si="2"/>
        <v>8.6800000000000002E-2</v>
      </c>
      <c r="AH61" s="2">
        <f t="shared" si="2"/>
        <v>0.8418000000000001</v>
      </c>
      <c r="AI61" s="2">
        <f t="shared" si="2"/>
        <v>0.11430000000000001</v>
      </c>
      <c r="AJ61" s="2">
        <f t="shared" si="2"/>
        <v>0.95129999999999992</v>
      </c>
      <c r="AK61" s="2">
        <f t="shared" si="2"/>
        <v>0.4466</v>
      </c>
      <c r="AL61" s="2">
        <f t="shared" si="2"/>
        <v>0.40670000000000001</v>
      </c>
      <c r="AM61" s="2">
        <f t="shared" si="2"/>
        <v>0.87590000000000001</v>
      </c>
      <c r="AN61" s="2">
        <f t="shared" si="2"/>
        <v>0.99229999999999996</v>
      </c>
      <c r="AO61" s="2">
        <f t="shared" si="2"/>
        <v>0.87749999999999995</v>
      </c>
      <c r="AP61" s="2">
        <f t="shared" si="2"/>
        <v>0.97260000000000002</v>
      </c>
    </row>
    <row r="62" spans="1:42" x14ac:dyDescent="0.2">
      <c r="A62" t="s">
        <v>11</v>
      </c>
      <c r="B62" t="s">
        <v>20</v>
      </c>
      <c r="C62" s="2">
        <f t="shared" ref="C62:N68" si="3">C33-C3</f>
        <v>0.37639999999999996</v>
      </c>
      <c r="D62" s="2">
        <f t="shared" si="3"/>
        <v>0.62829999999999997</v>
      </c>
      <c r="E62" s="2">
        <f t="shared" si="3"/>
        <v>0.89819999999999989</v>
      </c>
      <c r="F62" s="2">
        <f t="shared" si="3"/>
        <v>0.22839999999999999</v>
      </c>
      <c r="G62" s="2">
        <f t="shared" si="3"/>
        <v>1.212</v>
      </c>
      <c r="H62" s="2">
        <f t="shared" si="3"/>
        <v>0.17519999999999999</v>
      </c>
      <c r="I62" s="2">
        <f t="shared" si="3"/>
        <v>1.2375</v>
      </c>
      <c r="J62" s="2">
        <f t="shared" si="3"/>
        <v>0.66170000000000007</v>
      </c>
      <c r="K62" s="2">
        <f t="shared" si="3"/>
        <v>1.3394000000000001</v>
      </c>
      <c r="L62" s="2">
        <f t="shared" si="3"/>
        <v>0.98380000000000001</v>
      </c>
      <c r="M62" s="2">
        <f t="shared" si="3"/>
        <v>1.1929000000000001</v>
      </c>
      <c r="N62" s="2">
        <f t="shared" si="3"/>
        <v>1.2523</v>
      </c>
      <c r="O62" s="2"/>
      <c r="P62" s="2" t="s">
        <v>21</v>
      </c>
      <c r="Q62" s="2">
        <f t="shared" ref="Q62:AB68" si="4">Q33-Q3</f>
        <v>0.32669999999999999</v>
      </c>
      <c r="R62" s="2">
        <f t="shared" si="4"/>
        <v>0.51159999999999994</v>
      </c>
      <c r="S62" s="2">
        <f t="shared" si="4"/>
        <v>0.73419999999999996</v>
      </c>
      <c r="T62" s="2">
        <f t="shared" si="4"/>
        <v>0.18530000000000002</v>
      </c>
      <c r="U62" s="2">
        <f t="shared" si="4"/>
        <v>1.0363</v>
      </c>
      <c r="V62" s="2">
        <f t="shared" si="4"/>
        <v>0.13819999999999999</v>
      </c>
      <c r="W62" s="2">
        <f t="shared" si="4"/>
        <v>1.0546</v>
      </c>
      <c r="X62" s="2">
        <f t="shared" si="4"/>
        <v>0.54190000000000005</v>
      </c>
      <c r="Y62" s="2">
        <f t="shared" si="4"/>
        <v>1.1191</v>
      </c>
      <c r="Z62" s="2">
        <f t="shared" si="4"/>
        <v>0.68730000000000002</v>
      </c>
      <c r="AA62" s="2">
        <f t="shared" si="4"/>
        <v>1.0302</v>
      </c>
      <c r="AB62" s="2">
        <f t="shared" si="4"/>
        <v>1.0520999999999998</v>
      </c>
      <c r="AC62" s="2"/>
      <c r="AD62" s="2" t="s">
        <v>22</v>
      </c>
      <c r="AE62" s="2">
        <f t="shared" ref="AE62:AP68" si="5">AE33-AE3</f>
        <v>0.27339999999999998</v>
      </c>
      <c r="AF62" s="2">
        <f t="shared" si="5"/>
        <v>0.40090000000000003</v>
      </c>
      <c r="AG62" s="2">
        <f t="shared" si="5"/>
        <v>0.60220000000000007</v>
      </c>
      <c r="AH62" s="2">
        <f t="shared" si="5"/>
        <v>0.1429</v>
      </c>
      <c r="AI62" s="2">
        <f t="shared" si="5"/>
        <v>0.91049999999999998</v>
      </c>
      <c r="AJ62" s="2">
        <f t="shared" si="5"/>
        <v>0.10569999999999999</v>
      </c>
      <c r="AK62" s="2">
        <f t="shared" si="5"/>
        <v>0.93369999999999997</v>
      </c>
      <c r="AL62" s="2">
        <f t="shared" si="5"/>
        <v>0.43700000000000006</v>
      </c>
      <c r="AM62" s="2">
        <f t="shared" si="5"/>
        <v>0.96179999999999999</v>
      </c>
      <c r="AN62" s="2">
        <f t="shared" si="5"/>
        <v>0.47320000000000001</v>
      </c>
      <c r="AO62" s="2">
        <f t="shared" si="5"/>
        <v>0.8972</v>
      </c>
      <c r="AP62" s="2">
        <f t="shared" si="5"/>
        <v>0.90539999999999998</v>
      </c>
    </row>
    <row r="63" spans="1:42" x14ac:dyDescent="0.2">
      <c r="C63" s="2">
        <f t="shared" si="3"/>
        <v>0.2162</v>
      </c>
      <c r="D63" s="2">
        <f t="shared" si="3"/>
        <v>0.1265</v>
      </c>
      <c r="E63" s="2">
        <f t="shared" si="3"/>
        <v>0.90600000000000014</v>
      </c>
      <c r="F63" s="2">
        <f t="shared" si="3"/>
        <v>0.30819999999999997</v>
      </c>
      <c r="G63" s="2">
        <f t="shared" si="3"/>
        <v>1.1677999999999999</v>
      </c>
      <c r="H63" s="2">
        <f t="shared" si="3"/>
        <v>1.0270000000000001</v>
      </c>
      <c r="I63" s="2">
        <f t="shared" si="3"/>
        <v>1.3837000000000002</v>
      </c>
      <c r="J63" s="2">
        <f t="shared" si="3"/>
        <v>1.0265</v>
      </c>
      <c r="K63" s="2">
        <f t="shared" si="3"/>
        <v>1.1334</v>
      </c>
      <c r="L63" s="2">
        <f t="shared" si="3"/>
        <v>0.70569999999999999</v>
      </c>
      <c r="M63" s="2">
        <f t="shared" si="3"/>
        <v>1.2224999999999999</v>
      </c>
      <c r="N63" s="2">
        <f t="shared" si="3"/>
        <v>1.2702</v>
      </c>
      <c r="O63" s="2"/>
      <c r="P63" s="2"/>
      <c r="Q63" s="2">
        <f t="shared" si="4"/>
        <v>0.16899999999999998</v>
      </c>
      <c r="R63" s="2">
        <f t="shared" si="4"/>
        <v>0.10130000000000002</v>
      </c>
      <c r="S63" s="2">
        <f t="shared" si="4"/>
        <v>0.59929999999999994</v>
      </c>
      <c r="T63" s="2">
        <f t="shared" si="4"/>
        <v>0.23619999999999997</v>
      </c>
      <c r="U63" s="2">
        <f t="shared" si="4"/>
        <v>1.0059</v>
      </c>
      <c r="V63" s="2">
        <f t="shared" si="4"/>
        <v>0.88060000000000005</v>
      </c>
      <c r="W63" s="2">
        <f t="shared" si="4"/>
        <v>0.8236</v>
      </c>
      <c r="X63" s="2">
        <f t="shared" si="4"/>
        <v>0.89590000000000003</v>
      </c>
      <c r="Y63" s="2">
        <f t="shared" si="4"/>
        <v>0.99130000000000007</v>
      </c>
      <c r="Z63" s="2">
        <f t="shared" si="4"/>
        <v>0.59220000000000006</v>
      </c>
      <c r="AA63" s="2">
        <f t="shared" si="4"/>
        <v>1.0069999999999999</v>
      </c>
      <c r="AB63" s="2">
        <f t="shared" si="4"/>
        <v>1.0343</v>
      </c>
      <c r="AC63" s="2"/>
      <c r="AD63" s="2"/>
      <c r="AE63" s="2">
        <f t="shared" si="5"/>
        <v>0.12580000000000002</v>
      </c>
      <c r="AF63" s="2">
        <f t="shared" si="5"/>
        <v>7.7900000000000011E-2</v>
      </c>
      <c r="AG63" s="2">
        <f t="shared" si="5"/>
        <v>0.39319999999999999</v>
      </c>
      <c r="AH63" s="2">
        <f t="shared" si="5"/>
        <v>0.1794</v>
      </c>
      <c r="AI63" s="2">
        <f t="shared" si="5"/>
        <v>0.87030000000000007</v>
      </c>
      <c r="AJ63" s="2">
        <f t="shared" si="5"/>
        <v>0.77499999999999991</v>
      </c>
      <c r="AK63" s="2">
        <f t="shared" si="5"/>
        <v>0.46640000000000004</v>
      </c>
      <c r="AL63" s="2">
        <f t="shared" si="5"/>
        <v>0.78749999999999998</v>
      </c>
      <c r="AM63" s="2">
        <f t="shared" si="5"/>
        <v>0.88319999999999999</v>
      </c>
      <c r="AN63" s="2">
        <f t="shared" si="5"/>
        <v>0.4798</v>
      </c>
      <c r="AO63" s="2">
        <f t="shared" si="5"/>
        <v>0.84600000000000009</v>
      </c>
      <c r="AP63" s="2">
        <f t="shared" si="5"/>
        <v>0.86880000000000002</v>
      </c>
    </row>
    <row r="64" spans="1:42" x14ac:dyDescent="0.2">
      <c r="C64" s="2">
        <f t="shared" si="3"/>
        <v>1.0708</v>
      </c>
      <c r="D64" s="2">
        <f t="shared" si="3"/>
        <v>1.2088000000000001</v>
      </c>
      <c r="E64" s="2">
        <f t="shared" si="3"/>
        <v>0.49739999999999995</v>
      </c>
      <c r="F64" s="2">
        <f t="shared" si="3"/>
        <v>1.0466</v>
      </c>
      <c r="G64" s="2">
        <f t="shared" si="3"/>
        <v>0.24390000000000001</v>
      </c>
      <c r="H64" s="2">
        <f t="shared" si="3"/>
        <v>1.1907000000000001</v>
      </c>
      <c r="I64" s="2">
        <f t="shared" si="3"/>
        <v>1.2484999999999999</v>
      </c>
      <c r="J64" s="2">
        <f t="shared" si="3"/>
        <v>1.2248999999999999</v>
      </c>
      <c r="K64" s="2">
        <f t="shared" si="3"/>
        <v>0.70199999999999996</v>
      </c>
      <c r="L64" s="2">
        <f t="shared" si="3"/>
        <v>0.46379999999999999</v>
      </c>
      <c r="M64" s="2">
        <f t="shared" si="3"/>
        <v>1.0242</v>
      </c>
      <c r="N64" s="2">
        <f t="shared" si="3"/>
        <v>1.1406000000000001</v>
      </c>
      <c r="O64" s="2"/>
      <c r="P64" s="2"/>
      <c r="Q64" s="2">
        <f t="shared" si="4"/>
        <v>0.96199999999999997</v>
      </c>
      <c r="R64" s="2">
        <f t="shared" si="4"/>
        <v>1.0302</v>
      </c>
      <c r="S64" s="2">
        <f t="shared" si="4"/>
        <v>0.41189999999999999</v>
      </c>
      <c r="T64" s="2">
        <f t="shared" si="4"/>
        <v>0.93120000000000003</v>
      </c>
      <c r="U64" s="2">
        <f t="shared" si="4"/>
        <v>0.19219999999999998</v>
      </c>
      <c r="V64" s="2">
        <f t="shared" si="4"/>
        <v>1.0411999999999999</v>
      </c>
      <c r="W64" s="2">
        <f t="shared" si="4"/>
        <v>1.0768</v>
      </c>
      <c r="X64" s="2">
        <f t="shared" si="4"/>
        <v>1.0411999999999999</v>
      </c>
      <c r="Y64" s="2">
        <f t="shared" si="4"/>
        <v>0.58389999999999997</v>
      </c>
      <c r="Z64" s="2">
        <f t="shared" si="4"/>
        <v>0.39410000000000001</v>
      </c>
      <c r="AA64" s="2">
        <f t="shared" si="4"/>
        <v>0.91239999999999999</v>
      </c>
      <c r="AB64" s="2">
        <f t="shared" si="4"/>
        <v>0.97450000000000003</v>
      </c>
      <c r="AC64" s="2"/>
      <c r="AD64" s="2"/>
      <c r="AE64" s="2">
        <f t="shared" si="5"/>
        <v>0.87159999999999993</v>
      </c>
      <c r="AF64" s="2">
        <f t="shared" si="5"/>
        <v>0.89840000000000009</v>
      </c>
      <c r="AG64" s="2">
        <f t="shared" si="5"/>
        <v>0.33600000000000002</v>
      </c>
      <c r="AH64" s="2">
        <f t="shared" si="5"/>
        <v>0.83589999999999998</v>
      </c>
      <c r="AI64" s="2">
        <f t="shared" si="5"/>
        <v>0.14810000000000001</v>
      </c>
      <c r="AJ64" s="2">
        <f t="shared" si="5"/>
        <v>0.93790000000000007</v>
      </c>
      <c r="AK64" s="2">
        <f t="shared" si="5"/>
        <v>0.95849999999999991</v>
      </c>
      <c r="AL64" s="2">
        <f t="shared" si="5"/>
        <v>0.9083</v>
      </c>
      <c r="AM64" s="2">
        <f t="shared" si="5"/>
        <v>0.47319999999999995</v>
      </c>
      <c r="AN64" s="2">
        <f t="shared" si="5"/>
        <v>0.32269999999999999</v>
      </c>
      <c r="AO64" s="2">
        <f t="shared" si="5"/>
        <v>0.8145</v>
      </c>
      <c r="AP64" s="2">
        <f t="shared" si="5"/>
        <v>0.85629999999999995</v>
      </c>
    </row>
    <row r="65" spans="1:42" x14ac:dyDescent="0.2">
      <c r="C65" s="2">
        <f t="shared" si="3"/>
        <v>1.2562</v>
      </c>
      <c r="D65" s="2">
        <f t="shared" si="3"/>
        <v>0.8347</v>
      </c>
      <c r="E65" s="2">
        <f t="shared" si="3"/>
        <v>0.16459999999999997</v>
      </c>
      <c r="F65" s="2">
        <f t="shared" si="3"/>
        <v>1.2104999999999999</v>
      </c>
      <c r="G65" s="2">
        <f t="shared" si="3"/>
        <v>1.1664999999999999</v>
      </c>
      <c r="H65" s="2">
        <f t="shared" si="3"/>
        <v>0.70640000000000003</v>
      </c>
      <c r="I65" s="2">
        <f t="shared" si="3"/>
        <v>1.1273</v>
      </c>
      <c r="J65" s="2">
        <f t="shared" si="3"/>
        <v>0.15340000000000001</v>
      </c>
      <c r="K65" s="2">
        <f t="shared" si="3"/>
        <v>1.3819999999999999</v>
      </c>
      <c r="L65" s="2">
        <f t="shared" si="3"/>
        <v>1.2330999999999999</v>
      </c>
      <c r="M65" s="2">
        <f t="shared" si="3"/>
        <v>1.0369000000000002</v>
      </c>
      <c r="N65" s="2">
        <f t="shared" si="3"/>
        <v>1.2388999999999999</v>
      </c>
      <c r="O65" s="2"/>
      <c r="P65" s="2"/>
      <c r="Q65" s="2">
        <f t="shared" si="4"/>
        <v>1.0892999999999999</v>
      </c>
      <c r="R65" s="2">
        <f t="shared" si="4"/>
        <v>0.7006</v>
      </c>
      <c r="S65" s="2">
        <f t="shared" si="4"/>
        <v>0.13120000000000001</v>
      </c>
      <c r="T65" s="2">
        <f t="shared" si="4"/>
        <v>1.0388999999999999</v>
      </c>
      <c r="U65" s="2">
        <f t="shared" si="4"/>
        <v>1.0009000000000001</v>
      </c>
      <c r="V65" s="2">
        <f t="shared" si="4"/>
        <v>0.59410000000000007</v>
      </c>
      <c r="W65" s="2">
        <f t="shared" si="4"/>
        <v>0.96340000000000003</v>
      </c>
      <c r="X65" s="2">
        <f t="shared" si="4"/>
        <v>0.1203</v>
      </c>
      <c r="Y65" s="2">
        <f t="shared" si="4"/>
        <v>1.1516999999999999</v>
      </c>
      <c r="Z65" s="2">
        <f t="shared" si="4"/>
        <v>1.0333999999999999</v>
      </c>
      <c r="AA65" s="2">
        <f t="shared" si="4"/>
        <v>0.8105</v>
      </c>
      <c r="AB65" s="2">
        <f t="shared" si="4"/>
        <v>0.99010000000000009</v>
      </c>
      <c r="AC65" s="2"/>
      <c r="AD65" s="2"/>
      <c r="AE65" s="2">
        <f t="shared" si="5"/>
        <v>0.94579999999999997</v>
      </c>
      <c r="AF65" s="2">
        <f t="shared" si="5"/>
        <v>0.58699999999999997</v>
      </c>
      <c r="AG65" s="2">
        <f t="shared" si="5"/>
        <v>0.1009</v>
      </c>
      <c r="AH65" s="2">
        <f t="shared" si="5"/>
        <v>0.92459999999999998</v>
      </c>
      <c r="AI65" s="2">
        <f t="shared" si="5"/>
        <v>0.88219999999999998</v>
      </c>
      <c r="AJ65" s="2">
        <f t="shared" si="5"/>
        <v>0.49399999999999994</v>
      </c>
      <c r="AK65" s="2">
        <f t="shared" si="5"/>
        <v>0.82889999999999997</v>
      </c>
      <c r="AL65" s="2">
        <f t="shared" si="5"/>
        <v>8.6800000000000016E-2</v>
      </c>
      <c r="AM65" s="2">
        <f t="shared" si="5"/>
        <v>0.98899999999999988</v>
      </c>
      <c r="AN65" s="2">
        <f t="shared" si="5"/>
        <v>0.87909999999999999</v>
      </c>
      <c r="AO65" s="2">
        <f t="shared" si="5"/>
        <v>0.65180000000000005</v>
      </c>
      <c r="AP65" s="2">
        <f t="shared" si="5"/>
        <v>0.79830000000000001</v>
      </c>
    </row>
    <row r="66" spans="1:42" x14ac:dyDescent="0.2">
      <c r="C66" s="2">
        <f t="shared" si="3"/>
        <v>1.8578999999999999</v>
      </c>
      <c r="D66" s="2">
        <f t="shared" si="3"/>
        <v>0.5707000000000001</v>
      </c>
      <c r="E66" s="2">
        <f t="shared" si="3"/>
        <v>0.78880000000000006</v>
      </c>
      <c r="F66" s="2">
        <f t="shared" si="3"/>
        <v>0.75900000000000001</v>
      </c>
      <c r="G66" s="2">
        <f t="shared" si="3"/>
        <v>0.2029</v>
      </c>
      <c r="H66" s="2">
        <f t="shared" si="3"/>
        <v>0.5857</v>
      </c>
      <c r="I66" s="2">
        <f t="shared" si="3"/>
        <v>0.38539999999999996</v>
      </c>
      <c r="J66" s="2">
        <f t="shared" si="3"/>
        <v>0.19639999999999999</v>
      </c>
      <c r="K66" s="2">
        <f t="shared" si="3"/>
        <v>0.46409999999999996</v>
      </c>
      <c r="L66" s="2">
        <f t="shared" si="3"/>
        <v>0.63880000000000003</v>
      </c>
      <c r="M66" s="2">
        <f t="shared" si="3"/>
        <v>1.1920999999999999</v>
      </c>
      <c r="N66" s="2">
        <f t="shared" si="3"/>
        <v>1.1917</v>
      </c>
      <c r="O66" s="2"/>
      <c r="P66" s="2"/>
      <c r="Q66" s="2">
        <f t="shared" si="4"/>
        <v>1.2155</v>
      </c>
      <c r="R66" s="2">
        <f t="shared" si="4"/>
        <v>0.43380000000000007</v>
      </c>
      <c r="S66" s="2">
        <f t="shared" si="4"/>
        <v>0.63379999999999992</v>
      </c>
      <c r="T66" s="2">
        <f t="shared" si="4"/>
        <v>0.61239999999999994</v>
      </c>
      <c r="U66" s="2">
        <f t="shared" si="4"/>
        <v>0.15110000000000001</v>
      </c>
      <c r="V66" s="2">
        <f t="shared" si="4"/>
        <v>0.47289999999999999</v>
      </c>
      <c r="W66" s="2">
        <f t="shared" si="4"/>
        <v>0.29480000000000001</v>
      </c>
      <c r="X66" s="2">
        <f t="shared" si="4"/>
        <v>0.15229999999999999</v>
      </c>
      <c r="Y66" s="2">
        <f t="shared" si="4"/>
        <v>0.37080000000000002</v>
      </c>
      <c r="Z66" s="2">
        <f t="shared" si="4"/>
        <v>0.4355</v>
      </c>
      <c r="AA66" s="2">
        <f t="shared" si="4"/>
        <v>0.69310000000000005</v>
      </c>
      <c r="AB66" s="2">
        <f t="shared" si="4"/>
        <v>0.74619999999999997</v>
      </c>
      <c r="AC66" s="2"/>
      <c r="AD66" s="2"/>
      <c r="AE66" s="2">
        <f t="shared" si="5"/>
        <v>0.79799999999999993</v>
      </c>
      <c r="AF66" s="2">
        <f t="shared" si="5"/>
        <v>0.32250000000000001</v>
      </c>
      <c r="AG66" s="2">
        <f t="shared" si="5"/>
        <v>0.50029999999999997</v>
      </c>
      <c r="AH66" s="2">
        <f t="shared" si="5"/>
        <v>0.48309999999999997</v>
      </c>
      <c r="AI66" s="2">
        <f t="shared" si="5"/>
        <v>0.10709999999999999</v>
      </c>
      <c r="AJ66" s="2">
        <f t="shared" si="5"/>
        <v>0.38380000000000003</v>
      </c>
      <c r="AK66" s="2">
        <f t="shared" si="5"/>
        <v>0.21869999999999998</v>
      </c>
      <c r="AL66" s="2">
        <f t="shared" si="5"/>
        <v>0.1079</v>
      </c>
      <c r="AM66" s="2">
        <f t="shared" si="5"/>
        <v>0.2853</v>
      </c>
      <c r="AN66" s="2">
        <f t="shared" si="5"/>
        <v>0.30120000000000002</v>
      </c>
      <c r="AO66" s="2">
        <f t="shared" si="5"/>
        <v>0.40110000000000001</v>
      </c>
      <c r="AP66" s="2">
        <f t="shared" si="5"/>
        <v>0.46760000000000002</v>
      </c>
    </row>
    <row r="67" spans="1:42" x14ac:dyDescent="0.2">
      <c r="C67" s="2">
        <f t="shared" si="3"/>
        <v>1.0803</v>
      </c>
      <c r="D67" s="2">
        <f t="shared" si="3"/>
        <v>1.2993999999999999</v>
      </c>
      <c r="E67" s="2">
        <f t="shared" si="3"/>
        <v>0.71620000000000006</v>
      </c>
      <c r="F67" s="2">
        <f t="shared" si="3"/>
        <v>0.59519999999999995</v>
      </c>
      <c r="G67" s="2">
        <f t="shared" si="3"/>
        <v>0.70079999999999998</v>
      </c>
      <c r="H67" s="2">
        <f t="shared" si="3"/>
        <v>0.30180000000000001</v>
      </c>
      <c r="I67" s="2">
        <f t="shared" si="3"/>
        <v>0.47310000000000002</v>
      </c>
      <c r="J67" s="2">
        <f t="shared" si="3"/>
        <v>1.9907000000000001</v>
      </c>
      <c r="K67" s="2">
        <f t="shared" si="3"/>
        <v>2.1448999999999998</v>
      </c>
      <c r="L67" s="2">
        <f t="shared" si="3"/>
        <v>1.8462000000000001</v>
      </c>
      <c r="M67" s="2">
        <f t="shared" si="3"/>
        <v>1.3745000000000001</v>
      </c>
      <c r="N67" s="2">
        <f t="shared" si="3"/>
        <v>1.7285999999999999</v>
      </c>
      <c r="O67" s="2"/>
      <c r="P67" s="2"/>
      <c r="Q67" s="2">
        <f t="shared" si="4"/>
        <v>0.62519999999999998</v>
      </c>
      <c r="R67" s="2">
        <f t="shared" si="4"/>
        <v>0.6893999999999999</v>
      </c>
      <c r="S67" s="2">
        <f t="shared" si="4"/>
        <v>0.56369999999999998</v>
      </c>
      <c r="T67" s="2">
        <f t="shared" si="4"/>
        <v>0.46799999999999997</v>
      </c>
      <c r="U67" s="2">
        <f t="shared" si="4"/>
        <v>0.52139999999999997</v>
      </c>
      <c r="V67" s="2">
        <f t="shared" si="4"/>
        <v>0.23769999999999999</v>
      </c>
      <c r="W67" s="2">
        <f t="shared" si="4"/>
        <v>0.38919999999999999</v>
      </c>
      <c r="X67" s="2">
        <f t="shared" si="4"/>
        <v>1.1408</v>
      </c>
      <c r="Y67" s="2">
        <f t="shared" si="4"/>
        <v>1.3796999999999999</v>
      </c>
      <c r="Z67" s="2">
        <f t="shared" si="4"/>
        <v>0.95220000000000005</v>
      </c>
      <c r="AA67" s="2">
        <f t="shared" si="4"/>
        <v>0.71620000000000006</v>
      </c>
      <c r="AB67" s="2">
        <f t="shared" si="4"/>
        <v>0.90680000000000005</v>
      </c>
      <c r="AC67" s="2"/>
      <c r="AD67" s="2"/>
      <c r="AE67" s="2">
        <f t="shared" si="5"/>
        <v>0.37039999999999995</v>
      </c>
      <c r="AF67" s="2">
        <f t="shared" si="5"/>
        <v>0.3044</v>
      </c>
      <c r="AG67" s="2">
        <f t="shared" si="5"/>
        <v>0.43050000000000005</v>
      </c>
      <c r="AH67" s="2">
        <f t="shared" si="5"/>
        <v>0.35260000000000002</v>
      </c>
      <c r="AI67" s="2">
        <f t="shared" si="5"/>
        <v>0.37959999999999999</v>
      </c>
      <c r="AJ67" s="2">
        <f t="shared" si="5"/>
        <v>0.1779</v>
      </c>
      <c r="AK67" s="2">
        <f t="shared" si="5"/>
        <v>0.30020000000000002</v>
      </c>
      <c r="AL67" s="2">
        <f t="shared" si="5"/>
        <v>0.58909999999999996</v>
      </c>
      <c r="AM67" s="2">
        <f t="shared" si="5"/>
        <v>0.85809999999999997</v>
      </c>
      <c r="AN67" s="2">
        <f t="shared" si="5"/>
        <v>0.43400000000000005</v>
      </c>
      <c r="AO67" s="2">
        <f t="shared" si="5"/>
        <v>0.3604</v>
      </c>
      <c r="AP67" s="2">
        <f t="shared" si="5"/>
        <v>0.4456</v>
      </c>
    </row>
    <row r="68" spans="1:42" x14ac:dyDescent="0.2">
      <c r="C68" s="2">
        <f t="shared" si="3"/>
        <v>1.6909000000000001</v>
      </c>
      <c r="D68" s="2">
        <f t="shared" si="3"/>
        <v>1.2478</v>
      </c>
      <c r="E68" s="2">
        <f t="shared" si="3"/>
        <v>0.78639999999999999</v>
      </c>
      <c r="F68" s="2">
        <f t="shared" si="3"/>
        <v>1.2355</v>
      </c>
      <c r="G68" s="2">
        <f t="shared" si="3"/>
        <v>2.0362999999999998</v>
      </c>
      <c r="H68" s="2">
        <f t="shared" si="3"/>
        <v>1.2590999999999999</v>
      </c>
      <c r="I68" s="2">
        <f t="shared" si="3"/>
        <v>0.32439999999999997</v>
      </c>
      <c r="J68" s="2">
        <f t="shared" si="3"/>
        <v>1.1254</v>
      </c>
      <c r="K68" s="2">
        <f t="shared" si="3"/>
        <v>0.16420000000000001</v>
      </c>
      <c r="L68" s="2">
        <f t="shared" si="3"/>
        <v>-0.15210000000000001</v>
      </c>
      <c r="M68" s="2">
        <f t="shared" si="3"/>
        <v>0.18360000000000001</v>
      </c>
      <c r="N68" s="2">
        <f t="shared" si="3"/>
        <v>0.17499999999999999</v>
      </c>
      <c r="O68" s="2"/>
      <c r="P68" s="2"/>
      <c r="Q68" s="2">
        <f t="shared" si="4"/>
        <v>1.0417000000000001</v>
      </c>
      <c r="R68" s="2">
        <f t="shared" si="4"/>
        <v>0.9113</v>
      </c>
      <c r="S68" s="2">
        <f t="shared" si="4"/>
        <v>0.65900000000000003</v>
      </c>
      <c r="T68" s="2">
        <f t="shared" si="4"/>
        <v>0.90939999999999999</v>
      </c>
      <c r="U68" s="2">
        <f t="shared" si="4"/>
        <v>1.2123999999999999</v>
      </c>
      <c r="V68" s="2">
        <f t="shared" si="4"/>
        <v>0.76330000000000009</v>
      </c>
      <c r="W68" s="2">
        <f t="shared" si="4"/>
        <v>0.25969999999999999</v>
      </c>
      <c r="X68" s="2">
        <f t="shared" si="4"/>
        <v>0.79969999999999997</v>
      </c>
      <c r="Y68" s="2">
        <f t="shared" si="4"/>
        <v>0.12469999999999999</v>
      </c>
      <c r="Z68" s="2">
        <f t="shared" si="4"/>
        <v>-0.19120000000000004</v>
      </c>
      <c r="AA68" s="2">
        <f t="shared" si="4"/>
        <v>0.14050000000000001</v>
      </c>
      <c r="AB68" s="2">
        <f t="shared" si="4"/>
        <v>0.1358</v>
      </c>
      <c r="AC68" s="2"/>
      <c r="AD68" s="2"/>
      <c r="AE68" s="2">
        <f t="shared" si="5"/>
        <v>0.66029999999999989</v>
      </c>
      <c r="AF68" s="2">
        <f t="shared" si="5"/>
        <v>0.65589999999999993</v>
      </c>
      <c r="AG68" s="2">
        <f t="shared" si="5"/>
        <v>0.55719999999999992</v>
      </c>
      <c r="AH68" s="2">
        <f t="shared" si="5"/>
        <v>0.66520000000000001</v>
      </c>
      <c r="AI68" s="2">
        <f t="shared" si="5"/>
        <v>0.64799999999999991</v>
      </c>
      <c r="AJ68" s="2">
        <f t="shared" si="5"/>
        <v>0.443</v>
      </c>
      <c r="AK68" s="2">
        <f t="shared" si="5"/>
        <v>0.1986</v>
      </c>
      <c r="AL68" s="2">
        <f t="shared" si="5"/>
        <v>0.54949999999999999</v>
      </c>
      <c r="AM68" s="2">
        <f t="shared" si="5"/>
        <v>8.7699999999999986E-2</v>
      </c>
      <c r="AN68" s="2">
        <f t="shared" si="5"/>
        <v>-0.21190000000000001</v>
      </c>
      <c r="AO68" s="2">
        <f t="shared" si="5"/>
        <v>0.1036</v>
      </c>
      <c r="AP68" s="2">
        <f t="shared" si="5"/>
        <v>0.1014</v>
      </c>
    </row>
    <row r="69" spans="1:42" x14ac:dyDescent="0.2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t="s">
        <v>27</v>
      </c>
      <c r="B70" t="s">
        <v>12</v>
      </c>
      <c r="C70" s="2">
        <f>C42-C12</f>
        <v>0.16660000000000003</v>
      </c>
      <c r="D70" s="2">
        <f t="shared" ref="D70:N70" si="6">D42-D12</f>
        <v>0.8216</v>
      </c>
      <c r="E70" s="2">
        <f t="shared" si="6"/>
        <v>0.14590000000000003</v>
      </c>
      <c r="F70" s="2">
        <f t="shared" si="6"/>
        <v>2.4643000000000002</v>
      </c>
      <c r="G70" s="2">
        <f t="shared" si="6"/>
        <v>0.18110000000000001</v>
      </c>
      <c r="H70" s="2">
        <f t="shared" si="6"/>
        <v>1.2897000000000001</v>
      </c>
      <c r="I70" s="2">
        <f t="shared" si="6"/>
        <v>0.67160000000000009</v>
      </c>
      <c r="J70" s="2">
        <f t="shared" si="6"/>
        <v>0.57040000000000002</v>
      </c>
      <c r="K70" s="2">
        <f t="shared" si="6"/>
        <v>1.123</v>
      </c>
      <c r="L70" s="2">
        <f t="shared" si="6"/>
        <v>1.3092999999999999</v>
      </c>
      <c r="M70" s="2">
        <f t="shared" si="6"/>
        <v>1.4125000000000001</v>
      </c>
      <c r="N70" s="2">
        <f t="shared" si="6"/>
        <v>1.2434000000000001</v>
      </c>
      <c r="O70" s="2"/>
      <c r="P70" s="2" t="s">
        <v>12</v>
      </c>
      <c r="Q70" s="2">
        <f>Q42-Q12</f>
        <v>0.13</v>
      </c>
      <c r="R70" s="2">
        <f t="shared" ref="R70:AB70" si="7">R42-R12</f>
        <v>0.63700000000000001</v>
      </c>
      <c r="S70" s="2">
        <f t="shared" si="7"/>
        <v>0.11019999999999999</v>
      </c>
      <c r="T70" s="2">
        <f t="shared" si="7"/>
        <v>1.6462000000000001</v>
      </c>
      <c r="U70" s="2">
        <f t="shared" si="7"/>
        <v>0.1424</v>
      </c>
      <c r="V70" s="2">
        <f t="shared" si="7"/>
        <v>1.1183999999999998</v>
      </c>
      <c r="W70" s="2">
        <f t="shared" si="7"/>
        <v>0.57669999999999999</v>
      </c>
      <c r="X70" s="2">
        <f t="shared" si="7"/>
        <v>0.49170000000000003</v>
      </c>
      <c r="Y70" s="2">
        <f t="shared" si="7"/>
        <v>0.98750000000000004</v>
      </c>
      <c r="Z70" s="2">
        <f t="shared" si="7"/>
        <v>1.1156000000000001</v>
      </c>
      <c r="AA70" s="2">
        <f t="shared" si="7"/>
        <v>1.0875999999999999</v>
      </c>
      <c r="AB70" s="2">
        <f t="shared" si="7"/>
        <v>1.0779999999999998</v>
      </c>
      <c r="AC70" s="2"/>
      <c r="AD70" s="2" t="s">
        <v>12</v>
      </c>
      <c r="AE70" s="2">
        <f>AE42-AE12</f>
        <v>9.4600000000000004E-2</v>
      </c>
      <c r="AF70" s="2">
        <f t="shared" ref="AF70:AP70" si="8">AF42-AF12</f>
        <v>0.50590000000000002</v>
      </c>
      <c r="AG70" s="2">
        <f t="shared" si="8"/>
        <v>7.7700000000000005E-2</v>
      </c>
      <c r="AH70" s="2">
        <f t="shared" si="8"/>
        <v>0.86890000000000001</v>
      </c>
      <c r="AI70" s="2">
        <f t="shared" si="8"/>
        <v>0.10149999999999998</v>
      </c>
      <c r="AJ70" s="2">
        <f t="shared" si="8"/>
        <v>1.0093000000000001</v>
      </c>
      <c r="AK70" s="2">
        <f t="shared" si="8"/>
        <v>0.48939999999999995</v>
      </c>
      <c r="AL70" s="2">
        <f t="shared" si="8"/>
        <v>0.40180000000000005</v>
      </c>
      <c r="AM70" s="2">
        <f t="shared" si="8"/>
        <v>0.86499999999999999</v>
      </c>
      <c r="AN70" s="2">
        <f t="shared" si="8"/>
        <v>1.0101</v>
      </c>
      <c r="AO70" s="2">
        <f t="shared" si="8"/>
        <v>0.88219999999999998</v>
      </c>
      <c r="AP70" s="2">
        <f t="shared" si="8"/>
        <v>0.96170000000000011</v>
      </c>
    </row>
    <row r="71" spans="1:42" x14ac:dyDescent="0.2">
      <c r="A71" t="s">
        <v>11</v>
      </c>
      <c r="B71" t="s">
        <v>20</v>
      </c>
      <c r="C71" s="2">
        <f t="shared" ref="C71:N77" si="9">C43-C13</f>
        <v>0.39460000000000006</v>
      </c>
      <c r="D71" s="2">
        <f t="shared" si="9"/>
        <v>0.62969999999999993</v>
      </c>
      <c r="E71" s="2">
        <f t="shared" si="9"/>
        <v>0.89429999999999987</v>
      </c>
      <c r="F71" s="2">
        <f t="shared" si="9"/>
        <v>0.2747</v>
      </c>
      <c r="G71" s="2">
        <f t="shared" si="9"/>
        <v>1.27</v>
      </c>
      <c r="H71" s="2">
        <f t="shared" si="9"/>
        <v>0.18480000000000002</v>
      </c>
      <c r="I71" s="2">
        <f t="shared" si="9"/>
        <v>1.2345000000000002</v>
      </c>
      <c r="J71" s="2">
        <f t="shared" si="9"/>
        <v>0.68130000000000002</v>
      </c>
      <c r="K71" s="2">
        <f t="shared" si="9"/>
        <v>1.2821</v>
      </c>
      <c r="L71" s="2">
        <f t="shared" si="9"/>
        <v>1.0178</v>
      </c>
      <c r="M71" s="2">
        <f t="shared" si="9"/>
        <v>1.2592000000000001</v>
      </c>
      <c r="N71" s="2">
        <f t="shared" si="9"/>
        <v>1.2910999999999999</v>
      </c>
      <c r="O71" s="2"/>
      <c r="P71" s="2" t="s">
        <v>21</v>
      </c>
      <c r="Q71" s="2">
        <f t="shared" ref="Q71:AB77" si="10">Q43-Q13</f>
        <v>0.3417</v>
      </c>
      <c r="R71" s="2">
        <f t="shared" si="10"/>
        <v>0.51670000000000005</v>
      </c>
      <c r="S71" s="2">
        <f t="shared" si="10"/>
        <v>0.72950000000000004</v>
      </c>
      <c r="T71" s="2">
        <f t="shared" si="10"/>
        <v>0.22759999999999997</v>
      </c>
      <c r="U71" s="2">
        <f t="shared" si="10"/>
        <v>1.0843</v>
      </c>
      <c r="V71" s="2">
        <f t="shared" si="10"/>
        <v>0.14689999999999998</v>
      </c>
      <c r="W71" s="2">
        <f t="shared" si="10"/>
        <v>1.0493000000000001</v>
      </c>
      <c r="X71" s="2">
        <f t="shared" si="10"/>
        <v>0.56569999999999998</v>
      </c>
      <c r="Y71" s="2">
        <f t="shared" si="10"/>
        <v>1.0699000000000001</v>
      </c>
      <c r="Z71" s="2">
        <f t="shared" si="10"/>
        <v>0.70960000000000001</v>
      </c>
      <c r="AA71" s="2">
        <f t="shared" si="10"/>
        <v>1.0884</v>
      </c>
      <c r="AB71" s="2">
        <f t="shared" si="10"/>
        <v>1.0834000000000001</v>
      </c>
      <c r="AC71" s="2"/>
      <c r="AD71" s="2" t="s">
        <v>22</v>
      </c>
      <c r="AE71" s="2">
        <f t="shared" ref="AE71:AP77" si="11">AE43-AE13</f>
        <v>0.28610000000000002</v>
      </c>
      <c r="AF71" s="2">
        <f t="shared" si="11"/>
        <v>0.4052</v>
      </c>
      <c r="AG71" s="2">
        <f t="shared" si="11"/>
        <v>0.60050000000000003</v>
      </c>
      <c r="AH71" s="2">
        <f t="shared" si="11"/>
        <v>0.17899999999999999</v>
      </c>
      <c r="AI71" s="2">
        <f t="shared" si="11"/>
        <v>0.9597</v>
      </c>
      <c r="AJ71" s="2">
        <f t="shared" si="11"/>
        <v>0.11269999999999999</v>
      </c>
      <c r="AK71" s="2">
        <f t="shared" si="11"/>
        <v>0.93030000000000002</v>
      </c>
      <c r="AL71" s="2">
        <f t="shared" si="11"/>
        <v>0.45939999999999998</v>
      </c>
      <c r="AM71" s="2">
        <f t="shared" si="11"/>
        <v>0.9173</v>
      </c>
      <c r="AN71" s="2">
        <f t="shared" si="11"/>
        <v>0.48829999999999996</v>
      </c>
      <c r="AO71" s="2">
        <f t="shared" si="11"/>
        <v>0.95090000000000008</v>
      </c>
      <c r="AP71" s="2">
        <f t="shared" si="11"/>
        <v>0.93359999999999987</v>
      </c>
    </row>
    <row r="72" spans="1:42" x14ac:dyDescent="0.2">
      <c r="C72" s="2">
        <f t="shared" si="9"/>
        <v>0.20299999999999996</v>
      </c>
      <c r="D72" s="2">
        <f t="shared" si="9"/>
        <v>0.10680000000000001</v>
      </c>
      <c r="E72" s="2">
        <f t="shared" si="9"/>
        <v>0.91189999999999993</v>
      </c>
      <c r="F72" s="2">
        <f t="shared" si="9"/>
        <v>0.31119999999999998</v>
      </c>
      <c r="G72" s="2">
        <f t="shared" si="9"/>
        <v>1.1101000000000001</v>
      </c>
      <c r="H72" s="2">
        <f t="shared" si="9"/>
        <v>1.0973000000000002</v>
      </c>
      <c r="I72" s="2">
        <f t="shared" si="9"/>
        <v>1.3896999999999999</v>
      </c>
      <c r="J72" s="2">
        <f t="shared" si="9"/>
        <v>1.0904</v>
      </c>
      <c r="K72" s="2">
        <f t="shared" si="9"/>
        <v>1.1536000000000002</v>
      </c>
      <c r="L72" s="2">
        <f t="shared" si="9"/>
        <v>0.72239999999999993</v>
      </c>
      <c r="M72" s="2">
        <f t="shared" si="9"/>
        <v>1.2445999999999999</v>
      </c>
      <c r="N72" s="2">
        <f t="shared" si="9"/>
        <v>1.294</v>
      </c>
      <c r="O72" s="2"/>
      <c r="P72" s="2"/>
      <c r="Q72" s="2">
        <f t="shared" si="10"/>
        <v>0.158</v>
      </c>
      <c r="R72" s="2">
        <f t="shared" si="10"/>
        <v>8.4000000000000005E-2</v>
      </c>
      <c r="S72" s="2">
        <f t="shared" si="10"/>
        <v>0.5917</v>
      </c>
      <c r="T72" s="2">
        <f t="shared" si="10"/>
        <v>0.24059999999999998</v>
      </c>
      <c r="U72" s="2">
        <f t="shared" si="10"/>
        <v>0.94969999999999999</v>
      </c>
      <c r="V72" s="2">
        <f t="shared" si="10"/>
        <v>0.94379999999999986</v>
      </c>
      <c r="W72" s="2">
        <f t="shared" si="10"/>
        <v>0.81799999999999995</v>
      </c>
      <c r="X72" s="2">
        <f t="shared" si="10"/>
        <v>0.9578000000000001</v>
      </c>
      <c r="Y72" s="2">
        <f t="shared" si="10"/>
        <v>1.0153000000000001</v>
      </c>
      <c r="Z72" s="2">
        <f t="shared" si="10"/>
        <v>0.61170000000000002</v>
      </c>
      <c r="AA72" s="2">
        <f t="shared" si="10"/>
        <v>1.0216000000000001</v>
      </c>
      <c r="AB72" s="2">
        <f t="shared" si="10"/>
        <v>1.0492999999999999</v>
      </c>
      <c r="AC72" s="2"/>
      <c r="AD72" s="2"/>
      <c r="AE72" s="2">
        <f t="shared" si="11"/>
        <v>0.11810000000000001</v>
      </c>
      <c r="AF72" s="2">
        <f t="shared" si="11"/>
        <v>6.4599999999999991E-2</v>
      </c>
      <c r="AG72" s="2">
        <f t="shared" si="11"/>
        <v>0.37879999999999997</v>
      </c>
      <c r="AH72" s="2">
        <f t="shared" si="11"/>
        <v>0.18339999999999998</v>
      </c>
      <c r="AI72" s="2">
        <f t="shared" si="11"/>
        <v>0.81089999999999995</v>
      </c>
      <c r="AJ72" s="2">
        <f t="shared" si="11"/>
        <v>0.83650000000000002</v>
      </c>
      <c r="AK72" s="2">
        <f t="shared" si="11"/>
        <v>0.45510000000000006</v>
      </c>
      <c r="AL72" s="2">
        <f t="shared" si="11"/>
        <v>0.84409999999999996</v>
      </c>
      <c r="AM72" s="2">
        <f t="shared" si="11"/>
        <v>0.91220000000000001</v>
      </c>
      <c r="AN72" s="2">
        <f t="shared" si="11"/>
        <v>0.49929999999999997</v>
      </c>
      <c r="AO72" s="2">
        <f t="shared" si="11"/>
        <v>0.8548</v>
      </c>
      <c r="AP72" s="2">
        <f t="shared" si="11"/>
        <v>0.87749999999999995</v>
      </c>
    </row>
    <row r="73" spans="1:42" x14ac:dyDescent="0.2">
      <c r="C73" s="2">
        <f t="shared" si="9"/>
        <v>1.0783</v>
      </c>
      <c r="D73" s="2">
        <f t="shared" si="9"/>
        <v>1.2251000000000001</v>
      </c>
      <c r="E73" s="2">
        <f t="shared" si="9"/>
        <v>0.55459999999999998</v>
      </c>
      <c r="F73" s="2">
        <f t="shared" si="9"/>
        <v>1.0618000000000001</v>
      </c>
      <c r="G73" s="2">
        <f t="shared" si="9"/>
        <v>0.245</v>
      </c>
      <c r="H73" s="2">
        <f t="shared" si="9"/>
        <v>1.2610000000000001</v>
      </c>
      <c r="I73" s="2">
        <f t="shared" si="9"/>
        <v>1.2975999999999999</v>
      </c>
      <c r="J73" s="2">
        <f t="shared" si="9"/>
        <v>1.2578</v>
      </c>
      <c r="K73" s="2">
        <f t="shared" si="9"/>
        <v>0.74370000000000003</v>
      </c>
      <c r="L73" s="2">
        <f t="shared" si="9"/>
        <v>0.46540000000000004</v>
      </c>
      <c r="M73" s="2">
        <f t="shared" si="9"/>
        <v>0.9597</v>
      </c>
      <c r="N73" s="2">
        <f t="shared" si="9"/>
        <v>1.2352999999999998</v>
      </c>
      <c r="O73" s="2"/>
      <c r="P73" s="2"/>
      <c r="Q73" s="2">
        <f t="shared" si="10"/>
        <v>0.96860000000000013</v>
      </c>
      <c r="R73" s="2">
        <f t="shared" si="10"/>
        <v>1.0488999999999999</v>
      </c>
      <c r="S73" s="2">
        <f t="shared" si="10"/>
        <v>0.46320000000000006</v>
      </c>
      <c r="T73" s="2">
        <f t="shared" si="10"/>
        <v>0.94899999999999984</v>
      </c>
      <c r="U73" s="2">
        <f t="shared" si="10"/>
        <v>0.19319999999999998</v>
      </c>
      <c r="V73" s="2">
        <f t="shared" si="10"/>
        <v>1.0988</v>
      </c>
      <c r="W73" s="2">
        <f t="shared" si="10"/>
        <v>1.119</v>
      </c>
      <c r="X73" s="2">
        <f t="shared" si="10"/>
        <v>1.0750999999999999</v>
      </c>
      <c r="Y73" s="2">
        <f t="shared" si="10"/>
        <v>0.62239999999999995</v>
      </c>
      <c r="Z73" s="2">
        <f t="shared" si="10"/>
        <v>0.39470000000000005</v>
      </c>
      <c r="AA73" s="2">
        <f t="shared" si="10"/>
        <v>0.85089999999999999</v>
      </c>
      <c r="AB73" s="2">
        <f t="shared" si="10"/>
        <v>1.0530000000000002</v>
      </c>
      <c r="AC73" s="2"/>
      <c r="AD73" s="2"/>
      <c r="AE73" s="2">
        <f t="shared" si="11"/>
        <v>0.87680000000000002</v>
      </c>
      <c r="AF73" s="2">
        <f t="shared" si="11"/>
        <v>0.91989999999999994</v>
      </c>
      <c r="AG73" s="2">
        <f t="shared" si="11"/>
        <v>0.38080000000000003</v>
      </c>
      <c r="AH73" s="2">
        <f t="shared" si="11"/>
        <v>0.85220000000000007</v>
      </c>
      <c r="AI73" s="2">
        <f t="shared" si="11"/>
        <v>0.1477</v>
      </c>
      <c r="AJ73" s="2">
        <f t="shared" si="11"/>
        <v>0.99350000000000005</v>
      </c>
      <c r="AK73" s="2">
        <f t="shared" si="11"/>
        <v>0.99959999999999993</v>
      </c>
      <c r="AL73" s="2">
        <f t="shared" si="11"/>
        <v>0.9446</v>
      </c>
      <c r="AM73" s="2">
        <f t="shared" si="11"/>
        <v>0.50839999999999996</v>
      </c>
      <c r="AN73" s="2">
        <f t="shared" si="11"/>
        <v>0.32099999999999995</v>
      </c>
      <c r="AO73" s="2">
        <f t="shared" si="11"/>
        <v>0.74930000000000008</v>
      </c>
      <c r="AP73" s="2">
        <f t="shared" si="11"/>
        <v>0.93220000000000014</v>
      </c>
    </row>
    <row r="74" spans="1:42" x14ac:dyDescent="0.2">
      <c r="C74" s="2">
        <f t="shared" si="9"/>
        <v>1.2356</v>
      </c>
      <c r="D74" s="2">
        <f t="shared" si="9"/>
        <v>0.85719999999999996</v>
      </c>
      <c r="E74" s="2">
        <f t="shared" si="9"/>
        <v>0.16220000000000001</v>
      </c>
      <c r="F74" s="2">
        <f t="shared" si="9"/>
        <v>1.2283000000000002</v>
      </c>
      <c r="G74" s="2">
        <f t="shared" si="9"/>
        <v>1.2159</v>
      </c>
      <c r="H74" s="2">
        <f t="shared" si="9"/>
        <v>0.75520000000000009</v>
      </c>
      <c r="I74" s="2">
        <f t="shared" si="9"/>
        <v>1.1749000000000001</v>
      </c>
      <c r="J74" s="2">
        <f t="shared" si="9"/>
        <v>0.17699999999999999</v>
      </c>
      <c r="K74" s="2">
        <f t="shared" si="9"/>
        <v>1.3738999999999999</v>
      </c>
      <c r="L74" s="2">
        <f t="shared" si="9"/>
        <v>1.4152</v>
      </c>
      <c r="M74" s="2">
        <f t="shared" si="9"/>
        <v>0.58530000000000004</v>
      </c>
      <c r="N74" s="2">
        <f t="shared" si="9"/>
        <v>1.4054</v>
      </c>
      <c r="O74" s="2"/>
      <c r="P74" s="2"/>
      <c r="Q74" s="2">
        <f t="shared" si="10"/>
        <v>1.0841000000000001</v>
      </c>
      <c r="R74" s="2">
        <f t="shared" si="10"/>
        <v>0.72239999999999993</v>
      </c>
      <c r="S74" s="2">
        <f t="shared" si="10"/>
        <v>0.1293</v>
      </c>
      <c r="T74" s="2">
        <f t="shared" si="10"/>
        <v>1.0556999999999999</v>
      </c>
      <c r="U74" s="2">
        <f t="shared" si="10"/>
        <v>1.0445</v>
      </c>
      <c r="V74" s="2">
        <f t="shared" si="10"/>
        <v>0.64200000000000002</v>
      </c>
      <c r="W74" s="2">
        <f t="shared" si="10"/>
        <v>1.0098999999999998</v>
      </c>
      <c r="X74" s="2">
        <f t="shared" si="10"/>
        <v>0.14069999999999999</v>
      </c>
      <c r="Y74" s="2">
        <f t="shared" si="10"/>
        <v>1.1464000000000001</v>
      </c>
      <c r="Z74" s="2">
        <f t="shared" si="10"/>
        <v>1.1656</v>
      </c>
      <c r="AA74" s="2">
        <f t="shared" si="10"/>
        <v>0.48100000000000004</v>
      </c>
      <c r="AB74" s="2">
        <f t="shared" si="10"/>
        <v>1.0955999999999999</v>
      </c>
      <c r="AC74" s="2"/>
      <c r="AD74" s="2"/>
      <c r="AE74" s="2">
        <f t="shared" si="11"/>
        <v>0.94339999999999991</v>
      </c>
      <c r="AF74" s="2">
        <f t="shared" si="11"/>
        <v>0.60760000000000003</v>
      </c>
      <c r="AG74" s="2">
        <f t="shared" si="11"/>
        <v>9.7599999999999992E-2</v>
      </c>
      <c r="AH74" s="2">
        <f t="shared" si="11"/>
        <v>0.94440000000000002</v>
      </c>
      <c r="AI74" s="2">
        <f t="shared" si="11"/>
        <v>0.92359999999999998</v>
      </c>
      <c r="AJ74" s="2">
        <f t="shared" si="11"/>
        <v>0.53909999999999991</v>
      </c>
      <c r="AK74" s="2">
        <f t="shared" si="11"/>
        <v>0.87690000000000001</v>
      </c>
      <c r="AL74" s="2">
        <f t="shared" si="11"/>
        <v>0.10120000000000001</v>
      </c>
      <c r="AM74" s="2">
        <f t="shared" si="11"/>
        <v>0.98670000000000013</v>
      </c>
      <c r="AN74" s="2">
        <f t="shared" si="11"/>
        <v>0.98580000000000001</v>
      </c>
      <c r="AO74" s="2">
        <f t="shared" si="11"/>
        <v>0.39239999999999997</v>
      </c>
      <c r="AP74" s="2">
        <f t="shared" si="11"/>
        <v>0.86170000000000002</v>
      </c>
    </row>
    <row r="75" spans="1:42" x14ac:dyDescent="0.2">
      <c r="C75" s="2">
        <f t="shared" si="9"/>
        <v>1.5734000000000001</v>
      </c>
      <c r="D75" s="2">
        <f t="shared" si="9"/>
        <v>0.59630000000000005</v>
      </c>
      <c r="E75" s="2">
        <f t="shared" si="9"/>
        <v>0.72900000000000009</v>
      </c>
      <c r="F75" s="2">
        <f t="shared" si="9"/>
        <v>0.76349999999999996</v>
      </c>
      <c r="G75" s="2">
        <f t="shared" si="9"/>
        <v>0.19290000000000002</v>
      </c>
      <c r="H75" s="2">
        <f t="shared" si="9"/>
        <v>0.60799999999999998</v>
      </c>
      <c r="I75" s="2">
        <f t="shared" si="9"/>
        <v>0.3846</v>
      </c>
      <c r="J75" s="2">
        <f t="shared" si="9"/>
        <v>0.21190000000000001</v>
      </c>
      <c r="K75" s="2">
        <f t="shared" si="9"/>
        <v>0.43490000000000001</v>
      </c>
      <c r="L75" s="2">
        <f t="shared" si="9"/>
        <v>0.49210000000000004</v>
      </c>
      <c r="M75" s="2">
        <f t="shared" si="9"/>
        <v>1.1155999999999999</v>
      </c>
      <c r="N75" s="2">
        <f t="shared" si="9"/>
        <v>1.3711</v>
      </c>
      <c r="O75" s="2"/>
      <c r="P75" s="2"/>
      <c r="Q75" s="2">
        <f t="shared" si="10"/>
        <v>1.0105999999999999</v>
      </c>
      <c r="R75" s="2">
        <f t="shared" si="10"/>
        <v>0.45049999999999996</v>
      </c>
      <c r="S75" s="2">
        <f t="shared" si="10"/>
        <v>0.58899999999999997</v>
      </c>
      <c r="T75" s="2">
        <f t="shared" si="10"/>
        <v>0.60450000000000004</v>
      </c>
      <c r="U75" s="2">
        <f t="shared" si="10"/>
        <v>0.1426</v>
      </c>
      <c r="V75" s="2">
        <f t="shared" si="10"/>
        <v>0.48870000000000002</v>
      </c>
      <c r="W75" s="2">
        <f t="shared" si="10"/>
        <v>0.29980000000000001</v>
      </c>
      <c r="X75" s="2">
        <f t="shared" si="10"/>
        <v>0.16570000000000001</v>
      </c>
      <c r="Y75" s="2">
        <f t="shared" si="10"/>
        <v>0.34739999999999999</v>
      </c>
      <c r="Z75" s="2">
        <f t="shared" si="10"/>
        <v>0.36239999999999994</v>
      </c>
      <c r="AA75" s="2">
        <f t="shared" si="10"/>
        <v>0.65660000000000007</v>
      </c>
      <c r="AB75" s="2">
        <f t="shared" si="10"/>
        <v>0.81899999999999995</v>
      </c>
      <c r="AC75" s="2"/>
      <c r="AD75" s="2"/>
      <c r="AE75" s="2">
        <f t="shared" si="11"/>
        <v>0.64639999999999997</v>
      </c>
      <c r="AF75" s="2">
        <f t="shared" si="11"/>
        <v>0.33039999999999997</v>
      </c>
      <c r="AG75" s="2">
        <f t="shared" si="11"/>
        <v>0.46579999999999999</v>
      </c>
      <c r="AH75" s="2">
        <f t="shared" si="11"/>
        <v>0.47419999999999995</v>
      </c>
      <c r="AI75" s="2">
        <f t="shared" si="11"/>
        <v>9.9900000000000003E-2</v>
      </c>
      <c r="AJ75" s="2">
        <f t="shared" si="11"/>
        <v>0.39369999999999999</v>
      </c>
      <c r="AK75" s="2">
        <f t="shared" si="11"/>
        <v>0.22339999999999999</v>
      </c>
      <c r="AL75" s="2">
        <f t="shared" si="11"/>
        <v>0.1158</v>
      </c>
      <c r="AM75" s="2">
        <f t="shared" si="11"/>
        <v>0.26400000000000001</v>
      </c>
      <c r="AN75" s="2">
        <f t="shared" si="11"/>
        <v>0.25970000000000004</v>
      </c>
      <c r="AO75" s="2">
        <f t="shared" si="11"/>
        <v>0.37780000000000002</v>
      </c>
      <c r="AP75" s="2">
        <f t="shared" si="11"/>
        <v>0.47710000000000002</v>
      </c>
    </row>
    <row r="76" spans="1:42" x14ac:dyDescent="0.2">
      <c r="C76" s="2">
        <f t="shared" si="9"/>
        <v>1.1707000000000001</v>
      </c>
      <c r="D76" s="2">
        <f t="shared" si="9"/>
        <v>1.3737000000000001</v>
      </c>
      <c r="E76" s="2">
        <f t="shared" si="9"/>
        <v>0.71819999999999995</v>
      </c>
      <c r="F76" s="2">
        <f t="shared" si="9"/>
        <v>0.56269999999999998</v>
      </c>
      <c r="G76" s="2">
        <f t="shared" si="9"/>
        <v>0.66439999999999999</v>
      </c>
      <c r="H76" s="2">
        <f t="shared" si="9"/>
        <v>0.3024</v>
      </c>
      <c r="I76" s="2">
        <f t="shared" si="9"/>
        <v>0.53990000000000005</v>
      </c>
      <c r="J76" s="2">
        <f t="shared" si="9"/>
        <v>2.2182999999999997</v>
      </c>
      <c r="K76" s="2">
        <f t="shared" si="9"/>
        <v>2.1217000000000001</v>
      </c>
      <c r="L76" s="2">
        <f t="shared" si="9"/>
        <v>1.8691</v>
      </c>
      <c r="M76" s="2">
        <f t="shared" si="9"/>
        <v>1.4369999999999998</v>
      </c>
      <c r="N76" s="2">
        <f t="shared" si="9"/>
        <v>1.8736000000000002</v>
      </c>
      <c r="O76" s="2"/>
      <c r="P76" s="2"/>
      <c r="Q76" s="2">
        <f t="shared" si="10"/>
        <v>0.6603</v>
      </c>
      <c r="R76" s="2">
        <f t="shared" si="10"/>
        <v>0.72010000000000007</v>
      </c>
      <c r="S76" s="2">
        <f t="shared" si="10"/>
        <v>0.56699999999999995</v>
      </c>
      <c r="T76" s="2">
        <f t="shared" si="10"/>
        <v>0.44120000000000004</v>
      </c>
      <c r="U76" s="2">
        <f t="shared" si="10"/>
        <v>0.50370000000000004</v>
      </c>
      <c r="V76" s="2">
        <f t="shared" si="10"/>
        <v>0.23710000000000003</v>
      </c>
      <c r="W76" s="2">
        <f t="shared" si="10"/>
        <v>0.441</v>
      </c>
      <c r="X76" s="2">
        <f t="shared" si="10"/>
        <v>1.3151999999999999</v>
      </c>
      <c r="Y76" s="2">
        <f t="shared" si="10"/>
        <v>1.355</v>
      </c>
      <c r="Z76" s="2">
        <f t="shared" si="10"/>
        <v>0.96049999999999991</v>
      </c>
      <c r="AA76" s="2">
        <f t="shared" si="10"/>
        <v>0.74590000000000001</v>
      </c>
      <c r="AB76" s="2">
        <f t="shared" si="10"/>
        <v>0.9637</v>
      </c>
      <c r="AC76" s="2"/>
      <c r="AD76" s="2"/>
      <c r="AE76" s="2">
        <f t="shared" si="11"/>
        <v>0.37329999999999997</v>
      </c>
      <c r="AF76" s="2">
        <f t="shared" si="11"/>
        <v>0.28810000000000002</v>
      </c>
      <c r="AG76" s="2">
        <f t="shared" si="11"/>
        <v>0.43210000000000004</v>
      </c>
      <c r="AH76" s="2">
        <f t="shared" si="11"/>
        <v>0.33110000000000001</v>
      </c>
      <c r="AI76" s="2">
        <f t="shared" si="11"/>
        <v>0.37359999999999999</v>
      </c>
      <c r="AJ76" s="2">
        <f t="shared" si="11"/>
        <v>0.17549999999999999</v>
      </c>
      <c r="AK76" s="2">
        <f t="shared" si="11"/>
        <v>0.33230000000000004</v>
      </c>
      <c r="AL76" s="2">
        <f t="shared" si="11"/>
        <v>0.64039999999999997</v>
      </c>
      <c r="AM76" s="2">
        <f t="shared" si="11"/>
        <v>0.82750000000000001</v>
      </c>
      <c r="AN76" s="2">
        <f t="shared" si="11"/>
        <v>0.4284</v>
      </c>
      <c r="AO76" s="2">
        <f t="shared" si="11"/>
        <v>0.37080000000000002</v>
      </c>
      <c r="AP76" s="2">
        <f t="shared" si="11"/>
        <v>0.43650000000000005</v>
      </c>
    </row>
    <row r="77" spans="1:42" x14ac:dyDescent="0.2">
      <c r="C77" s="2">
        <f t="shared" si="9"/>
        <v>1.5785</v>
      </c>
      <c r="D77" s="2">
        <f t="shared" si="9"/>
        <v>1.1849999999999998</v>
      </c>
      <c r="E77" s="2">
        <f t="shared" si="9"/>
        <v>0.40229999999999999</v>
      </c>
      <c r="F77" s="2">
        <f t="shared" si="9"/>
        <v>1.0332000000000001</v>
      </c>
      <c r="G77" s="2">
        <f t="shared" si="9"/>
        <v>2.1859000000000002</v>
      </c>
      <c r="H77" s="2">
        <f t="shared" si="9"/>
        <v>1.3616000000000001</v>
      </c>
      <c r="I77" s="2">
        <f t="shared" si="9"/>
        <v>0.32380000000000003</v>
      </c>
      <c r="J77" s="2">
        <f t="shared" si="9"/>
        <v>0.96329999999999993</v>
      </c>
      <c r="K77" s="2">
        <f t="shared" si="9"/>
        <v>0.18049999999999999</v>
      </c>
      <c r="L77" s="2">
        <f t="shared" si="9"/>
        <v>-0.22860000000000003</v>
      </c>
      <c r="M77" s="2">
        <f t="shared" si="9"/>
        <v>0.16620000000000001</v>
      </c>
      <c r="N77" s="2">
        <f t="shared" si="9"/>
        <v>0.1704</v>
      </c>
      <c r="O77" s="2"/>
      <c r="P77" s="2"/>
      <c r="Q77" s="2">
        <f t="shared" si="10"/>
        <v>0.96720000000000006</v>
      </c>
      <c r="R77" s="2">
        <f t="shared" si="10"/>
        <v>0.89019999999999999</v>
      </c>
      <c r="S77" s="2">
        <f t="shared" si="10"/>
        <v>0.23670000000000002</v>
      </c>
      <c r="T77" s="2">
        <f t="shared" si="10"/>
        <v>0.80530000000000002</v>
      </c>
      <c r="U77" s="2">
        <f t="shared" si="10"/>
        <v>1.3181</v>
      </c>
      <c r="V77" s="2">
        <f t="shared" si="10"/>
        <v>0.81530000000000002</v>
      </c>
      <c r="W77" s="2">
        <f t="shared" si="10"/>
        <v>0.25990000000000002</v>
      </c>
      <c r="X77" s="2">
        <f t="shared" si="10"/>
        <v>0.73970000000000002</v>
      </c>
      <c r="Y77" s="2">
        <f t="shared" si="10"/>
        <v>0.1389</v>
      </c>
      <c r="Z77" s="2">
        <f t="shared" si="10"/>
        <v>-0.23429999999999998</v>
      </c>
      <c r="AA77" s="2">
        <f t="shared" si="10"/>
        <v>0.12909999999999999</v>
      </c>
      <c r="AB77" s="2">
        <f t="shared" si="10"/>
        <v>0.1305</v>
      </c>
      <c r="AC77" s="2"/>
      <c r="AD77" s="2"/>
      <c r="AE77" s="2">
        <f t="shared" si="11"/>
        <v>0.60439999999999994</v>
      </c>
      <c r="AF77" s="2">
        <f t="shared" si="11"/>
        <v>0.65039999999999998</v>
      </c>
      <c r="AG77" s="2">
        <f t="shared" si="11"/>
        <v>0.11649999999999994</v>
      </c>
      <c r="AH77" s="2">
        <f t="shared" si="11"/>
        <v>0.62240000000000006</v>
      </c>
      <c r="AI77" s="2">
        <f t="shared" si="11"/>
        <v>0.67749999999999999</v>
      </c>
      <c r="AJ77" s="2">
        <f t="shared" si="11"/>
        <v>0.4577</v>
      </c>
      <c r="AK77" s="2">
        <f t="shared" si="11"/>
        <v>0.19749999999999995</v>
      </c>
      <c r="AL77" s="2">
        <f t="shared" si="11"/>
        <v>0.55610000000000004</v>
      </c>
      <c r="AM77" s="2">
        <f t="shared" si="11"/>
        <v>9.5599999999999991E-2</v>
      </c>
      <c r="AN77" s="2">
        <f t="shared" si="11"/>
        <v>-0.2177</v>
      </c>
      <c r="AO77" s="2">
        <f t="shared" si="11"/>
        <v>9.2799999999999994E-2</v>
      </c>
      <c r="AP77" s="2">
        <f t="shared" si="11"/>
        <v>9.5400000000000013E-2</v>
      </c>
    </row>
    <row r="78" spans="1:42" x14ac:dyDescent="0.2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t="s">
        <v>28</v>
      </c>
      <c r="B79" t="s">
        <v>12</v>
      </c>
      <c r="C79" s="2">
        <f>C52-C22</f>
        <v>0.1603</v>
      </c>
      <c r="D79" s="2">
        <f t="shared" ref="D79:N79" si="12">D52-D22</f>
        <v>0.9497000000000001</v>
      </c>
      <c r="E79" s="2">
        <f t="shared" si="12"/>
        <v>0.15210000000000001</v>
      </c>
      <c r="F79" s="2">
        <f t="shared" si="12"/>
        <v>2.3231000000000002</v>
      </c>
      <c r="G79" s="2">
        <f t="shared" si="12"/>
        <v>0.17899999999999999</v>
      </c>
      <c r="H79" s="2">
        <f t="shared" si="12"/>
        <v>1.1967000000000001</v>
      </c>
      <c r="I79" s="2">
        <f t="shared" si="12"/>
        <v>0.64160000000000006</v>
      </c>
      <c r="J79" s="2">
        <f t="shared" si="12"/>
        <v>0.57040000000000002</v>
      </c>
      <c r="K79" s="2">
        <f t="shared" si="12"/>
        <v>1.1571</v>
      </c>
      <c r="L79" s="2">
        <f t="shared" si="12"/>
        <v>1.2507999999999999</v>
      </c>
      <c r="M79" s="2">
        <f t="shared" si="12"/>
        <v>1.3954</v>
      </c>
      <c r="N79" s="2">
        <f t="shared" si="12"/>
        <v>1.2585999999999999</v>
      </c>
      <c r="O79" s="2"/>
      <c r="P79" s="2" t="s">
        <v>12</v>
      </c>
      <c r="Q79" s="2">
        <f>Q52-Q22</f>
        <v>0.125</v>
      </c>
      <c r="R79" s="2">
        <f t="shared" ref="R79:AB79" si="13">R52-R22</f>
        <v>0.74809999999999999</v>
      </c>
      <c r="S79" s="2">
        <f t="shared" si="13"/>
        <v>0.11810000000000001</v>
      </c>
      <c r="T79" s="2">
        <f t="shared" si="13"/>
        <v>1.5184</v>
      </c>
      <c r="U79" s="2">
        <f t="shared" si="13"/>
        <v>0.1421</v>
      </c>
      <c r="V79" s="2">
        <f t="shared" si="13"/>
        <v>1.0427999999999999</v>
      </c>
      <c r="W79" s="2">
        <f t="shared" si="13"/>
        <v>0.5504</v>
      </c>
      <c r="X79" s="2">
        <f t="shared" si="13"/>
        <v>0.49410000000000004</v>
      </c>
      <c r="Y79" s="2">
        <f t="shared" si="13"/>
        <v>1.0214000000000001</v>
      </c>
      <c r="Z79" s="2">
        <f t="shared" si="13"/>
        <v>1.0932000000000002</v>
      </c>
      <c r="AA79" s="2">
        <f t="shared" si="13"/>
        <v>1.0739000000000001</v>
      </c>
      <c r="AB79" s="2">
        <f t="shared" si="13"/>
        <v>1.0912999999999999</v>
      </c>
      <c r="AC79" s="2"/>
      <c r="AD79" s="2" t="s">
        <v>12</v>
      </c>
      <c r="AE79" s="2">
        <f>AE52-AE22</f>
        <v>9.1899999999999996E-2</v>
      </c>
      <c r="AF79" s="2">
        <f t="shared" ref="AF79:AP79" si="14">AF52-AF22</f>
        <v>0.58899999999999997</v>
      </c>
      <c r="AG79" s="2">
        <f t="shared" si="14"/>
        <v>8.4999999999999992E-2</v>
      </c>
      <c r="AH79" s="2">
        <f t="shared" si="14"/>
        <v>0.82230000000000003</v>
      </c>
      <c r="AI79" s="2">
        <f t="shared" si="14"/>
        <v>0.10540000000000001</v>
      </c>
      <c r="AJ79" s="2">
        <f t="shared" si="14"/>
        <v>0.94010000000000016</v>
      </c>
      <c r="AK79" s="2">
        <f t="shared" si="14"/>
        <v>0.4632</v>
      </c>
      <c r="AL79" s="2">
        <f t="shared" si="14"/>
        <v>0.40389999999999998</v>
      </c>
      <c r="AM79" s="2">
        <f t="shared" si="14"/>
        <v>0.89849999999999997</v>
      </c>
      <c r="AN79" s="2">
        <f t="shared" si="14"/>
        <v>1.0023</v>
      </c>
      <c r="AO79" s="2">
        <f t="shared" si="14"/>
        <v>0.87229999999999996</v>
      </c>
      <c r="AP79" s="2">
        <f t="shared" si="14"/>
        <v>0.97539999999999993</v>
      </c>
    </row>
    <row r="80" spans="1:42" x14ac:dyDescent="0.2">
      <c r="A80" t="s">
        <v>11</v>
      </c>
      <c r="B80" t="s">
        <v>20</v>
      </c>
      <c r="C80" s="2">
        <f t="shared" ref="C80:N86" si="15">C53-C23</f>
        <v>0.3705</v>
      </c>
      <c r="D80" s="2">
        <f t="shared" si="15"/>
        <v>0.63319999999999999</v>
      </c>
      <c r="E80" s="2">
        <f t="shared" si="15"/>
        <v>0.90029999999999999</v>
      </c>
      <c r="F80" s="2">
        <f t="shared" si="15"/>
        <v>0.25780000000000003</v>
      </c>
      <c r="G80" s="2">
        <f t="shared" si="15"/>
        <v>1.2571999999999999</v>
      </c>
      <c r="H80" s="2">
        <f t="shared" si="15"/>
        <v>0.17399999999999999</v>
      </c>
      <c r="I80" s="2">
        <f t="shared" si="15"/>
        <v>1.2337</v>
      </c>
      <c r="J80" s="2">
        <f t="shared" si="15"/>
        <v>0.71340000000000003</v>
      </c>
      <c r="K80" s="2">
        <f t="shared" si="15"/>
        <v>1.3187</v>
      </c>
      <c r="L80" s="2">
        <f t="shared" si="15"/>
        <v>1.0621</v>
      </c>
      <c r="M80" s="2">
        <f t="shared" si="15"/>
        <v>1.2307000000000001</v>
      </c>
      <c r="N80" s="2">
        <f t="shared" si="15"/>
        <v>1.2409999999999999</v>
      </c>
      <c r="O80" s="2"/>
      <c r="P80" s="2" t="s">
        <v>21</v>
      </c>
      <c r="Q80" s="2">
        <f t="shared" ref="Q80:AB86" si="16">Q53-Q23</f>
        <v>0.32220000000000004</v>
      </c>
      <c r="R80" s="2">
        <f t="shared" si="16"/>
        <v>0.52090000000000003</v>
      </c>
      <c r="S80" s="2">
        <f t="shared" si="16"/>
        <v>0.73540000000000005</v>
      </c>
      <c r="T80" s="2">
        <f t="shared" si="16"/>
        <v>0.21289999999999998</v>
      </c>
      <c r="U80" s="2">
        <f t="shared" si="16"/>
        <v>1.0758000000000001</v>
      </c>
      <c r="V80" s="2">
        <f t="shared" si="16"/>
        <v>0.13969999999999999</v>
      </c>
      <c r="W80" s="2">
        <f t="shared" si="16"/>
        <v>1.0532999999999999</v>
      </c>
      <c r="X80" s="2">
        <f t="shared" si="16"/>
        <v>0.58940000000000003</v>
      </c>
      <c r="Y80" s="2">
        <f t="shared" si="16"/>
        <v>1.0978999999999999</v>
      </c>
      <c r="Z80" s="2">
        <f t="shared" si="16"/>
        <v>0.75329999999999997</v>
      </c>
      <c r="AA80" s="2">
        <f t="shared" si="16"/>
        <v>1.0659000000000001</v>
      </c>
      <c r="AB80" s="2">
        <f t="shared" si="16"/>
        <v>1.0486</v>
      </c>
      <c r="AC80" s="2"/>
      <c r="AD80" s="2" t="s">
        <v>22</v>
      </c>
      <c r="AE80" s="2">
        <f t="shared" ref="AE80:AP86" si="17">AE53-AE23</f>
        <v>0.27209999999999995</v>
      </c>
      <c r="AF80" s="2">
        <f t="shared" si="17"/>
        <v>0.41150000000000003</v>
      </c>
      <c r="AG80" s="2">
        <f t="shared" si="17"/>
        <v>0.60509999999999997</v>
      </c>
      <c r="AH80" s="2">
        <f t="shared" si="17"/>
        <v>0.1673</v>
      </c>
      <c r="AI80" s="2">
        <f t="shared" si="17"/>
        <v>0.9527000000000001</v>
      </c>
      <c r="AJ80" s="2">
        <f t="shared" si="17"/>
        <v>0.10629999999999999</v>
      </c>
      <c r="AK80" s="2">
        <f t="shared" si="17"/>
        <v>0.9335</v>
      </c>
      <c r="AL80" s="2">
        <f t="shared" si="17"/>
        <v>0.47659999999999997</v>
      </c>
      <c r="AM80" s="2">
        <f t="shared" si="17"/>
        <v>0.94240000000000013</v>
      </c>
      <c r="AN80" s="2">
        <f t="shared" si="17"/>
        <v>0.53149999999999997</v>
      </c>
      <c r="AO80" s="2">
        <f t="shared" si="17"/>
        <v>0.93229999999999991</v>
      </c>
      <c r="AP80" s="2">
        <f t="shared" si="17"/>
        <v>0.90870000000000006</v>
      </c>
    </row>
    <row r="81" spans="1:42" x14ac:dyDescent="0.2">
      <c r="C81" s="2">
        <f t="shared" si="15"/>
        <v>0.22390000000000004</v>
      </c>
      <c r="D81" s="2">
        <f t="shared" si="15"/>
        <v>9.9799999999999986E-2</v>
      </c>
      <c r="E81" s="2">
        <f t="shared" si="15"/>
        <v>0.90849999999999986</v>
      </c>
      <c r="F81" s="2">
        <f t="shared" si="15"/>
        <v>0.30199999999999999</v>
      </c>
      <c r="G81" s="2">
        <f t="shared" si="15"/>
        <v>1.2409000000000001</v>
      </c>
      <c r="H81" s="2">
        <f t="shared" si="15"/>
        <v>1.0518999999999998</v>
      </c>
      <c r="I81" s="2">
        <f t="shared" si="15"/>
        <v>1.4337</v>
      </c>
      <c r="J81" s="2">
        <f t="shared" si="15"/>
        <v>1.0682</v>
      </c>
      <c r="K81" s="2">
        <f t="shared" si="15"/>
        <v>1.1505000000000001</v>
      </c>
      <c r="L81" s="2">
        <f t="shared" si="15"/>
        <v>0.74260000000000004</v>
      </c>
      <c r="M81" s="2">
        <f t="shared" si="15"/>
        <v>1.2271999999999998</v>
      </c>
      <c r="N81" s="2">
        <f t="shared" si="15"/>
        <v>1.2921</v>
      </c>
      <c r="O81" s="2"/>
      <c r="P81" s="2"/>
      <c r="Q81" s="2">
        <f t="shared" si="16"/>
        <v>0.17259999999999998</v>
      </c>
      <c r="R81" s="2">
        <f t="shared" si="16"/>
        <v>7.8899999999999984E-2</v>
      </c>
      <c r="S81" s="2">
        <f t="shared" si="16"/>
        <v>0.60040000000000004</v>
      </c>
      <c r="T81" s="2">
        <f t="shared" si="16"/>
        <v>0.23260000000000003</v>
      </c>
      <c r="U81" s="2">
        <f t="shared" si="16"/>
        <v>1.0549999999999999</v>
      </c>
      <c r="V81" s="2">
        <f t="shared" si="16"/>
        <v>0.90559999999999996</v>
      </c>
      <c r="W81" s="2">
        <f t="shared" si="16"/>
        <v>0.84940000000000004</v>
      </c>
      <c r="X81" s="2">
        <f t="shared" si="16"/>
        <v>0.94430000000000014</v>
      </c>
      <c r="Y81" s="2">
        <f t="shared" si="16"/>
        <v>1.0152999999999999</v>
      </c>
      <c r="Z81" s="2">
        <f t="shared" si="16"/>
        <v>0.62349999999999994</v>
      </c>
      <c r="AA81" s="2">
        <f t="shared" si="16"/>
        <v>1.0101</v>
      </c>
      <c r="AB81" s="2">
        <f t="shared" si="16"/>
        <v>1.0512999999999999</v>
      </c>
      <c r="AC81" s="2"/>
      <c r="AD81" s="2"/>
      <c r="AE81" s="2">
        <f t="shared" si="17"/>
        <v>0.1285</v>
      </c>
      <c r="AF81" s="2">
        <f t="shared" si="17"/>
        <v>6.1199999999999991E-2</v>
      </c>
      <c r="AG81" s="2">
        <f t="shared" si="17"/>
        <v>0.3911</v>
      </c>
      <c r="AH81" s="2">
        <f t="shared" si="17"/>
        <v>0.17560000000000001</v>
      </c>
      <c r="AI81" s="2">
        <f t="shared" si="17"/>
        <v>0.89900000000000013</v>
      </c>
      <c r="AJ81" s="2">
        <f t="shared" si="17"/>
        <v>0.80020000000000002</v>
      </c>
      <c r="AK81" s="2">
        <f t="shared" si="17"/>
        <v>0.4743</v>
      </c>
      <c r="AL81" s="2">
        <f t="shared" si="17"/>
        <v>0.83089999999999997</v>
      </c>
      <c r="AM81" s="2">
        <f t="shared" si="17"/>
        <v>0.91</v>
      </c>
      <c r="AN81" s="2">
        <f t="shared" si="17"/>
        <v>0.50609999999999999</v>
      </c>
      <c r="AO81" s="2">
        <f t="shared" si="17"/>
        <v>0.84970000000000001</v>
      </c>
      <c r="AP81" s="2">
        <f t="shared" si="17"/>
        <v>0.88100000000000001</v>
      </c>
    </row>
    <row r="82" spans="1:42" x14ac:dyDescent="0.2">
      <c r="C82" s="2">
        <f t="shared" si="15"/>
        <v>1.0733000000000001</v>
      </c>
      <c r="D82" s="2">
        <f t="shared" si="15"/>
        <v>1.2166000000000001</v>
      </c>
      <c r="E82" s="2">
        <f t="shared" si="15"/>
        <v>0.53500000000000003</v>
      </c>
      <c r="F82" s="2">
        <f t="shared" si="15"/>
        <v>1.0450999999999999</v>
      </c>
      <c r="G82" s="2">
        <f t="shared" si="15"/>
        <v>0.23990000000000003</v>
      </c>
      <c r="H82" s="2">
        <f t="shared" si="15"/>
        <v>1.2461</v>
      </c>
      <c r="I82" s="2">
        <f t="shared" si="15"/>
        <v>1.2867999999999999</v>
      </c>
      <c r="J82" s="2">
        <f t="shared" si="15"/>
        <v>1.2591000000000001</v>
      </c>
      <c r="K82" s="2">
        <f t="shared" si="15"/>
        <v>0.69690000000000007</v>
      </c>
      <c r="L82" s="2">
        <f t="shared" si="15"/>
        <v>0.46509999999999996</v>
      </c>
      <c r="M82" s="2">
        <f t="shared" si="15"/>
        <v>0.97009999999999996</v>
      </c>
      <c r="N82" s="2">
        <f t="shared" si="15"/>
        <v>0.90960000000000008</v>
      </c>
      <c r="O82" s="2"/>
      <c r="P82" s="2"/>
      <c r="Q82" s="2">
        <f t="shared" si="16"/>
        <v>0.96550000000000002</v>
      </c>
      <c r="R82" s="2">
        <f t="shared" si="16"/>
        <v>1.0399</v>
      </c>
      <c r="S82" s="2">
        <f t="shared" si="16"/>
        <v>0.44479999999999997</v>
      </c>
      <c r="T82" s="2">
        <f t="shared" si="16"/>
        <v>0.93199999999999994</v>
      </c>
      <c r="U82" s="2">
        <f t="shared" si="16"/>
        <v>0.18890000000000001</v>
      </c>
      <c r="V82" s="2">
        <f t="shared" si="16"/>
        <v>1.0920999999999998</v>
      </c>
      <c r="W82" s="2">
        <f t="shared" si="16"/>
        <v>1.1127</v>
      </c>
      <c r="X82" s="2">
        <f t="shared" si="16"/>
        <v>1.0782</v>
      </c>
      <c r="Y82" s="2">
        <f t="shared" si="16"/>
        <v>0.58230000000000004</v>
      </c>
      <c r="Z82" s="2">
        <f t="shared" si="16"/>
        <v>0.3952</v>
      </c>
      <c r="AA82" s="2">
        <f t="shared" si="16"/>
        <v>0.85990000000000011</v>
      </c>
      <c r="AB82" s="2">
        <f t="shared" si="16"/>
        <v>0.75340000000000007</v>
      </c>
      <c r="AC82" s="2"/>
      <c r="AD82" s="2"/>
      <c r="AE82" s="2">
        <f t="shared" si="17"/>
        <v>0.875</v>
      </c>
      <c r="AF82" s="2">
        <f t="shared" si="17"/>
        <v>0.91380000000000006</v>
      </c>
      <c r="AG82" s="2">
        <f t="shared" si="17"/>
        <v>0.3624</v>
      </c>
      <c r="AH82" s="2">
        <f t="shared" si="17"/>
        <v>0.83479999999999999</v>
      </c>
      <c r="AI82" s="2">
        <f t="shared" si="17"/>
        <v>0.14349999999999999</v>
      </c>
      <c r="AJ82" s="2">
        <f t="shared" si="17"/>
        <v>0.98950000000000005</v>
      </c>
      <c r="AK82" s="2">
        <f t="shared" si="17"/>
        <v>0.99599999999999989</v>
      </c>
      <c r="AL82" s="2">
        <f t="shared" si="17"/>
        <v>0.94940000000000002</v>
      </c>
      <c r="AM82" s="2">
        <f t="shared" si="17"/>
        <v>0.47109999999999996</v>
      </c>
      <c r="AN82" s="2">
        <f t="shared" si="17"/>
        <v>0.31969999999999998</v>
      </c>
      <c r="AO82" s="2">
        <f t="shared" si="17"/>
        <v>0.75529999999999997</v>
      </c>
      <c r="AP82" s="2">
        <f t="shared" si="17"/>
        <v>0.64710000000000001</v>
      </c>
    </row>
    <row r="83" spans="1:42" x14ac:dyDescent="0.2">
      <c r="C83" s="2">
        <f t="shared" si="15"/>
        <v>1.2461</v>
      </c>
      <c r="D83" s="2">
        <f t="shared" si="15"/>
        <v>0.85219999999999996</v>
      </c>
      <c r="E83" s="2">
        <f t="shared" si="15"/>
        <v>0.16009999999999999</v>
      </c>
      <c r="F83" s="2">
        <f t="shared" si="15"/>
        <v>1.1879999999999999</v>
      </c>
      <c r="G83" s="2">
        <f t="shared" si="15"/>
        <v>1.1780999999999999</v>
      </c>
      <c r="H83" s="2">
        <f t="shared" si="15"/>
        <v>0.74299999999999999</v>
      </c>
      <c r="I83" s="2">
        <f t="shared" si="15"/>
        <v>1.1666000000000001</v>
      </c>
      <c r="J83" s="2">
        <f t="shared" si="15"/>
        <v>0.16539999999999999</v>
      </c>
      <c r="K83" s="2">
        <f t="shared" si="15"/>
        <v>1.3851</v>
      </c>
      <c r="L83" s="2">
        <f t="shared" si="15"/>
        <v>1.3274000000000001</v>
      </c>
      <c r="M83" s="2">
        <f t="shared" si="15"/>
        <v>0.65</v>
      </c>
      <c r="N83" s="2">
        <f t="shared" si="15"/>
        <v>1.4134</v>
      </c>
      <c r="O83" s="2"/>
      <c r="P83" s="2"/>
      <c r="Q83" s="2">
        <f t="shared" si="16"/>
        <v>1.0886</v>
      </c>
      <c r="R83" s="2">
        <f t="shared" si="16"/>
        <v>0.72199999999999998</v>
      </c>
      <c r="S83" s="2">
        <f t="shared" si="16"/>
        <v>0.12869999999999998</v>
      </c>
      <c r="T83" s="2">
        <f t="shared" si="16"/>
        <v>1.0227999999999999</v>
      </c>
      <c r="U83" s="2">
        <f t="shared" si="16"/>
        <v>1.0152999999999999</v>
      </c>
      <c r="V83" s="2">
        <f t="shared" si="16"/>
        <v>0.63269999999999993</v>
      </c>
      <c r="W83" s="2">
        <f t="shared" si="16"/>
        <v>1.0037</v>
      </c>
      <c r="X83" s="2">
        <f t="shared" si="16"/>
        <v>0.13190000000000002</v>
      </c>
      <c r="Y83" s="2">
        <f t="shared" si="16"/>
        <v>1.1564999999999999</v>
      </c>
      <c r="Z83" s="2">
        <f t="shared" si="16"/>
        <v>1.1081000000000001</v>
      </c>
      <c r="AA83" s="2">
        <f t="shared" si="16"/>
        <v>0.53680000000000005</v>
      </c>
      <c r="AB83" s="2">
        <f t="shared" si="16"/>
        <v>1.1069</v>
      </c>
      <c r="AC83" s="2"/>
      <c r="AD83" s="2"/>
      <c r="AE83" s="2">
        <f t="shared" si="17"/>
        <v>0.94490000000000007</v>
      </c>
      <c r="AF83" s="2">
        <f t="shared" si="17"/>
        <v>0.61299999999999999</v>
      </c>
      <c r="AG83" s="2">
        <f t="shared" si="17"/>
        <v>9.799999999999999E-2</v>
      </c>
      <c r="AH83" s="2">
        <f t="shared" si="17"/>
        <v>0.91359999999999997</v>
      </c>
      <c r="AI83" s="2">
        <f t="shared" si="17"/>
        <v>0.89980000000000004</v>
      </c>
      <c r="AJ83" s="2">
        <f t="shared" si="17"/>
        <v>0.52850000000000008</v>
      </c>
      <c r="AK83" s="2">
        <f t="shared" si="17"/>
        <v>0.87059999999999993</v>
      </c>
      <c r="AL83" s="2">
        <f t="shared" si="17"/>
        <v>9.459999999999999E-2</v>
      </c>
      <c r="AM83" s="2">
        <f t="shared" si="17"/>
        <v>0.99630000000000007</v>
      </c>
      <c r="AN83" s="2">
        <f t="shared" si="17"/>
        <v>0.93730000000000013</v>
      </c>
      <c r="AO83" s="2">
        <f t="shared" si="17"/>
        <v>0.44289999999999996</v>
      </c>
      <c r="AP83" s="2">
        <f t="shared" si="17"/>
        <v>0.88280000000000003</v>
      </c>
    </row>
    <row r="84" spans="1:42" x14ac:dyDescent="0.2">
      <c r="C84" s="2">
        <f t="shared" si="15"/>
        <v>1.7804</v>
      </c>
      <c r="D84" s="2">
        <f t="shared" si="15"/>
        <v>0.59689999999999999</v>
      </c>
      <c r="E84" s="2">
        <f t="shared" si="15"/>
        <v>0.74919999999999998</v>
      </c>
      <c r="F84" s="2">
        <f t="shared" si="15"/>
        <v>0.75659999999999994</v>
      </c>
      <c r="G84" s="2">
        <f t="shared" si="15"/>
        <v>0.19970000000000002</v>
      </c>
      <c r="H84" s="2">
        <f t="shared" si="15"/>
        <v>0.61449999999999994</v>
      </c>
      <c r="I84" s="2">
        <f t="shared" si="15"/>
        <v>0.41449999999999998</v>
      </c>
      <c r="J84" s="2">
        <f t="shared" si="15"/>
        <v>0.2092</v>
      </c>
      <c r="K84" s="2">
        <f t="shared" si="15"/>
        <v>0.45939999999999992</v>
      </c>
      <c r="L84" s="2">
        <f t="shared" si="15"/>
        <v>0.53590000000000004</v>
      </c>
      <c r="M84" s="2">
        <f t="shared" si="15"/>
        <v>1.1911</v>
      </c>
      <c r="N84" s="2">
        <f t="shared" si="15"/>
        <v>1.4463999999999999</v>
      </c>
      <c r="O84" s="2"/>
      <c r="P84" s="2"/>
      <c r="Q84" s="2">
        <f t="shared" si="16"/>
        <v>1.1444999999999999</v>
      </c>
      <c r="R84" s="2">
        <f t="shared" si="16"/>
        <v>0.45699999999999996</v>
      </c>
      <c r="S84" s="2">
        <f t="shared" si="16"/>
        <v>0.61030000000000006</v>
      </c>
      <c r="T84" s="2">
        <f t="shared" si="16"/>
        <v>0.60470000000000002</v>
      </c>
      <c r="U84" s="2">
        <f t="shared" si="16"/>
        <v>0.14889999999999998</v>
      </c>
      <c r="V84" s="2">
        <f t="shared" si="16"/>
        <v>0.49499999999999994</v>
      </c>
      <c r="W84" s="2">
        <f t="shared" si="16"/>
        <v>0.32300000000000001</v>
      </c>
      <c r="X84" s="2">
        <f t="shared" si="16"/>
        <v>0.16339999999999999</v>
      </c>
      <c r="Y84" s="2">
        <f t="shared" si="16"/>
        <v>0.36780000000000002</v>
      </c>
      <c r="Z84" s="2">
        <f t="shared" si="16"/>
        <v>0.3962</v>
      </c>
      <c r="AA84" s="2">
        <f t="shared" si="16"/>
        <v>0.70550000000000002</v>
      </c>
      <c r="AB84" s="2">
        <f t="shared" si="16"/>
        <v>0.876</v>
      </c>
      <c r="AC84" s="2"/>
      <c r="AD84" s="2"/>
      <c r="AE84" s="2">
        <f t="shared" si="17"/>
        <v>0.73880000000000001</v>
      </c>
      <c r="AF84" s="2">
        <f t="shared" si="17"/>
        <v>0.34139999999999998</v>
      </c>
      <c r="AG84" s="2">
        <f t="shared" si="17"/>
        <v>0.48430000000000006</v>
      </c>
      <c r="AH84" s="2">
        <f t="shared" si="17"/>
        <v>0.4798</v>
      </c>
      <c r="AI84" s="2">
        <f t="shared" si="17"/>
        <v>0.10540000000000001</v>
      </c>
      <c r="AJ84" s="2">
        <f t="shared" si="17"/>
        <v>0.40129999999999999</v>
      </c>
      <c r="AK84" s="2">
        <f t="shared" si="17"/>
        <v>0.2402</v>
      </c>
      <c r="AL84" s="2">
        <f t="shared" si="17"/>
        <v>0.113</v>
      </c>
      <c r="AM84" s="2">
        <f t="shared" si="17"/>
        <v>0.2823</v>
      </c>
      <c r="AN84" s="2">
        <f t="shared" si="17"/>
        <v>0.28689999999999999</v>
      </c>
      <c r="AO84" s="2">
        <f t="shared" si="17"/>
        <v>0.41160000000000002</v>
      </c>
      <c r="AP84" s="2">
        <f t="shared" si="17"/>
        <v>0.52710000000000001</v>
      </c>
    </row>
    <row r="85" spans="1:42" x14ac:dyDescent="0.2">
      <c r="C85" s="2">
        <f t="shared" si="15"/>
        <v>1.1409</v>
      </c>
      <c r="D85" s="2">
        <f t="shared" si="15"/>
        <v>1.4245000000000001</v>
      </c>
      <c r="E85" s="2">
        <f t="shared" si="15"/>
        <v>0.73060000000000003</v>
      </c>
      <c r="F85" s="2">
        <f t="shared" si="15"/>
        <v>0.57330000000000003</v>
      </c>
      <c r="G85" s="2">
        <f t="shared" si="15"/>
        <v>0.68889999999999996</v>
      </c>
      <c r="H85" s="2">
        <f t="shared" si="15"/>
        <v>0.29569999999999996</v>
      </c>
      <c r="I85" s="2">
        <f t="shared" si="15"/>
        <v>0.49569999999999997</v>
      </c>
      <c r="J85" s="2">
        <f t="shared" si="15"/>
        <v>2.1320999999999999</v>
      </c>
      <c r="K85" s="2">
        <f t="shared" si="15"/>
        <v>2.1930000000000001</v>
      </c>
      <c r="L85" s="2">
        <f t="shared" si="15"/>
        <v>1.9658999999999998</v>
      </c>
      <c r="M85" s="2">
        <f t="shared" si="15"/>
        <v>1.3887</v>
      </c>
      <c r="N85" s="2">
        <f t="shared" si="15"/>
        <v>1.8796999999999999</v>
      </c>
      <c r="O85" s="2"/>
      <c r="P85" s="2"/>
      <c r="Q85" s="2">
        <f t="shared" si="16"/>
        <v>0.65179999999999993</v>
      </c>
      <c r="R85" s="2">
        <f t="shared" si="16"/>
        <v>0.79900000000000015</v>
      </c>
      <c r="S85" s="2">
        <f t="shared" si="16"/>
        <v>0.57939999999999992</v>
      </c>
      <c r="T85" s="2">
        <f t="shared" si="16"/>
        <v>0.45140000000000002</v>
      </c>
      <c r="U85" s="2">
        <f t="shared" si="16"/>
        <v>0.51700000000000002</v>
      </c>
      <c r="V85" s="2">
        <f t="shared" si="16"/>
        <v>0.23260000000000003</v>
      </c>
      <c r="W85" s="2">
        <f t="shared" si="16"/>
        <v>0.40489999999999998</v>
      </c>
      <c r="X85" s="2">
        <f t="shared" si="16"/>
        <v>1.252</v>
      </c>
      <c r="Y85" s="2">
        <f t="shared" si="16"/>
        <v>1.4089</v>
      </c>
      <c r="Z85" s="2">
        <f t="shared" si="16"/>
        <v>1.0556000000000001</v>
      </c>
      <c r="AA85" s="2">
        <f t="shared" si="16"/>
        <v>0.72670000000000001</v>
      </c>
      <c r="AB85" s="2">
        <f t="shared" si="16"/>
        <v>0.97050000000000003</v>
      </c>
      <c r="AC85" s="2"/>
      <c r="AD85" s="2"/>
      <c r="AE85" s="2">
        <f t="shared" si="17"/>
        <v>0.37590000000000001</v>
      </c>
      <c r="AF85" s="2">
        <f t="shared" si="17"/>
        <v>0.39850000000000002</v>
      </c>
      <c r="AG85" s="2">
        <f t="shared" si="17"/>
        <v>0.44249999999999995</v>
      </c>
      <c r="AH85" s="2">
        <f t="shared" si="17"/>
        <v>0.33960000000000001</v>
      </c>
      <c r="AI85" s="2">
        <f t="shared" si="17"/>
        <v>0.38139999999999996</v>
      </c>
      <c r="AJ85" s="2">
        <f t="shared" si="17"/>
        <v>0.17230000000000001</v>
      </c>
      <c r="AK85" s="2">
        <f t="shared" si="17"/>
        <v>0.30719999999999997</v>
      </c>
      <c r="AL85" s="2">
        <f t="shared" si="17"/>
        <v>0.61769999999999992</v>
      </c>
      <c r="AM85" s="2">
        <f t="shared" si="17"/>
        <v>0.84920000000000007</v>
      </c>
      <c r="AN85" s="2">
        <f t="shared" si="17"/>
        <v>0.52339999999999998</v>
      </c>
      <c r="AO85" s="2">
        <f t="shared" si="17"/>
        <v>0.36729999999999996</v>
      </c>
      <c r="AP85" s="2">
        <f t="shared" si="17"/>
        <v>0.45780000000000004</v>
      </c>
    </row>
    <row r="86" spans="1:42" x14ac:dyDescent="0.2">
      <c r="C86" s="2">
        <f t="shared" si="15"/>
        <v>1.6433</v>
      </c>
      <c r="D86" s="2">
        <f t="shared" si="15"/>
        <v>1.2964</v>
      </c>
      <c r="E86" s="2">
        <f t="shared" si="15"/>
        <v>0.80600000000000005</v>
      </c>
      <c r="F86" s="2">
        <f t="shared" si="15"/>
        <v>1.0227000000000002</v>
      </c>
      <c r="G86" s="2">
        <f t="shared" si="15"/>
        <v>2.1426999999999996</v>
      </c>
      <c r="H86" s="2">
        <f t="shared" si="15"/>
        <v>1.3467</v>
      </c>
      <c r="I86" s="2">
        <f t="shared" si="15"/>
        <v>0.32100000000000001</v>
      </c>
      <c r="J86" s="2">
        <f t="shared" si="15"/>
        <v>1.0418999999999998</v>
      </c>
      <c r="K86" s="2">
        <f t="shared" si="15"/>
        <v>0.17530000000000001</v>
      </c>
      <c r="L86" s="2">
        <f t="shared" si="15"/>
        <v>0.14649999999999996</v>
      </c>
      <c r="M86" s="2">
        <f t="shared" si="15"/>
        <v>0.17830000000000001</v>
      </c>
      <c r="N86" s="2">
        <f t="shared" si="15"/>
        <v>0.16339999999999999</v>
      </c>
      <c r="O86" s="2"/>
      <c r="P86" s="2"/>
      <c r="Q86" s="2">
        <f t="shared" si="16"/>
        <v>1.0186000000000002</v>
      </c>
      <c r="R86" s="2">
        <f t="shared" si="16"/>
        <v>0.94669999999999999</v>
      </c>
      <c r="S86" s="2">
        <f t="shared" si="16"/>
        <v>0.6583</v>
      </c>
      <c r="T86" s="2">
        <f t="shared" si="16"/>
        <v>0.79149999999999998</v>
      </c>
      <c r="U86" s="2">
        <f t="shared" si="16"/>
        <v>1.2859</v>
      </c>
      <c r="V86" s="2">
        <f t="shared" si="16"/>
        <v>0.8266</v>
      </c>
      <c r="W86" s="2">
        <f t="shared" si="16"/>
        <v>0.25800000000000001</v>
      </c>
      <c r="X86" s="2">
        <f t="shared" si="16"/>
        <v>0.74040000000000006</v>
      </c>
      <c r="Y86" s="2">
        <f t="shared" si="16"/>
        <v>0.1356</v>
      </c>
      <c r="Z86" s="2">
        <f t="shared" si="16"/>
        <v>0.1017</v>
      </c>
      <c r="AA86" s="2">
        <f t="shared" si="16"/>
        <v>0.13680000000000003</v>
      </c>
      <c r="AB86" s="2">
        <f t="shared" si="16"/>
        <v>0.12340000000000001</v>
      </c>
      <c r="AC86" s="2"/>
      <c r="AD86" s="2"/>
      <c r="AE86" s="2">
        <f t="shared" si="17"/>
        <v>0.65190000000000003</v>
      </c>
      <c r="AF86" s="2">
        <f t="shared" si="17"/>
        <v>0.66500000000000004</v>
      </c>
      <c r="AG86" s="2">
        <f t="shared" si="17"/>
        <v>0.5323</v>
      </c>
      <c r="AH86" s="2">
        <f t="shared" si="17"/>
        <v>0.60419999999999996</v>
      </c>
      <c r="AI86" s="2">
        <f t="shared" si="17"/>
        <v>0.66600000000000004</v>
      </c>
      <c r="AJ86" s="2">
        <f t="shared" si="17"/>
        <v>0.47170000000000006</v>
      </c>
      <c r="AK86" s="2">
        <f t="shared" si="17"/>
        <v>0.19689999999999996</v>
      </c>
      <c r="AL86" s="2">
        <f t="shared" si="17"/>
        <v>0.49990000000000001</v>
      </c>
      <c r="AM86" s="2">
        <f t="shared" si="17"/>
        <v>9.3600000000000003E-2</v>
      </c>
      <c r="AN86" s="2">
        <f t="shared" si="17"/>
        <v>6.2099999999999989E-2</v>
      </c>
      <c r="AO86" s="2">
        <f t="shared" si="17"/>
        <v>9.8599999999999993E-2</v>
      </c>
      <c r="AP86" s="2">
        <f t="shared" si="17"/>
        <v>8.950000000000001E-2</v>
      </c>
    </row>
    <row r="88" spans="1:42" x14ac:dyDescent="0.2">
      <c r="A88" t="s">
        <v>38</v>
      </c>
      <c r="B88" t="s">
        <v>20</v>
      </c>
      <c r="C88" s="2">
        <f>AVERAGE(C79,C70,C61)</f>
        <v>0.16683333333333331</v>
      </c>
      <c r="D88" s="2">
        <f t="shared" ref="D88:N88" si="18">AVERAGE(D79,D70,D61)</f>
        <v>0.86516666666666675</v>
      </c>
      <c r="E88" s="2">
        <f t="shared" si="18"/>
        <v>0.15183333333333335</v>
      </c>
      <c r="F88" s="2">
        <f t="shared" si="18"/>
        <v>2.3826999999999998</v>
      </c>
      <c r="G88" s="2">
        <f t="shared" si="18"/>
        <v>0.18573333333333331</v>
      </c>
      <c r="H88" s="2">
        <f t="shared" si="18"/>
        <v>1.2347333333333335</v>
      </c>
      <c r="I88" s="2">
        <f t="shared" si="18"/>
        <v>0.64683333333333337</v>
      </c>
      <c r="J88" s="2">
        <f t="shared" si="18"/>
        <v>0.56993333333333329</v>
      </c>
      <c r="K88" s="2">
        <f t="shared" si="18"/>
        <v>1.1377666666666666</v>
      </c>
      <c r="L88" s="2">
        <f t="shared" si="18"/>
        <v>1.2709666666666666</v>
      </c>
      <c r="M88" s="2">
        <f t="shared" si="18"/>
        <v>1.4054</v>
      </c>
      <c r="N88" s="2">
        <f t="shared" si="18"/>
        <v>1.2575000000000001</v>
      </c>
      <c r="O88" s="2"/>
      <c r="P88" s="2" t="s">
        <v>21</v>
      </c>
      <c r="Q88" s="2">
        <f>AVERAGE(Q79,Q70,Q61)</f>
        <v>0.13</v>
      </c>
      <c r="R88" s="2">
        <f t="shared" ref="R88:AB88" si="19">AVERAGE(R79,R70,R61)</f>
        <v>0.6781666666666667</v>
      </c>
      <c r="S88" s="2">
        <f t="shared" si="19"/>
        <v>0.11563333333333332</v>
      </c>
      <c r="T88" s="2">
        <f t="shared" si="19"/>
        <v>1.5744999999999998</v>
      </c>
      <c r="U88" s="2">
        <f t="shared" si="19"/>
        <v>0.14603333333333332</v>
      </c>
      <c r="V88" s="2">
        <f t="shared" si="19"/>
        <v>1.0721666666666667</v>
      </c>
      <c r="W88" s="2">
        <f t="shared" si="19"/>
        <v>0.55376666666666663</v>
      </c>
      <c r="X88" s="2">
        <f t="shared" si="19"/>
        <v>0.49390000000000001</v>
      </c>
      <c r="Y88" s="2">
        <f t="shared" si="19"/>
        <v>1.002</v>
      </c>
      <c r="Z88" s="2">
        <f t="shared" si="19"/>
        <v>1.0988333333333333</v>
      </c>
      <c r="AA88" s="2">
        <f t="shared" si="19"/>
        <v>1.0816999999999999</v>
      </c>
      <c r="AB88" s="2">
        <f t="shared" si="19"/>
        <v>1.0877666666666665</v>
      </c>
      <c r="AC88" s="2"/>
      <c r="AD88" s="2" t="s">
        <v>22</v>
      </c>
      <c r="AE88" s="2">
        <f>AVERAGE(AE79,AE70,AE61)</f>
        <v>9.5033333333333345E-2</v>
      </c>
      <c r="AF88" s="2">
        <f t="shared" ref="AF88:AP88" si="20">AVERAGE(AF79,AF70,AF61)</f>
        <v>0.53803333333333336</v>
      </c>
      <c r="AG88" s="2">
        <f t="shared" si="20"/>
        <v>8.3166666666666667E-2</v>
      </c>
      <c r="AH88" s="2">
        <f t="shared" si="20"/>
        <v>0.84433333333333349</v>
      </c>
      <c r="AI88" s="2">
        <f t="shared" si="20"/>
        <v>0.10706666666666666</v>
      </c>
      <c r="AJ88" s="2">
        <f t="shared" si="20"/>
        <v>0.96689999999999998</v>
      </c>
      <c r="AK88" s="2">
        <f t="shared" si="20"/>
        <v>0.46639999999999998</v>
      </c>
      <c r="AL88" s="2">
        <f t="shared" si="20"/>
        <v>0.4041333333333334</v>
      </c>
      <c r="AM88" s="2">
        <f t="shared" si="20"/>
        <v>0.87980000000000003</v>
      </c>
      <c r="AN88" s="2">
        <f t="shared" si="20"/>
        <v>1.0015666666666665</v>
      </c>
      <c r="AO88" s="2">
        <f t="shared" si="20"/>
        <v>0.87733333333333319</v>
      </c>
      <c r="AP88" s="2">
        <f t="shared" si="20"/>
        <v>0.96989999999999998</v>
      </c>
    </row>
    <row r="89" spans="1:42" x14ac:dyDescent="0.2">
      <c r="C89" s="2">
        <f t="shared" ref="C89:N95" si="21">AVERAGE(C80,C71,C62)</f>
        <v>0.38050000000000006</v>
      </c>
      <c r="D89" s="2">
        <f t="shared" si="21"/>
        <v>0.63039999999999996</v>
      </c>
      <c r="E89" s="2">
        <f t="shared" si="21"/>
        <v>0.89760000000000006</v>
      </c>
      <c r="F89" s="2">
        <f t="shared" si="21"/>
        <v>0.25363333333333332</v>
      </c>
      <c r="G89" s="2">
        <f t="shared" si="21"/>
        <v>1.2463999999999997</v>
      </c>
      <c r="H89" s="2">
        <f t="shared" si="21"/>
        <v>0.17800000000000002</v>
      </c>
      <c r="I89" s="2">
        <f t="shared" si="21"/>
        <v>1.2352333333333334</v>
      </c>
      <c r="J89" s="2">
        <f t="shared" si="21"/>
        <v>0.68546666666666667</v>
      </c>
      <c r="K89" s="2">
        <f t="shared" si="21"/>
        <v>1.3133999999999999</v>
      </c>
      <c r="L89" s="2">
        <f t="shared" si="21"/>
        <v>1.0212333333333334</v>
      </c>
      <c r="M89" s="2">
        <f t="shared" si="21"/>
        <v>1.2276</v>
      </c>
      <c r="N89" s="2">
        <f t="shared" si="21"/>
        <v>1.2614666666666665</v>
      </c>
      <c r="O89" s="2"/>
      <c r="P89" s="2"/>
      <c r="Q89" s="2">
        <f t="shared" ref="Q89:AB95" si="22">AVERAGE(Q80,Q71,Q62)</f>
        <v>0.33019999999999999</v>
      </c>
      <c r="R89" s="2">
        <f t="shared" si="22"/>
        <v>0.51639999999999997</v>
      </c>
      <c r="S89" s="2">
        <f t="shared" si="22"/>
        <v>0.73303333333333331</v>
      </c>
      <c r="T89" s="2">
        <f t="shared" si="22"/>
        <v>0.20859999999999998</v>
      </c>
      <c r="U89" s="2">
        <f t="shared" si="22"/>
        <v>1.0654666666666666</v>
      </c>
      <c r="V89" s="2">
        <f t="shared" si="22"/>
        <v>0.14159999999999998</v>
      </c>
      <c r="W89" s="2">
        <f t="shared" si="22"/>
        <v>1.0523999999999998</v>
      </c>
      <c r="X89" s="2">
        <f t="shared" si="22"/>
        <v>0.56566666666666665</v>
      </c>
      <c r="Y89" s="2">
        <f t="shared" si="22"/>
        <v>1.0956333333333332</v>
      </c>
      <c r="Z89" s="2">
        <f t="shared" si="22"/>
        <v>0.71673333333333333</v>
      </c>
      <c r="AA89" s="2">
        <f t="shared" si="22"/>
        <v>1.0614999999999999</v>
      </c>
      <c r="AB89" s="2">
        <f t="shared" si="22"/>
        <v>1.0613666666666666</v>
      </c>
      <c r="AC89" s="2"/>
      <c r="AD89" s="2"/>
      <c r="AE89" s="2">
        <f t="shared" ref="AE89:AP95" si="23">AVERAGE(AE80,AE71,AE62)</f>
        <v>0.2772</v>
      </c>
      <c r="AF89" s="2">
        <f t="shared" si="23"/>
        <v>0.40586666666666665</v>
      </c>
      <c r="AG89" s="2">
        <f t="shared" si="23"/>
        <v>0.60260000000000002</v>
      </c>
      <c r="AH89" s="2">
        <f t="shared" si="23"/>
        <v>0.16306666666666667</v>
      </c>
      <c r="AI89" s="2">
        <f t="shared" si="23"/>
        <v>0.94096666666666673</v>
      </c>
      <c r="AJ89" s="2">
        <f t="shared" si="23"/>
        <v>0.10823333333333333</v>
      </c>
      <c r="AK89" s="2">
        <f t="shared" si="23"/>
        <v>0.9325</v>
      </c>
      <c r="AL89" s="2">
        <f t="shared" si="23"/>
        <v>0.45766666666666667</v>
      </c>
      <c r="AM89" s="2">
        <f t="shared" si="23"/>
        <v>0.94050000000000011</v>
      </c>
      <c r="AN89" s="2">
        <f t="shared" si="23"/>
        <v>0.4976666666666667</v>
      </c>
      <c r="AO89" s="2">
        <f t="shared" si="23"/>
        <v>0.92680000000000007</v>
      </c>
      <c r="AP89" s="2">
        <f t="shared" si="23"/>
        <v>0.91590000000000005</v>
      </c>
    </row>
    <row r="90" spans="1:42" x14ac:dyDescent="0.2">
      <c r="C90" s="2">
        <f t="shared" si="21"/>
        <v>0.21436666666666668</v>
      </c>
      <c r="D90" s="2">
        <f t="shared" si="21"/>
        <v>0.11103333333333333</v>
      </c>
      <c r="E90" s="2">
        <f t="shared" si="21"/>
        <v>0.90879999999999994</v>
      </c>
      <c r="F90" s="2">
        <f t="shared" si="21"/>
        <v>0.30713333333333331</v>
      </c>
      <c r="G90" s="2">
        <f t="shared" si="21"/>
        <v>1.1729333333333332</v>
      </c>
      <c r="H90" s="2">
        <f t="shared" si="21"/>
        <v>1.0587333333333333</v>
      </c>
      <c r="I90" s="2">
        <f t="shared" si="21"/>
        <v>1.4023666666666668</v>
      </c>
      <c r="J90" s="2">
        <f t="shared" si="21"/>
        <v>1.0616999999999999</v>
      </c>
      <c r="K90" s="2">
        <f t="shared" si="21"/>
        <v>1.1458333333333333</v>
      </c>
      <c r="L90" s="2">
        <f t="shared" si="21"/>
        <v>0.72356666666666669</v>
      </c>
      <c r="M90" s="2">
        <f t="shared" si="21"/>
        <v>1.2314333333333334</v>
      </c>
      <c r="N90" s="2">
        <f t="shared" si="21"/>
        <v>1.2854333333333334</v>
      </c>
      <c r="O90" s="2"/>
      <c r="P90" s="2"/>
      <c r="Q90" s="2">
        <f t="shared" si="22"/>
        <v>0.16653333333333334</v>
      </c>
      <c r="R90" s="2">
        <f t="shared" si="22"/>
        <v>8.8066666666666668E-2</v>
      </c>
      <c r="S90" s="2">
        <f t="shared" si="22"/>
        <v>0.59713333333333329</v>
      </c>
      <c r="T90" s="2">
        <f t="shared" si="22"/>
        <v>0.23646666666666669</v>
      </c>
      <c r="U90" s="2">
        <f t="shared" si="22"/>
        <v>1.0035333333333332</v>
      </c>
      <c r="V90" s="2">
        <f t="shared" si="22"/>
        <v>0.90999999999999981</v>
      </c>
      <c r="W90" s="2">
        <f t="shared" si="22"/>
        <v>0.83033333333333337</v>
      </c>
      <c r="X90" s="2">
        <f t="shared" si="22"/>
        <v>0.93266666666666687</v>
      </c>
      <c r="Y90" s="2">
        <f t="shared" si="22"/>
        <v>1.0072999999999999</v>
      </c>
      <c r="Z90" s="2">
        <f t="shared" si="22"/>
        <v>0.6091333333333333</v>
      </c>
      <c r="AA90" s="2">
        <f t="shared" si="22"/>
        <v>1.0128999999999999</v>
      </c>
      <c r="AB90" s="2">
        <f t="shared" si="22"/>
        <v>1.0449666666666666</v>
      </c>
      <c r="AC90" s="2"/>
      <c r="AD90" s="2"/>
      <c r="AE90" s="2">
        <f t="shared" si="23"/>
        <v>0.12413333333333336</v>
      </c>
      <c r="AF90" s="2">
        <f t="shared" si="23"/>
        <v>6.7900000000000002E-2</v>
      </c>
      <c r="AG90" s="2">
        <f t="shared" si="23"/>
        <v>0.38769999999999999</v>
      </c>
      <c r="AH90" s="2">
        <f t="shared" si="23"/>
        <v>0.17946666666666666</v>
      </c>
      <c r="AI90" s="2">
        <f t="shared" si="23"/>
        <v>0.86006666666666687</v>
      </c>
      <c r="AJ90" s="2">
        <f t="shared" si="23"/>
        <v>0.80389999999999995</v>
      </c>
      <c r="AK90" s="2">
        <f t="shared" si="23"/>
        <v>0.46526666666666666</v>
      </c>
      <c r="AL90" s="2">
        <f t="shared" si="23"/>
        <v>0.8208333333333333</v>
      </c>
      <c r="AM90" s="2">
        <f t="shared" si="23"/>
        <v>0.90180000000000005</v>
      </c>
      <c r="AN90" s="2">
        <f t="shared" si="23"/>
        <v>0.4950666666666666</v>
      </c>
      <c r="AO90" s="2">
        <f t="shared" si="23"/>
        <v>0.85016666666666663</v>
      </c>
      <c r="AP90" s="2">
        <f t="shared" si="23"/>
        <v>0.87576666666666669</v>
      </c>
    </row>
    <row r="91" spans="1:42" x14ac:dyDescent="0.2">
      <c r="C91" s="2">
        <f t="shared" si="21"/>
        <v>1.0741333333333334</v>
      </c>
      <c r="D91" s="2">
        <f t="shared" si="21"/>
        <v>1.2168333333333334</v>
      </c>
      <c r="E91" s="2">
        <f t="shared" si="21"/>
        <v>0.52899999999999991</v>
      </c>
      <c r="F91" s="2">
        <f t="shared" si="21"/>
        <v>1.0511666666666668</v>
      </c>
      <c r="G91" s="2">
        <f t="shared" si="21"/>
        <v>0.24293333333333333</v>
      </c>
      <c r="H91" s="2">
        <f t="shared" si="21"/>
        <v>1.2326000000000001</v>
      </c>
      <c r="I91" s="2">
        <f t="shared" si="21"/>
        <v>1.2776333333333332</v>
      </c>
      <c r="J91" s="2">
        <f t="shared" si="21"/>
        <v>1.2472666666666667</v>
      </c>
      <c r="K91" s="2">
        <f t="shared" si="21"/>
        <v>0.71419999999999995</v>
      </c>
      <c r="L91" s="2">
        <f t="shared" si="21"/>
        <v>0.46476666666666661</v>
      </c>
      <c r="M91" s="2">
        <f t="shared" si="21"/>
        <v>0.98466666666666658</v>
      </c>
      <c r="N91" s="2">
        <f t="shared" si="21"/>
        <v>1.0951666666666666</v>
      </c>
      <c r="O91" s="2"/>
      <c r="P91" s="2"/>
      <c r="Q91" s="2">
        <f t="shared" si="22"/>
        <v>0.96536666666666671</v>
      </c>
      <c r="R91" s="2">
        <f t="shared" si="22"/>
        <v>1.0396666666666665</v>
      </c>
      <c r="S91" s="2">
        <f t="shared" si="22"/>
        <v>0.43996666666666667</v>
      </c>
      <c r="T91" s="2">
        <f t="shared" si="22"/>
        <v>0.9373999999999999</v>
      </c>
      <c r="U91" s="2">
        <f t="shared" si="22"/>
        <v>0.19143333333333334</v>
      </c>
      <c r="V91" s="2">
        <f t="shared" si="22"/>
        <v>1.0773666666666666</v>
      </c>
      <c r="W91" s="2">
        <f t="shared" si="22"/>
        <v>1.1028333333333333</v>
      </c>
      <c r="X91" s="2">
        <f t="shared" si="22"/>
        <v>1.0648333333333333</v>
      </c>
      <c r="Y91" s="2">
        <f t="shared" si="22"/>
        <v>0.59619999999999995</v>
      </c>
      <c r="Z91" s="2">
        <f t="shared" si="22"/>
        <v>0.39466666666666672</v>
      </c>
      <c r="AA91" s="2">
        <f t="shared" si="22"/>
        <v>0.87440000000000007</v>
      </c>
      <c r="AB91" s="2">
        <f t="shared" si="22"/>
        <v>0.92696666666666683</v>
      </c>
      <c r="AC91" s="2"/>
      <c r="AD91" s="2"/>
      <c r="AE91" s="2">
        <f t="shared" si="23"/>
        <v>0.87446666666666673</v>
      </c>
      <c r="AF91" s="2">
        <f t="shared" si="23"/>
        <v>0.91069999999999995</v>
      </c>
      <c r="AG91" s="2">
        <f t="shared" si="23"/>
        <v>0.3597333333333334</v>
      </c>
      <c r="AH91" s="2">
        <f t="shared" si="23"/>
        <v>0.84096666666666664</v>
      </c>
      <c r="AI91" s="2">
        <f t="shared" si="23"/>
        <v>0.14643333333333333</v>
      </c>
      <c r="AJ91" s="2">
        <f t="shared" si="23"/>
        <v>0.97363333333333335</v>
      </c>
      <c r="AK91" s="2">
        <f t="shared" si="23"/>
        <v>0.9846999999999998</v>
      </c>
      <c r="AL91" s="2">
        <f t="shared" si="23"/>
        <v>0.93410000000000004</v>
      </c>
      <c r="AM91" s="2">
        <f t="shared" si="23"/>
        <v>0.48423333333333329</v>
      </c>
      <c r="AN91" s="2">
        <f t="shared" si="23"/>
        <v>0.32113333333333333</v>
      </c>
      <c r="AO91" s="2">
        <f t="shared" si="23"/>
        <v>0.77303333333333324</v>
      </c>
      <c r="AP91" s="2">
        <f t="shared" si="23"/>
        <v>0.81186666666666663</v>
      </c>
    </row>
    <row r="92" spans="1:42" x14ac:dyDescent="0.2">
      <c r="C92" s="2">
        <f t="shared" si="21"/>
        <v>1.2459666666666667</v>
      </c>
      <c r="D92" s="2">
        <f t="shared" si="21"/>
        <v>0.84803333333333342</v>
      </c>
      <c r="E92" s="2">
        <f t="shared" si="21"/>
        <v>0.1623</v>
      </c>
      <c r="F92" s="2">
        <f t="shared" si="21"/>
        <v>1.2089333333333334</v>
      </c>
      <c r="G92" s="2">
        <f t="shared" si="21"/>
        <v>1.1868333333333334</v>
      </c>
      <c r="H92" s="2">
        <f t="shared" si="21"/>
        <v>0.73486666666666667</v>
      </c>
      <c r="I92" s="2">
        <f t="shared" si="21"/>
        <v>1.1562666666666666</v>
      </c>
      <c r="J92" s="2">
        <f t="shared" si="21"/>
        <v>0.16526666666666667</v>
      </c>
      <c r="K92" s="2">
        <f t="shared" si="21"/>
        <v>1.3803333333333334</v>
      </c>
      <c r="L92" s="2">
        <f t="shared" si="21"/>
        <v>1.3252333333333335</v>
      </c>
      <c r="M92" s="2">
        <f t="shared" si="21"/>
        <v>0.75740000000000007</v>
      </c>
      <c r="N92" s="2">
        <f t="shared" si="21"/>
        <v>1.3525666666666665</v>
      </c>
      <c r="O92" s="2"/>
      <c r="P92" s="2"/>
      <c r="Q92" s="2">
        <f t="shared" si="22"/>
        <v>1.0873333333333333</v>
      </c>
      <c r="R92" s="2">
        <f t="shared" si="22"/>
        <v>0.71499999999999997</v>
      </c>
      <c r="S92" s="2">
        <f t="shared" si="22"/>
        <v>0.12973333333333334</v>
      </c>
      <c r="T92" s="2">
        <f t="shared" si="22"/>
        <v>1.0391333333333332</v>
      </c>
      <c r="U92" s="2">
        <f t="shared" si="22"/>
        <v>1.0202333333333333</v>
      </c>
      <c r="V92" s="2">
        <f t="shared" si="22"/>
        <v>0.62293333333333334</v>
      </c>
      <c r="W92" s="2">
        <f t="shared" si="22"/>
        <v>0.99233333333333329</v>
      </c>
      <c r="X92" s="2">
        <f t="shared" si="22"/>
        <v>0.13096666666666668</v>
      </c>
      <c r="Y92" s="2">
        <f t="shared" si="22"/>
        <v>1.1515333333333333</v>
      </c>
      <c r="Z92" s="2">
        <f t="shared" si="22"/>
        <v>1.1023666666666665</v>
      </c>
      <c r="AA92" s="2">
        <f t="shared" si="22"/>
        <v>0.60943333333333338</v>
      </c>
      <c r="AB92" s="2">
        <f t="shared" si="22"/>
        <v>1.0641999999999998</v>
      </c>
      <c r="AC92" s="2"/>
      <c r="AD92" s="2"/>
      <c r="AE92" s="2">
        <f t="shared" si="23"/>
        <v>0.9447000000000001</v>
      </c>
      <c r="AF92" s="2">
        <f t="shared" si="23"/>
        <v>0.60253333333333337</v>
      </c>
      <c r="AG92" s="2">
        <f t="shared" si="23"/>
        <v>9.8833333333333329E-2</v>
      </c>
      <c r="AH92" s="2">
        <f t="shared" si="23"/>
        <v>0.92753333333333332</v>
      </c>
      <c r="AI92" s="2">
        <f t="shared" si="23"/>
        <v>0.90186666666666671</v>
      </c>
      <c r="AJ92" s="2">
        <f t="shared" si="23"/>
        <v>0.5205333333333334</v>
      </c>
      <c r="AK92" s="2">
        <f t="shared" si="23"/>
        <v>0.85880000000000001</v>
      </c>
      <c r="AL92" s="2">
        <f t="shared" si="23"/>
        <v>9.4200000000000006E-2</v>
      </c>
      <c r="AM92" s="2">
        <f t="shared" si="23"/>
        <v>0.9906666666666667</v>
      </c>
      <c r="AN92" s="2">
        <f t="shared" si="23"/>
        <v>0.93406666666666671</v>
      </c>
      <c r="AO92" s="2">
        <f t="shared" si="23"/>
        <v>0.49569999999999997</v>
      </c>
      <c r="AP92" s="2">
        <f t="shared" si="23"/>
        <v>0.84759999999999991</v>
      </c>
    </row>
    <row r="93" spans="1:42" x14ac:dyDescent="0.2">
      <c r="C93" s="2">
        <f t="shared" si="21"/>
        <v>1.7372333333333334</v>
      </c>
      <c r="D93" s="2">
        <f t="shared" si="21"/>
        <v>0.58796666666666664</v>
      </c>
      <c r="E93" s="2">
        <f t="shared" si="21"/>
        <v>0.75566666666666682</v>
      </c>
      <c r="F93" s="2">
        <f t="shared" si="21"/>
        <v>0.75969999999999993</v>
      </c>
      <c r="G93" s="2">
        <f t="shared" si="21"/>
        <v>0.19850000000000001</v>
      </c>
      <c r="H93" s="2">
        <f t="shared" si="21"/>
        <v>0.60273333333333323</v>
      </c>
      <c r="I93" s="2">
        <f t="shared" si="21"/>
        <v>0.39483333333333331</v>
      </c>
      <c r="J93" s="2">
        <f t="shared" si="21"/>
        <v>0.20583333333333334</v>
      </c>
      <c r="K93" s="2">
        <f t="shared" si="21"/>
        <v>0.45279999999999992</v>
      </c>
      <c r="L93" s="2">
        <f t="shared" si="21"/>
        <v>0.55559999999999998</v>
      </c>
      <c r="M93" s="2">
        <f t="shared" si="21"/>
        <v>1.1662666666666668</v>
      </c>
      <c r="N93" s="2">
        <f t="shared" si="21"/>
        <v>1.3364</v>
      </c>
      <c r="O93" s="2"/>
      <c r="P93" s="2"/>
      <c r="Q93" s="2">
        <f t="shared" si="22"/>
        <v>1.1235333333333333</v>
      </c>
      <c r="R93" s="2">
        <f t="shared" si="22"/>
        <v>0.4471</v>
      </c>
      <c r="S93" s="2">
        <f t="shared" si="22"/>
        <v>0.61103333333333332</v>
      </c>
      <c r="T93" s="2">
        <f t="shared" si="22"/>
        <v>0.60720000000000007</v>
      </c>
      <c r="U93" s="2">
        <f t="shared" si="22"/>
        <v>0.14753333333333332</v>
      </c>
      <c r="V93" s="2">
        <f t="shared" si="22"/>
        <v>0.48553333333333332</v>
      </c>
      <c r="W93" s="2">
        <f t="shared" si="22"/>
        <v>0.30586666666666668</v>
      </c>
      <c r="X93" s="2">
        <f t="shared" si="22"/>
        <v>0.16046666666666667</v>
      </c>
      <c r="Y93" s="2">
        <f t="shared" si="22"/>
        <v>0.36200000000000004</v>
      </c>
      <c r="Z93" s="2">
        <f t="shared" si="22"/>
        <v>0.39803333333333329</v>
      </c>
      <c r="AA93" s="2">
        <f t="shared" si="22"/>
        <v>0.68506666666666671</v>
      </c>
      <c r="AB93" s="2">
        <f t="shared" si="22"/>
        <v>0.81373333333333331</v>
      </c>
      <c r="AC93" s="2"/>
      <c r="AD93" s="2"/>
      <c r="AE93" s="2">
        <f t="shared" si="23"/>
        <v>0.72773333333333323</v>
      </c>
      <c r="AF93" s="2">
        <f t="shared" si="23"/>
        <v>0.3314333333333333</v>
      </c>
      <c r="AG93" s="2">
        <f t="shared" si="23"/>
        <v>0.48346666666666671</v>
      </c>
      <c r="AH93" s="2">
        <f t="shared" si="23"/>
        <v>0.47903333333333337</v>
      </c>
      <c r="AI93" s="2">
        <f t="shared" si="23"/>
        <v>0.10413333333333334</v>
      </c>
      <c r="AJ93" s="2">
        <f t="shared" si="23"/>
        <v>0.3929333333333333</v>
      </c>
      <c r="AK93" s="2">
        <f t="shared" si="23"/>
        <v>0.22743333333333335</v>
      </c>
      <c r="AL93" s="2">
        <f t="shared" si="23"/>
        <v>0.11223333333333334</v>
      </c>
      <c r="AM93" s="2">
        <f t="shared" si="23"/>
        <v>0.2772</v>
      </c>
      <c r="AN93" s="2">
        <f t="shared" si="23"/>
        <v>0.28260000000000002</v>
      </c>
      <c r="AO93" s="2">
        <f t="shared" si="23"/>
        <v>0.39683333333333337</v>
      </c>
      <c r="AP93" s="2">
        <f t="shared" si="23"/>
        <v>0.49059999999999998</v>
      </c>
    </row>
    <row r="94" spans="1:42" x14ac:dyDescent="0.2">
      <c r="C94" s="2">
        <f t="shared" si="21"/>
        <v>1.1306333333333336</v>
      </c>
      <c r="D94" s="2">
        <f t="shared" si="21"/>
        <v>1.3658666666666666</v>
      </c>
      <c r="E94" s="2">
        <f t="shared" si="21"/>
        <v>0.72166666666666668</v>
      </c>
      <c r="F94" s="2">
        <f t="shared" si="21"/>
        <v>0.57706666666666673</v>
      </c>
      <c r="G94" s="2">
        <f t="shared" si="21"/>
        <v>0.68469999999999998</v>
      </c>
      <c r="H94" s="2">
        <f t="shared" si="21"/>
        <v>0.29996666666666666</v>
      </c>
      <c r="I94" s="2">
        <f t="shared" si="21"/>
        <v>0.50290000000000001</v>
      </c>
      <c r="J94" s="2">
        <f t="shared" si="21"/>
        <v>2.1137000000000001</v>
      </c>
      <c r="K94" s="2">
        <f t="shared" si="21"/>
        <v>2.1532</v>
      </c>
      <c r="L94" s="2">
        <f t="shared" si="21"/>
        <v>1.8937333333333335</v>
      </c>
      <c r="M94" s="2">
        <f t="shared" si="21"/>
        <v>1.4000666666666666</v>
      </c>
      <c r="N94" s="2">
        <f t="shared" si="21"/>
        <v>1.8273000000000001</v>
      </c>
      <c r="O94" s="2"/>
      <c r="P94" s="2"/>
      <c r="Q94" s="2">
        <f t="shared" si="22"/>
        <v>0.64576666666666671</v>
      </c>
      <c r="R94" s="2">
        <f t="shared" si="22"/>
        <v>0.73616666666666675</v>
      </c>
      <c r="S94" s="2">
        <f t="shared" si="22"/>
        <v>0.57003333333333328</v>
      </c>
      <c r="T94" s="2">
        <f t="shared" si="22"/>
        <v>0.45353333333333334</v>
      </c>
      <c r="U94" s="2">
        <f t="shared" si="22"/>
        <v>0.51403333333333334</v>
      </c>
      <c r="V94" s="2">
        <f t="shared" si="22"/>
        <v>0.23580000000000001</v>
      </c>
      <c r="W94" s="2">
        <f t="shared" si="22"/>
        <v>0.41170000000000001</v>
      </c>
      <c r="X94" s="2">
        <f t="shared" si="22"/>
        <v>1.236</v>
      </c>
      <c r="Y94" s="2">
        <f t="shared" si="22"/>
        <v>1.3812</v>
      </c>
      <c r="Z94" s="2">
        <f t="shared" si="22"/>
        <v>0.98943333333333328</v>
      </c>
      <c r="AA94" s="2">
        <f t="shared" si="22"/>
        <v>0.72960000000000003</v>
      </c>
      <c r="AB94" s="2">
        <f t="shared" si="22"/>
        <v>0.94700000000000006</v>
      </c>
      <c r="AC94" s="2"/>
      <c r="AD94" s="2"/>
      <c r="AE94" s="2">
        <f t="shared" si="23"/>
        <v>0.37319999999999998</v>
      </c>
      <c r="AF94" s="2">
        <f t="shared" si="23"/>
        <v>0.33033333333333337</v>
      </c>
      <c r="AG94" s="2">
        <f t="shared" si="23"/>
        <v>0.43503333333333338</v>
      </c>
      <c r="AH94" s="2">
        <f t="shared" si="23"/>
        <v>0.34110000000000001</v>
      </c>
      <c r="AI94" s="2">
        <f t="shared" si="23"/>
        <v>0.37819999999999993</v>
      </c>
      <c r="AJ94" s="2">
        <f t="shared" si="23"/>
        <v>0.17523333333333335</v>
      </c>
      <c r="AK94" s="2">
        <f t="shared" si="23"/>
        <v>0.31323333333333331</v>
      </c>
      <c r="AL94" s="2">
        <f t="shared" si="23"/>
        <v>0.61573333333333324</v>
      </c>
      <c r="AM94" s="2">
        <f t="shared" si="23"/>
        <v>0.84493333333333343</v>
      </c>
      <c r="AN94" s="2">
        <f t="shared" si="23"/>
        <v>0.46193333333333336</v>
      </c>
      <c r="AO94" s="2">
        <f t="shared" si="23"/>
        <v>0.3661666666666667</v>
      </c>
      <c r="AP94" s="2">
        <f t="shared" si="23"/>
        <v>0.44663333333333338</v>
      </c>
    </row>
    <row r="95" spans="1:42" x14ac:dyDescent="0.2">
      <c r="C95" s="2">
        <f t="shared" si="21"/>
        <v>1.6375666666666666</v>
      </c>
      <c r="D95" s="2">
        <f t="shared" si="21"/>
        <v>1.2430666666666665</v>
      </c>
      <c r="E95" s="2">
        <f t="shared" si="21"/>
        <v>0.66489999999999994</v>
      </c>
      <c r="F95" s="2">
        <f t="shared" si="21"/>
        <v>1.0971333333333335</v>
      </c>
      <c r="G95" s="2">
        <f t="shared" si="21"/>
        <v>2.121633333333333</v>
      </c>
      <c r="H95" s="2">
        <f t="shared" si="21"/>
        <v>1.3224666666666669</v>
      </c>
      <c r="I95" s="2">
        <f t="shared" si="21"/>
        <v>0.32306666666666667</v>
      </c>
      <c r="J95" s="2">
        <f t="shared" si="21"/>
        <v>1.0435333333333332</v>
      </c>
      <c r="K95" s="2">
        <f t="shared" si="21"/>
        <v>0.17333333333333334</v>
      </c>
      <c r="L95" s="2">
        <f t="shared" si="21"/>
        <v>-7.8066666666666687E-2</v>
      </c>
      <c r="M95" s="2">
        <f t="shared" si="21"/>
        <v>0.17603333333333335</v>
      </c>
      <c r="N95" s="2">
        <f t="shared" si="21"/>
        <v>0.16959999999999997</v>
      </c>
      <c r="O95" s="2"/>
      <c r="P95" s="2"/>
      <c r="Q95" s="2">
        <f t="shared" si="22"/>
        <v>1.0091666666666668</v>
      </c>
      <c r="R95" s="2">
        <f t="shared" si="22"/>
        <v>0.91606666666666658</v>
      </c>
      <c r="S95" s="2">
        <f t="shared" si="22"/>
        <v>0.51800000000000002</v>
      </c>
      <c r="T95" s="2">
        <f t="shared" si="22"/>
        <v>0.83539999999999992</v>
      </c>
      <c r="U95" s="2">
        <f t="shared" si="22"/>
        <v>1.2721333333333333</v>
      </c>
      <c r="V95" s="2">
        <f t="shared" si="22"/>
        <v>0.80173333333333341</v>
      </c>
      <c r="W95" s="2">
        <f t="shared" si="22"/>
        <v>0.25920000000000004</v>
      </c>
      <c r="X95" s="2">
        <f t="shared" si="22"/>
        <v>0.75993333333333346</v>
      </c>
      <c r="Y95" s="2">
        <f t="shared" si="22"/>
        <v>0.13306666666666664</v>
      </c>
      <c r="Z95" s="2">
        <f t="shared" si="22"/>
        <v>-0.10793333333333334</v>
      </c>
      <c r="AA95" s="2">
        <f t="shared" si="22"/>
        <v>0.13546666666666668</v>
      </c>
      <c r="AB95" s="2">
        <f t="shared" si="22"/>
        <v>0.12990000000000002</v>
      </c>
      <c r="AC95" s="2"/>
      <c r="AD95" s="2"/>
      <c r="AE95" s="2">
        <f t="shared" si="23"/>
        <v>0.63886666666666658</v>
      </c>
      <c r="AF95" s="2">
        <f t="shared" si="23"/>
        <v>0.65709999999999991</v>
      </c>
      <c r="AG95" s="2">
        <f t="shared" si="23"/>
        <v>0.40199999999999997</v>
      </c>
      <c r="AH95" s="2">
        <f t="shared" si="23"/>
        <v>0.63059999999999994</v>
      </c>
      <c r="AI95" s="2">
        <f t="shared" si="23"/>
        <v>0.66383333333333339</v>
      </c>
      <c r="AJ95" s="2">
        <f t="shared" si="23"/>
        <v>0.45746666666666669</v>
      </c>
      <c r="AK95" s="2">
        <f t="shared" si="23"/>
        <v>0.19766666666666666</v>
      </c>
      <c r="AL95" s="2">
        <f t="shared" si="23"/>
        <v>0.53516666666666668</v>
      </c>
      <c r="AM95" s="2">
        <f t="shared" si="23"/>
        <v>9.2299999999999993E-2</v>
      </c>
      <c r="AN95" s="2">
        <f t="shared" si="23"/>
        <v>-0.12250000000000001</v>
      </c>
      <c r="AO95" s="2">
        <f t="shared" si="23"/>
        <v>9.8333333333333328E-2</v>
      </c>
      <c r="AP95" s="2">
        <f t="shared" si="23"/>
        <v>9.5433333333333328E-2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39</v>
      </c>
      <c r="B97" s="1" t="s">
        <v>20</v>
      </c>
      <c r="C97" s="2">
        <f>STDEV(C79,C70,C61)</f>
        <v>6.6530694670455066E-3</v>
      </c>
      <c r="D97" s="2">
        <f t="shared" ref="D97:N97" si="24">STDEV(D79,D70,D61)</f>
        <v>7.3219555675607187E-2</v>
      </c>
      <c r="E97" s="2">
        <f t="shared" si="24"/>
        <v>5.8045958802773962E-3</v>
      </c>
      <c r="F97" s="2">
        <f t="shared" si="24"/>
        <v>7.3125645296298086E-2</v>
      </c>
      <c r="G97" s="2">
        <f t="shared" si="24"/>
        <v>9.8996632939374919E-3</v>
      </c>
      <c r="H97" s="2">
        <f t="shared" si="24"/>
        <v>4.8757597698546769E-2</v>
      </c>
      <c r="I97" s="2">
        <f t="shared" si="24"/>
        <v>2.2608921542907254E-2</v>
      </c>
      <c r="J97" s="2">
        <f t="shared" si="24"/>
        <v>8.0829037686545109E-4</v>
      </c>
      <c r="K97" s="2">
        <f t="shared" si="24"/>
        <v>1.7502666463523029E-2</v>
      </c>
      <c r="L97" s="2">
        <f t="shared" si="24"/>
        <v>3.3212698374768188E-2</v>
      </c>
      <c r="M97" s="2">
        <f t="shared" si="24"/>
        <v>8.9112288714857154E-3</v>
      </c>
      <c r="N97" s="2">
        <f t="shared" si="24"/>
        <v>1.358344580730525E-2</v>
      </c>
      <c r="O97" s="2"/>
      <c r="P97" s="2" t="s">
        <v>21</v>
      </c>
      <c r="Q97" s="2">
        <f>STDEV(Q79,Q70,Q61)</f>
        <v>5.0000000000000044E-3</v>
      </c>
      <c r="R97" s="2">
        <f t="shared" ref="R97:AB97" si="25">STDEV(R79,R70,R61)</f>
        <v>6.0880566138410148E-2</v>
      </c>
      <c r="S97" s="2">
        <f t="shared" si="25"/>
        <v>4.7120413127787189E-3</v>
      </c>
      <c r="T97" s="2">
        <f t="shared" si="25"/>
        <v>6.5312556220071566E-2</v>
      </c>
      <c r="U97" s="2">
        <f t="shared" si="25"/>
        <v>6.5546421209195871E-3</v>
      </c>
      <c r="V97" s="2">
        <f t="shared" si="25"/>
        <v>4.0524108051051846E-2</v>
      </c>
      <c r="W97" s="2">
        <f t="shared" si="25"/>
        <v>2.1449087004656701E-2</v>
      </c>
      <c r="X97" s="2">
        <f t="shared" si="25"/>
        <v>2.1071307505705398E-3</v>
      </c>
      <c r="Y97" s="2">
        <f t="shared" si="25"/>
        <v>1.7473122216707628E-2</v>
      </c>
      <c r="Z97" s="2">
        <f t="shared" si="25"/>
        <v>1.4778475338590703E-2</v>
      </c>
      <c r="AA97" s="2">
        <f t="shared" si="25"/>
        <v>7.0448562795843188E-3</v>
      </c>
      <c r="AB97" s="2">
        <f t="shared" si="25"/>
        <v>8.5652398292945502E-3</v>
      </c>
      <c r="AC97" s="2"/>
      <c r="AD97" s="2" t="s">
        <v>22</v>
      </c>
      <c r="AE97" s="2">
        <f>STDEV(AE79,AE70,AE61)</f>
        <v>3.3709543653590627E-3</v>
      </c>
      <c r="AF97" s="2">
        <f t="shared" ref="AF97:AP97" si="26">STDEV(AF79,AF70,AF61)</f>
        <v>4.463656946197065E-2</v>
      </c>
      <c r="AG97" s="2">
        <f t="shared" si="26"/>
        <v>4.8190593826319779E-3</v>
      </c>
      <c r="AH97" s="2">
        <f t="shared" si="26"/>
        <v>2.3403062477661603E-2</v>
      </c>
      <c r="AI97" s="2">
        <f t="shared" si="26"/>
        <v>6.5607418279744496E-3</v>
      </c>
      <c r="AJ97" s="2">
        <f t="shared" si="26"/>
        <v>3.7144043937083648E-2</v>
      </c>
      <c r="AK97" s="2">
        <f t="shared" si="26"/>
        <v>2.1578693194908696E-2</v>
      </c>
      <c r="AL97" s="2">
        <f t="shared" si="26"/>
        <v>2.4583192089989545E-3</v>
      </c>
      <c r="AM97" s="2">
        <f t="shared" si="26"/>
        <v>1.708712965948346E-2</v>
      </c>
      <c r="AN97" s="2">
        <f t="shared" si="26"/>
        <v>8.9226304043893735E-3</v>
      </c>
      <c r="AO97" s="2">
        <f t="shared" si="26"/>
        <v>4.952103929981016E-3</v>
      </c>
      <c r="AP97" s="2">
        <f t="shared" si="26"/>
        <v>7.2380936716789452E-3</v>
      </c>
    </row>
    <row r="98" spans="1:42" x14ac:dyDescent="0.2">
      <c r="C98" s="2">
        <f t="shared" ref="C98:N104" si="27">STDEV(C80,C71,C62)</f>
        <v>1.2562245022288058E-2</v>
      </c>
      <c r="D98" s="2">
        <f t="shared" si="27"/>
        <v>2.5238858928248072E-3</v>
      </c>
      <c r="E98" s="2">
        <f t="shared" si="27"/>
        <v>3.0446674695277188E-3</v>
      </c>
      <c r="F98" s="2">
        <f t="shared" si="27"/>
        <v>2.3429539759315242E-2</v>
      </c>
      <c r="G98" s="2">
        <f t="shared" si="27"/>
        <v>3.0470969790933798E-2</v>
      </c>
      <c r="H98" s="2">
        <f t="shared" si="27"/>
        <v>5.9194594347795138E-3</v>
      </c>
      <c r="I98" s="2">
        <f t="shared" si="27"/>
        <v>2.0033305601755524E-3</v>
      </c>
      <c r="J98" s="2">
        <f t="shared" si="27"/>
        <v>2.6100638561792559E-2</v>
      </c>
      <c r="K98" s="2">
        <f t="shared" si="27"/>
        <v>2.9015340770013422E-2</v>
      </c>
      <c r="L98" s="2">
        <f t="shared" si="27"/>
        <v>3.9262747399199341E-2</v>
      </c>
      <c r="M98" s="2">
        <f t="shared" si="27"/>
        <v>3.3258532739734642E-2</v>
      </c>
      <c r="N98" s="2">
        <f t="shared" si="27"/>
        <v>2.6277810664766831E-2</v>
      </c>
      <c r="O98" s="2"/>
      <c r="P98" s="2"/>
      <c r="Q98" s="2">
        <f t="shared" ref="Q98:AB104" si="28">STDEV(Q80,Q71,Q62)</f>
        <v>1.0210288928331056E-2</v>
      </c>
      <c r="R98" s="2">
        <f t="shared" si="28"/>
        <v>4.6572524088780518E-3</v>
      </c>
      <c r="S98" s="2">
        <f t="shared" si="28"/>
        <v>3.1182259913824857E-3</v>
      </c>
      <c r="T98" s="2">
        <f t="shared" si="28"/>
        <v>2.1475334688893649E-2</v>
      </c>
      <c r="U98" s="2">
        <f t="shared" si="28"/>
        <v>2.561412370808994E-2</v>
      </c>
      <c r="V98" s="2">
        <f t="shared" si="28"/>
        <v>4.6508063816933856E-3</v>
      </c>
      <c r="W98" s="2">
        <f t="shared" si="28"/>
        <v>2.7622454633865357E-3</v>
      </c>
      <c r="X98" s="2">
        <f t="shared" si="28"/>
        <v>2.3750017543853162E-2</v>
      </c>
      <c r="Y98" s="2">
        <f t="shared" si="28"/>
        <v>2.4678195503993618E-2</v>
      </c>
      <c r="Z98" s="2">
        <f t="shared" si="28"/>
        <v>3.3573253243219241E-2</v>
      </c>
      <c r="AA98" s="2">
        <f t="shared" si="28"/>
        <v>2.9348424148495623E-2</v>
      </c>
      <c r="AB98" s="2">
        <f t="shared" si="28"/>
        <v>1.9161506551765142E-2</v>
      </c>
      <c r="AC98" s="2"/>
      <c r="AD98" s="2"/>
      <c r="AE98" s="2">
        <f t="shared" ref="AE98:AP104" si="29">STDEV(AE80,AE71,AE62)</f>
        <v>7.734985455707109E-3</v>
      </c>
      <c r="AF98" s="2">
        <f t="shared" si="29"/>
        <v>5.331353799302138E-3</v>
      </c>
      <c r="AG98" s="2">
        <f t="shared" si="29"/>
        <v>2.3259406699225648E-3</v>
      </c>
      <c r="AH98" s="2">
        <f t="shared" si="29"/>
        <v>1.8418559480408159E-2</v>
      </c>
      <c r="AI98" s="2">
        <f t="shared" si="29"/>
        <v>2.6616035266983983E-2</v>
      </c>
      <c r="AJ98" s="2">
        <f t="shared" si="29"/>
        <v>3.8798625405203923E-3</v>
      </c>
      <c r="AK98" s="2">
        <f t="shared" si="29"/>
        <v>1.9078784028338733E-3</v>
      </c>
      <c r="AL98" s="2">
        <f t="shared" si="29"/>
        <v>1.9856820826439754E-2</v>
      </c>
      <c r="AM98" s="2">
        <f t="shared" si="29"/>
        <v>2.2310759736055601E-2</v>
      </c>
      <c r="AN98" s="2">
        <f t="shared" si="29"/>
        <v>3.025761612112449E-2</v>
      </c>
      <c r="AO98" s="2">
        <f t="shared" si="29"/>
        <v>2.7269213409997758E-2</v>
      </c>
      <c r="AP98" s="2">
        <f t="shared" si="29"/>
        <v>1.5417198189035435E-2</v>
      </c>
    </row>
    <row r="99" spans="1:42" x14ac:dyDescent="0.2">
      <c r="C99" s="2">
        <f t="shared" si="27"/>
        <v>1.0569925890626396E-2</v>
      </c>
      <c r="D99" s="2">
        <f t="shared" si="27"/>
        <v>1.3844252718486879E-2</v>
      </c>
      <c r="E99" s="2">
        <f t="shared" si="27"/>
        <v>2.9614185789920756E-3</v>
      </c>
      <c r="F99" s="2">
        <f t="shared" si="27"/>
        <v>4.6918368826434336E-3</v>
      </c>
      <c r="G99" s="2">
        <f t="shared" si="27"/>
        <v>6.5550921681798921E-2</v>
      </c>
      <c r="H99" s="2">
        <f t="shared" si="27"/>
        <v>3.5644681697741903E-2</v>
      </c>
      <c r="I99" s="2">
        <f t="shared" si="27"/>
        <v>2.730079363925764E-2</v>
      </c>
      <c r="J99" s="2">
        <f t="shared" si="27"/>
        <v>3.2442102274667754E-2</v>
      </c>
      <c r="K99" s="2">
        <f t="shared" si="27"/>
        <v>1.0878572210236763E-2</v>
      </c>
      <c r="L99" s="2">
        <f t="shared" si="27"/>
        <v>1.8477644149981192E-2</v>
      </c>
      <c r="M99" s="2">
        <f t="shared" si="27"/>
        <v>1.1642307904076998E-2</v>
      </c>
      <c r="N99" s="2">
        <f t="shared" si="27"/>
        <v>1.3226614583230809E-2</v>
      </c>
      <c r="O99" s="2"/>
      <c r="P99" s="2"/>
      <c r="Q99" s="2">
        <f t="shared" si="28"/>
        <v>7.6061378723589496E-3</v>
      </c>
      <c r="R99" s="2">
        <f t="shared" si="28"/>
        <v>1.1740670054700253E-2</v>
      </c>
      <c r="S99" s="2">
        <f t="shared" si="28"/>
        <v>4.7374395334751594E-3</v>
      </c>
      <c r="T99" s="2">
        <f t="shared" si="28"/>
        <v>4.0066611203511023E-3</v>
      </c>
      <c r="U99" s="2">
        <f t="shared" si="28"/>
        <v>5.2689878851002597E-2</v>
      </c>
      <c r="V99" s="2">
        <f t="shared" si="28"/>
        <v>3.1828917669314394E-2</v>
      </c>
      <c r="W99" s="2">
        <f t="shared" si="28"/>
        <v>1.6747935196117007E-2</v>
      </c>
      <c r="X99" s="2">
        <f t="shared" si="28"/>
        <v>3.2548476666863169E-2</v>
      </c>
      <c r="Y99" s="2">
        <f t="shared" si="28"/>
        <v>1.3856406460550967E-2</v>
      </c>
      <c r="Z99" s="2">
        <f t="shared" si="28"/>
        <v>1.5807065930568253E-2</v>
      </c>
      <c r="AA99" s="2">
        <f t="shared" si="28"/>
        <v>7.6922038454529515E-3</v>
      </c>
      <c r="AB99" s="2">
        <f t="shared" si="28"/>
        <v>9.2915732431775137E-3</v>
      </c>
      <c r="AC99" s="2"/>
      <c r="AD99" s="2"/>
      <c r="AE99" s="2">
        <f t="shared" si="29"/>
        <v>5.3966038703367252E-3</v>
      </c>
      <c r="AF99" s="2">
        <f t="shared" si="29"/>
        <v>8.8255311454891894E-3</v>
      </c>
      <c r="AG99" s="2">
        <f t="shared" si="29"/>
        <v>7.7788173908377774E-3</v>
      </c>
      <c r="AH99" s="2">
        <f t="shared" si="29"/>
        <v>3.9004273270160069E-3</v>
      </c>
      <c r="AI99" s="2">
        <f t="shared" si="29"/>
        <v>4.4932653308405249E-2</v>
      </c>
      <c r="AJ99" s="2">
        <f t="shared" si="29"/>
        <v>3.0916500448789529E-2</v>
      </c>
      <c r="AK99" s="2">
        <f t="shared" si="29"/>
        <v>9.6500431777962921E-3</v>
      </c>
      <c r="AL99" s="2">
        <f t="shared" si="29"/>
        <v>2.961238479645523E-2</v>
      </c>
      <c r="AM99" s="2">
        <f t="shared" si="29"/>
        <v>1.6145587632539135E-2</v>
      </c>
      <c r="AN99" s="2">
        <f t="shared" si="29"/>
        <v>1.3651495644556059E-2</v>
      </c>
      <c r="AO99" s="2">
        <f t="shared" si="29"/>
        <v>4.4185216230468978E-3</v>
      </c>
      <c r="AP99" s="2">
        <f t="shared" si="29"/>
        <v>6.2819848243475685E-3</v>
      </c>
    </row>
    <row r="100" spans="1:42" x14ac:dyDescent="0.2">
      <c r="C100" s="2">
        <f t="shared" si="27"/>
        <v>3.8188130791298822E-3</v>
      </c>
      <c r="D100" s="2">
        <f t="shared" si="27"/>
        <v>8.1525047275872922E-3</v>
      </c>
      <c r="E100" s="2">
        <f t="shared" si="27"/>
        <v>2.9068195678438678E-2</v>
      </c>
      <c r="F100" s="2">
        <f t="shared" si="27"/>
        <v>9.2392279619746779E-3</v>
      </c>
      <c r="G100" s="2">
        <f t="shared" si="27"/>
        <v>2.6839026311200709E-3</v>
      </c>
      <c r="H100" s="2">
        <f t="shared" si="27"/>
        <v>3.7043352979988182E-2</v>
      </c>
      <c r="I100" s="2">
        <f t="shared" si="27"/>
        <v>2.580161493653705E-2</v>
      </c>
      <c r="J100" s="2">
        <f t="shared" si="27"/>
        <v>1.9381004445934623E-2</v>
      </c>
      <c r="K100" s="2">
        <f t="shared" si="27"/>
        <v>2.5674695713873614E-2</v>
      </c>
      <c r="L100" s="2">
        <f t="shared" si="27"/>
        <v>8.5049005481154904E-4</v>
      </c>
      <c r="M100" s="2">
        <f t="shared" si="27"/>
        <v>3.4629515349385617E-2</v>
      </c>
      <c r="N100" s="2">
        <f t="shared" si="27"/>
        <v>0.16753585685856495</v>
      </c>
      <c r="O100" s="2"/>
      <c r="P100" s="2"/>
      <c r="Q100" s="2">
        <f t="shared" si="28"/>
        <v>3.3020195840324546E-3</v>
      </c>
      <c r="R100" s="2">
        <f t="shared" si="28"/>
        <v>9.3521833457932586E-3</v>
      </c>
      <c r="S100" s="2">
        <f t="shared" si="28"/>
        <v>2.5989292667045305E-2</v>
      </c>
      <c r="T100" s="2">
        <f t="shared" si="28"/>
        <v>1.0053854982045361E-2</v>
      </c>
      <c r="U100" s="2">
        <f t="shared" si="28"/>
        <v>2.2501851775650061E-3</v>
      </c>
      <c r="V100" s="2">
        <f t="shared" si="28"/>
        <v>3.1499894179716451E-2</v>
      </c>
      <c r="W100" s="2">
        <f t="shared" si="28"/>
        <v>2.276451917641429E-2</v>
      </c>
      <c r="X100" s="2">
        <f t="shared" si="28"/>
        <v>2.0525674978751265E-2</v>
      </c>
      <c r="Y100" s="2">
        <f t="shared" si="28"/>
        <v>2.2703964411529512E-2</v>
      </c>
      <c r="Z100" s="2">
        <f t="shared" si="28"/>
        <v>5.5075705472860666E-4</v>
      </c>
      <c r="AA100" s="2">
        <f t="shared" si="28"/>
        <v>3.3215207360484722E-2</v>
      </c>
      <c r="AB100" s="2">
        <f t="shared" si="28"/>
        <v>0.15535315681804851</v>
      </c>
      <c r="AC100" s="2"/>
      <c r="AD100" s="2"/>
      <c r="AE100" s="2">
        <f t="shared" si="29"/>
        <v>2.6407069760451627E-3</v>
      </c>
      <c r="AF100" s="2">
        <f t="shared" si="29"/>
        <v>1.1080162453682643E-2</v>
      </c>
      <c r="AG100" s="2">
        <f t="shared" si="29"/>
        <v>2.2518732942448903E-2</v>
      </c>
      <c r="AH100" s="2">
        <f t="shared" si="29"/>
        <v>9.7438869725245836E-3</v>
      </c>
      <c r="AI100" s="2">
        <f t="shared" si="29"/>
        <v>2.5482019804821945E-3</v>
      </c>
      <c r="AJ100" s="2">
        <f t="shared" si="29"/>
        <v>3.1010535844021345E-2</v>
      </c>
      <c r="AK100" s="2">
        <f t="shared" si="29"/>
        <v>2.2761151113245573E-2</v>
      </c>
      <c r="AL100" s="2">
        <f t="shared" si="29"/>
        <v>2.2471982556063013E-2</v>
      </c>
      <c r="AM100" s="2">
        <f t="shared" si="29"/>
        <v>2.0955269822489363E-2</v>
      </c>
      <c r="AN100" s="2">
        <f t="shared" si="29"/>
        <v>1.5044378795195706E-3</v>
      </c>
      <c r="AO100" s="2">
        <f t="shared" si="29"/>
        <v>3.6036278017205554E-2</v>
      </c>
      <c r="AP100" s="2">
        <f t="shared" si="29"/>
        <v>0.14765244100025421</v>
      </c>
    </row>
    <row r="101" spans="1:42" x14ac:dyDescent="0.2">
      <c r="C101" s="2">
        <f t="shared" si="27"/>
        <v>1.030064722885571E-2</v>
      </c>
      <c r="D101" s="2">
        <f t="shared" si="27"/>
        <v>1.1814539065631501E-2</v>
      </c>
      <c r="E101" s="2">
        <f t="shared" si="27"/>
        <v>2.2516660498395282E-3</v>
      </c>
      <c r="F101" s="2">
        <f t="shared" si="27"/>
        <v>2.0195626589272677E-2</v>
      </c>
      <c r="G101" s="2">
        <f t="shared" si="27"/>
        <v>2.5832021472067108E-2</v>
      </c>
      <c r="H101" s="2">
        <f t="shared" si="27"/>
        <v>2.5396325193486842E-2</v>
      </c>
      <c r="I101" s="2">
        <f t="shared" si="27"/>
        <v>2.5426823107367075E-2</v>
      </c>
      <c r="J101" s="2">
        <f t="shared" si="27"/>
        <v>1.1800564958226921E-2</v>
      </c>
      <c r="K101" s="2">
        <f t="shared" si="27"/>
        <v>5.7830211250983511E-3</v>
      </c>
      <c r="L101" s="2">
        <f t="shared" si="27"/>
        <v>9.1069332562248126E-2</v>
      </c>
      <c r="M101" s="2">
        <f t="shared" si="27"/>
        <v>0.24420628575038753</v>
      </c>
      <c r="N101" s="2">
        <f t="shared" si="27"/>
        <v>9.8519456623214E-2</v>
      </c>
      <c r="O101" s="2"/>
      <c r="P101" s="2"/>
      <c r="Q101" s="2">
        <f t="shared" si="28"/>
        <v>2.8219378684395261E-3</v>
      </c>
      <c r="R101" s="2">
        <f t="shared" si="28"/>
        <v>1.2472369462135063E-2</v>
      </c>
      <c r="S101" s="2">
        <f t="shared" si="28"/>
        <v>1.3051181300301402E-3</v>
      </c>
      <c r="T101" s="2">
        <f t="shared" si="28"/>
        <v>1.6451241087934131E-2</v>
      </c>
      <c r="U101" s="2">
        <f t="shared" si="28"/>
        <v>2.2214709841304053E-2</v>
      </c>
      <c r="V101" s="2">
        <f t="shared" si="28"/>
        <v>2.5399671913891541E-2</v>
      </c>
      <c r="W101" s="2">
        <f t="shared" si="28"/>
        <v>2.524803622726586E-2</v>
      </c>
      <c r="X101" s="2">
        <f t="shared" si="28"/>
        <v>1.0231976022906486E-2</v>
      </c>
      <c r="Y101" s="2">
        <f t="shared" si="28"/>
        <v>5.0520622851794091E-3</v>
      </c>
      <c r="Z101" s="2">
        <f t="shared" si="28"/>
        <v>6.6286222801826181E-2</v>
      </c>
      <c r="AA101" s="2">
        <f t="shared" si="28"/>
        <v>0.17634983224640011</v>
      </c>
      <c r="AB101" s="2">
        <f t="shared" si="28"/>
        <v>6.4420726478362458E-2</v>
      </c>
      <c r="AC101" s="2"/>
      <c r="AD101" s="2"/>
      <c r="AE101" s="2">
        <f t="shared" si="29"/>
        <v>1.2124355652982591E-3</v>
      </c>
      <c r="AF101" s="2">
        <f t="shared" si="29"/>
        <v>1.3720544206894052E-2</v>
      </c>
      <c r="AG101" s="2">
        <f t="shared" si="29"/>
        <v>1.8009256878986869E-3</v>
      </c>
      <c r="AH101" s="2">
        <f t="shared" si="29"/>
        <v>1.5608117546114719E-2</v>
      </c>
      <c r="AI101" s="2">
        <f t="shared" si="29"/>
        <v>2.077723112768718E-2</v>
      </c>
      <c r="AJ101" s="2">
        <f t="shared" si="29"/>
        <v>2.3581843298040424E-2</v>
      </c>
      <c r="AK101" s="2">
        <f t="shared" si="29"/>
        <v>2.6085053191435136E-2</v>
      </c>
      <c r="AL101" s="2">
        <f t="shared" si="29"/>
        <v>7.2083285163760365E-3</v>
      </c>
      <c r="AM101" s="2">
        <f t="shared" si="29"/>
        <v>5.0123181596276808E-3</v>
      </c>
      <c r="AN101" s="2">
        <f t="shared" si="29"/>
        <v>5.3423434308675202E-2</v>
      </c>
      <c r="AO101" s="2">
        <f t="shared" si="29"/>
        <v>0.13752443419261934</v>
      </c>
      <c r="AP101" s="2">
        <f t="shared" si="29"/>
        <v>4.3979199628915493E-2</v>
      </c>
    </row>
    <row r="102" spans="1:42" x14ac:dyDescent="0.2">
      <c r="C102" s="2">
        <f t="shared" si="27"/>
        <v>0.14708019354533533</v>
      </c>
      <c r="D102" s="2">
        <f t="shared" si="27"/>
        <v>1.4956381023941989E-2</v>
      </c>
      <c r="E102" s="2">
        <f t="shared" si="27"/>
        <v>3.041994959452321E-2</v>
      </c>
      <c r="F102" s="2">
        <f t="shared" si="27"/>
        <v>3.5028559776274014E-3</v>
      </c>
      <c r="G102" s="2">
        <f t="shared" si="27"/>
        <v>5.1068581339214734E-3</v>
      </c>
      <c r="H102" s="2">
        <f t="shared" si="27"/>
        <v>1.5105076409384115E-2</v>
      </c>
      <c r="I102" s="2">
        <f t="shared" si="27"/>
        <v>1.7036529380520353E-2</v>
      </c>
      <c r="J102" s="2">
        <f t="shared" si="27"/>
        <v>8.2802979012432543E-3</v>
      </c>
      <c r="K102" s="2">
        <f t="shared" si="27"/>
        <v>1.5678966802694583E-2</v>
      </c>
      <c r="L102" s="2">
        <f t="shared" si="27"/>
        <v>7.5307967705947623E-2</v>
      </c>
      <c r="M102" s="2">
        <f t="shared" si="27"/>
        <v>4.3881469133716759E-2</v>
      </c>
      <c r="N102" s="2">
        <f t="shared" si="27"/>
        <v>0.13084758308811054</v>
      </c>
      <c r="O102" s="2"/>
      <c r="P102" s="2"/>
      <c r="Q102" s="2">
        <f t="shared" si="28"/>
        <v>0.1040466401828206</v>
      </c>
      <c r="R102" s="2">
        <f t="shared" si="28"/>
        <v>1.1967873662434713E-2</v>
      </c>
      <c r="S102" s="2">
        <f t="shared" si="28"/>
        <v>2.2409001167685547E-2</v>
      </c>
      <c r="T102" s="2">
        <f t="shared" si="28"/>
        <v>4.5044422518220354E-3</v>
      </c>
      <c r="U102" s="2">
        <f t="shared" si="28"/>
        <v>4.4117267972227517E-3</v>
      </c>
      <c r="V102" s="2">
        <f t="shared" si="28"/>
        <v>1.1385224342687895E-2</v>
      </c>
      <c r="W102" s="2">
        <f t="shared" si="28"/>
        <v>1.5047037360667825E-2</v>
      </c>
      <c r="X102" s="2">
        <f t="shared" si="28"/>
        <v>7.1654262492425007E-3</v>
      </c>
      <c r="Y102" s="2">
        <f t="shared" si="28"/>
        <v>1.2732635233917622E-2</v>
      </c>
      <c r="Z102" s="2">
        <f t="shared" si="28"/>
        <v>3.6584468471379153E-2</v>
      </c>
      <c r="AA102" s="2">
        <f t="shared" si="28"/>
        <v>2.5420529761067765E-2</v>
      </c>
      <c r="AB102" s="2">
        <f t="shared" si="28"/>
        <v>6.5060074802703191E-2</v>
      </c>
      <c r="AC102" s="2"/>
      <c r="AD102" s="2"/>
      <c r="AE102" s="2">
        <f t="shared" si="29"/>
        <v>7.6403490321668752E-2</v>
      </c>
      <c r="AF102" s="2">
        <f t="shared" si="29"/>
        <v>9.4922775630157958E-3</v>
      </c>
      <c r="AG102" s="2">
        <f t="shared" si="29"/>
        <v>1.7265090018106857E-2</v>
      </c>
      <c r="AH102" s="2">
        <f t="shared" si="29"/>
        <v>4.4992591982829181E-3</v>
      </c>
      <c r="AI102" s="2">
        <f t="shared" si="29"/>
        <v>3.7634204300520681E-3</v>
      </c>
      <c r="AJ102" s="2">
        <f t="shared" si="29"/>
        <v>8.7751543196306781E-3</v>
      </c>
      <c r="AK102" s="2">
        <f t="shared" si="29"/>
        <v>1.1303244372008133E-2</v>
      </c>
      <c r="AL102" s="2">
        <f t="shared" si="29"/>
        <v>4.0054130040900098E-3</v>
      </c>
      <c r="AM102" s="2">
        <f t="shared" si="29"/>
        <v>1.1529527310345372E-2</v>
      </c>
      <c r="AN102" s="2">
        <f t="shared" si="29"/>
        <v>2.1081508484925821E-2</v>
      </c>
      <c r="AO102" s="2">
        <f t="shared" si="29"/>
        <v>1.7299229269922209E-2</v>
      </c>
      <c r="AP102" s="2">
        <f t="shared" si="29"/>
        <v>3.1964824416849211E-2</v>
      </c>
    </row>
    <row r="103" spans="1:42" x14ac:dyDescent="0.2">
      <c r="C103" s="2">
        <f t="shared" si="27"/>
        <v>4.6066184271473305E-2</v>
      </c>
      <c r="D103" s="2">
        <f t="shared" si="27"/>
        <v>6.2916796909357572E-2</v>
      </c>
      <c r="E103" s="2">
        <f t="shared" si="27"/>
        <v>7.8008546540320458E-3</v>
      </c>
      <c r="F103" s="2">
        <f t="shared" si="27"/>
        <v>1.6574176701523748E-2</v>
      </c>
      <c r="G103" s="2">
        <f t="shared" si="27"/>
        <v>1.8559903016987987E-2</v>
      </c>
      <c r="H103" s="2">
        <f t="shared" si="27"/>
        <v>3.7072002014098887E-3</v>
      </c>
      <c r="I103" s="2">
        <f t="shared" si="27"/>
        <v>3.3977051078632491E-2</v>
      </c>
      <c r="J103" s="2">
        <f t="shared" si="27"/>
        <v>0.11491022582868747</v>
      </c>
      <c r="K103" s="2">
        <f t="shared" si="27"/>
        <v>3.6367430483882135E-2</v>
      </c>
      <c r="L103" s="2">
        <f t="shared" si="27"/>
        <v>6.3538361116205325E-2</v>
      </c>
      <c r="M103" s="2">
        <f t="shared" si="27"/>
        <v>3.2763750294087603E-2</v>
      </c>
      <c r="N103" s="2">
        <f t="shared" si="27"/>
        <v>8.5531105452928718E-2</v>
      </c>
      <c r="O103" s="2"/>
      <c r="P103" s="2"/>
      <c r="Q103" s="2">
        <f t="shared" si="28"/>
        <v>1.8311289777984876E-2</v>
      </c>
      <c r="R103" s="2">
        <f t="shared" si="28"/>
        <v>5.6538865688421334E-2</v>
      </c>
      <c r="S103" s="2">
        <f t="shared" si="28"/>
        <v>8.277882176821124E-3</v>
      </c>
      <c r="T103" s="2">
        <f t="shared" si="28"/>
        <v>1.3526763594198445E-2</v>
      </c>
      <c r="U103" s="2">
        <f t="shared" si="28"/>
        <v>9.2153856855441939E-3</v>
      </c>
      <c r="V103" s="2">
        <f t="shared" si="28"/>
        <v>2.7874719729532598E-3</v>
      </c>
      <c r="W103" s="2">
        <f t="shared" si="28"/>
        <v>2.6561061725766923E-2</v>
      </c>
      <c r="X103" s="2">
        <f t="shared" si="28"/>
        <v>8.8294054159948898E-2</v>
      </c>
      <c r="Y103" s="2">
        <f t="shared" si="28"/>
        <v>2.6981289813498569E-2</v>
      </c>
      <c r="Z103" s="2">
        <f t="shared" si="28"/>
        <v>5.7452095987294845E-2</v>
      </c>
      <c r="AA103" s="2">
        <f t="shared" si="28"/>
        <v>1.506087646851933E-2</v>
      </c>
      <c r="AB103" s="2">
        <f t="shared" si="28"/>
        <v>3.4979851343309033E-2</v>
      </c>
      <c r="AC103" s="2"/>
      <c r="AD103" s="2"/>
      <c r="AE103" s="2">
        <f t="shared" si="29"/>
        <v>2.751363298439551E-3</v>
      </c>
      <c r="AF103" s="2">
        <f t="shared" si="29"/>
        <v>5.959398739246536E-2</v>
      </c>
      <c r="AG103" s="2">
        <f t="shared" si="29"/>
        <v>6.5156222521976061E-3</v>
      </c>
      <c r="AH103" s="2">
        <f t="shared" si="29"/>
        <v>1.0828203913853867E-2</v>
      </c>
      <c r="AI103" s="2">
        <f t="shared" si="29"/>
        <v>4.0841155713324181E-3</v>
      </c>
      <c r="AJ103" s="2">
        <f t="shared" si="29"/>
        <v>2.8095076674273935E-3</v>
      </c>
      <c r="AK103" s="2">
        <f t="shared" si="29"/>
        <v>1.687907975374647E-2</v>
      </c>
      <c r="AL103" s="2">
        <f t="shared" si="29"/>
        <v>2.5706484266296188E-2</v>
      </c>
      <c r="AM103" s="2">
        <f t="shared" si="29"/>
        <v>1.5739864463626522E-2</v>
      </c>
      <c r="AN103" s="2">
        <f t="shared" si="29"/>
        <v>5.3305284290896815E-2</v>
      </c>
      <c r="AO103" s="2">
        <f t="shared" si="29"/>
        <v>5.2918175831497992E-3</v>
      </c>
      <c r="AP103" s="2">
        <f t="shared" si="29"/>
        <v>1.0687531676366309E-2</v>
      </c>
    </row>
    <row r="104" spans="1:42" x14ac:dyDescent="0.2">
      <c r="C104" s="2">
        <f t="shared" si="27"/>
        <v>5.6418909359658279E-2</v>
      </c>
      <c r="D104" s="2">
        <f t="shared" si="27"/>
        <v>5.5850634135462984E-2</v>
      </c>
      <c r="E104" s="2">
        <f t="shared" si="27"/>
        <v>0.22762932587871926</v>
      </c>
      <c r="F104" s="2">
        <f t="shared" si="27"/>
        <v>0.11994400082260605</v>
      </c>
      <c r="G104" s="2">
        <f t="shared" si="27"/>
        <v>7.6992813517453407E-2</v>
      </c>
      <c r="H104" s="2">
        <f t="shared" si="27"/>
        <v>5.5380532078821224E-2</v>
      </c>
      <c r="I104" s="2">
        <f t="shared" si="27"/>
        <v>1.8147543451754831E-3</v>
      </c>
      <c r="J104" s="2">
        <f t="shared" si="27"/>
        <v>8.1062342264045975E-2</v>
      </c>
      <c r="K104" s="2">
        <f t="shared" si="27"/>
        <v>8.3260634956342488E-3</v>
      </c>
      <c r="L104" s="2">
        <f t="shared" si="27"/>
        <v>0.1982062141642722</v>
      </c>
      <c r="M104" s="2">
        <f t="shared" si="27"/>
        <v>8.9187069316876491E-3</v>
      </c>
      <c r="N104" s="2">
        <f t="shared" si="27"/>
        <v>5.8412327466040928E-3</v>
      </c>
      <c r="O104" s="2"/>
      <c r="P104" s="2"/>
      <c r="Q104" s="2">
        <f t="shared" si="28"/>
        <v>3.813532920184818E-2</v>
      </c>
      <c r="R104" s="2">
        <f t="shared" si="28"/>
        <v>2.8550014594275312E-2</v>
      </c>
      <c r="S104" s="2">
        <f t="shared" si="28"/>
        <v>0.24361319750785249</v>
      </c>
      <c r="T104" s="2">
        <f t="shared" si="28"/>
        <v>6.4456264241732161E-2</v>
      </c>
      <c r="U104" s="2">
        <f t="shared" si="28"/>
        <v>5.4178070594414311E-2</v>
      </c>
      <c r="V104" s="2">
        <f t="shared" si="28"/>
        <v>3.3760381119491679E-2</v>
      </c>
      <c r="W104" s="2">
        <f t="shared" si="28"/>
        <v>1.0440306508910544E-3</v>
      </c>
      <c r="X104" s="2">
        <f t="shared" si="28"/>
        <v>3.4440722021080374E-2</v>
      </c>
      <c r="Y104" s="2">
        <f t="shared" si="28"/>
        <v>7.4312403630439365E-3</v>
      </c>
      <c r="Z104" s="2">
        <f t="shared" si="28"/>
        <v>0.18282232722874231</v>
      </c>
      <c r="AA104" s="2">
        <f t="shared" si="28"/>
        <v>5.8157831229623319E-3</v>
      </c>
      <c r="AB104" s="2">
        <f t="shared" si="28"/>
        <v>6.2217360921209093E-3</v>
      </c>
      <c r="AC104" s="2"/>
      <c r="AD104" s="2"/>
      <c r="AE104" s="2">
        <f t="shared" si="29"/>
        <v>3.014304784412707E-2</v>
      </c>
      <c r="AF104" s="2">
        <f t="shared" si="29"/>
        <v>7.3736015623303451E-3</v>
      </c>
      <c r="AG104" s="2">
        <f t="shared" si="29"/>
        <v>0.24756350700375837</v>
      </c>
      <c r="AH104" s="2">
        <f t="shared" si="29"/>
        <v>3.1315810703221481E-2</v>
      </c>
      <c r="AI104" s="2">
        <f t="shared" si="29"/>
        <v>1.4868871286460675E-2</v>
      </c>
      <c r="AJ104" s="2">
        <f t="shared" si="29"/>
        <v>1.4351422693703025E-2</v>
      </c>
      <c r="AK104" s="2">
        <f t="shared" si="29"/>
        <v>8.6216781042519077E-4</v>
      </c>
      <c r="AL104" s="2">
        <f t="shared" si="29"/>
        <v>3.0719592011179665E-2</v>
      </c>
      <c r="AM104" s="2">
        <f t="shared" si="29"/>
        <v>4.1073105555825742E-3</v>
      </c>
      <c r="AN104" s="2">
        <f t="shared" si="29"/>
        <v>0.15989459027746997</v>
      </c>
      <c r="AO104" s="2">
        <f t="shared" si="29"/>
        <v>5.4049360156558151E-3</v>
      </c>
      <c r="AP104" s="2">
        <f t="shared" si="29"/>
        <v>5.9500700275991114E-3</v>
      </c>
    </row>
  </sheetData>
  <phoneticPr fontId="3" type="noConversion"/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4"/>
  <sheetViews>
    <sheetView topLeftCell="A77" workbookViewId="0">
      <selection activeCell="N92" sqref="N92"/>
    </sheetView>
  </sheetViews>
  <sheetFormatPr baseColWidth="10" defaultColWidth="8.83203125" defaultRowHeight="15" x14ac:dyDescent="0.2"/>
  <cols>
    <col min="3" max="3" width="4.83203125" customWidth="1"/>
    <col min="4" max="4" width="5.33203125" customWidth="1"/>
    <col min="5" max="5" width="4.83203125" customWidth="1"/>
    <col min="6" max="6" width="5" customWidth="1"/>
    <col min="7" max="7" width="4.33203125" customWidth="1"/>
    <col min="8" max="8" width="4.5" customWidth="1"/>
    <col min="9" max="9" width="4.83203125" customWidth="1"/>
    <col min="10" max="10" width="4.6640625" customWidth="1"/>
    <col min="11" max="11" width="4.33203125" customWidth="1"/>
    <col min="12" max="12" width="5" customWidth="1"/>
    <col min="13" max="15" width="4.83203125" customWidth="1"/>
    <col min="17" max="27" width="7.1640625" bestFit="1" customWidth="1"/>
  </cols>
  <sheetData>
    <row r="1" spans="1:42" x14ac:dyDescent="0.2">
      <c r="A1" t="s">
        <v>32</v>
      </c>
      <c r="B1" s="5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D1" t="s">
        <v>48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t="s">
        <v>20</v>
      </c>
      <c r="C2">
        <v>8.1000000000000003E-2</v>
      </c>
      <c r="D2">
        <v>8.4400000000000003E-2</v>
      </c>
      <c r="E2">
        <v>8.5300000000000001E-2</v>
      </c>
      <c r="F2">
        <v>8.5099999999999995E-2</v>
      </c>
      <c r="G2">
        <v>8.1699999999999995E-2</v>
      </c>
      <c r="H2">
        <v>8.1600000000000006E-2</v>
      </c>
      <c r="I2">
        <v>7.8100000000000003E-2</v>
      </c>
      <c r="J2">
        <v>0.1444</v>
      </c>
      <c r="K2">
        <v>0.13339999999999999</v>
      </c>
      <c r="L2">
        <v>8.4599999999999995E-2</v>
      </c>
      <c r="M2">
        <v>8.7099999999999997E-2</v>
      </c>
      <c r="N2">
        <v>8.0699999999999994E-2</v>
      </c>
      <c r="P2" t="s">
        <v>21</v>
      </c>
      <c r="Q2">
        <v>6.6900000000000001E-2</v>
      </c>
      <c r="R2">
        <v>6.9099999999999995E-2</v>
      </c>
      <c r="S2">
        <v>7.0900000000000005E-2</v>
      </c>
      <c r="T2">
        <v>7.0300000000000001E-2</v>
      </c>
      <c r="U2">
        <v>6.7400000000000002E-2</v>
      </c>
      <c r="V2">
        <v>6.7799999999999999E-2</v>
      </c>
      <c r="W2">
        <v>6.5199999999999994E-2</v>
      </c>
      <c r="X2">
        <v>7.4099999999999999E-2</v>
      </c>
      <c r="Y2">
        <v>7.6300000000000007E-2</v>
      </c>
      <c r="Z2">
        <v>7.0300000000000001E-2</v>
      </c>
      <c r="AA2">
        <v>7.1499999999999994E-2</v>
      </c>
      <c r="AB2">
        <v>6.7500000000000004E-2</v>
      </c>
      <c r="AD2" t="s">
        <v>22</v>
      </c>
      <c r="AE2">
        <v>6.4500000000000002E-2</v>
      </c>
      <c r="AF2">
        <v>6.7400000000000002E-2</v>
      </c>
      <c r="AG2">
        <v>6.7900000000000002E-2</v>
      </c>
      <c r="AH2">
        <v>6.7299999999999999E-2</v>
      </c>
      <c r="AI2">
        <v>6.4799999999999996E-2</v>
      </c>
      <c r="AJ2">
        <v>6.5699999999999995E-2</v>
      </c>
      <c r="AK2">
        <v>6.2899999999999998E-2</v>
      </c>
      <c r="AL2">
        <v>6.5799999999999997E-2</v>
      </c>
      <c r="AM2">
        <v>6.88E-2</v>
      </c>
      <c r="AN2">
        <v>6.7299999999999999E-2</v>
      </c>
      <c r="AO2">
        <v>6.83E-2</v>
      </c>
      <c r="AP2">
        <v>6.5199999999999994E-2</v>
      </c>
    </row>
    <row r="3" spans="1:42" x14ac:dyDescent="0.2">
      <c r="C3">
        <v>0.1024</v>
      </c>
      <c r="D3">
        <v>9.8799999999999999E-2</v>
      </c>
      <c r="E3">
        <v>0.29380000000000001</v>
      </c>
      <c r="F3">
        <v>7.9100000000000004E-2</v>
      </c>
      <c r="G3">
        <v>8.3799999999999999E-2</v>
      </c>
      <c r="H3">
        <v>8.2600000000000007E-2</v>
      </c>
      <c r="I3">
        <v>8.1100000000000005E-2</v>
      </c>
      <c r="J3">
        <v>8.2699999999999996E-2</v>
      </c>
      <c r="K3">
        <v>8.2299999999999998E-2</v>
      </c>
      <c r="L3">
        <v>8.6400000000000005E-2</v>
      </c>
      <c r="M3">
        <v>8.8099999999999998E-2</v>
      </c>
      <c r="N3">
        <v>8.3199999999999996E-2</v>
      </c>
      <c r="Q3">
        <v>8.6599999999999996E-2</v>
      </c>
      <c r="R3">
        <v>8.5099999999999995E-2</v>
      </c>
      <c r="S3">
        <v>0.22720000000000001</v>
      </c>
      <c r="T3">
        <v>6.5299999999999997E-2</v>
      </c>
      <c r="U3">
        <v>6.8599999999999994E-2</v>
      </c>
      <c r="V3">
        <v>6.7599999999999993E-2</v>
      </c>
      <c r="W3">
        <v>6.6199999999999995E-2</v>
      </c>
      <c r="X3">
        <v>6.6900000000000001E-2</v>
      </c>
      <c r="Y3">
        <v>6.88E-2</v>
      </c>
      <c r="Z3">
        <v>7.3599999999999999E-2</v>
      </c>
      <c r="AA3">
        <v>7.22E-2</v>
      </c>
      <c r="AB3">
        <v>6.9800000000000001E-2</v>
      </c>
      <c r="AE3">
        <v>8.0500000000000002E-2</v>
      </c>
      <c r="AF3">
        <v>8.2299999999999998E-2</v>
      </c>
      <c r="AG3">
        <v>0.18379999999999999</v>
      </c>
      <c r="AH3">
        <v>6.3399999999999998E-2</v>
      </c>
      <c r="AI3">
        <v>6.5199999999999994E-2</v>
      </c>
      <c r="AJ3">
        <v>6.4799999999999996E-2</v>
      </c>
      <c r="AK3">
        <v>6.3700000000000007E-2</v>
      </c>
      <c r="AL3">
        <v>6.4299999999999996E-2</v>
      </c>
      <c r="AM3">
        <v>6.54E-2</v>
      </c>
      <c r="AN3">
        <v>7.1300000000000002E-2</v>
      </c>
      <c r="AO3">
        <v>6.8199999999999997E-2</v>
      </c>
      <c r="AP3">
        <v>6.7100000000000007E-2</v>
      </c>
    </row>
    <row r="4" spans="1:42" x14ac:dyDescent="0.2">
      <c r="C4">
        <v>8.6099999999999996E-2</v>
      </c>
      <c r="D4">
        <v>8.8200000000000001E-2</v>
      </c>
      <c r="E4">
        <v>9.1999999999999998E-2</v>
      </c>
      <c r="F4">
        <v>8.5500000000000007E-2</v>
      </c>
      <c r="G4">
        <v>0.12670000000000001</v>
      </c>
      <c r="H4">
        <v>8.4900000000000003E-2</v>
      </c>
      <c r="I4">
        <v>0.1096</v>
      </c>
      <c r="J4">
        <v>7.7700000000000005E-2</v>
      </c>
      <c r="K4">
        <v>7.7499999999999999E-2</v>
      </c>
      <c r="L4">
        <v>8.7099999999999997E-2</v>
      </c>
      <c r="M4">
        <v>9.1200000000000003E-2</v>
      </c>
      <c r="N4">
        <v>8.6099999999999996E-2</v>
      </c>
      <c r="Q4">
        <v>7.0900000000000005E-2</v>
      </c>
      <c r="R4">
        <v>7.1900000000000006E-2</v>
      </c>
      <c r="S4">
        <v>7.4499999999999997E-2</v>
      </c>
      <c r="T4">
        <v>7.0800000000000002E-2</v>
      </c>
      <c r="U4">
        <v>0.1149</v>
      </c>
      <c r="V4">
        <v>7.0400000000000004E-2</v>
      </c>
      <c r="W4">
        <v>7.3700000000000002E-2</v>
      </c>
      <c r="X4">
        <v>6.5000000000000002E-2</v>
      </c>
      <c r="Y4">
        <v>6.4000000000000001E-2</v>
      </c>
      <c r="Z4">
        <v>7.2499999999999995E-2</v>
      </c>
      <c r="AA4">
        <v>7.4399999999999994E-2</v>
      </c>
      <c r="AB4">
        <v>7.22E-2</v>
      </c>
      <c r="AE4">
        <v>6.7699999999999996E-2</v>
      </c>
      <c r="AF4">
        <v>6.7799999999999999E-2</v>
      </c>
      <c r="AG4">
        <v>7.0900000000000005E-2</v>
      </c>
      <c r="AH4">
        <v>6.7699999999999996E-2</v>
      </c>
      <c r="AI4">
        <v>0.1101</v>
      </c>
      <c r="AJ4">
        <v>6.7599999999999993E-2</v>
      </c>
      <c r="AK4">
        <v>6.7199999999999996E-2</v>
      </c>
      <c r="AL4">
        <v>6.3E-2</v>
      </c>
      <c r="AM4">
        <v>6.1699999999999998E-2</v>
      </c>
      <c r="AN4">
        <v>6.9099999999999995E-2</v>
      </c>
      <c r="AO4">
        <v>7.0199999999999999E-2</v>
      </c>
      <c r="AP4">
        <v>6.8400000000000002E-2</v>
      </c>
    </row>
    <row r="5" spans="1:42" x14ac:dyDescent="0.2">
      <c r="C5">
        <v>8.9899999999999994E-2</v>
      </c>
      <c r="D5">
        <v>8.5500000000000007E-2</v>
      </c>
      <c r="E5">
        <v>8.5599999999999996E-2</v>
      </c>
      <c r="F5">
        <v>8.8800000000000004E-2</v>
      </c>
      <c r="G5">
        <v>8.4000000000000005E-2</v>
      </c>
      <c r="H5">
        <v>8.3099999999999993E-2</v>
      </c>
      <c r="I5">
        <v>8.0799999999999997E-2</v>
      </c>
      <c r="J5">
        <v>9.3100000000000002E-2</v>
      </c>
      <c r="K5">
        <v>8.5400000000000004E-2</v>
      </c>
      <c r="L5">
        <v>9.3700000000000006E-2</v>
      </c>
      <c r="M5">
        <v>7.8600000000000003E-2</v>
      </c>
      <c r="N5">
        <v>8.43E-2</v>
      </c>
      <c r="Q5">
        <v>7.5700000000000003E-2</v>
      </c>
      <c r="R5">
        <v>7.0699999999999999E-2</v>
      </c>
      <c r="S5">
        <v>7.1099999999999997E-2</v>
      </c>
      <c r="T5">
        <v>7.4800000000000005E-2</v>
      </c>
      <c r="U5">
        <v>6.9500000000000006E-2</v>
      </c>
      <c r="V5">
        <v>6.9199999999999998E-2</v>
      </c>
      <c r="W5">
        <v>6.7299999999999999E-2</v>
      </c>
      <c r="X5">
        <v>7.8200000000000006E-2</v>
      </c>
      <c r="Y5">
        <v>7.0499999999999993E-2</v>
      </c>
      <c r="Z5">
        <v>7.6499999999999999E-2</v>
      </c>
      <c r="AA5">
        <v>6.59E-2</v>
      </c>
      <c r="AB5">
        <v>6.9699999999999998E-2</v>
      </c>
      <c r="AE5">
        <v>7.2800000000000004E-2</v>
      </c>
      <c r="AF5">
        <v>6.7699999999999996E-2</v>
      </c>
      <c r="AG5">
        <v>6.7599999999999993E-2</v>
      </c>
      <c r="AH5">
        <v>7.2300000000000003E-2</v>
      </c>
      <c r="AI5">
        <v>6.6000000000000003E-2</v>
      </c>
      <c r="AJ5">
        <v>6.6500000000000004E-2</v>
      </c>
      <c r="AK5">
        <v>6.4899999999999999E-2</v>
      </c>
      <c r="AL5">
        <v>7.4999999999999997E-2</v>
      </c>
      <c r="AM5">
        <v>6.7100000000000007E-2</v>
      </c>
      <c r="AN5">
        <v>7.1599999999999997E-2</v>
      </c>
      <c r="AO5">
        <v>6.3299999999999995E-2</v>
      </c>
      <c r="AP5">
        <v>6.6799999999999998E-2</v>
      </c>
    </row>
    <row r="6" spans="1:42" x14ac:dyDescent="0.2">
      <c r="C6">
        <v>0.25319999999999998</v>
      </c>
      <c r="D6">
        <v>8.1699999999999995E-2</v>
      </c>
      <c r="E6">
        <v>8.0799999999999997E-2</v>
      </c>
      <c r="F6">
        <v>8.3099999999999993E-2</v>
      </c>
      <c r="G6">
        <v>8.6099999999999996E-2</v>
      </c>
      <c r="H6">
        <v>8.6199999999999999E-2</v>
      </c>
      <c r="I6">
        <v>8.6400000000000005E-2</v>
      </c>
      <c r="J6">
        <v>8.6900000000000005E-2</v>
      </c>
      <c r="K6">
        <v>8.5900000000000004E-2</v>
      </c>
      <c r="L6">
        <v>8.2000000000000003E-2</v>
      </c>
      <c r="M6">
        <v>8.09E-2</v>
      </c>
      <c r="N6">
        <v>0.14449999999999999</v>
      </c>
      <c r="Q6">
        <v>9.5500000000000002E-2</v>
      </c>
      <c r="R6">
        <v>6.8199999999999997E-2</v>
      </c>
      <c r="S6">
        <v>6.7299999999999999E-2</v>
      </c>
      <c r="T6">
        <v>6.9199999999999998E-2</v>
      </c>
      <c r="U6">
        <v>7.0400000000000004E-2</v>
      </c>
      <c r="V6">
        <v>7.17E-2</v>
      </c>
      <c r="W6">
        <v>7.2599999999999998E-2</v>
      </c>
      <c r="X6">
        <v>6.9500000000000006E-2</v>
      </c>
      <c r="Y6">
        <v>7.2099999999999997E-2</v>
      </c>
      <c r="Z6">
        <v>6.7699999999999996E-2</v>
      </c>
      <c r="AA6">
        <v>6.8099999999999994E-2</v>
      </c>
      <c r="AB6">
        <v>7.9500000000000001E-2</v>
      </c>
      <c r="AE6">
        <v>7.1199999999999999E-2</v>
      </c>
      <c r="AF6">
        <v>6.54E-2</v>
      </c>
      <c r="AG6">
        <v>6.4500000000000002E-2</v>
      </c>
      <c r="AH6">
        <v>6.6000000000000003E-2</v>
      </c>
      <c r="AI6">
        <v>6.6699999999999995E-2</v>
      </c>
      <c r="AJ6">
        <v>6.8699999999999997E-2</v>
      </c>
      <c r="AK6">
        <v>6.9500000000000006E-2</v>
      </c>
      <c r="AL6">
        <v>6.6100000000000006E-2</v>
      </c>
      <c r="AM6">
        <v>6.9500000000000006E-2</v>
      </c>
      <c r="AN6">
        <v>6.4799999999999996E-2</v>
      </c>
      <c r="AO6">
        <v>6.5500000000000003E-2</v>
      </c>
      <c r="AP6">
        <v>7.0499999999999993E-2</v>
      </c>
    </row>
    <row r="7" spans="1:42" x14ac:dyDescent="0.2">
      <c r="C7">
        <v>8.6300000000000002E-2</v>
      </c>
      <c r="D7">
        <v>7.9100000000000004E-2</v>
      </c>
      <c r="E7">
        <v>9.5000000000000001E-2</v>
      </c>
      <c r="F7">
        <v>7.9899999999999999E-2</v>
      </c>
      <c r="G7">
        <v>8.6599999999999996E-2</v>
      </c>
      <c r="H7">
        <v>7.9799999999999996E-2</v>
      </c>
      <c r="I7">
        <v>9.2100000000000001E-2</v>
      </c>
      <c r="J7">
        <v>7.9600000000000004E-2</v>
      </c>
      <c r="K7">
        <v>8.5099999999999995E-2</v>
      </c>
      <c r="L7">
        <v>8.1100000000000005E-2</v>
      </c>
      <c r="M7">
        <v>7.9899999999999999E-2</v>
      </c>
      <c r="N7">
        <v>8.3199999999999996E-2</v>
      </c>
      <c r="Q7">
        <v>7.2599999999999998E-2</v>
      </c>
      <c r="R7">
        <v>6.6000000000000003E-2</v>
      </c>
      <c r="S7">
        <v>8.1100000000000005E-2</v>
      </c>
      <c r="T7">
        <v>6.6199999999999995E-2</v>
      </c>
      <c r="U7">
        <v>7.1800000000000003E-2</v>
      </c>
      <c r="V7">
        <v>6.54E-2</v>
      </c>
      <c r="W7">
        <v>7.3400000000000007E-2</v>
      </c>
      <c r="X7">
        <v>6.54E-2</v>
      </c>
      <c r="Y7">
        <v>7.0800000000000002E-2</v>
      </c>
      <c r="Z7">
        <v>6.6400000000000001E-2</v>
      </c>
      <c r="AA7">
        <v>6.7000000000000004E-2</v>
      </c>
      <c r="AB7">
        <v>6.9800000000000001E-2</v>
      </c>
      <c r="AE7">
        <v>6.83E-2</v>
      </c>
      <c r="AF7">
        <v>6.3299999999999995E-2</v>
      </c>
      <c r="AG7">
        <v>7.7299999999999994E-2</v>
      </c>
      <c r="AH7">
        <v>6.3100000000000003E-2</v>
      </c>
      <c r="AI7">
        <v>6.8699999999999997E-2</v>
      </c>
      <c r="AJ7">
        <v>6.2899999999999998E-2</v>
      </c>
      <c r="AK7">
        <v>6.83E-2</v>
      </c>
      <c r="AL7">
        <v>6.2899999999999998E-2</v>
      </c>
      <c r="AM7">
        <v>6.7799999999999999E-2</v>
      </c>
      <c r="AN7">
        <v>6.4000000000000001E-2</v>
      </c>
      <c r="AO7">
        <v>6.4699999999999994E-2</v>
      </c>
      <c r="AP7">
        <v>6.7400000000000002E-2</v>
      </c>
    </row>
    <row r="8" spans="1:42" x14ac:dyDescent="0.2">
      <c r="C8">
        <v>8.5800000000000001E-2</v>
      </c>
      <c r="D8">
        <v>0.5202</v>
      </c>
      <c r="E8">
        <v>8.0299999999999996E-2</v>
      </c>
      <c r="F8">
        <v>7.9899999999999999E-2</v>
      </c>
      <c r="G8">
        <v>8.2600000000000007E-2</v>
      </c>
      <c r="H8">
        <v>8.8099999999999998E-2</v>
      </c>
      <c r="I8">
        <v>8.5300000000000001E-2</v>
      </c>
      <c r="J8">
        <v>8.4599999999999995E-2</v>
      </c>
      <c r="K8">
        <v>8.2799999999999999E-2</v>
      </c>
      <c r="L8">
        <v>8.48E-2</v>
      </c>
      <c r="M8">
        <v>8.4000000000000005E-2</v>
      </c>
      <c r="N8">
        <v>8.5199999999999998E-2</v>
      </c>
      <c r="Q8">
        <v>7.0999999999999994E-2</v>
      </c>
      <c r="R8">
        <v>0.50080000000000002</v>
      </c>
      <c r="S8">
        <v>6.6799999999999998E-2</v>
      </c>
      <c r="T8">
        <v>6.6299999999999998E-2</v>
      </c>
      <c r="U8">
        <v>6.8099999999999994E-2</v>
      </c>
      <c r="V8">
        <v>7.3499999999999996E-2</v>
      </c>
      <c r="W8">
        <v>7.0599999999999996E-2</v>
      </c>
      <c r="X8">
        <v>7.0699999999999999E-2</v>
      </c>
      <c r="Y8">
        <v>6.8400000000000002E-2</v>
      </c>
      <c r="Z8">
        <v>7.0300000000000001E-2</v>
      </c>
      <c r="AA8">
        <v>7.0000000000000007E-2</v>
      </c>
      <c r="AB8">
        <v>7.0900000000000005E-2</v>
      </c>
      <c r="AE8">
        <v>6.7900000000000002E-2</v>
      </c>
      <c r="AF8">
        <v>0.48430000000000001</v>
      </c>
      <c r="AG8">
        <v>6.3100000000000003E-2</v>
      </c>
      <c r="AH8">
        <v>6.3E-2</v>
      </c>
      <c r="AI8">
        <v>6.4799999999999996E-2</v>
      </c>
      <c r="AJ8">
        <v>6.9500000000000006E-2</v>
      </c>
      <c r="AK8">
        <v>6.7500000000000004E-2</v>
      </c>
      <c r="AL8">
        <v>6.7199999999999996E-2</v>
      </c>
      <c r="AM8">
        <v>6.4799999999999996E-2</v>
      </c>
      <c r="AN8">
        <v>6.6600000000000006E-2</v>
      </c>
      <c r="AO8">
        <v>6.6500000000000004E-2</v>
      </c>
      <c r="AP8">
        <v>6.7400000000000002E-2</v>
      </c>
    </row>
    <row r="9" spans="1:42" x14ac:dyDescent="0.2">
      <c r="C9">
        <v>8.0100000000000005E-2</v>
      </c>
      <c r="D9">
        <v>8.3400000000000002E-2</v>
      </c>
      <c r="E9">
        <v>0.12230000000000001</v>
      </c>
      <c r="F9">
        <v>8.4500000000000006E-2</v>
      </c>
      <c r="G9">
        <v>8.3699999999999997E-2</v>
      </c>
      <c r="H9">
        <v>7.9100000000000004E-2</v>
      </c>
      <c r="I9">
        <v>7.7600000000000002E-2</v>
      </c>
      <c r="J9">
        <v>8.6499999999999994E-2</v>
      </c>
      <c r="K9">
        <v>8.4900000000000003E-2</v>
      </c>
      <c r="L9">
        <v>1.5738000000000001</v>
      </c>
      <c r="M9">
        <v>8.0799999999999997E-2</v>
      </c>
      <c r="N9">
        <v>8.1500000000000003E-2</v>
      </c>
      <c r="Q9">
        <v>6.6299999999999998E-2</v>
      </c>
      <c r="R9">
        <v>6.9000000000000006E-2</v>
      </c>
      <c r="S9">
        <v>0.1081</v>
      </c>
      <c r="T9">
        <v>6.9599999999999995E-2</v>
      </c>
      <c r="U9">
        <v>6.8599999999999994E-2</v>
      </c>
      <c r="V9">
        <v>6.6299999999999998E-2</v>
      </c>
      <c r="W9">
        <v>6.4399999999999999E-2</v>
      </c>
      <c r="X9">
        <v>6.9699999999999998E-2</v>
      </c>
      <c r="Y9">
        <v>7.0599999999999996E-2</v>
      </c>
      <c r="Z9">
        <v>1.5349999999999999</v>
      </c>
      <c r="AA9">
        <v>6.8699999999999997E-2</v>
      </c>
      <c r="AB9">
        <v>6.7599999999999993E-2</v>
      </c>
      <c r="AE9">
        <v>6.3500000000000001E-2</v>
      </c>
      <c r="AF9">
        <v>6.6100000000000006E-2</v>
      </c>
      <c r="AG9">
        <v>0.10340000000000001</v>
      </c>
      <c r="AH9">
        <v>6.4199999999999993E-2</v>
      </c>
      <c r="AI9">
        <v>6.4699999999999994E-2</v>
      </c>
      <c r="AJ9">
        <v>6.4000000000000001E-2</v>
      </c>
      <c r="AK9">
        <v>6.2399999999999997E-2</v>
      </c>
      <c r="AL9">
        <v>6.6000000000000003E-2</v>
      </c>
      <c r="AM9">
        <v>6.7299999999999999E-2</v>
      </c>
      <c r="AN9">
        <v>1.506</v>
      </c>
      <c r="AO9">
        <v>6.6299999999999998E-2</v>
      </c>
      <c r="AP9">
        <v>6.5100000000000005E-2</v>
      </c>
    </row>
    <row r="11" spans="1:42" x14ac:dyDescent="0.2">
      <c r="A11" t="s">
        <v>33</v>
      </c>
      <c r="B11" s="5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P11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D11" t="s">
        <v>48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t="s">
        <v>20</v>
      </c>
      <c r="C12">
        <v>8.4400000000000003E-2</v>
      </c>
      <c r="D12">
        <v>8.5500000000000007E-2</v>
      </c>
      <c r="E12">
        <v>7.5800000000000006E-2</v>
      </c>
      <c r="F12">
        <v>8.6199999999999999E-2</v>
      </c>
      <c r="G12">
        <v>7.9200000000000007E-2</v>
      </c>
      <c r="H12">
        <v>7.7299999999999994E-2</v>
      </c>
      <c r="I12">
        <v>8.3500000000000005E-2</v>
      </c>
      <c r="J12">
        <v>0.1363</v>
      </c>
      <c r="K12">
        <v>0.1489</v>
      </c>
      <c r="L12">
        <v>8.2400000000000001E-2</v>
      </c>
      <c r="M12">
        <v>8.1600000000000006E-2</v>
      </c>
      <c r="N12">
        <v>7.7100000000000002E-2</v>
      </c>
      <c r="P12" t="s">
        <v>21</v>
      </c>
      <c r="Q12">
        <v>7.0000000000000007E-2</v>
      </c>
      <c r="R12">
        <v>7.0199999999999999E-2</v>
      </c>
      <c r="S12">
        <v>6.3299999999999995E-2</v>
      </c>
      <c r="T12">
        <v>7.1499999999999994E-2</v>
      </c>
      <c r="U12">
        <v>6.5199999999999994E-2</v>
      </c>
      <c r="V12">
        <v>6.3899999999999998E-2</v>
      </c>
      <c r="W12">
        <v>6.9400000000000003E-2</v>
      </c>
      <c r="X12">
        <v>7.5499999999999998E-2</v>
      </c>
      <c r="Y12">
        <v>7.7200000000000005E-2</v>
      </c>
      <c r="Z12">
        <v>6.8000000000000005E-2</v>
      </c>
      <c r="AA12">
        <v>6.8500000000000005E-2</v>
      </c>
      <c r="AB12">
        <v>6.4600000000000005E-2</v>
      </c>
      <c r="AD12" t="s">
        <v>22</v>
      </c>
      <c r="AE12">
        <v>6.7100000000000007E-2</v>
      </c>
      <c r="AF12">
        <v>6.8699999999999997E-2</v>
      </c>
      <c r="AG12">
        <v>6.1899999999999997E-2</v>
      </c>
      <c r="AH12">
        <v>6.8599999999999994E-2</v>
      </c>
      <c r="AI12">
        <v>6.3399999999999998E-2</v>
      </c>
      <c r="AJ12">
        <v>6.2700000000000006E-2</v>
      </c>
      <c r="AK12">
        <v>6.6299999999999998E-2</v>
      </c>
      <c r="AL12">
        <v>6.7199999999999996E-2</v>
      </c>
      <c r="AM12">
        <v>6.8199999999999997E-2</v>
      </c>
      <c r="AN12">
        <v>6.5299999999999997E-2</v>
      </c>
      <c r="AO12">
        <v>6.6100000000000006E-2</v>
      </c>
      <c r="AP12">
        <v>6.2300000000000001E-2</v>
      </c>
    </row>
    <row r="13" spans="1:42" x14ac:dyDescent="0.2">
      <c r="C13">
        <v>0.1164</v>
      </c>
      <c r="D13">
        <v>9.7199999999999995E-2</v>
      </c>
      <c r="E13">
        <v>0.3221</v>
      </c>
      <c r="F13">
        <v>8.1600000000000006E-2</v>
      </c>
      <c r="G13">
        <v>8.1799999999999998E-2</v>
      </c>
      <c r="H13">
        <v>8.1500000000000003E-2</v>
      </c>
      <c r="I13">
        <v>7.9899999999999999E-2</v>
      </c>
      <c r="J13">
        <v>8.1299999999999997E-2</v>
      </c>
      <c r="K13">
        <v>0.2291</v>
      </c>
      <c r="L13">
        <v>7.5999999999999998E-2</v>
      </c>
      <c r="M13">
        <v>8.3400000000000002E-2</v>
      </c>
      <c r="N13">
        <v>8.1199999999999994E-2</v>
      </c>
      <c r="Q13">
        <v>9.8199999999999996E-2</v>
      </c>
      <c r="R13">
        <v>8.3500000000000005E-2</v>
      </c>
      <c r="S13">
        <v>0.25090000000000001</v>
      </c>
      <c r="T13">
        <v>6.7500000000000004E-2</v>
      </c>
      <c r="U13">
        <v>6.7500000000000004E-2</v>
      </c>
      <c r="V13">
        <v>6.7100000000000007E-2</v>
      </c>
      <c r="W13">
        <v>6.5299999999999997E-2</v>
      </c>
      <c r="X13">
        <v>6.6000000000000003E-2</v>
      </c>
      <c r="Y13">
        <v>0.2666</v>
      </c>
      <c r="Z13">
        <v>6.3700000000000007E-2</v>
      </c>
      <c r="AA13">
        <v>6.7500000000000004E-2</v>
      </c>
      <c r="AB13">
        <v>6.8000000000000005E-2</v>
      </c>
      <c r="AE13">
        <v>8.9300000000000004E-2</v>
      </c>
      <c r="AF13">
        <v>7.8100000000000003E-2</v>
      </c>
      <c r="AG13">
        <v>0.2031</v>
      </c>
      <c r="AH13">
        <v>6.5500000000000003E-2</v>
      </c>
      <c r="AI13">
        <v>6.4600000000000005E-2</v>
      </c>
      <c r="AJ13">
        <v>6.4399999999999999E-2</v>
      </c>
      <c r="AK13">
        <v>6.2700000000000006E-2</v>
      </c>
      <c r="AL13">
        <v>6.4100000000000004E-2</v>
      </c>
      <c r="AM13">
        <v>0.1681</v>
      </c>
      <c r="AN13">
        <v>6.2E-2</v>
      </c>
      <c r="AO13">
        <v>6.4100000000000004E-2</v>
      </c>
      <c r="AP13">
        <v>6.54E-2</v>
      </c>
    </row>
    <row r="14" spans="1:42" x14ac:dyDescent="0.2">
      <c r="C14">
        <v>8.5500000000000007E-2</v>
      </c>
      <c r="D14">
        <v>8.2500000000000004E-2</v>
      </c>
      <c r="E14">
        <v>8.8700000000000001E-2</v>
      </c>
      <c r="F14">
        <v>8.6400000000000005E-2</v>
      </c>
      <c r="G14">
        <v>0.12189999999999999</v>
      </c>
      <c r="H14">
        <v>8.2500000000000004E-2</v>
      </c>
      <c r="I14">
        <v>0.107</v>
      </c>
      <c r="J14">
        <v>7.9699999999999993E-2</v>
      </c>
      <c r="K14">
        <v>8.0699999999999994E-2</v>
      </c>
      <c r="L14">
        <v>8.14E-2</v>
      </c>
      <c r="M14">
        <v>8.1500000000000003E-2</v>
      </c>
      <c r="N14">
        <v>8.4900000000000003E-2</v>
      </c>
      <c r="Q14">
        <v>7.0099999999999996E-2</v>
      </c>
      <c r="R14">
        <v>6.6299999999999998E-2</v>
      </c>
      <c r="S14">
        <v>7.1599999999999997E-2</v>
      </c>
      <c r="T14">
        <v>7.1300000000000002E-2</v>
      </c>
      <c r="U14">
        <v>0.11260000000000001</v>
      </c>
      <c r="V14">
        <v>6.8500000000000005E-2</v>
      </c>
      <c r="W14">
        <v>7.3300000000000004E-2</v>
      </c>
      <c r="X14">
        <v>6.6299999999999998E-2</v>
      </c>
      <c r="Y14">
        <v>6.7100000000000007E-2</v>
      </c>
      <c r="Z14">
        <v>6.7799999999999999E-2</v>
      </c>
      <c r="AA14">
        <v>6.7799999999999999E-2</v>
      </c>
      <c r="AB14">
        <v>7.0499999999999993E-2</v>
      </c>
      <c r="AE14">
        <v>6.7199999999999996E-2</v>
      </c>
      <c r="AF14">
        <v>6.3200000000000006E-2</v>
      </c>
      <c r="AG14">
        <v>6.8199999999999997E-2</v>
      </c>
      <c r="AH14">
        <v>6.8099999999999994E-2</v>
      </c>
      <c r="AI14">
        <v>0.10680000000000001</v>
      </c>
      <c r="AJ14">
        <v>6.6400000000000001E-2</v>
      </c>
      <c r="AK14">
        <v>6.7100000000000007E-2</v>
      </c>
      <c r="AL14">
        <v>6.3799999999999996E-2</v>
      </c>
      <c r="AM14">
        <v>6.4100000000000004E-2</v>
      </c>
      <c r="AN14">
        <v>6.4899999999999999E-2</v>
      </c>
      <c r="AO14">
        <v>6.5199999999999994E-2</v>
      </c>
      <c r="AP14">
        <v>6.7100000000000007E-2</v>
      </c>
    </row>
    <row r="15" spans="1:42" x14ac:dyDescent="0.2">
      <c r="C15">
        <v>8.43E-2</v>
      </c>
      <c r="D15">
        <v>8.5900000000000004E-2</v>
      </c>
      <c r="E15">
        <v>8.8499999999999995E-2</v>
      </c>
      <c r="F15">
        <v>8.3500000000000005E-2</v>
      </c>
      <c r="G15">
        <v>8.4099999999999994E-2</v>
      </c>
      <c r="H15">
        <v>8.7300000000000003E-2</v>
      </c>
      <c r="I15">
        <v>8.3099999999999993E-2</v>
      </c>
      <c r="J15">
        <v>8.1500000000000003E-2</v>
      </c>
      <c r="K15">
        <v>8.5099999999999995E-2</v>
      </c>
      <c r="L15">
        <v>8.3599999999999994E-2</v>
      </c>
      <c r="M15">
        <v>7.7799999999999994E-2</v>
      </c>
      <c r="N15">
        <v>8.5699999999999998E-2</v>
      </c>
      <c r="Q15">
        <v>6.9900000000000004E-2</v>
      </c>
      <c r="R15">
        <v>7.1199999999999999E-2</v>
      </c>
      <c r="S15">
        <v>7.3400000000000007E-2</v>
      </c>
      <c r="T15">
        <v>6.9599999999999995E-2</v>
      </c>
      <c r="U15">
        <v>6.9699999999999998E-2</v>
      </c>
      <c r="V15">
        <v>7.1400000000000005E-2</v>
      </c>
      <c r="W15">
        <v>6.9000000000000006E-2</v>
      </c>
      <c r="X15">
        <v>6.7900000000000002E-2</v>
      </c>
      <c r="Y15">
        <v>6.9500000000000006E-2</v>
      </c>
      <c r="Z15">
        <v>6.8199999999999997E-2</v>
      </c>
      <c r="AA15">
        <v>6.4199999999999993E-2</v>
      </c>
      <c r="AB15">
        <v>7.1099999999999997E-2</v>
      </c>
      <c r="AE15">
        <v>6.7100000000000007E-2</v>
      </c>
      <c r="AF15">
        <v>6.8199999999999997E-2</v>
      </c>
      <c r="AG15">
        <v>6.9800000000000001E-2</v>
      </c>
      <c r="AH15">
        <v>6.6600000000000006E-2</v>
      </c>
      <c r="AI15">
        <v>6.6699999999999995E-2</v>
      </c>
      <c r="AJ15">
        <v>6.8199999999999997E-2</v>
      </c>
      <c r="AK15">
        <v>6.6299999999999998E-2</v>
      </c>
      <c r="AL15">
        <v>6.5600000000000006E-2</v>
      </c>
      <c r="AM15">
        <v>6.6100000000000006E-2</v>
      </c>
      <c r="AN15">
        <v>6.5299999999999997E-2</v>
      </c>
      <c r="AO15">
        <v>6.1899999999999997E-2</v>
      </c>
      <c r="AP15">
        <v>6.8099999999999994E-2</v>
      </c>
    </row>
    <row r="16" spans="1:42" x14ac:dyDescent="0.2">
      <c r="C16">
        <v>0.2175</v>
      </c>
      <c r="D16">
        <v>7.7899999999999997E-2</v>
      </c>
      <c r="E16">
        <v>8.3099999999999993E-2</v>
      </c>
      <c r="F16">
        <v>7.9699999999999993E-2</v>
      </c>
      <c r="G16">
        <v>8.5500000000000007E-2</v>
      </c>
      <c r="H16">
        <v>8.72E-2</v>
      </c>
      <c r="I16">
        <v>8.1600000000000006E-2</v>
      </c>
      <c r="J16">
        <v>8.4500000000000006E-2</v>
      </c>
      <c r="K16">
        <v>8.0699999999999994E-2</v>
      </c>
      <c r="L16">
        <v>7.9600000000000004E-2</v>
      </c>
      <c r="M16">
        <v>7.8200000000000006E-2</v>
      </c>
      <c r="N16">
        <v>0.13250000000000001</v>
      </c>
      <c r="Q16">
        <v>8.7999999999999995E-2</v>
      </c>
      <c r="R16">
        <v>6.4899999999999999E-2</v>
      </c>
      <c r="S16">
        <v>6.93E-2</v>
      </c>
      <c r="T16">
        <v>6.6299999999999998E-2</v>
      </c>
      <c r="U16">
        <v>7.0400000000000004E-2</v>
      </c>
      <c r="V16">
        <v>7.1800000000000003E-2</v>
      </c>
      <c r="W16">
        <v>6.8400000000000002E-2</v>
      </c>
      <c r="X16">
        <v>6.7199999999999996E-2</v>
      </c>
      <c r="Y16">
        <v>6.83E-2</v>
      </c>
      <c r="Z16">
        <v>6.6199999999999995E-2</v>
      </c>
      <c r="AA16">
        <v>6.54E-2</v>
      </c>
      <c r="AB16">
        <v>7.2999999999999995E-2</v>
      </c>
      <c r="AE16">
        <v>6.8500000000000005E-2</v>
      </c>
      <c r="AF16">
        <v>6.2199999999999998E-2</v>
      </c>
      <c r="AG16">
        <v>6.6299999999999998E-2</v>
      </c>
      <c r="AH16">
        <v>6.3799999999999996E-2</v>
      </c>
      <c r="AI16">
        <v>6.7199999999999996E-2</v>
      </c>
      <c r="AJ16">
        <v>6.8000000000000005E-2</v>
      </c>
      <c r="AK16">
        <v>6.6299999999999998E-2</v>
      </c>
      <c r="AL16">
        <v>6.3700000000000007E-2</v>
      </c>
      <c r="AM16">
        <v>6.5199999999999994E-2</v>
      </c>
      <c r="AN16">
        <v>6.3500000000000001E-2</v>
      </c>
      <c r="AO16">
        <v>6.2799999999999995E-2</v>
      </c>
      <c r="AP16">
        <v>6.6199999999999995E-2</v>
      </c>
    </row>
    <row r="17" spans="1:42" x14ac:dyDescent="0.2">
      <c r="C17">
        <v>8.0600000000000005E-2</v>
      </c>
      <c r="D17">
        <v>7.8600000000000003E-2</v>
      </c>
      <c r="E17">
        <v>7.9399999999999998E-2</v>
      </c>
      <c r="F17">
        <v>8.1299999999999997E-2</v>
      </c>
      <c r="G17">
        <v>7.9200000000000007E-2</v>
      </c>
      <c r="H17">
        <v>8.2500000000000004E-2</v>
      </c>
      <c r="I17">
        <v>8.72E-2</v>
      </c>
      <c r="J17">
        <v>8.1699999999999995E-2</v>
      </c>
      <c r="K17">
        <v>8.3099999999999993E-2</v>
      </c>
      <c r="L17">
        <v>7.6100000000000001E-2</v>
      </c>
      <c r="M17">
        <v>8.0699999999999994E-2</v>
      </c>
      <c r="N17">
        <v>8.2199999999999995E-2</v>
      </c>
      <c r="Q17">
        <v>6.6900000000000001E-2</v>
      </c>
      <c r="R17">
        <v>6.4799999999999996E-2</v>
      </c>
      <c r="S17">
        <v>6.5500000000000003E-2</v>
      </c>
      <c r="T17">
        <v>6.6699999999999995E-2</v>
      </c>
      <c r="U17">
        <v>6.5199999999999994E-2</v>
      </c>
      <c r="V17">
        <v>6.8099999999999994E-2</v>
      </c>
      <c r="W17">
        <v>7.0099999999999996E-2</v>
      </c>
      <c r="X17">
        <v>6.7599999999999993E-2</v>
      </c>
      <c r="Y17">
        <v>6.9099999999999995E-2</v>
      </c>
      <c r="Z17">
        <v>6.3899999999999998E-2</v>
      </c>
      <c r="AA17">
        <v>6.7100000000000007E-2</v>
      </c>
      <c r="AB17">
        <v>6.8699999999999997E-2</v>
      </c>
      <c r="AE17">
        <v>6.3299999999999995E-2</v>
      </c>
      <c r="AF17">
        <v>6.2300000000000001E-2</v>
      </c>
      <c r="AG17">
        <v>6.2899999999999998E-2</v>
      </c>
      <c r="AH17">
        <v>6.2600000000000003E-2</v>
      </c>
      <c r="AI17">
        <v>6.2899999999999998E-2</v>
      </c>
      <c r="AJ17">
        <v>6.5699999999999995E-2</v>
      </c>
      <c r="AK17">
        <v>6.6000000000000003E-2</v>
      </c>
      <c r="AL17">
        <v>6.4500000000000002E-2</v>
      </c>
      <c r="AM17">
        <v>6.6100000000000006E-2</v>
      </c>
      <c r="AN17">
        <v>6.2E-2</v>
      </c>
      <c r="AO17">
        <v>6.4299999999999996E-2</v>
      </c>
      <c r="AP17">
        <v>6.59E-2</v>
      </c>
    </row>
    <row r="18" spans="1:42" x14ac:dyDescent="0.2">
      <c r="C18">
        <v>8.4699999999999998E-2</v>
      </c>
      <c r="D18">
        <v>0.65749999999999997</v>
      </c>
      <c r="E18">
        <v>8.5300000000000001E-2</v>
      </c>
      <c r="F18">
        <v>8.09E-2</v>
      </c>
      <c r="G18">
        <v>8.3099999999999993E-2</v>
      </c>
      <c r="H18">
        <v>8.1000000000000003E-2</v>
      </c>
      <c r="I18">
        <v>8.7900000000000006E-2</v>
      </c>
      <c r="J18">
        <v>7.8E-2</v>
      </c>
      <c r="K18">
        <v>8.1900000000000001E-2</v>
      </c>
      <c r="L18">
        <v>7.3300000000000004E-2</v>
      </c>
      <c r="M18">
        <v>8.48E-2</v>
      </c>
      <c r="N18">
        <v>8.5099999999999995E-2</v>
      </c>
      <c r="Q18">
        <v>6.9699999999999998E-2</v>
      </c>
      <c r="R18">
        <v>0.63400000000000001</v>
      </c>
      <c r="S18">
        <v>7.0599999999999996E-2</v>
      </c>
      <c r="T18">
        <v>6.7100000000000007E-2</v>
      </c>
      <c r="U18">
        <v>6.8500000000000005E-2</v>
      </c>
      <c r="V18">
        <v>6.6199999999999995E-2</v>
      </c>
      <c r="W18">
        <v>7.2800000000000004E-2</v>
      </c>
      <c r="X18">
        <v>6.4799999999999996E-2</v>
      </c>
      <c r="Y18">
        <v>6.7599999999999993E-2</v>
      </c>
      <c r="Z18">
        <v>6.1699999999999998E-2</v>
      </c>
      <c r="AA18">
        <v>6.9199999999999998E-2</v>
      </c>
      <c r="AB18">
        <v>7.0800000000000002E-2</v>
      </c>
      <c r="AE18">
        <v>6.7000000000000004E-2</v>
      </c>
      <c r="AF18">
        <v>0.61750000000000005</v>
      </c>
      <c r="AG18">
        <v>6.6600000000000006E-2</v>
      </c>
      <c r="AH18">
        <v>6.3799999999999996E-2</v>
      </c>
      <c r="AI18">
        <v>6.54E-2</v>
      </c>
      <c r="AJ18">
        <v>6.3299999999999995E-2</v>
      </c>
      <c r="AK18">
        <v>6.9099999999999995E-2</v>
      </c>
      <c r="AL18">
        <v>6.2600000000000003E-2</v>
      </c>
      <c r="AM18">
        <v>6.4000000000000001E-2</v>
      </c>
      <c r="AN18">
        <v>5.9299999999999999E-2</v>
      </c>
      <c r="AO18">
        <v>6.5100000000000005E-2</v>
      </c>
      <c r="AP18">
        <v>6.7500000000000004E-2</v>
      </c>
    </row>
    <row r="19" spans="1:42" x14ac:dyDescent="0.2">
      <c r="C19">
        <v>7.9000000000000001E-2</v>
      </c>
      <c r="D19">
        <v>9.5799999999999996E-2</v>
      </c>
      <c r="E19">
        <v>9.4299999999999995E-2</v>
      </c>
      <c r="F19">
        <v>8.5000000000000006E-2</v>
      </c>
      <c r="G19">
        <v>8.3000000000000004E-2</v>
      </c>
      <c r="H19">
        <v>7.7499999999999999E-2</v>
      </c>
      <c r="I19">
        <v>7.5600000000000001E-2</v>
      </c>
      <c r="J19">
        <v>8.9399999999999993E-2</v>
      </c>
      <c r="K19">
        <v>8.2699999999999996E-2</v>
      </c>
      <c r="L19">
        <v>1.1013999999999999</v>
      </c>
      <c r="M19">
        <v>8.3599999999999994E-2</v>
      </c>
      <c r="N19">
        <v>8.0299999999999996E-2</v>
      </c>
      <c r="Q19">
        <v>6.54E-2</v>
      </c>
      <c r="R19">
        <v>0.08</v>
      </c>
      <c r="S19">
        <v>7.8600000000000003E-2</v>
      </c>
      <c r="T19">
        <v>6.9800000000000001E-2</v>
      </c>
      <c r="U19">
        <v>6.8199999999999997E-2</v>
      </c>
      <c r="V19">
        <v>6.4899999999999999E-2</v>
      </c>
      <c r="W19">
        <v>6.2600000000000003E-2</v>
      </c>
      <c r="X19">
        <v>7.2999999999999995E-2</v>
      </c>
      <c r="Y19">
        <v>6.7900000000000002E-2</v>
      </c>
      <c r="Z19">
        <v>0.98260000000000003</v>
      </c>
      <c r="AA19">
        <v>7.0800000000000002E-2</v>
      </c>
      <c r="AB19">
        <v>6.6699999999999995E-2</v>
      </c>
      <c r="AE19">
        <v>6.3100000000000003E-2</v>
      </c>
      <c r="AF19">
        <v>7.6100000000000001E-2</v>
      </c>
      <c r="AG19">
        <v>7.4999999999999997E-2</v>
      </c>
      <c r="AH19">
        <v>6.54E-2</v>
      </c>
      <c r="AI19">
        <v>6.4699999999999994E-2</v>
      </c>
      <c r="AJ19">
        <v>6.3100000000000003E-2</v>
      </c>
      <c r="AK19">
        <v>6.0600000000000001E-2</v>
      </c>
      <c r="AL19">
        <v>6.88E-2</v>
      </c>
      <c r="AM19">
        <v>6.4399999999999999E-2</v>
      </c>
      <c r="AN19">
        <v>0.85009999999999997</v>
      </c>
      <c r="AO19">
        <v>6.9099999999999995E-2</v>
      </c>
      <c r="AP19">
        <v>6.4000000000000001E-2</v>
      </c>
    </row>
    <row r="21" spans="1:42" x14ac:dyDescent="0.2">
      <c r="A21" t="s">
        <v>34</v>
      </c>
      <c r="B21" s="5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P21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D21" t="s">
        <v>48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t="s">
        <v>20</v>
      </c>
      <c r="C22">
        <v>8.0500000000000002E-2</v>
      </c>
      <c r="D22">
        <v>0.10349999999999999</v>
      </c>
      <c r="E22">
        <v>7.8200000000000006E-2</v>
      </c>
      <c r="F22">
        <v>8.3299999999999999E-2</v>
      </c>
      <c r="G22">
        <v>8.2199999999999995E-2</v>
      </c>
      <c r="H22">
        <v>7.5999999999999998E-2</v>
      </c>
      <c r="I22">
        <v>8.0199999999999994E-2</v>
      </c>
      <c r="J22">
        <v>0.14549999999999999</v>
      </c>
      <c r="K22">
        <v>0.1462</v>
      </c>
      <c r="L22">
        <v>8.5500000000000007E-2</v>
      </c>
      <c r="M22">
        <v>8.6199999999999999E-2</v>
      </c>
      <c r="N22">
        <v>8.0399999999999999E-2</v>
      </c>
      <c r="P22" t="s">
        <v>21</v>
      </c>
      <c r="Q22">
        <v>6.6699999999999995E-2</v>
      </c>
      <c r="R22">
        <v>6.9400000000000003E-2</v>
      </c>
      <c r="S22">
        <v>6.5100000000000005E-2</v>
      </c>
      <c r="T22">
        <v>6.9199999999999998E-2</v>
      </c>
      <c r="U22">
        <v>6.8000000000000005E-2</v>
      </c>
      <c r="V22">
        <v>6.3100000000000003E-2</v>
      </c>
      <c r="W22">
        <v>6.6799999999999998E-2</v>
      </c>
      <c r="X22">
        <v>7.8799999999999995E-2</v>
      </c>
      <c r="Y22">
        <v>7.9000000000000001E-2</v>
      </c>
      <c r="Z22">
        <v>7.0499999999999993E-2</v>
      </c>
      <c r="AA22">
        <v>7.0599999999999996E-2</v>
      </c>
      <c r="AB22">
        <v>6.6699999999999995E-2</v>
      </c>
      <c r="AD22" t="s">
        <v>22</v>
      </c>
      <c r="AE22">
        <v>6.4799999999999996E-2</v>
      </c>
      <c r="AF22">
        <v>6.6199999999999995E-2</v>
      </c>
      <c r="AG22">
        <v>6.2799999999999995E-2</v>
      </c>
      <c r="AH22">
        <v>6.6600000000000006E-2</v>
      </c>
      <c r="AI22">
        <v>6.6400000000000001E-2</v>
      </c>
      <c r="AJ22">
        <v>6.1899999999999997E-2</v>
      </c>
      <c r="AK22">
        <v>6.4500000000000002E-2</v>
      </c>
      <c r="AL22">
        <v>7.0300000000000001E-2</v>
      </c>
      <c r="AM22">
        <v>7.0199999999999999E-2</v>
      </c>
      <c r="AN22">
        <v>6.7599999999999993E-2</v>
      </c>
      <c r="AO22">
        <v>6.7599999999999993E-2</v>
      </c>
      <c r="AP22">
        <v>6.4399999999999999E-2</v>
      </c>
    </row>
    <row r="23" spans="1:42" x14ac:dyDescent="0.2">
      <c r="C23">
        <v>0.1086</v>
      </c>
      <c r="D23">
        <v>9.01E-2</v>
      </c>
      <c r="E23">
        <v>0.77649999999999997</v>
      </c>
      <c r="F23">
        <v>8.0600000000000005E-2</v>
      </c>
      <c r="G23">
        <v>7.9899999999999999E-2</v>
      </c>
      <c r="H23">
        <v>8.09E-2</v>
      </c>
      <c r="I23">
        <v>8.7300000000000003E-2</v>
      </c>
      <c r="J23">
        <v>9.1200000000000003E-2</v>
      </c>
      <c r="K23">
        <v>8.4900000000000003E-2</v>
      </c>
      <c r="L23">
        <v>7.7200000000000005E-2</v>
      </c>
      <c r="M23">
        <v>8.4099999999999994E-2</v>
      </c>
      <c r="N23">
        <v>7.9100000000000004E-2</v>
      </c>
      <c r="Q23">
        <v>9.1800000000000007E-2</v>
      </c>
      <c r="R23">
        <v>7.5200000000000003E-2</v>
      </c>
      <c r="S23">
        <v>0.77380000000000004</v>
      </c>
      <c r="T23">
        <v>6.6799999999999998E-2</v>
      </c>
      <c r="U23">
        <v>6.5600000000000006E-2</v>
      </c>
      <c r="V23">
        <v>6.59E-2</v>
      </c>
      <c r="W23">
        <v>7.1499999999999994E-2</v>
      </c>
      <c r="X23">
        <v>7.4800000000000005E-2</v>
      </c>
      <c r="Y23">
        <v>7.0699999999999999E-2</v>
      </c>
      <c r="Z23">
        <v>6.4600000000000005E-2</v>
      </c>
      <c r="AA23">
        <v>6.8000000000000005E-2</v>
      </c>
      <c r="AB23">
        <v>6.6199999999999995E-2</v>
      </c>
      <c r="AE23">
        <v>8.5199999999999998E-2</v>
      </c>
      <c r="AF23">
        <v>7.1999999999999995E-2</v>
      </c>
      <c r="AG23">
        <v>0.7974</v>
      </c>
      <c r="AH23">
        <v>6.4600000000000005E-2</v>
      </c>
      <c r="AI23">
        <v>6.3200000000000006E-2</v>
      </c>
      <c r="AJ23">
        <v>6.3700000000000007E-2</v>
      </c>
      <c r="AK23">
        <v>6.8500000000000005E-2</v>
      </c>
      <c r="AL23">
        <v>7.1499999999999994E-2</v>
      </c>
      <c r="AM23">
        <v>6.7199999999999996E-2</v>
      </c>
      <c r="AN23">
        <v>6.3E-2</v>
      </c>
      <c r="AO23">
        <v>6.4500000000000002E-2</v>
      </c>
      <c r="AP23">
        <v>6.4100000000000004E-2</v>
      </c>
    </row>
    <row r="24" spans="1:42" x14ac:dyDescent="0.2">
      <c r="C24">
        <v>8.0399999999999999E-2</v>
      </c>
      <c r="D24">
        <v>0.09</v>
      </c>
      <c r="E24">
        <v>8.9099999999999999E-2</v>
      </c>
      <c r="F24">
        <v>8.1799999999999998E-2</v>
      </c>
      <c r="G24">
        <v>0.12740000000000001</v>
      </c>
      <c r="H24">
        <v>8.6400000000000005E-2</v>
      </c>
      <c r="I24">
        <v>0.1182</v>
      </c>
      <c r="J24">
        <v>8.5300000000000001E-2</v>
      </c>
      <c r="K24">
        <v>7.7299999999999994E-2</v>
      </c>
      <c r="L24">
        <v>8.3000000000000004E-2</v>
      </c>
      <c r="M24">
        <v>8.2900000000000001E-2</v>
      </c>
      <c r="N24">
        <v>8.8700000000000001E-2</v>
      </c>
      <c r="Q24">
        <v>6.6400000000000001E-2</v>
      </c>
      <c r="R24">
        <v>7.2800000000000004E-2</v>
      </c>
      <c r="S24">
        <v>7.22E-2</v>
      </c>
      <c r="T24">
        <v>6.7599999999999993E-2</v>
      </c>
      <c r="U24">
        <v>0.1167</v>
      </c>
      <c r="V24">
        <v>7.1900000000000006E-2</v>
      </c>
      <c r="W24">
        <v>7.8600000000000003E-2</v>
      </c>
      <c r="X24">
        <v>7.1199999999999999E-2</v>
      </c>
      <c r="Y24">
        <v>6.4399999999999999E-2</v>
      </c>
      <c r="Z24">
        <v>6.9099999999999995E-2</v>
      </c>
      <c r="AA24">
        <v>6.9000000000000006E-2</v>
      </c>
      <c r="AB24">
        <v>7.4200000000000002E-2</v>
      </c>
      <c r="AE24">
        <v>6.4100000000000004E-2</v>
      </c>
      <c r="AF24">
        <v>6.9099999999999995E-2</v>
      </c>
      <c r="AG24">
        <v>6.8599999999999994E-2</v>
      </c>
      <c r="AH24">
        <v>6.5000000000000002E-2</v>
      </c>
      <c r="AI24">
        <v>0.1116</v>
      </c>
      <c r="AJ24">
        <v>6.9599999999999995E-2</v>
      </c>
      <c r="AK24">
        <v>7.0900000000000005E-2</v>
      </c>
      <c r="AL24">
        <v>6.88E-2</v>
      </c>
      <c r="AM24">
        <v>6.2399999999999997E-2</v>
      </c>
      <c r="AN24">
        <v>6.6299999999999998E-2</v>
      </c>
      <c r="AO24">
        <v>6.6299999999999998E-2</v>
      </c>
      <c r="AP24">
        <v>7.0499999999999993E-2</v>
      </c>
    </row>
    <row r="25" spans="1:42" x14ac:dyDescent="0.2">
      <c r="C25">
        <v>8.2400000000000001E-2</v>
      </c>
      <c r="D25">
        <v>8.3099999999999993E-2</v>
      </c>
      <c r="E25">
        <v>9.2100000000000001E-2</v>
      </c>
      <c r="F25">
        <v>8.1000000000000003E-2</v>
      </c>
      <c r="G25">
        <v>8.0799999999999997E-2</v>
      </c>
      <c r="H25">
        <v>8.2600000000000007E-2</v>
      </c>
      <c r="I25">
        <v>8.5599999999999996E-2</v>
      </c>
      <c r="J25">
        <v>9.0800000000000006E-2</v>
      </c>
      <c r="K25">
        <v>8.3900000000000002E-2</v>
      </c>
      <c r="L25">
        <v>8.6499999999999994E-2</v>
      </c>
      <c r="M25">
        <v>8.4000000000000005E-2</v>
      </c>
      <c r="N25">
        <v>8.7800000000000003E-2</v>
      </c>
      <c r="Q25">
        <v>6.9199999999999998E-2</v>
      </c>
      <c r="R25">
        <v>6.8900000000000003E-2</v>
      </c>
      <c r="S25">
        <v>7.6399999999999996E-2</v>
      </c>
      <c r="T25">
        <v>6.7299999999999999E-2</v>
      </c>
      <c r="U25">
        <v>6.6699999999999995E-2</v>
      </c>
      <c r="V25">
        <v>6.8099999999999994E-2</v>
      </c>
      <c r="W25">
        <v>7.1199999999999999E-2</v>
      </c>
      <c r="X25">
        <v>7.5600000000000001E-2</v>
      </c>
      <c r="Y25">
        <v>6.8199999999999997E-2</v>
      </c>
      <c r="Z25">
        <v>7.0999999999999994E-2</v>
      </c>
      <c r="AA25">
        <v>7.0300000000000001E-2</v>
      </c>
      <c r="AB25">
        <v>7.2900000000000006E-2</v>
      </c>
      <c r="AE25">
        <v>6.6600000000000006E-2</v>
      </c>
      <c r="AF25">
        <v>6.6199999999999995E-2</v>
      </c>
      <c r="AG25">
        <v>7.2700000000000001E-2</v>
      </c>
      <c r="AH25">
        <v>6.4600000000000005E-2</v>
      </c>
      <c r="AI25">
        <v>6.4299999999999996E-2</v>
      </c>
      <c r="AJ25">
        <v>6.5699999999999995E-2</v>
      </c>
      <c r="AK25">
        <v>6.8199999999999997E-2</v>
      </c>
      <c r="AL25">
        <v>7.2300000000000003E-2</v>
      </c>
      <c r="AM25">
        <v>6.5199999999999994E-2</v>
      </c>
      <c r="AN25">
        <v>6.7699999999999996E-2</v>
      </c>
      <c r="AO25">
        <v>6.7400000000000002E-2</v>
      </c>
      <c r="AP25">
        <v>6.9199999999999998E-2</v>
      </c>
    </row>
    <row r="26" spans="1:42" x14ac:dyDescent="0.2">
      <c r="C26">
        <v>0.2414</v>
      </c>
      <c r="D26">
        <v>8.3400000000000002E-2</v>
      </c>
      <c r="E26">
        <v>8.1799999999999998E-2</v>
      </c>
      <c r="F26">
        <v>8.1100000000000005E-2</v>
      </c>
      <c r="G26">
        <v>8.1199999999999994E-2</v>
      </c>
      <c r="H26">
        <v>8.4400000000000003E-2</v>
      </c>
      <c r="I26">
        <v>8.5000000000000006E-2</v>
      </c>
      <c r="J26">
        <v>8.7099999999999997E-2</v>
      </c>
      <c r="K26">
        <v>8.1600000000000006E-2</v>
      </c>
      <c r="L26">
        <v>8.0600000000000005E-2</v>
      </c>
      <c r="M26">
        <v>8.5400000000000004E-2</v>
      </c>
      <c r="N26">
        <v>0.14710000000000001</v>
      </c>
      <c r="Q26">
        <v>9.3200000000000005E-2</v>
      </c>
      <c r="R26">
        <v>6.9099999999999995E-2</v>
      </c>
      <c r="S26">
        <v>6.8000000000000005E-2</v>
      </c>
      <c r="T26">
        <v>6.7599999999999993E-2</v>
      </c>
      <c r="U26">
        <v>6.6699999999999995E-2</v>
      </c>
      <c r="V26">
        <v>7.0000000000000007E-2</v>
      </c>
      <c r="W26">
        <v>7.0999999999999994E-2</v>
      </c>
      <c r="X26">
        <v>7.0900000000000005E-2</v>
      </c>
      <c r="Y26">
        <v>6.8599999999999994E-2</v>
      </c>
      <c r="Z26">
        <v>6.7100000000000007E-2</v>
      </c>
      <c r="AA26">
        <v>7.1199999999999999E-2</v>
      </c>
      <c r="AB26">
        <v>7.8299999999999995E-2</v>
      </c>
      <c r="AE26">
        <v>7.0599999999999996E-2</v>
      </c>
      <c r="AF26">
        <v>6.6299999999999998E-2</v>
      </c>
      <c r="AG26">
        <v>6.5299999999999997E-2</v>
      </c>
      <c r="AH26">
        <v>6.4699999999999994E-2</v>
      </c>
      <c r="AI26">
        <v>6.4500000000000002E-2</v>
      </c>
      <c r="AJ26">
        <v>6.7000000000000004E-2</v>
      </c>
      <c r="AK26">
        <v>6.83E-2</v>
      </c>
      <c r="AL26">
        <v>6.7299999999999999E-2</v>
      </c>
      <c r="AM26">
        <v>6.6100000000000006E-2</v>
      </c>
      <c r="AN26">
        <v>6.4500000000000002E-2</v>
      </c>
      <c r="AO26">
        <v>6.7699999999999996E-2</v>
      </c>
      <c r="AP26">
        <v>6.9800000000000001E-2</v>
      </c>
    </row>
    <row r="27" spans="1:42" x14ac:dyDescent="0.2">
      <c r="C27">
        <v>8.43E-2</v>
      </c>
      <c r="D27">
        <v>8.3400000000000002E-2</v>
      </c>
      <c r="E27">
        <v>8.1600000000000006E-2</v>
      </c>
      <c r="F27">
        <v>8.1900000000000001E-2</v>
      </c>
      <c r="G27">
        <v>8.3500000000000005E-2</v>
      </c>
      <c r="H27">
        <v>8.7099999999999997E-2</v>
      </c>
      <c r="I27">
        <v>9.2100000000000001E-2</v>
      </c>
      <c r="J27">
        <v>7.9399999999999998E-2</v>
      </c>
      <c r="K27">
        <v>8.5800000000000001E-2</v>
      </c>
      <c r="L27">
        <v>7.9899999999999999E-2</v>
      </c>
      <c r="M27">
        <v>8.1500000000000003E-2</v>
      </c>
      <c r="N27">
        <v>8.2699999999999996E-2</v>
      </c>
      <c r="Q27">
        <v>6.9699999999999998E-2</v>
      </c>
      <c r="R27">
        <v>6.88E-2</v>
      </c>
      <c r="S27">
        <v>6.7699999999999996E-2</v>
      </c>
      <c r="T27">
        <v>6.7699999999999996E-2</v>
      </c>
      <c r="U27">
        <v>6.9000000000000006E-2</v>
      </c>
      <c r="V27">
        <v>7.1900000000000006E-2</v>
      </c>
      <c r="W27">
        <v>7.4399999999999994E-2</v>
      </c>
      <c r="X27">
        <v>6.6400000000000001E-2</v>
      </c>
      <c r="Y27">
        <v>7.1099999999999997E-2</v>
      </c>
      <c r="Z27">
        <v>6.7100000000000007E-2</v>
      </c>
      <c r="AA27">
        <v>6.7900000000000002E-2</v>
      </c>
      <c r="AB27">
        <v>6.8900000000000003E-2</v>
      </c>
      <c r="AE27">
        <v>6.54E-2</v>
      </c>
      <c r="AF27">
        <v>6.5799999999999997E-2</v>
      </c>
      <c r="AG27">
        <v>6.4799999999999996E-2</v>
      </c>
      <c r="AH27">
        <v>6.3700000000000007E-2</v>
      </c>
      <c r="AI27">
        <v>6.6000000000000003E-2</v>
      </c>
      <c r="AJ27">
        <v>6.9099999999999995E-2</v>
      </c>
      <c r="AK27">
        <v>6.9400000000000003E-2</v>
      </c>
      <c r="AL27">
        <v>6.4199999999999993E-2</v>
      </c>
      <c r="AM27">
        <v>6.7900000000000002E-2</v>
      </c>
      <c r="AN27">
        <v>6.4899999999999999E-2</v>
      </c>
      <c r="AO27">
        <v>6.54E-2</v>
      </c>
      <c r="AP27">
        <v>6.6199999999999995E-2</v>
      </c>
    </row>
    <row r="28" spans="1:42" x14ac:dyDescent="0.2">
      <c r="C28">
        <v>8.1699999999999995E-2</v>
      </c>
      <c r="D28">
        <v>0.25109999999999999</v>
      </c>
      <c r="E28">
        <v>7.8799999999999995E-2</v>
      </c>
      <c r="F28">
        <v>7.7499999999999999E-2</v>
      </c>
      <c r="G28">
        <v>7.7499999999999999E-2</v>
      </c>
      <c r="H28">
        <v>8.3599999999999994E-2</v>
      </c>
      <c r="I28">
        <v>8.6400000000000005E-2</v>
      </c>
      <c r="J28">
        <v>8.5599999999999996E-2</v>
      </c>
      <c r="K28">
        <v>8.4099999999999994E-2</v>
      </c>
      <c r="L28">
        <v>8.1900000000000001E-2</v>
      </c>
      <c r="M28">
        <v>8.9300000000000004E-2</v>
      </c>
      <c r="N28">
        <v>8.2799999999999999E-2</v>
      </c>
      <c r="Q28">
        <v>6.7100000000000007E-2</v>
      </c>
      <c r="R28">
        <v>0.23039999999999999</v>
      </c>
      <c r="S28">
        <v>6.4799999999999996E-2</v>
      </c>
      <c r="T28">
        <v>6.4199999999999993E-2</v>
      </c>
      <c r="U28">
        <v>6.3100000000000003E-2</v>
      </c>
      <c r="V28">
        <v>6.8599999999999994E-2</v>
      </c>
      <c r="W28">
        <v>7.1599999999999997E-2</v>
      </c>
      <c r="X28">
        <v>7.0800000000000002E-2</v>
      </c>
      <c r="Y28">
        <v>7.0300000000000001E-2</v>
      </c>
      <c r="Z28">
        <v>6.8099999999999994E-2</v>
      </c>
      <c r="AA28">
        <v>7.4899999999999994E-2</v>
      </c>
      <c r="AB28">
        <v>6.9699999999999998E-2</v>
      </c>
      <c r="AE28">
        <v>6.4399999999999999E-2</v>
      </c>
      <c r="AF28">
        <v>0.2195</v>
      </c>
      <c r="AG28">
        <v>6.1499999999999999E-2</v>
      </c>
      <c r="AH28">
        <v>6.1400000000000003E-2</v>
      </c>
      <c r="AI28">
        <v>6.0600000000000001E-2</v>
      </c>
      <c r="AJ28">
        <v>6.5199999999999994E-2</v>
      </c>
      <c r="AK28">
        <v>6.8599999999999994E-2</v>
      </c>
      <c r="AL28">
        <v>6.7299999999999999E-2</v>
      </c>
      <c r="AM28">
        <v>6.7299999999999999E-2</v>
      </c>
      <c r="AN28">
        <v>6.4699999999999994E-2</v>
      </c>
      <c r="AO28">
        <v>7.1499999999999994E-2</v>
      </c>
      <c r="AP28">
        <v>6.7100000000000007E-2</v>
      </c>
    </row>
    <row r="29" spans="1:42" x14ac:dyDescent="0.2">
      <c r="C29">
        <v>8.0500000000000002E-2</v>
      </c>
      <c r="D29">
        <v>7.8E-2</v>
      </c>
      <c r="E29">
        <v>7.8700000000000006E-2</v>
      </c>
      <c r="F29">
        <v>8.2299999999999998E-2</v>
      </c>
      <c r="G29">
        <v>8.0500000000000002E-2</v>
      </c>
      <c r="H29">
        <v>7.9799999999999996E-2</v>
      </c>
      <c r="I29">
        <v>7.8399999999999997E-2</v>
      </c>
      <c r="J29">
        <v>9.1600000000000001E-2</v>
      </c>
      <c r="K29">
        <v>8.43E-2</v>
      </c>
      <c r="L29">
        <v>1.6794</v>
      </c>
      <c r="M29">
        <v>7.5999999999999998E-2</v>
      </c>
      <c r="N29">
        <v>7.9399999999999998E-2</v>
      </c>
      <c r="Q29">
        <v>6.6299999999999998E-2</v>
      </c>
      <c r="R29">
        <v>6.4799999999999996E-2</v>
      </c>
      <c r="S29">
        <v>6.5299999999999997E-2</v>
      </c>
      <c r="T29">
        <v>6.7100000000000007E-2</v>
      </c>
      <c r="U29">
        <v>6.5600000000000006E-2</v>
      </c>
      <c r="V29">
        <v>6.7000000000000004E-2</v>
      </c>
      <c r="W29">
        <v>6.5000000000000002E-2</v>
      </c>
      <c r="X29">
        <v>7.4200000000000002E-2</v>
      </c>
      <c r="Y29">
        <v>6.93E-2</v>
      </c>
      <c r="Z29">
        <v>1.6577999999999999</v>
      </c>
      <c r="AA29">
        <v>6.4100000000000004E-2</v>
      </c>
      <c r="AB29">
        <v>6.5799999999999997E-2</v>
      </c>
      <c r="AE29">
        <v>6.4299999999999996E-2</v>
      </c>
      <c r="AF29">
        <v>6.2700000000000006E-2</v>
      </c>
      <c r="AG29">
        <v>6.3E-2</v>
      </c>
      <c r="AH29">
        <v>6.2600000000000003E-2</v>
      </c>
      <c r="AI29">
        <v>6.2600000000000003E-2</v>
      </c>
      <c r="AJ29">
        <v>6.4699999999999994E-2</v>
      </c>
      <c r="AK29">
        <v>6.3E-2</v>
      </c>
      <c r="AL29">
        <v>6.9699999999999998E-2</v>
      </c>
      <c r="AM29">
        <v>6.6299999999999998E-2</v>
      </c>
      <c r="AN29">
        <v>1.6267</v>
      </c>
      <c r="AO29">
        <v>6.2300000000000001E-2</v>
      </c>
      <c r="AP29">
        <v>6.3600000000000004E-2</v>
      </c>
    </row>
    <row r="31" spans="1:42" x14ac:dyDescent="0.2">
      <c r="A31" t="s">
        <v>35</v>
      </c>
      <c r="B31" s="5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P31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D31" t="s">
        <v>48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t="s">
        <v>11</v>
      </c>
      <c r="B32" t="s">
        <v>20</v>
      </c>
      <c r="C32">
        <v>0.20530000000000001</v>
      </c>
      <c r="D32">
        <v>0.9526</v>
      </c>
      <c r="E32">
        <v>0.21060000000000001</v>
      </c>
      <c r="F32">
        <v>2.3519999999999999</v>
      </c>
      <c r="G32">
        <v>0.22620000000000001</v>
      </c>
      <c r="H32">
        <v>1.502</v>
      </c>
      <c r="I32">
        <v>0.45150000000000001</v>
      </c>
      <c r="J32">
        <v>0.54500000000000004</v>
      </c>
      <c r="K32">
        <v>1.5206</v>
      </c>
      <c r="L32">
        <v>1.7759</v>
      </c>
      <c r="M32">
        <v>1.2302999999999999</v>
      </c>
      <c r="N32">
        <v>1.5966</v>
      </c>
      <c r="P32" t="s">
        <v>21</v>
      </c>
      <c r="Q32">
        <v>0.15820000000000001</v>
      </c>
      <c r="R32">
        <v>0.71030000000000004</v>
      </c>
      <c r="S32">
        <v>0.16300000000000001</v>
      </c>
      <c r="T32">
        <v>1.5104</v>
      </c>
      <c r="U32">
        <v>0.1784</v>
      </c>
      <c r="V32">
        <v>1.2241</v>
      </c>
      <c r="W32">
        <v>0.37080000000000002</v>
      </c>
      <c r="X32">
        <v>0.42120000000000002</v>
      </c>
      <c r="Y32">
        <v>1.19</v>
      </c>
      <c r="Z32">
        <v>1.4181999999999999</v>
      </c>
      <c r="AA32">
        <v>0.99719999999999998</v>
      </c>
      <c r="AB32">
        <v>1.2642</v>
      </c>
      <c r="AD32" t="s">
        <v>22</v>
      </c>
      <c r="AE32">
        <v>0.12870000000000001</v>
      </c>
      <c r="AF32">
        <v>0.54700000000000004</v>
      </c>
      <c r="AG32">
        <v>0.13370000000000001</v>
      </c>
      <c r="AH32">
        <v>0.70050000000000001</v>
      </c>
      <c r="AI32">
        <v>0.14680000000000001</v>
      </c>
      <c r="AJ32">
        <v>1.0182</v>
      </c>
      <c r="AK32">
        <v>0.30399999999999999</v>
      </c>
      <c r="AL32">
        <v>0.33729999999999999</v>
      </c>
      <c r="AM32">
        <v>0.9163</v>
      </c>
      <c r="AN32">
        <v>1.1491</v>
      </c>
      <c r="AO32">
        <v>0.84350000000000003</v>
      </c>
      <c r="AP32">
        <v>1.0550999999999999</v>
      </c>
    </row>
    <row r="33" spans="1:42" x14ac:dyDescent="0.2">
      <c r="C33">
        <v>0.34970000000000001</v>
      </c>
      <c r="D33">
        <v>0.70440000000000003</v>
      </c>
      <c r="E33">
        <v>1.1866000000000001</v>
      </c>
      <c r="F33">
        <v>0.38069999999999998</v>
      </c>
      <c r="G33">
        <v>1.8021</v>
      </c>
      <c r="H33">
        <v>0.23649999999999999</v>
      </c>
      <c r="I33">
        <v>1.8442000000000001</v>
      </c>
      <c r="J33">
        <v>0.79569999999999996</v>
      </c>
      <c r="K33">
        <v>1.4578</v>
      </c>
      <c r="L33">
        <v>2.0323000000000002</v>
      </c>
      <c r="M33">
        <v>1.5477000000000001</v>
      </c>
      <c r="N33">
        <v>1.4477</v>
      </c>
      <c r="Q33">
        <v>0.29089999999999999</v>
      </c>
      <c r="R33">
        <v>0.5726</v>
      </c>
      <c r="S33">
        <v>0.88880000000000003</v>
      </c>
      <c r="T33">
        <v>0.31830000000000003</v>
      </c>
      <c r="U33">
        <v>1.355</v>
      </c>
      <c r="V33">
        <v>0.1915</v>
      </c>
      <c r="W33">
        <v>1.3794999999999999</v>
      </c>
      <c r="X33">
        <v>0.60729999999999995</v>
      </c>
      <c r="Y33">
        <v>1.1766000000000001</v>
      </c>
      <c r="Z33">
        <v>1.3684000000000001</v>
      </c>
      <c r="AA33">
        <v>1.244</v>
      </c>
      <c r="AB33">
        <v>1.167</v>
      </c>
      <c r="AE33">
        <v>0.24679999999999999</v>
      </c>
      <c r="AF33">
        <v>0.45619999999999999</v>
      </c>
      <c r="AG33">
        <v>0.65380000000000005</v>
      </c>
      <c r="AH33">
        <v>0.26800000000000002</v>
      </c>
      <c r="AI33">
        <v>1.0427999999999999</v>
      </c>
      <c r="AJ33">
        <v>0.16250000000000001</v>
      </c>
      <c r="AK33">
        <v>1.0425</v>
      </c>
      <c r="AL33">
        <v>0.4592</v>
      </c>
      <c r="AM33">
        <v>0.98770000000000002</v>
      </c>
      <c r="AN33">
        <v>0.74139999999999995</v>
      </c>
      <c r="AO33">
        <v>0.98250000000000004</v>
      </c>
      <c r="AP33">
        <v>0.98399999999999999</v>
      </c>
    </row>
    <row r="34" spans="1:42" x14ac:dyDescent="0.2">
      <c r="C34">
        <v>0.30209999999999998</v>
      </c>
      <c r="D34">
        <v>0.17460000000000001</v>
      </c>
      <c r="E34">
        <v>1.3653</v>
      </c>
      <c r="F34">
        <v>0.44419999999999998</v>
      </c>
      <c r="G34">
        <v>1.5437000000000001</v>
      </c>
      <c r="H34">
        <v>1.4211</v>
      </c>
      <c r="I34">
        <v>1.6555</v>
      </c>
      <c r="J34">
        <v>1.3796999999999999</v>
      </c>
      <c r="K34">
        <v>1.1485000000000001</v>
      </c>
      <c r="L34">
        <v>0.86990000000000001</v>
      </c>
      <c r="M34">
        <v>2.0813000000000001</v>
      </c>
      <c r="N34">
        <v>2.1983000000000001</v>
      </c>
      <c r="Q34">
        <v>0.22919999999999999</v>
      </c>
      <c r="R34">
        <v>0.1348</v>
      </c>
      <c r="S34">
        <v>0.83709999999999996</v>
      </c>
      <c r="T34">
        <v>0.34770000000000001</v>
      </c>
      <c r="U34">
        <v>1.2903</v>
      </c>
      <c r="V34">
        <v>1.1115999999999999</v>
      </c>
      <c r="W34">
        <v>1.0324</v>
      </c>
      <c r="X34">
        <v>1.1698999999999999</v>
      </c>
      <c r="Y34">
        <v>0.98280000000000001</v>
      </c>
      <c r="Z34">
        <v>0.6694</v>
      </c>
      <c r="AA34">
        <v>1.5612999999999999</v>
      </c>
      <c r="AB34">
        <v>1.619</v>
      </c>
      <c r="AE34">
        <v>0.1812</v>
      </c>
      <c r="AF34">
        <v>0.1114</v>
      </c>
      <c r="AG34">
        <v>0.46629999999999999</v>
      </c>
      <c r="AH34">
        <v>0.28499999999999998</v>
      </c>
      <c r="AI34">
        <v>1.0570999999999999</v>
      </c>
      <c r="AJ34">
        <v>0.88880000000000003</v>
      </c>
      <c r="AK34">
        <v>0.44719999999999999</v>
      </c>
      <c r="AL34">
        <v>0.98229999999999995</v>
      </c>
      <c r="AM34">
        <v>0.84830000000000005</v>
      </c>
      <c r="AN34">
        <v>0.48180000000000001</v>
      </c>
      <c r="AO34">
        <v>1.0643</v>
      </c>
      <c r="AP34">
        <v>1.0874999999999999</v>
      </c>
    </row>
    <row r="35" spans="1:42" x14ac:dyDescent="0.2">
      <c r="C35">
        <v>1.6870000000000001</v>
      </c>
      <c r="D35">
        <v>1.3812</v>
      </c>
      <c r="E35">
        <v>0.65210000000000001</v>
      </c>
      <c r="F35">
        <v>1.0504</v>
      </c>
      <c r="G35">
        <v>0.30449999999999999</v>
      </c>
      <c r="H35">
        <v>1.4087000000000001</v>
      </c>
      <c r="I35">
        <v>1.1482000000000001</v>
      </c>
      <c r="J35">
        <v>1.2565</v>
      </c>
      <c r="K35">
        <v>1.0068999999999999</v>
      </c>
      <c r="L35">
        <v>0.55620000000000003</v>
      </c>
      <c r="M35">
        <v>1.0116000000000001</v>
      </c>
      <c r="N35">
        <v>1.4370000000000001</v>
      </c>
      <c r="Q35">
        <v>1.3817999999999999</v>
      </c>
      <c r="R35">
        <v>1.1315999999999999</v>
      </c>
      <c r="S35">
        <v>0.51649999999999996</v>
      </c>
      <c r="T35">
        <v>0.89429999999999998</v>
      </c>
      <c r="U35">
        <v>0.2397</v>
      </c>
      <c r="V35">
        <v>1.1879</v>
      </c>
      <c r="W35">
        <v>0.97929999999999995</v>
      </c>
      <c r="X35">
        <v>1.0203</v>
      </c>
      <c r="Y35">
        <v>0.77339999999999998</v>
      </c>
      <c r="Z35">
        <v>0.45500000000000002</v>
      </c>
      <c r="AA35">
        <v>0.8377</v>
      </c>
      <c r="AB35">
        <v>1.2159</v>
      </c>
      <c r="AE35">
        <v>1.1695</v>
      </c>
      <c r="AF35">
        <v>0.96870000000000001</v>
      </c>
      <c r="AG35">
        <v>0.40279999999999999</v>
      </c>
      <c r="AH35">
        <v>0.75949999999999995</v>
      </c>
      <c r="AI35">
        <v>0.19489999999999999</v>
      </c>
      <c r="AJ35">
        <v>1.0286999999999999</v>
      </c>
      <c r="AK35">
        <v>0.84530000000000005</v>
      </c>
      <c r="AL35">
        <v>0.82789999999999997</v>
      </c>
      <c r="AM35">
        <v>0.55189999999999995</v>
      </c>
      <c r="AN35">
        <v>0.3775</v>
      </c>
      <c r="AO35">
        <v>0.69620000000000004</v>
      </c>
      <c r="AP35">
        <v>1.0368999999999999</v>
      </c>
    </row>
    <row r="36" spans="1:42" x14ac:dyDescent="0.2">
      <c r="C36">
        <v>1.5129999999999999</v>
      </c>
      <c r="D36">
        <v>0.89119999999999999</v>
      </c>
      <c r="E36">
        <v>0.21679999999999999</v>
      </c>
      <c r="F36">
        <v>1.6534</v>
      </c>
      <c r="G36">
        <v>1.6227</v>
      </c>
      <c r="H36">
        <v>0.96299999999999997</v>
      </c>
      <c r="I36">
        <v>1.7230000000000001</v>
      </c>
      <c r="J36">
        <v>0.20749999999999999</v>
      </c>
      <c r="K36">
        <v>1.7343999999999999</v>
      </c>
      <c r="L36">
        <v>1.9819</v>
      </c>
      <c r="M36">
        <v>0.34599999999999997</v>
      </c>
      <c r="N36">
        <v>1.5820000000000001</v>
      </c>
      <c r="Q36">
        <v>1.1991000000000001</v>
      </c>
      <c r="R36">
        <v>0.72399999999999998</v>
      </c>
      <c r="S36">
        <v>0.17119999999999999</v>
      </c>
      <c r="T36">
        <v>1.2477</v>
      </c>
      <c r="U36">
        <v>1.2607999999999999</v>
      </c>
      <c r="V36">
        <v>0.78390000000000004</v>
      </c>
      <c r="W36">
        <v>1.2965</v>
      </c>
      <c r="X36">
        <v>0.16259999999999999</v>
      </c>
      <c r="Y36">
        <v>1.3423</v>
      </c>
      <c r="Z36">
        <v>1.5068999999999999</v>
      </c>
      <c r="AA36">
        <v>0.26669999999999999</v>
      </c>
      <c r="AB36">
        <v>1.1286</v>
      </c>
      <c r="AE36">
        <v>0.99619999999999997</v>
      </c>
      <c r="AF36">
        <v>0.60140000000000005</v>
      </c>
      <c r="AG36">
        <v>0.14119999999999999</v>
      </c>
      <c r="AH36">
        <v>1.0217000000000001</v>
      </c>
      <c r="AI36">
        <v>1.0263</v>
      </c>
      <c r="AJ36">
        <v>0.63990000000000002</v>
      </c>
      <c r="AK36">
        <v>0.9819</v>
      </c>
      <c r="AL36">
        <v>0.13089999999999999</v>
      </c>
      <c r="AM36">
        <v>1.0740000000000001</v>
      </c>
      <c r="AN36">
        <v>0.96660000000000001</v>
      </c>
      <c r="AO36">
        <v>0.21179999999999999</v>
      </c>
      <c r="AP36">
        <v>0.77829999999999999</v>
      </c>
    </row>
    <row r="37" spans="1:42" x14ac:dyDescent="0.2">
      <c r="C37">
        <v>1.7525999999999999</v>
      </c>
      <c r="D37">
        <v>0.59770000000000001</v>
      </c>
      <c r="E37">
        <v>1.4553</v>
      </c>
      <c r="F37">
        <v>0.9214</v>
      </c>
      <c r="G37">
        <v>0.27200000000000002</v>
      </c>
      <c r="H37">
        <v>0.48799999999999999</v>
      </c>
      <c r="I37">
        <v>0.47699999999999998</v>
      </c>
      <c r="J37">
        <v>0.25190000000000001</v>
      </c>
      <c r="K37">
        <v>0.42730000000000001</v>
      </c>
      <c r="L37">
        <v>0.52349999999999997</v>
      </c>
      <c r="M37">
        <v>1.3818999999999999</v>
      </c>
      <c r="N37">
        <v>1.9815</v>
      </c>
      <c r="Q37">
        <v>1.1611</v>
      </c>
      <c r="R37">
        <v>0.47110000000000002</v>
      </c>
      <c r="S37">
        <v>1.0126999999999999</v>
      </c>
      <c r="T37">
        <v>0.68510000000000004</v>
      </c>
      <c r="U37">
        <v>0.20030000000000001</v>
      </c>
      <c r="V37">
        <v>0.38150000000000001</v>
      </c>
      <c r="W37">
        <v>0.34570000000000001</v>
      </c>
      <c r="X37">
        <v>0.19159999999999999</v>
      </c>
      <c r="Y37">
        <v>0.32579999999999998</v>
      </c>
      <c r="Z37">
        <v>0.39219999999999999</v>
      </c>
      <c r="AA37">
        <v>0.8508</v>
      </c>
      <c r="AB37">
        <v>1.4469000000000001</v>
      </c>
      <c r="AE37">
        <v>0.69530000000000003</v>
      </c>
      <c r="AF37">
        <v>0.38290000000000002</v>
      </c>
      <c r="AG37">
        <v>0.59030000000000005</v>
      </c>
      <c r="AH37">
        <v>0.50039999999999996</v>
      </c>
      <c r="AI37">
        <v>0.15579999999999999</v>
      </c>
      <c r="AJ37">
        <v>0.30349999999999999</v>
      </c>
      <c r="AK37">
        <v>0.25140000000000001</v>
      </c>
      <c r="AL37">
        <v>0.14929999999999999</v>
      </c>
      <c r="AM37">
        <v>0.2424</v>
      </c>
      <c r="AN37">
        <v>0.28510000000000002</v>
      </c>
      <c r="AO37">
        <v>0.43969999999999998</v>
      </c>
      <c r="AP37">
        <v>0.98019999999999996</v>
      </c>
    </row>
    <row r="38" spans="1:42" x14ac:dyDescent="0.2">
      <c r="C38">
        <v>1.6803999999999999</v>
      </c>
      <c r="D38">
        <v>2.2242999999999999</v>
      </c>
      <c r="E38">
        <v>1.026</v>
      </c>
      <c r="F38">
        <v>0.8569</v>
      </c>
      <c r="G38">
        <v>1.1198999999999999</v>
      </c>
      <c r="H38">
        <v>0.68720000000000003</v>
      </c>
      <c r="I38">
        <v>0.96160000000000001</v>
      </c>
      <c r="J38">
        <v>2.3988999999999998</v>
      </c>
      <c r="K38">
        <v>2.1238999999999999</v>
      </c>
      <c r="L38">
        <v>2.2147000000000001</v>
      </c>
      <c r="M38">
        <v>1.5987</v>
      </c>
      <c r="N38">
        <v>2.0962999999999998</v>
      </c>
      <c r="Q38">
        <v>0.99509999999999998</v>
      </c>
      <c r="R38">
        <v>1.6032999999999999</v>
      </c>
      <c r="S38">
        <v>0.74370000000000003</v>
      </c>
      <c r="T38">
        <v>0.61629999999999996</v>
      </c>
      <c r="U38">
        <v>0.75639999999999996</v>
      </c>
      <c r="V38">
        <v>0.50819999999999999</v>
      </c>
      <c r="W38">
        <v>0.75449999999999995</v>
      </c>
      <c r="X38">
        <v>1.7075</v>
      </c>
      <c r="Y38">
        <v>1.5607</v>
      </c>
      <c r="Z38">
        <v>1.3452</v>
      </c>
      <c r="AA38">
        <v>0.91720000000000002</v>
      </c>
      <c r="AB38">
        <v>1.2325999999999999</v>
      </c>
      <c r="AE38">
        <v>0.50290000000000001</v>
      </c>
      <c r="AF38">
        <v>1.0186999999999999</v>
      </c>
      <c r="AG38">
        <v>0.50249999999999995</v>
      </c>
      <c r="AH38">
        <v>0.42609999999999998</v>
      </c>
      <c r="AI38">
        <v>0.45500000000000002</v>
      </c>
      <c r="AJ38">
        <v>0.31919999999999998</v>
      </c>
      <c r="AK38">
        <v>0.55089999999999995</v>
      </c>
      <c r="AL38">
        <v>1.05</v>
      </c>
      <c r="AM38">
        <v>0.99619999999999997</v>
      </c>
      <c r="AN38">
        <v>0.74709999999999999</v>
      </c>
      <c r="AO38">
        <v>0.51180000000000003</v>
      </c>
      <c r="AP38">
        <v>0.67469999999999997</v>
      </c>
    </row>
    <row r="39" spans="1:42" x14ac:dyDescent="0.2">
      <c r="C39">
        <v>1.4212</v>
      </c>
      <c r="D39">
        <v>1.8673</v>
      </c>
      <c r="E39">
        <v>0.81920000000000004</v>
      </c>
      <c r="F39">
        <v>2.0789</v>
      </c>
      <c r="G39">
        <v>2.2483</v>
      </c>
      <c r="H39">
        <v>1.9531000000000001</v>
      </c>
      <c r="I39">
        <v>0.45929999999999999</v>
      </c>
      <c r="J39">
        <v>1.1451</v>
      </c>
      <c r="K39">
        <v>0.2301</v>
      </c>
      <c r="L39">
        <v>1.1295999999999999</v>
      </c>
      <c r="M39">
        <v>0.22969999999999999</v>
      </c>
      <c r="N39">
        <v>0.27760000000000001</v>
      </c>
      <c r="Q39">
        <v>0.94740000000000002</v>
      </c>
      <c r="R39">
        <v>1.3534999999999999</v>
      </c>
      <c r="S39">
        <v>0.63560000000000005</v>
      </c>
      <c r="T39">
        <v>1.5342</v>
      </c>
      <c r="U39">
        <v>1.6603000000000001</v>
      </c>
      <c r="V39">
        <v>1.3299000000000001</v>
      </c>
      <c r="W39">
        <v>0.37059999999999998</v>
      </c>
      <c r="X39">
        <v>0.92369999999999997</v>
      </c>
      <c r="Y39">
        <v>0.1762</v>
      </c>
      <c r="Z39">
        <v>1.0766</v>
      </c>
      <c r="AA39">
        <v>0.17749999999999999</v>
      </c>
      <c r="AB39">
        <v>0.20960000000000001</v>
      </c>
      <c r="AE39">
        <v>0.61529999999999996</v>
      </c>
      <c r="AF39">
        <v>0.71040000000000003</v>
      </c>
      <c r="AG39">
        <v>0.49270000000000003</v>
      </c>
      <c r="AH39">
        <v>0.94620000000000004</v>
      </c>
      <c r="AI39">
        <v>1.0804</v>
      </c>
      <c r="AJ39">
        <v>0.80630000000000002</v>
      </c>
      <c r="AK39">
        <v>0.29880000000000001</v>
      </c>
      <c r="AL39">
        <v>0.73060000000000003</v>
      </c>
      <c r="AM39">
        <v>0.1384</v>
      </c>
      <c r="AN39">
        <v>1.0386</v>
      </c>
      <c r="AO39">
        <v>0.13800000000000001</v>
      </c>
      <c r="AP39">
        <v>0.16070000000000001</v>
      </c>
    </row>
    <row r="41" spans="1:42" x14ac:dyDescent="0.2">
      <c r="A41" t="s">
        <v>33</v>
      </c>
      <c r="B41" s="5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P41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D41" t="s">
        <v>48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t="s">
        <v>11</v>
      </c>
      <c r="B42" t="s">
        <v>20</v>
      </c>
      <c r="C42">
        <v>0.20580000000000001</v>
      </c>
      <c r="D42">
        <v>0.98150000000000004</v>
      </c>
      <c r="E42">
        <v>0.19339999999999999</v>
      </c>
      <c r="F42">
        <v>2.3687</v>
      </c>
      <c r="G42">
        <v>0.21410000000000001</v>
      </c>
      <c r="H42">
        <v>1.4553</v>
      </c>
      <c r="I42">
        <v>0.49809999999999999</v>
      </c>
      <c r="J42">
        <v>0.55559999999999998</v>
      </c>
      <c r="K42">
        <v>1.4085000000000001</v>
      </c>
      <c r="L42">
        <v>1.681</v>
      </c>
      <c r="M42">
        <v>1.1536</v>
      </c>
      <c r="N42">
        <v>1.6166</v>
      </c>
      <c r="P42" t="s">
        <v>21</v>
      </c>
      <c r="Q42">
        <v>0.1588</v>
      </c>
      <c r="R42">
        <v>0.73240000000000005</v>
      </c>
      <c r="S42">
        <v>0.1512</v>
      </c>
      <c r="T42">
        <v>1.5658000000000001</v>
      </c>
      <c r="U42">
        <v>0.16850000000000001</v>
      </c>
      <c r="V42">
        <v>1.1915</v>
      </c>
      <c r="W42">
        <v>0.4083</v>
      </c>
      <c r="X42">
        <v>0.43180000000000002</v>
      </c>
      <c r="Y42">
        <v>1.1075999999999999</v>
      </c>
      <c r="Z42">
        <v>1.3609</v>
      </c>
      <c r="AA42">
        <v>0.93989999999999996</v>
      </c>
      <c r="AB42">
        <v>1.2658</v>
      </c>
      <c r="AD42" t="s">
        <v>22</v>
      </c>
      <c r="AE42">
        <v>0.12959999999999999</v>
      </c>
      <c r="AF42">
        <v>0.56330000000000002</v>
      </c>
      <c r="AG42">
        <v>0.12429999999999999</v>
      </c>
      <c r="AH42">
        <v>0.76659999999999995</v>
      </c>
      <c r="AI42">
        <v>0.1394</v>
      </c>
      <c r="AJ42">
        <v>1.0005999999999999</v>
      </c>
      <c r="AK42">
        <v>0.33510000000000001</v>
      </c>
      <c r="AL42">
        <v>0.34720000000000001</v>
      </c>
      <c r="AM42">
        <v>0.85970000000000002</v>
      </c>
      <c r="AN42">
        <v>1.1247</v>
      </c>
      <c r="AO42">
        <v>0.79800000000000004</v>
      </c>
      <c r="AP42">
        <v>1.0442</v>
      </c>
    </row>
    <row r="43" spans="1:42" x14ac:dyDescent="0.2">
      <c r="C43">
        <v>0.36890000000000001</v>
      </c>
      <c r="D43">
        <v>0.69389999999999996</v>
      </c>
      <c r="E43">
        <v>1.1625000000000001</v>
      </c>
      <c r="F43">
        <v>0.39610000000000001</v>
      </c>
      <c r="G43">
        <v>1.8143</v>
      </c>
      <c r="H43">
        <v>0.23200000000000001</v>
      </c>
      <c r="I43">
        <v>1.8168</v>
      </c>
      <c r="J43">
        <v>0.9516</v>
      </c>
      <c r="K43">
        <v>1.3404</v>
      </c>
      <c r="L43">
        <v>1.8406</v>
      </c>
      <c r="M43">
        <v>1.4853000000000001</v>
      </c>
      <c r="N43">
        <v>1.4302999999999999</v>
      </c>
      <c r="Q43">
        <v>0.308</v>
      </c>
      <c r="R43">
        <v>0.56410000000000005</v>
      </c>
      <c r="S43">
        <v>0.86739999999999995</v>
      </c>
      <c r="T43">
        <v>0.33069999999999999</v>
      </c>
      <c r="U43">
        <v>1.3623000000000001</v>
      </c>
      <c r="V43">
        <v>0.18740000000000001</v>
      </c>
      <c r="W43">
        <v>1.3614999999999999</v>
      </c>
      <c r="X43">
        <v>0.71919999999999995</v>
      </c>
      <c r="Y43">
        <v>1.0802</v>
      </c>
      <c r="Z43">
        <v>1.2196</v>
      </c>
      <c r="AA43">
        <v>1.1901999999999999</v>
      </c>
      <c r="AB43">
        <v>1.1493</v>
      </c>
      <c r="AE43">
        <v>0.2611</v>
      </c>
      <c r="AF43">
        <v>0.44629999999999997</v>
      </c>
      <c r="AG43">
        <v>0.63639999999999997</v>
      </c>
      <c r="AH43">
        <v>0.27850000000000003</v>
      </c>
      <c r="AI43">
        <v>1.0411999999999999</v>
      </c>
      <c r="AJ43">
        <v>0.15970000000000001</v>
      </c>
      <c r="AK43">
        <v>1.0185999999999999</v>
      </c>
      <c r="AL43">
        <v>0.52969999999999995</v>
      </c>
      <c r="AM43">
        <v>0.9002</v>
      </c>
      <c r="AN43">
        <v>0.65690000000000004</v>
      </c>
      <c r="AO43">
        <v>0.94130000000000003</v>
      </c>
      <c r="AP43">
        <v>0.96560000000000001</v>
      </c>
    </row>
    <row r="44" spans="1:42" x14ac:dyDescent="0.2">
      <c r="C44">
        <v>0.29749999999999999</v>
      </c>
      <c r="D44">
        <v>0.15429999999999999</v>
      </c>
      <c r="E44">
        <v>1.2861</v>
      </c>
      <c r="F44">
        <v>0.45019999999999999</v>
      </c>
      <c r="G44">
        <v>1.5027999999999999</v>
      </c>
      <c r="H44">
        <v>1.4810000000000001</v>
      </c>
      <c r="I44">
        <v>1.6293</v>
      </c>
      <c r="J44">
        <v>1.4179999999999999</v>
      </c>
      <c r="K44">
        <v>1.1802999999999999</v>
      </c>
      <c r="L44">
        <v>0.86019999999999996</v>
      </c>
      <c r="M44">
        <v>2.0041000000000002</v>
      </c>
      <c r="N44">
        <v>2.1412</v>
      </c>
      <c r="Q44">
        <v>0.2261</v>
      </c>
      <c r="R44">
        <v>0.1193</v>
      </c>
      <c r="S44">
        <v>0.78879999999999995</v>
      </c>
      <c r="T44">
        <v>0.35510000000000003</v>
      </c>
      <c r="U44">
        <v>1.2294</v>
      </c>
      <c r="V44">
        <v>1.1517999999999999</v>
      </c>
      <c r="W44">
        <v>1.0136000000000001</v>
      </c>
      <c r="X44">
        <v>1.1934</v>
      </c>
      <c r="Y44">
        <v>1.0152000000000001</v>
      </c>
      <c r="Z44">
        <v>0.66479999999999995</v>
      </c>
      <c r="AA44">
        <v>1.4944</v>
      </c>
      <c r="AB44">
        <v>1.5731999999999999</v>
      </c>
      <c r="AE44">
        <v>0.17910000000000001</v>
      </c>
      <c r="AF44">
        <v>9.98E-2</v>
      </c>
      <c r="AG44">
        <v>0.44379999999999997</v>
      </c>
      <c r="AH44">
        <v>0.29270000000000002</v>
      </c>
      <c r="AI44">
        <v>0.96840000000000004</v>
      </c>
      <c r="AJ44">
        <v>0.91990000000000005</v>
      </c>
      <c r="AK44">
        <v>0.44800000000000001</v>
      </c>
      <c r="AL44">
        <v>0.98719999999999997</v>
      </c>
      <c r="AM44">
        <v>0.87939999999999996</v>
      </c>
      <c r="AN44">
        <v>0.48280000000000001</v>
      </c>
      <c r="AO44">
        <v>1.0264</v>
      </c>
      <c r="AP44">
        <v>1.0601</v>
      </c>
    </row>
    <row r="45" spans="1:42" x14ac:dyDescent="0.2">
      <c r="C45">
        <v>1.6619999999999999</v>
      </c>
      <c r="D45">
        <v>1.4131</v>
      </c>
      <c r="E45">
        <v>0.63360000000000005</v>
      </c>
      <c r="F45">
        <v>1.0143</v>
      </c>
      <c r="G45">
        <v>0.29980000000000001</v>
      </c>
      <c r="H45">
        <v>1.4286000000000001</v>
      </c>
      <c r="I45">
        <v>1.1347</v>
      </c>
      <c r="J45">
        <v>1.2237</v>
      </c>
      <c r="K45">
        <v>0.94220000000000004</v>
      </c>
      <c r="L45">
        <v>0.53180000000000005</v>
      </c>
      <c r="M45">
        <v>0.94350000000000001</v>
      </c>
      <c r="N45">
        <v>1.4067000000000001</v>
      </c>
      <c r="Q45">
        <v>1.3727</v>
      </c>
      <c r="R45">
        <v>1.1526000000000001</v>
      </c>
      <c r="S45">
        <v>0.503</v>
      </c>
      <c r="T45">
        <v>0.86339999999999995</v>
      </c>
      <c r="U45">
        <v>0.23519999999999999</v>
      </c>
      <c r="V45">
        <v>1.2085999999999999</v>
      </c>
      <c r="W45">
        <v>0.96919999999999995</v>
      </c>
      <c r="X45">
        <v>0.98409999999999997</v>
      </c>
      <c r="Y45">
        <v>0.73199999999999998</v>
      </c>
      <c r="Z45">
        <v>0.43490000000000001</v>
      </c>
      <c r="AA45">
        <v>0.77980000000000005</v>
      </c>
      <c r="AB45">
        <v>1.1845000000000001</v>
      </c>
      <c r="AE45">
        <v>1.1759999999999999</v>
      </c>
      <c r="AF45">
        <v>0.98250000000000004</v>
      </c>
      <c r="AG45">
        <v>0.3952</v>
      </c>
      <c r="AH45">
        <v>0.73699999999999999</v>
      </c>
      <c r="AI45">
        <v>0.1915</v>
      </c>
      <c r="AJ45">
        <v>1.0505</v>
      </c>
      <c r="AK45">
        <v>0.83599999999999997</v>
      </c>
      <c r="AL45">
        <v>0.78180000000000005</v>
      </c>
      <c r="AM45">
        <v>0.53</v>
      </c>
      <c r="AN45">
        <v>0.35980000000000001</v>
      </c>
      <c r="AO45">
        <v>0.64739999999999998</v>
      </c>
      <c r="AP45">
        <v>1.0046999999999999</v>
      </c>
    </row>
    <row r="46" spans="1:42" x14ac:dyDescent="0.2">
      <c r="C46">
        <v>1.4709000000000001</v>
      </c>
      <c r="D46">
        <v>0.89910000000000001</v>
      </c>
      <c r="E46">
        <v>0.20749999999999999</v>
      </c>
      <c r="F46">
        <v>1.7307999999999999</v>
      </c>
      <c r="G46">
        <v>1.5378000000000001</v>
      </c>
      <c r="H46">
        <v>0.8952</v>
      </c>
      <c r="I46">
        <v>1.6681999999999999</v>
      </c>
      <c r="J46">
        <v>0.20039999999999999</v>
      </c>
      <c r="K46">
        <v>1.635</v>
      </c>
      <c r="L46">
        <v>2.1133999999999999</v>
      </c>
      <c r="M46">
        <v>0.3417</v>
      </c>
      <c r="N46">
        <v>1.5637000000000001</v>
      </c>
      <c r="Q46">
        <v>1.1741999999999999</v>
      </c>
      <c r="R46">
        <v>0.74419999999999997</v>
      </c>
      <c r="S46">
        <v>0.1643</v>
      </c>
      <c r="T46">
        <v>1.2927</v>
      </c>
      <c r="U46">
        <v>1.1995</v>
      </c>
      <c r="V46">
        <v>0.72919999999999996</v>
      </c>
      <c r="W46">
        <v>1.2577</v>
      </c>
      <c r="X46">
        <v>0.15659999999999999</v>
      </c>
      <c r="Y46">
        <v>1.2750999999999999</v>
      </c>
      <c r="Z46">
        <v>1.5894999999999999</v>
      </c>
      <c r="AA46">
        <v>0.26629999999999998</v>
      </c>
      <c r="AB46">
        <v>1.1231</v>
      </c>
      <c r="AE46">
        <v>0.97299999999999998</v>
      </c>
      <c r="AF46">
        <v>0.62749999999999995</v>
      </c>
      <c r="AG46">
        <v>0.1358</v>
      </c>
      <c r="AH46">
        <v>1.0367999999999999</v>
      </c>
      <c r="AI46">
        <v>0.98240000000000005</v>
      </c>
      <c r="AJ46">
        <v>0.59619999999999995</v>
      </c>
      <c r="AK46">
        <v>0.95960000000000001</v>
      </c>
      <c r="AL46">
        <v>0.12609999999999999</v>
      </c>
      <c r="AM46">
        <v>1.0297000000000001</v>
      </c>
      <c r="AN46">
        <v>1.0338000000000001</v>
      </c>
      <c r="AO46">
        <v>0.21360000000000001</v>
      </c>
      <c r="AP46">
        <v>0.78210000000000002</v>
      </c>
    </row>
    <row r="47" spans="1:42" x14ac:dyDescent="0.2">
      <c r="C47">
        <v>2.2930000000000001</v>
      </c>
      <c r="D47">
        <v>0.55000000000000004</v>
      </c>
      <c r="E47">
        <v>1.516</v>
      </c>
      <c r="F47">
        <v>0.98650000000000004</v>
      </c>
      <c r="G47">
        <v>0.24879999999999999</v>
      </c>
      <c r="H47">
        <v>0.45800000000000002</v>
      </c>
      <c r="I47">
        <v>0.46410000000000001</v>
      </c>
      <c r="J47">
        <v>0.26790000000000003</v>
      </c>
      <c r="K47">
        <v>0.4239</v>
      </c>
      <c r="L47">
        <v>0.58830000000000005</v>
      </c>
      <c r="M47">
        <v>1.2098</v>
      </c>
      <c r="N47">
        <v>2.0905</v>
      </c>
      <c r="Q47">
        <v>1.6524000000000001</v>
      </c>
      <c r="R47">
        <v>0.43709999999999999</v>
      </c>
      <c r="S47">
        <v>1.0545</v>
      </c>
      <c r="T47">
        <v>0.69130000000000003</v>
      </c>
      <c r="U47">
        <v>0.1832</v>
      </c>
      <c r="V47">
        <v>0.35949999999999999</v>
      </c>
      <c r="W47">
        <v>0.33779999999999999</v>
      </c>
      <c r="X47">
        <v>0.2056</v>
      </c>
      <c r="Y47">
        <v>0.32590000000000002</v>
      </c>
      <c r="Z47">
        <v>0.44469999999999998</v>
      </c>
      <c r="AA47">
        <v>0.73360000000000003</v>
      </c>
      <c r="AB47">
        <v>1.5640000000000001</v>
      </c>
      <c r="AE47">
        <v>1.0593999999999999</v>
      </c>
      <c r="AF47">
        <v>0.35970000000000002</v>
      </c>
      <c r="AG47">
        <v>0.62029999999999996</v>
      </c>
      <c r="AH47">
        <v>0.45150000000000001</v>
      </c>
      <c r="AI47">
        <v>0.1429</v>
      </c>
      <c r="AJ47">
        <v>0.2853</v>
      </c>
      <c r="AK47">
        <v>0.25109999999999999</v>
      </c>
      <c r="AL47">
        <v>0.1605</v>
      </c>
      <c r="AM47">
        <v>0.247</v>
      </c>
      <c r="AN47">
        <v>0.3291</v>
      </c>
      <c r="AO47">
        <v>0.4007</v>
      </c>
      <c r="AP47">
        <v>1.1294999999999999</v>
      </c>
    </row>
    <row r="48" spans="1:42" x14ac:dyDescent="0.2">
      <c r="C48">
        <v>1.6938</v>
      </c>
      <c r="D48">
        <v>2.1947000000000001</v>
      </c>
      <c r="E48">
        <v>0.93169999999999997</v>
      </c>
      <c r="F48">
        <v>0.86070000000000002</v>
      </c>
      <c r="G48">
        <v>0.96819999999999995</v>
      </c>
      <c r="H48">
        <v>0.6714</v>
      </c>
      <c r="I48">
        <v>0.91559999999999997</v>
      </c>
      <c r="J48">
        <v>2.4009</v>
      </c>
      <c r="K48">
        <v>2.0413000000000001</v>
      </c>
      <c r="L48">
        <v>1.9607000000000001</v>
      </c>
      <c r="M48">
        <v>1.4362999999999999</v>
      </c>
      <c r="N48">
        <v>2.0466000000000002</v>
      </c>
      <c r="Q48">
        <v>1.0297000000000001</v>
      </c>
      <c r="R48">
        <v>1.5327999999999999</v>
      </c>
      <c r="S48">
        <v>0.68600000000000005</v>
      </c>
      <c r="T48">
        <v>0.62219999999999998</v>
      </c>
      <c r="U48">
        <v>0.6603</v>
      </c>
      <c r="V48">
        <v>0.49669999999999997</v>
      </c>
      <c r="W48">
        <v>0.72260000000000002</v>
      </c>
      <c r="X48">
        <v>1.7202999999999999</v>
      </c>
      <c r="Y48">
        <v>1.5014000000000001</v>
      </c>
      <c r="Z48">
        <v>1.1413</v>
      </c>
      <c r="AA48">
        <v>0.82469999999999999</v>
      </c>
      <c r="AB48">
        <v>1.2171000000000001</v>
      </c>
      <c r="AE48">
        <v>0.5625</v>
      </c>
      <c r="AF48">
        <v>0.93010000000000004</v>
      </c>
      <c r="AG48">
        <v>0.4849</v>
      </c>
      <c r="AH48">
        <v>0.43409999999999999</v>
      </c>
      <c r="AI48">
        <v>0.4178</v>
      </c>
      <c r="AJ48">
        <v>0.32190000000000002</v>
      </c>
      <c r="AK48">
        <v>0.53180000000000005</v>
      </c>
      <c r="AL48">
        <v>1.0782</v>
      </c>
      <c r="AM48">
        <v>0.99650000000000005</v>
      </c>
      <c r="AN48">
        <v>0.5948</v>
      </c>
      <c r="AO48">
        <v>0.47049999999999997</v>
      </c>
      <c r="AP48">
        <v>0.68820000000000003</v>
      </c>
    </row>
    <row r="49" spans="1:42" x14ac:dyDescent="0.2">
      <c r="C49">
        <v>1.5914999999999999</v>
      </c>
      <c r="D49">
        <v>2.028</v>
      </c>
      <c r="E49">
        <v>0.75119999999999998</v>
      </c>
      <c r="F49">
        <v>2.1690999999999998</v>
      </c>
      <c r="G49">
        <v>2.1379000000000001</v>
      </c>
      <c r="H49">
        <v>1.8874</v>
      </c>
      <c r="I49">
        <v>0.42570000000000002</v>
      </c>
      <c r="J49">
        <v>1.1141000000000001</v>
      </c>
      <c r="K49">
        <v>0.217</v>
      </c>
      <c r="L49">
        <v>0.63370000000000004</v>
      </c>
      <c r="M49">
        <v>0.2359</v>
      </c>
      <c r="N49">
        <v>0.25480000000000003</v>
      </c>
      <c r="Q49">
        <v>1.0802</v>
      </c>
      <c r="R49">
        <v>1.4958</v>
      </c>
      <c r="S49">
        <v>0.58679999999999999</v>
      </c>
      <c r="T49">
        <v>1.6215999999999999</v>
      </c>
      <c r="U49">
        <v>1.5678000000000001</v>
      </c>
      <c r="V49">
        <v>1.2717000000000001</v>
      </c>
      <c r="W49">
        <v>0.3397</v>
      </c>
      <c r="X49">
        <v>0.89470000000000005</v>
      </c>
      <c r="Y49">
        <v>0.16600000000000001</v>
      </c>
      <c r="Z49">
        <v>0.51459999999999995</v>
      </c>
      <c r="AA49">
        <v>0.18090000000000001</v>
      </c>
      <c r="AB49">
        <v>0.19470000000000001</v>
      </c>
      <c r="AE49">
        <v>0.70699999999999996</v>
      </c>
      <c r="AF49">
        <v>0.81340000000000001</v>
      </c>
      <c r="AG49">
        <v>0.45989999999999998</v>
      </c>
      <c r="AH49">
        <v>1.0467</v>
      </c>
      <c r="AI49">
        <v>1.0282</v>
      </c>
      <c r="AJ49">
        <v>0.78469999999999995</v>
      </c>
      <c r="AK49">
        <v>0.2702</v>
      </c>
      <c r="AL49">
        <v>0.71750000000000003</v>
      </c>
      <c r="AM49">
        <v>0.13170000000000001</v>
      </c>
      <c r="AN49">
        <v>0.40689999999999998</v>
      </c>
      <c r="AO49">
        <v>0.1411</v>
      </c>
      <c r="AP49">
        <v>0.15310000000000001</v>
      </c>
    </row>
    <row r="51" spans="1:42" x14ac:dyDescent="0.2">
      <c r="A51" t="s">
        <v>34</v>
      </c>
      <c r="B51" s="5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P51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D51" t="s">
        <v>48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t="s">
        <v>11</v>
      </c>
      <c r="B52" t="s">
        <v>20</v>
      </c>
      <c r="C52">
        <v>0.20660000000000001</v>
      </c>
      <c r="D52">
        <v>0.84099999999999997</v>
      </c>
      <c r="E52">
        <v>0.1978</v>
      </c>
      <c r="F52">
        <v>2.3559999999999999</v>
      </c>
      <c r="G52">
        <v>0.22239999999999999</v>
      </c>
      <c r="H52">
        <v>1.4038999999999999</v>
      </c>
      <c r="I52">
        <v>0.43280000000000002</v>
      </c>
      <c r="J52">
        <v>0.5353</v>
      </c>
      <c r="K52">
        <v>1.4051</v>
      </c>
      <c r="L52">
        <v>1.6034999999999999</v>
      </c>
      <c r="M52">
        <v>1.1462000000000001</v>
      </c>
      <c r="N52">
        <v>1.6033999999999999</v>
      </c>
      <c r="P52" t="s">
        <v>21</v>
      </c>
      <c r="Q52">
        <v>0.1608</v>
      </c>
      <c r="R52">
        <v>0.63260000000000005</v>
      </c>
      <c r="S52">
        <v>0.1542</v>
      </c>
      <c r="T52">
        <v>1.5543</v>
      </c>
      <c r="U52">
        <v>0.17580000000000001</v>
      </c>
      <c r="V52">
        <v>1.1595</v>
      </c>
      <c r="W52">
        <v>0.3543</v>
      </c>
      <c r="X52">
        <v>0.41670000000000001</v>
      </c>
      <c r="Y52">
        <v>1.1049</v>
      </c>
      <c r="Z52">
        <v>1.3057000000000001</v>
      </c>
      <c r="AA52">
        <v>0.93559999999999999</v>
      </c>
      <c r="AB52">
        <v>1.2626999999999999</v>
      </c>
      <c r="AD52" t="s">
        <v>22</v>
      </c>
      <c r="AE52">
        <v>0.13170000000000001</v>
      </c>
      <c r="AF52">
        <v>0.49759999999999999</v>
      </c>
      <c r="AG52">
        <v>0.127</v>
      </c>
      <c r="AH52">
        <v>0.75749999999999995</v>
      </c>
      <c r="AI52">
        <v>0.14510000000000001</v>
      </c>
      <c r="AJ52">
        <v>0.98440000000000005</v>
      </c>
      <c r="AK52">
        <v>0.2923</v>
      </c>
      <c r="AL52">
        <v>0.33479999999999999</v>
      </c>
      <c r="AM52">
        <v>0.85499999999999998</v>
      </c>
      <c r="AN52">
        <v>1.0909</v>
      </c>
      <c r="AO52">
        <v>0.79449999999999998</v>
      </c>
      <c r="AP52">
        <v>1.0503</v>
      </c>
    </row>
    <row r="53" spans="1:42" x14ac:dyDescent="0.2">
      <c r="C53">
        <v>0.35210000000000002</v>
      </c>
      <c r="D53">
        <v>0.68659999999999999</v>
      </c>
      <c r="E53">
        <v>1.157</v>
      </c>
      <c r="F53">
        <v>0.42309999999999998</v>
      </c>
      <c r="G53">
        <v>1.8230999999999999</v>
      </c>
      <c r="H53">
        <v>0.2288</v>
      </c>
      <c r="I53">
        <v>1.7333000000000001</v>
      </c>
      <c r="J53">
        <v>0.80330000000000001</v>
      </c>
      <c r="K53">
        <v>1.4123000000000001</v>
      </c>
      <c r="L53">
        <v>1.9551000000000001</v>
      </c>
      <c r="M53">
        <v>1.4608000000000001</v>
      </c>
      <c r="N53">
        <v>1.3722000000000001</v>
      </c>
      <c r="Q53">
        <v>0.29509999999999997</v>
      </c>
      <c r="R53">
        <v>0.55420000000000003</v>
      </c>
      <c r="S53">
        <v>0.8891</v>
      </c>
      <c r="T53">
        <v>0.35539999999999999</v>
      </c>
      <c r="U53">
        <v>1.3633999999999999</v>
      </c>
      <c r="V53">
        <v>0.18540000000000001</v>
      </c>
      <c r="W53">
        <v>1.3086</v>
      </c>
      <c r="X53">
        <v>0.61050000000000004</v>
      </c>
      <c r="Y53">
        <v>1.1329</v>
      </c>
      <c r="Z53">
        <v>1.3121</v>
      </c>
      <c r="AA53">
        <v>1.1782999999999999</v>
      </c>
      <c r="AB53">
        <v>1.1124000000000001</v>
      </c>
      <c r="AE53">
        <v>0.25030000000000002</v>
      </c>
      <c r="AF53">
        <v>0.438</v>
      </c>
      <c r="AG53">
        <v>0.67249999999999999</v>
      </c>
      <c r="AH53">
        <v>0.30159999999999998</v>
      </c>
      <c r="AI53">
        <v>1.0362</v>
      </c>
      <c r="AJ53">
        <v>0.15809999999999999</v>
      </c>
      <c r="AK53">
        <v>1.0025999999999999</v>
      </c>
      <c r="AL53">
        <v>0.45800000000000002</v>
      </c>
      <c r="AM53">
        <v>0.94450000000000001</v>
      </c>
      <c r="AN53">
        <v>0.72040000000000004</v>
      </c>
      <c r="AO53">
        <v>0.94220000000000004</v>
      </c>
      <c r="AP53">
        <v>0.9405</v>
      </c>
    </row>
    <row r="54" spans="1:42" x14ac:dyDescent="0.2">
      <c r="C54">
        <v>0.28999999999999998</v>
      </c>
      <c r="D54">
        <v>0.17469999999999999</v>
      </c>
      <c r="E54">
        <v>1.3602000000000001</v>
      </c>
      <c r="F54">
        <v>0.43669999999999998</v>
      </c>
      <c r="G54">
        <v>1.4832000000000001</v>
      </c>
      <c r="H54">
        <v>1.3696999999999999</v>
      </c>
      <c r="I54">
        <v>1.5587</v>
      </c>
      <c r="J54">
        <v>1.3968</v>
      </c>
      <c r="K54">
        <v>1.0867</v>
      </c>
      <c r="L54">
        <v>0.80669999999999997</v>
      </c>
      <c r="M54">
        <v>2.0184000000000002</v>
      </c>
      <c r="N54">
        <v>2.1362999999999999</v>
      </c>
      <c r="Q54">
        <v>0.222</v>
      </c>
      <c r="R54">
        <v>0.1348</v>
      </c>
      <c r="S54">
        <v>0.84950000000000003</v>
      </c>
      <c r="T54">
        <v>0.34360000000000002</v>
      </c>
      <c r="U54">
        <v>1.2215</v>
      </c>
      <c r="V54">
        <v>1.0750999999999999</v>
      </c>
      <c r="W54">
        <v>0.96789999999999998</v>
      </c>
      <c r="X54">
        <v>1.1755</v>
      </c>
      <c r="Y54">
        <v>0.92910000000000004</v>
      </c>
      <c r="Z54">
        <v>0.629</v>
      </c>
      <c r="AA54">
        <v>1.5112000000000001</v>
      </c>
      <c r="AB54">
        <v>1.5766</v>
      </c>
      <c r="AE54">
        <v>0.1759</v>
      </c>
      <c r="AF54">
        <v>0.1118</v>
      </c>
      <c r="AG54">
        <v>0.49059999999999998</v>
      </c>
      <c r="AH54">
        <v>0.2828</v>
      </c>
      <c r="AI54">
        <v>0.97440000000000004</v>
      </c>
      <c r="AJ54">
        <v>0.86919999999999997</v>
      </c>
      <c r="AK54">
        <v>0.44479999999999997</v>
      </c>
      <c r="AL54">
        <v>0.97470000000000001</v>
      </c>
      <c r="AM54">
        <v>0.79790000000000005</v>
      </c>
      <c r="AN54">
        <v>0.46300000000000002</v>
      </c>
      <c r="AO54">
        <v>1.038</v>
      </c>
      <c r="AP54">
        <v>1.0702</v>
      </c>
    </row>
    <row r="55" spans="1:42" x14ac:dyDescent="0.2">
      <c r="C55">
        <v>1.6462000000000001</v>
      </c>
      <c r="D55">
        <v>1.3709</v>
      </c>
      <c r="E55">
        <v>0.58860000000000001</v>
      </c>
      <c r="F55">
        <v>1.0084</v>
      </c>
      <c r="G55">
        <v>0.3039</v>
      </c>
      <c r="H55">
        <v>1.3287</v>
      </c>
      <c r="I55">
        <v>1.0486</v>
      </c>
      <c r="J55">
        <v>1.2363</v>
      </c>
      <c r="K55">
        <v>0.92290000000000005</v>
      </c>
      <c r="L55">
        <v>0.54890000000000005</v>
      </c>
      <c r="M55">
        <v>0.93979999999999997</v>
      </c>
      <c r="N55">
        <v>1.3806</v>
      </c>
      <c r="Q55">
        <v>1.3769</v>
      </c>
      <c r="R55">
        <v>1.1201000000000001</v>
      </c>
      <c r="S55">
        <v>0.46850000000000003</v>
      </c>
      <c r="T55">
        <v>0.86009999999999998</v>
      </c>
      <c r="U55">
        <v>0.2402</v>
      </c>
      <c r="V55">
        <v>1.1337999999999999</v>
      </c>
      <c r="W55">
        <v>0.89570000000000005</v>
      </c>
      <c r="X55">
        <v>0.99280000000000002</v>
      </c>
      <c r="Y55">
        <v>0.71340000000000003</v>
      </c>
      <c r="Z55">
        <v>0.45279999999999998</v>
      </c>
      <c r="AA55">
        <v>0.77969999999999995</v>
      </c>
      <c r="AB55">
        <v>1.1669</v>
      </c>
      <c r="AE55">
        <v>1.1976</v>
      </c>
      <c r="AF55">
        <v>0.9556</v>
      </c>
      <c r="AG55">
        <v>0.37180000000000002</v>
      </c>
      <c r="AH55">
        <v>0.73470000000000002</v>
      </c>
      <c r="AI55">
        <v>0.1966</v>
      </c>
      <c r="AJ55">
        <v>0.98660000000000003</v>
      </c>
      <c r="AK55">
        <v>0.77249999999999996</v>
      </c>
      <c r="AL55">
        <v>0.78820000000000001</v>
      </c>
      <c r="AM55">
        <v>0.51090000000000002</v>
      </c>
      <c r="AN55">
        <v>0.37869999999999998</v>
      </c>
      <c r="AO55">
        <v>0.64980000000000004</v>
      </c>
      <c r="AP55">
        <v>0.99719999999999998</v>
      </c>
    </row>
    <row r="56" spans="1:42" x14ac:dyDescent="0.2">
      <c r="C56">
        <v>1.4689000000000001</v>
      </c>
      <c r="D56">
        <v>0.87929999999999997</v>
      </c>
      <c r="E56">
        <v>0.21940000000000001</v>
      </c>
      <c r="F56">
        <v>1.6536</v>
      </c>
      <c r="G56">
        <v>1.4601</v>
      </c>
      <c r="H56">
        <v>0.82850000000000001</v>
      </c>
      <c r="I56">
        <v>1.6083000000000001</v>
      </c>
      <c r="J56">
        <v>0.19980000000000001</v>
      </c>
      <c r="K56">
        <v>1.6126</v>
      </c>
      <c r="L56">
        <v>1.8539000000000001</v>
      </c>
      <c r="M56">
        <v>0.33829999999999999</v>
      </c>
      <c r="N56">
        <v>1.5281</v>
      </c>
      <c r="Q56">
        <v>1.1653</v>
      </c>
      <c r="R56">
        <v>0.73499999999999999</v>
      </c>
      <c r="S56">
        <v>0.17430000000000001</v>
      </c>
      <c r="T56">
        <v>1.2566999999999999</v>
      </c>
      <c r="U56">
        <v>1.1496999999999999</v>
      </c>
      <c r="V56">
        <v>0.67900000000000005</v>
      </c>
      <c r="W56">
        <v>1.2166999999999999</v>
      </c>
      <c r="X56">
        <v>0.157</v>
      </c>
      <c r="Y56">
        <v>1.2682</v>
      </c>
      <c r="Z56">
        <v>1.4179999999999999</v>
      </c>
      <c r="AA56">
        <v>0.2621</v>
      </c>
      <c r="AB56">
        <v>1.1242000000000001</v>
      </c>
      <c r="AE56">
        <v>0.97140000000000004</v>
      </c>
      <c r="AF56">
        <v>0.62539999999999996</v>
      </c>
      <c r="AG56">
        <v>0.1447</v>
      </c>
      <c r="AH56">
        <v>1.0387999999999999</v>
      </c>
      <c r="AI56">
        <v>0.94840000000000002</v>
      </c>
      <c r="AJ56">
        <v>0.55940000000000001</v>
      </c>
      <c r="AK56">
        <v>0.94279999999999997</v>
      </c>
      <c r="AL56">
        <v>0.12720000000000001</v>
      </c>
      <c r="AM56">
        <v>1.036</v>
      </c>
      <c r="AN56">
        <v>0.90990000000000004</v>
      </c>
      <c r="AO56">
        <v>0.2104</v>
      </c>
      <c r="AP56">
        <v>0.83950000000000002</v>
      </c>
    </row>
    <row r="57" spans="1:42" x14ac:dyDescent="0.2">
      <c r="C57">
        <v>1.718</v>
      </c>
      <c r="D57">
        <v>0.55359999999999998</v>
      </c>
      <c r="E57">
        <v>1.5065</v>
      </c>
      <c r="F57">
        <v>0.95230000000000004</v>
      </c>
      <c r="G57">
        <v>0.27129999999999999</v>
      </c>
      <c r="H57">
        <v>0.45179999999999998</v>
      </c>
      <c r="I57">
        <v>0.46339999999999998</v>
      </c>
      <c r="J57">
        <v>0.26029999999999998</v>
      </c>
      <c r="K57">
        <v>0.4234</v>
      </c>
      <c r="L57">
        <v>0.59179999999999999</v>
      </c>
      <c r="M57">
        <v>1.3734</v>
      </c>
      <c r="N57">
        <v>2.0779999999999998</v>
      </c>
      <c r="Q57">
        <v>1.1506000000000001</v>
      </c>
      <c r="R57">
        <v>0.44400000000000001</v>
      </c>
      <c r="S57">
        <v>1.0564</v>
      </c>
      <c r="T57">
        <v>0.6774</v>
      </c>
      <c r="U57">
        <v>0.19869999999999999</v>
      </c>
      <c r="V57">
        <v>0.3553</v>
      </c>
      <c r="W57">
        <v>0.3372</v>
      </c>
      <c r="X57">
        <v>0.19980000000000001</v>
      </c>
      <c r="Y57">
        <v>0.32779999999999998</v>
      </c>
      <c r="Z57">
        <v>0.44130000000000003</v>
      </c>
      <c r="AA57">
        <v>0.85009999999999997</v>
      </c>
      <c r="AB57">
        <v>1.56</v>
      </c>
      <c r="AE57">
        <v>0.67620000000000002</v>
      </c>
      <c r="AF57">
        <v>0.36899999999999999</v>
      </c>
      <c r="AG57">
        <v>0.63070000000000004</v>
      </c>
      <c r="AH57">
        <v>0.45989999999999998</v>
      </c>
      <c r="AI57">
        <v>0.15390000000000001</v>
      </c>
      <c r="AJ57">
        <v>0.28320000000000001</v>
      </c>
      <c r="AK57">
        <v>0.251</v>
      </c>
      <c r="AL57">
        <v>0.156</v>
      </c>
      <c r="AM57">
        <v>0.25030000000000002</v>
      </c>
      <c r="AN57">
        <v>0.32450000000000001</v>
      </c>
      <c r="AO57">
        <v>0.4829</v>
      </c>
      <c r="AP57">
        <v>1.1382000000000001</v>
      </c>
    </row>
    <row r="58" spans="1:42" x14ac:dyDescent="0.2">
      <c r="C58">
        <v>1.7022999999999999</v>
      </c>
      <c r="D58">
        <v>2.1514000000000002</v>
      </c>
      <c r="E58">
        <v>0.99229999999999996</v>
      </c>
      <c r="F58">
        <v>0.85650000000000004</v>
      </c>
      <c r="G58">
        <v>1.1269</v>
      </c>
      <c r="H58">
        <v>0.70209999999999995</v>
      </c>
      <c r="I58">
        <v>0.87429999999999997</v>
      </c>
      <c r="J58">
        <v>2.3696999999999999</v>
      </c>
      <c r="K58">
        <v>1.9258999999999999</v>
      </c>
      <c r="L58">
        <v>2.0124</v>
      </c>
      <c r="M58">
        <v>1.419</v>
      </c>
      <c r="N58">
        <v>2.0453000000000001</v>
      </c>
      <c r="Q58">
        <v>1.0421</v>
      </c>
      <c r="R58">
        <v>1.5096000000000001</v>
      </c>
      <c r="S58">
        <v>0.74509999999999998</v>
      </c>
      <c r="T58">
        <v>0.61880000000000002</v>
      </c>
      <c r="U58">
        <v>0.76349999999999996</v>
      </c>
      <c r="V58">
        <v>0.52259999999999995</v>
      </c>
      <c r="W58">
        <v>0.69020000000000004</v>
      </c>
      <c r="X58">
        <v>1.6774</v>
      </c>
      <c r="Y58">
        <v>1.4033</v>
      </c>
      <c r="Z58">
        <v>1.1523000000000001</v>
      </c>
      <c r="AA58">
        <v>0.8407</v>
      </c>
      <c r="AB58">
        <v>1.2261</v>
      </c>
      <c r="AE58">
        <v>0.57940000000000003</v>
      </c>
      <c r="AF58">
        <v>0.96140000000000003</v>
      </c>
      <c r="AG58">
        <v>0.5423</v>
      </c>
      <c r="AH58">
        <v>0.438</v>
      </c>
      <c r="AI58">
        <v>0.47489999999999999</v>
      </c>
      <c r="AJ58">
        <v>0.3412</v>
      </c>
      <c r="AK58">
        <v>0.51060000000000005</v>
      </c>
      <c r="AL58">
        <v>1.0535000000000001</v>
      </c>
      <c r="AM58">
        <v>0.92110000000000003</v>
      </c>
      <c r="AN58">
        <v>0.59309999999999996</v>
      </c>
      <c r="AO58">
        <v>0.50870000000000004</v>
      </c>
      <c r="AP58">
        <v>0.69850000000000001</v>
      </c>
    </row>
    <row r="59" spans="1:42" x14ac:dyDescent="0.2">
      <c r="C59">
        <v>1.5633999999999999</v>
      </c>
      <c r="D59">
        <v>1.6474</v>
      </c>
      <c r="E59">
        <v>0.65400000000000003</v>
      </c>
      <c r="F59">
        <v>2.1021000000000001</v>
      </c>
      <c r="G59">
        <v>2.1503999999999999</v>
      </c>
      <c r="H59">
        <v>1.8808</v>
      </c>
      <c r="I59">
        <v>0.44280000000000003</v>
      </c>
      <c r="J59">
        <v>1.044</v>
      </c>
      <c r="K59">
        <v>0.21959999999999999</v>
      </c>
      <c r="L59">
        <v>1.6103000000000001</v>
      </c>
      <c r="M59">
        <v>0.21249999999999999</v>
      </c>
      <c r="N59">
        <v>0.25240000000000001</v>
      </c>
      <c r="Q59">
        <v>1.0593999999999999</v>
      </c>
      <c r="R59">
        <v>1.1618999999999999</v>
      </c>
      <c r="S59">
        <v>0.51970000000000005</v>
      </c>
      <c r="T59">
        <v>1.5609999999999999</v>
      </c>
      <c r="U59">
        <v>1.5904</v>
      </c>
      <c r="V59">
        <v>1.276</v>
      </c>
      <c r="W59">
        <v>0.3553</v>
      </c>
      <c r="X59">
        <v>0.82840000000000003</v>
      </c>
      <c r="Y59">
        <v>0.1676</v>
      </c>
      <c r="Z59">
        <v>1.5361</v>
      </c>
      <c r="AA59">
        <v>0.16309999999999999</v>
      </c>
      <c r="AB59">
        <v>0.1938</v>
      </c>
      <c r="AE59">
        <v>0.6905</v>
      </c>
      <c r="AF59">
        <v>0.64639999999999997</v>
      </c>
      <c r="AG59">
        <v>0.41170000000000001</v>
      </c>
      <c r="AH59">
        <v>1.0132000000000001</v>
      </c>
      <c r="AI59">
        <v>1.0701000000000001</v>
      </c>
      <c r="AJ59">
        <v>0.80310000000000004</v>
      </c>
      <c r="AK59">
        <v>0.28370000000000001</v>
      </c>
      <c r="AL59">
        <v>0.65800000000000003</v>
      </c>
      <c r="AM59">
        <v>0.1331</v>
      </c>
      <c r="AN59">
        <v>1.4827999999999999</v>
      </c>
      <c r="AO59">
        <v>0.12870000000000001</v>
      </c>
      <c r="AP59">
        <v>0.1542</v>
      </c>
    </row>
    <row r="61" spans="1:42" x14ac:dyDescent="0.2">
      <c r="A61" t="s">
        <v>35</v>
      </c>
      <c r="B61" t="s">
        <v>12</v>
      </c>
      <c r="C61" s="2">
        <f>C32-C2</f>
        <v>0.12430000000000001</v>
      </c>
      <c r="D61" s="2">
        <f t="shared" ref="D61:N61" si="0">D32-D2</f>
        <v>0.86819999999999997</v>
      </c>
      <c r="E61" s="2">
        <f t="shared" si="0"/>
        <v>0.12530000000000002</v>
      </c>
      <c r="F61" s="2">
        <f t="shared" si="0"/>
        <v>2.2668999999999997</v>
      </c>
      <c r="G61" s="2">
        <f t="shared" si="0"/>
        <v>0.14450000000000002</v>
      </c>
      <c r="H61" s="2">
        <f t="shared" si="0"/>
        <v>1.4203999999999999</v>
      </c>
      <c r="I61" s="2">
        <f t="shared" si="0"/>
        <v>0.37340000000000001</v>
      </c>
      <c r="J61" s="2">
        <f t="shared" si="0"/>
        <v>0.40060000000000007</v>
      </c>
      <c r="K61" s="2">
        <f t="shared" si="0"/>
        <v>1.3872</v>
      </c>
      <c r="L61" s="2">
        <f t="shared" si="0"/>
        <v>1.6913</v>
      </c>
      <c r="M61" s="2">
        <f t="shared" si="0"/>
        <v>1.1432</v>
      </c>
      <c r="N61" s="2">
        <f t="shared" si="0"/>
        <v>1.5159</v>
      </c>
      <c r="O61" s="2"/>
      <c r="P61" s="2" t="s">
        <v>12</v>
      </c>
      <c r="Q61" s="2">
        <f>Q32-Q2</f>
        <v>9.1300000000000006E-2</v>
      </c>
      <c r="R61" s="2">
        <f t="shared" ref="R61:AB61" si="1">R32-R2</f>
        <v>0.64119999999999999</v>
      </c>
      <c r="S61" s="2">
        <f t="shared" si="1"/>
        <v>9.2100000000000001E-2</v>
      </c>
      <c r="T61" s="2">
        <f t="shared" si="1"/>
        <v>1.4400999999999999</v>
      </c>
      <c r="U61" s="2">
        <f t="shared" si="1"/>
        <v>0.111</v>
      </c>
      <c r="V61" s="2">
        <f t="shared" si="1"/>
        <v>1.1562999999999999</v>
      </c>
      <c r="W61" s="2">
        <f t="shared" si="1"/>
        <v>0.30560000000000004</v>
      </c>
      <c r="X61" s="2">
        <f t="shared" si="1"/>
        <v>0.34710000000000002</v>
      </c>
      <c r="Y61" s="2">
        <f t="shared" si="1"/>
        <v>1.1136999999999999</v>
      </c>
      <c r="Z61" s="2">
        <f t="shared" si="1"/>
        <v>1.3478999999999999</v>
      </c>
      <c r="AA61" s="2">
        <f t="shared" si="1"/>
        <v>0.92569999999999997</v>
      </c>
      <c r="AB61" s="2">
        <f t="shared" si="1"/>
        <v>1.1966999999999999</v>
      </c>
      <c r="AC61" s="2"/>
      <c r="AD61" s="2" t="s">
        <v>49</v>
      </c>
      <c r="AE61" s="2">
        <f>AE32-AE2</f>
        <v>6.4200000000000007E-2</v>
      </c>
      <c r="AF61" s="2">
        <f t="shared" ref="AF61:AP61" si="2">AF32-AF2</f>
        <v>0.47960000000000003</v>
      </c>
      <c r="AG61" s="2">
        <f t="shared" si="2"/>
        <v>6.5800000000000011E-2</v>
      </c>
      <c r="AH61" s="2">
        <f t="shared" si="2"/>
        <v>0.63319999999999999</v>
      </c>
      <c r="AI61" s="2">
        <f t="shared" si="2"/>
        <v>8.2000000000000017E-2</v>
      </c>
      <c r="AJ61" s="2">
        <f t="shared" si="2"/>
        <v>0.95250000000000001</v>
      </c>
      <c r="AK61" s="2">
        <f t="shared" si="2"/>
        <v>0.24109999999999998</v>
      </c>
      <c r="AL61" s="2">
        <f t="shared" si="2"/>
        <v>0.27149999999999996</v>
      </c>
      <c r="AM61" s="2">
        <f t="shared" si="2"/>
        <v>0.84750000000000003</v>
      </c>
      <c r="AN61" s="2">
        <f t="shared" si="2"/>
        <v>1.0818000000000001</v>
      </c>
      <c r="AO61" s="2">
        <f t="shared" si="2"/>
        <v>0.7752</v>
      </c>
      <c r="AP61" s="2">
        <f t="shared" si="2"/>
        <v>0.98989999999999989</v>
      </c>
    </row>
    <row r="62" spans="1:42" x14ac:dyDescent="0.2">
      <c r="A62" t="s">
        <v>11</v>
      </c>
      <c r="B62" t="s">
        <v>20</v>
      </c>
      <c r="C62" s="2">
        <f t="shared" ref="C62:N68" si="3">C33-C3</f>
        <v>0.24730000000000002</v>
      </c>
      <c r="D62" s="2">
        <f t="shared" si="3"/>
        <v>0.60560000000000003</v>
      </c>
      <c r="E62" s="2">
        <f t="shared" si="3"/>
        <v>0.89280000000000004</v>
      </c>
      <c r="F62" s="2">
        <f t="shared" si="3"/>
        <v>0.30159999999999998</v>
      </c>
      <c r="G62" s="2">
        <f t="shared" si="3"/>
        <v>1.7182999999999999</v>
      </c>
      <c r="H62" s="2">
        <f t="shared" si="3"/>
        <v>0.15389999999999998</v>
      </c>
      <c r="I62" s="2">
        <f t="shared" si="3"/>
        <v>1.7631000000000001</v>
      </c>
      <c r="J62" s="2">
        <f t="shared" si="3"/>
        <v>0.71299999999999997</v>
      </c>
      <c r="K62" s="2">
        <f t="shared" si="3"/>
        <v>1.3754999999999999</v>
      </c>
      <c r="L62" s="2">
        <f t="shared" si="3"/>
        <v>1.9459000000000002</v>
      </c>
      <c r="M62" s="2">
        <f t="shared" si="3"/>
        <v>1.4596</v>
      </c>
      <c r="N62" s="2">
        <f t="shared" si="3"/>
        <v>1.3645</v>
      </c>
      <c r="O62" s="2"/>
      <c r="P62" s="2" t="s">
        <v>21</v>
      </c>
      <c r="Q62" s="2">
        <f t="shared" ref="Q62:AB68" si="4">Q33-Q3</f>
        <v>0.20429999999999998</v>
      </c>
      <c r="R62" s="2">
        <f t="shared" si="4"/>
        <v>0.48749999999999999</v>
      </c>
      <c r="S62" s="2">
        <f t="shared" si="4"/>
        <v>0.66159999999999997</v>
      </c>
      <c r="T62" s="2">
        <f t="shared" si="4"/>
        <v>0.253</v>
      </c>
      <c r="U62" s="2">
        <f t="shared" si="4"/>
        <v>1.2864</v>
      </c>
      <c r="V62" s="2">
        <f t="shared" si="4"/>
        <v>0.12390000000000001</v>
      </c>
      <c r="W62" s="2">
        <f t="shared" si="4"/>
        <v>1.3132999999999999</v>
      </c>
      <c r="X62" s="2">
        <f t="shared" si="4"/>
        <v>0.54039999999999999</v>
      </c>
      <c r="Y62" s="2">
        <f t="shared" si="4"/>
        <v>1.1078000000000001</v>
      </c>
      <c r="Z62" s="2">
        <f t="shared" si="4"/>
        <v>1.2948</v>
      </c>
      <c r="AA62" s="2">
        <f t="shared" si="4"/>
        <v>1.1718</v>
      </c>
      <c r="AB62" s="2">
        <f t="shared" si="4"/>
        <v>1.0972</v>
      </c>
      <c r="AC62" s="2"/>
      <c r="AD62" s="2" t="s">
        <v>22</v>
      </c>
      <c r="AE62" s="2">
        <f t="shared" ref="AE62:AP68" si="5">AE33-AE3</f>
        <v>0.1663</v>
      </c>
      <c r="AF62" s="2">
        <f t="shared" si="5"/>
        <v>0.37390000000000001</v>
      </c>
      <c r="AG62" s="2">
        <f t="shared" si="5"/>
        <v>0.47000000000000008</v>
      </c>
      <c r="AH62" s="2">
        <f t="shared" si="5"/>
        <v>0.2046</v>
      </c>
      <c r="AI62" s="2">
        <f t="shared" si="5"/>
        <v>0.97759999999999991</v>
      </c>
      <c r="AJ62" s="2">
        <f t="shared" si="5"/>
        <v>9.7700000000000009E-2</v>
      </c>
      <c r="AK62" s="2">
        <f t="shared" si="5"/>
        <v>0.9788</v>
      </c>
      <c r="AL62" s="2">
        <f t="shared" si="5"/>
        <v>0.39490000000000003</v>
      </c>
      <c r="AM62" s="2">
        <f t="shared" si="5"/>
        <v>0.92230000000000001</v>
      </c>
      <c r="AN62" s="2">
        <f t="shared" si="5"/>
        <v>0.67009999999999992</v>
      </c>
      <c r="AO62" s="2">
        <f t="shared" si="5"/>
        <v>0.9143</v>
      </c>
      <c r="AP62" s="2">
        <f t="shared" si="5"/>
        <v>0.91689999999999994</v>
      </c>
    </row>
    <row r="63" spans="1:42" x14ac:dyDescent="0.2">
      <c r="C63" s="2">
        <f t="shared" si="3"/>
        <v>0.21599999999999997</v>
      </c>
      <c r="D63" s="2">
        <f t="shared" si="3"/>
        <v>8.6400000000000005E-2</v>
      </c>
      <c r="E63" s="2">
        <f t="shared" si="3"/>
        <v>1.2732999999999999</v>
      </c>
      <c r="F63" s="2">
        <f t="shared" si="3"/>
        <v>0.35869999999999996</v>
      </c>
      <c r="G63" s="2">
        <f t="shared" si="3"/>
        <v>1.417</v>
      </c>
      <c r="H63" s="2">
        <f t="shared" si="3"/>
        <v>1.3362000000000001</v>
      </c>
      <c r="I63" s="2">
        <f t="shared" si="3"/>
        <v>1.5459000000000001</v>
      </c>
      <c r="J63" s="2">
        <f t="shared" si="3"/>
        <v>1.3019999999999998</v>
      </c>
      <c r="K63" s="2">
        <f t="shared" si="3"/>
        <v>1.0710000000000002</v>
      </c>
      <c r="L63" s="2">
        <f t="shared" si="3"/>
        <v>0.78280000000000005</v>
      </c>
      <c r="M63" s="2">
        <f t="shared" si="3"/>
        <v>1.9901000000000002</v>
      </c>
      <c r="N63" s="2">
        <f t="shared" si="3"/>
        <v>2.1122000000000001</v>
      </c>
      <c r="O63" s="2"/>
      <c r="P63" s="2"/>
      <c r="Q63" s="2">
        <f t="shared" si="4"/>
        <v>0.1583</v>
      </c>
      <c r="R63" s="2">
        <f t="shared" si="4"/>
        <v>6.2899999999999998E-2</v>
      </c>
      <c r="S63" s="2">
        <f t="shared" si="4"/>
        <v>0.76259999999999994</v>
      </c>
      <c r="T63" s="2">
        <f t="shared" si="4"/>
        <v>0.27690000000000003</v>
      </c>
      <c r="U63" s="2">
        <f t="shared" si="4"/>
        <v>1.1754</v>
      </c>
      <c r="V63" s="2">
        <f t="shared" si="4"/>
        <v>1.0411999999999999</v>
      </c>
      <c r="W63" s="2">
        <f t="shared" si="4"/>
        <v>0.9587</v>
      </c>
      <c r="X63" s="2">
        <f t="shared" si="4"/>
        <v>1.1049</v>
      </c>
      <c r="Y63" s="2">
        <f t="shared" si="4"/>
        <v>0.91880000000000006</v>
      </c>
      <c r="Z63" s="2">
        <f t="shared" si="4"/>
        <v>0.59689999999999999</v>
      </c>
      <c r="AA63" s="2">
        <f t="shared" si="4"/>
        <v>1.4868999999999999</v>
      </c>
      <c r="AB63" s="2">
        <f t="shared" si="4"/>
        <v>1.5468</v>
      </c>
      <c r="AC63" s="2"/>
      <c r="AD63" s="2"/>
      <c r="AE63" s="2">
        <f t="shared" si="5"/>
        <v>0.1135</v>
      </c>
      <c r="AF63" s="2">
        <f t="shared" si="5"/>
        <v>4.36E-2</v>
      </c>
      <c r="AG63" s="2">
        <f t="shared" si="5"/>
        <v>0.39539999999999997</v>
      </c>
      <c r="AH63" s="2">
        <f t="shared" si="5"/>
        <v>0.21729999999999999</v>
      </c>
      <c r="AI63" s="2">
        <f t="shared" si="5"/>
        <v>0.94699999999999995</v>
      </c>
      <c r="AJ63" s="2">
        <f t="shared" si="5"/>
        <v>0.82120000000000004</v>
      </c>
      <c r="AK63" s="2">
        <f t="shared" si="5"/>
        <v>0.38</v>
      </c>
      <c r="AL63" s="2">
        <f t="shared" si="5"/>
        <v>0.91930000000000001</v>
      </c>
      <c r="AM63" s="2">
        <f t="shared" si="5"/>
        <v>0.78660000000000008</v>
      </c>
      <c r="AN63" s="2">
        <f t="shared" si="5"/>
        <v>0.41270000000000001</v>
      </c>
      <c r="AO63" s="2">
        <f t="shared" si="5"/>
        <v>0.99409999999999998</v>
      </c>
      <c r="AP63" s="2">
        <f t="shared" si="5"/>
        <v>1.0190999999999999</v>
      </c>
    </row>
    <row r="64" spans="1:42" x14ac:dyDescent="0.2">
      <c r="C64" s="2">
        <f t="shared" si="3"/>
        <v>1.5971</v>
      </c>
      <c r="D64" s="2">
        <f t="shared" si="3"/>
        <v>1.2957000000000001</v>
      </c>
      <c r="E64" s="2">
        <f t="shared" si="3"/>
        <v>0.5665</v>
      </c>
      <c r="F64" s="2">
        <f t="shared" si="3"/>
        <v>0.96160000000000001</v>
      </c>
      <c r="G64" s="2">
        <f t="shared" si="3"/>
        <v>0.22049999999999997</v>
      </c>
      <c r="H64" s="2">
        <f t="shared" si="3"/>
        <v>1.3256000000000001</v>
      </c>
      <c r="I64" s="2">
        <f t="shared" si="3"/>
        <v>1.0674000000000001</v>
      </c>
      <c r="J64" s="2">
        <f t="shared" si="3"/>
        <v>1.1634</v>
      </c>
      <c r="K64" s="2">
        <f t="shared" si="3"/>
        <v>0.92149999999999987</v>
      </c>
      <c r="L64" s="2">
        <f t="shared" si="3"/>
        <v>0.46250000000000002</v>
      </c>
      <c r="M64" s="2">
        <f t="shared" si="3"/>
        <v>0.93300000000000005</v>
      </c>
      <c r="N64" s="2">
        <f t="shared" si="3"/>
        <v>1.3527</v>
      </c>
      <c r="O64" s="2"/>
      <c r="P64" s="2"/>
      <c r="Q64" s="2">
        <f t="shared" si="4"/>
        <v>1.3060999999999998</v>
      </c>
      <c r="R64" s="2">
        <f t="shared" si="4"/>
        <v>1.0609</v>
      </c>
      <c r="S64" s="2">
        <f t="shared" si="4"/>
        <v>0.44539999999999996</v>
      </c>
      <c r="T64" s="2">
        <f t="shared" si="4"/>
        <v>0.81950000000000001</v>
      </c>
      <c r="U64" s="2">
        <f t="shared" si="4"/>
        <v>0.17019999999999999</v>
      </c>
      <c r="V64" s="2">
        <f t="shared" si="4"/>
        <v>1.1187</v>
      </c>
      <c r="W64" s="2">
        <f t="shared" si="4"/>
        <v>0.91199999999999992</v>
      </c>
      <c r="X64" s="2">
        <f t="shared" si="4"/>
        <v>0.94209999999999994</v>
      </c>
      <c r="Y64" s="2">
        <f t="shared" si="4"/>
        <v>0.70289999999999997</v>
      </c>
      <c r="Z64" s="2">
        <f t="shared" si="4"/>
        <v>0.3785</v>
      </c>
      <c r="AA64" s="2">
        <f t="shared" si="4"/>
        <v>0.77180000000000004</v>
      </c>
      <c r="AB64" s="2">
        <f t="shared" si="4"/>
        <v>1.1461999999999999</v>
      </c>
      <c r="AC64" s="2"/>
      <c r="AD64" s="2"/>
      <c r="AE64" s="2">
        <f t="shared" si="5"/>
        <v>1.0967</v>
      </c>
      <c r="AF64" s="2">
        <f t="shared" si="5"/>
        <v>0.90100000000000002</v>
      </c>
      <c r="AG64" s="2">
        <f t="shared" si="5"/>
        <v>0.3352</v>
      </c>
      <c r="AH64" s="2">
        <f t="shared" si="5"/>
        <v>0.68719999999999992</v>
      </c>
      <c r="AI64" s="2">
        <f t="shared" si="5"/>
        <v>0.12889999999999999</v>
      </c>
      <c r="AJ64" s="2">
        <f t="shared" si="5"/>
        <v>0.96219999999999994</v>
      </c>
      <c r="AK64" s="2">
        <f t="shared" si="5"/>
        <v>0.78040000000000009</v>
      </c>
      <c r="AL64" s="2">
        <f t="shared" si="5"/>
        <v>0.75290000000000001</v>
      </c>
      <c r="AM64" s="2">
        <f t="shared" si="5"/>
        <v>0.48479999999999995</v>
      </c>
      <c r="AN64" s="2">
        <f t="shared" si="5"/>
        <v>0.30590000000000001</v>
      </c>
      <c r="AO64" s="2">
        <f t="shared" si="5"/>
        <v>0.63290000000000002</v>
      </c>
      <c r="AP64" s="2">
        <f t="shared" si="5"/>
        <v>0.97009999999999996</v>
      </c>
    </row>
    <row r="65" spans="1:42" x14ac:dyDescent="0.2">
      <c r="C65" s="2">
        <f t="shared" si="3"/>
        <v>1.2597999999999998</v>
      </c>
      <c r="D65" s="2">
        <f t="shared" si="3"/>
        <v>0.8095</v>
      </c>
      <c r="E65" s="2">
        <f t="shared" si="3"/>
        <v>0.13600000000000001</v>
      </c>
      <c r="F65" s="2">
        <f t="shared" si="3"/>
        <v>1.5703</v>
      </c>
      <c r="G65" s="2">
        <f t="shared" si="3"/>
        <v>1.5366</v>
      </c>
      <c r="H65" s="2">
        <f t="shared" si="3"/>
        <v>0.87680000000000002</v>
      </c>
      <c r="I65" s="2">
        <f t="shared" si="3"/>
        <v>1.6366000000000001</v>
      </c>
      <c r="J65" s="2">
        <f t="shared" si="3"/>
        <v>0.12059999999999998</v>
      </c>
      <c r="K65" s="2">
        <f t="shared" si="3"/>
        <v>1.6484999999999999</v>
      </c>
      <c r="L65" s="2">
        <f t="shared" si="3"/>
        <v>1.8998999999999999</v>
      </c>
      <c r="M65" s="2">
        <f t="shared" si="3"/>
        <v>0.2651</v>
      </c>
      <c r="N65" s="2">
        <f t="shared" si="3"/>
        <v>1.4375</v>
      </c>
      <c r="O65" s="2"/>
      <c r="P65" s="2"/>
      <c r="Q65" s="2">
        <f t="shared" si="4"/>
        <v>1.1036000000000001</v>
      </c>
      <c r="R65" s="2">
        <f t="shared" si="4"/>
        <v>0.65579999999999994</v>
      </c>
      <c r="S65" s="2">
        <f t="shared" si="4"/>
        <v>0.10389999999999999</v>
      </c>
      <c r="T65" s="2">
        <f t="shared" si="4"/>
        <v>1.1785000000000001</v>
      </c>
      <c r="U65" s="2">
        <f t="shared" si="4"/>
        <v>1.1903999999999999</v>
      </c>
      <c r="V65" s="2">
        <f t="shared" si="4"/>
        <v>0.71220000000000006</v>
      </c>
      <c r="W65" s="2">
        <f t="shared" si="4"/>
        <v>1.2239</v>
      </c>
      <c r="X65" s="2">
        <f t="shared" si="4"/>
        <v>9.3099999999999988E-2</v>
      </c>
      <c r="Y65" s="2">
        <f t="shared" si="4"/>
        <v>1.2702</v>
      </c>
      <c r="Z65" s="2">
        <f t="shared" si="4"/>
        <v>1.4391999999999998</v>
      </c>
      <c r="AA65" s="2">
        <f t="shared" si="4"/>
        <v>0.1986</v>
      </c>
      <c r="AB65" s="2">
        <f t="shared" si="4"/>
        <v>1.0491000000000001</v>
      </c>
      <c r="AC65" s="2"/>
      <c r="AD65" s="2"/>
      <c r="AE65" s="2">
        <f t="shared" si="5"/>
        <v>0.92499999999999993</v>
      </c>
      <c r="AF65" s="2">
        <f t="shared" si="5"/>
        <v>0.53600000000000003</v>
      </c>
      <c r="AG65" s="2">
        <f t="shared" si="5"/>
        <v>7.669999999999999E-2</v>
      </c>
      <c r="AH65" s="2">
        <f t="shared" si="5"/>
        <v>0.95569999999999999</v>
      </c>
      <c r="AI65" s="2">
        <f t="shared" si="5"/>
        <v>0.95960000000000001</v>
      </c>
      <c r="AJ65" s="2">
        <f t="shared" si="5"/>
        <v>0.57120000000000004</v>
      </c>
      <c r="AK65" s="2">
        <f t="shared" si="5"/>
        <v>0.91239999999999999</v>
      </c>
      <c r="AL65" s="2">
        <f t="shared" si="5"/>
        <v>6.4799999999999983E-2</v>
      </c>
      <c r="AM65" s="2">
        <f t="shared" si="5"/>
        <v>1.0045000000000002</v>
      </c>
      <c r="AN65" s="2">
        <f t="shared" si="5"/>
        <v>0.90180000000000005</v>
      </c>
      <c r="AO65" s="2">
        <f t="shared" si="5"/>
        <v>0.14629999999999999</v>
      </c>
      <c r="AP65" s="2">
        <f t="shared" si="5"/>
        <v>0.70779999999999998</v>
      </c>
    </row>
    <row r="66" spans="1:42" x14ac:dyDescent="0.2">
      <c r="C66" s="2">
        <f t="shared" si="3"/>
        <v>1.6662999999999999</v>
      </c>
      <c r="D66" s="2">
        <f t="shared" si="3"/>
        <v>0.51859999999999995</v>
      </c>
      <c r="E66" s="2">
        <f t="shared" si="3"/>
        <v>1.3603000000000001</v>
      </c>
      <c r="F66" s="2">
        <f t="shared" si="3"/>
        <v>0.84150000000000003</v>
      </c>
      <c r="G66" s="2">
        <f t="shared" si="3"/>
        <v>0.18540000000000001</v>
      </c>
      <c r="H66" s="2">
        <f t="shared" si="3"/>
        <v>0.40820000000000001</v>
      </c>
      <c r="I66" s="2">
        <f t="shared" si="3"/>
        <v>0.38489999999999996</v>
      </c>
      <c r="J66" s="2">
        <f t="shared" si="3"/>
        <v>0.17230000000000001</v>
      </c>
      <c r="K66" s="2">
        <f t="shared" si="3"/>
        <v>0.3422</v>
      </c>
      <c r="L66" s="2">
        <f t="shared" si="3"/>
        <v>0.44239999999999996</v>
      </c>
      <c r="M66" s="2">
        <f t="shared" si="3"/>
        <v>1.3019999999999998</v>
      </c>
      <c r="N66" s="2">
        <f t="shared" si="3"/>
        <v>1.8983000000000001</v>
      </c>
      <c r="O66" s="2"/>
      <c r="P66" s="2"/>
      <c r="Q66" s="2">
        <f t="shared" si="4"/>
        <v>1.0885</v>
      </c>
      <c r="R66" s="2">
        <f t="shared" si="4"/>
        <v>0.40510000000000002</v>
      </c>
      <c r="S66" s="2">
        <f t="shared" si="4"/>
        <v>0.93159999999999998</v>
      </c>
      <c r="T66" s="2">
        <f t="shared" si="4"/>
        <v>0.61890000000000001</v>
      </c>
      <c r="U66" s="2">
        <f t="shared" si="4"/>
        <v>0.1285</v>
      </c>
      <c r="V66" s="2">
        <f t="shared" si="4"/>
        <v>0.31609999999999999</v>
      </c>
      <c r="W66" s="2">
        <f t="shared" si="4"/>
        <v>0.27229999999999999</v>
      </c>
      <c r="X66" s="2">
        <f t="shared" si="4"/>
        <v>0.12619999999999998</v>
      </c>
      <c r="Y66" s="2">
        <f t="shared" si="4"/>
        <v>0.255</v>
      </c>
      <c r="Z66" s="2">
        <f t="shared" si="4"/>
        <v>0.32579999999999998</v>
      </c>
      <c r="AA66" s="2">
        <f t="shared" si="4"/>
        <v>0.78380000000000005</v>
      </c>
      <c r="AB66" s="2">
        <f t="shared" si="4"/>
        <v>1.3771</v>
      </c>
      <c r="AC66" s="2"/>
      <c r="AD66" s="2"/>
      <c r="AE66" s="2">
        <f t="shared" si="5"/>
        <v>0.627</v>
      </c>
      <c r="AF66" s="2">
        <f t="shared" si="5"/>
        <v>0.3196</v>
      </c>
      <c r="AG66" s="2">
        <f t="shared" si="5"/>
        <v>0.51300000000000001</v>
      </c>
      <c r="AH66" s="2">
        <f t="shared" si="5"/>
        <v>0.43729999999999997</v>
      </c>
      <c r="AI66" s="2">
        <f t="shared" si="5"/>
        <v>8.7099999999999997E-2</v>
      </c>
      <c r="AJ66" s="2">
        <f t="shared" si="5"/>
        <v>0.24059999999999998</v>
      </c>
      <c r="AK66" s="2">
        <f t="shared" si="5"/>
        <v>0.18310000000000001</v>
      </c>
      <c r="AL66" s="2">
        <f t="shared" si="5"/>
        <v>8.6399999999999991E-2</v>
      </c>
      <c r="AM66" s="2">
        <f t="shared" si="5"/>
        <v>0.17460000000000001</v>
      </c>
      <c r="AN66" s="2">
        <f t="shared" si="5"/>
        <v>0.22110000000000002</v>
      </c>
      <c r="AO66" s="2">
        <f t="shared" si="5"/>
        <v>0.375</v>
      </c>
      <c r="AP66" s="2">
        <f t="shared" si="5"/>
        <v>0.91279999999999994</v>
      </c>
    </row>
    <row r="67" spans="1:42" x14ac:dyDescent="0.2">
      <c r="C67" s="2">
        <f t="shared" si="3"/>
        <v>1.5945999999999998</v>
      </c>
      <c r="D67" s="2">
        <f t="shared" si="3"/>
        <v>1.7040999999999999</v>
      </c>
      <c r="E67" s="2">
        <f t="shared" si="3"/>
        <v>0.94569999999999999</v>
      </c>
      <c r="F67" s="2">
        <f t="shared" si="3"/>
        <v>0.77700000000000002</v>
      </c>
      <c r="G67" s="2">
        <f t="shared" si="3"/>
        <v>1.0372999999999999</v>
      </c>
      <c r="H67" s="2">
        <f t="shared" si="3"/>
        <v>0.59910000000000008</v>
      </c>
      <c r="I67" s="2">
        <f t="shared" si="3"/>
        <v>0.87629999999999997</v>
      </c>
      <c r="J67" s="2">
        <f t="shared" si="3"/>
        <v>2.3142999999999998</v>
      </c>
      <c r="K67" s="2">
        <f t="shared" si="3"/>
        <v>2.0410999999999997</v>
      </c>
      <c r="L67" s="2">
        <f t="shared" si="3"/>
        <v>2.1299000000000001</v>
      </c>
      <c r="M67" s="2">
        <f t="shared" si="3"/>
        <v>1.5146999999999999</v>
      </c>
      <c r="N67" s="2">
        <f t="shared" si="3"/>
        <v>2.0110999999999999</v>
      </c>
      <c r="O67" s="2"/>
      <c r="P67" s="2"/>
      <c r="Q67" s="2">
        <f t="shared" si="4"/>
        <v>0.92410000000000003</v>
      </c>
      <c r="R67" s="2">
        <f t="shared" si="4"/>
        <v>1.1025</v>
      </c>
      <c r="S67" s="2">
        <f t="shared" si="4"/>
        <v>0.67690000000000006</v>
      </c>
      <c r="T67" s="2">
        <f t="shared" si="4"/>
        <v>0.54999999999999993</v>
      </c>
      <c r="U67" s="2">
        <f t="shared" si="4"/>
        <v>0.68829999999999991</v>
      </c>
      <c r="V67" s="2">
        <f t="shared" si="4"/>
        <v>0.43469999999999998</v>
      </c>
      <c r="W67" s="2">
        <f t="shared" si="4"/>
        <v>0.68389999999999995</v>
      </c>
      <c r="X67" s="2">
        <f t="shared" si="4"/>
        <v>1.6368</v>
      </c>
      <c r="Y67" s="2">
        <f t="shared" si="4"/>
        <v>1.4923</v>
      </c>
      <c r="Z67" s="2">
        <f t="shared" si="4"/>
        <v>1.2748999999999999</v>
      </c>
      <c r="AA67" s="2">
        <f t="shared" si="4"/>
        <v>0.84719999999999995</v>
      </c>
      <c r="AB67" s="2">
        <f t="shared" si="4"/>
        <v>1.1617</v>
      </c>
      <c r="AC67" s="2"/>
      <c r="AD67" s="2"/>
      <c r="AE67" s="2">
        <f t="shared" si="5"/>
        <v>0.435</v>
      </c>
      <c r="AF67" s="2">
        <f t="shared" si="5"/>
        <v>0.53439999999999999</v>
      </c>
      <c r="AG67" s="2">
        <f t="shared" si="5"/>
        <v>0.43939999999999996</v>
      </c>
      <c r="AH67" s="2">
        <f t="shared" si="5"/>
        <v>0.36309999999999998</v>
      </c>
      <c r="AI67" s="2">
        <f t="shared" si="5"/>
        <v>0.39019999999999999</v>
      </c>
      <c r="AJ67" s="2">
        <f t="shared" si="5"/>
        <v>0.24969999999999998</v>
      </c>
      <c r="AK67" s="2">
        <f t="shared" si="5"/>
        <v>0.48339999999999994</v>
      </c>
      <c r="AL67" s="2">
        <f t="shared" si="5"/>
        <v>0.98280000000000001</v>
      </c>
      <c r="AM67" s="2">
        <f t="shared" si="5"/>
        <v>0.93140000000000001</v>
      </c>
      <c r="AN67" s="2">
        <f t="shared" si="5"/>
        <v>0.68049999999999999</v>
      </c>
      <c r="AO67" s="2">
        <f t="shared" si="5"/>
        <v>0.44530000000000003</v>
      </c>
      <c r="AP67" s="2">
        <f t="shared" si="5"/>
        <v>0.60729999999999995</v>
      </c>
    </row>
    <row r="68" spans="1:42" x14ac:dyDescent="0.2">
      <c r="C68" s="2">
        <f t="shared" si="3"/>
        <v>1.3411</v>
      </c>
      <c r="D68" s="2">
        <f t="shared" si="3"/>
        <v>1.7839</v>
      </c>
      <c r="E68" s="2">
        <f t="shared" si="3"/>
        <v>0.69690000000000007</v>
      </c>
      <c r="F68" s="2">
        <f t="shared" si="3"/>
        <v>1.9944</v>
      </c>
      <c r="G68" s="2">
        <f t="shared" si="3"/>
        <v>2.1646000000000001</v>
      </c>
      <c r="H68" s="2">
        <f t="shared" si="3"/>
        <v>1.8740000000000001</v>
      </c>
      <c r="I68" s="2">
        <f t="shared" si="3"/>
        <v>0.38169999999999998</v>
      </c>
      <c r="J68" s="2">
        <f t="shared" si="3"/>
        <v>1.0586</v>
      </c>
      <c r="K68" s="2">
        <f t="shared" si="3"/>
        <v>0.1452</v>
      </c>
      <c r="L68" s="2">
        <f t="shared" si="3"/>
        <v>-0.44420000000000015</v>
      </c>
      <c r="M68" s="2">
        <f t="shared" si="3"/>
        <v>0.14889999999999998</v>
      </c>
      <c r="N68" s="2">
        <f t="shared" si="3"/>
        <v>0.1961</v>
      </c>
      <c r="O68" s="2"/>
      <c r="P68" s="2"/>
      <c r="Q68" s="2">
        <f t="shared" si="4"/>
        <v>0.88109999999999999</v>
      </c>
      <c r="R68" s="2">
        <f t="shared" si="4"/>
        <v>1.2845</v>
      </c>
      <c r="S68" s="2">
        <f t="shared" si="4"/>
        <v>0.52750000000000008</v>
      </c>
      <c r="T68" s="2">
        <f t="shared" si="4"/>
        <v>1.4645999999999999</v>
      </c>
      <c r="U68" s="2">
        <f t="shared" si="4"/>
        <v>1.5917000000000001</v>
      </c>
      <c r="V68" s="2">
        <f t="shared" si="4"/>
        <v>1.2636000000000001</v>
      </c>
      <c r="W68" s="2">
        <f t="shared" si="4"/>
        <v>0.30619999999999997</v>
      </c>
      <c r="X68" s="2">
        <f t="shared" si="4"/>
        <v>0.85399999999999998</v>
      </c>
      <c r="Y68" s="2">
        <f t="shared" si="4"/>
        <v>0.1056</v>
      </c>
      <c r="Z68" s="2">
        <f t="shared" si="4"/>
        <v>-0.45839999999999992</v>
      </c>
      <c r="AA68" s="2">
        <f t="shared" si="4"/>
        <v>0.10879999999999999</v>
      </c>
      <c r="AB68" s="2">
        <f t="shared" si="4"/>
        <v>0.14200000000000002</v>
      </c>
      <c r="AC68" s="2"/>
      <c r="AD68" s="2"/>
      <c r="AE68" s="2">
        <f t="shared" si="5"/>
        <v>0.55179999999999996</v>
      </c>
      <c r="AF68" s="2">
        <f t="shared" si="5"/>
        <v>0.64429999999999998</v>
      </c>
      <c r="AG68" s="2">
        <f t="shared" si="5"/>
        <v>0.38930000000000003</v>
      </c>
      <c r="AH68" s="2">
        <f t="shared" si="5"/>
        <v>0.88200000000000001</v>
      </c>
      <c r="AI68" s="2">
        <f t="shared" si="5"/>
        <v>1.0157</v>
      </c>
      <c r="AJ68" s="2">
        <f t="shared" si="5"/>
        <v>0.74229999999999996</v>
      </c>
      <c r="AK68" s="2">
        <f t="shared" si="5"/>
        <v>0.2364</v>
      </c>
      <c r="AL68" s="2">
        <f t="shared" si="5"/>
        <v>0.66460000000000008</v>
      </c>
      <c r="AM68" s="2">
        <f t="shared" si="5"/>
        <v>7.1099999999999997E-2</v>
      </c>
      <c r="AN68" s="2">
        <f t="shared" si="5"/>
        <v>-0.46740000000000004</v>
      </c>
      <c r="AO68" s="2">
        <f t="shared" si="5"/>
        <v>7.1700000000000014E-2</v>
      </c>
      <c r="AP68" s="2">
        <f t="shared" si="5"/>
        <v>9.5600000000000004E-2</v>
      </c>
    </row>
    <row r="69" spans="1:42" x14ac:dyDescent="0.2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t="s">
        <v>33</v>
      </c>
      <c r="B70" t="s">
        <v>12</v>
      </c>
      <c r="C70" s="2">
        <f>C42-C12</f>
        <v>0.12140000000000001</v>
      </c>
      <c r="D70" s="2">
        <f t="shared" ref="D70:N70" si="6">D42-D12</f>
        <v>0.89600000000000002</v>
      </c>
      <c r="E70" s="2">
        <f t="shared" si="6"/>
        <v>0.11759999999999998</v>
      </c>
      <c r="F70" s="2">
        <f t="shared" si="6"/>
        <v>2.2825000000000002</v>
      </c>
      <c r="G70" s="2">
        <f t="shared" si="6"/>
        <v>0.13490000000000002</v>
      </c>
      <c r="H70" s="2">
        <f t="shared" si="6"/>
        <v>1.3780000000000001</v>
      </c>
      <c r="I70" s="2">
        <f t="shared" si="6"/>
        <v>0.41459999999999997</v>
      </c>
      <c r="J70" s="2">
        <f t="shared" si="6"/>
        <v>0.41930000000000001</v>
      </c>
      <c r="K70" s="2">
        <f t="shared" si="6"/>
        <v>1.2596000000000001</v>
      </c>
      <c r="L70" s="2">
        <f t="shared" si="6"/>
        <v>1.5986</v>
      </c>
      <c r="M70" s="2">
        <f t="shared" si="6"/>
        <v>1.0720000000000001</v>
      </c>
      <c r="N70" s="2">
        <f t="shared" si="6"/>
        <v>1.5395000000000001</v>
      </c>
      <c r="O70" s="2"/>
      <c r="P70" s="2" t="s">
        <v>12</v>
      </c>
      <c r="Q70" s="2">
        <f>Q42-Q12</f>
        <v>8.879999999999999E-2</v>
      </c>
      <c r="R70" s="2">
        <f t="shared" ref="R70:AB70" si="7">R42-R12</f>
        <v>0.66220000000000001</v>
      </c>
      <c r="S70" s="2">
        <f t="shared" si="7"/>
        <v>8.7900000000000006E-2</v>
      </c>
      <c r="T70" s="2">
        <f t="shared" si="7"/>
        <v>1.4943000000000002</v>
      </c>
      <c r="U70" s="2">
        <f t="shared" si="7"/>
        <v>0.10330000000000002</v>
      </c>
      <c r="V70" s="2">
        <f t="shared" si="7"/>
        <v>1.1275999999999999</v>
      </c>
      <c r="W70" s="2">
        <f t="shared" si="7"/>
        <v>0.33889999999999998</v>
      </c>
      <c r="X70" s="2">
        <f t="shared" si="7"/>
        <v>0.35630000000000001</v>
      </c>
      <c r="Y70" s="2">
        <f t="shared" si="7"/>
        <v>1.0304</v>
      </c>
      <c r="Z70" s="2">
        <f t="shared" si="7"/>
        <v>1.2928999999999999</v>
      </c>
      <c r="AA70" s="2">
        <f t="shared" si="7"/>
        <v>0.87139999999999995</v>
      </c>
      <c r="AB70" s="2">
        <f t="shared" si="7"/>
        <v>1.2012</v>
      </c>
      <c r="AC70" s="2"/>
      <c r="AD70" s="2" t="s">
        <v>49</v>
      </c>
      <c r="AE70" s="2">
        <f>AE42-AE12</f>
        <v>6.2499999999999986E-2</v>
      </c>
      <c r="AF70" s="2">
        <f t="shared" ref="AF70:AP70" si="8">AF42-AF12</f>
        <v>0.49460000000000004</v>
      </c>
      <c r="AG70" s="2">
        <f t="shared" si="8"/>
        <v>6.2399999999999997E-2</v>
      </c>
      <c r="AH70" s="2">
        <f t="shared" si="8"/>
        <v>0.69799999999999995</v>
      </c>
      <c r="AI70" s="2">
        <f t="shared" si="8"/>
        <v>7.5999999999999998E-2</v>
      </c>
      <c r="AJ70" s="2">
        <f t="shared" si="8"/>
        <v>0.93789999999999996</v>
      </c>
      <c r="AK70" s="2">
        <f t="shared" si="8"/>
        <v>0.26880000000000004</v>
      </c>
      <c r="AL70" s="2">
        <f t="shared" si="8"/>
        <v>0.28000000000000003</v>
      </c>
      <c r="AM70" s="2">
        <f t="shared" si="8"/>
        <v>0.79149999999999998</v>
      </c>
      <c r="AN70" s="2">
        <f t="shared" si="8"/>
        <v>1.0594000000000001</v>
      </c>
      <c r="AO70" s="2">
        <f t="shared" si="8"/>
        <v>0.7319</v>
      </c>
      <c r="AP70" s="2">
        <f t="shared" si="8"/>
        <v>0.9819</v>
      </c>
    </row>
    <row r="71" spans="1:42" x14ac:dyDescent="0.2">
      <c r="A71" t="s">
        <v>11</v>
      </c>
      <c r="B71" t="s">
        <v>20</v>
      </c>
      <c r="C71" s="2">
        <f t="shared" ref="C71:N77" si="9">C43-C13</f>
        <v>0.2525</v>
      </c>
      <c r="D71" s="2">
        <f t="shared" si="9"/>
        <v>0.59670000000000001</v>
      </c>
      <c r="E71" s="2">
        <f t="shared" si="9"/>
        <v>0.84040000000000004</v>
      </c>
      <c r="F71" s="2">
        <f t="shared" si="9"/>
        <v>0.3145</v>
      </c>
      <c r="G71" s="2">
        <f t="shared" si="9"/>
        <v>1.7324999999999999</v>
      </c>
      <c r="H71" s="2">
        <f t="shared" si="9"/>
        <v>0.15050000000000002</v>
      </c>
      <c r="I71" s="2">
        <f t="shared" si="9"/>
        <v>1.7368999999999999</v>
      </c>
      <c r="J71" s="2">
        <f t="shared" si="9"/>
        <v>0.87029999999999996</v>
      </c>
      <c r="K71" s="2">
        <f t="shared" si="9"/>
        <v>1.1113</v>
      </c>
      <c r="L71" s="2">
        <f t="shared" si="9"/>
        <v>1.7645999999999999</v>
      </c>
      <c r="M71" s="2">
        <f t="shared" si="9"/>
        <v>1.4019000000000001</v>
      </c>
      <c r="N71" s="2">
        <f t="shared" si="9"/>
        <v>1.3491</v>
      </c>
      <c r="O71" s="2"/>
      <c r="P71" s="2" t="s">
        <v>21</v>
      </c>
      <c r="Q71" s="2">
        <f t="shared" ref="Q71:AB77" si="10">Q43-Q13</f>
        <v>0.20979999999999999</v>
      </c>
      <c r="R71" s="2">
        <f t="shared" si="10"/>
        <v>0.48060000000000003</v>
      </c>
      <c r="S71" s="2">
        <f t="shared" si="10"/>
        <v>0.61649999999999994</v>
      </c>
      <c r="T71" s="2">
        <f t="shared" si="10"/>
        <v>0.26319999999999999</v>
      </c>
      <c r="U71" s="2">
        <f t="shared" si="10"/>
        <v>1.2948</v>
      </c>
      <c r="V71" s="2">
        <f t="shared" si="10"/>
        <v>0.1203</v>
      </c>
      <c r="W71" s="2">
        <f t="shared" si="10"/>
        <v>1.2962</v>
      </c>
      <c r="X71" s="2">
        <f t="shared" si="10"/>
        <v>0.6532</v>
      </c>
      <c r="Y71" s="2">
        <f t="shared" si="10"/>
        <v>0.8136000000000001</v>
      </c>
      <c r="Z71" s="2">
        <f t="shared" si="10"/>
        <v>1.1558999999999999</v>
      </c>
      <c r="AA71" s="2">
        <f t="shared" si="10"/>
        <v>1.1227</v>
      </c>
      <c r="AB71" s="2">
        <f t="shared" si="10"/>
        <v>1.0812999999999999</v>
      </c>
      <c r="AC71" s="2"/>
      <c r="AD71" s="2" t="s">
        <v>22</v>
      </c>
      <c r="AE71" s="2">
        <f t="shared" ref="AE71:AP77" si="11">AE43-AE13</f>
        <v>0.17180000000000001</v>
      </c>
      <c r="AF71" s="2">
        <f t="shared" si="11"/>
        <v>0.36819999999999997</v>
      </c>
      <c r="AG71" s="2">
        <f t="shared" si="11"/>
        <v>0.43329999999999996</v>
      </c>
      <c r="AH71" s="2">
        <f t="shared" si="11"/>
        <v>0.21300000000000002</v>
      </c>
      <c r="AI71" s="2">
        <f t="shared" si="11"/>
        <v>0.97659999999999991</v>
      </c>
      <c r="AJ71" s="2">
        <f t="shared" si="11"/>
        <v>9.530000000000001E-2</v>
      </c>
      <c r="AK71" s="2">
        <f t="shared" si="11"/>
        <v>0.95589999999999997</v>
      </c>
      <c r="AL71" s="2">
        <f t="shared" si="11"/>
        <v>0.46559999999999996</v>
      </c>
      <c r="AM71" s="2">
        <f t="shared" si="11"/>
        <v>0.73209999999999997</v>
      </c>
      <c r="AN71" s="2">
        <f t="shared" si="11"/>
        <v>0.59489999999999998</v>
      </c>
      <c r="AO71" s="2">
        <f t="shared" si="11"/>
        <v>0.87719999999999998</v>
      </c>
      <c r="AP71" s="2">
        <f t="shared" si="11"/>
        <v>0.9002</v>
      </c>
    </row>
    <row r="72" spans="1:42" x14ac:dyDescent="0.2">
      <c r="C72" s="2">
        <f t="shared" si="9"/>
        <v>0.21199999999999997</v>
      </c>
      <c r="D72" s="2">
        <f t="shared" si="9"/>
        <v>7.1799999999999989E-2</v>
      </c>
      <c r="E72" s="2">
        <f t="shared" si="9"/>
        <v>1.1974</v>
      </c>
      <c r="F72" s="2">
        <f t="shared" si="9"/>
        <v>0.36380000000000001</v>
      </c>
      <c r="G72" s="2">
        <f t="shared" si="9"/>
        <v>1.3809</v>
      </c>
      <c r="H72" s="2">
        <f t="shared" si="9"/>
        <v>1.3985000000000001</v>
      </c>
      <c r="I72" s="2">
        <f t="shared" si="9"/>
        <v>1.5223</v>
      </c>
      <c r="J72" s="2">
        <f t="shared" si="9"/>
        <v>1.3382999999999998</v>
      </c>
      <c r="K72" s="2">
        <f t="shared" si="9"/>
        <v>1.0995999999999999</v>
      </c>
      <c r="L72" s="2">
        <f t="shared" si="9"/>
        <v>0.77879999999999994</v>
      </c>
      <c r="M72" s="2">
        <f t="shared" si="9"/>
        <v>1.9226000000000003</v>
      </c>
      <c r="N72" s="2">
        <f t="shared" si="9"/>
        <v>2.0562999999999998</v>
      </c>
      <c r="O72" s="2"/>
      <c r="P72" s="2"/>
      <c r="Q72" s="2">
        <f t="shared" si="10"/>
        <v>0.156</v>
      </c>
      <c r="R72" s="2">
        <f t="shared" si="10"/>
        <v>5.3000000000000005E-2</v>
      </c>
      <c r="S72" s="2">
        <f t="shared" si="10"/>
        <v>0.71719999999999995</v>
      </c>
      <c r="T72" s="2">
        <f t="shared" si="10"/>
        <v>0.28380000000000005</v>
      </c>
      <c r="U72" s="2">
        <f t="shared" si="10"/>
        <v>1.1168</v>
      </c>
      <c r="V72" s="2">
        <f t="shared" si="10"/>
        <v>1.0832999999999999</v>
      </c>
      <c r="W72" s="2">
        <f t="shared" si="10"/>
        <v>0.94030000000000002</v>
      </c>
      <c r="X72" s="2">
        <f t="shared" si="10"/>
        <v>1.1271</v>
      </c>
      <c r="Y72" s="2">
        <f t="shared" si="10"/>
        <v>0.94810000000000005</v>
      </c>
      <c r="Z72" s="2">
        <f t="shared" si="10"/>
        <v>0.59699999999999998</v>
      </c>
      <c r="AA72" s="2">
        <f t="shared" si="10"/>
        <v>1.4265999999999999</v>
      </c>
      <c r="AB72" s="2">
        <f t="shared" si="10"/>
        <v>1.5026999999999999</v>
      </c>
      <c r="AC72" s="2"/>
      <c r="AD72" s="2"/>
      <c r="AE72" s="2">
        <f t="shared" si="11"/>
        <v>0.11190000000000001</v>
      </c>
      <c r="AF72" s="2">
        <f t="shared" si="11"/>
        <v>3.6599999999999994E-2</v>
      </c>
      <c r="AG72" s="2">
        <f t="shared" si="11"/>
        <v>0.37559999999999999</v>
      </c>
      <c r="AH72" s="2">
        <f t="shared" si="11"/>
        <v>0.22460000000000002</v>
      </c>
      <c r="AI72" s="2">
        <f t="shared" si="11"/>
        <v>0.86160000000000003</v>
      </c>
      <c r="AJ72" s="2">
        <f t="shared" si="11"/>
        <v>0.85350000000000004</v>
      </c>
      <c r="AK72" s="2">
        <f t="shared" si="11"/>
        <v>0.38090000000000002</v>
      </c>
      <c r="AL72" s="2">
        <f t="shared" si="11"/>
        <v>0.9234</v>
      </c>
      <c r="AM72" s="2">
        <f t="shared" si="11"/>
        <v>0.81529999999999991</v>
      </c>
      <c r="AN72" s="2">
        <f t="shared" si="11"/>
        <v>0.41789999999999999</v>
      </c>
      <c r="AO72" s="2">
        <f t="shared" si="11"/>
        <v>0.96119999999999994</v>
      </c>
      <c r="AP72" s="2">
        <f t="shared" si="11"/>
        <v>0.99299999999999999</v>
      </c>
    </row>
    <row r="73" spans="1:42" x14ac:dyDescent="0.2">
      <c r="C73" s="2">
        <f t="shared" si="9"/>
        <v>1.5776999999999999</v>
      </c>
      <c r="D73" s="2">
        <f t="shared" si="9"/>
        <v>1.3271999999999999</v>
      </c>
      <c r="E73" s="2">
        <f t="shared" si="9"/>
        <v>0.54510000000000003</v>
      </c>
      <c r="F73" s="2">
        <f t="shared" si="9"/>
        <v>0.93079999999999996</v>
      </c>
      <c r="G73" s="2">
        <f t="shared" si="9"/>
        <v>0.2157</v>
      </c>
      <c r="H73" s="2">
        <f t="shared" si="9"/>
        <v>1.3413000000000002</v>
      </c>
      <c r="I73" s="2">
        <f t="shared" si="9"/>
        <v>1.0516000000000001</v>
      </c>
      <c r="J73" s="2">
        <f t="shared" si="9"/>
        <v>1.1422000000000001</v>
      </c>
      <c r="K73" s="2">
        <f t="shared" si="9"/>
        <v>0.85710000000000008</v>
      </c>
      <c r="L73" s="2">
        <f t="shared" si="9"/>
        <v>0.44820000000000004</v>
      </c>
      <c r="M73" s="2">
        <f t="shared" si="9"/>
        <v>0.86570000000000003</v>
      </c>
      <c r="N73" s="2">
        <f t="shared" si="9"/>
        <v>1.3210000000000002</v>
      </c>
      <c r="O73" s="2"/>
      <c r="P73" s="2"/>
      <c r="Q73" s="2">
        <f t="shared" si="10"/>
        <v>1.3028</v>
      </c>
      <c r="R73" s="2">
        <f t="shared" si="10"/>
        <v>1.0814000000000001</v>
      </c>
      <c r="S73" s="2">
        <f t="shared" si="10"/>
        <v>0.42959999999999998</v>
      </c>
      <c r="T73" s="2">
        <f t="shared" si="10"/>
        <v>0.79379999999999995</v>
      </c>
      <c r="U73" s="2">
        <f t="shared" si="10"/>
        <v>0.16549999999999998</v>
      </c>
      <c r="V73" s="2">
        <f t="shared" si="10"/>
        <v>1.1372</v>
      </c>
      <c r="W73" s="2">
        <f t="shared" si="10"/>
        <v>0.90019999999999989</v>
      </c>
      <c r="X73" s="2">
        <f t="shared" si="10"/>
        <v>0.91620000000000001</v>
      </c>
      <c r="Y73" s="2">
        <f t="shared" si="10"/>
        <v>0.66249999999999998</v>
      </c>
      <c r="Z73" s="2">
        <f t="shared" si="10"/>
        <v>0.36670000000000003</v>
      </c>
      <c r="AA73" s="2">
        <f t="shared" si="10"/>
        <v>0.71560000000000001</v>
      </c>
      <c r="AB73" s="2">
        <f t="shared" si="10"/>
        <v>1.1134000000000002</v>
      </c>
      <c r="AC73" s="2"/>
      <c r="AD73" s="2"/>
      <c r="AE73" s="2">
        <f t="shared" si="11"/>
        <v>1.1089</v>
      </c>
      <c r="AF73" s="2">
        <f t="shared" si="11"/>
        <v>0.9143</v>
      </c>
      <c r="AG73" s="2">
        <f t="shared" si="11"/>
        <v>0.32540000000000002</v>
      </c>
      <c r="AH73" s="2">
        <f t="shared" si="11"/>
        <v>0.6704</v>
      </c>
      <c r="AI73" s="2">
        <f t="shared" si="11"/>
        <v>0.12480000000000001</v>
      </c>
      <c r="AJ73" s="2">
        <f t="shared" si="11"/>
        <v>0.98229999999999995</v>
      </c>
      <c r="AK73" s="2">
        <f t="shared" si="11"/>
        <v>0.76969999999999994</v>
      </c>
      <c r="AL73" s="2">
        <f t="shared" si="11"/>
        <v>0.71620000000000006</v>
      </c>
      <c r="AM73" s="2">
        <f t="shared" si="11"/>
        <v>0.46390000000000003</v>
      </c>
      <c r="AN73" s="2">
        <f t="shared" si="11"/>
        <v>0.29449999999999998</v>
      </c>
      <c r="AO73" s="2">
        <f t="shared" si="11"/>
        <v>0.58550000000000002</v>
      </c>
      <c r="AP73" s="2">
        <f t="shared" si="11"/>
        <v>0.93659999999999988</v>
      </c>
    </row>
    <row r="74" spans="1:42" x14ac:dyDescent="0.2">
      <c r="C74" s="2">
        <f t="shared" si="9"/>
        <v>1.2534000000000001</v>
      </c>
      <c r="D74" s="2">
        <f t="shared" si="9"/>
        <v>0.82120000000000004</v>
      </c>
      <c r="E74" s="2">
        <f t="shared" si="9"/>
        <v>0.1244</v>
      </c>
      <c r="F74" s="2">
        <f t="shared" si="9"/>
        <v>1.6511</v>
      </c>
      <c r="G74" s="2">
        <f t="shared" si="9"/>
        <v>1.4523000000000001</v>
      </c>
      <c r="H74" s="2">
        <f t="shared" si="9"/>
        <v>0.80800000000000005</v>
      </c>
      <c r="I74" s="2">
        <f t="shared" si="9"/>
        <v>1.5865999999999998</v>
      </c>
      <c r="J74" s="2">
        <f t="shared" si="9"/>
        <v>0.11589999999999999</v>
      </c>
      <c r="K74" s="2">
        <f t="shared" si="9"/>
        <v>1.5543</v>
      </c>
      <c r="L74" s="2">
        <f t="shared" si="9"/>
        <v>2.0337999999999998</v>
      </c>
      <c r="M74" s="2">
        <f t="shared" si="9"/>
        <v>0.26350000000000001</v>
      </c>
      <c r="N74" s="2">
        <f t="shared" si="9"/>
        <v>1.4312</v>
      </c>
      <c r="O74" s="2"/>
      <c r="P74" s="2"/>
      <c r="Q74" s="2">
        <f t="shared" si="10"/>
        <v>1.0861999999999998</v>
      </c>
      <c r="R74" s="2">
        <f t="shared" si="10"/>
        <v>0.67930000000000001</v>
      </c>
      <c r="S74" s="2">
        <f t="shared" si="10"/>
        <v>9.5000000000000001E-2</v>
      </c>
      <c r="T74" s="2">
        <f t="shared" si="10"/>
        <v>1.2263999999999999</v>
      </c>
      <c r="U74" s="2">
        <f t="shared" si="10"/>
        <v>1.1291</v>
      </c>
      <c r="V74" s="2">
        <f t="shared" si="10"/>
        <v>0.65739999999999998</v>
      </c>
      <c r="W74" s="2">
        <f t="shared" si="10"/>
        <v>1.1893</v>
      </c>
      <c r="X74" s="2">
        <f t="shared" si="10"/>
        <v>8.9399999999999993E-2</v>
      </c>
      <c r="Y74" s="2">
        <f t="shared" si="10"/>
        <v>1.2067999999999999</v>
      </c>
      <c r="Z74" s="2">
        <f t="shared" si="10"/>
        <v>1.5232999999999999</v>
      </c>
      <c r="AA74" s="2">
        <f t="shared" si="10"/>
        <v>0.20089999999999997</v>
      </c>
      <c r="AB74" s="2">
        <f t="shared" si="10"/>
        <v>1.0501</v>
      </c>
      <c r="AC74" s="2"/>
      <c r="AD74" s="2"/>
      <c r="AE74" s="2">
        <f t="shared" si="11"/>
        <v>0.90449999999999997</v>
      </c>
      <c r="AF74" s="2">
        <f t="shared" si="11"/>
        <v>0.56529999999999991</v>
      </c>
      <c r="AG74" s="2">
        <f t="shared" si="11"/>
        <v>6.9500000000000006E-2</v>
      </c>
      <c r="AH74" s="2">
        <f t="shared" si="11"/>
        <v>0.97299999999999998</v>
      </c>
      <c r="AI74" s="2">
        <f t="shared" si="11"/>
        <v>0.91520000000000001</v>
      </c>
      <c r="AJ74" s="2">
        <f t="shared" si="11"/>
        <v>0.5282</v>
      </c>
      <c r="AK74" s="2">
        <f t="shared" si="11"/>
        <v>0.89329999999999998</v>
      </c>
      <c r="AL74" s="2">
        <f t="shared" si="11"/>
        <v>6.2399999999999983E-2</v>
      </c>
      <c r="AM74" s="2">
        <f t="shared" si="11"/>
        <v>0.96450000000000002</v>
      </c>
      <c r="AN74" s="2">
        <f t="shared" si="11"/>
        <v>0.97030000000000005</v>
      </c>
      <c r="AO74" s="2">
        <f t="shared" si="11"/>
        <v>0.15080000000000002</v>
      </c>
      <c r="AP74" s="2">
        <f t="shared" si="11"/>
        <v>0.71589999999999998</v>
      </c>
    </row>
    <row r="75" spans="1:42" x14ac:dyDescent="0.2">
      <c r="C75" s="2">
        <f t="shared" si="9"/>
        <v>2.2124000000000001</v>
      </c>
      <c r="D75" s="2">
        <f t="shared" si="9"/>
        <v>0.47140000000000004</v>
      </c>
      <c r="E75" s="2">
        <f t="shared" si="9"/>
        <v>1.4366000000000001</v>
      </c>
      <c r="F75" s="2">
        <f t="shared" si="9"/>
        <v>0.9052</v>
      </c>
      <c r="G75" s="2">
        <f t="shared" si="9"/>
        <v>0.16959999999999997</v>
      </c>
      <c r="H75" s="2">
        <f t="shared" si="9"/>
        <v>0.3755</v>
      </c>
      <c r="I75" s="2">
        <f t="shared" si="9"/>
        <v>0.37690000000000001</v>
      </c>
      <c r="J75" s="2">
        <f t="shared" si="9"/>
        <v>0.18620000000000003</v>
      </c>
      <c r="K75" s="2">
        <f t="shared" si="9"/>
        <v>0.34079999999999999</v>
      </c>
      <c r="L75" s="2">
        <f t="shared" si="9"/>
        <v>0.51219999999999999</v>
      </c>
      <c r="M75" s="2">
        <f t="shared" si="9"/>
        <v>1.1291</v>
      </c>
      <c r="N75" s="2">
        <f t="shared" si="9"/>
        <v>2.0083000000000002</v>
      </c>
      <c r="O75" s="2"/>
      <c r="P75" s="2"/>
      <c r="Q75" s="2">
        <f t="shared" si="10"/>
        <v>1.5855000000000001</v>
      </c>
      <c r="R75" s="2">
        <f t="shared" si="10"/>
        <v>0.37229999999999996</v>
      </c>
      <c r="S75" s="2">
        <f t="shared" si="10"/>
        <v>0.98899999999999999</v>
      </c>
      <c r="T75" s="2">
        <f t="shared" si="10"/>
        <v>0.62460000000000004</v>
      </c>
      <c r="U75" s="2">
        <f t="shared" si="10"/>
        <v>0.11800000000000001</v>
      </c>
      <c r="V75" s="2">
        <f t="shared" si="10"/>
        <v>0.29139999999999999</v>
      </c>
      <c r="W75" s="2">
        <f t="shared" si="10"/>
        <v>0.26769999999999999</v>
      </c>
      <c r="X75" s="2">
        <f t="shared" si="10"/>
        <v>0.13800000000000001</v>
      </c>
      <c r="Y75" s="2">
        <f t="shared" si="10"/>
        <v>0.25680000000000003</v>
      </c>
      <c r="Z75" s="2">
        <f t="shared" si="10"/>
        <v>0.38079999999999997</v>
      </c>
      <c r="AA75" s="2">
        <f t="shared" si="10"/>
        <v>0.66649999999999998</v>
      </c>
      <c r="AB75" s="2">
        <f t="shared" si="10"/>
        <v>1.4953000000000001</v>
      </c>
      <c r="AC75" s="2"/>
      <c r="AD75" s="2"/>
      <c r="AE75" s="2">
        <f t="shared" si="11"/>
        <v>0.99609999999999987</v>
      </c>
      <c r="AF75" s="2">
        <f t="shared" si="11"/>
        <v>0.2974</v>
      </c>
      <c r="AG75" s="2">
        <f t="shared" si="11"/>
        <v>0.55740000000000001</v>
      </c>
      <c r="AH75" s="2">
        <f t="shared" si="11"/>
        <v>0.38890000000000002</v>
      </c>
      <c r="AI75" s="2">
        <f t="shared" si="11"/>
        <v>0.08</v>
      </c>
      <c r="AJ75" s="2">
        <f t="shared" si="11"/>
        <v>0.21960000000000002</v>
      </c>
      <c r="AK75" s="2">
        <f t="shared" si="11"/>
        <v>0.18509999999999999</v>
      </c>
      <c r="AL75" s="2">
        <f t="shared" si="11"/>
        <v>9.6000000000000002E-2</v>
      </c>
      <c r="AM75" s="2">
        <f t="shared" si="11"/>
        <v>0.18090000000000001</v>
      </c>
      <c r="AN75" s="2">
        <f t="shared" si="11"/>
        <v>0.2671</v>
      </c>
      <c r="AO75" s="2">
        <f t="shared" si="11"/>
        <v>0.33640000000000003</v>
      </c>
      <c r="AP75" s="2">
        <f t="shared" si="11"/>
        <v>1.0635999999999999</v>
      </c>
    </row>
    <row r="76" spans="1:42" x14ac:dyDescent="0.2">
      <c r="C76" s="2">
        <f t="shared" si="9"/>
        <v>1.6091</v>
      </c>
      <c r="D76" s="2">
        <f t="shared" si="9"/>
        <v>1.5372000000000001</v>
      </c>
      <c r="E76" s="2">
        <f t="shared" si="9"/>
        <v>0.84639999999999993</v>
      </c>
      <c r="F76" s="2">
        <f t="shared" si="9"/>
        <v>0.77980000000000005</v>
      </c>
      <c r="G76" s="2">
        <f t="shared" si="9"/>
        <v>0.8851</v>
      </c>
      <c r="H76" s="2">
        <f t="shared" si="9"/>
        <v>0.59040000000000004</v>
      </c>
      <c r="I76" s="2">
        <f t="shared" si="9"/>
        <v>0.82769999999999999</v>
      </c>
      <c r="J76" s="2">
        <f t="shared" si="9"/>
        <v>2.3229000000000002</v>
      </c>
      <c r="K76" s="2">
        <f t="shared" si="9"/>
        <v>1.9594</v>
      </c>
      <c r="L76" s="2">
        <f t="shared" si="9"/>
        <v>1.8874000000000002</v>
      </c>
      <c r="M76" s="2">
        <f t="shared" si="9"/>
        <v>1.3514999999999999</v>
      </c>
      <c r="N76" s="2">
        <f t="shared" si="9"/>
        <v>1.9615000000000002</v>
      </c>
      <c r="O76" s="2"/>
      <c r="P76" s="2"/>
      <c r="Q76" s="2">
        <f t="shared" si="10"/>
        <v>0.96000000000000008</v>
      </c>
      <c r="R76" s="2">
        <f t="shared" si="10"/>
        <v>0.89879999999999993</v>
      </c>
      <c r="S76" s="2">
        <f t="shared" si="10"/>
        <v>0.61540000000000006</v>
      </c>
      <c r="T76" s="2">
        <f t="shared" si="10"/>
        <v>0.55509999999999993</v>
      </c>
      <c r="U76" s="2">
        <f t="shared" si="10"/>
        <v>0.59179999999999999</v>
      </c>
      <c r="V76" s="2">
        <f t="shared" si="10"/>
        <v>0.43049999999999999</v>
      </c>
      <c r="W76" s="2">
        <f t="shared" si="10"/>
        <v>0.64980000000000004</v>
      </c>
      <c r="X76" s="2">
        <f t="shared" si="10"/>
        <v>1.6555</v>
      </c>
      <c r="Y76" s="2">
        <f t="shared" si="10"/>
        <v>1.4338000000000002</v>
      </c>
      <c r="Z76" s="2">
        <f t="shared" si="10"/>
        <v>1.0795999999999999</v>
      </c>
      <c r="AA76" s="2">
        <f t="shared" si="10"/>
        <v>0.75549999999999995</v>
      </c>
      <c r="AB76" s="2">
        <f t="shared" si="10"/>
        <v>1.1463000000000001</v>
      </c>
      <c r="AC76" s="2"/>
      <c r="AD76" s="2"/>
      <c r="AE76" s="2">
        <f t="shared" si="11"/>
        <v>0.4955</v>
      </c>
      <c r="AF76" s="2">
        <f t="shared" si="11"/>
        <v>0.31259999999999999</v>
      </c>
      <c r="AG76" s="2">
        <f t="shared" si="11"/>
        <v>0.41830000000000001</v>
      </c>
      <c r="AH76" s="2">
        <f t="shared" si="11"/>
        <v>0.37029999999999996</v>
      </c>
      <c r="AI76" s="2">
        <f t="shared" si="11"/>
        <v>0.35239999999999999</v>
      </c>
      <c r="AJ76" s="2">
        <f t="shared" si="11"/>
        <v>0.25860000000000005</v>
      </c>
      <c r="AK76" s="2">
        <f t="shared" si="11"/>
        <v>0.46270000000000006</v>
      </c>
      <c r="AL76" s="2">
        <f t="shared" si="11"/>
        <v>1.0156000000000001</v>
      </c>
      <c r="AM76" s="2">
        <f t="shared" si="11"/>
        <v>0.93250000000000011</v>
      </c>
      <c r="AN76" s="2">
        <f t="shared" si="11"/>
        <v>0.53549999999999998</v>
      </c>
      <c r="AO76" s="2">
        <f t="shared" si="11"/>
        <v>0.40539999999999998</v>
      </c>
      <c r="AP76" s="2">
        <f t="shared" si="11"/>
        <v>0.62070000000000003</v>
      </c>
    </row>
    <row r="77" spans="1:42" x14ac:dyDescent="0.2">
      <c r="C77" s="2">
        <f t="shared" si="9"/>
        <v>1.5125</v>
      </c>
      <c r="D77" s="2">
        <f t="shared" si="9"/>
        <v>1.9321999999999999</v>
      </c>
      <c r="E77" s="2">
        <f t="shared" si="9"/>
        <v>0.65690000000000004</v>
      </c>
      <c r="F77" s="2">
        <f t="shared" si="9"/>
        <v>2.0840999999999998</v>
      </c>
      <c r="G77" s="2">
        <f t="shared" si="9"/>
        <v>2.0548999999999999</v>
      </c>
      <c r="H77" s="2">
        <f t="shared" si="9"/>
        <v>1.8099000000000001</v>
      </c>
      <c r="I77" s="2">
        <f t="shared" si="9"/>
        <v>0.35010000000000002</v>
      </c>
      <c r="J77" s="2">
        <f t="shared" si="9"/>
        <v>1.0247000000000002</v>
      </c>
      <c r="K77" s="2">
        <f t="shared" si="9"/>
        <v>0.1343</v>
      </c>
      <c r="L77" s="2">
        <f t="shared" si="9"/>
        <v>-0.46769999999999989</v>
      </c>
      <c r="M77" s="2">
        <f t="shared" si="9"/>
        <v>0.15229999999999999</v>
      </c>
      <c r="N77" s="2">
        <f t="shared" si="9"/>
        <v>0.17450000000000004</v>
      </c>
      <c r="O77" s="2"/>
      <c r="P77" s="2"/>
      <c r="Q77" s="2">
        <f t="shared" si="10"/>
        <v>1.0148000000000001</v>
      </c>
      <c r="R77" s="2">
        <f t="shared" si="10"/>
        <v>1.4157999999999999</v>
      </c>
      <c r="S77" s="2">
        <f t="shared" si="10"/>
        <v>0.50819999999999999</v>
      </c>
      <c r="T77" s="2">
        <f t="shared" si="10"/>
        <v>1.5517999999999998</v>
      </c>
      <c r="U77" s="2">
        <f t="shared" si="10"/>
        <v>1.4996</v>
      </c>
      <c r="V77" s="2">
        <f t="shared" si="10"/>
        <v>1.2068000000000001</v>
      </c>
      <c r="W77" s="2">
        <f t="shared" si="10"/>
        <v>0.27710000000000001</v>
      </c>
      <c r="X77" s="2">
        <f t="shared" si="10"/>
        <v>0.8217000000000001</v>
      </c>
      <c r="Y77" s="2">
        <f t="shared" si="10"/>
        <v>9.8100000000000007E-2</v>
      </c>
      <c r="Z77" s="2">
        <f t="shared" si="10"/>
        <v>-0.46800000000000008</v>
      </c>
      <c r="AA77" s="2">
        <f t="shared" si="10"/>
        <v>0.1101</v>
      </c>
      <c r="AB77" s="2">
        <f t="shared" si="10"/>
        <v>0.128</v>
      </c>
      <c r="AC77" s="2"/>
      <c r="AD77" s="2"/>
      <c r="AE77" s="2">
        <f t="shared" si="11"/>
        <v>0.64389999999999992</v>
      </c>
      <c r="AF77" s="2">
        <f t="shared" si="11"/>
        <v>0.73730000000000007</v>
      </c>
      <c r="AG77" s="2">
        <f t="shared" si="11"/>
        <v>0.38489999999999996</v>
      </c>
      <c r="AH77" s="2">
        <f t="shared" si="11"/>
        <v>0.98129999999999995</v>
      </c>
      <c r="AI77" s="2">
        <f t="shared" si="11"/>
        <v>0.96350000000000002</v>
      </c>
      <c r="AJ77" s="2">
        <f t="shared" si="11"/>
        <v>0.72159999999999991</v>
      </c>
      <c r="AK77" s="2">
        <f t="shared" si="11"/>
        <v>0.20960000000000001</v>
      </c>
      <c r="AL77" s="2">
        <f t="shared" si="11"/>
        <v>0.64870000000000005</v>
      </c>
      <c r="AM77" s="2">
        <f t="shared" si="11"/>
        <v>6.7300000000000013E-2</v>
      </c>
      <c r="AN77" s="2">
        <f t="shared" si="11"/>
        <v>-0.44319999999999998</v>
      </c>
      <c r="AO77" s="2">
        <f t="shared" si="11"/>
        <v>7.2000000000000008E-2</v>
      </c>
      <c r="AP77" s="2">
        <f t="shared" si="11"/>
        <v>8.9100000000000013E-2</v>
      </c>
    </row>
    <row r="78" spans="1:42" x14ac:dyDescent="0.2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t="s">
        <v>34</v>
      </c>
      <c r="B79" t="s">
        <v>12</v>
      </c>
      <c r="C79" s="2">
        <f>C52-C22</f>
        <v>0.12609999999999999</v>
      </c>
      <c r="D79" s="2">
        <f t="shared" ref="D79:N79" si="12">D52-D22</f>
        <v>0.73749999999999993</v>
      </c>
      <c r="E79" s="2">
        <f t="shared" si="12"/>
        <v>0.1196</v>
      </c>
      <c r="F79" s="2">
        <f t="shared" si="12"/>
        <v>2.2726999999999999</v>
      </c>
      <c r="G79" s="2">
        <f t="shared" si="12"/>
        <v>0.14019999999999999</v>
      </c>
      <c r="H79" s="2">
        <f t="shared" si="12"/>
        <v>1.3278999999999999</v>
      </c>
      <c r="I79" s="2">
        <f t="shared" si="12"/>
        <v>0.35260000000000002</v>
      </c>
      <c r="J79" s="2">
        <f t="shared" si="12"/>
        <v>0.38980000000000004</v>
      </c>
      <c r="K79" s="2">
        <f t="shared" si="12"/>
        <v>1.2589000000000001</v>
      </c>
      <c r="L79" s="2">
        <f t="shared" si="12"/>
        <v>1.518</v>
      </c>
      <c r="M79" s="2">
        <f t="shared" si="12"/>
        <v>1.06</v>
      </c>
      <c r="N79" s="2">
        <f t="shared" si="12"/>
        <v>1.5229999999999999</v>
      </c>
      <c r="O79" s="2"/>
      <c r="P79" s="2" t="s">
        <v>12</v>
      </c>
      <c r="Q79" s="2">
        <f>Q52-Q22</f>
        <v>9.4100000000000003E-2</v>
      </c>
      <c r="R79" s="2">
        <f t="shared" ref="R79:AB79" si="13">R52-R22</f>
        <v>0.56320000000000003</v>
      </c>
      <c r="S79" s="2">
        <f t="shared" si="13"/>
        <v>8.9099999999999999E-2</v>
      </c>
      <c r="T79" s="2">
        <f t="shared" si="13"/>
        <v>1.4851000000000001</v>
      </c>
      <c r="U79" s="2">
        <f t="shared" si="13"/>
        <v>0.10780000000000001</v>
      </c>
      <c r="V79" s="2">
        <f t="shared" si="13"/>
        <v>1.0964</v>
      </c>
      <c r="W79" s="2">
        <f t="shared" si="13"/>
        <v>0.28749999999999998</v>
      </c>
      <c r="X79" s="2">
        <f t="shared" si="13"/>
        <v>0.33790000000000003</v>
      </c>
      <c r="Y79" s="2">
        <f t="shared" si="13"/>
        <v>1.0259</v>
      </c>
      <c r="Z79" s="2">
        <f t="shared" si="13"/>
        <v>1.2352000000000001</v>
      </c>
      <c r="AA79" s="2">
        <f t="shared" si="13"/>
        <v>0.86499999999999999</v>
      </c>
      <c r="AB79" s="2">
        <f t="shared" si="13"/>
        <v>1.196</v>
      </c>
      <c r="AC79" s="2"/>
      <c r="AD79" s="2" t="s">
        <v>49</v>
      </c>
      <c r="AE79" s="2">
        <f>AE52-AE22</f>
        <v>6.6900000000000015E-2</v>
      </c>
      <c r="AF79" s="2">
        <f t="shared" ref="AF79:AP79" si="14">AF52-AF22</f>
        <v>0.43140000000000001</v>
      </c>
      <c r="AG79" s="2">
        <f t="shared" si="14"/>
        <v>6.4200000000000007E-2</v>
      </c>
      <c r="AH79" s="2">
        <f t="shared" si="14"/>
        <v>0.69089999999999996</v>
      </c>
      <c r="AI79" s="2">
        <f t="shared" si="14"/>
        <v>7.8700000000000006E-2</v>
      </c>
      <c r="AJ79" s="2">
        <f t="shared" si="14"/>
        <v>0.9225000000000001</v>
      </c>
      <c r="AK79" s="2">
        <f t="shared" si="14"/>
        <v>0.2278</v>
      </c>
      <c r="AL79" s="2">
        <f t="shared" si="14"/>
        <v>0.26449999999999996</v>
      </c>
      <c r="AM79" s="2">
        <f t="shared" si="14"/>
        <v>0.78479999999999994</v>
      </c>
      <c r="AN79" s="2">
        <f t="shared" si="14"/>
        <v>1.0232999999999999</v>
      </c>
      <c r="AO79" s="2">
        <f t="shared" si="14"/>
        <v>0.72689999999999999</v>
      </c>
      <c r="AP79" s="2">
        <f t="shared" si="14"/>
        <v>0.9859</v>
      </c>
    </row>
    <row r="80" spans="1:42" x14ac:dyDescent="0.2">
      <c r="A80" t="s">
        <v>11</v>
      </c>
      <c r="B80" t="s">
        <v>20</v>
      </c>
      <c r="C80" s="2">
        <f t="shared" ref="C80:N86" si="15">C53-C23</f>
        <v>0.24350000000000002</v>
      </c>
      <c r="D80" s="2">
        <f t="shared" si="15"/>
        <v>0.59650000000000003</v>
      </c>
      <c r="E80" s="2">
        <f t="shared" si="15"/>
        <v>0.38050000000000006</v>
      </c>
      <c r="F80" s="2">
        <f t="shared" si="15"/>
        <v>0.34249999999999997</v>
      </c>
      <c r="G80" s="2">
        <f t="shared" si="15"/>
        <v>1.7431999999999999</v>
      </c>
      <c r="H80" s="2">
        <f t="shared" si="15"/>
        <v>0.1479</v>
      </c>
      <c r="I80" s="2">
        <f t="shared" si="15"/>
        <v>1.6460000000000001</v>
      </c>
      <c r="J80" s="2">
        <f t="shared" si="15"/>
        <v>0.71209999999999996</v>
      </c>
      <c r="K80" s="2">
        <f t="shared" si="15"/>
        <v>1.3274000000000001</v>
      </c>
      <c r="L80" s="2">
        <f t="shared" si="15"/>
        <v>1.8779000000000001</v>
      </c>
      <c r="M80" s="2">
        <f t="shared" si="15"/>
        <v>1.3767</v>
      </c>
      <c r="N80" s="2">
        <f t="shared" si="15"/>
        <v>1.2931000000000001</v>
      </c>
      <c r="O80" s="2"/>
      <c r="P80" s="2" t="s">
        <v>21</v>
      </c>
      <c r="Q80" s="2">
        <f t="shared" ref="Q80:AB86" si="16">Q53-Q23</f>
        <v>0.20329999999999998</v>
      </c>
      <c r="R80" s="2">
        <f t="shared" si="16"/>
        <v>0.47900000000000004</v>
      </c>
      <c r="S80" s="2">
        <f t="shared" si="16"/>
        <v>0.11529999999999996</v>
      </c>
      <c r="T80" s="2">
        <f t="shared" si="16"/>
        <v>0.28859999999999997</v>
      </c>
      <c r="U80" s="2">
        <f t="shared" si="16"/>
        <v>1.2977999999999998</v>
      </c>
      <c r="V80" s="2">
        <f t="shared" si="16"/>
        <v>0.11950000000000001</v>
      </c>
      <c r="W80" s="2">
        <f t="shared" si="16"/>
        <v>1.2371000000000001</v>
      </c>
      <c r="X80" s="2">
        <f t="shared" si="16"/>
        <v>0.53570000000000007</v>
      </c>
      <c r="Y80" s="2">
        <f t="shared" si="16"/>
        <v>1.0622</v>
      </c>
      <c r="Z80" s="2">
        <f t="shared" si="16"/>
        <v>1.2475000000000001</v>
      </c>
      <c r="AA80" s="2">
        <f t="shared" si="16"/>
        <v>1.1102999999999998</v>
      </c>
      <c r="AB80" s="2">
        <f t="shared" si="16"/>
        <v>1.0462</v>
      </c>
      <c r="AC80" s="2"/>
      <c r="AD80" s="2" t="s">
        <v>22</v>
      </c>
      <c r="AE80" s="2">
        <f t="shared" ref="AE80:AP86" si="17">AE53-AE23</f>
        <v>0.16510000000000002</v>
      </c>
      <c r="AF80" s="2">
        <f t="shared" si="17"/>
        <v>0.36599999999999999</v>
      </c>
      <c r="AG80" s="2">
        <f t="shared" si="17"/>
        <v>-0.12490000000000001</v>
      </c>
      <c r="AH80" s="2">
        <f t="shared" si="17"/>
        <v>0.23699999999999999</v>
      </c>
      <c r="AI80" s="2">
        <f t="shared" si="17"/>
        <v>0.97299999999999998</v>
      </c>
      <c r="AJ80" s="2">
        <f t="shared" si="17"/>
        <v>9.4399999999999984E-2</v>
      </c>
      <c r="AK80" s="2">
        <f t="shared" si="17"/>
        <v>0.93409999999999993</v>
      </c>
      <c r="AL80" s="2">
        <f t="shared" si="17"/>
        <v>0.38650000000000001</v>
      </c>
      <c r="AM80" s="2">
        <f t="shared" si="17"/>
        <v>0.87729999999999997</v>
      </c>
      <c r="AN80" s="2">
        <f t="shared" si="17"/>
        <v>0.65739999999999998</v>
      </c>
      <c r="AO80" s="2">
        <f t="shared" si="17"/>
        <v>0.87770000000000004</v>
      </c>
      <c r="AP80" s="2">
        <f t="shared" si="17"/>
        <v>0.87639999999999996</v>
      </c>
    </row>
    <row r="81" spans="1:42" x14ac:dyDescent="0.2">
      <c r="C81" s="2">
        <f t="shared" si="15"/>
        <v>0.20959999999999998</v>
      </c>
      <c r="D81" s="2">
        <f t="shared" si="15"/>
        <v>8.4699999999999998E-2</v>
      </c>
      <c r="E81" s="2">
        <f t="shared" si="15"/>
        <v>1.2711000000000001</v>
      </c>
      <c r="F81" s="2">
        <f t="shared" si="15"/>
        <v>0.35489999999999999</v>
      </c>
      <c r="G81" s="2">
        <f t="shared" si="15"/>
        <v>1.3558000000000001</v>
      </c>
      <c r="H81" s="2">
        <f t="shared" si="15"/>
        <v>1.2832999999999999</v>
      </c>
      <c r="I81" s="2">
        <f t="shared" si="15"/>
        <v>1.4404999999999999</v>
      </c>
      <c r="J81" s="2">
        <f t="shared" si="15"/>
        <v>1.3115000000000001</v>
      </c>
      <c r="K81" s="2">
        <f t="shared" si="15"/>
        <v>1.0094000000000001</v>
      </c>
      <c r="L81" s="2">
        <f t="shared" si="15"/>
        <v>0.72370000000000001</v>
      </c>
      <c r="M81" s="2">
        <f t="shared" si="15"/>
        <v>1.9355000000000002</v>
      </c>
      <c r="N81" s="2">
        <f t="shared" si="15"/>
        <v>2.0476000000000001</v>
      </c>
      <c r="O81" s="2"/>
      <c r="P81" s="2"/>
      <c r="Q81" s="2">
        <f t="shared" si="16"/>
        <v>0.15560000000000002</v>
      </c>
      <c r="R81" s="2">
        <f t="shared" si="16"/>
        <v>6.2E-2</v>
      </c>
      <c r="S81" s="2">
        <f t="shared" si="16"/>
        <v>0.77729999999999999</v>
      </c>
      <c r="T81" s="2">
        <f t="shared" si="16"/>
        <v>0.27600000000000002</v>
      </c>
      <c r="U81" s="2">
        <f t="shared" si="16"/>
        <v>1.1048</v>
      </c>
      <c r="V81" s="2">
        <f t="shared" si="16"/>
        <v>1.0031999999999999</v>
      </c>
      <c r="W81" s="2">
        <f t="shared" si="16"/>
        <v>0.88929999999999998</v>
      </c>
      <c r="X81" s="2">
        <f t="shared" si="16"/>
        <v>1.1043000000000001</v>
      </c>
      <c r="Y81" s="2">
        <f t="shared" si="16"/>
        <v>0.86470000000000002</v>
      </c>
      <c r="Z81" s="2">
        <f t="shared" si="16"/>
        <v>0.55990000000000006</v>
      </c>
      <c r="AA81" s="2">
        <f t="shared" si="16"/>
        <v>1.4422000000000001</v>
      </c>
      <c r="AB81" s="2">
        <f t="shared" si="16"/>
        <v>1.5024</v>
      </c>
      <c r="AC81" s="2"/>
      <c r="AD81" s="2"/>
      <c r="AE81" s="2">
        <f t="shared" si="17"/>
        <v>0.1118</v>
      </c>
      <c r="AF81" s="2">
        <f t="shared" si="17"/>
        <v>4.2700000000000002E-2</v>
      </c>
      <c r="AG81" s="2">
        <f t="shared" si="17"/>
        <v>0.42199999999999999</v>
      </c>
      <c r="AH81" s="2">
        <f t="shared" si="17"/>
        <v>0.21779999999999999</v>
      </c>
      <c r="AI81" s="2">
        <f t="shared" si="17"/>
        <v>0.86280000000000001</v>
      </c>
      <c r="AJ81" s="2">
        <f t="shared" si="17"/>
        <v>0.79959999999999998</v>
      </c>
      <c r="AK81" s="2">
        <f t="shared" si="17"/>
        <v>0.37389999999999995</v>
      </c>
      <c r="AL81" s="2">
        <f t="shared" si="17"/>
        <v>0.90590000000000004</v>
      </c>
      <c r="AM81" s="2">
        <f t="shared" si="17"/>
        <v>0.73550000000000004</v>
      </c>
      <c r="AN81" s="2">
        <f t="shared" si="17"/>
        <v>0.39670000000000005</v>
      </c>
      <c r="AO81" s="2">
        <f t="shared" si="17"/>
        <v>0.97170000000000001</v>
      </c>
      <c r="AP81" s="2">
        <f t="shared" si="17"/>
        <v>0.99970000000000003</v>
      </c>
    </row>
    <row r="82" spans="1:42" x14ac:dyDescent="0.2">
      <c r="C82" s="2">
        <f t="shared" si="15"/>
        <v>1.5638000000000001</v>
      </c>
      <c r="D82" s="2">
        <f t="shared" si="15"/>
        <v>1.2878000000000001</v>
      </c>
      <c r="E82" s="2">
        <f t="shared" si="15"/>
        <v>0.4965</v>
      </c>
      <c r="F82" s="2">
        <f t="shared" si="15"/>
        <v>0.9274</v>
      </c>
      <c r="G82" s="2">
        <f t="shared" si="15"/>
        <v>0.22310000000000002</v>
      </c>
      <c r="H82" s="2">
        <f t="shared" si="15"/>
        <v>1.2461</v>
      </c>
      <c r="I82" s="2">
        <f t="shared" si="15"/>
        <v>0.96299999999999997</v>
      </c>
      <c r="J82" s="2">
        <f t="shared" si="15"/>
        <v>1.1455</v>
      </c>
      <c r="K82" s="2">
        <f t="shared" si="15"/>
        <v>0.83900000000000008</v>
      </c>
      <c r="L82" s="2">
        <f t="shared" si="15"/>
        <v>0.46240000000000003</v>
      </c>
      <c r="M82" s="2">
        <f t="shared" si="15"/>
        <v>0.85580000000000001</v>
      </c>
      <c r="N82" s="2">
        <f t="shared" si="15"/>
        <v>1.2927999999999999</v>
      </c>
      <c r="O82" s="2"/>
      <c r="P82" s="2"/>
      <c r="Q82" s="2">
        <f t="shared" si="16"/>
        <v>1.3077000000000001</v>
      </c>
      <c r="R82" s="2">
        <f t="shared" si="16"/>
        <v>1.0512000000000001</v>
      </c>
      <c r="S82" s="2">
        <f t="shared" si="16"/>
        <v>0.3921</v>
      </c>
      <c r="T82" s="2">
        <f t="shared" si="16"/>
        <v>0.79279999999999995</v>
      </c>
      <c r="U82" s="2">
        <f t="shared" si="16"/>
        <v>0.17349999999999999</v>
      </c>
      <c r="V82" s="2">
        <f t="shared" si="16"/>
        <v>1.0656999999999999</v>
      </c>
      <c r="W82" s="2">
        <f t="shared" si="16"/>
        <v>0.82450000000000001</v>
      </c>
      <c r="X82" s="2">
        <f t="shared" si="16"/>
        <v>0.91720000000000002</v>
      </c>
      <c r="Y82" s="2">
        <f t="shared" si="16"/>
        <v>0.6452</v>
      </c>
      <c r="Z82" s="2">
        <f t="shared" si="16"/>
        <v>0.38179999999999997</v>
      </c>
      <c r="AA82" s="2">
        <f t="shared" si="16"/>
        <v>0.70939999999999992</v>
      </c>
      <c r="AB82" s="2">
        <f t="shared" si="16"/>
        <v>1.0940000000000001</v>
      </c>
      <c r="AC82" s="2"/>
      <c r="AD82" s="2"/>
      <c r="AE82" s="2">
        <f t="shared" si="17"/>
        <v>1.131</v>
      </c>
      <c r="AF82" s="2">
        <f t="shared" si="17"/>
        <v>0.88939999999999997</v>
      </c>
      <c r="AG82" s="2">
        <f t="shared" si="17"/>
        <v>0.29910000000000003</v>
      </c>
      <c r="AH82" s="2">
        <f t="shared" si="17"/>
        <v>0.67010000000000003</v>
      </c>
      <c r="AI82" s="2">
        <f t="shared" si="17"/>
        <v>0.1323</v>
      </c>
      <c r="AJ82" s="2">
        <f t="shared" si="17"/>
        <v>0.92090000000000005</v>
      </c>
      <c r="AK82" s="2">
        <f t="shared" si="17"/>
        <v>0.70429999999999993</v>
      </c>
      <c r="AL82" s="2">
        <f t="shared" si="17"/>
        <v>0.71589999999999998</v>
      </c>
      <c r="AM82" s="2">
        <f t="shared" si="17"/>
        <v>0.44570000000000004</v>
      </c>
      <c r="AN82" s="2">
        <f t="shared" si="17"/>
        <v>0.311</v>
      </c>
      <c r="AO82" s="2">
        <f t="shared" si="17"/>
        <v>0.58240000000000003</v>
      </c>
      <c r="AP82" s="2">
        <f t="shared" si="17"/>
        <v>0.92799999999999994</v>
      </c>
    </row>
    <row r="83" spans="1:42" x14ac:dyDescent="0.2">
      <c r="C83" s="2">
        <f t="shared" si="15"/>
        <v>1.2275</v>
      </c>
      <c r="D83" s="2">
        <f t="shared" si="15"/>
        <v>0.79589999999999994</v>
      </c>
      <c r="E83" s="2">
        <f t="shared" si="15"/>
        <v>0.1376</v>
      </c>
      <c r="F83" s="2">
        <f t="shared" si="15"/>
        <v>1.5725</v>
      </c>
      <c r="G83" s="2">
        <f t="shared" si="15"/>
        <v>1.3789</v>
      </c>
      <c r="H83" s="2">
        <f t="shared" si="15"/>
        <v>0.74409999999999998</v>
      </c>
      <c r="I83" s="2">
        <f t="shared" si="15"/>
        <v>1.5233000000000001</v>
      </c>
      <c r="J83" s="2">
        <f t="shared" si="15"/>
        <v>0.11270000000000001</v>
      </c>
      <c r="K83" s="2">
        <f t="shared" si="15"/>
        <v>1.5310000000000001</v>
      </c>
      <c r="L83" s="2">
        <f t="shared" si="15"/>
        <v>1.7733000000000001</v>
      </c>
      <c r="M83" s="2">
        <f t="shared" si="15"/>
        <v>0.25290000000000001</v>
      </c>
      <c r="N83" s="2">
        <f t="shared" si="15"/>
        <v>1.381</v>
      </c>
      <c r="O83" s="2"/>
      <c r="P83" s="2"/>
      <c r="Q83" s="2">
        <f t="shared" si="16"/>
        <v>1.0721000000000001</v>
      </c>
      <c r="R83" s="2">
        <f t="shared" si="16"/>
        <v>0.66589999999999994</v>
      </c>
      <c r="S83" s="2">
        <f t="shared" si="16"/>
        <v>0.10630000000000001</v>
      </c>
      <c r="T83" s="2">
        <f t="shared" si="16"/>
        <v>1.1890999999999998</v>
      </c>
      <c r="U83" s="2">
        <f t="shared" si="16"/>
        <v>1.083</v>
      </c>
      <c r="V83" s="2">
        <f t="shared" si="16"/>
        <v>0.60899999999999999</v>
      </c>
      <c r="W83" s="2">
        <f t="shared" si="16"/>
        <v>1.1456999999999999</v>
      </c>
      <c r="X83" s="2">
        <f t="shared" si="16"/>
        <v>8.6099999999999996E-2</v>
      </c>
      <c r="Y83" s="2">
        <f t="shared" si="16"/>
        <v>1.1996</v>
      </c>
      <c r="Z83" s="2">
        <f t="shared" si="16"/>
        <v>1.3509</v>
      </c>
      <c r="AA83" s="2">
        <f t="shared" si="16"/>
        <v>0.19090000000000001</v>
      </c>
      <c r="AB83" s="2">
        <f t="shared" si="16"/>
        <v>1.0459000000000001</v>
      </c>
      <c r="AC83" s="2"/>
      <c r="AD83" s="2"/>
      <c r="AE83" s="2">
        <f t="shared" si="17"/>
        <v>0.90080000000000005</v>
      </c>
      <c r="AF83" s="2">
        <f t="shared" si="17"/>
        <v>0.55909999999999993</v>
      </c>
      <c r="AG83" s="2">
        <f t="shared" si="17"/>
        <v>7.9399999999999998E-2</v>
      </c>
      <c r="AH83" s="2">
        <f t="shared" si="17"/>
        <v>0.97409999999999997</v>
      </c>
      <c r="AI83" s="2">
        <f t="shared" si="17"/>
        <v>0.88390000000000002</v>
      </c>
      <c r="AJ83" s="2">
        <f t="shared" si="17"/>
        <v>0.4924</v>
      </c>
      <c r="AK83" s="2">
        <f t="shared" si="17"/>
        <v>0.87449999999999994</v>
      </c>
      <c r="AL83" s="2">
        <f t="shared" si="17"/>
        <v>5.9900000000000009E-2</v>
      </c>
      <c r="AM83" s="2">
        <f t="shared" si="17"/>
        <v>0.96989999999999998</v>
      </c>
      <c r="AN83" s="2">
        <f t="shared" si="17"/>
        <v>0.84540000000000004</v>
      </c>
      <c r="AO83" s="2">
        <f t="shared" si="17"/>
        <v>0.14269999999999999</v>
      </c>
      <c r="AP83" s="2">
        <f t="shared" si="17"/>
        <v>0.76970000000000005</v>
      </c>
    </row>
    <row r="84" spans="1:42" x14ac:dyDescent="0.2">
      <c r="C84" s="2">
        <f t="shared" si="15"/>
        <v>1.6336999999999999</v>
      </c>
      <c r="D84" s="2">
        <f t="shared" si="15"/>
        <v>0.47019999999999995</v>
      </c>
      <c r="E84" s="2">
        <f t="shared" si="15"/>
        <v>1.4249000000000001</v>
      </c>
      <c r="F84" s="2">
        <f t="shared" si="15"/>
        <v>0.87040000000000006</v>
      </c>
      <c r="G84" s="2">
        <f t="shared" si="15"/>
        <v>0.18779999999999997</v>
      </c>
      <c r="H84" s="2">
        <f t="shared" si="15"/>
        <v>0.36469999999999997</v>
      </c>
      <c r="I84" s="2">
        <f t="shared" si="15"/>
        <v>0.37129999999999996</v>
      </c>
      <c r="J84" s="2">
        <f t="shared" si="15"/>
        <v>0.18089999999999998</v>
      </c>
      <c r="K84" s="2">
        <f t="shared" si="15"/>
        <v>0.33760000000000001</v>
      </c>
      <c r="L84" s="2">
        <f t="shared" si="15"/>
        <v>0.51190000000000002</v>
      </c>
      <c r="M84" s="2">
        <f t="shared" si="15"/>
        <v>1.2919</v>
      </c>
      <c r="N84" s="2">
        <f t="shared" si="15"/>
        <v>1.9952999999999999</v>
      </c>
      <c r="O84" s="2"/>
      <c r="P84" s="2"/>
      <c r="Q84" s="2">
        <f t="shared" si="16"/>
        <v>1.0809</v>
      </c>
      <c r="R84" s="2">
        <f t="shared" si="16"/>
        <v>0.37519999999999998</v>
      </c>
      <c r="S84" s="2">
        <f t="shared" si="16"/>
        <v>0.98870000000000002</v>
      </c>
      <c r="T84" s="2">
        <f t="shared" si="16"/>
        <v>0.60970000000000002</v>
      </c>
      <c r="U84" s="2">
        <f t="shared" si="16"/>
        <v>0.12969999999999998</v>
      </c>
      <c r="V84" s="2">
        <f t="shared" si="16"/>
        <v>0.28339999999999999</v>
      </c>
      <c r="W84" s="2">
        <f t="shared" si="16"/>
        <v>0.26280000000000003</v>
      </c>
      <c r="X84" s="2">
        <f t="shared" si="16"/>
        <v>0.13340000000000002</v>
      </c>
      <c r="Y84" s="2">
        <f t="shared" si="16"/>
        <v>0.25669999999999998</v>
      </c>
      <c r="Z84" s="2">
        <f t="shared" si="16"/>
        <v>0.37420000000000003</v>
      </c>
      <c r="AA84" s="2">
        <f t="shared" si="16"/>
        <v>0.78220000000000001</v>
      </c>
      <c r="AB84" s="2">
        <f t="shared" si="16"/>
        <v>1.4911000000000001</v>
      </c>
      <c r="AC84" s="2"/>
      <c r="AD84" s="2"/>
      <c r="AE84" s="2">
        <f t="shared" si="17"/>
        <v>0.61080000000000001</v>
      </c>
      <c r="AF84" s="2">
        <f t="shared" si="17"/>
        <v>0.30320000000000003</v>
      </c>
      <c r="AG84" s="2">
        <f t="shared" si="17"/>
        <v>0.56590000000000007</v>
      </c>
      <c r="AH84" s="2">
        <f t="shared" si="17"/>
        <v>0.3962</v>
      </c>
      <c r="AI84" s="2">
        <f t="shared" si="17"/>
        <v>8.7900000000000006E-2</v>
      </c>
      <c r="AJ84" s="2">
        <f t="shared" si="17"/>
        <v>0.21410000000000001</v>
      </c>
      <c r="AK84" s="2">
        <f t="shared" si="17"/>
        <v>0.18159999999999998</v>
      </c>
      <c r="AL84" s="2">
        <f t="shared" si="17"/>
        <v>9.1800000000000007E-2</v>
      </c>
      <c r="AM84" s="2">
        <f t="shared" si="17"/>
        <v>0.18240000000000001</v>
      </c>
      <c r="AN84" s="2">
        <f t="shared" si="17"/>
        <v>0.2596</v>
      </c>
      <c r="AO84" s="2">
        <f t="shared" si="17"/>
        <v>0.41749999999999998</v>
      </c>
      <c r="AP84" s="2">
        <f t="shared" si="17"/>
        <v>1.0720000000000001</v>
      </c>
    </row>
    <row r="85" spans="1:42" x14ac:dyDescent="0.2">
      <c r="C85" s="2">
        <f t="shared" si="15"/>
        <v>1.6206</v>
      </c>
      <c r="D85" s="2">
        <f t="shared" si="15"/>
        <v>1.9003000000000001</v>
      </c>
      <c r="E85" s="2">
        <f t="shared" si="15"/>
        <v>0.91349999999999998</v>
      </c>
      <c r="F85" s="2">
        <f t="shared" si="15"/>
        <v>0.77900000000000003</v>
      </c>
      <c r="G85" s="2">
        <f t="shared" si="15"/>
        <v>1.0494000000000001</v>
      </c>
      <c r="H85" s="2">
        <f t="shared" si="15"/>
        <v>0.61849999999999994</v>
      </c>
      <c r="I85" s="2">
        <f t="shared" si="15"/>
        <v>0.78789999999999993</v>
      </c>
      <c r="J85" s="2">
        <f t="shared" si="15"/>
        <v>2.2841</v>
      </c>
      <c r="K85" s="2">
        <f t="shared" si="15"/>
        <v>1.8417999999999999</v>
      </c>
      <c r="L85" s="2">
        <f t="shared" si="15"/>
        <v>1.9304999999999999</v>
      </c>
      <c r="M85" s="2">
        <f t="shared" si="15"/>
        <v>1.3297000000000001</v>
      </c>
      <c r="N85" s="2">
        <f t="shared" si="15"/>
        <v>1.9625000000000001</v>
      </c>
      <c r="O85" s="2"/>
      <c r="P85" s="2"/>
      <c r="Q85" s="2">
        <f t="shared" si="16"/>
        <v>0.97499999999999998</v>
      </c>
      <c r="R85" s="2">
        <f t="shared" si="16"/>
        <v>1.2792000000000001</v>
      </c>
      <c r="S85" s="2">
        <f t="shared" si="16"/>
        <v>0.68030000000000002</v>
      </c>
      <c r="T85" s="2">
        <f t="shared" si="16"/>
        <v>0.55459999999999998</v>
      </c>
      <c r="U85" s="2">
        <f t="shared" si="16"/>
        <v>0.70039999999999991</v>
      </c>
      <c r="V85" s="2">
        <f t="shared" si="16"/>
        <v>0.45399999999999996</v>
      </c>
      <c r="W85" s="2">
        <f t="shared" si="16"/>
        <v>0.61860000000000004</v>
      </c>
      <c r="X85" s="2">
        <f t="shared" si="16"/>
        <v>1.6066</v>
      </c>
      <c r="Y85" s="2">
        <f t="shared" si="16"/>
        <v>1.333</v>
      </c>
      <c r="Z85" s="2">
        <f t="shared" si="16"/>
        <v>1.0842000000000001</v>
      </c>
      <c r="AA85" s="2">
        <f t="shared" si="16"/>
        <v>0.76580000000000004</v>
      </c>
      <c r="AB85" s="2">
        <f t="shared" si="16"/>
        <v>1.1563999999999999</v>
      </c>
      <c r="AC85" s="2"/>
      <c r="AD85" s="2"/>
      <c r="AE85" s="2">
        <f t="shared" si="17"/>
        <v>0.51500000000000001</v>
      </c>
      <c r="AF85" s="2">
        <f t="shared" si="17"/>
        <v>0.7419</v>
      </c>
      <c r="AG85" s="2">
        <f t="shared" si="17"/>
        <v>0.48080000000000001</v>
      </c>
      <c r="AH85" s="2">
        <f t="shared" si="17"/>
        <v>0.37659999999999999</v>
      </c>
      <c r="AI85" s="2">
        <f t="shared" si="17"/>
        <v>0.4143</v>
      </c>
      <c r="AJ85" s="2">
        <f t="shared" si="17"/>
        <v>0.27600000000000002</v>
      </c>
      <c r="AK85" s="2">
        <f t="shared" si="17"/>
        <v>0.44200000000000006</v>
      </c>
      <c r="AL85" s="2">
        <f t="shared" si="17"/>
        <v>0.98620000000000008</v>
      </c>
      <c r="AM85" s="2">
        <f t="shared" si="17"/>
        <v>0.8538</v>
      </c>
      <c r="AN85" s="2">
        <f t="shared" si="17"/>
        <v>0.52839999999999998</v>
      </c>
      <c r="AO85" s="2">
        <f t="shared" si="17"/>
        <v>0.43720000000000003</v>
      </c>
      <c r="AP85" s="2">
        <f t="shared" si="17"/>
        <v>0.63139999999999996</v>
      </c>
    </row>
    <row r="86" spans="1:42" x14ac:dyDescent="0.2">
      <c r="C86" s="2">
        <f t="shared" si="15"/>
        <v>1.4828999999999999</v>
      </c>
      <c r="D86" s="2">
        <f t="shared" si="15"/>
        <v>1.5693999999999999</v>
      </c>
      <c r="E86" s="2">
        <f t="shared" si="15"/>
        <v>0.57530000000000003</v>
      </c>
      <c r="F86" s="2">
        <f t="shared" si="15"/>
        <v>2.0198</v>
      </c>
      <c r="G86" s="2">
        <f t="shared" si="15"/>
        <v>2.0699000000000001</v>
      </c>
      <c r="H86" s="2">
        <f t="shared" si="15"/>
        <v>1.8009999999999999</v>
      </c>
      <c r="I86" s="2">
        <f t="shared" si="15"/>
        <v>0.36440000000000006</v>
      </c>
      <c r="J86" s="2">
        <f t="shared" si="15"/>
        <v>0.95240000000000002</v>
      </c>
      <c r="K86" s="2">
        <f t="shared" si="15"/>
        <v>0.13529999999999998</v>
      </c>
      <c r="L86" s="2">
        <f t="shared" si="15"/>
        <v>-6.9099999999999939E-2</v>
      </c>
      <c r="M86" s="2">
        <f t="shared" si="15"/>
        <v>0.13650000000000001</v>
      </c>
      <c r="N86" s="2">
        <f t="shared" si="15"/>
        <v>0.17300000000000001</v>
      </c>
      <c r="O86" s="2"/>
      <c r="P86" s="2"/>
      <c r="Q86" s="2">
        <f t="shared" si="16"/>
        <v>0.99309999999999987</v>
      </c>
      <c r="R86" s="2">
        <f t="shared" si="16"/>
        <v>1.0971</v>
      </c>
      <c r="S86" s="2">
        <f t="shared" si="16"/>
        <v>0.45440000000000003</v>
      </c>
      <c r="T86" s="2">
        <f t="shared" si="16"/>
        <v>1.4939</v>
      </c>
      <c r="U86" s="2">
        <f t="shared" si="16"/>
        <v>1.5247999999999999</v>
      </c>
      <c r="V86" s="2">
        <f t="shared" si="16"/>
        <v>1.2090000000000001</v>
      </c>
      <c r="W86" s="2">
        <f t="shared" si="16"/>
        <v>0.2903</v>
      </c>
      <c r="X86" s="2">
        <f t="shared" si="16"/>
        <v>0.75419999999999998</v>
      </c>
      <c r="Y86" s="2">
        <f t="shared" si="16"/>
        <v>9.8299999999999998E-2</v>
      </c>
      <c r="Z86" s="2">
        <f t="shared" si="16"/>
        <v>-0.12169999999999992</v>
      </c>
      <c r="AA86" s="2">
        <f t="shared" si="16"/>
        <v>9.8999999999999991E-2</v>
      </c>
      <c r="AB86" s="2">
        <f t="shared" si="16"/>
        <v>0.128</v>
      </c>
      <c r="AC86" s="2"/>
      <c r="AD86" s="2"/>
      <c r="AE86" s="2">
        <f t="shared" si="17"/>
        <v>0.62619999999999998</v>
      </c>
      <c r="AF86" s="2">
        <f t="shared" si="17"/>
        <v>0.5837</v>
      </c>
      <c r="AG86" s="2">
        <f t="shared" si="17"/>
        <v>0.34870000000000001</v>
      </c>
      <c r="AH86" s="2">
        <f t="shared" si="17"/>
        <v>0.95060000000000011</v>
      </c>
      <c r="AI86" s="2">
        <f t="shared" si="17"/>
        <v>1.0075000000000001</v>
      </c>
      <c r="AJ86" s="2">
        <f t="shared" si="17"/>
        <v>0.73840000000000006</v>
      </c>
      <c r="AK86" s="2">
        <f t="shared" si="17"/>
        <v>0.22070000000000001</v>
      </c>
      <c r="AL86" s="2">
        <f t="shared" si="17"/>
        <v>0.58830000000000005</v>
      </c>
      <c r="AM86" s="2">
        <f t="shared" si="17"/>
        <v>6.6799999999999998E-2</v>
      </c>
      <c r="AN86" s="2">
        <f t="shared" si="17"/>
        <v>-0.14390000000000014</v>
      </c>
      <c r="AO86" s="2">
        <f t="shared" si="17"/>
        <v>6.6400000000000015E-2</v>
      </c>
      <c r="AP86" s="2">
        <f t="shared" si="17"/>
        <v>9.06E-2</v>
      </c>
    </row>
    <row r="88" spans="1:42" x14ac:dyDescent="0.2">
      <c r="A88" t="s">
        <v>42</v>
      </c>
      <c r="B88" t="s">
        <v>20</v>
      </c>
      <c r="C88" s="2">
        <f>AVERAGE(C79,C70,C61)</f>
        <v>0.12393333333333334</v>
      </c>
      <c r="D88" s="2">
        <f t="shared" ref="D88:N88" si="18">AVERAGE(D79,D70,D61)</f>
        <v>0.83389999999999997</v>
      </c>
      <c r="E88" s="2">
        <f t="shared" si="18"/>
        <v>0.12083333333333333</v>
      </c>
      <c r="F88" s="2">
        <f t="shared" si="18"/>
        <v>2.2740333333333331</v>
      </c>
      <c r="G88" s="2">
        <f t="shared" si="18"/>
        <v>0.13986666666666667</v>
      </c>
      <c r="H88" s="2">
        <f t="shared" si="18"/>
        <v>1.3754333333333333</v>
      </c>
      <c r="I88" s="2">
        <f t="shared" si="18"/>
        <v>0.38020000000000004</v>
      </c>
      <c r="J88" s="2">
        <f t="shared" si="18"/>
        <v>0.40323333333333339</v>
      </c>
      <c r="K88" s="2">
        <f t="shared" si="18"/>
        <v>1.3019000000000001</v>
      </c>
      <c r="L88" s="2">
        <f t="shared" si="18"/>
        <v>1.6026333333333334</v>
      </c>
      <c r="M88" s="2">
        <f t="shared" si="18"/>
        <v>1.0917333333333332</v>
      </c>
      <c r="N88" s="2">
        <f t="shared" si="18"/>
        <v>1.5261333333333333</v>
      </c>
      <c r="O88" s="2"/>
      <c r="P88" s="2" t="s">
        <v>21</v>
      </c>
      <c r="Q88" s="2">
        <f>AVERAGE(Q79,Q70,Q61)</f>
        <v>9.1399999999999995E-2</v>
      </c>
      <c r="R88" s="2">
        <f t="shared" ref="R88:AB88" si="19">AVERAGE(R79,R70,R61)</f>
        <v>0.62219999999999998</v>
      </c>
      <c r="S88" s="2">
        <f t="shared" si="19"/>
        <v>8.9700000000000002E-2</v>
      </c>
      <c r="T88" s="2">
        <f t="shared" si="19"/>
        <v>1.4731666666666667</v>
      </c>
      <c r="U88" s="2">
        <f t="shared" si="19"/>
        <v>0.10736666666666667</v>
      </c>
      <c r="V88" s="2">
        <f t="shared" si="19"/>
        <v>1.1267666666666667</v>
      </c>
      <c r="W88" s="2">
        <f t="shared" si="19"/>
        <v>0.31066666666666665</v>
      </c>
      <c r="X88" s="2">
        <f t="shared" si="19"/>
        <v>0.34710000000000002</v>
      </c>
      <c r="Y88" s="2">
        <f t="shared" si="19"/>
        <v>1.0566666666666666</v>
      </c>
      <c r="Z88" s="2">
        <f t="shared" si="19"/>
        <v>1.292</v>
      </c>
      <c r="AA88" s="2">
        <f t="shared" si="19"/>
        <v>0.88736666666666653</v>
      </c>
      <c r="AB88" s="2">
        <f t="shared" si="19"/>
        <v>1.1979666666666666</v>
      </c>
      <c r="AC88" s="2"/>
      <c r="AD88" s="2" t="s">
        <v>22</v>
      </c>
      <c r="AE88" s="2">
        <f>AVERAGE(AE79,AE70,AE61)</f>
        <v>6.4533333333333345E-2</v>
      </c>
      <c r="AF88" s="2">
        <f t="shared" ref="AF88:AP88" si="20">AVERAGE(AF79,AF70,AF61)</f>
        <v>0.46853333333333341</v>
      </c>
      <c r="AG88" s="2">
        <f t="shared" si="20"/>
        <v>6.4133333333333334E-2</v>
      </c>
      <c r="AH88" s="2">
        <f t="shared" si="20"/>
        <v>0.67403333333333337</v>
      </c>
      <c r="AI88" s="2">
        <f t="shared" si="20"/>
        <v>7.8900000000000012E-2</v>
      </c>
      <c r="AJ88" s="2">
        <f t="shared" si="20"/>
        <v>0.93763333333333332</v>
      </c>
      <c r="AK88" s="2">
        <f t="shared" si="20"/>
        <v>0.24590000000000001</v>
      </c>
      <c r="AL88" s="2">
        <f t="shared" si="20"/>
        <v>0.27199999999999996</v>
      </c>
      <c r="AM88" s="2">
        <f t="shared" si="20"/>
        <v>0.80793333333333328</v>
      </c>
      <c r="AN88" s="2">
        <f t="shared" si="20"/>
        <v>1.0548333333333335</v>
      </c>
      <c r="AO88" s="2">
        <f t="shared" si="20"/>
        <v>0.7446666666666667</v>
      </c>
      <c r="AP88" s="2">
        <f t="shared" si="20"/>
        <v>0.9859</v>
      </c>
    </row>
    <row r="89" spans="1:42" x14ac:dyDescent="0.2">
      <c r="C89" s="2">
        <f t="shared" ref="C89:N95" si="21">AVERAGE(C80,C71,C62)</f>
        <v>0.24776666666666669</v>
      </c>
      <c r="D89" s="2">
        <f t="shared" si="21"/>
        <v>0.59960000000000002</v>
      </c>
      <c r="E89" s="2">
        <f t="shared" si="21"/>
        <v>0.70456666666666667</v>
      </c>
      <c r="F89" s="2">
        <f t="shared" si="21"/>
        <v>0.31953333333333334</v>
      </c>
      <c r="G89" s="2">
        <f t="shared" si="21"/>
        <v>1.7313333333333334</v>
      </c>
      <c r="H89" s="2">
        <f t="shared" si="21"/>
        <v>0.15076666666666666</v>
      </c>
      <c r="I89" s="2">
        <f t="shared" si="21"/>
        <v>1.7153333333333336</v>
      </c>
      <c r="J89" s="2">
        <f t="shared" si="21"/>
        <v>0.76513333333333333</v>
      </c>
      <c r="K89" s="2">
        <f t="shared" si="21"/>
        <v>1.2713999999999999</v>
      </c>
      <c r="L89" s="2">
        <f t="shared" si="21"/>
        <v>1.8628</v>
      </c>
      <c r="M89" s="2">
        <f t="shared" si="21"/>
        <v>1.4127333333333334</v>
      </c>
      <c r="N89" s="2">
        <f t="shared" si="21"/>
        <v>1.3355666666666668</v>
      </c>
      <c r="O89" s="2"/>
      <c r="P89" s="2"/>
      <c r="Q89" s="2">
        <f t="shared" ref="Q89:AB95" si="22">AVERAGE(Q80,Q71,Q62)</f>
        <v>0.20579999999999998</v>
      </c>
      <c r="R89" s="2">
        <f t="shared" si="22"/>
        <v>0.48236666666666667</v>
      </c>
      <c r="S89" s="2">
        <f t="shared" si="22"/>
        <v>0.46446666666666658</v>
      </c>
      <c r="T89" s="2">
        <f t="shared" si="22"/>
        <v>0.26826666666666665</v>
      </c>
      <c r="U89" s="2">
        <f t="shared" si="22"/>
        <v>1.2929999999999999</v>
      </c>
      <c r="V89" s="2">
        <f t="shared" si="22"/>
        <v>0.12123333333333335</v>
      </c>
      <c r="W89" s="2">
        <f t="shared" si="22"/>
        <v>1.2822</v>
      </c>
      <c r="X89" s="2">
        <f t="shared" si="22"/>
        <v>0.57643333333333335</v>
      </c>
      <c r="Y89" s="2">
        <f t="shared" si="22"/>
        <v>0.99453333333333338</v>
      </c>
      <c r="Z89" s="2">
        <f t="shared" si="22"/>
        <v>1.2327333333333332</v>
      </c>
      <c r="AA89" s="2">
        <f t="shared" si="22"/>
        <v>1.1349333333333333</v>
      </c>
      <c r="AB89" s="2">
        <f t="shared" si="22"/>
        <v>1.0749</v>
      </c>
      <c r="AC89" s="2"/>
      <c r="AD89" s="2"/>
      <c r="AE89" s="2">
        <f t="shared" ref="AE89:AP95" si="23">AVERAGE(AE80,AE71,AE62)</f>
        <v>0.16773333333333337</v>
      </c>
      <c r="AF89" s="2">
        <f t="shared" si="23"/>
        <v>0.36936666666666662</v>
      </c>
      <c r="AG89" s="2">
        <f t="shared" si="23"/>
        <v>0.25946666666666668</v>
      </c>
      <c r="AH89" s="2">
        <f t="shared" si="23"/>
        <v>0.21820000000000003</v>
      </c>
      <c r="AI89" s="2">
        <f t="shared" si="23"/>
        <v>0.97573333333333323</v>
      </c>
      <c r="AJ89" s="2">
        <f t="shared" si="23"/>
        <v>9.5799999999999996E-2</v>
      </c>
      <c r="AK89" s="2">
        <f t="shared" si="23"/>
        <v>0.9562666666666666</v>
      </c>
      <c r="AL89" s="2">
        <f t="shared" si="23"/>
        <v>0.41566666666666663</v>
      </c>
      <c r="AM89" s="2">
        <f t="shared" si="23"/>
        <v>0.84389999999999998</v>
      </c>
      <c r="AN89" s="2">
        <f t="shared" si="23"/>
        <v>0.64079999999999993</v>
      </c>
      <c r="AO89" s="2">
        <f t="shared" si="23"/>
        <v>0.88973333333333338</v>
      </c>
      <c r="AP89" s="2">
        <f t="shared" si="23"/>
        <v>0.89783333333333326</v>
      </c>
    </row>
    <row r="90" spans="1:42" x14ac:dyDescent="0.2">
      <c r="C90" s="2">
        <f t="shared" si="21"/>
        <v>0.21253333333333332</v>
      </c>
      <c r="D90" s="2">
        <f t="shared" si="21"/>
        <v>8.0966666666666659E-2</v>
      </c>
      <c r="E90" s="2">
        <f t="shared" si="21"/>
        <v>1.2472666666666667</v>
      </c>
      <c r="F90" s="2">
        <f t="shared" si="21"/>
        <v>0.3591333333333333</v>
      </c>
      <c r="G90" s="2">
        <f t="shared" si="21"/>
        <v>1.3845666666666665</v>
      </c>
      <c r="H90" s="2">
        <f t="shared" si="21"/>
        <v>1.3393333333333333</v>
      </c>
      <c r="I90" s="2">
        <f t="shared" si="21"/>
        <v>1.5028999999999997</v>
      </c>
      <c r="J90" s="2">
        <f t="shared" si="21"/>
        <v>1.3172666666666666</v>
      </c>
      <c r="K90" s="2">
        <f t="shared" si="21"/>
        <v>1.06</v>
      </c>
      <c r="L90" s="2">
        <f t="shared" si="21"/>
        <v>0.76176666666666659</v>
      </c>
      <c r="M90" s="2">
        <f t="shared" si="21"/>
        <v>1.9494</v>
      </c>
      <c r="N90" s="2">
        <f t="shared" si="21"/>
        <v>2.0720333333333332</v>
      </c>
      <c r="O90" s="2"/>
      <c r="P90" s="2"/>
      <c r="Q90" s="2">
        <f t="shared" si="22"/>
        <v>0.15663333333333332</v>
      </c>
      <c r="R90" s="2">
        <f t="shared" si="22"/>
        <v>5.9299999999999999E-2</v>
      </c>
      <c r="S90" s="2">
        <f t="shared" si="22"/>
        <v>0.75236666666666663</v>
      </c>
      <c r="T90" s="2">
        <f t="shared" si="22"/>
        <v>0.27890000000000004</v>
      </c>
      <c r="U90" s="2">
        <f t="shared" si="22"/>
        <v>1.1323333333333334</v>
      </c>
      <c r="V90" s="2">
        <f t="shared" si="22"/>
        <v>1.0425666666666666</v>
      </c>
      <c r="W90" s="2">
        <f t="shared" si="22"/>
        <v>0.92943333333333333</v>
      </c>
      <c r="X90" s="2">
        <f t="shared" si="22"/>
        <v>1.1120999999999999</v>
      </c>
      <c r="Y90" s="2">
        <f t="shared" si="22"/>
        <v>0.91053333333333342</v>
      </c>
      <c r="Z90" s="2">
        <f t="shared" si="22"/>
        <v>0.58460000000000001</v>
      </c>
      <c r="AA90" s="2">
        <f t="shared" si="22"/>
        <v>1.4519000000000002</v>
      </c>
      <c r="AB90" s="2">
        <f t="shared" si="22"/>
        <v>1.5172999999999999</v>
      </c>
      <c r="AC90" s="2"/>
      <c r="AD90" s="2"/>
      <c r="AE90" s="2">
        <f t="shared" si="23"/>
        <v>0.1124</v>
      </c>
      <c r="AF90" s="2">
        <f t="shared" si="23"/>
        <v>4.0966666666666665E-2</v>
      </c>
      <c r="AG90" s="2">
        <f t="shared" si="23"/>
        <v>0.39766666666666667</v>
      </c>
      <c r="AH90" s="2">
        <f t="shared" si="23"/>
        <v>0.21989999999999998</v>
      </c>
      <c r="AI90" s="2">
        <f t="shared" si="23"/>
        <v>0.89046666666666674</v>
      </c>
      <c r="AJ90" s="2">
        <f t="shared" si="23"/>
        <v>0.82476666666666665</v>
      </c>
      <c r="AK90" s="2">
        <f t="shared" si="23"/>
        <v>0.37826666666666658</v>
      </c>
      <c r="AL90" s="2">
        <f t="shared" si="23"/>
        <v>0.9161999999999999</v>
      </c>
      <c r="AM90" s="2">
        <f t="shared" si="23"/>
        <v>0.77913333333333334</v>
      </c>
      <c r="AN90" s="2">
        <f t="shared" si="23"/>
        <v>0.40910000000000002</v>
      </c>
      <c r="AO90" s="2">
        <f t="shared" si="23"/>
        <v>0.97566666666666668</v>
      </c>
      <c r="AP90" s="2">
        <f t="shared" si="23"/>
        <v>1.0039333333333333</v>
      </c>
    </row>
    <row r="91" spans="1:42" x14ac:dyDescent="0.2">
      <c r="C91" s="2">
        <f t="shared" si="21"/>
        <v>1.5795333333333332</v>
      </c>
      <c r="D91" s="2">
        <f t="shared" si="21"/>
        <v>1.3035666666666668</v>
      </c>
      <c r="E91" s="2">
        <f t="shared" si="21"/>
        <v>0.53603333333333336</v>
      </c>
      <c r="F91" s="2">
        <f t="shared" si="21"/>
        <v>0.93993333333333329</v>
      </c>
      <c r="G91" s="2">
        <f t="shared" si="21"/>
        <v>0.21976666666666667</v>
      </c>
      <c r="H91" s="2">
        <f t="shared" si="21"/>
        <v>1.3043333333333333</v>
      </c>
      <c r="I91" s="2">
        <f t="shared" si="21"/>
        <v>1.0273333333333334</v>
      </c>
      <c r="J91" s="2">
        <f t="shared" si="21"/>
        <v>1.1503666666666668</v>
      </c>
      <c r="K91" s="2">
        <f t="shared" si="21"/>
        <v>0.87253333333333327</v>
      </c>
      <c r="L91" s="2">
        <f t="shared" si="21"/>
        <v>0.4577</v>
      </c>
      <c r="M91" s="2">
        <f t="shared" si="21"/>
        <v>0.88483333333333336</v>
      </c>
      <c r="N91" s="2">
        <f t="shared" si="21"/>
        <v>1.3221666666666667</v>
      </c>
      <c r="O91" s="2"/>
      <c r="P91" s="2"/>
      <c r="Q91" s="2">
        <f t="shared" si="22"/>
        <v>1.3055333333333332</v>
      </c>
      <c r="R91" s="2">
        <f t="shared" si="22"/>
        <v>1.0645</v>
      </c>
      <c r="S91" s="2">
        <f t="shared" si="22"/>
        <v>0.42236666666666661</v>
      </c>
      <c r="T91" s="2">
        <f t="shared" si="22"/>
        <v>0.80203333333333326</v>
      </c>
      <c r="U91" s="2">
        <f t="shared" si="22"/>
        <v>0.16973333333333332</v>
      </c>
      <c r="V91" s="2">
        <f t="shared" si="22"/>
        <v>1.1072</v>
      </c>
      <c r="W91" s="2">
        <f t="shared" si="22"/>
        <v>0.8788999999999999</v>
      </c>
      <c r="X91" s="2">
        <f t="shared" si="22"/>
        <v>0.92516666666666669</v>
      </c>
      <c r="Y91" s="2">
        <f t="shared" si="22"/>
        <v>0.67020000000000002</v>
      </c>
      <c r="Z91" s="2">
        <f t="shared" si="22"/>
        <v>0.37566666666666665</v>
      </c>
      <c r="AA91" s="2">
        <f t="shared" si="22"/>
        <v>0.73226666666666651</v>
      </c>
      <c r="AB91" s="2">
        <f t="shared" si="22"/>
        <v>1.1178666666666668</v>
      </c>
      <c r="AC91" s="2"/>
      <c r="AD91" s="2"/>
      <c r="AE91" s="2">
        <f t="shared" si="23"/>
        <v>1.1121999999999999</v>
      </c>
      <c r="AF91" s="2">
        <f t="shared" si="23"/>
        <v>0.90156666666666663</v>
      </c>
      <c r="AG91" s="2">
        <f t="shared" si="23"/>
        <v>0.31990000000000002</v>
      </c>
      <c r="AH91" s="2">
        <f t="shared" si="23"/>
        <v>0.67589999999999995</v>
      </c>
      <c r="AI91" s="2">
        <f t="shared" si="23"/>
        <v>0.12866666666666668</v>
      </c>
      <c r="AJ91" s="2">
        <f t="shared" si="23"/>
        <v>0.95513333333333339</v>
      </c>
      <c r="AK91" s="2">
        <f t="shared" si="23"/>
        <v>0.75146666666666662</v>
      </c>
      <c r="AL91" s="2">
        <f t="shared" si="23"/>
        <v>0.72833333333333339</v>
      </c>
      <c r="AM91" s="2">
        <f t="shared" si="23"/>
        <v>0.46480000000000005</v>
      </c>
      <c r="AN91" s="2">
        <f t="shared" si="23"/>
        <v>0.30380000000000001</v>
      </c>
      <c r="AO91" s="2">
        <f t="shared" si="23"/>
        <v>0.60026666666666662</v>
      </c>
      <c r="AP91" s="2">
        <f t="shared" si="23"/>
        <v>0.94489999999999996</v>
      </c>
    </row>
    <row r="92" spans="1:42" x14ac:dyDescent="0.2">
      <c r="C92" s="2">
        <f t="shared" si="21"/>
        <v>1.2468999999999999</v>
      </c>
      <c r="D92" s="2">
        <f t="shared" si="21"/>
        <v>0.80886666666666673</v>
      </c>
      <c r="E92" s="2">
        <f t="shared" si="21"/>
        <v>0.13266666666666668</v>
      </c>
      <c r="F92" s="2">
        <f t="shared" si="21"/>
        <v>1.597966666666667</v>
      </c>
      <c r="G92" s="2">
        <f t="shared" si="21"/>
        <v>1.4559333333333333</v>
      </c>
      <c r="H92" s="2">
        <f t="shared" si="21"/>
        <v>0.80963333333333332</v>
      </c>
      <c r="I92" s="2">
        <f t="shared" si="21"/>
        <v>1.5821666666666665</v>
      </c>
      <c r="J92" s="2">
        <f t="shared" si="21"/>
        <v>0.11639999999999999</v>
      </c>
      <c r="K92" s="2">
        <f t="shared" si="21"/>
        <v>1.5779333333333334</v>
      </c>
      <c r="L92" s="2">
        <f t="shared" si="21"/>
        <v>1.9023333333333332</v>
      </c>
      <c r="M92" s="2">
        <f t="shared" si="21"/>
        <v>0.26050000000000001</v>
      </c>
      <c r="N92" s="2">
        <f t="shared" si="21"/>
        <v>1.4165666666666665</v>
      </c>
      <c r="O92" s="2"/>
      <c r="P92" s="2"/>
      <c r="Q92" s="2">
        <f t="shared" si="22"/>
        <v>1.0872999999999999</v>
      </c>
      <c r="R92" s="2">
        <f t="shared" si="22"/>
        <v>0.66699999999999993</v>
      </c>
      <c r="S92" s="2">
        <f t="shared" si="22"/>
        <v>0.10173333333333334</v>
      </c>
      <c r="T92" s="2">
        <f t="shared" si="22"/>
        <v>1.198</v>
      </c>
      <c r="U92" s="2">
        <f t="shared" si="22"/>
        <v>1.1341666666666665</v>
      </c>
      <c r="V92" s="2">
        <f t="shared" si="22"/>
        <v>0.65953333333333342</v>
      </c>
      <c r="W92" s="2">
        <f t="shared" si="22"/>
        <v>1.1862999999999999</v>
      </c>
      <c r="X92" s="2">
        <f t="shared" si="22"/>
        <v>8.9533333333333312E-2</v>
      </c>
      <c r="Y92" s="2">
        <f t="shared" si="22"/>
        <v>1.2255333333333331</v>
      </c>
      <c r="Z92" s="2">
        <f t="shared" si="22"/>
        <v>1.4378</v>
      </c>
      <c r="AA92" s="2">
        <f t="shared" si="22"/>
        <v>0.1968</v>
      </c>
      <c r="AB92" s="2">
        <f t="shared" si="22"/>
        <v>1.0483666666666667</v>
      </c>
      <c r="AC92" s="2"/>
      <c r="AD92" s="2"/>
      <c r="AE92" s="2">
        <f t="shared" si="23"/>
        <v>0.91009999999999991</v>
      </c>
      <c r="AF92" s="2">
        <f t="shared" si="23"/>
        <v>0.55346666666666666</v>
      </c>
      <c r="AG92" s="2">
        <f t="shared" si="23"/>
        <v>7.5200000000000003E-2</v>
      </c>
      <c r="AH92" s="2">
        <f t="shared" si="23"/>
        <v>0.96760000000000002</v>
      </c>
      <c r="AI92" s="2">
        <f t="shared" si="23"/>
        <v>0.91956666666666675</v>
      </c>
      <c r="AJ92" s="2">
        <f t="shared" si="23"/>
        <v>0.53060000000000007</v>
      </c>
      <c r="AK92" s="2">
        <f t="shared" si="23"/>
        <v>0.89339999999999986</v>
      </c>
      <c r="AL92" s="2">
        <f t="shared" si="23"/>
        <v>6.2366666666666661E-2</v>
      </c>
      <c r="AM92" s="2">
        <f t="shared" si="23"/>
        <v>0.97963333333333347</v>
      </c>
      <c r="AN92" s="2">
        <f t="shared" si="23"/>
        <v>0.90583333333333338</v>
      </c>
      <c r="AO92" s="2">
        <f t="shared" si="23"/>
        <v>0.14659999999999998</v>
      </c>
      <c r="AP92" s="2">
        <f t="shared" si="23"/>
        <v>0.7311333333333333</v>
      </c>
    </row>
    <row r="93" spans="1:42" x14ac:dyDescent="0.2">
      <c r="C93" s="2">
        <f t="shared" si="21"/>
        <v>1.8374666666666666</v>
      </c>
      <c r="D93" s="2">
        <f t="shared" si="21"/>
        <v>0.4867333333333333</v>
      </c>
      <c r="E93" s="2">
        <f t="shared" si="21"/>
        <v>1.4072666666666667</v>
      </c>
      <c r="F93" s="2">
        <f t="shared" si="21"/>
        <v>0.87236666666666673</v>
      </c>
      <c r="G93" s="2">
        <f t="shared" si="21"/>
        <v>0.18093333333333331</v>
      </c>
      <c r="H93" s="2">
        <f t="shared" si="21"/>
        <v>0.38280000000000003</v>
      </c>
      <c r="I93" s="2">
        <f t="shared" si="21"/>
        <v>0.37769999999999998</v>
      </c>
      <c r="J93" s="2">
        <f t="shared" si="21"/>
        <v>0.17979999999999999</v>
      </c>
      <c r="K93" s="2">
        <f t="shared" si="21"/>
        <v>0.3402</v>
      </c>
      <c r="L93" s="2">
        <f t="shared" si="21"/>
        <v>0.48883333333333329</v>
      </c>
      <c r="M93" s="2">
        <f t="shared" si="21"/>
        <v>1.2409999999999999</v>
      </c>
      <c r="N93" s="2">
        <f t="shared" si="21"/>
        <v>1.9673</v>
      </c>
      <c r="O93" s="2"/>
      <c r="P93" s="2"/>
      <c r="Q93" s="2">
        <f t="shared" si="22"/>
        <v>1.2516333333333334</v>
      </c>
      <c r="R93" s="2">
        <f t="shared" si="22"/>
        <v>0.38420000000000004</v>
      </c>
      <c r="S93" s="2">
        <f t="shared" si="22"/>
        <v>0.96976666666666667</v>
      </c>
      <c r="T93" s="2">
        <f t="shared" si="22"/>
        <v>0.61773333333333336</v>
      </c>
      <c r="U93" s="2">
        <f t="shared" si="22"/>
        <v>0.12539999999999998</v>
      </c>
      <c r="V93" s="2">
        <f t="shared" si="22"/>
        <v>0.29696666666666666</v>
      </c>
      <c r="W93" s="2">
        <f t="shared" si="22"/>
        <v>0.2676</v>
      </c>
      <c r="X93" s="2">
        <f t="shared" si="22"/>
        <v>0.13253333333333334</v>
      </c>
      <c r="Y93" s="2">
        <f t="shared" si="22"/>
        <v>0.25616666666666671</v>
      </c>
      <c r="Z93" s="2">
        <f t="shared" si="22"/>
        <v>0.36026666666666668</v>
      </c>
      <c r="AA93" s="2">
        <f t="shared" si="22"/>
        <v>0.74416666666666664</v>
      </c>
      <c r="AB93" s="2">
        <f t="shared" si="22"/>
        <v>1.4545000000000001</v>
      </c>
      <c r="AC93" s="2"/>
      <c r="AD93" s="2"/>
      <c r="AE93" s="2">
        <f t="shared" si="23"/>
        <v>0.74463333333333337</v>
      </c>
      <c r="AF93" s="2">
        <f t="shared" si="23"/>
        <v>0.30673333333333336</v>
      </c>
      <c r="AG93" s="2">
        <f t="shared" si="23"/>
        <v>0.54543333333333333</v>
      </c>
      <c r="AH93" s="2">
        <f t="shared" si="23"/>
        <v>0.40746666666666664</v>
      </c>
      <c r="AI93" s="2">
        <f t="shared" si="23"/>
        <v>8.5000000000000006E-2</v>
      </c>
      <c r="AJ93" s="2">
        <f t="shared" si="23"/>
        <v>0.22476666666666667</v>
      </c>
      <c r="AK93" s="2">
        <f t="shared" si="23"/>
        <v>0.18326666666666666</v>
      </c>
      <c r="AL93" s="2">
        <f t="shared" si="23"/>
        <v>9.1399999999999995E-2</v>
      </c>
      <c r="AM93" s="2">
        <f t="shared" si="23"/>
        <v>0.17930000000000001</v>
      </c>
      <c r="AN93" s="2">
        <f t="shared" si="23"/>
        <v>0.24926666666666666</v>
      </c>
      <c r="AO93" s="2">
        <f t="shared" si="23"/>
        <v>0.37630000000000002</v>
      </c>
      <c r="AP93" s="2">
        <f t="shared" si="23"/>
        <v>1.0161333333333333</v>
      </c>
    </row>
    <row r="94" spans="1:42" x14ac:dyDescent="0.2">
      <c r="C94" s="2">
        <f t="shared" si="21"/>
        <v>1.6081000000000001</v>
      </c>
      <c r="D94" s="2">
        <f t="shared" si="21"/>
        <v>1.7138666666666669</v>
      </c>
      <c r="E94" s="2">
        <f t="shared" si="21"/>
        <v>0.90186666666666671</v>
      </c>
      <c r="F94" s="2">
        <f t="shared" si="21"/>
        <v>0.77860000000000007</v>
      </c>
      <c r="G94" s="2">
        <f t="shared" si="21"/>
        <v>0.99060000000000004</v>
      </c>
      <c r="H94" s="2">
        <f t="shared" si="21"/>
        <v>0.60266666666666657</v>
      </c>
      <c r="I94" s="2">
        <f t="shared" si="21"/>
        <v>0.83063333333333322</v>
      </c>
      <c r="J94" s="2">
        <f t="shared" si="21"/>
        <v>2.3071000000000002</v>
      </c>
      <c r="K94" s="2">
        <f t="shared" si="21"/>
        <v>1.9474333333333333</v>
      </c>
      <c r="L94" s="2">
        <f t="shared" si="21"/>
        <v>1.9825999999999999</v>
      </c>
      <c r="M94" s="2">
        <f t="shared" si="21"/>
        <v>1.3986333333333334</v>
      </c>
      <c r="N94" s="2">
        <f t="shared" si="21"/>
        <v>1.9783666666666668</v>
      </c>
      <c r="O94" s="2"/>
      <c r="P94" s="2"/>
      <c r="Q94" s="2">
        <f t="shared" si="22"/>
        <v>0.9530333333333334</v>
      </c>
      <c r="R94" s="2">
        <f t="shared" si="22"/>
        <v>1.0934999999999999</v>
      </c>
      <c r="S94" s="2">
        <f t="shared" si="22"/>
        <v>0.65753333333333341</v>
      </c>
      <c r="T94" s="2">
        <f t="shared" si="22"/>
        <v>0.55323333333333335</v>
      </c>
      <c r="U94" s="2">
        <f t="shared" si="22"/>
        <v>0.66016666666666657</v>
      </c>
      <c r="V94" s="2">
        <f t="shared" si="22"/>
        <v>0.43973333333333331</v>
      </c>
      <c r="W94" s="2">
        <f t="shared" si="22"/>
        <v>0.65076666666666672</v>
      </c>
      <c r="X94" s="2">
        <f t="shared" si="22"/>
        <v>1.6329666666666667</v>
      </c>
      <c r="Y94" s="2">
        <f t="shared" si="22"/>
        <v>1.4197</v>
      </c>
      <c r="Z94" s="2">
        <f t="shared" si="22"/>
        <v>1.1462333333333332</v>
      </c>
      <c r="AA94" s="2">
        <f t="shared" si="22"/>
        <v>0.78949999999999998</v>
      </c>
      <c r="AB94" s="2">
        <f t="shared" si="22"/>
        <v>1.1547999999999998</v>
      </c>
      <c r="AC94" s="2"/>
      <c r="AD94" s="2"/>
      <c r="AE94" s="2">
        <f t="shared" si="23"/>
        <v>0.48183333333333334</v>
      </c>
      <c r="AF94" s="2">
        <f t="shared" si="23"/>
        <v>0.52963333333333329</v>
      </c>
      <c r="AG94" s="2">
        <f t="shared" si="23"/>
        <v>0.44616666666666666</v>
      </c>
      <c r="AH94" s="2">
        <f t="shared" si="23"/>
        <v>0.36999999999999994</v>
      </c>
      <c r="AI94" s="2">
        <f t="shared" si="23"/>
        <v>0.38563333333333327</v>
      </c>
      <c r="AJ94" s="2">
        <f t="shared" si="23"/>
        <v>0.26143333333333335</v>
      </c>
      <c r="AK94" s="2">
        <f t="shared" si="23"/>
        <v>0.46270000000000006</v>
      </c>
      <c r="AL94" s="2">
        <f t="shared" si="23"/>
        <v>0.99486666666666679</v>
      </c>
      <c r="AM94" s="2">
        <f t="shared" si="23"/>
        <v>0.90590000000000004</v>
      </c>
      <c r="AN94" s="2">
        <f t="shared" si="23"/>
        <v>0.58146666666666658</v>
      </c>
      <c r="AO94" s="2">
        <f t="shared" si="23"/>
        <v>0.42930000000000001</v>
      </c>
      <c r="AP94" s="2">
        <f t="shared" si="23"/>
        <v>0.61980000000000002</v>
      </c>
    </row>
    <row r="95" spans="1:42" x14ac:dyDescent="0.2">
      <c r="C95" s="2">
        <f t="shared" si="21"/>
        <v>1.4455</v>
      </c>
      <c r="D95" s="2">
        <f t="shared" si="21"/>
        <v>1.7618333333333334</v>
      </c>
      <c r="E95" s="2">
        <f t="shared" si="21"/>
        <v>0.64303333333333346</v>
      </c>
      <c r="F95" s="2">
        <f t="shared" si="21"/>
        <v>2.0327666666666664</v>
      </c>
      <c r="G95" s="2">
        <f t="shared" si="21"/>
        <v>2.0964666666666667</v>
      </c>
      <c r="H95" s="2">
        <f t="shared" si="21"/>
        <v>1.8282999999999998</v>
      </c>
      <c r="I95" s="2">
        <f t="shared" si="21"/>
        <v>0.3654</v>
      </c>
      <c r="J95" s="2">
        <f t="shared" si="21"/>
        <v>1.0119</v>
      </c>
      <c r="K95" s="2">
        <f t="shared" si="21"/>
        <v>0.13826666666666665</v>
      </c>
      <c r="L95" s="2">
        <f t="shared" si="21"/>
        <v>-0.32700000000000001</v>
      </c>
      <c r="M95" s="2">
        <f t="shared" si="21"/>
        <v>0.1459</v>
      </c>
      <c r="N95" s="2">
        <f t="shared" si="21"/>
        <v>0.18120000000000003</v>
      </c>
      <c r="O95" s="2"/>
      <c r="P95" s="2"/>
      <c r="Q95" s="2">
        <f t="shared" si="22"/>
        <v>0.96300000000000008</v>
      </c>
      <c r="R95" s="2">
        <f t="shared" si="22"/>
        <v>1.2658</v>
      </c>
      <c r="S95" s="2">
        <f t="shared" si="22"/>
        <v>0.49669999999999997</v>
      </c>
      <c r="T95" s="2">
        <f t="shared" si="22"/>
        <v>1.5034333333333334</v>
      </c>
      <c r="U95" s="2">
        <f t="shared" si="22"/>
        <v>1.5387000000000002</v>
      </c>
      <c r="V95" s="2">
        <f t="shared" si="22"/>
        <v>1.2264666666666668</v>
      </c>
      <c r="W95" s="2">
        <f t="shared" si="22"/>
        <v>0.29119999999999996</v>
      </c>
      <c r="X95" s="2">
        <f t="shared" si="22"/>
        <v>0.80996666666666661</v>
      </c>
      <c r="Y95" s="2">
        <f t="shared" si="22"/>
        <v>0.10066666666666668</v>
      </c>
      <c r="Z95" s="2">
        <f t="shared" si="22"/>
        <v>-0.3493666666666666</v>
      </c>
      <c r="AA95" s="2">
        <f t="shared" si="22"/>
        <v>0.10596666666666667</v>
      </c>
      <c r="AB95" s="2">
        <f t="shared" si="22"/>
        <v>0.13266666666666668</v>
      </c>
      <c r="AC95" s="2"/>
      <c r="AD95" s="2"/>
      <c r="AE95" s="2">
        <f t="shared" si="23"/>
        <v>0.60729999999999995</v>
      </c>
      <c r="AF95" s="2">
        <f t="shared" si="23"/>
        <v>0.65510000000000002</v>
      </c>
      <c r="AG95" s="2">
        <f t="shared" si="23"/>
        <v>0.37430000000000002</v>
      </c>
      <c r="AH95" s="2">
        <f t="shared" si="23"/>
        <v>0.93796666666666673</v>
      </c>
      <c r="AI95" s="2">
        <f t="shared" si="23"/>
        <v>0.9955666666666666</v>
      </c>
      <c r="AJ95" s="2">
        <f t="shared" si="23"/>
        <v>0.73410000000000009</v>
      </c>
      <c r="AK95" s="2">
        <f t="shared" si="23"/>
        <v>0.22223333333333337</v>
      </c>
      <c r="AL95" s="2">
        <f t="shared" si="23"/>
        <v>0.63386666666666669</v>
      </c>
      <c r="AM95" s="2">
        <f t="shared" si="23"/>
        <v>6.8400000000000002E-2</v>
      </c>
      <c r="AN95" s="2">
        <f t="shared" si="23"/>
        <v>-0.35150000000000009</v>
      </c>
      <c r="AO95" s="2">
        <f t="shared" si="23"/>
        <v>7.003333333333335E-2</v>
      </c>
      <c r="AP95" s="2">
        <f t="shared" si="23"/>
        <v>9.1766666666666677E-2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43</v>
      </c>
      <c r="B97" t="s">
        <v>20</v>
      </c>
      <c r="C97" s="2">
        <f>STDEV(C79,C70,C61)</f>
        <v>2.3713568549109799E-3</v>
      </c>
      <c r="D97" s="2">
        <f t="shared" ref="D97:N97" si="24">STDEV(D79,D70,D61)</f>
        <v>8.4634094784548905E-2</v>
      </c>
      <c r="E97" s="2">
        <f t="shared" si="24"/>
        <v>3.9954140377855074E-3</v>
      </c>
      <c r="F97" s="2">
        <f t="shared" si="24"/>
        <v>7.8850068695808535E-3</v>
      </c>
      <c r="G97" s="2">
        <f t="shared" si="24"/>
        <v>4.8086727205470447E-3</v>
      </c>
      <c r="H97" s="2">
        <f t="shared" si="24"/>
        <v>4.6303383605664661E-2</v>
      </c>
      <c r="I97" s="2">
        <f t="shared" si="24"/>
        <v>3.1554397474836973E-2</v>
      </c>
      <c r="J97" s="2">
        <f t="shared" si="24"/>
        <v>1.4925258233388554E-2</v>
      </c>
      <c r="K97" s="2">
        <f t="shared" si="24"/>
        <v>7.3872796075415956E-2</v>
      </c>
      <c r="L97" s="2">
        <f t="shared" si="24"/>
        <v>8.6720374384185714E-2</v>
      </c>
      <c r="M97" s="2">
        <f t="shared" si="24"/>
        <v>4.4973473663186506E-2</v>
      </c>
      <c r="N97" s="2">
        <f t="shared" si="24"/>
        <v>1.2107986345108528E-2</v>
      </c>
      <c r="O97" s="2"/>
      <c r="P97" s="2" t="s">
        <v>21</v>
      </c>
      <c r="Q97" s="2">
        <f>STDEV(Q79,Q70,Q61)</f>
        <v>2.6514147167125768E-3</v>
      </c>
      <c r="R97" s="2">
        <f t="shared" ref="R97:AB97" si="25">STDEV(R79,R70,R61)</f>
        <v>5.2163205422979891E-2</v>
      </c>
      <c r="S97" s="2">
        <f t="shared" si="25"/>
        <v>2.1633307652783921E-3</v>
      </c>
      <c r="T97" s="2">
        <f t="shared" si="25"/>
        <v>2.9003677927692904E-2</v>
      </c>
      <c r="U97" s="2">
        <f t="shared" si="25"/>
        <v>3.8682468035704846E-3</v>
      </c>
      <c r="V97" s="2">
        <f t="shared" si="25"/>
        <v>2.9958693785499538E-2</v>
      </c>
      <c r="W97" s="2">
        <f t="shared" si="25"/>
        <v>2.6071887797651575E-2</v>
      </c>
      <c r="X97" s="2">
        <f t="shared" si="25"/>
        <v>9.199999999999986E-3</v>
      </c>
      <c r="Y97" s="2">
        <f t="shared" si="25"/>
        <v>4.944353682063337E-2</v>
      </c>
      <c r="Z97" s="2">
        <f t="shared" si="25"/>
        <v>5.635539015923844E-2</v>
      </c>
      <c r="AA97" s="2">
        <f t="shared" si="25"/>
        <v>3.3351511709866062E-2</v>
      </c>
      <c r="AB97" s="2">
        <f t="shared" si="25"/>
        <v>2.8219378684396531E-3</v>
      </c>
      <c r="AC97" s="2"/>
      <c r="AD97" s="2" t="s">
        <v>22</v>
      </c>
      <c r="AE97" s="2">
        <f>STDEV(AE79,AE70,AE61)</f>
        <v>2.2188585654190295E-3</v>
      </c>
      <c r="AF97" s="2">
        <f t="shared" ref="AF97:AP97" si="26">STDEV(AF79,AF70,AF61)</f>
        <v>3.3021407197957729E-2</v>
      </c>
      <c r="AG97" s="2">
        <f t="shared" si="26"/>
        <v>1.7009801096230836E-3</v>
      </c>
      <c r="AH97" s="2">
        <f t="shared" si="26"/>
        <v>3.554044644251577E-2</v>
      </c>
      <c r="AI97" s="2">
        <f t="shared" si="26"/>
        <v>3.0049958402633536E-3</v>
      </c>
      <c r="AJ97" s="2">
        <f t="shared" si="26"/>
        <v>1.5001777672440424E-2</v>
      </c>
      <c r="AK97" s="2">
        <f t="shared" si="26"/>
        <v>2.0917217788224151E-2</v>
      </c>
      <c r="AL97" s="2">
        <f t="shared" si="26"/>
        <v>7.7620873481300473E-3</v>
      </c>
      <c r="AM97" s="2">
        <f t="shared" si="26"/>
        <v>3.4429105903774737E-2</v>
      </c>
      <c r="AN97" s="2">
        <f t="shared" si="26"/>
        <v>2.95161537693064E-2</v>
      </c>
      <c r="AO97" s="2">
        <f t="shared" si="26"/>
        <v>2.6560559733057841E-2</v>
      </c>
      <c r="AP97" s="2">
        <f t="shared" si="26"/>
        <v>3.999999999999948E-3</v>
      </c>
    </row>
    <row r="98" spans="1:42" x14ac:dyDescent="0.2">
      <c r="C98" s="2">
        <f t="shared" ref="C98:N104" si="27">STDEV(C80,C71,C62)</f>
        <v>4.5181116999619695E-3</v>
      </c>
      <c r="D98" s="2">
        <f t="shared" si="27"/>
        <v>5.1971145840745171E-3</v>
      </c>
      <c r="E98" s="2">
        <f t="shared" si="27"/>
        <v>0.28187025975319441</v>
      </c>
      <c r="F98" s="2">
        <f t="shared" si="27"/>
        <v>2.0909407770985124E-2</v>
      </c>
      <c r="G98" s="2">
        <f t="shared" si="27"/>
        <v>1.2490930042768328E-2</v>
      </c>
      <c r="H98" s="2">
        <f t="shared" si="27"/>
        <v>3.0088757590391226E-3</v>
      </c>
      <c r="I98" s="2">
        <f t="shared" si="27"/>
        <v>6.1456841224824824E-2</v>
      </c>
      <c r="J98" s="2">
        <f t="shared" si="27"/>
        <v>9.1078116654514388E-2</v>
      </c>
      <c r="K98" s="2">
        <f t="shared" si="27"/>
        <v>0.14072103609624259</v>
      </c>
      <c r="L98" s="2">
        <f t="shared" si="27"/>
        <v>9.158837262447686E-2</v>
      </c>
      <c r="M98" s="2">
        <f t="shared" si="27"/>
        <v>4.2498509777794929E-2</v>
      </c>
      <c r="N98" s="2">
        <f t="shared" si="27"/>
        <v>3.7574636835681172E-2</v>
      </c>
      <c r="O98" s="2"/>
      <c r="P98" s="2"/>
      <c r="Q98" s="2">
        <f t="shared" ref="Q98:AB104" si="28">STDEV(Q80,Q71,Q62)</f>
        <v>3.5000000000000031E-3</v>
      </c>
      <c r="R98" s="2">
        <f t="shared" si="28"/>
        <v>4.5170049073842179E-3</v>
      </c>
      <c r="S98" s="2">
        <f t="shared" si="28"/>
        <v>0.30322685127365184</v>
      </c>
      <c r="T98" s="2">
        <f t="shared" si="28"/>
        <v>1.8332848478437077E-2</v>
      </c>
      <c r="U98" s="2">
        <f t="shared" si="28"/>
        <v>5.9093146810775985E-3</v>
      </c>
      <c r="V98" s="2">
        <f t="shared" si="28"/>
        <v>2.3437861108329275E-3</v>
      </c>
      <c r="W98" s="2">
        <f t="shared" si="28"/>
        <v>3.9982621224727045E-2</v>
      </c>
      <c r="X98" s="2">
        <f t="shared" si="28"/>
        <v>6.6523404402761374E-2</v>
      </c>
      <c r="Y98" s="2">
        <f t="shared" si="28"/>
        <v>0.1583429611107911</v>
      </c>
      <c r="Z98" s="2">
        <f t="shared" si="28"/>
        <v>7.0617585156484475E-2</v>
      </c>
      <c r="AA98" s="2">
        <f t="shared" si="28"/>
        <v>3.2523888656391248E-2</v>
      </c>
      <c r="AB98" s="2">
        <f t="shared" si="28"/>
        <v>2.6095401893820258E-2</v>
      </c>
      <c r="AC98" s="2"/>
      <c r="AD98" s="2"/>
      <c r="AE98" s="2">
        <f t="shared" ref="AE98:AP104" si="29">STDEV(AE80,AE71,AE62)</f>
        <v>3.5725807665234525E-3</v>
      </c>
      <c r="AF98" s="2">
        <f t="shared" si="29"/>
        <v>4.0771722226726499E-3</v>
      </c>
      <c r="AG98" s="2">
        <f t="shared" si="29"/>
        <v>0.33337669884581517</v>
      </c>
      <c r="AH98" s="2">
        <f t="shared" si="29"/>
        <v>1.681427964558695E-2</v>
      </c>
      <c r="AI98" s="2">
        <f t="shared" si="29"/>
        <v>2.4193663082165049E-3</v>
      </c>
      <c r="AJ98" s="2">
        <f t="shared" si="29"/>
        <v>1.7058722109232084E-3</v>
      </c>
      <c r="AK98" s="2">
        <f t="shared" si="29"/>
        <v>2.235225566544314E-2</v>
      </c>
      <c r="AL98" s="2">
        <f t="shared" si="29"/>
        <v>4.3447017542442776E-2</v>
      </c>
      <c r="AM98" s="2">
        <f t="shared" si="29"/>
        <v>9.9401609644914721E-2</v>
      </c>
      <c r="AN98" s="2">
        <f t="shared" si="29"/>
        <v>4.0254564958523621E-2</v>
      </c>
      <c r="AO98" s="2">
        <f t="shared" si="29"/>
        <v>2.1276826204425631E-2</v>
      </c>
      <c r="AP98" s="2">
        <f t="shared" si="29"/>
        <v>2.0353459984320432E-2</v>
      </c>
    </row>
    <row r="99" spans="1:42" x14ac:dyDescent="0.2">
      <c r="C99" s="2">
        <f t="shared" si="27"/>
        <v>3.2331615074618998E-3</v>
      </c>
      <c r="D99" s="2">
        <f t="shared" si="27"/>
        <v>7.9839422175597835E-3</v>
      </c>
      <c r="E99" s="2">
        <f t="shared" si="27"/>
        <v>4.3199807098334736E-2</v>
      </c>
      <c r="F99" s="2">
        <f t="shared" si="27"/>
        <v>4.4657959350303316E-3</v>
      </c>
      <c r="G99" s="2">
        <f t="shared" si="27"/>
        <v>3.076431915926844E-2</v>
      </c>
      <c r="H99" s="2">
        <f t="shared" si="27"/>
        <v>5.7663882399066259E-2</v>
      </c>
      <c r="I99" s="2">
        <f t="shared" si="27"/>
        <v>5.5313289542387629E-2</v>
      </c>
      <c r="J99" s="2">
        <f t="shared" si="27"/>
        <v>1.8824540720382307E-2</v>
      </c>
      <c r="K99" s="2">
        <f t="shared" si="27"/>
        <v>4.6095119047465258E-2</v>
      </c>
      <c r="L99" s="2">
        <f t="shared" si="27"/>
        <v>3.3027311930178833E-2</v>
      </c>
      <c r="M99" s="2">
        <f t="shared" si="27"/>
        <v>3.5832527122713474E-2</v>
      </c>
      <c r="N99" s="2">
        <f t="shared" si="27"/>
        <v>3.5056288071233919E-2</v>
      </c>
      <c r="O99" s="2"/>
      <c r="P99" s="2"/>
      <c r="Q99" s="2">
        <f t="shared" si="28"/>
        <v>1.4571661996262851E-3</v>
      </c>
      <c r="R99" s="2">
        <f t="shared" si="28"/>
        <v>5.4744862772683938E-3</v>
      </c>
      <c r="S99" s="2">
        <f t="shared" si="28"/>
        <v>3.1329591975213053E-2</v>
      </c>
      <c r="T99" s="2">
        <f t="shared" si="28"/>
        <v>4.2673176586703878E-3</v>
      </c>
      <c r="U99" s="2">
        <f t="shared" si="28"/>
        <v>3.7776359450499369E-2</v>
      </c>
      <c r="V99" s="2">
        <f t="shared" si="28"/>
        <v>4.0067484739291233E-2</v>
      </c>
      <c r="W99" s="2">
        <f t="shared" si="28"/>
        <v>3.5953488472376838E-2</v>
      </c>
      <c r="X99" s="2">
        <f t="shared" si="28"/>
        <v>1.299384469662461E-2</v>
      </c>
      <c r="Y99" s="2">
        <f t="shared" si="28"/>
        <v>4.2310085480099596E-2</v>
      </c>
      <c r="Z99" s="2">
        <f t="shared" si="28"/>
        <v>2.139088590965783E-2</v>
      </c>
      <c r="AA99" s="2">
        <f t="shared" si="28"/>
        <v>3.1298402515144409E-2</v>
      </c>
      <c r="AB99" s="2">
        <f t="shared" si="28"/>
        <v>2.5548189759746195E-2</v>
      </c>
      <c r="AC99" s="2"/>
      <c r="AD99" s="2"/>
      <c r="AE99" s="2">
        <f t="shared" si="29"/>
        <v>9.5393920141694541E-4</v>
      </c>
      <c r="AF99" s="2">
        <f t="shared" si="29"/>
        <v>3.8083242158898924E-3</v>
      </c>
      <c r="AG99" s="2">
        <f t="shared" si="29"/>
        <v>2.3282897872329667E-2</v>
      </c>
      <c r="AH99" s="2">
        <f t="shared" si="29"/>
        <v>4.0779897008207527E-3</v>
      </c>
      <c r="AI99" s="2">
        <f t="shared" si="29"/>
        <v>4.896297921218979E-2</v>
      </c>
      <c r="AJ99" s="2">
        <f t="shared" si="29"/>
        <v>2.7126432373855116E-2</v>
      </c>
      <c r="AK99" s="2">
        <f t="shared" si="29"/>
        <v>3.808324215889921E-3</v>
      </c>
      <c r="AL99" s="2">
        <f t="shared" si="29"/>
        <v>9.1525952603619277E-3</v>
      </c>
      <c r="AM99" s="2">
        <f t="shared" si="29"/>
        <v>4.042058056650509E-2</v>
      </c>
      <c r="AN99" s="2">
        <f t="shared" si="29"/>
        <v>1.1048981853546478E-2</v>
      </c>
      <c r="AO99" s="2">
        <f t="shared" si="29"/>
        <v>1.68048604080288E-2</v>
      </c>
      <c r="AP99" s="2">
        <f t="shared" si="29"/>
        <v>1.3555195805790917E-2</v>
      </c>
    </row>
    <row r="100" spans="1:42" x14ac:dyDescent="0.2">
      <c r="C100" s="2">
        <f t="shared" si="27"/>
        <v>1.6725529388731817E-2</v>
      </c>
      <c r="D100" s="2">
        <f t="shared" si="27"/>
        <v>2.0844743542037889E-2</v>
      </c>
      <c r="E100" s="2">
        <f t="shared" si="27"/>
        <v>3.5869950283396464E-2</v>
      </c>
      <c r="F100" s="2">
        <f t="shared" si="27"/>
        <v>1.8840736008270322E-2</v>
      </c>
      <c r="G100" s="2">
        <f t="shared" si="27"/>
        <v>3.7541088600802951E-3</v>
      </c>
      <c r="H100" s="2">
        <f t="shared" si="27"/>
        <v>5.1038841418407442E-2</v>
      </c>
      <c r="I100" s="2">
        <f t="shared" si="27"/>
        <v>5.6271603258955957E-2</v>
      </c>
      <c r="J100" s="2">
        <f t="shared" si="27"/>
        <v>1.1407161493260824E-2</v>
      </c>
      <c r="K100" s="2">
        <f t="shared" si="27"/>
        <v>4.3361311480781151E-2</v>
      </c>
      <c r="L100" s="2">
        <f t="shared" si="27"/>
        <v>8.2273932688306482E-3</v>
      </c>
      <c r="M100" s="2">
        <f t="shared" si="27"/>
        <v>4.2006229696716836E-2</v>
      </c>
      <c r="N100" s="2">
        <f t="shared" si="27"/>
        <v>2.9967037446723608E-2</v>
      </c>
      <c r="O100" s="2"/>
      <c r="P100" s="2"/>
      <c r="Q100" s="2">
        <f t="shared" si="28"/>
        <v>2.4986663109213937E-3</v>
      </c>
      <c r="R100" s="2">
        <f t="shared" si="28"/>
        <v>1.5418495387034388E-2</v>
      </c>
      <c r="S100" s="2">
        <f t="shared" si="28"/>
        <v>2.7376327973877946E-2</v>
      </c>
      <c r="T100" s="2">
        <f t="shared" si="28"/>
        <v>1.5134838397992042E-2</v>
      </c>
      <c r="U100" s="2">
        <f t="shared" si="28"/>
        <v>4.0203648258999285E-3</v>
      </c>
      <c r="V100" s="2">
        <f t="shared" si="28"/>
        <v>3.7111319028027084E-2</v>
      </c>
      <c r="W100" s="2">
        <f t="shared" si="28"/>
        <v>4.7479785172218236E-2</v>
      </c>
      <c r="X100" s="2">
        <f t="shared" si="28"/>
        <v>1.4673218233684525E-2</v>
      </c>
      <c r="Y100" s="2">
        <f t="shared" si="28"/>
        <v>2.9610639979574898E-2</v>
      </c>
      <c r="Z100" s="2">
        <f t="shared" si="28"/>
        <v>7.9387236589601069E-3</v>
      </c>
      <c r="AA100" s="2">
        <f t="shared" si="28"/>
        <v>3.4376930248836014E-2</v>
      </c>
      <c r="AB100" s="2">
        <f t="shared" si="28"/>
        <v>2.6385096803561804E-2</v>
      </c>
      <c r="AC100" s="2"/>
      <c r="AD100" s="2"/>
      <c r="AE100" s="2">
        <f t="shared" si="29"/>
        <v>1.7386489007272285E-2</v>
      </c>
      <c r="AF100" s="2">
        <f t="shared" si="29"/>
        <v>1.2459668267387126E-2</v>
      </c>
      <c r="AG100" s="2">
        <f t="shared" si="29"/>
        <v>1.8667886864881078E-2</v>
      </c>
      <c r="AH100" s="2">
        <f t="shared" si="29"/>
        <v>9.7872365864936032E-3</v>
      </c>
      <c r="AI100" s="2">
        <f t="shared" si="29"/>
        <v>3.7554404979087742E-3</v>
      </c>
      <c r="AJ100" s="2">
        <f t="shared" si="29"/>
        <v>3.1304046596779302E-2</v>
      </c>
      <c r="AK100" s="2">
        <f t="shared" si="29"/>
        <v>4.1196399519051886E-2</v>
      </c>
      <c r="AL100" s="2">
        <f t="shared" si="29"/>
        <v>2.1275886193842391E-2</v>
      </c>
      <c r="AM100" s="2">
        <f t="shared" si="29"/>
        <v>1.9565530915362308E-2</v>
      </c>
      <c r="AN100" s="2">
        <f t="shared" si="29"/>
        <v>8.4480767041972427E-3</v>
      </c>
      <c r="AO100" s="2">
        <f t="shared" si="29"/>
        <v>2.8303768889201542E-2</v>
      </c>
      <c r="AP100" s="2">
        <f t="shared" si="29"/>
        <v>2.224342599511148E-2</v>
      </c>
    </row>
    <row r="101" spans="1:42" x14ac:dyDescent="0.2">
      <c r="C101" s="2">
        <f t="shared" si="27"/>
        <v>1.7102923726661393E-2</v>
      </c>
      <c r="D101" s="2">
        <f t="shared" si="27"/>
        <v>1.2661885062396301E-2</v>
      </c>
      <c r="E101" s="2">
        <f t="shared" si="27"/>
        <v>7.2037027515947242E-3</v>
      </c>
      <c r="F101" s="2">
        <f t="shared" si="27"/>
        <v>4.6027962515554965E-2</v>
      </c>
      <c r="G101" s="2">
        <f t="shared" si="27"/>
        <v>7.8912757734939984E-2</v>
      </c>
      <c r="H101" s="2">
        <f t="shared" si="27"/>
        <v>6.6365076157067257E-2</v>
      </c>
      <c r="I101" s="2">
        <f t="shared" si="27"/>
        <v>5.6779955383333379E-2</v>
      </c>
      <c r="J101" s="2">
        <f t="shared" si="27"/>
        <v>3.9736632972610939E-3</v>
      </c>
      <c r="K101" s="2">
        <f t="shared" si="27"/>
        <v>6.2213047934764586E-2</v>
      </c>
      <c r="L101" s="2">
        <f t="shared" si="27"/>
        <v>0.13026704622940255</v>
      </c>
      <c r="M101" s="2">
        <f t="shared" si="27"/>
        <v>6.6302337817003062E-3</v>
      </c>
      <c r="N101" s="2">
        <f t="shared" si="27"/>
        <v>3.0962288890412051E-2</v>
      </c>
      <c r="O101" s="2"/>
      <c r="P101" s="2"/>
      <c r="Q101" s="2">
        <f t="shared" si="28"/>
        <v>1.577878322304992E-2</v>
      </c>
      <c r="R101" s="2">
        <f t="shared" si="28"/>
        <v>1.1788553770501323E-2</v>
      </c>
      <c r="S101" s="2">
        <f t="shared" si="28"/>
        <v>5.9534303836807677E-3</v>
      </c>
      <c r="T101" s="2">
        <f t="shared" si="28"/>
        <v>2.5159689982191705E-2</v>
      </c>
      <c r="U101" s="2">
        <f t="shared" si="28"/>
        <v>5.3878969304667748E-2</v>
      </c>
      <c r="V101" s="2">
        <f t="shared" si="28"/>
        <v>5.1633064341885977E-2</v>
      </c>
      <c r="W101" s="2">
        <f t="shared" si="28"/>
        <v>3.9186222068477106E-2</v>
      </c>
      <c r="X101" s="2">
        <f t="shared" si="28"/>
        <v>3.5019042438840767E-3</v>
      </c>
      <c r="Y101" s="2">
        <f t="shared" si="28"/>
        <v>3.8849624622811163E-2</v>
      </c>
      <c r="Z101" s="2">
        <f t="shared" si="28"/>
        <v>8.6208526260457496E-2</v>
      </c>
      <c r="AA101" s="2">
        <f t="shared" si="28"/>
        <v>5.237365750069378E-3</v>
      </c>
      <c r="AB101" s="2">
        <f t="shared" si="28"/>
        <v>2.1939310229205861E-3</v>
      </c>
      <c r="AC101" s="2"/>
      <c r="AD101" s="2"/>
      <c r="AE101" s="2">
        <f t="shared" si="29"/>
        <v>1.3035720156554404E-2</v>
      </c>
      <c r="AF101" s="2">
        <f t="shared" si="29"/>
        <v>1.5440962836990813E-2</v>
      </c>
      <c r="AG101" s="2">
        <f t="shared" si="29"/>
        <v>5.1176166327695886E-3</v>
      </c>
      <c r="AH101" s="2">
        <f t="shared" si="29"/>
        <v>1.0320368210485502E-2</v>
      </c>
      <c r="AI101" s="2">
        <f t="shared" si="29"/>
        <v>3.8038445464205456E-2</v>
      </c>
      <c r="AJ101" s="2">
        <f t="shared" si="29"/>
        <v>3.9454784247287447E-2</v>
      </c>
      <c r="AK101" s="2">
        <f t="shared" si="29"/>
        <v>1.8950197888148841E-2</v>
      </c>
      <c r="AL101" s="2">
        <f t="shared" si="29"/>
        <v>2.4501700621249269E-3</v>
      </c>
      <c r="AM101" s="2">
        <f t="shared" si="29"/>
        <v>2.1703763114569265E-2</v>
      </c>
      <c r="AN101" s="2">
        <f t="shared" si="29"/>
        <v>6.254760853408653E-2</v>
      </c>
      <c r="AO101" s="2">
        <f t="shared" si="29"/>
        <v>4.0583247775406173E-3</v>
      </c>
      <c r="AP101" s="2">
        <f t="shared" si="29"/>
        <v>3.3644365551059749E-2</v>
      </c>
    </row>
    <row r="102" spans="1:42" x14ac:dyDescent="0.2">
      <c r="C102" s="2">
        <f t="shared" si="27"/>
        <v>0.32511066321075066</v>
      </c>
      <c r="D102" s="2">
        <f t="shared" si="27"/>
        <v>2.7603864463754561E-2</v>
      </c>
      <c r="E102" s="2">
        <f t="shared" si="27"/>
        <v>4.1092862316141163E-2</v>
      </c>
      <c r="F102" s="2">
        <f t="shared" si="27"/>
        <v>3.189550647557321E-2</v>
      </c>
      <c r="G102" s="2">
        <f t="shared" si="27"/>
        <v>9.8880399136195563E-3</v>
      </c>
      <c r="H102" s="2">
        <f t="shared" si="27"/>
        <v>2.2650165562308828E-2</v>
      </c>
      <c r="I102" s="2">
        <f t="shared" si="27"/>
        <v>6.8352029962540231E-3</v>
      </c>
      <c r="J102" s="2">
        <f t="shared" si="27"/>
        <v>7.0149839629182415E-3</v>
      </c>
      <c r="K102" s="2">
        <f t="shared" si="27"/>
        <v>2.3579652245103136E-3</v>
      </c>
      <c r="L102" s="2">
        <f t="shared" si="27"/>
        <v>4.021272601221329E-2</v>
      </c>
      <c r="M102" s="2">
        <f t="shared" si="27"/>
        <v>9.7039734129891309E-2</v>
      </c>
      <c r="N102" s="2">
        <f t="shared" si="27"/>
        <v>6.0108235708594852E-2</v>
      </c>
      <c r="O102" s="2"/>
      <c r="P102" s="2"/>
      <c r="Q102" s="2">
        <f t="shared" si="28"/>
        <v>0.28916198459225845</v>
      </c>
      <c r="R102" s="2">
        <f t="shared" si="28"/>
        <v>1.8157918382898437E-2</v>
      </c>
      <c r="S102" s="2">
        <f t="shared" si="28"/>
        <v>3.3053643268682716E-2</v>
      </c>
      <c r="T102" s="2">
        <f t="shared" si="28"/>
        <v>7.5182001392177285E-3</v>
      </c>
      <c r="U102" s="2">
        <f t="shared" si="28"/>
        <v>6.4366140167016282E-3</v>
      </c>
      <c r="V102" s="2">
        <f t="shared" si="28"/>
        <v>1.704591837752761E-2</v>
      </c>
      <c r="W102" s="2">
        <f t="shared" si="28"/>
        <v>4.7507894080878578E-3</v>
      </c>
      <c r="X102" s="2">
        <f t="shared" si="28"/>
        <v>5.9475485145842688E-3</v>
      </c>
      <c r="Y102" s="2">
        <f t="shared" si="28"/>
        <v>1.0115993936995699E-3</v>
      </c>
      <c r="Z102" s="2">
        <f t="shared" si="28"/>
        <v>3.0030873003183474E-2</v>
      </c>
      <c r="AA102" s="2">
        <f t="shared" si="28"/>
        <v>6.7266063756795946E-2</v>
      </c>
      <c r="AB102" s="2">
        <f t="shared" si="28"/>
        <v>6.7063253723630256E-2</v>
      </c>
      <c r="AC102" s="2"/>
      <c r="AD102" s="2"/>
      <c r="AE102" s="2">
        <f t="shared" si="29"/>
        <v>0.2179271055498444</v>
      </c>
      <c r="AF102" s="2">
        <f t="shared" si="29"/>
        <v>1.1514049389043508E-2</v>
      </c>
      <c r="AG102" s="2">
        <f t="shared" si="29"/>
        <v>2.8407804092068334E-2</v>
      </c>
      <c r="AH102" s="2">
        <f t="shared" si="29"/>
        <v>2.6092974788883921E-2</v>
      </c>
      <c r="AI102" s="2">
        <f t="shared" si="29"/>
        <v>4.3485629810317804E-3</v>
      </c>
      <c r="AJ102" s="2">
        <f t="shared" si="29"/>
        <v>1.3985111130532099E-2</v>
      </c>
      <c r="AK102" s="2">
        <f t="shared" si="29"/>
        <v>1.7559422921421236E-3</v>
      </c>
      <c r="AL102" s="2">
        <f t="shared" si="29"/>
        <v>4.8124837662063919E-3</v>
      </c>
      <c r="AM102" s="2">
        <f t="shared" si="29"/>
        <v>4.1388404173149755E-3</v>
      </c>
      <c r="AN102" s="2">
        <f t="shared" si="29"/>
        <v>2.4679613719289305E-2</v>
      </c>
      <c r="AO102" s="2">
        <f t="shared" si="29"/>
        <v>4.0565625842577578E-2</v>
      </c>
      <c r="AP102" s="2">
        <f t="shared" si="29"/>
        <v>8.9587796788029875E-2</v>
      </c>
    </row>
    <row r="103" spans="1:42" x14ac:dyDescent="0.2">
      <c r="C103" s="2">
        <f t="shared" si="27"/>
        <v>1.3028814220795507E-2</v>
      </c>
      <c r="D103" s="2">
        <f t="shared" si="27"/>
        <v>0.18174692111101451</v>
      </c>
      <c r="E103" s="2">
        <f t="shared" si="27"/>
        <v>5.0661852841495408E-2</v>
      </c>
      <c r="F103" s="2">
        <f t="shared" si="27"/>
        <v>1.4422205101856064E-3</v>
      </c>
      <c r="G103" s="2">
        <f t="shared" si="27"/>
        <v>9.1565768712985759E-2</v>
      </c>
      <c r="H103" s="2">
        <f t="shared" si="27"/>
        <v>1.4385525132345069E-2</v>
      </c>
      <c r="I103" s="2">
        <f t="shared" si="27"/>
        <v>4.4272941322362293E-2</v>
      </c>
      <c r="J103" s="2">
        <f t="shared" si="27"/>
        <v>2.0377438504385212E-2</v>
      </c>
      <c r="K103" s="2">
        <f t="shared" si="27"/>
        <v>0.10018744099603162</v>
      </c>
      <c r="L103" s="2">
        <f t="shared" si="27"/>
        <v>0.1293729879070589</v>
      </c>
      <c r="M103" s="2">
        <f t="shared" si="27"/>
        <v>0.10110595102828182</v>
      </c>
      <c r="N103" s="2">
        <f t="shared" si="27"/>
        <v>2.8352307372299056E-2</v>
      </c>
      <c r="O103" s="2"/>
      <c r="P103" s="2"/>
      <c r="Q103" s="2">
        <f t="shared" si="28"/>
        <v>2.6155369111012988E-2</v>
      </c>
      <c r="R103" s="2">
        <f t="shared" si="28"/>
        <v>0.19035963332597713</v>
      </c>
      <c r="S103" s="2">
        <f t="shared" si="28"/>
        <v>3.6528117024195651E-2</v>
      </c>
      <c r="T103" s="2">
        <f t="shared" si="28"/>
        <v>2.8112867753634432E-3</v>
      </c>
      <c r="U103" s="2">
        <f t="shared" si="28"/>
        <v>5.9515572191934166E-2</v>
      </c>
      <c r="V103" s="2">
        <f t="shared" si="28"/>
        <v>1.2532491106453375E-2</v>
      </c>
      <c r="W103" s="2">
        <f t="shared" si="28"/>
        <v>3.2660730753204685E-2</v>
      </c>
      <c r="X103" s="2">
        <f t="shared" si="28"/>
        <v>2.467434565157366E-2</v>
      </c>
      <c r="Y103" s="2">
        <f t="shared" si="28"/>
        <v>8.0580580787184719E-2</v>
      </c>
      <c r="Z103" s="2">
        <f t="shared" si="28"/>
        <v>0.11145233659880499</v>
      </c>
      <c r="AA103" s="2">
        <f t="shared" si="28"/>
        <v>5.0234350797039251E-2</v>
      </c>
      <c r="AB103" s="2">
        <f t="shared" si="28"/>
        <v>7.8236819976273738E-3</v>
      </c>
      <c r="AC103" s="2"/>
      <c r="AD103" s="2"/>
      <c r="AE103" s="2">
        <f t="shared" si="29"/>
        <v>4.1714306099147017E-2</v>
      </c>
      <c r="AF103" s="2">
        <f t="shared" si="29"/>
        <v>0.2146896907942564</v>
      </c>
      <c r="AG103" s="2">
        <f t="shared" si="29"/>
        <v>3.1794706058294257E-2</v>
      </c>
      <c r="AH103" s="2">
        <f t="shared" si="29"/>
        <v>6.7549981495186274E-3</v>
      </c>
      <c r="AI103" s="2">
        <f t="shared" si="29"/>
        <v>3.1201655938961535E-2</v>
      </c>
      <c r="AJ103" s="2">
        <f t="shared" si="29"/>
        <v>1.3376970259865789E-2</v>
      </c>
      <c r="AK103" s="2">
        <f t="shared" si="29"/>
        <v>2.0699999999999941E-2</v>
      </c>
      <c r="AL103" s="2">
        <f t="shared" si="29"/>
        <v>1.8035890145300115E-2</v>
      </c>
      <c r="AM103" s="2">
        <f t="shared" si="29"/>
        <v>4.512327559032038E-2</v>
      </c>
      <c r="AN103" s="2">
        <f t="shared" si="29"/>
        <v>8.5838821830996101E-2</v>
      </c>
      <c r="AO103" s="2">
        <f t="shared" si="29"/>
        <v>2.1090519197023129E-2</v>
      </c>
      <c r="AP103" s="2">
        <f t="shared" si="29"/>
        <v>1.2075181158061363E-2</v>
      </c>
    </row>
    <row r="104" spans="1:42" x14ac:dyDescent="0.2">
      <c r="C104" s="2">
        <f t="shared" si="27"/>
        <v>9.1616374082365851E-2</v>
      </c>
      <c r="D104" s="2">
        <f t="shared" si="27"/>
        <v>0.18240384681616048</v>
      </c>
      <c r="E104" s="2">
        <f t="shared" si="27"/>
        <v>6.1974618460570903E-2</v>
      </c>
      <c r="F104" s="2">
        <f t="shared" si="27"/>
        <v>4.6234438823601245E-2</v>
      </c>
      <c r="G104" s="2">
        <f t="shared" si="27"/>
        <v>5.9479940596249246E-2</v>
      </c>
      <c r="H104" s="2">
        <f t="shared" si="27"/>
        <v>3.9826749804622592E-2</v>
      </c>
      <c r="I104" s="2">
        <f t="shared" si="27"/>
        <v>1.5823716377640219E-2</v>
      </c>
      <c r="J104" s="2">
        <f t="shared" si="27"/>
        <v>5.4244723245676162E-2</v>
      </c>
      <c r="K104" s="2">
        <f t="shared" si="27"/>
        <v>6.0252247537609226E-3</v>
      </c>
      <c r="L104" s="2">
        <f t="shared" si="27"/>
        <v>0.22365681299705584</v>
      </c>
      <c r="M104" s="2">
        <f t="shared" si="27"/>
        <v>8.3162491545167028E-3</v>
      </c>
      <c r="N104" s="2">
        <f t="shared" si="27"/>
        <v>1.2925556080880989E-2</v>
      </c>
      <c r="O104" s="2"/>
      <c r="P104" s="2"/>
      <c r="Q104" s="2">
        <f t="shared" si="28"/>
        <v>7.1752560929906908E-2</v>
      </c>
      <c r="R104" s="2">
        <f t="shared" si="28"/>
        <v>0.16017081506941158</v>
      </c>
      <c r="S104" s="2">
        <f t="shared" si="28"/>
        <v>3.788258174940036E-2</v>
      </c>
      <c r="T104" s="2">
        <f t="shared" si="28"/>
        <v>4.4374805163891473E-2</v>
      </c>
      <c r="U104" s="2">
        <f t="shared" si="28"/>
        <v>4.7597373877137437E-2</v>
      </c>
      <c r="V104" s="2">
        <f t="shared" si="28"/>
        <v>3.2177217613294846E-2</v>
      </c>
      <c r="W104" s="2">
        <f t="shared" si="28"/>
        <v>1.4570861333497049E-2</v>
      </c>
      <c r="X104" s="2">
        <f t="shared" si="28"/>
        <v>5.0924093839098745E-2</v>
      </c>
      <c r="Y104" s="2">
        <f t="shared" si="28"/>
        <v>4.2735621363604063E-3</v>
      </c>
      <c r="Z104" s="2">
        <f t="shared" si="28"/>
        <v>0.19722353645884502</v>
      </c>
      <c r="AA104" s="2">
        <f t="shared" si="28"/>
        <v>6.0682232435312891E-3</v>
      </c>
      <c r="AB104" s="2">
        <f t="shared" si="28"/>
        <v>8.0829037686547672E-3</v>
      </c>
      <c r="AC104" s="2"/>
      <c r="AD104" s="2"/>
      <c r="AE104" s="2">
        <f t="shared" si="29"/>
        <v>4.8872384840521123E-2</v>
      </c>
      <c r="AF104" s="2">
        <f t="shared" si="29"/>
        <v>7.7367435009828303E-2</v>
      </c>
      <c r="AG104" s="2">
        <f t="shared" si="29"/>
        <v>2.2279138223908028E-2</v>
      </c>
      <c r="AH104" s="2">
        <f t="shared" si="29"/>
        <v>5.0841157867748572E-2</v>
      </c>
      <c r="AI104" s="2">
        <f t="shared" si="29"/>
        <v>2.8071575184398439E-2</v>
      </c>
      <c r="AJ104" s="2">
        <f t="shared" si="29"/>
        <v>1.0999545445153681E-2</v>
      </c>
      <c r="AK104" s="2">
        <f t="shared" si="29"/>
        <v>1.3465635274034909E-2</v>
      </c>
      <c r="AL104" s="2">
        <f t="shared" si="29"/>
        <v>4.0254730570869986E-2</v>
      </c>
      <c r="AM104" s="2">
        <f t="shared" si="29"/>
        <v>2.3515952032609651E-3</v>
      </c>
      <c r="AN104" s="2">
        <f t="shared" si="29"/>
        <v>0.180193590341055</v>
      </c>
      <c r="AO104" s="2">
        <f t="shared" si="29"/>
        <v>3.150132272355134E-3</v>
      </c>
      <c r="AP104" s="2">
        <f t="shared" si="29"/>
        <v>3.4034296427770208E-3</v>
      </c>
    </row>
  </sheetData>
  <phoneticPr fontId="3" type="noConversion"/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4"/>
  <sheetViews>
    <sheetView topLeftCell="A76" workbookViewId="0">
      <selection activeCell="I94" sqref="I94"/>
    </sheetView>
  </sheetViews>
  <sheetFormatPr baseColWidth="10" defaultColWidth="8.83203125" defaultRowHeight="15" x14ac:dyDescent="0.2"/>
  <cols>
    <col min="3" max="11" width="4.5" bestFit="1" customWidth="1"/>
    <col min="12" max="12" width="5.1640625" customWidth="1"/>
    <col min="13" max="14" width="4.5" bestFit="1" customWidth="1"/>
    <col min="15" max="15" width="4.5" customWidth="1"/>
  </cols>
  <sheetData>
    <row r="1" spans="1:42" x14ac:dyDescent="0.2">
      <c r="A1" t="s">
        <v>7</v>
      </c>
      <c r="B1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P1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D1" t="s">
        <v>46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t="s">
        <v>20</v>
      </c>
      <c r="C2" s="2">
        <v>0.1215</v>
      </c>
      <c r="D2" s="2">
        <v>0.12809999999999999</v>
      </c>
      <c r="E2" s="2">
        <v>0.1206</v>
      </c>
      <c r="F2" s="2">
        <v>0.12189999999999999</v>
      </c>
      <c r="G2" s="2">
        <v>0.11260000000000001</v>
      </c>
      <c r="H2" s="2">
        <v>0.1153</v>
      </c>
      <c r="I2" s="2">
        <v>0.1154</v>
      </c>
      <c r="J2" s="2">
        <v>0.15559999999999999</v>
      </c>
      <c r="K2" s="2">
        <v>0.1605</v>
      </c>
      <c r="L2" s="2">
        <v>0.12379999999999999</v>
      </c>
      <c r="M2" s="2">
        <v>0.1139</v>
      </c>
      <c r="N2" s="2">
        <v>0.2016</v>
      </c>
      <c r="O2" s="2"/>
      <c r="P2" s="2" t="s">
        <v>21</v>
      </c>
      <c r="Q2" s="2">
        <v>0.1021</v>
      </c>
      <c r="R2" s="2">
        <v>0.1017</v>
      </c>
      <c r="S2" s="2">
        <v>9.8199999999999996E-2</v>
      </c>
      <c r="T2" s="2">
        <v>9.98E-2</v>
      </c>
      <c r="U2" s="2">
        <v>9.0399999999999994E-2</v>
      </c>
      <c r="V2" s="2">
        <v>9.5000000000000001E-2</v>
      </c>
      <c r="W2" s="2">
        <v>9.4700000000000006E-2</v>
      </c>
      <c r="X2" s="2">
        <v>9.6600000000000005E-2</v>
      </c>
      <c r="Y2" s="2">
        <v>9.74E-2</v>
      </c>
      <c r="Z2" s="2">
        <v>0.1024</v>
      </c>
      <c r="AA2" s="2">
        <v>9.4E-2</v>
      </c>
      <c r="AB2" s="2">
        <v>0.17449999999999999</v>
      </c>
      <c r="AC2" s="2"/>
      <c r="AD2" s="2" t="s">
        <v>22</v>
      </c>
      <c r="AE2" s="2">
        <v>9.3299999999999994E-2</v>
      </c>
      <c r="AF2" s="2">
        <v>9.3100000000000002E-2</v>
      </c>
      <c r="AG2" s="2">
        <v>0.09</v>
      </c>
      <c r="AH2" s="2">
        <v>9.1800000000000007E-2</v>
      </c>
      <c r="AI2" s="2">
        <v>8.3400000000000002E-2</v>
      </c>
      <c r="AJ2" s="2">
        <v>8.72E-2</v>
      </c>
      <c r="AK2" s="2">
        <v>8.6699999999999999E-2</v>
      </c>
      <c r="AL2" s="2">
        <v>8.3199999999999996E-2</v>
      </c>
      <c r="AM2" s="2">
        <v>8.43E-2</v>
      </c>
      <c r="AN2" s="2">
        <v>9.4399999999999998E-2</v>
      </c>
      <c r="AO2" s="2">
        <v>8.6800000000000002E-2</v>
      </c>
      <c r="AP2" s="2">
        <v>0.16059999999999999</v>
      </c>
    </row>
    <row r="3" spans="1:42" x14ac:dyDescent="0.2">
      <c r="C3" s="2">
        <v>0.22489999999999999</v>
      </c>
      <c r="D3" s="2">
        <v>0.1164</v>
      </c>
      <c r="E3" s="2">
        <v>0.38350000000000001</v>
      </c>
      <c r="F3" s="2">
        <v>0.1051</v>
      </c>
      <c r="G3" s="2">
        <v>0.113</v>
      </c>
      <c r="H3" s="2">
        <v>0.1077</v>
      </c>
      <c r="I3" s="2">
        <v>0.11</v>
      </c>
      <c r="J3" s="2">
        <v>0.1099</v>
      </c>
      <c r="K3" s="2">
        <v>0.1178</v>
      </c>
      <c r="L3" s="2">
        <v>0.1055</v>
      </c>
      <c r="M3" s="2">
        <v>0.1205</v>
      </c>
      <c r="N3" s="2">
        <v>0.34910000000000002</v>
      </c>
      <c r="O3" s="2"/>
      <c r="P3" s="2"/>
      <c r="Q3" s="2">
        <v>0.1908</v>
      </c>
      <c r="R3" s="2">
        <v>9.8400000000000001E-2</v>
      </c>
      <c r="S3" s="2">
        <v>0.29470000000000002</v>
      </c>
      <c r="T3" s="2">
        <v>8.5999999999999993E-2</v>
      </c>
      <c r="U3" s="2">
        <v>9.0399999999999994E-2</v>
      </c>
      <c r="V3" s="2">
        <v>8.77E-2</v>
      </c>
      <c r="W3" s="2">
        <v>8.9899999999999994E-2</v>
      </c>
      <c r="X3" s="2">
        <v>8.9499999999999996E-2</v>
      </c>
      <c r="Y3" s="2">
        <v>9.6299999999999997E-2</v>
      </c>
      <c r="Z3" s="2">
        <v>8.8099999999999998E-2</v>
      </c>
      <c r="AA3" s="2">
        <v>9.6699999999999994E-2</v>
      </c>
      <c r="AB3" s="2">
        <v>0.30599999999999999</v>
      </c>
      <c r="AC3" s="2"/>
      <c r="AD3" s="2"/>
      <c r="AE3" s="2">
        <v>0.16689999999999999</v>
      </c>
      <c r="AF3" s="2">
        <v>9.0300000000000005E-2</v>
      </c>
      <c r="AG3" s="2">
        <v>0.2336</v>
      </c>
      <c r="AH3" s="2">
        <v>7.9600000000000004E-2</v>
      </c>
      <c r="AI3" s="2">
        <v>8.2199999999999995E-2</v>
      </c>
      <c r="AJ3" s="2">
        <v>8.0199999999999994E-2</v>
      </c>
      <c r="AK3" s="2">
        <v>8.3000000000000004E-2</v>
      </c>
      <c r="AL3" s="2">
        <v>8.2900000000000001E-2</v>
      </c>
      <c r="AM3" s="2">
        <v>8.7599999999999997E-2</v>
      </c>
      <c r="AN3" s="2">
        <v>8.1100000000000005E-2</v>
      </c>
      <c r="AO3" s="2">
        <v>8.7300000000000003E-2</v>
      </c>
      <c r="AP3" s="2">
        <v>0.2762</v>
      </c>
    </row>
    <row r="4" spans="1:42" x14ac:dyDescent="0.2">
      <c r="C4" s="2">
        <v>0.11940000000000001</v>
      </c>
      <c r="D4" s="2">
        <v>0.11899999999999999</v>
      </c>
      <c r="E4" s="2">
        <v>0.1162</v>
      </c>
      <c r="F4" s="2">
        <v>0.13519999999999999</v>
      </c>
      <c r="G4" s="2">
        <v>0.3906</v>
      </c>
      <c r="H4" s="2">
        <v>0.11559999999999999</v>
      </c>
      <c r="I4" s="2">
        <v>0.1467</v>
      </c>
      <c r="J4" s="2">
        <v>0.1133</v>
      </c>
      <c r="K4" s="2">
        <v>0.1154</v>
      </c>
      <c r="L4" s="2">
        <v>0.112</v>
      </c>
      <c r="M4" s="2">
        <v>0.10589999999999999</v>
      </c>
      <c r="N4" s="2">
        <v>0.1134</v>
      </c>
      <c r="O4" s="2"/>
      <c r="P4" s="2"/>
      <c r="Q4" s="2">
        <v>9.6799999999999997E-2</v>
      </c>
      <c r="R4" s="2">
        <v>9.6500000000000002E-2</v>
      </c>
      <c r="S4" s="2">
        <v>9.3299999999999994E-2</v>
      </c>
      <c r="T4" s="2">
        <v>0.1099</v>
      </c>
      <c r="U4" s="2">
        <v>0.36359999999999998</v>
      </c>
      <c r="V4" s="2">
        <v>9.4899999999999998E-2</v>
      </c>
      <c r="W4" s="2">
        <v>9.9199999999999997E-2</v>
      </c>
      <c r="X4" s="2">
        <v>9.3799999999999994E-2</v>
      </c>
      <c r="Y4" s="2">
        <v>9.6199999999999994E-2</v>
      </c>
      <c r="Z4" s="2">
        <v>9.2999999999999999E-2</v>
      </c>
      <c r="AA4" s="2">
        <v>8.6099999999999996E-2</v>
      </c>
      <c r="AB4" s="2">
        <v>9.35E-2</v>
      </c>
      <c r="AC4" s="2"/>
      <c r="AD4" s="2"/>
      <c r="AE4" s="2">
        <v>8.7900000000000006E-2</v>
      </c>
      <c r="AF4" s="2">
        <v>8.8099999999999998E-2</v>
      </c>
      <c r="AG4" s="2">
        <v>8.5400000000000004E-2</v>
      </c>
      <c r="AH4" s="2">
        <v>9.9900000000000003E-2</v>
      </c>
      <c r="AI4" s="2">
        <v>0.3427</v>
      </c>
      <c r="AJ4" s="2">
        <v>8.7499999999999994E-2</v>
      </c>
      <c r="AK4" s="2">
        <v>8.5800000000000001E-2</v>
      </c>
      <c r="AL4" s="2">
        <v>8.6199999999999999E-2</v>
      </c>
      <c r="AM4" s="2">
        <v>8.7999999999999995E-2</v>
      </c>
      <c r="AN4" s="2">
        <v>8.5500000000000007E-2</v>
      </c>
      <c r="AO4" s="2">
        <v>7.9299999999999995E-2</v>
      </c>
      <c r="AP4" s="2">
        <v>8.5400000000000004E-2</v>
      </c>
    </row>
    <row r="5" spans="1:42" x14ac:dyDescent="0.2">
      <c r="C5" s="2">
        <v>0.11509999999999999</v>
      </c>
      <c r="D5" s="2">
        <v>0.12180000000000001</v>
      </c>
      <c r="E5" s="2">
        <v>0.1447</v>
      </c>
      <c r="F5" s="2">
        <v>0.11409999999999999</v>
      </c>
      <c r="G5" s="2">
        <v>0.1134</v>
      </c>
      <c r="H5" s="2">
        <v>0.11559999999999999</v>
      </c>
      <c r="I5" s="2">
        <v>0.11509999999999999</v>
      </c>
      <c r="J5" s="2">
        <v>0.1178</v>
      </c>
      <c r="K5" s="2">
        <v>0.1158</v>
      </c>
      <c r="L5" s="2">
        <v>0.12520000000000001</v>
      </c>
      <c r="M5" s="2">
        <v>0.1086</v>
      </c>
      <c r="N5" s="2">
        <v>0.1245</v>
      </c>
      <c r="O5" s="2"/>
      <c r="P5" s="2"/>
      <c r="Q5" s="2">
        <v>9.4700000000000006E-2</v>
      </c>
      <c r="R5" s="2">
        <v>0.1</v>
      </c>
      <c r="S5" s="2">
        <v>0.1227</v>
      </c>
      <c r="T5" s="2">
        <v>9.3100000000000002E-2</v>
      </c>
      <c r="U5" s="2">
        <v>9.3399999999999997E-2</v>
      </c>
      <c r="V5" s="2">
        <v>9.5299999999999996E-2</v>
      </c>
      <c r="W5" s="2">
        <v>9.5100000000000004E-2</v>
      </c>
      <c r="X5" s="2">
        <v>9.7500000000000003E-2</v>
      </c>
      <c r="Y5" s="2">
        <v>9.0899999999999995E-2</v>
      </c>
      <c r="Z5" s="2">
        <v>0.1012</v>
      </c>
      <c r="AA5" s="2">
        <v>8.7999999999999995E-2</v>
      </c>
      <c r="AB5" s="2">
        <v>0.1019</v>
      </c>
      <c r="AC5" s="2"/>
      <c r="AD5" s="2"/>
      <c r="AE5" s="2">
        <v>8.6699999999999999E-2</v>
      </c>
      <c r="AF5" s="2">
        <v>9.1700000000000004E-2</v>
      </c>
      <c r="AG5" s="2">
        <v>0.1129</v>
      </c>
      <c r="AH5" s="2">
        <v>8.5300000000000001E-2</v>
      </c>
      <c r="AI5" s="2">
        <v>8.5300000000000001E-2</v>
      </c>
      <c r="AJ5" s="2">
        <v>8.7499999999999994E-2</v>
      </c>
      <c r="AK5" s="2">
        <v>8.7999999999999995E-2</v>
      </c>
      <c r="AL5" s="2">
        <v>8.9599999999999999E-2</v>
      </c>
      <c r="AM5" s="2">
        <v>8.2400000000000001E-2</v>
      </c>
      <c r="AN5" s="2">
        <v>9.35E-2</v>
      </c>
      <c r="AO5" s="2">
        <v>8.0500000000000002E-2</v>
      </c>
      <c r="AP5" s="2">
        <v>9.2700000000000005E-2</v>
      </c>
    </row>
    <row r="6" spans="1:42" x14ac:dyDescent="0.2">
      <c r="C6" s="2">
        <v>0.2208</v>
      </c>
      <c r="D6" s="2">
        <v>0.10929999999999999</v>
      </c>
      <c r="E6" s="2">
        <v>0.1066</v>
      </c>
      <c r="F6" s="2">
        <v>0.1142</v>
      </c>
      <c r="G6" s="2">
        <v>0.1177</v>
      </c>
      <c r="H6" s="2">
        <v>0.1145</v>
      </c>
      <c r="I6" s="2">
        <v>0.1085</v>
      </c>
      <c r="J6" s="2">
        <v>0.1249</v>
      </c>
      <c r="K6" s="2">
        <v>0.109</v>
      </c>
      <c r="L6" s="2">
        <v>0.1065</v>
      </c>
      <c r="M6" s="2">
        <v>0.1109</v>
      </c>
      <c r="N6" s="2">
        <v>0.1603</v>
      </c>
      <c r="O6" s="2"/>
      <c r="P6" s="2"/>
      <c r="Q6" s="2">
        <v>0.11070000000000001</v>
      </c>
      <c r="R6" s="2">
        <v>9.1200000000000003E-2</v>
      </c>
      <c r="S6" s="2">
        <v>8.8400000000000006E-2</v>
      </c>
      <c r="T6" s="2">
        <v>9.4700000000000006E-2</v>
      </c>
      <c r="U6" s="2">
        <v>9.6500000000000002E-2</v>
      </c>
      <c r="V6" s="2">
        <v>9.3700000000000006E-2</v>
      </c>
      <c r="W6" s="2">
        <v>9.06E-2</v>
      </c>
      <c r="X6" s="2">
        <v>9.5399999999999999E-2</v>
      </c>
      <c r="Y6" s="2">
        <v>8.9800000000000005E-2</v>
      </c>
      <c r="Z6" s="2">
        <v>8.7800000000000003E-2</v>
      </c>
      <c r="AA6" s="2">
        <v>9.2100000000000001E-2</v>
      </c>
      <c r="AB6" s="2">
        <v>0.1004</v>
      </c>
      <c r="AC6" s="2"/>
      <c r="AD6" s="2"/>
      <c r="AE6" s="2">
        <v>9.0300000000000005E-2</v>
      </c>
      <c r="AF6" s="2">
        <v>8.3599999999999994E-2</v>
      </c>
      <c r="AG6" s="2">
        <v>8.1199999999999994E-2</v>
      </c>
      <c r="AH6" s="2">
        <v>8.6699999999999999E-2</v>
      </c>
      <c r="AI6" s="2">
        <v>8.7800000000000003E-2</v>
      </c>
      <c r="AJ6" s="2">
        <v>8.5900000000000004E-2</v>
      </c>
      <c r="AK6" s="2">
        <v>8.3799999999999999E-2</v>
      </c>
      <c r="AL6" s="2">
        <v>8.5000000000000006E-2</v>
      </c>
      <c r="AM6" s="2">
        <v>8.2699999999999996E-2</v>
      </c>
      <c r="AN6" s="2">
        <v>8.0699999999999994E-2</v>
      </c>
      <c r="AO6" s="2">
        <v>8.4000000000000005E-2</v>
      </c>
      <c r="AP6" s="2">
        <v>8.6300000000000002E-2</v>
      </c>
    </row>
    <row r="7" spans="1:42" x14ac:dyDescent="0.2">
      <c r="C7" s="2">
        <v>0.11609999999999999</v>
      </c>
      <c r="D7" s="2">
        <v>0.1091</v>
      </c>
      <c r="E7" s="2">
        <v>0.1114</v>
      </c>
      <c r="F7" s="2">
        <v>0.11609999999999999</v>
      </c>
      <c r="G7" s="2">
        <v>0.115</v>
      </c>
      <c r="H7" s="2">
        <v>0.11269999999999999</v>
      </c>
      <c r="I7" s="2">
        <v>0.1353</v>
      </c>
      <c r="J7" s="2">
        <v>0.1115</v>
      </c>
      <c r="K7" s="2">
        <v>0.1065</v>
      </c>
      <c r="L7" s="2">
        <v>0.105</v>
      </c>
      <c r="M7" s="2">
        <v>0.10249999999999999</v>
      </c>
      <c r="N7" s="2">
        <v>0.1154</v>
      </c>
      <c r="O7" s="2"/>
      <c r="P7" s="2"/>
      <c r="Q7" s="2">
        <v>9.69E-2</v>
      </c>
      <c r="R7" s="2">
        <v>9.1700000000000004E-2</v>
      </c>
      <c r="S7" s="2">
        <v>9.1899999999999996E-2</v>
      </c>
      <c r="T7" s="2">
        <v>9.3899999999999997E-2</v>
      </c>
      <c r="U7" s="2">
        <v>9.2700000000000005E-2</v>
      </c>
      <c r="V7" s="2">
        <v>9.3600000000000003E-2</v>
      </c>
      <c r="W7" s="2">
        <v>0.1023</v>
      </c>
      <c r="X7" s="2">
        <v>9.1300000000000006E-2</v>
      </c>
      <c r="Y7" s="2">
        <v>8.8200000000000001E-2</v>
      </c>
      <c r="Z7" s="2">
        <v>8.7099999999999997E-2</v>
      </c>
      <c r="AA7" s="2">
        <v>8.5099999999999995E-2</v>
      </c>
      <c r="AB7" s="2">
        <v>9.6100000000000005E-2</v>
      </c>
      <c r="AC7" s="2"/>
      <c r="AD7" s="2"/>
      <c r="AE7" s="2">
        <v>8.7800000000000003E-2</v>
      </c>
      <c r="AF7" s="2">
        <v>8.4599999999999995E-2</v>
      </c>
      <c r="AG7" s="2">
        <v>8.4199999999999997E-2</v>
      </c>
      <c r="AH7" s="2">
        <v>8.5000000000000006E-2</v>
      </c>
      <c r="AI7" s="2">
        <v>8.4400000000000003E-2</v>
      </c>
      <c r="AJ7" s="2">
        <v>8.6300000000000002E-2</v>
      </c>
      <c r="AK7" s="2">
        <v>8.8999999999999996E-2</v>
      </c>
      <c r="AL7" s="2">
        <v>8.3500000000000005E-2</v>
      </c>
      <c r="AM7" s="2">
        <v>8.1199999999999994E-2</v>
      </c>
      <c r="AN7" s="2">
        <v>8.0299999999999996E-2</v>
      </c>
      <c r="AO7" s="2">
        <v>7.8899999999999998E-2</v>
      </c>
      <c r="AP7" s="2">
        <v>8.77E-2</v>
      </c>
    </row>
    <row r="8" spans="1:42" x14ac:dyDescent="0.2">
      <c r="C8" s="2">
        <v>0.1135</v>
      </c>
      <c r="D8" s="2">
        <v>0.2545</v>
      </c>
      <c r="E8" s="2">
        <v>0.1144</v>
      </c>
      <c r="F8" s="2">
        <v>0.1133</v>
      </c>
      <c r="G8" s="2">
        <v>0.10929999999999999</v>
      </c>
      <c r="H8" s="2">
        <v>0.10979999999999999</v>
      </c>
      <c r="I8" s="2">
        <v>0.1124</v>
      </c>
      <c r="J8" s="2">
        <v>0.1076</v>
      </c>
      <c r="K8" s="2">
        <v>0.1057</v>
      </c>
      <c r="L8" s="2">
        <v>0.11070000000000001</v>
      </c>
      <c r="M8" s="2">
        <v>0.1116</v>
      </c>
      <c r="N8" s="2">
        <v>0.14510000000000001</v>
      </c>
      <c r="O8" s="2"/>
      <c r="P8" s="2"/>
      <c r="Q8" s="2">
        <v>9.4799999999999995E-2</v>
      </c>
      <c r="R8" s="2">
        <v>0.2278</v>
      </c>
      <c r="S8" s="2">
        <v>9.4399999999999998E-2</v>
      </c>
      <c r="T8" s="2">
        <v>9.3600000000000003E-2</v>
      </c>
      <c r="U8" s="2">
        <v>8.9399999999999993E-2</v>
      </c>
      <c r="V8" s="2">
        <v>9.0399999999999994E-2</v>
      </c>
      <c r="W8" s="2">
        <v>9.3100000000000002E-2</v>
      </c>
      <c r="X8" s="2">
        <v>8.8999999999999996E-2</v>
      </c>
      <c r="Y8" s="2">
        <v>8.5400000000000004E-2</v>
      </c>
      <c r="Z8" s="2">
        <v>9.1899999999999996E-2</v>
      </c>
      <c r="AA8" s="2">
        <v>9.1499999999999998E-2</v>
      </c>
      <c r="AB8" s="2">
        <v>0.1226</v>
      </c>
      <c r="AC8" s="2"/>
      <c r="AD8" s="2"/>
      <c r="AE8" s="2">
        <v>8.6599999999999996E-2</v>
      </c>
      <c r="AF8" s="2">
        <v>0.20799999999999999</v>
      </c>
      <c r="AG8" s="2">
        <v>8.5099999999999995E-2</v>
      </c>
      <c r="AH8" s="2">
        <v>8.5300000000000001E-2</v>
      </c>
      <c r="AI8" s="2">
        <v>8.1500000000000003E-2</v>
      </c>
      <c r="AJ8" s="2">
        <v>8.2500000000000004E-2</v>
      </c>
      <c r="AK8" s="2">
        <v>8.5400000000000004E-2</v>
      </c>
      <c r="AL8" s="2">
        <v>8.1900000000000001E-2</v>
      </c>
      <c r="AM8" s="2">
        <v>7.8100000000000003E-2</v>
      </c>
      <c r="AN8" s="2">
        <v>8.3599999999999994E-2</v>
      </c>
      <c r="AO8" s="2">
        <v>8.2400000000000001E-2</v>
      </c>
      <c r="AP8" s="2">
        <v>0.11219999999999999</v>
      </c>
    </row>
    <row r="9" spans="1:42" x14ac:dyDescent="0.2">
      <c r="C9" s="2">
        <v>0.1177</v>
      </c>
      <c r="D9" s="2">
        <v>0.1145</v>
      </c>
      <c r="E9" s="2">
        <v>0.11899999999999999</v>
      </c>
      <c r="F9" s="2">
        <v>0.1072</v>
      </c>
      <c r="G9" s="2">
        <v>0.1115</v>
      </c>
      <c r="H9" s="2">
        <v>0.1041</v>
      </c>
      <c r="I9" s="2">
        <v>0.1046</v>
      </c>
      <c r="J9" s="2">
        <v>0.18590000000000001</v>
      </c>
      <c r="K9" s="2">
        <v>0.112</v>
      </c>
      <c r="L9" s="2">
        <v>1.2810999999999999</v>
      </c>
      <c r="M9" s="2">
        <v>0.1116</v>
      </c>
      <c r="N9" s="2">
        <v>0.1085</v>
      </c>
      <c r="O9" s="2"/>
      <c r="P9" s="2"/>
      <c r="Q9" s="2">
        <v>9.5799999999999996E-2</v>
      </c>
      <c r="R9" s="2">
        <v>9.4299999999999995E-2</v>
      </c>
      <c r="S9" s="2">
        <v>9.9000000000000005E-2</v>
      </c>
      <c r="T9" s="2">
        <v>8.7900000000000006E-2</v>
      </c>
      <c r="U9" s="2">
        <v>9.1499999999999998E-2</v>
      </c>
      <c r="V9" s="2">
        <v>8.6300000000000002E-2</v>
      </c>
      <c r="W9" s="2">
        <v>8.5800000000000001E-2</v>
      </c>
      <c r="X9" s="2">
        <v>0.1636</v>
      </c>
      <c r="Y9" s="2">
        <v>9.2499999999999999E-2</v>
      </c>
      <c r="Z9" s="2">
        <v>1.2199</v>
      </c>
      <c r="AA9" s="2">
        <v>9.3299999999999994E-2</v>
      </c>
      <c r="AB9" s="2">
        <v>8.9300000000000004E-2</v>
      </c>
      <c r="AC9" s="2"/>
      <c r="AD9" s="2"/>
      <c r="AE9" s="2">
        <v>8.72E-2</v>
      </c>
      <c r="AF9" s="2">
        <v>8.5999999999999993E-2</v>
      </c>
      <c r="AG9" s="2">
        <v>9.1600000000000001E-2</v>
      </c>
      <c r="AH9" s="2">
        <v>7.9799999999999996E-2</v>
      </c>
      <c r="AI9" s="2">
        <v>8.3400000000000002E-2</v>
      </c>
      <c r="AJ9" s="2">
        <v>7.9600000000000004E-2</v>
      </c>
      <c r="AK9" s="2">
        <v>7.9000000000000001E-2</v>
      </c>
      <c r="AL9" s="2">
        <v>0.15620000000000001</v>
      </c>
      <c r="AM9" s="2">
        <v>8.43E-2</v>
      </c>
      <c r="AN9" s="2">
        <v>1.1623000000000001</v>
      </c>
      <c r="AO9" s="2">
        <v>8.5099999999999995E-2</v>
      </c>
      <c r="AP9" s="2">
        <v>8.2299999999999998E-2</v>
      </c>
    </row>
    <row r="10" spans="1:42" x14ac:dyDescent="0.2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">
      <c r="A11" t="s">
        <v>8</v>
      </c>
      <c r="B11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O11" s="2"/>
      <c r="P11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C11" s="2"/>
      <c r="AD11" t="s">
        <v>46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t="s">
        <v>20</v>
      </c>
      <c r="C12" s="2">
        <v>0.1192</v>
      </c>
      <c r="D12" s="2">
        <v>0.1346</v>
      </c>
      <c r="E12" s="2">
        <v>0.1206</v>
      </c>
      <c r="F12" s="2">
        <v>0.1208</v>
      </c>
      <c r="G12" s="2">
        <v>0.1106</v>
      </c>
      <c r="H12" s="2">
        <v>0.1101</v>
      </c>
      <c r="I12" s="2">
        <v>0.1149</v>
      </c>
      <c r="J12" s="2">
        <v>0.1497</v>
      </c>
      <c r="K12" s="2">
        <v>0.1656</v>
      </c>
      <c r="L12" s="2">
        <v>0.1144</v>
      </c>
      <c r="M12" s="2">
        <v>0.1144</v>
      </c>
      <c r="N12" s="2">
        <v>0.1144</v>
      </c>
      <c r="O12" s="2"/>
      <c r="P12" s="2" t="s">
        <v>21</v>
      </c>
      <c r="Q12" s="2">
        <v>9.98E-2</v>
      </c>
      <c r="R12" s="2">
        <v>0.1008</v>
      </c>
      <c r="S12" s="2">
        <v>0.1004</v>
      </c>
      <c r="T12" s="2">
        <v>9.98E-2</v>
      </c>
      <c r="U12" s="2">
        <v>8.9499999999999996E-2</v>
      </c>
      <c r="V12" s="2">
        <v>9.0300000000000005E-2</v>
      </c>
      <c r="W12" s="2">
        <v>9.6199999999999994E-2</v>
      </c>
      <c r="X12" s="2">
        <v>9.4600000000000004E-2</v>
      </c>
      <c r="Y12" s="2">
        <v>0.1067</v>
      </c>
      <c r="Z12" s="2">
        <v>9.4500000000000001E-2</v>
      </c>
      <c r="AA12" s="2">
        <v>9.5399999999999999E-2</v>
      </c>
      <c r="AB12" s="2">
        <v>9.3200000000000005E-2</v>
      </c>
      <c r="AC12" s="2"/>
      <c r="AD12" s="2" t="s">
        <v>22</v>
      </c>
      <c r="AE12" s="2">
        <v>9.0499999999999997E-2</v>
      </c>
      <c r="AF12" s="2">
        <v>9.1399999999999995E-2</v>
      </c>
      <c r="AG12" s="2">
        <v>9.2200000000000004E-2</v>
      </c>
      <c r="AH12" s="2">
        <v>9.0899999999999995E-2</v>
      </c>
      <c r="AI12" s="2">
        <v>8.1900000000000001E-2</v>
      </c>
      <c r="AJ12" s="2">
        <v>8.3799999999999999E-2</v>
      </c>
      <c r="AK12" s="2">
        <v>8.8400000000000006E-2</v>
      </c>
      <c r="AL12" s="2">
        <v>8.2900000000000001E-2</v>
      </c>
      <c r="AM12" s="2">
        <v>9.3799999999999994E-2</v>
      </c>
      <c r="AN12" s="2">
        <v>8.6599999999999996E-2</v>
      </c>
      <c r="AO12" s="2">
        <v>8.7300000000000003E-2</v>
      </c>
      <c r="AP12" s="2">
        <v>8.5000000000000006E-2</v>
      </c>
    </row>
    <row r="13" spans="1:42" x14ac:dyDescent="0.2">
      <c r="C13" s="2">
        <v>0.25590000000000002</v>
      </c>
      <c r="D13" s="2">
        <v>0.1163</v>
      </c>
      <c r="E13" s="2">
        <v>0.39090000000000003</v>
      </c>
      <c r="F13" s="2">
        <v>0.1133</v>
      </c>
      <c r="G13" s="2">
        <v>0.1169</v>
      </c>
      <c r="H13" s="2">
        <v>0.1163</v>
      </c>
      <c r="I13" s="2">
        <v>0.10879999999999999</v>
      </c>
      <c r="J13" s="2">
        <v>0.1142</v>
      </c>
      <c r="K13" s="2">
        <v>0.1057</v>
      </c>
      <c r="L13" s="2">
        <v>0.10249999999999999</v>
      </c>
      <c r="M13" s="2">
        <v>0.11169999999999999</v>
      </c>
      <c r="N13" s="2">
        <v>0.1077</v>
      </c>
      <c r="O13" s="2"/>
      <c r="P13" s="2"/>
      <c r="Q13" s="2">
        <v>0.2185</v>
      </c>
      <c r="R13" s="2">
        <v>9.8599999999999993E-2</v>
      </c>
      <c r="S13" s="2">
        <v>0.29970000000000002</v>
      </c>
      <c r="T13" s="2">
        <v>9.3299999999999994E-2</v>
      </c>
      <c r="U13" s="2">
        <v>9.5600000000000004E-2</v>
      </c>
      <c r="V13" s="2">
        <v>9.5399999999999999E-2</v>
      </c>
      <c r="W13" s="2">
        <v>8.9899999999999994E-2</v>
      </c>
      <c r="X13" s="2">
        <v>9.4600000000000004E-2</v>
      </c>
      <c r="Y13" s="2">
        <v>8.7300000000000003E-2</v>
      </c>
      <c r="Z13" s="2">
        <v>8.6099999999999996E-2</v>
      </c>
      <c r="AA13" s="2">
        <v>9.0399999999999994E-2</v>
      </c>
      <c r="AB13" s="2">
        <v>8.8900000000000007E-2</v>
      </c>
      <c r="AC13" s="2"/>
      <c r="AD13" s="2"/>
      <c r="AE13" s="2">
        <v>0.19239999999999999</v>
      </c>
      <c r="AF13" s="2">
        <v>9.01E-2</v>
      </c>
      <c r="AG13" s="2">
        <v>0.2361</v>
      </c>
      <c r="AH13" s="2">
        <v>8.6699999999999999E-2</v>
      </c>
      <c r="AI13" s="2">
        <v>8.7499999999999994E-2</v>
      </c>
      <c r="AJ13" s="2">
        <v>8.6900000000000005E-2</v>
      </c>
      <c r="AK13" s="2">
        <v>8.2799999999999999E-2</v>
      </c>
      <c r="AL13" s="2">
        <v>8.6599999999999996E-2</v>
      </c>
      <c r="AM13" s="2">
        <v>7.9799999999999996E-2</v>
      </c>
      <c r="AN13" s="2">
        <v>7.9299999999999995E-2</v>
      </c>
      <c r="AO13" s="2">
        <v>8.2299999999999998E-2</v>
      </c>
      <c r="AP13" s="2">
        <v>8.1600000000000006E-2</v>
      </c>
    </row>
    <row r="14" spans="1:42" x14ac:dyDescent="0.2">
      <c r="C14" s="2">
        <v>0.114</v>
      </c>
      <c r="D14" s="2">
        <v>0.1179</v>
      </c>
      <c r="E14" s="2">
        <v>0.1116</v>
      </c>
      <c r="F14" s="2">
        <v>0.1216</v>
      </c>
      <c r="G14" s="2">
        <v>0.42409999999999998</v>
      </c>
      <c r="H14" s="2">
        <v>0.1191</v>
      </c>
      <c r="I14" s="2">
        <v>0.13869999999999999</v>
      </c>
      <c r="J14" s="2">
        <v>0.11020000000000001</v>
      </c>
      <c r="K14" s="2">
        <v>0.1075</v>
      </c>
      <c r="L14" s="2">
        <v>0.1147</v>
      </c>
      <c r="M14" s="2">
        <v>0.10979999999999999</v>
      </c>
      <c r="N14" s="2">
        <v>0.1144</v>
      </c>
      <c r="O14" s="2"/>
      <c r="P14" s="2"/>
      <c r="Q14" s="2">
        <v>9.3200000000000005E-2</v>
      </c>
      <c r="R14" s="2">
        <v>9.6199999999999994E-2</v>
      </c>
      <c r="S14" s="2">
        <v>9.1499999999999998E-2</v>
      </c>
      <c r="T14" s="2">
        <v>0.1</v>
      </c>
      <c r="U14" s="2">
        <v>0.4032</v>
      </c>
      <c r="V14" s="2">
        <v>9.8699999999999996E-2</v>
      </c>
      <c r="W14" s="2">
        <v>9.7699999999999995E-2</v>
      </c>
      <c r="X14" s="2">
        <v>9.1399999999999995E-2</v>
      </c>
      <c r="Y14" s="2">
        <v>8.9200000000000002E-2</v>
      </c>
      <c r="Z14" s="2">
        <v>9.5799999999999996E-2</v>
      </c>
      <c r="AA14" s="2">
        <v>9.0999999999999998E-2</v>
      </c>
      <c r="AB14" s="2">
        <v>9.4399999999999998E-2</v>
      </c>
      <c r="AC14" s="2"/>
      <c r="AD14" s="2"/>
      <c r="AE14" s="2">
        <v>8.5599999999999996E-2</v>
      </c>
      <c r="AF14" s="2">
        <v>8.7900000000000006E-2</v>
      </c>
      <c r="AG14" s="2">
        <v>8.3900000000000002E-2</v>
      </c>
      <c r="AH14" s="2">
        <v>9.1499999999999998E-2</v>
      </c>
      <c r="AI14" s="2">
        <v>0.37569999999999998</v>
      </c>
      <c r="AJ14" s="2">
        <v>9.0499999999999997E-2</v>
      </c>
      <c r="AK14" s="2">
        <v>8.6300000000000002E-2</v>
      </c>
      <c r="AL14" s="2">
        <v>8.3900000000000002E-2</v>
      </c>
      <c r="AM14" s="2">
        <v>8.1500000000000003E-2</v>
      </c>
      <c r="AN14" s="2">
        <v>8.7900000000000006E-2</v>
      </c>
      <c r="AO14" s="2">
        <v>8.3099999999999993E-2</v>
      </c>
      <c r="AP14" s="2">
        <v>8.6400000000000005E-2</v>
      </c>
    </row>
    <row r="15" spans="1:42" x14ac:dyDescent="0.2">
      <c r="C15" s="2">
        <v>0.11070000000000001</v>
      </c>
      <c r="D15" s="2">
        <v>0.1193</v>
      </c>
      <c r="E15" s="2">
        <v>0.109</v>
      </c>
      <c r="F15" s="2">
        <v>0.31950000000000001</v>
      </c>
      <c r="G15" s="2">
        <v>0.34399999999999997</v>
      </c>
      <c r="H15" s="2">
        <v>0.12429999999999999</v>
      </c>
      <c r="I15" s="2">
        <v>0.108</v>
      </c>
      <c r="J15" s="2">
        <v>0.1138</v>
      </c>
      <c r="K15" s="2">
        <v>0.1176</v>
      </c>
      <c r="L15" s="2">
        <v>0.1143</v>
      </c>
      <c r="M15" s="2">
        <v>0.10680000000000001</v>
      </c>
      <c r="N15" s="2">
        <v>0.1295</v>
      </c>
      <c r="O15" s="2"/>
      <c r="P15" s="2"/>
      <c r="Q15" s="2">
        <v>9.11E-2</v>
      </c>
      <c r="R15" s="2">
        <v>9.9099999999999994E-2</v>
      </c>
      <c r="S15" s="2">
        <v>9.1300000000000006E-2</v>
      </c>
      <c r="T15" s="2">
        <v>0.20930000000000001</v>
      </c>
      <c r="U15" s="2">
        <v>0.26679999999999998</v>
      </c>
      <c r="V15" s="2">
        <v>0.10290000000000001</v>
      </c>
      <c r="W15" s="2">
        <v>8.9499999999999996E-2</v>
      </c>
      <c r="X15" s="2">
        <v>9.4100000000000003E-2</v>
      </c>
      <c r="Y15" s="2">
        <v>9.2399999999999996E-2</v>
      </c>
      <c r="Z15" s="2">
        <v>9.1200000000000003E-2</v>
      </c>
      <c r="AA15" s="2">
        <v>8.8499999999999995E-2</v>
      </c>
      <c r="AB15" s="2">
        <v>0.106</v>
      </c>
      <c r="AC15" s="2"/>
      <c r="AD15" s="2"/>
      <c r="AE15" s="2">
        <v>8.3699999999999997E-2</v>
      </c>
      <c r="AF15" s="2">
        <v>9.06E-2</v>
      </c>
      <c r="AG15" s="2">
        <v>8.3400000000000002E-2</v>
      </c>
      <c r="AH15" s="2">
        <v>0.1003</v>
      </c>
      <c r="AI15" s="2">
        <v>0.19309999999999999</v>
      </c>
      <c r="AJ15" s="2">
        <v>9.3399999999999997E-2</v>
      </c>
      <c r="AK15" s="2">
        <v>8.2100000000000006E-2</v>
      </c>
      <c r="AL15" s="2">
        <v>8.5999999999999993E-2</v>
      </c>
      <c r="AM15" s="2">
        <v>8.3199999999999996E-2</v>
      </c>
      <c r="AN15" s="2">
        <v>8.2900000000000001E-2</v>
      </c>
      <c r="AO15" s="2">
        <v>8.1199999999999994E-2</v>
      </c>
      <c r="AP15" s="2">
        <v>9.6199999999999994E-2</v>
      </c>
    </row>
    <row r="16" spans="1:42" x14ac:dyDescent="0.2">
      <c r="C16" s="2">
        <v>0.20830000000000001</v>
      </c>
      <c r="D16" s="2">
        <v>0.1101</v>
      </c>
      <c r="E16" s="2">
        <v>0.1089</v>
      </c>
      <c r="F16" s="2">
        <v>0.35909999999999997</v>
      </c>
      <c r="G16" s="2">
        <v>0.38500000000000001</v>
      </c>
      <c r="H16" s="2">
        <v>0.318</v>
      </c>
      <c r="I16" s="2">
        <v>0.1077</v>
      </c>
      <c r="J16" s="2">
        <v>0.1216</v>
      </c>
      <c r="K16" s="2">
        <v>0.1119</v>
      </c>
      <c r="L16" s="2">
        <v>0.1061</v>
      </c>
      <c r="M16" s="2">
        <v>0.1096</v>
      </c>
      <c r="N16" s="2">
        <v>0.1532</v>
      </c>
      <c r="O16" s="2"/>
      <c r="P16" s="2"/>
      <c r="Q16" s="2">
        <v>0.1057</v>
      </c>
      <c r="R16" s="2">
        <v>9.2299999999999993E-2</v>
      </c>
      <c r="S16" s="2">
        <v>9.0700000000000003E-2</v>
      </c>
      <c r="T16" s="2">
        <v>0.26960000000000001</v>
      </c>
      <c r="U16" s="2">
        <v>0.32490000000000002</v>
      </c>
      <c r="V16" s="2">
        <v>0.2301</v>
      </c>
      <c r="W16" s="2">
        <v>8.9599999999999999E-2</v>
      </c>
      <c r="X16" s="2">
        <v>9.4899999999999998E-2</v>
      </c>
      <c r="Y16" s="2">
        <v>9.35E-2</v>
      </c>
      <c r="Z16" s="2">
        <v>8.8400000000000006E-2</v>
      </c>
      <c r="AA16" s="2">
        <v>9.1800000000000007E-2</v>
      </c>
      <c r="AB16" s="2">
        <v>9.74E-2</v>
      </c>
      <c r="AC16" s="2"/>
      <c r="AD16" s="2"/>
      <c r="AE16" s="2">
        <v>8.6999999999999994E-2</v>
      </c>
      <c r="AF16" s="2">
        <v>8.48E-2</v>
      </c>
      <c r="AG16" s="2">
        <v>8.3099999999999993E-2</v>
      </c>
      <c r="AH16" s="2">
        <v>0.16750000000000001</v>
      </c>
      <c r="AI16" s="2">
        <v>0.26650000000000001</v>
      </c>
      <c r="AJ16" s="2">
        <v>0.13930000000000001</v>
      </c>
      <c r="AK16" s="2">
        <v>8.2500000000000004E-2</v>
      </c>
      <c r="AL16" s="2">
        <v>8.5199999999999998E-2</v>
      </c>
      <c r="AM16" s="2">
        <v>8.5800000000000001E-2</v>
      </c>
      <c r="AN16" s="2">
        <v>8.1600000000000006E-2</v>
      </c>
      <c r="AO16" s="2">
        <v>8.3400000000000002E-2</v>
      </c>
      <c r="AP16" s="2">
        <v>8.48E-2</v>
      </c>
    </row>
    <row r="17" spans="1:42" x14ac:dyDescent="0.2">
      <c r="C17" s="2">
        <v>0.111</v>
      </c>
      <c r="D17" s="2">
        <v>0.1143</v>
      </c>
      <c r="E17" s="2">
        <v>0.1099</v>
      </c>
      <c r="F17" s="2">
        <v>0.1903</v>
      </c>
      <c r="G17" s="2">
        <v>0.3836</v>
      </c>
      <c r="H17" s="2">
        <v>0.34649999999999997</v>
      </c>
      <c r="I17" s="2">
        <v>0.20669999999999999</v>
      </c>
      <c r="J17" s="2">
        <v>0.11940000000000001</v>
      </c>
      <c r="K17" s="2">
        <v>0.1096</v>
      </c>
      <c r="L17" s="2">
        <v>0.10730000000000001</v>
      </c>
      <c r="M17" s="2">
        <v>0.1048</v>
      </c>
      <c r="N17" s="2">
        <v>0.108</v>
      </c>
      <c r="O17" s="2"/>
      <c r="P17" s="2"/>
      <c r="Q17" s="2">
        <v>9.3100000000000002E-2</v>
      </c>
      <c r="R17" s="2">
        <v>9.6799999999999997E-2</v>
      </c>
      <c r="S17" s="2">
        <v>9.2299999999999993E-2</v>
      </c>
      <c r="T17" s="2">
        <v>9.7900000000000001E-2</v>
      </c>
      <c r="U17" s="2">
        <v>0.30470000000000003</v>
      </c>
      <c r="V17" s="2">
        <v>0.26200000000000001</v>
      </c>
      <c r="W17" s="2">
        <v>9.8799999999999999E-2</v>
      </c>
      <c r="X17" s="2">
        <v>9.5500000000000002E-2</v>
      </c>
      <c r="Y17" s="2">
        <v>9.11E-2</v>
      </c>
      <c r="Z17" s="2">
        <v>9.0300000000000005E-2</v>
      </c>
      <c r="AA17" s="2">
        <v>8.8099999999999998E-2</v>
      </c>
      <c r="AB17" s="2">
        <v>9.0200000000000002E-2</v>
      </c>
      <c r="AC17" s="2"/>
      <c r="AD17" s="2"/>
      <c r="AE17" s="2">
        <v>8.3799999999999999E-2</v>
      </c>
      <c r="AF17" s="2">
        <v>8.9499999999999996E-2</v>
      </c>
      <c r="AG17" s="2">
        <v>8.4500000000000006E-2</v>
      </c>
      <c r="AH17" s="2">
        <v>8.6800000000000002E-2</v>
      </c>
      <c r="AI17" s="2">
        <v>0.22950000000000001</v>
      </c>
      <c r="AJ17" s="2">
        <v>0.17660000000000001</v>
      </c>
      <c r="AK17" s="2">
        <v>8.7599999999999997E-2</v>
      </c>
      <c r="AL17" s="2">
        <v>8.6499999999999994E-2</v>
      </c>
      <c r="AM17" s="2">
        <v>8.3500000000000005E-2</v>
      </c>
      <c r="AN17" s="2">
        <v>8.2900000000000001E-2</v>
      </c>
      <c r="AO17" s="2">
        <v>8.1600000000000006E-2</v>
      </c>
      <c r="AP17" s="2">
        <v>8.3500000000000005E-2</v>
      </c>
    </row>
    <row r="18" spans="1:42" x14ac:dyDescent="0.2">
      <c r="C18" s="2">
        <v>0.1096</v>
      </c>
      <c r="D18" s="2">
        <v>0.5444</v>
      </c>
      <c r="E18" s="2">
        <v>0.1132</v>
      </c>
      <c r="F18" s="2">
        <v>0.1145</v>
      </c>
      <c r="G18" s="2">
        <v>0.1108</v>
      </c>
      <c r="H18" s="2">
        <v>0.11890000000000001</v>
      </c>
      <c r="I18" s="2">
        <v>0.1147</v>
      </c>
      <c r="J18" s="2">
        <v>0.1072</v>
      </c>
      <c r="K18" s="2">
        <v>0.109</v>
      </c>
      <c r="L18" s="2">
        <v>0.1053</v>
      </c>
      <c r="M18" s="2">
        <v>0.1133</v>
      </c>
      <c r="N18" s="2">
        <v>0.1099</v>
      </c>
      <c r="O18" s="2"/>
      <c r="P18" s="2"/>
      <c r="Q18" s="2">
        <v>9.1200000000000003E-2</v>
      </c>
      <c r="R18" s="2">
        <v>0.51790000000000003</v>
      </c>
      <c r="S18" s="2">
        <v>9.4100000000000003E-2</v>
      </c>
      <c r="T18" s="2">
        <v>9.5299999999999996E-2</v>
      </c>
      <c r="U18" s="2">
        <v>9.0800000000000006E-2</v>
      </c>
      <c r="V18" s="2">
        <v>9.7600000000000006E-2</v>
      </c>
      <c r="W18" s="2">
        <v>9.5200000000000007E-2</v>
      </c>
      <c r="X18" s="2">
        <v>8.8599999999999998E-2</v>
      </c>
      <c r="Y18" s="2">
        <v>8.9200000000000002E-2</v>
      </c>
      <c r="Z18" s="2">
        <v>8.7499999999999994E-2</v>
      </c>
      <c r="AA18" s="2">
        <v>9.3799999999999994E-2</v>
      </c>
      <c r="AB18" s="2">
        <v>9.1300000000000006E-2</v>
      </c>
      <c r="AC18" s="2"/>
      <c r="AD18" s="2"/>
      <c r="AE18" s="2">
        <v>8.3500000000000005E-2</v>
      </c>
      <c r="AF18" s="2">
        <v>0.5081</v>
      </c>
      <c r="AG18" s="2">
        <v>8.5099999999999995E-2</v>
      </c>
      <c r="AH18" s="2">
        <v>8.7099999999999997E-2</v>
      </c>
      <c r="AI18" s="2">
        <v>8.2600000000000007E-2</v>
      </c>
      <c r="AJ18" s="2">
        <v>8.7300000000000003E-2</v>
      </c>
      <c r="AK18" s="2">
        <v>8.6699999999999999E-2</v>
      </c>
      <c r="AL18" s="2">
        <v>8.1100000000000005E-2</v>
      </c>
      <c r="AM18" s="2">
        <v>8.1100000000000005E-2</v>
      </c>
      <c r="AN18" s="2">
        <v>7.9799999999999996E-2</v>
      </c>
      <c r="AO18" s="2">
        <v>8.4500000000000006E-2</v>
      </c>
      <c r="AP18" s="2">
        <v>8.3400000000000002E-2</v>
      </c>
    </row>
    <row r="19" spans="1:42" x14ac:dyDescent="0.2">
      <c r="C19" s="2">
        <v>0.1139</v>
      </c>
      <c r="D19" s="2">
        <v>0.1109</v>
      </c>
      <c r="E19" s="2">
        <v>0.1376</v>
      </c>
      <c r="F19" s="2">
        <v>0.1173</v>
      </c>
      <c r="G19" s="2">
        <v>0.1163</v>
      </c>
      <c r="H19" s="2">
        <v>0.11409999999999999</v>
      </c>
      <c r="I19" s="2">
        <v>0.10340000000000001</v>
      </c>
      <c r="J19" s="2">
        <v>0.20910000000000001</v>
      </c>
      <c r="K19" s="2">
        <v>0.1142</v>
      </c>
      <c r="L19" s="2">
        <v>1.2905</v>
      </c>
      <c r="M19" s="2">
        <v>0.1071</v>
      </c>
      <c r="N19" s="2">
        <v>0.1061</v>
      </c>
      <c r="O19" s="2"/>
      <c r="P19" s="2"/>
      <c r="Q19" s="2">
        <v>9.3200000000000005E-2</v>
      </c>
      <c r="R19" s="2">
        <v>9.2499999999999999E-2</v>
      </c>
      <c r="S19" s="2">
        <v>0.1179</v>
      </c>
      <c r="T19" s="2">
        <v>9.64E-2</v>
      </c>
      <c r="U19" s="2">
        <v>9.5000000000000001E-2</v>
      </c>
      <c r="V19" s="2">
        <v>9.4799999999999995E-2</v>
      </c>
      <c r="W19" s="2">
        <v>8.5800000000000001E-2</v>
      </c>
      <c r="X19" s="2">
        <v>0.18779999999999999</v>
      </c>
      <c r="Y19" s="2">
        <v>9.4600000000000004E-2</v>
      </c>
      <c r="Z19" s="2">
        <v>1.1367</v>
      </c>
      <c r="AA19" s="2">
        <v>8.9800000000000005E-2</v>
      </c>
      <c r="AB19" s="2">
        <v>8.7300000000000003E-2</v>
      </c>
      <c r="AC19" s="2"/>
      <c r="AD19" s="2"/>
      <c r="AE19" s="2">
        <v>8.5099999999999995E-2</v>
      </c>
      <c r="AF19" s="2">
        <v>8.5099999999999995E-2</v>
      </c>
      <c r="AG19" s="2">
        <v>0.1079</v>
      </c>
      <c r="AH19" s="2">
        <v>8.6099999999999996E-2</v>
      </c>
      <c r="AI19" s="2">
        <v>8.5900000000000004E-2</v>
      </c>
      <c r="AJ19" s="2">
        <v>8.6599999999999996E-2</v>
      </c>
      <c r="AK19" s="2">
        <v>7.9100000000000004E-2</v>
      </c>
      <c r="AL19" s="2">
        <v>0.18210000000000001</v>
      </c>
      <c r="AM19" s="2">
        <v>8.6199999999999999E-2</v>
      </c>
      <c r="AN19" s="2">
        <v>0.9819</v>
      </c>
      <c r="AO19" s="2">
        <v>8.2299999999999998E-2</v>
      </c>
      <c r="AP19" s="2">
        <v>8.0399999999999999E-2</v>
      </c>
    </row>
    <row r="20" spans="1:42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 x14ac:dyDescent="0.2">
      <c r="A21" t="s">
        <v>9</v>
      </c>
      <c r="B21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O21" s="2"/>
      <c r="P21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C21" s="2"/>
      <c r="AD21" t="s">
        <v>46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t="s">
        <v>20</v>
      </c>
      <c r="C22" s="2">
        <v>0.10929999999999999</v>
      </c>
      <c r="D22" s="2">
        <v>0.13500000000000001</v>
      </c>
      <c r="E22" s="2">
        <v>0.1037</v>
      </c>
      <c r="F22" s="2">
        <v>0.10929999999999999</v>
      </c>
      <c r="G22" s="2">
        <v>9.8599999999999993E-2</v>
      </c>
      <c r="H22" s="2">
        <v>0.10009999999999999</v>
      </c>
      <c r="I22" s="2">
        <v>9.69E-2</v>
      </c>
      <c r="J22" s="2">
        <v>0.13880000000000001</v>
      </c>
      <c r="K22" s="2">
        <v>0.16500000000000001</v>
      </c>
      <c r="L22" s="2">
        <v>0.113</v>
      </c>
      <c r="M22" s="2">
        <v>0.1116</v>
      </c>
      <c r="N22" s="2">
        <v>0.11799999999999999</v>
      </c>
      <c r="O22" s="2"/>
      <c r="P22" s="2" t="s">
        <v>21</v>
      </c>
      <c r="Q22" s="2">
        <v>9.2399999999999996E-2</v>
      </c>
      <c r="R22" s="2">
        <v>0.10299999999999999</v>
      </c>
      <c r="S22" s="2">
        <v>8.6400000000000005E-2</v>
      </c>
      <c r="T22" s="2">
        <v>9.0899999999999995E-2</v>
      </c>
      <c r="U22" s="2">
        <v>8.0799999999999997E-2</v>
      </c>
      <c r="V22" s="2">
        <v>8.3000000000000004E-2</v>
      </c>
      <c r="W22" s="2">
        <v>8.0299999999999996E-2</v>
      </c>
      <c r="X22" s="2">
        <v>8.4699999999999998E-2</v>
      </c>
      <c r="Y22" s="2">
        <v>9.64E-2</v>
      </c>
      <c r="Z22" s="2">
        <v>9.3700000000000006E-2</v>
      </c>
      <c r="AA22" s="2">
        <v>9.3100000000000002E-2</v>
      </c>
      <c r="AB22" s="2">
        <v>9.7199999999999995E-2</v>
      </c>
      <c r="AC22" s="2"/>
      <c r="AD22" s="2" t="s">
        <v>22</v>
      </c>
      <c r="AE22" s="2">
        <v>8.4500000000000006E-2</v>
      </c>
      <c r="AF22" s="2">
        <v>9.3799999999999994E-2</v>
      </c>
      <c r="AG22" s="2">
        <v>7.9000000000000001E-2</v>
      </c>
      <c r="AH22" s="2">
        <v>8.3099999999999993E-2</v>
      </c>
      <c r="AI22" s="2">
        <v>7.4200000000000002E-2</v>
      </c>
      <c r="AJ22" s="2">
        <v>7.6499999999999999E-2</v>
      </c>
      <c r="AK22" s="2">
        <v>7.3300000000000004E-2</v>
      </c>
      <c r="AL22" s="2">
        <v>7.2999999999999995E-2</v>
      </c>
      <c r="AM22" s="2">
        <v>8.3000000000000004E-2</v>
      </c>
      <c r="AN22" s="2">
        <v>8.6099999999999996E-2</v>
      </c>
      <c r="AO22" s="2">
        <v>8.5999999999999993E-2</v>
      </c>
      <c r="AP22" s="2">
        <v>8.9300000000000004E-2</v>
      </c>
    </row>
    <row r="23" spans="1:42" x14ac:dyDescent="0.2">
      <c r="C23" s="2">
        <v>0.23050000000000001</v>
      </c>
      <c r="D23" s="2">
        <v>0.1225</v>
      </c>
      <c r="E23" s="2">
        <v>0.41260000000000002</v>
      </c>
      <c r="F23" s="2">
        <v>0.1142</v>
      </c>
      <c r="G23" s="2">
        <v>0.1128</v>
      </c>
      <c r="H23" s="2">
        <v>0.11849999999999999</v>
      </c>
      <c r="I23" s="2">
        <v>0.10630000000000001</v>
      </c>
      <c r="J23" s="2">
        <v>0.1075</v>
      </c>
      <c r="K23" s="2">
        <v>0.11260000000000001</v>
      </c>
      <c r="L23" s="2">
        <v>9.9000000000000005E-2</v>
      </c>
      <c r="M23" s="2">
        <v>0.1198</v>
      </c>
      <c r="N23" s="2">
        <v>0.1094</v>
      </c>
      <c r="O23" s="2"/>
      <c r="P23" s="2"/>
      <c r="Q23" s="2">
        <v>0.19819999999999999</v>
      </c>
      <c r="R23" s="2">
        <v>0.1051</v>
      </c>
      <c r="S23" s="2">
        <v>0.31940000000000002</v>
      </c>
      <c r="T23" s="2">
        <v>9.3899999999999997E-2</v>
      </c>
      <c r="U23" s="2">
        <v>9.2499999999999999E-2</v>
      </c>
      <c r="V23" s="2">
        <v>9.7299999999999998E-2</v>
      </c>
      <c r="W23" s="2">
        <v>8.7599999999999997E-2</v>
      </c>
      <c r="X23" s="2">
        <v>8.8400000000000006E-2</v>
      </c>
      <c r="Y23" s="2">
        <v>9.3700000000000006E-2</v>
      </c>
      <c r="Z23" s="2">
        <v>8.2799999999999999E-2</v>
      </c>
      <c r="AA23" s="2">
        <v>9.6500000000000002E-2</v>
      </c>
      <c r="AB23" s="2">
        <v>8.9800000000000005E-2</v>
      </c>
      <c r="AC23" s="2"/>
      <c r="AD23" s="2"/>
      <c r="AE23" s="2">
        <v>0.17419999999999999</v>
      </c>
      <c r="AF23" s="2">
        <v>9.6699999999999994E-2</v>
      </c>
      <c r="AG23" s="2">
        <v>0.25440000000000002</v>
      </c>
      <c r="AH23" s="2">
        <v>8.6900000000000005E-2</v>
      </c>
      <c r="AI23" s="2">
        <v>8.5300000000000001E-2</v>
      </c>
      <c r="AJ23" s="2">
        <v>8.9499999999999996E-2</v>
      </c>
      <c r="AK23" s="2">
        <v>8.1100000000000005E-2</v>
      </c>
      <c r="AL23" s="2">
        <v>8.14E-2</v>
      </c>
      <c r="AM23" s="2">
        <v>8.5500000000000007E-2</v>
      </c>
      <c r="AN23" s="2">
        <v>7.7100000000000002E-2</v>
      </c>
      <c r="AO23" s="2">
        <v>8.7400000000000005E-2</v>
      </c>
      <c r="AP23" s="2">
        <v>8.2600000000000007E-2</v>
      </c>
    </row>
    <row r="24" spans="1:42" x14ac:dyDescent="0.2">
      <c r="C24" s="2">
        <v>0.1173</v>
      </c>
      <c r="D24" s="2">
        <v>0.12089999999999999</v>
      </c>
      <c r="E24" s="2">
        <v>0.1123</v>
      </c>
      <c r="F24" s="2">
        <v>0.1169</v>
      </c>
      <c r="G24" s="2">
        <v>0.1391</v>
      </c>
      <c r="H24" s="2">
        <v>0.11600000000000001</v>
      </c>
      <c r="I24" s="2">
        <v>0.1489</v>
      </c>
      <c r="J24" s="2">
        <v>0.11210000000000001</v>
      </c>
      <c r="K24" s="2">
        <v>0.1091</v>
      </c>
      <c r="L24" s="2">
        <v>0.114</v>
      </c>
      <c r="M24" s="2">
        <v>0.1071</v>
      </c>
      <c r="N24" s="2">
        <v>0.1152</v>
      </c>
      <c r="O24" s="2"/>
      <c r="P24" s="2"/>
      <c r="Q24" s="2">
        <v>9.8400000000000001E-2</v>
      </c>
      <c r="R24" s="2">
        <v>9.9099999999999994E-2</v>
      </c>
      <c r="S24" s="2">
        <v>9.1700000000000004E-2</v>
      </c>
      <c r="T24" s="2">
        <v>9.6600000000000005E-2</v>
      </c>
      <c r="U24" s="2">
        <v>0.1095</v>
      </c>
      <c r="V24" s="2">
        <v>9.6500000000000002E-2</v>
      </c>
      <c r="W24" s="2">
        <v>0.1037</v>
      </c>
      <c r="X24" s="2">
        <v>9.3700000000000006E-2</v>
      </c>
      <c r="Y24" s="2">
        <v>9.0800000000000006E-2</v>
      </c>
      <c r="Z24" s="2">
        <v>9.5500000000000002E-2</v>
      </c>
      <c r="AA24" s="2">
        <v>8.8900000000000007E-2</v>
      </c>
      <c r="AB24" s="2">
        <v>9.5799999999999996E-2</v>
      </c>
      <c r="AC24" s="2"/>
      <c r="AD24" s="2"/>
      <c r="AE24" s="2">
        <v>9.0200000000000002E-2</v>
      </c>
      <c r="AF24" s="2">
        <v>9.1399999999999995E-2</v>
      </c>
      <c r="AG24" s="2">
        <v>8.4500000000000006E-2</v>
      </c>
      <c r="AH24" s="2">
        <v>8.8900000000000007E-2</v>
      </c>
      <c r="AI24" s="2">
        <v>9.6600000000000005E-2</v>
      </c>
      <c r="AJ24" s="2">
        <v>8.8900000000000007E-2</v>
      </c>
      <c r="AK24" s="2">
        <v>9.1300000000000006E-2</v>
      </c>
      <c r="AL24" s="2">
        <v>8.6499999999999994E-2</v>
      </c>
      <c r="AM24" s="2">
        <v>8.3000000000000004E-2</v>
      </c>
      <c r="AN24" s="2">
        <v>8.7300000000000003E-2</v>
      </c>
      <c r="AO24" s="2">
        <v>8.1900000000000001E-2</v>
      </c>
      <c r="AP24" s="2">
        <v>8.7900000000000006E-2</v>
      </c>
    </row>
    <row r="25" spans="1:42" x14ac:dyDescent="0.2">
      <c r="C25" s="2">
        <v>0.107</v>
      </c>
      <c r="D25" s="2">
        <v>0.12230000000000001</v>
      </c>
      <c r="E25" s="2">
        <v>0.10879999999999999</v>
      </c>
      <c r="F25" s="2">
        <v>0.1168</v>
      </c>
      <c r="G25" s="2">
        <v>0.1133</v>
      </c>
      <c r="H25" s="2">
        <v>0.12039999999999999</v>
      </c>
      <c r="I25" s="2">
        <v>0.1176</v>
      </c>
      <c r="J25" s="2">
        <v>0.12939999999999999</v>
      </c>
      <c r="K25" s="2">
        <v>0.11360000000000001</v>
      </c>
      <c r="L25" s="2">
        <v>0.11409999999999999</v>
      </c>
      <c r="M25" s="2">
        <v>0.11459999999999999</v>
      </c>
      <c r="N25" s="2">
        <v>0.11169999999999999</v>
      </c>
      <c r="O25" s="2"/>
      <c r="P25" s="2"/>
      <c r="Q25" s="2">
        <v>8.8900000000000007E-2</v>
      </c>
      <c r="R25" s="2">
        <v>0.1026</v>
      </c>
      <c r="S25" s="2">
        <v>9.0899999999999995E-2</v>
      </c>
      <c r="T25" s="2">
        <v>9.8100000000000007E-2</v>
      </c>
      <c r="U25" s="2">
        <v>9.4399999999999998E-2</v>
      </c>
      <c r="V25" s="2">
        <v>0.1009</v>
      </c>
      <c r="W25" s="2">
        <v>9.7699999999999995E-2</v>
      </c>
      <c r="X25" s="2">
        <v>0.1074</v>
      </c>
      <c r="Y25" s="2">
        <v>9.2399999999999996E-2</v>
      </c>
      <c r="Z25" s="2">
        <v>9.2200000000000004E-2</v>
      </c>
      <c r="AA25" s="2">
        <v>9.5899999999999999E-2</v>
      </c>
      <c r="AB25" s="2">
        <v>9.0700000000000003E-2</v>
      </c>
      <c r="AC25" s="2"/>
      <c r="AD25" s="2"/>
      <c r="AE25" s="2">
        <v>8.1900000000000001E-2</v>
      </c>
      <c r="AF25" s="2">
        <v>9.4200000000000006E-2</v>
      </c>
      <c r="AG25" s="2">
        <v>8.3400000000000002E-2</v>
      </c>
      <c r="AH25" s="2">
        <v>9.0499999999999997E-2</v>
      </c>
      <c r="AI25" s="2">
        <v>8.7099999999999997E-2</v>
      </c>
      <c r="AJ25" s="2">
        <v>9.35E-2</v>
      </c>
      <c r="AK25" s="2">
        <v>8.9300000000000004E-2</v>
      </c>
      <c r="AL25" s="2">
        <v>9.8400000000000001E-2</v>
      </c>
      <c r="AM25" s="2">
        <v>8.43E-2</v>
      </c>
      <c r="AN25" s="2">
        <v>8.4099999999999994E-2</v>
      </c>
      <c r="AO25" s="2">
        <v>8.7300000000000003E-2</v>
      </c>
      <c r="AP25" s="2">
        <v>8.2799999999999999E-2</v>
      </c>
    </row>
    <row r="26" spans="1:42" x14ac:dyDescent="0.2">
      <c r="C26" s="2">
        <v>0.23100000000000001</v>
      </c>
      <c r="D26" s="2">
        <v>0.1101</v>
      </c>
      <c r="E26" s="2">
        <v>0.1111</v>
      </c>
      <c r="F26" s="2">
        <v>0.1103</v>
      </c>
      <c r="G26" s="2">
        <v>0.1138</v>
      </c>
      <c r="H26" s="2">
        <v>0.1275</v>
      </c>
      <c r="I26" s="2">
        <v>0.12180000000000001</v>
      </c>
      <c r="J26" s="2">
        <v>0.1217</v>
      </c>
      <c r="K26" s="2">
        <v>0.1119</v>
      </c>
      <c r="L26" s="2">
        <v>0.1051</v>
      </c>
      <c r="M26" s="2">
        <v>0.1115</v>
      </c>
      <c r="N26" s="2">
        <v>0.1613</v>
      </c>
      <c r="O26" s="2"/>
      <c r="P26" s="2"/>
      <c r="Q26" s="2">
        <v>0.1087</v>
      </c>
      <c r="R26" s="2">
        <v>9.2499999999999999E-2</v>
      </c>
      <c r="S26" s="2">
        <v>9.3200000000000005E-2</v>
      </c>
      <c r="T26" s="2">
        <v>9.2499999999999999E-2</v>
      </c>
      <c r="U26" s="2">
        <v>9.4E-2</v>
      </c>
      <c r="V26" s="2">
        <v>0.1062</v>
      </c>
      <c r="W26" s="2">
        <v>0.1032</v>
      </c>
      <c r="X26" s="2">
        <v>9.64E-2</v>
      </c>
      <c r="Y26" s="2">
        <v>9.3700000000000006E-2</v>
      </c>
      <c r="Z26" s="2">
        <v>8.6900000000000005E-2</v>
      </c>
      <c r="AA26" s="2">
        <v>9.3200000000000005E-2</v>
      </c>
      <c r="AB26" s="2">
        <v>9.9599999999999994E-2</v>
      </c>
      <c r="AC26" s="2"/>
      <c r="AD26" s="2"/>
      <c r="AE26" s="2">
        <v>8.6900000000000005E-2</v>
      </c>
      <c r="AF26" s="2">
        <v>8.5300000000000001E-2</v>
      </c>
      <c r="AG26" s="2">
        <v>8.5699999999999998E-2</v>
      </c>
      <c r="AH26" s="2">
        <v>8.5000000000000006E-2</v>
      </c>
      <c r="AI26" s="2">
        <v>8.6400000000000005E-2</v>
      </c>
      <c r="AJ26" s="2">
        <v>9.7000000000000003E-2</v>
      </c>
      <c r="AK26" s="2">
        <v>9.5799999999999996E-2</v>
      </c>
      <c r="AL26" s="2">
        <v>8.7499999999999994E-2</v>
      </c>
      <c r="AM26" s="2">
        <v>8.6300000000000002E-2</v>
      </c>
      <c r="AN26" s="2">
        <v>8.0199999999999994E-2</v>
      </c>
      <c r="AO26" s="2">
        <v>8.5000000000000006E-2</v>
      </c>
      <c r="AP26" s="2">
        <v>8.6499999999999994E-2</v>
      </c>
    </row>
    <row r="27" spans="1:42" x14ac:dyDescent="0.2">
      <c r="C27" s="2">
        <v>0.1159</v>
      </c>
      <c r="D27" s="2">
        <v>0.11260000000000001</v>
      </c>
      <c r="E27" s="2">
        <v>0.11840000000000001</v>
      </c>
      <c r="F27" s="2">
        <v>0.111</v>
      </c>
      <c r="G27" s="2">
        <v>0.1124</v>
      </c>
      <c r="H27" s="2">
        <v>0.1177</v>
      </c>
      <c r="I27" s="2">
        <v>0.15509999999999999</v>
      </c>
      <c r="J27" s="2">
        <v>0.1178</v>
      </c>
      <c r="K27" s="2">
        <v>0.11310000000000001</v>
      </c>
      <c r="L27" s="2">
        <v>0.1052</v>
      </c>
      <c r="M27" s="2">
        <v>0.1061</v>
      </c>
      <c r="N27" s="2">
        <v>0.1158</v>
      </c>
      <c r="O27" s="2"/>
      <c r="P27" s="2"/>
      <c r="Q27" s="2">
        <v>9.8799999999999999E-2</v>
      </c>
      <c r="R27" s="2">
        <v>9.4299999999999995E-2</v>
      </c>
      <c r="S27" s="2">
        <v>9.98E-2</v>
      </c>
      <c r="T27" s="2">
        <v>9.1899999999999996E-2</v>
      </c>
      <c r="U27" s="2">
        <v>9.0300000000000005E-2</v>
      </c>
      <c r="V27" s="2">
        <v>9.8799999999999999E-2</v>
      </c>
      <c r="W27" s="2">
        <v>0.12230000000000001</v>
      </c>
      <c r="X27" s="2">
        <v>9.8299999999999998E-2</v>
      </c>
      <c r="Y27" s="2">
        <v>9.4600000000000004E-2</v>
      </c>
      <c r="Z27" s="2">
        <v>8.8599999999999998E-2</v>
      </c>
      <c r="AA27" s="2">
        <v>8.8900000000000007E-2</v>
      </c>
      <c r="AB27" s="2">
        <v>9.7100000000000006E-2</v>
      </c>
      <c r="AC27" s="2"/>
      <c r="AD27" s="2"/>
      <c r="AE27" s="2">
        <v>8.9700000000000002E-2</v>
      </c>
      <c r="AF27" s="2">
        <v>8.6699999999999999E-2</v>
      </c>
      <c r="AG27" s="2">
        <v>9.0999999999999998E-2</v>
      </c>
      <c r="AH27" s="2">
        <v>8.3199999999999996E-2</v>
      </c>
      <c r="AI27" s="2">
        <v>8.2100000000000006E-2</v>
      </c>
      <c r="AJ27" s="2">
        <v>9.06E-2</v>
      </c>
      <c r="AK27" s="2">
        <v>0.10639999999999999</v>
      </c>
      <c r="AL27" s="2">
        <v>9.0499999999999997E-2</v>
      </c>
      <c r="AM27" s="2">
        <v>8.6499999999999994E-2</v>
      </c>
      <c r="AN27" s="2">
        <v>8.1699999999999995E-2</v>
      </c>
      <c r="AO27" s="2">
        <v>8.1799999999999998E-2</v>
      </c>
      <c r="AP27" s="2">
        <v>8.9099999999999999E-2</v>
      </c>
    </row>
    <row r="28" spans="1:42" x14ac:dyDescent="0.2">
      <c r="C28" s="2">
        <v>0.1116</v>
      </c>
      <c r="D28" s="2">
        <v>0.3513</v>
      </c>
      <c r="E28" s="2">
        <v>0.11219999999999999</v>
      </c>
      <c r="F28" s="2">
        <v>0.11020000000000001</v>
      </c>
      <c r="G28" s="2">
        <v>0.1133</v>
      </c>
      <c r="H28" s="2">
        <v>0.1182</v>
      </c>
      <c r="I28" s="2">
        <v>0.111</v>
      </c>
      <c r="J28" s="2">
        <v>0.104</v>
      </c>
      <c r="K28" s="2">
        <v>0.13170000000000001</v>
      </c>
      <c r="L28" s="2">
        <v>0.10639999999999999</v>
      </c>
      <c r="M28" s="2">
        <v>0.1225</v>
      </c>
      <c r="N28" s="2">
        <v>0.111</v>
      </c>
      <c r="O28" s="2"/>
      <c r="P28" s="2"/>
      <c r="Q28" s="2">
        <v>9.3100000000000002E-2</v>
      </c>
      <c r="R28" s="2">
        <v>0.32679999999999998</v>
      </c>
      <c r="S28" s="2">
        <v>9.2999999999999999E-2</v>
      </c>
      <c r="T28" s="2">
        <v>9.1399999999999995E-2</v>
      </c>
      <c r="U28" s="2">
        <v>9.3200000000000005E-2</v>
      </c>
      <c r="V28" s="2">
        <v>9.8699999999999996E-2</v>
      </c>
      <c r="W28" s="2">
        <v>9.2100000000000001E-2</v>
      </c>
      <c r="X28" s="2">
        <v>8.6400000000000005E-2</v>
      </c>
      <c r="Y28" s="2">
        <v>0.1111</v>
      </c>
      <c r="Z28" s="2">
        <v>8.8999999999999996E-2</v>
      </c>
      <c r="AA28" s="2">
        <v>0.1031</v>
      </c>
      <c r="AB28" s="2">
        <v>9.2899999999999996E-2</v>
      </c>
      <c r="AC28" s="2"/>
      <c r="AD28" s="2"/>
      <c r="AE28" s="2">
        <v>8.5300000000000001E-2</v>
      </c>
      <c r="AF28" s="2">
        <v>0.30659999999999998</v>
      </c>
      <c r="AG28" s="2">
        <v>8.43E-2</v>
      </c>
      <c r="AH28" s="2">
        <v>8.3799999999999999E-2</v>
      </c>
      <c r="AI28" s="2">
        <v>8.4900000000000003E-2</v>
      </c>
      <c r="AJ28" s="2">
        <v>9.0200000000000002E-2</v>
      </c>
      <c r="AK28" s="2">
        <v>8.4400000000000003E-2</v>
      </c>
      <c r="AL28" s="2">
        <v>7.9500000000000001E-2</v>
      </c>
      <c r="AM28" s="2">
        <v>0.1024</v>
      </c>
      <c r="AN28" s="2">
        <v>8.14E-2</v>
      </c>
      <c r="AO28" s="2">
        <v>9.4399999999999998E-2</v>
      </c>
      <c r="AP28" s="2">
        <v>8.5000000000000006E-2</v>
      </c>
    </row>
    <row r="29" spans="1:42" x14ac:dyDescent="0.2">
      <c r="C29" s="2">
        <v>0.1154</v>
      </c>
      <c r="D29" s="2">
        <v>0.1118</v>
      </c>
      <c r="E29" s="2">
        <v>0.1123</v>
      </c>
      <c r="F29" s="2">
        <v>0.1082</v>
      </c>
      <c r="G29" s="2">
        <v>0.11550000000000001</v>
      </c>
      <c r="H29" s="2">
        <v>0.11559999999999999</v>
      </c>
      <c r="I29" s="2">
        <v>0.10639999999999999</v>
      </c>
      <c r="J29" s="2">
        <v>0.28360000000000002</v>
      </c>
      <c r="K29" s="2">
        <v>0.1153</v>
      </c>
      <c r="L29" s="2">
        <v>1.1684000000000001</v>
      </c>
      <c r="M29" s="2">
        <v>0.1081</v>
      </c>
      <c r="N29" s="2">
        <v>0.1094</v>
      </c>
      <c r="O29" s="2"/>
      <c r="P29" s="2"/>
      <c r="Q29" s="2">
        <v>9.6500000000000002E-2</v>
      </c>
      <c r="R29" s="2">
        <v>9.2799999999999994E-2</v>
      </c>
      <c r="S29" s="2">
        <v>9.2999999999999999E-2</v>
      </c>
      <c r="T29" s="2">
        <v>8.9599999999999999E-2</v>
      </c>
      <c r="U29" s="2">
        <v>9.6199999999999994E-2</v>
      </c>
      <c r="V29" s="2">
        <v>9.69E-2</v>
      </c>
      <c r="W29" s="2">
        <v>8.8999999999999996E-2</v>
      </c>
      <c r="X29" s="2">
        <v>0.26079999999999998</v>
      </c>
      <c r="Y29" s="2">
        <v>9.4799999999999995E-2</v>
      </c>
      <c r="Z29" s="2">
        <v>1.1172</v>
      </c>
      <c r="AA29" s="2">
        <v>9.1399999999999995E-2</v>
      </c>
      <c r="AB29" s="2">
        <v>9.0800000000000006E-2</v>
      </c>
      <c r="AC29" s="2"/>
      <c r="AD29" s="2"/>
      <c r="AE29" s="2">
        <v>8.8200000000000001E-2</v>
      </c>
      <c r="AF29" s="2">
        <v>8.4500000000000006E-2</v>
      </c>
      <c r="AG29" s="2">
        <v>8.48E-2</v>
      </c>
      <c r="AH29" s="2">
        <v>8.0799999999999997E-2</v>
      </c>
      <c r="AI29" s="2">
        <v>8.7599999999999997E-2</v>
      </c>
      <c r="AJ29" s="2">
        <v>8.9200000000000002E-2</v>
      </c>
      <c r="AK29" s="2">
        <v>8.2400000000000001E-2</v>
      </c>
      <c r="AL29" s="2">
        <v>0.25169999999999998</v>
      </c>
      <c r="AM29" s="2">
        <v>8.6300000000000002E-2</v>
      </c>
      <c r="AN29" s="2">
        <v>1.0486</v>
      </c>
      <c r="AO29" s="2">
        <v>8.4000000000000005E-2</v>
      </c>
      <c r="AP29" s="2">
        <v>8.3699999999999997E-2</v>
      </c>
    </row>
    <row r="30" spans="1:42" x14ac:dyDescent="0.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x14ac:dyDescent="0.2">
      <c r="A31" t="s">
        <v>7</v>
      </c>
      <c r="B31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O31" s="2"/>
      <c r="P31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C31" s="2"/>
      <c r="AD31" t="s">
        <v>46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t="s">
        <v>11</v>
      </c>
      <c r="B32" t="s">
        <v>20</v>
      </c>
      <c r="C32" s="2">
        <v>0.38979999999999998</v>
      </c>
      <c r="D32" s="2">
        <v>1.0321</v>
      </c>
      <c r="E32" s="2">
        <v>0.37740000000000001</v>
      </c>
      <c r="F32" s="2">
        <v>2.5886</v>
      </c>
      <c r="G32" s="2">
        <v>0.39860000000000001</v>
      </c>
      <c r="H32" s="2">
        <v>1.927</v>
      </c>
      <c r="I32" s="2">
        <v>0.88790000000000002</v>
      </c>
      <c r="J32" s="2">
        <v>0.94450000000000001</v>
      </c>
      <c r="K32" s="2">
        <v>1.8511</v>
      </c>
      <c r="L32" s="2">
        <v>1.9180999999999999</v>
      </c>
      <c r="M32" s="2">
        <v>1.8907</v>
      </c>
      <c r="N32" s="2">
        <v>1.8376999999999999</v>
      </c>
      <c r="O32" s="2"/>
      <c r="P32" s="2" t="s">
        <v>21</v>
      </c>
      <c r="Q32" s="2">
        <v>0.30809999999999998</v>
      </c>
      <c r="R32" s="2">
        <v>0.8468</v>
      </c>
      <c r="S32" s="2">
        <v>0.2949</v>
      </c>
      <c r="T32" s="2">
        <v>1.9263999999999999</v>
      </c>
      <c r="U32" s="2">
        <v>0.315</v>
      </c>
      <c r="V32" s="2">
        <v>1.6032</v>
      </c>
      <c r="W32" s="2">
        <v>0.75029999999999997</v>
      </c>
      <c r="X32" s="2">
        <v>0.77500000000000002</v>
      </c>
      <c r="Y32" s="2">
        <v>1.5216000000000001</v>
      </c>
      <c r="Z32" s="2">
        <v>1.6001000000000001</v>
      </c>
      <c r="AA32" s="2">
        <v>1.5153000000000001</v>
      </c>
      <c r="AB32" s="2">
        <v>1.5929</v>
      </c>
      <c r="AC32" s="2"/>
      <c r="AD32" s="2" t="s">
        <v>22</v>
      </c>
      <c r="AE32" s="2">
        <v>0.2331</v>
      </c>
      <c r="AF32" s="2">
        <v>0.7077</v>
      </c>
      <c r="AG32" s="2">
        <v>0.2205</v>
      </c>
      <c r="AH32" s="2">
        <v>1.2573000000000001</v>
      </c>
      <c r="AI32" s="2">
        <v>0.23469999999999999</v>
      </c>
      <c r="AJ32" s="2">
        <v>1.3984000000000001</v>
      </c>
      <c r="AK32" s="2">
        <v>0.62080000000000002</v>
      </c>
      <c r="AL32" s="2">
        <v>0.63449999999999995</v>
      </c>
      <c r="AM32" s="2">
        <v>1.2868999999999999</v>
      </c>
      <c r="AN32" s="2">
        <v>1.4051</v>
      </c>
      <c r="AO32" s="2">
        <v>1.2807999999999999</v>
      </c>
      <c r="AP32" s="2">
        <v>1.4289000000000001</v>
      </c>
    </row>
    <row r="33" spans="1:42" x14ac:dyDescent="0.2">
      <c r="C33" s="2">
        <v>0.74890000000000001</v>
      </c>
      <c r="D33" s="2">
        <v>1.0031000000000001</v>
      </c>
      <c r="E33" s="2">
        <v>1.5903</v>
      </c>
      <c r="F33" s="2">
        <v>0.45040000000000002</v>
      </c>
      <c r="G33" s="2">
        <v>1.8767</v>
      </c>
      <c r="H33" s="2">
        <v>1.6135999999999999</v>
      </c>
      <c r="I33" s="2">
        <v>1.9291</v>
      </c>
      <c r="J33" s="2">
        <v>1.0995999999999999</v>
      </c>
      <c r="K33" s="2">
        <v>1.9643999999999999</v>
      </c>
      <c r="L33" s="2">
        <v>1.7810999999999999</v>
      </c>
      <c r="M33" s="2">
        <v>1.8027</v>
      </c>
      <c r="N33" s="2">
        <v>1.8913</v>
      </c>
      <c r="O33" s="2"/>
      <c r="P33" s="2"/>
      <c r="Q33" s="2">
        <v>0.65800000000000003</v>
      </c>
      <c r="R33" s="2">
        <v>0.83679999999999999</v>
      </c>
      <c r="S33" s="2">
        <v>1.3043</v>
      </c>
      <c r="T33" s="2">
        <v>0.37130000000000002</v>
      </c>
      <c r="U33" s="2">
        <v>1.5928</v>
      </c>
      <c r="V33" s="2">
        <v>1.3915</v>
      </c>
      <c r="W33" s="2">
        <v>1.5983000000000001</v>
      </c>
      <c r="X33" s="2">
        <v>0.92390000000000005</v>
      </c>
      <c r="Y33" s="2">
        <v>1.6277999999999999</v>
      </c>
      <c r="Z33" s="2">
        <v>1.2572000000000001</v>
      </c>
      <c r="AA33" s="2">
        <v>1.5423</v>
      </c>
      <c r="AB33" s="2">
        <v>1.6136999999999999</v>
      </c>
      <c r="AC33" s="2"/>
      <c r="AD33" s="2"/>
      <c r="AE33" s="2">
        <v>0.57350000000000001</v>
      </c>
      <c r="AF33" s="2">
        <v>0.65890000000000004</v>
      </c>
      <c r="AG33" s="2">
        <v>1.083</v>
      </c>
      <c r="AH33" s="2">
        <v>0.29759999999999998</v>
      </c>
      <c r="AI33" s="2">
        <v>1.4240999999999999</v>
      </c>
      <c r="AJ33" s="2">
        <v>1.2149000000000001</v>
      </c>
      <c r="AK33" s="2">
        <v>1.3788</v>
      </c>
      <c r="AL33" s="2">
        <v>0.76980000000000004</v>
      </c>
      <c r="AM33" s="2">
        <v>1.4135</v>
      </c>
      <c r="AN33" s="2">
        <v>0.87670000000000003</v>
      </c>
      <c r="AO33" s="2">
        <v>1.3642000000000001</v>
      </c>
      <c r="AP33" s="2">
        <v>1.4395</v>
      </c>
    </row>
    <row r="34" spans="1:42" x14ac:dyDescent="0.2">
      <c r="C34" s="2">
        <v>0.44280000000000003</v>
      </c>
      <c r="D34" s="2">
        <v>0.3745</v>
      </c>
      <c r="E34" s="2">
        <v>1.4111</v>
      </c>
      <c r="F34" s="2">
        <v>0.66390000000000005</v>
      </c>
      <c r="G34" s="2">
        <v>1.7121</v>
      </c>
      <c r="H34" s="2">
        <v>1.5760000000000001</v>
      </c>
      <c r="I34" s="2">
        <v>1.9238999999999999</v>
      </c>
      <c r="J34" s="2">
        <v>1.5863</v>
      </c>
      <c r="K34" s="2">
        <v>1.1291</v>
      </c>
      <c r="L34" s="2">
        <v>0.98570000000000002</v>
      </c>
      <c r="M34" s="2">
        <v>1.9054</v>
      </c>
      <c r="N34" s="2">
        <v>2.0062000000000002</v>
      </c>
      <c r="O34" s="2"/>
      <c r="P34" s="2"/>
      <c r="Q34" s="2">
        <v>0.34200000000000003</v>
      </c>
      <c r="R34" s="2">
        <v>0.30280000000000001</v>
      </c>
      <c r="S34" s="2">
        <v>0.99519999999999997</v>
      </c>
      <c r="T34" s="2">
        <v>0.52839999999999998</v>
      </c>
      <c r="U34" s="2">
        <v>1.5076000000000001</v>
      </c>
      <c r="V34" s="2">
        <v>1.3326</v>
      </c>
      <c r="W34" s="2">
        <v>1.2982</v>
      </c>
      <c r="X34" s="2">
        <v>1.3985000000000001</v>
      </c>
      <c r="Y34" s="2">
        <v>0.99409999999999998</v>
      </c>
      <c r="Z34" s="2">
        <v>0.81679999999999997</v>
      </c>
      <c r="AA34" s="2">
        <v>1.5804</v>
      </c>
      <c r="AB34" s="2">
        <v>1.6382000000000001</v>
      </c>
      <c r="AC34" s="2"/>
      <c r="AD34" s="2"/>
      <c r="AE34" s="2">
        <v>0.25679999999999997</v>
      </c>
      <c r="AF34" s="2">
        <v>0.24440000000000001</v>
      </c>
      <c r="AG34" s="2">
        <v>0.70699999999999996</v>
      </c>
      <c r="AH34" s="2">
        <v>0.41260000000000002</v>
      </c>
      <c r="AI34" s="2">
        <v>1.3360000000000001</v>
      </c>
      <c r="AJ34" s="2">
        <v>1.1646000000000001</v>
      </c>
      <c r="AK34" s="2">
        <v>0.85519999999999996</v>
      </c>
      <c r="AL34" s="2">
        <v>1.2433000000000001</v>
      </c>
      <c r="AM34" s="2">
        <v>0.85219999999999996</v>
      </c>
      <c r="AN34" s="2">
        <v>0.64659999999999995</v>
      </c>
      <c r="AO34" s="2">
        <v>1.3668</v>
      </c>
      <c r="AP34" s="2">
        <v>1.4</v>
      </c>
    </row>
    <row r="35" spans="1:42" x14ac:dyDescent="0.2">
      <c r="C35" s="2">
        <v>1.5759000000000001</v>
      </c>
      <c r="D35" s="2">
        <v>1.8376999999999999</v>
      </c>
      <c r="E35" s="2">
        <v>0.88949999999999996</v>
      </c>
      <c r="F35" s="2">
        <v>1.9016</v>
      </c>
      <c r="G35" s="2">
        <v>0.44490000000000002</v>
      </c>
      <c r="H35" s="2">
        <v>1.8517999999999999</v>
      </c>
      <c r="I35" s="2">
        <v>1.2504999999999999</v>
      </c>
      <c r="J35" s="2">
        <v>1.7467999999999999</v>
      </c>
      <c r="K35" s="2">
        <v>0.96530000000000005</v>
      </c>
      <c r="L35" s="2">
        <v>0.75980000000000003</v>
      </c>
      <c r="M35" s="2">
        <v>2.1995</v>
      </c>
      <c r="N35" s="2">
        <v>1.7908999999999999</v>
      </c>
      <c r="O35" s="2"/>
      <c r="P35" s="2"/>
      <c r="Q35" s="2">
        <v>1.4069</v>
      </c>
      <c r="R35" s="2">
        <v>1.5645</v>
      </c>
      <c r="S35" s="2">
        <v>0.73909999999999998</v>
      </c>
      <c r="T35" s="2">
        <v>1.6332</v>
      </c>
      <c r="U35" s="2">
        <v>0.35049999999999998</v>
      </c>
      <c r="V35" s="2">
        <v>1.5799000000000001</v>
      </c>
      <c r="W35" s="2">
        <v>1.0933999999999999</v>
      </c>
      <c r="X35" s="2">
        <v>1.4696</v>
      </c>
      <c r="Y35" s="2">
        <v>0.78949999999999998</v>
      </c>
      <c r="Z35" s="2">
        <v>0.63759999999999994</v>
      </c>
      <c r="AA35" s="2">
        <v>1.8128</v>
      </c>
      <c r="AB35" s="2">
        <v>1.5051000000000001</v>
      </c>
      <c r="AC35" s="2"/>
      <c r="AD35" s="2"/>
      <c r="AE35" s="2">
        <v>1.2728999999999999</v>
      </c>
      <c r="AF35" s="2">
        <v>1.3871</v>
      </c>
      <c r="AG35" s="2">
        <v>0.59199999999999997</v>
      </c>
      <c r="AH35" s="2">
        <v>1.4321999999999999</v>
      </c>
      <c r="AI35" s="2">
        <v>0.26840000000000003</v>
      </c>
      <c r="AJ35" s="2">
        <v>1.4119999999999999</v>
      </c>
      <c r="AK35" s="2">
        <v>0.93799999999999994</v>
      </c>
      <c r="AL35" s="2">
        <v>1.2867999999999999</v>
      </c>
      <c r="AM35" s="2">
        <v>0.61560000000000004</v>
      </c>
      <c r="AN35" s="2">
        <v>0.52449999999999997</v>
      </c>
      <c r="AO35" s="2">
        <v>1.5039</v>
      </c>
      <c r="AP35" s="2">
        <v>1.3209</v>
      </c>
    </row>
    <row r="36" spans="1:42" x14ac:dyDescent="0.2">
      <c r="C36" s="2">
        <v>2.0110000000000001</v>
      </c>
      <c r="D36" s="2">
        <v>1.2503</v>
      </c>
      <c r="E36" s="2">
        <v>0.34599999999999997</v>
      </c>
      <c r="F36" s="2">
        <v>1.8585</v>
      </c>
      <c r="G36" s="2">
        <v>1.8331999999999999</v>
      </c>
      <c r="H36" s="2">
        <v>1.1852</v>
      </c>
      <c r="I36" s="2">
        <v>1.9363999999999999</v>
      </c>
      <c r="J36" s="2">
        <v>0.38619999999999999</v>
      </c>
      <c r="K36" s="2">
        <v>1.9565999999999999</v>
      </c>
      <c r="L36" s="2">
        <v>2.1113</v>
      </c>
      <c r="M36" s="2">
        <v>0.73240000000000005</v>
      </c>
      <c r="N36" s="2">
        <v>2.1025999999999998</v>
      </c>
      <c r="O36" s="2"/>
      <c r="P36" s="2"/>
      <c r="Q36" s="2">
        <v>1.6234</v>
      </c>
      <c r="R36" s="2">
        <v>1.0864</v>
      </c>
      <c r="S36" s="2">
        <v>0.27360000000000001</v>
      </c>
      <c r="T36" s="2">
        <v>1.5657000000000001</v>
      </c>
      <c r="U36" s="2">
        <v>1.5279</v>
      </c>
      <c r="V36" s="2">
        <v>1.0004999999999999</v>
      </c>
      <c r="W36" s="2">
        <v>1.6125</v>
      </c>
      <c r="X36" s="2">
        <v>0.29670000000000002</v>
      </c>
      <c r="Y36" s="2">
        <v>1.6456</v>
      </c>
      <c r="Z36" s="2">
        <v>1.6575</v>
      </c>
      <c r="AA36" s="2">
        <v>0.60199999999999998</v>
      </c>
      <c r="AB36" s="2">
        <v>1.6449</v>
      </c>
      <c r="AC36" s="2"/>
      <c r="AD36" s="2"/>
      <c r="AE36" s="2">
        <v>1.4023000000000001</v>
      </c>
      <c r="AF36" s="2">
        <v>0.95640000000000003</v>
      </c>
      <c r="AG36" s="2">
        <v>0.2084</v>
      </c>
      <c r="AH36" s="2">
        <v>1.4017999999999999</v>
      </c>
      <c r="AI36" s="2">
        <v>1.3308</v>
      </c>
      <c r="AJ36" s="2">
        <v>0.82050000000000001</v>
      </c>
      <c r="AK36" s="2">
        <v>1.4118999999999999</v>
      </c>
      <c r="AL36" s="2">
        <v>0.22470000000000001</v>
      </c>
      <c r="AM36" s="2">
        <v>1.4285000000000001</v>
      </c>
      <c r="AN36" s="2">
        <v>1.2905</v>
      </c>
      <c r="AO36" s="2">
        <v>0.48280000000000001</v>
      </c>
      <c r="AP36" s="2">
        <v>1.3179000000000001</v>
      </c>
    </row>
    <row r="37" spans="1:42" x14ac:dyDescent="0.2">
      <c r="C37" s="2">
        <v>2.3357999999999999</v>
      </c>
      <c r="D37" s="2">
        <v>0.95309999999999995</v>
      </c>
      <c r="E37" s="2">
        <v>1.5190999999999999</v>
      </c>
      <c r="F37" s="2">
        <v>1.1314</v>
      </c>
      <c r="G37" s="2">
        <v>0.43090000000000001</v>
      </c>
      <c r="H37" s="2">
        <v>0.83760000000000001</v>
      </c>
      <c r="I37" s="2">
        <v>0.69740000000000002</v>
      </c>
      <c r="J37" s="2">
        <v>0.45610000000000001</v>
      </c>
      <c r="K37" s="2">
        <v>0.61260000000000003</v>
      </c>
      <c r="L37" s="2">
        <v>0.63219999999999998</v>
      </c>
      <c r="M37" s="2">
        <v>1.3962000000000001</v>
      </c>
      <c r="N37" s="2">
        <v>2.1164999999999998</v>
      </c>
      <c r="O37" s="2"/>
      <c r="P37" s="2"/>
      <c r="Q37" s="2">
        <v>1.6586000000000001</v>
      </c>
      <c r="R37" s="2">
        <v>0.75429999999999997</v>
      </c>
      <c r="S37" s="2">
        <v>1.2114</v>
      </c>
      <c r="T37" s="2">
        <v>0.93610000000000004</v>
      </c>
      <c r="U37" s="2">
        <v>0.32679999999999998</v>
      </c>
      <c r="V37" s="2">
        <v>0.67379999999999995</v>
      </c>
      <c r="W37" s="2">
        <v>0.53169999999999995</v>
      </c>
      <c r="X37" s="2">
        <v>0.35199999999999998</v>
      </c>
      <c r="Y37" s="2">
        <v>0.48809999999999998</v>
      </c>
      <c r="Z37" s="2">
        <v>0.48720000000000002</v>
      </c>
      <c r="AA37" s="2">
        <v>1.0013000000000001</v>
      </c>
      <c r="AB37" s="2">
        <v>1.4349000000000001</v>
      </c>
      <c r="AC37" s="2"/>
      <c r="AD37" s="2"/>
      <c r="AE37" s="2">
        <v>1.1638999999999999</v>
      </c>
      <c r="AF37" s="2">
        <v>0.57820000000000005</v>
      </c>
      <c r="AG37" s="2">
        <v>0.90239999999999998</v>
      </c>
      <c r="AH37" s="2">
        <v>0.74350000000000005</v>
      </c>
      <c r="AI37" s="2">
        <v>0.24479999999999999</v>
      </c>
      <c r="AJ37" s="2">
        <v>0.53869999999999996</v>
      </c>
      <c r="AK37" s="2">
        <v>0.40310000000000001</v>
      </c>
      <c r="AL37" s="2">
        <v>0.2555</v>
      </c>
      <c r="AM37" s="2">
        <v>0.36209999999999998</v>
      </c>
      <c r="AN37" s="2">
        <v>0.36470000000000002</v>
      </c>
      <c r="AO37" s="2">
        <v>0.6643</v>
      </c>
      <c r="AP37" s="2">
        <v>0.8579</v>
      </c>
    </row>
    <row r="38" spans="1:42" x14ac:dyDescent="0.2">
      <c r="C38" s="2">
        <v>1.6111</v>
      </c>
      <c r="D38" s="2">
        <v>2.4039000000000001</v>
      </c>
      <c r="E38" s="2">
        <v>1.0553999999999999</v>
      </c>
      <c r="F38" s="2">
        <v>1.1020000000000001</v>
      </c>
      <c r="G38" s="2">
        <v>1.3466</v>
      </c>
      <c r="H38" s="2">
        <v>0.76849999999999996</v>
      </c>
      <c r="I38" s="2">
        <v>0.93740000000000001</v>
      </c>
      <c r="J38" s="2">
        <v>2.4651000000000001</v>
      </c>
      <c r="K38" s="2">
        <v>2.4464000000000001</v>
      </c>
      <c r="L38" s="2">
        <v>2.3283999999999998</v>
      </c>
      <c r="M38" s="2">
        <v>1.6619999999999999</v>
      </c>
      <c r="N38" s="2">
        <v>2.2210000000000001</v>
      </c>
      <c r="O38" s="2"/>
      <c r="P38" s="2"/>
      <c r="Q38" s="2">
        <v>1.0486</v>
      </c>
      <c r="R38" s="2">
        <v>1.78</v>
      </c>
      <c r="S38" s="2">
        <v>0.84730000000000005</v>
      </c>
      <c r="T38" s="2">
        <v>0.86350000000000005</v>
      </c>
      <c r="U38" s="2">
        <v>0.97819999999999996</v>
      </c>
      <c r="V38" s="2">
        <v>0.62170000000000003</v>
      </c>
      <c r="W38" s="2">
        <v>0.76490000000000002</v>
      </c>
      <c r="X38" s="2">
        <v>1.6232</v>
      </c>
      <c r="Y38" s="2">
        <v>1.7803</v>
      </c>
      <c r="Z38" s="2">
        <v>1.4702999999999999</v>
      </c>
      <c r="AA38" s="2">
        <v>1.0958000000000001</v>
      </c>
      <c r="AB38" s="2">
        <v>1.4887999999999999</v>
      </c>
      <c r="AC38" s="2"/>
      <c r="AD38" s="2"/>
      <c r="AE38" s="2">
        <v>0.68269999999999997</v>
      </c>
      <c r="AF38" s="2">
        <v>1.1971000000000001</v>
      </c>
      <c r="AG38" s="2">
        <v>0.64570000000000005</v>
      </c>
      <c r="AH38" s="2">
        <v>0.6401</v>
      </c>
      <c r="AI38" s="2">
        <v>0.68520000000000003</v>
      </c>
      <c r="AJ38" s="2">
        <v>0.47360000000000002</v>
      </c>
      <c r="AK38" s="2">
        <v>0.56950000000000001</v>
      </c>
      <c r="AL38" s="2">
        <v>0.99150000000000005</v>
      </c>
      <c r="AM38" s="2">
        <v>1.2096</v>
      </c>
      <c r="AN38" s="2">
        <v>0.86439999999999995</v>
      </c>
      <c r="AO38" s="2">
        <v>0.67200000000000004</v>
      </c>
      <c r="AP38" s="2">
        <v>0.87980000000000003</v>
      </c>
    </row>
    <row r="39" spans="1:42" x14ac:dyDescent="0.2">
      <c r="C39" s="2">
        <v>2.2189999999999999</v>
      </c>
      <c r="D39" s="2">
        <v>1.4431</v>
      </c>
      <c r="E39" s="2">
        <v>0.9244</v>
      </c>
      <c r="F39" s="2">
        <v>1.4684999999999999</v>
      </c>
      <c r="G39" s="2">
        <v>2.3988999999999998</v>
      </c>
      <c r="H39" s="2">
        <v>1.9735</v>
      </c>
      <c r="I39" s="2">
        <v>0.68330000000000002</v>
      </c>
      <c r="J39" s="2">
        <v>1.3819999999999999</v>
      </c>
      <c r="K39" s="2">
        <v>0.41760000000000003</v>
      </c>
      <c r="L39" s="2">
        <v>0.86229999999999996</v>
      </c>
      <c r="M39" s="2">
        <v>0.44850000000000001</v>
      </c>
      <c r="N39" s="2">
        <v>0.4244</v>
      </c>
      <c r="O39" s="2"/>
      <c r="P39" s="2"/>
      <c r="Q39" s="2">
        <v>1.5219</v>
      </c>
      <c r="R39" s="2">
        <v>1.1848000000000001</v>
      </c>
      <c r="S39" s="2">
        <v>0.77010000000000001</v>
      </c>
      <c r="T39" s="2">
        <v>1.2161</v>
      </c>
      <c r="U39" s="2">
        <v>1.7009000000000001</v>
      </c>
      <c r="V39" s="2">
        <v>1.4495</v>
      </c>
      <c r="W39" s="2">
        <v>0.54869999999999997</v>
      </c>
      <c r="X39" s="2">
        <v>1.1654</v>
      </c>
      <c r="Y39" s="2">
        <v>0.32629999999999998</v>
      </c>
      <c r="Z39" s="2">
        <v>0.70650000000000002</v>
      </c>
      <c r="AA39" s="2">
        <v>0.34539999999999998</v>
      </c>
      <c r="AB39" s="2">
        <v>0.33360000000000001</v>
      </c>
      <c r="AC39" s="2"/>
      <c r="AD39" s="2"/>
      <c r="AE39" s="2">
        <v>1.0242</v>
      </c>
      <c r="AF39" s="2">
        <v>0.95620000000000005</v>
      </c>
      <c r="AG39" s="2">
        <v>0.622</v>
      </c>
      <c r="AH39" s="2">
        <v>0.97750000000000004</v>
      </c>
      <c r="AI39" s="2">
        <v>1.0468</v>
      </c>
      <c r="AJ39" s="2">
        <v>0.97640000000000005</v>
      </c>
      <c r="AK39" s="2">
        <v>0.41310000000000002</v>
      </c>
      <c r="AL39" s="2">
        <v>0.99529999999999996</v>
      </c>
      <c r="AM39" s="2">
        <v>0.23719999999999999</v>
      </c>
      <c r="AN39" s="2">
        <v>0.57440000000000002</v>
      </c>
      <c r="AO39" s="2">
        <v>0.2482</v>
      </c>
      <c r="AP39" s="2">
        <v>0.25369999999999998</v>
      </c>
    </row>
    <row r="40" spans="1:42" x14ac:dyDescent="0.2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pans="1:42" x14ac:dyDescent="0.2">
      <c r="A41" t="s">
        <v>8</v>
      </c>
      <c r="B41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O41" s="2"/>
      <c r="P41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C41" s="2"/>
      <c r="AD41" t="s">
        <v>46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t="s">
        <v>11</v>
      </c>
      <c r="B42" t="s">
        <v>20</v>
      </c>
      <c r="C42" s="2">
        <v>0.39450000000000002</v>
      </c>
      <c r="D42" s="2">
        <v>1.0193000000000001</v>
      </c>
      <c r="E42" s="2">
        <v>0.39789999999999998</v>
      </c>
      <c r="F42" s="2">
        <v>2.6223999999999998</v>
      </c>
      <c r="G42" s="2">
        <v>0.39989999999999998</v>
      </c>
      <c r="H42" s="2">
        <v>1.9257</v>
      </c>
      <c r="I42" s="2">
        <v>0.91739999999999999</v>
      </c>
      <c r="J42" s="2">
        <v>0.96799999999999997</v>
      </c>
      <c r="K42" s="2">
        <v>1.9168000000000001</v>
      </c>
      <c r="L42" s="2">
        <v>1.9453</v>
      </c>
      <c r="M42" s="2">
        <v>1.9174</v>
      </c>
      <c r="N42" s="2">
        <v>1.8532</v>
      </c>
      <c r="O42" s="2"/>
      <c r="P42" s="2" t="s">
        <v>21</v>
      </c>
      <c r="Q42" s="2">
        <v>0.31140000000000001</v>
      </c>
      <c r="R42" s="2">
        <v>0.83679999999999999</v>
      </c>
      <c r="S42" s="2">
        <v>0.309</v>
      </c>
      <c r="T42" s="2">
        <v>1.9755</v>
      </c>
      <c r="U42" s="2">
        <v>0.31690000000000002</v>
      </c>
      <c r="V42" s="2">
        <v>1.5941000000000001</v>
      </c>
      <c r="W42" s="2">
        <v>0.7752</v>
      </c>
      <c r="X42" s="2">
        <v>0.8014</v>
      </c>
      <c r="Y42" s="2">
        <v>1.5745</v>
      </c>
      <c r="Z42" s="2">
        <v>1.6171</v>
      </c>
      <c r="AA42" s="2">
        <v>1.5288999999999999</v>
      </c>
      <c r="AB42" s="2">
        <v>1.5976999999999999</v>
      </c>
      <c r="AC42" s="2"/>
      <c r="AD42" s="2" t="s">
        <v>22</v>
      </c>
      <c r="AE42" s="2">
        <v>0.2349</v>
      </c>
      <c r="AF42" s="2">
        <v>0.69869999999999999</v>
      </c>
      <c r="AG42" s="2">
        <v>0.23119999999999999</v>
      </c>
      <c r="AH42" s="2">
        <v>1.3003</v>
      </c>
      <c r="AI42" s="2">
        <v>0.23649999999999999</v>
      </c>
      <c r="AJ42" s="2">
        <v>1.3766</v>
      </c>
      <c r="AK42" s="2">
        <v>0.64090000000000003</v>
      </c>
      <c r="AL42" s="2">
        <v>0.66220000000000001</v>
      </c>
      <c r="AM42" s="2">
        <v>1.3216000000000001</v>
      </c>
      <c r="AN42" s="2">
        <v>1.4117999999999999</v>
      </c>
      <c r="AO42" s="2">
        <v>1.2833000000000001</v>
      </c>
      <c r="AP42" s="2">
        <v>1.4352</v>
      </c>
    </row>
    <row r="43" spans="1:42" x14ac:dyDescent="0.2">
      <c r="C43" s="2">
        <v>0.7621</v>
      </c>
      <c r="D43" s="2">
        <v>0.96309999999999996</v>
      </c>
      <c r="E43" s="2">
        <v>1.5965</v>
      </c>
      <c r="F43" s="2">
        <v>0.56020000000000003</v>
      </c>
      <c r="G43" s="2">
        <v>1.9069</v>
      </c>
      <c r="H43" s="2">
        <v>1.6969000000000001</v>
      </c>
      <c r="I43" s="2">
        <v>1.8936999999999999</v>
      </c>
      <c r="J43" s="2">
        <v>1.054</v>
      </c>
      <c r="K43" s="2">
        <v>1.9245000000000001</v>
      </c>
      <c r="L43" s="2">
        <v>1.8250999999999999</v>
      </c>
      <c r="M43" s="2">
        <v>1.7987</v>
      </c>
      <c r="N43" s="2">
        <v>1.776</v>
      </c>
      <c r="O43" s="2"/>
      <c r="P43" s="2"/>
      <c r="Q43" s="2">
        <v>0.66900000000000004</v>
      </c>
      <c r="R43" s="2">
        <v>0.80310000000000004</v>
      </c>
      <c r="S43" s="2">
        <v>1.2998000000000001</v>
      </c>
      <c r="T43" s="2">
        <v>0.46629999999999999</v>
      </c>
      <c r="U43" s="2">
        <v>1.5985</v>
      </c>
      <c r="V43" s="2">
        <v>1.4518</v>
      </c>
      <c r="W43" s="2">
        <v>1.5871999999999999</v>
      </c>
      <c r="X43" s="2">
        <v>0.88890000000000002</v>
      </c>
      <c r="Y43" s="2">
        <v>1.6002000000000001</v>
      </c>
      <c r="Z43" s="2">
        <v>1.2783</v>
      </c>
      <c r="AA43" s="2">
        <v>1.5478000000000001</v>
      </c>
      <c r="AB43" s="2">
        <v>1.5256000000000001</v>
      </c>
      <c r="AC43" s="2"/>
      <c r="AD43" s="2"/>
      <c r="AE43" s="2">
        <v>0.58120000000000005</v>
      </c>
      <c r="AF43" s="2">
        <v>0.63639999999999997</v>
      </c>
      <c r="AG43" s="2">
        <v>1.0708</v>
      </c>
      <c r="AH43" s="2">
        <v>0.379</v>
      </c>
      <c r="AI43" s="2">
        <v>1.4117999999999999</v>
      </c>
      <c r="AJ43" s="2">
        <v>1.2607999999999999</v>
      </c>
      <c r="AK43" s="2">
        <v>1.391</v>
      </c>
      <c r="AL43" s="2">
        <v>0.74180000000000001</v>
      </c>
      <c r="AM43" s="2">
        <v>1.3908</v>
      </c>
      <c r="AN43" s="2">
        <v>0.8831</v>
      </c>
      <c r="AO43" s="2">
        <v>1.3746</v>
      </c>
      <c r="AP43" s="2">
        <v>1.3528</v>
      </c>
    </row>
    <row r="44" spans="1:42" x14ac:dyDescent="0.2">
      <c r="C44" s="2">
        <v>0.45069999999999999</v>
      </c>
      <c r="D44" s="2">
        <v>0.3669</v>
      </c>
      <c r="E44" s="2">
        <v>1.4359</v>
      </c>
      <c r="F44" s="2">
        <v>0.58740000000000003</v>
      </c>
      <c r="G44" s="2">
        <v>1.6846000000000001</v>
      </c>
      <c r="H44" s="2">
        <v>1.6554</v>
      </c>
      <c r="I44" s="2">
        <v>1.8875</v>
      </c>
      <c r="J44" s="2">
        <v>1.5724</v>
      </c>
      <c r="K44" s="2">
        <v>1.056</v>
      </c>
      <c r="L44" s="2">
        <v>0.97670000000000001</v>
      </c>
      <c r="M44" s="2">
        <v>2.0234000000000001</v>
      </c>
      <c r="N44" s="2">
        <v>2.0371000000000001</v>
      </c>
      <c r="O44" s="2"/>
      <c r="P44" s="2"/>
      <c r="Q44" s="2">
        <v>0.35039999999999999</v>
      </c>
      <c r="R44" s="2">
        <v>0.29949999999999999</v>
      </c>
      <c r="S44" s="2">
        <v>1.0074000000000001</v>
      </c>
      <c r="T44" s="2">
        <v>0.46579999999999999</v>
      </c>
      <c r="U44" s="2">
        <v>1.4895</v>
      </c>
      <c r="V44" s="2">
        <v>1.3902000000000001</v>
      </c>
      <c r="W44" s="2">
        <v>1.2721</v>
      </c>
      <c r="X44" s="2">
        <v>1.3829</v>
      </c>
      <c r="Y44" s="2">
        <v>0.92669999999999997</v>
      </c>
      <c r="Z44" s="2">
        <v>0.81020000000000003</v>
      </c>
      <c r="AA44" s="2">
        <v>1.6589</v>
      </c>
      <c r="AB44" s="2">
        <v>1.6545000000000001</v>
      </c>
      <c r="AC44" s="2"/>
      <c r="AD44" s="2"/>
      <c r="AE44" s="2">
        <v>0.2646</v>
      </c>
      <c r="AF44" s="2">
        <v>0.2409</v>
      </c>
      <c r="AG44" s="2">
        <v>0.7127</v>
      </c>
      <c r="AH44" s="2">
        <v>0.36330000000000001</v>
      </c>
      <c r="AI44" s="2">
        <v>1.3282</v>
      </c>
      <c r="AJ44" s="2">
        <v>1.2122999999999999</v>
      </c>
      <c r="AK44" s="2">
        <v>0.8347</v>
      </c>
      <c r="AL44" s="2">
        <v>1.2323999999999999</v>
      </c>
      <c r="AM44" s="2">
        <v>0.78659999999999997</v>
      </c>
      <c r="AN44" s="2">
        <v>0.64139999999999997</v>
      </c>
      <c r="AO44" s="2">
        <v>1.4171</v>
      </c>
      <c r="AP44" s="2">
        <v>1.4056999999999999</v>
      </c>
    </row>
    <row r="45" spans="1:42" x14ac:dyDescent="0.2">
      <c r="C45" s="2">
        <v>1.5189999999999999</v>
      </c>
      <c r="D45" s="2">
        <v>1.8395999999999999</v>
      </c>
      <c r="E45" s="2">
        <v>0.87880000000000003</v>
      </c>
      <c r="F45" s="2">
        <v>1.9699</v>
      </c>
      <c r="G45" s="2">
        <v>0.442</v>
      </c>
      <c r="H45" s="2">
        <v>1.9072</v>
      </c>
      <c r="I45" s="2">
        <v>1.2718</v>
      </c>
      <c r="J45" s="2">
        <v>1.8038000000000001</v>
      </c>
      <c r="K45" s="2">
        <v>0.99139999999999995</v>
      </c>
      <c r="L45" s="2">
        <v>0.71799999999999997</v>
      </c>
      <c r="M45" s="2">
        <v>2.1819000000000002</v>
      </c>
      <c r="N45" s="2">
        <v>1.774</v>
      </c>
      <c r="O45" s="2"/>
      <c r="P45" s="2"/>
      <c r="Q45" s="2">
        <v>1.3546</v>
      </c>
      <c r="R45" s="2">
        <v>1.5606</v>
      </c>
      <c r="S45" s="2">
        <v>0.73029999999999995</v>
      </c>
      <c r="T45" s="2">
        <v>1.6816</v>
      </c>
      <c r="U45" s="2">
        <v>0.35010000000000002</v>
      </c>
      <c r="V45" s="2">
        <v>1.6093999999999999</v>
      </c>
      <c r="W45" s="2">
        <v>1.1145</v>
      </c>
      <c r="X45" s="2">
        <v>1.5125999999999999</v>
      </c>
      <c r="Y45" s="2">
        <v>0.81540000000000001</v>
      </c>
      <c r="Z45" s="2">
        <v>0.60029999999999994</v>
      </c>
      <c r="AA45" s="2">
        <v>1.7938000000000001</v>
      </c>
      <c r="AB45" s="2">
        <v>1.4962</v>
      </c>
      <c r="AC45" s="2"/>
      <c r="AD45" s="2"/>
      <c r="AE45" s="2">
        <v>1.226</v>
      </c>
      <c r="AF45" s="2">
        <v>1.3798999999999999</v>
      </c>
      <c r="AG45" s="2">
        <v>0.58409999999999995</v>
      </c>
      <c r="AH45" s="2">
        <v>1.4635</v>
      </c>
      <c r="AI45" s="2">
        <v>0.26879999999999998</v>
      </c>
      <c r="AJ45" s="2">
        <v>1.4327000000000001</v>
      </c>
      <c r="AK45" s="2">
        <v>0.9607</v>
      </c>
      <c r="AL45" s="2">
        <v>1.3242</v>
      </c>
      <c r="AM45" s="2">
        <v>0.63380000000000003</v>
      </c>
      <c r="AN45" s="2">
        <v>0.49080000000000001</v>
      </c>
      <c r="AO45" s="2">
        <v>1.4893000000000001</v>
      </c>
      <c r="AP45" s="2">
        <v>1.3185</v>
      </c>
    </row>
    <row r="46" spans="1:42" x14ac:dyDescent="0.2">
      <c r="C46" s="2">
        <v>2.0139999999999998</v>
      </c>
      <c r="D46" s="2">
        <v>1.2708999999999999</v>
      </c>
      <c r="E46" s="2">
        <v>0.34470000000000001</v>
      </c>
      <c r="F46" s="2">
        <v>1.8492</v>
      </c>
      <c r="G46" s="2">
        <v>1.8636999999999999</v>
      </c>
      <c r="H46" s="2">
        <v>1.1692</v>
      </c>
      <c r="I46" s="2">
        <v>1.9755</v>
      </c>
      <c r="J46" s="2">
        <v>0.38729999999999998</v>
      </c>
      <c r="K46" s="2">
        <v>2.0390000000000001</v>
      </c>
      <c r="L46" s="2">
        <v>2.1158000000000001</v>
      </c>
      <c r="M46" s="2">
        <v>0.71</v>
      </c>
      <c r="N46" s="2">
        <v>2.0918999999999999</v>
      </c>
      <c r="O46" s="2"/>
      <c r="P46" s="2"/>
      <c r="Q46" s="2">
        <v>1.6226</v>
      </c>
      <c r="R46" s="2">
        <v>1.0999000000000001</v>
      </c>
      <c r="S46" s="2">
        <v>0.27189999999999998</v>
      </c>
      <c r="T46" s="2">
        <v>1.5461</v>
      </c>
      <c r="U46" s="2">
        <v>1.5438000000000001</v>
      </c>
      <c r="V46" s="2">
        <v>0.98550000000000004</v>
      </c>
      <c r="W46" s="2">
        <v>1.6375999999999999</v>
      </c>
      <c r="X46" s="2">
        <v>0.3009</v>
      </c>
      <c r="Y46" s="2">
        <v>1.7014</v>
      </c>
      <c r="Z46" s="2">
        <v>1.6644000000000001</v>
      </c>
      <c r="AA46" s="2">
        <v>0.5837</v>
      </c>
      <c r="AB46" s="2">
        <v>1.6146</v>
      </c>
      <c r="AC46" s="2"/>
      <c r="AD46" s="2"/>
      <c r="AE46" s="2">
        <v>1.3997999999999999</v>
      </c>
      <c r="AF46" s="2">
        <v>0.96660000000000001</v>
      </c>
      <c r="AG46" s="2">
        <v>0.2079</v>
      </c>
      <c r="AH46" s="2">
        <v>1.3716999999999999</v>
      </c>
      <c r="AI46" s="2">
        <v>1.3434999999999999</v>
      </c>
      <c r="AJ46" s="2">
        <v>0.80669999999999997</v>
      </c>
      <c r="AK46" s="2">
        <v>1.4245000000000001</v>
      </c>
      <c r="AL46" s="2">
        <v>0.22850000000000001</v>
      </c>
      <c r="AM46" s="2">
        <v>1.4724999999999999</v>
      </c>
      <c r="AN46" s="2">
        <v>1.2985</v>
      </c>
      <c r="AO46" s="2">
        <v>0.4667</v>
      </c>
      <c r="AP46" s="2">
        <v>1.2688999999999999</v>
      </c>
    </row>
    <row r="47" spans="1:42" x14ac:dyDescent="0.2">
      <c r="C47" s="2">
        <v>2.2442000000000002</v>
      </c>
      <c r="D47" s="2">
        <v>0.9829</v>
      </c>
      <c r="E47" s="2">
        <v>1.5537000000000001</v>
      </c>
      <c r="F47" s="2">
        <v>1.2145999999999999</v>
      </c>
      <c r="G47" s="2">
        <v>0.41089999999999999</v>
      </c>
      <c r="H47" s="2">
        <v>0.86250000000000004</v>
      </c>
      <c r="I47" s="2">
        <v>0.66749999999999998</v>
      </c>
      <c r="J47" s="2">
        <v>0.50209999999999999</v>
      </c>
      <c r="K47" s="2">
        <v>0.63690000000000002</v>
      </c>
      <c r="L47" s="2">
        <v>0.61439999999999995</v>
      </c>
      <c r="M47" s="2">
        <v>1.405</v>
      </c>
      <c r="N47" s="2">
        <v>2.1612</v>
      </c>
      <c r="O47" s="2"/>
      <c r="P47" s="2"/>
      <c r="Q47" s="2">
        <v>1.603</v>
      </c>
      <c r="R47" s="2">
        <v>0.78859999999999997</v>
      </c>
      <c r="S47" s="2">
        <v>1.2284999999999999</v>
      </c>
      <c r="T47" s="2">
        <v>0.9899</v>
      </c>
      <c r="U47" s="2">
        <v>0.31490000000000001</v>
      </c>
      <c r="V47" s="2">
        <v>0.69940000000000002</v>
      </c>
      <c r="W47" s="2">
        <v>0.50939999999999996</v>
      </c>
      <c r="X47" s="2">
        <v>0.39019999999999999</v>
      </c>
      <c r="Y47" s="2">
        <v>0.50590000000000002</v>
      </c>
      <c r="Z47" s="2">
        <v>0.47220000000000001</v>
      </c>
      <c r="AA47" s="2">
        <v>0.99560000000000004</v>
      </c>
      <c r="AB47" s="2">
        <v>1.4645999999999999</v>
      </c>
      <c r="AC47" s="2"/>
      <c r="AD47" s="2"/>
      <c r="AE47" s="2">
        <v>1.1419999999999999</v>
      </c>
      <c r="AF47" s="2">
        <v>0.61750000000000005</v>
      </c>
      <c r="AG47" s="2">
        <v>0.90529999999999999</v>
      </c>
      <c r="AH47" s="2">
        <v>0.7853</v>
      </c>
      <c r="AI47" s="2">
        <v>0.23669999999999999</v>
      </c>
      <c r="AJ47" s="2">
        <v>0.56699999999999995</v>
      </c>
      <c r="AK47" s="2">
        <v>0.3861</v>
      </c>
      <c r="AL47" s="2">
        <v>0.28639999999999999</v>
      </c>
      <c r="AM47" s="2">
        <v>0.36880000000000002</v>
      </c>
      <c r="AN47" s="2">
        <v>0.35299999999999998</v>
      </c>
      <c r="AO47" s="2">
        <v>0.65969999999999995</v>
      </c>
      <c r="AP47" s="2">
        <v>0.86229999999999996</v>
      </c>
    </row>
    <row r="48" spans="1:42" x14ac:dyDescent="0.2">
      <c r="C48" s="2">
        <v>1.6121000000000001</v>
      </c>
      <c r="D48" s="2">
        <v>2.4557000000000002</v>
      </c>
      <c r="E48" s="2">
        <v>1.0190999999999999</v>
      </c>
      <c r="F48" s="2">
        <v>1.0488</v>
      </c>
      <c r="G48" s="2">
        <v>1.3539000000000001</v>
      </c>
      <c r="H48" s="2">
        <v>0.77939999999999998</v>
      </c>
      <c r="I48" s="2">
        <v>0.96730000000000005</v>
      </c>
      <c r="J48" s="2">
        <v>2.5099</v>
      </c>
      <c r="K48" s="2">
        <v>2.5106999999999999</v>
      </c>
      <c r="L48" s="2">
        <v>2.2204999999999999</v>
      </c>
      <c r="M48" s="2">
        <v>1.6847000000000001</v>
      </c>
      <c r="N48" s="2">
        <v>2.1160000000000001</v>
      </c>
      <c r="O48" s="2"/>
      <c r="P48" s="2"/>
      <c r="Q48" s="2">
        <v>1.0465</v>
      </c>
      <c r="R48" s="2">
        <v>1.8197000000000001</v>
      </c>
      <c r="S48" s="2">
        <v>0.81240000000000001</v>
      </c>
      <c r="T48" s="2">
        <v>0.81920000000000004</v>
      </c>
      <c r="U48" s="2">
        <v>0.99199999999999999</v>
      </c>
      <c r="V48" s="2">
        <v>0.63149999999999995</v>
      </c>
      <c r="W48" s="2">
        <v>0.79120000000000001</v>
      </c>
      <c r="X48" s="2">
        <v>1.6612</v>
      </c>
      <c r="Y48" s="2">
        <v>1.843</v>
      </c>
      <c r="Z48" s="2">
        <v>1.38</v>
      </c>
      <c r="AA48" s="2">
        <v>1.1214</v>
      </c>
      <c r="AB48" s="2">
        <v>1.4078999999999999</v>
      </c>
      <c r="AC48" s="2"/>
      <c r="AD48" s="2"/>
      <c r="AE48" s="2">
        <v>0.68300000000000005</v>
      </c>
      <c r="AF48" s="2">
        <v>1.2032</v>
      </c>
      <c r="AG48" s="2">
        <v>0.61499999999999999</v>
      </c>
      <c r="AH48" s="2">
        <v>0.60870000000000002</v>
      </c>
      <c r="AI48" s="2">
        <v>0.69969999999999999</v>
      </c>
      <c r="AJ48" s="2">
        <v>0.48320000000000002</v>
      </c>
      <c r="AK48" s="2">
        <v>0.58740000000000003</v>
      </c>
      <c r="AL48" s="2">
        <v>0.99399999999999999</v>
      </c>
      <c r="AM48" s="2">
        <v>1.2603</v>
      </c>
      <c r="AN48" s="2">
        <v>0.79449999999999998</v>
      </c>
      <c r="AO48" s="2">
        <v>0.68899999999999995</v>
      </c>
      <c r="AP48" s="2">
        <v>0.81889999999999996</v>
      </c>
    </row>
    <row r="49" spans="1:42" x14ac:dyDescent="0.2">
      <c r="C49" s="2">
        <v>2.2025999999999999</v>
      </c>
      <c r="D49" s="2">
        <v>1.4381999999999999</v>
      </c>
      <c r="E49" s="2">
        <v>1.0394000000000001</v>
      </c>
      <c r="F49" s="2">
        <v>1.4824999999999999</v>
      </c>
      <c r="G49" s="2">
        <v>2.3895</v>
      </c>
      <c r="H49" s="2">
        <v>1.9437</v>
      </c>
      <c r="I49" s="2">
        <v>0.71519999999999995</v>
      </c>
      <c r="J49" s="2">
        <v>1.5119</v>
      </c>
      <c r="K49" s="2">
        <v>0.4108</v>
      </c>
      <c r="L49" s="2">
        <v>1.1635</v>
      </c>
      <c r="M49" s="2">
        <v>0.45319999999999999</v>
      </c>
      <c r="N49" s="2">
        <v>0.42909999999999998</v>
      </c>
      <c r="O49" s="2"/>
      <c r="P49" s="2"/>
      <c r="Q49" s="2">
        <v>1.5107999999999999</v>
      </c>
      <c r="R49" s="2">
        <v>1.1849000000000001</v>
      </c>
      <c r="S49" s="2">
        <v>0.86460000000000004</v>
      </c>
      <c r="T49" s="2">
        <v>1.2116</v>
      </c>
      <c r="U49" s="2">
        <v>1.6800999999999999</v>
      </c>
      <c r="V49" s="2">
        <v>1.4197</v>
      </c>
      <c r="W49" s="2">
        <v>0.57469999999999999</v>
      </c>
      <c r="X49" s="2">
        <v>1.266</v>
      </c>
      <c r="Y49" s="2">
        <v>0.32100000000000001</v>
      </c>
      <c r="Z49" s="2">
        <v>0.94430000000000003</v>
      </c>
      <c r="AA49" s="2">
        <v>0.34939999999999999</v>
      </c>
      <c r="AB49" s="2">
        <v>0.3387</v>
      </c>
      <c r="AC49" s="2"/>
      <c r="AD49" s="2"/>
      <c r="AE49" s="2">
        <v>1.0091000000000001</v>
      </c>
      <c r="AF49" s="2">
        <v>0.96709999999999996</v>
      </c>
      <c r="AG49" s="2">
        <v>0.6996</v>
      </c>
      <c r="AH49" s="2">
        <v>0.96609999999999996</v>
      </c>
      <c r="AI49" s="2">
        <v>1.0221</v>
      </c>
      <c r="AJ49" s="2">
        <v>0.94979999999999998</v>
      </c>
      <c r="AK49" s="2">
        <v>0.43330000000000002</v>
      </c>
      <c r="AL49" s="2">
        <v>1.08</v>
      </c>
      <c r="AM49" s="2">
        <v>0.23139999999999999</v>
      </c>
      <c r="AN49" s="2">
        <v>0.73980000000000001</v>
      </c>
      <c r="AO49" s="2">
        <v>0.25130000000000002</v>
      </c>
      <c r="AP49" s="2">
        <v>0.255</v>
      </c>
    </row>
    <row r="50" spans="1:42" x14ac:dyDescent="0.2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</row>
    <row r="51" spans="1:42" x14ac:dyDescent="0.2">
      <c r="A51" t="s">
        <v>9</v>
      </c>
      <c r="B51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O51" s="2"/>
      <c r="P51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C51" s="2"/>
      <c r="AD51" t="s">
        <v>46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t="s">
        <v>11</v>
      </c>
      <c r="B52" t="s">
        <v>20</v>
      </c>
      <c r="C52" s="2">
        <v>0.40649999999999997</v>
      </c>
      <c r="D52" s="2">
        <v>1.0931999999999999</v>
      </c>
      <c r="E52" s="2">
        <v>0.33579999999999999</v>
      </c>
      <c r="F52" s="2">
        <v>2.6648000000000001</v>
      </c>
      <c r="G52" s="2">
        <v>0.3548</v>
      </c>
      <c r="H52" s="2">
        <v>1.8374999999999999</v>
      </c>
      <c r="I52" s="2">
        <v>0.56510000000000005</v>
      </c>
      <c r="J52" s="2">
        <v>0.90390000000000004</v>
      </c>
      <c r="K52" s="2">
        <v>1.8192999999999999</v>
      </c>
      <c r="L52" s="2">
        <v>1.9272</v>
      </c>
      <c r="M52" s="2">
        <v>1.9420999999999999</v>
      </c>
      <c r="N52" s="2">
        <v>1.8359000000000001</v>
      </c>
      <c r="O52" s="2"/>
      <c r="P52" s="2" t="s">
        <v>21</v>
      </c>
      <c r="Q52" s="2">
        <v>0.33139999999999997</v>
      </c>
      <c r="R52" s="2">
        <v>0.9143</v>
      </c>
      <c r="S52" s="2">
        <v>0.26590000000000003</v>
      </c>
      <c r="T52" s="2">
        <v>2.0442</v>
      </c>
      <c r="U52" s="2">
        <v>0.2893</v>
      </c>
      <c r="V52" s="2">
        <v>1.5561</v>
      </c>
      <c r="W52" s="2">
        <v>0.46810000000000002</v>
      </c>
      <c r="X52" s="2">
        <v>0.74350000000000005</v>
      </c>
      <c r="Y52" s="2">
        <v>1.4966999999999999</v>
      </c>
      <c r="Z52" s="2">
        <v>1.6019000000000001</v>
      </c>
      <c r="AA52" s="2">
        <v>1.5362</v>
      </c>
      <c r="AB52" s="2">
        <v>1.5852999999999999</v>
      </c>
      <c r="AC52" s="2"/>
      <c r="AD52" s="2" t="s">
        <v>22</v>
      </c>
      <c r="AE52" s="2">
        <v>0.25700000000000001</v>
      </c>
      <c r="AF52" s="2">
        <v>0.77659999999999996</v>
      </c>
      <c r="AG52" s="2">
        <v>0.19739999999999999</v>
      </c>
      <c r="AH52" s="2">
        <v>1.3418000000000001</v>
      </c>
      <c r="AI52" s="2">
        <v>0.2147</v>
      </c>
      <c r="AJ52" s="2">
        <v>1.3595999999999999</v>
      </c>
      <c r="AK52" s="2">
        <v>0.37309999999999999</v>
      </c>
      <c r="AL52" s="2">
        <v>0.60919999999999996</v>
      </c>
      <c r="AM52" s="2">
        <v>1.2699</v>
      </c>
      <c r="AN52" s="2">
        <v>1.4015</v>
      </c>
      <c r="AO52" s="2">
        <v>1.2703</v>
      </c>
      <c r="AP52" s="2">
        <v>1.4258</v>
      </c>
    </row>
    <row r="53" spans="1:42" x14ac:dyDescent="0.2">
      <c r="C53" s="2">
        <v>0.7208</v>
      </c>
      <c r="D53" s="2">
        <v>0.96009999999999995</v>
      </c>
      <c r="E53" s="2">
        <v>1.5793999999999999</v>
      </c>
      <c r="F53" s="2">
        <v>0.54420000000000002</v>
      </c>
      <c r="G53" s="2">
        <v>1.8988</v>
      </c>
      <c r="H53" s="2">
        <v>1.6930000000000001</v>
      </c>
      <c r="I53" s="2">
        <v>1.9015</v>
      </c>
      <c r="J53" s="2">
        <v>1.0278</v>
      </c>
      <c r="K53" s="2">
        <v>1.9097999999999999</v>
      </c>
      <c r="L53" s="2">
        <v>1.7282999999999999</v>
      </c>
      <c r="M53" s="2">
        <v>1.7594000000000001</v>
      </c>
      <c r="N53" s="2">
        <v>1.8232999999999999</v>
      </c>
      <c r="O53" s="2"/>
      <c r="P53" s="2"/>
      <c r="Q53" s="2">
        <v>0.62949999999999995</v>
      </c>
      <c r="R53" s="2">
        <v>0.79849999999999999</v>
      </c>
      <c r="S53" s="2">
        <v>1.3129</v>
      </c>
      <c r="T53" s="2">
        <v>0.4536</v>
      </c>
      <c r="U53" s="2">
        <v>1.6004</v>
      </c>
      <c r="V53" s="2">
        <v>1.4501999999999999</v>
      </c>
      <c r="W53" s="2">
        <v>1.6002000000000001</v>
      </c>
      <c r="X53" s="2">
        <v>0.87280000000000002</v>
      </c>
      <c r="Y53" s="2">
        <v>1.5947</v>
      </c>
      <c r="Z53" s="2">
        <v>1.2295</v>
      </c>
      <c r="AA53" s="2">
        <v>1.5161</v>
      </c>
      <c r="AB53" s="2">
        <v>1.5559000000000001</v>
      </c>
      <c r="AC53" s="2"/>
      <c r="AD53" s="2"/>
      <c r="AE53" s="2">
        <v>0.54449999999999998</v>
      </c>
      <c r="AF53" s="2">
        <v>0.63119999999999998</v>
      </c>
      <c r="AG53" s="2">
        <v>1.1103000000000001</v>
      </c>
      <c r="AH53" s="2">
        <v>0.36980000000000002</v>
      </c>
      <c r="AI53" s="2">
        <v>1.4214</v>
      </c>
      <c r="AJ53" s="2">
        <v>1.2667999999999999</v>
      </c>
      <c r="AK53" s="2">
        <v>1.4074</v>
      </c>
      <c r="AL53" s="2">
        <v>0.73150000000000004</v>
      </c>
      <c r="AM53" s="2">
        <v>1.3934</v>
      </c>
      <c r="AN53" s="2">
        <v>0.86680000000000001</v>
      </c>
      <c r="AO53" s="2">
        <v>1.3460000000000001</v>
      </c>
      <c r="AP53" s="2">
        <v>1.3720000000000001</v>
      </c>
    </row>
    <row r="54" spans="1:42" x14ac:dyDescent="0.2">
      <c r="C54" s="2">
        <v>0.45650000000000002</v>
      </c>
      <c r="D54" s="2">
        <v>0.35799999999999998</v>
      </c>
      <c r="E54" s="2">
        <v>1.367</v>
      </c>
      <c r="F54" s="2">
        <v>0.64439999999999997</v>
      </c>
      <c r="G54" s="2">
        <v>1.5215000000000001</v>
      </c>
      <c r="H54" s="2">
        <v>1.5690999999999999</v>
      </c>
      <c r="I54" s="2">
        <v>1.8471</v>
      </c>
      <c r="J54" s="2">
        <v>1.4927999999999999</v>
      </c>
      <c r="K54" s="2">
        <v>1.2415</v>
      </c>
      <c r="L54" s="2">
        <v>0.90200000000000002</v>
      </c>
      <c r="M54" s="2">
        <v>1.8813</v>
      </c>
      <c r="N54" s="2">
        <v>2.0308000000000002</v>
      </c>
      <c r="O54" s="2"/>
      <c r="P54" s="2"/>
      <c r="Q54" s="2">
        <v>0.35620000000000002</v>
      </c>
      <c r="R54" s="2">
        <v>0.28689999999999999</v>
      </c>
      <c r="S54" s="2">
        <v>0.98770000000000002</v>
      </c>
      <c r="T54" s="2">
        <v>0.51729999999999998</v>
      </c>
      <c r="U54" s="2">
        <v>1.3559000000000001</v>
      </c>
      <c r="V54" s="2">
        <v>1.3566</v>
      </c>
      <c r="W54" s="2">
        <v>1.2618</v>
      </c>
      <c r="X54" s="2">
        <v>1.3138000000000001</v>
      </c>
      <c r="Y54" s="2">
        <v>1.1007</v>
      </c>
      <c r="Z54" s="2">
        <v>0.7399</v>
      </c>
      <c r="AA54" s="2">
        <v>1.5784</v>
      </c>
      <c r="AB54" s="2">
        <v>1.6597999999999999</v>
      </c>
      <c r="AC54" s="2"/>
      <c r="AD54" s="2"/>
      <c r="AE54" s="2">
        <v>0.26869999999999999</v>
      </c>
      <c r="AF54" s="2">
        <v>0.23089999999999999</v>
      </c>
      <c r="AG54" s="2">
        <v>0.72399999999999998</v>
      </c>
      <c r="AH54" s="2">
        <v>0.40689999999999998</v>
      </c>
      <c r="AI54" s="2">
        <v>1.21</v>
      </c>
      <c r="AJ54" s="2">
        <v>1.2143999999999999</v>
      </c>
      <c r="AK54" s="2">
        <v>0.84530000000000005</v>
      </c>
      <c r="AL54" s="2">
        <v>1.163</v>
      </c>
      <c r="AM54" s="2">
        <v>0.95779999999999998</v>
      </c>
      <c r="AN54" s="2">
        <v>0.57969999999999999</v>
      </c>
      <c r="AO54" s="2">
        <v>1.3817999999999999</v>
      </c>
      <c r="AP54" s="2">
        <v>1.4159999999999999</v>
      </c>
    </row>
    <row r="55" spans="1:42" x14ac:dyDescent="0.2">
      <c r="C55" s="2">
        <v>1.4475</v>
      </c>
      <c r="D55" s="2">
        <v>1.8505</v>
      </c>
      <c r="E55" s="2">
        <v>0.72209999999999996</v>
      </c>
      <c r="F55" s="2">
        <v>1.8674999999999999</v>
      </c>
      <c r="G55" s="2">
        <v>0.46189999999999998</v>
      </c>
      <c r="H55" s="2">
        <v>1.8624000000000001</v>
      </c>
      <c r="I55" s="2">
        <v>1.337</v>
      </c>
      <c r="J55" s="2">
        <v>1.7270000000000001</v>
      </c>
      <c r="K55" s="2">
        <v>0.8679</v>
      </c>
      <c r="L55" s="2">
        <v>0.77680000000000005</v>
      </c>
      <c r="M55" s="2">
        <v>2.0065</v>
      </c>
      <c r="N55" s="2">
        <v>1.69</v>
      </c>
      <c r="O55" s="2"/>
      <c r="P55" s="2"/>
      <c r="Q55" s="2">
        <v>1.2888999999999999</v>
      </c>
      <c r="R55" s="2">
        <v>1.5783</v>
      </c>
      <c r="S55" s="2">
        <v>0.59119999999999995</v>
      </c>
      <c r="T55" s="2">
        <v>1.6135999999999999</v>
      </c>
      <c r="U55" s="2">
        <v>0.36720000000000003</v>
      </c>
      <c r="V55" s="2">
        <v>1.5938000000000001</v>
      </c>
      <c r="W55" s="2">
        <v>1.1792</v>
      </c>
      <c r="X55" s="2">
        <v>1.464</v>
      </c>
      <c r="Y55" s="2">
        <v>0.71140000000000003</v>
      </c>
      <c r="Z55" s="2">
        <v>0.65669999999999995</v>
      </c>
      <c r="AA55" s="2">
        <v>1.6798</v>
      </c>
      <c r="AB55" s="2">
        <v>1.4691000000000001</v>
      </c>
      <c r="AC55" s="2"/>
      <c r="AD55" s="2"/>
      <c r="AE55" s="2">
        <v>1.1607000000000001</v>
      </c>
      <c r="AF55" s="2">
        <v>1.3994</v>
      </c>
      <c r="AG55" s="2">
        <v>0.46839999999999998</v>
      </c>
      <c r="AH55" s="2">
        <v>1.4415</v>
      </c>
      <c r="AI55" s="2">
        <v>0.2838</v>
      </c>
      <c r="AJ55" s="2">
        <v>1.4352</v>
      </c>
      <c r="AK55" s="2">
        <v>1.0316000000000001</v>
      </c>
      <c r="AL55" s="2">
        <v>1.2901</v>
      </c>
      <c r="AM55" s="2">
        <v>0.55210000000000004</v>
      </c>
      <c r="AN55" s="2">
        <v>0.54210000000000003</v>
      </c>
      <c r="AO55" s="2">
        <v>1.4460999999999999</v>
      </c>
      <c r="AP55" s="2">
        <v>1.3203</v>
      </c>
    </row>
    <row r="56" spans="1:42" x14ac:dyDescent="0.2">
      <c r="C56" s="2">
        <v>1.9685999999999999</v>
      </c>
      <c r="D56" s="2">
        <v>1.2211000000000001</v>
      </c>
      <c r="E56" s="2">
        <v>0.3634</v>
      </c>
      <c r="F56" s="2">
        <v>1.8505</v>
      </c>
      <c r="G56" s="2">
        <v>1.8644000000000001</v>
      </c>
      <c r="H56" s="2">
        <v>1.1359999999999999</v>
      </c>
      <c r="I56" s="2">
        <v>1.9384999999999999</v>
      </c>
      <c r="J56" s="2">
        <v>0.38019999999999998</v>
      </c>
      <c r="K56" s="2">
        <v>1.8859999999999999</v>
      </c>
      <c r="L56" s="2">
        <v>1.6539999999999999</v>
      </c>
      <c r="M56" s="2">
        <v>0.74250000000000005</v>
      </c>
      <c r="N56" s="2">
        <v>2.0459999999999998</v>
      </c>
      <c r="O56" s="2"/>
      <c r="P56" s="2"/>
      <c r="Q56" s="2">
        <v>1.6066</v>
      </c>
      <c r="R56" s="2">
        <v>1.0755999999999999</v>
      </c>
      <c r="S56" s="2">
        <v>0.2883</v>
      </c>
      <c r="T56" s="2">
        <v>1.5722</v>
      </c>
      <c r="U56" s="2">
        <v>1.5731999999999999</v>
      </c>
      <c r="V56" s="2">
        <v>0.95979999999999999</v>
      </c>
      <c r="W56" s="2">
        <v>1.6243000000000001</v>
      </c>
      <c r="X56" s="2">
        <v>0.29930000000000001</v>
      </c>
      <c r="Y56" s="2">
        <v>1.6142000000000001</v>
      </c>
      <c r="Z56" s="2">
        <v>1.3085</v>
      </c>
      <c r="AA56" s="2">
        <v>0.61399999999999999</v>
      </c>
      <c r="AB56" s="2">
        <v>1.6482000000000001</v>
      </c>
      <c r="AC56" s="2"/>
      <c r="AD56" s="2"/>
      <c r="AE56" s="2">
        <v>1.3954</v>
      </c>
      <c r="AF56" s="2">
        <v>0.95450000000000002</v>
      </c>
      <c r="AG56" s="2">
        <v>0.22020000000000001</v>
      </c>
      <c r="AH56" s="2">
        <v>1.4119999999999999</v>
      </c>
      <c r="AI56" s="2">
        <v>1.3835999999999999</v>
      </c>
      <c r="AJ56" s="2">
        <v>0.78700000000000003</v>
      </c>
      <c r="AK56" s="2">
        <v>1.4352</v>
      </c>
      <c r="AL56" s="2">
        <v>0.22869999999999999</v>
      </c>
      <c r="AM56" s="2">
        <v>1.4242999999999999</v>
      </c>
      <c r="AN56" s="2">
        <v>1.0397000000000001</v>
      </c>
      <c r="AO56" s="2">
        <v>0.4965</v>
      </c>
      <c r="AP56" s="2">
        <v>1.3560000000000001</v>
      </c>
    </row>
    <row r="57" spans="1:42" x14ac:dyDescent="0.2">
      <c r="C57" s="2">
        <v>2.2262</v>
      </c>
      <c r="D57" s="2">
        <v>0.95440000000000003</v>
      </c>
      <c r="E57" s="2">
        <v>1.5366</v>
      </c>
      <c r="F57" s="2">
        <v>1.2151000000000001</v>
      </c>
      <c r="G57" s="2">
        <v>0.41149999999999998</v>
      </c>
      <c r="H57" s="2">
        <v>0.78859999999999997</v>
      </c>
      <c r="I57" s="2">
        <v>0.71260000000000001</v>
      </c>
      <c r="J57" s="2">
        <v>0.48370000000000002</v>
      </c>
      <c r="K57" s="2">
        <v>0.65849999999999997</v>
      </c>
      <c r="L57" s="2">
        <v>0.92449999999999999</v>
      </c>
      <c r="M57" s="2">
        <v>1.4444999999999999</v>
      </c>
      <c r="N57" s="2">
        <v>1.8649</v>
      </c>
      <c r="O57" s="2"/>
      <c r="P57" s="2"/>
      <c r="Q57" s="2">
        <v>1.5849</v>
      </c>
      <c r="R57" s="2">
        <v>0.77049999999999996</v>
      </c>
      <c r="S57" s="2">
        <v>1.2323</v>
      </c>
      <c r="T57" s="2">
        <v>1.0127999999999999</v>
      </c>
      <c r="U57" s="2">
        <v>0.31630000000000003</v>
      </c>
      <c r="V57" s="2">
        <v>0.6371</v>
      </c>
      <c r="W57" s="2">
        <v>0.5504</v>
      </c>
      <c r="X57" s="2">
        <v>0.3755</v>
      </c>
      <c r="Y57" s="2">
        <v>0.52480000000000004</v>
      </c>
      <c r="Z57" s="2">
        <v>0.71950000000000003</v>
      </c>
      <c r="AA57" s="2">
        <v>1.0147999999999999</v>
      </c>
      <c r="AB57" s="2">
        <v>1.2831999999999999</v>
      </c>
      <c r="AC57" s="2"/>
      <c r="AD57" s="2"/>
      <c r="AE57" s="2">
        <v>1.115</v>
      </c>
      <c r="AF57" s="2">
        <v>0.60599999999999998</v>
      </c>
      <c r="AG57" s="2">
        <v>0.92979999999999996</v>
      </c>
      <c r="AH57" s="2">
        <v>0.82110000000000005</v>
      </c>
      <c r="AI57" s="2">
        <v>0.23910000000000001</v>
      </c>
      <c r="AJ57" s="2">
        <v>0.51149999999999995</v>
      </c>
      <c r="AK57" s="2">
        <v>0.42249999999999999</v>
      </c>
      <c r="AL57" s="2">
        <v>0.27339999999999998</v>
      </c>
      <c r="AM57" s="2">
        <v>0.39079999999999998</v>
      </c>
      <c r="AN57" s="2">
        <v>0.54759999999999998</v>
      </c>
      <c r="AO57" s="2">
        <v>0.6734</v>
      </c>
      <c r="AP57" s="2">
        <v>0.84189999999999998</v>
      </c>
    </row>
    <row r="58" spans="1:42" x14ac:dyDescent="0.2">
      <c r="C58" s="2">
        <v>1.56</v>
      </c>
      <c r="D58" s="2">
        <v>2.3258000000000001</v>
      </c>
      <c r="E58" s="2">
        <v>1.1631</v>
      </c>
      <c r="F58" s="2">
        <v>1.0696000000000001</v>
      </c>
      <c r="G58" s="2">
        <v>1.2573000000000001</v>
      </c>
      <c r="H58" s="2">
        <v>0.89780000000000004</v>
      </c>
      <c r="I58" s="2">
        <v>0.78600000000000003</v>
      </c>
      <c r="J58" s="2">
        <v>2.3965999999999998</v>
      </c>
      <c r="K58" s="2">
        <v>2.4</v>
      </c>
      <c r="L58" s="2">
        <v>2.0406</v>
      </c>
      <c r="M58" s="2">
        <v>1.4729000000000001</v>
      </c>
      <c r="N58" s="2">
        <v>1.9955000000000001</v>
      </c>
      <c r="O58" s="2"/>
      <c r="P58" s="2"/>
      <c r="Q58" s="2">
        <v>1.0525</v>
      </c>
      <c r="R58" s="2">
        <v>1.7104999999999999</v>
      </c>
      <c r="S58" s="2">
        <v>0.95340000000000003</v>
      </c>
      <c r="T58" s="2">
        <v>0.83909999999999996</v>
      </c>
      <c r="U58" s="2">
        <v>0.94120000000000004</v>
      </c>
      <c r="V58" s="2">
        <v>0.7419</v>
      </c>
      <c r="W58" s="2">
        <v>0.64859999999999995</v>
      </c>
      <c r="X58" s="2">
        <v>1.5940000000000001</v>
      </c>
      <c r="Y58" s="2">
        <v>1.7955000000000001</v>
      </c>
      <c r="Z58" s="2">
        <v>1.2908999999999999</v>
      </c>
      <c r="AA58" s="2">
        <v>1.0002</v>
      </c>
      <c r="AB58" s="2">
        <v>1.3431999999999999</v>
      </c>
      <c r="AC58" s="2"/>
      <c r="AD58" s="2"/>
      <c r="AE58" s="2">
        <v>0.73080000000000001</v>
      </c>
      <c r="AF58" s="2">
        <v>1.2332000000000001</v>
      </c>
      <c r="AG58" s="2">
        <v>0.74390000000000001</v>
      </c>
      <c r="AH58" s="2">
        <v>0.63480000000000003</v>
      </c>
      <c r="AI58" s="2">
        <v>0.68889999999999996</v>
      </c>
      <c r="AJ58" s="2">
        <v>0.57920000000000005</v>
      </c>
      <c r="AK58" s="2">
        <v>0.50449999999999995</v>
      </c>
      <c r="AL58" s="2">
        <v>1.0305</v>
      </c>
      <c r="AM58" s="2">
        <v>1.3644000000000001</v>
      </c>
      <c r="AN58" s="2">
        <v>0.78680000000000005</v>
      </c>
      <c r="AO58" s="2">
        <v>0.64480000000000004</v>
      </c>
      <c r="AP58" s="2">
        <v>0.83789999999999998</v>
      </c>
    </row>
    <row r="59" spans="1:42" x14ac:dyDescent="0.2">
      <c r="C59" s="2">
        <v>2.1446000000000001</v>
      </c>
      <c r="D59" s="2">
        <v>1.7369000000000001</v>
      </c>
      <c r="E59" s="2">
        <v>0.88190000000000002</v>
      </c>
      <c r="F59" s="2">
        <v>1.7129000000000001</v>
      </c>
      <c r="G59" s="2">
        <v>2.4586000000000001</v>
      </c>
      <c r="H59" s="2">
        <v>1.7842</v>
      </c>
      <c r="I59" s="2">
        <v>0.67610000000000003</v>
      </c>
      <c r="J59" s="2">
        <v>1.3462000000000001</v>
      </c>
      <c r="K59" s="2">
        <v>0.4037</v>
      </c>
      <c r="L59" s="2">
        <v>0.94799999999999995</v>
      </c>
      <c r="M59" s="2">
        <v>0.44519999999999998</v>
      </c>
      <c r="N59" s="2">
        <v>0.42849999999999999</v>
      </c>
      <c r="O59" s="2"/>
      <c r="P59" s="2"/>
      <c r="Q59" s="2">
        <v>1.4944</v>
      </c>
      <c r="R59" s="2">
        <v>1.4139999999999999</v>
      </c>
      <c r="S59" s="2">
        <v>0.73960000000000004</v>
      </c>
      <c r="T59" s="2">
        <v>1.3832</v>
      </c>
      <c r="U59" s="2">
        <v>1.726</v>
      </c>
      <c r="V59" s="2">
        <v>1.3085</v>
      </c>
      <c r="W59" s="2">
        <v>0.5464</v>
      </c>
      <c r="X59" s="2">
        <v>1.1758999999999999</v>
      </c>
      <c r="Y59" s="2">
        <v>0.31709999999999999</v>
      </c>
      <c r="Z59" s="2">
        <v>0.77710000000000001</v>
      </c>
      <c r="AA59" s="2">
        <v>0.34520000000000001</v>
      </c>
      <c r="AB59" s="2">
        <v>0.33910000000000001</v>
      </c>
      <c r="AC59" s="2"/>
      <c r="AD59" s="2"/>
      <c r="AE59" s="2">
        <v>1.0350999999999999</v>
      </c>
      <c r="AF59" s="2">
        <v>1.1731</v>
      </c>
      <c r="AG59" s="2">
        <v>0.6069</v>
      </c>
      <c r="AH59" s="2">
        <v>1.0986</v>
      </c>
      <c r="AI59" s="2">
        <v>1.0401</v>
      </c>
      <c r="AJ59" s="2">
        <v>0.91959999999999997</v>
      </c>
      <c r="AK59" s="2">
        <v>0.42</v>
      </c>
      <c r="AL59" s="2">
        <v>1.0401</v>
      </c>
      <c r="AM59" s="2">
        <v>0.23680000000000001</v>
      </c>
      <c r="AN59" s="2">
        <v>0.63139999999999996</v>
      </c>
      <c r="AO59" s="2">
        <v>0.25779999999999997</v>
      </c>
      <c r="AP59" s="2">
        <v>0.26190000000000002</v>
      </c>
    </row>
    <row r="60" spans="1:42" x14ac:dyDescent="0.2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 x14ac:dyDescent="0.2">
      <c r="A61" t="s">
        <v>7</v>
      </c>
      <c r="B61" t="s">
        <v>12</v>
      </c>
      <c r="C61" s="2">
        <f>C32-C2</f>
        <v>0.26829999999999998</v>
      </c>
      <c r="D61" s="2">
        <f t="shared" ref="D61:N61" si="0">D32-D2</f>
        <v>0.90400000000000003</v>
      </c>
      <c r="E61" s="2">
        <f t="shared" si="0"/>
        <v>0.25680000000000003</v>
      </c>
      <c r="F61" s="2">
        <f t="shared" si="0"/>
        <v>2.4666999999999999</v>
      </c>
      <c r="G61" s="2">
        <f t="shared" si="0"/>
        <v>0.28600000000000003</v>
      </c>
      <c r="H61" s="2">
        <f t="shared" si="0"/>
        <v>1.8117000000000001</v>
      </c>
      <c r="I61" s="2">
        <f t="shared" si="0"/>
        <v>0.77249999999999996</v>
      </c>
      <c r="J61" s="2">
        <f t="shared" si="0"/>
        <v>0.78890000000000005</v>
      </c>
      <c r="K61" s="2">
        <f t="shared" si="0"/>
        <v>1.6905999999999999</v>
      </c>
      <c r="L61" s="2">
        <f t="shared" si="0"/>
        <v>1.7943</v>
      </c>
      <c r="M61" s="2">
        <f t="shared" si="0"/>
        <v>1.7768000000000002</v>
      </c>
      <c r="N61" s="2">
        <f t="shared" si="0"/>
        <v>1.6360999999999999</v>
      </c>
      <c r="O61" s="2"/>
      <c r="P61" s="2" t="s">
        <v>12</v>
      </c>
      <c r="Q61" s="2">
        <f>Q32-Q2</f>
        <v>0.20599999999999999</v>
      </c>
      <c r="R61" s="2">
        <f t="shared" ref="R61:AB61" si="1">R32-R2</f>
        <v>0.74509999999999998</v>
      </c>
      <c r="S61" s="2">
        <f t="shared" si="1"/>
        <v>0.19669999999999999</v>
      </c>
      <c r="T61" s="2">
        <f t="shared" si="1"/>
        <v>1.8266</v>
      </c>
      <c r="U61" s="2">
        <f t="shared" si="1"/>
        <v>0.22460000000000002</v>
      </c>
      <c r="V61" s="2">
        <f t="shared" si="1"/>
        <v>1.5082</v>
      </c>
      <c r="W61" s="2">
        <f t="shared" si="1"/>
        <v>0.65559999999999996</v>
      </c>
      <c r="X61" s="2">
        <f t="shared" si="1"/>
        <v>0.6784</v>
      </c>
      <c r="Y61" s="2">
        <f t="shared" si="1"/>
        <v>1.4242000000000001</v>
      </c>
      <c r="Z61" s="2">
        <f t="shared" si="1"/>
        <v>1.4977</v>
      </c>
      <c r="AA61" s="2">
        <f t="shared" si="1"/>
        <v>1.4213</v>
      </c>
      <c r="AB61" s="2">
        <f t="shared" si="1"/>
        <v>1.4184000000000001</v>
      </c>
      <c r="AC61" s="2"/>
      <c r="AD61" s="2" t="s">
        <v>50</v>
      </c>
      <c r="AE61" s="2">
        <f>AE32-AE2</f>
        <v>0.13980000000000001</v>
      </c>
      <c r="AF61" s="2">
        <f t="shared" ref="AF61:AP61" si="2">AF32-AF2</f>
        <v>0.61460000000000004</v>
      </c>
      <c r="AG61" s="2">
        <f t="shared" si="2"/>
        <v>0.1305</v>
      </c>
      <c r="AH61" s="2">
        <f t="shared" si="2"/>
        <v>1.1655</v>
      </c>
      <c r="AI61" s="2">
        <f t="shared" si="2"/>
        <v>0.15129999999999999</v>
      </c>
      <c r="AJ61" s="2">
        <f t="shared" si="2"/>
        <v>1.3112000000000001</v>
      </c>
      <c r="AK61" s="2">
        <f t="shared" si="2"/>
        <v>0.53410000000000002</v>
      </c>
      <c r="AL61" s="2">
        <f t="shared" si="2"/>
        <v>0.5512999999999999</v>
      </c>
      <c r="AM61" s="2">
        <f t="shared" si="2"/>
        <v>1.2025999999999999</v>
      </c>
      <c r="AN61" s="2">
        <f t="shared" si="2"/>
        <v>1.3107</v>
      </c>
      <c r="AO61" s="2">
        <f t="shared" si="2"/>
        <v>1.194</v>
      </c>
      <c r="AP61" s="2">
        <f t="shared" si="2"/>
        <v>1.2683</v>
      </c>
    </row>
    <row r="62" spans="1:42" x14ac:dyDescent="0.2">
      <c r="A62" t="s">
        <v>11</v>
      </c>
      <c r="B62" t="s">
        <v>20</v>
      </c>
      <c r="C62" s="2">
        <f t="shared" ref="C62:N68" si="3">C33-C3</f>
        <v>0.52400000000000002</v>
      </c>
      <c r="D62" s="2">
        <f t="shared" si="3"/>
        <v>0.88670000000000004</v>
      </c>
      <c r="E62" s="2">
        <f t="shared" si="3"/>
        <v>1.2068000000000001</v>
      </c>
      <c r="F62" s="2">
        <f t="shared" si="3"/>
        <v>0.34530000000000005</v>
      </c>
      <c r="G62" s="2">
        <f t="shared" si="3"/>
        <v>1.7637</v>
      </c>
      <c r="H62" s="2">
        <f t="shared" si="3"/>
        <v>1.5059</v>
      </c>
      <c r="I62" s="2">
        <f t="shared" si="3"/>
        <v>1.8190999999999999</v>
      </c>
      <c r="J62" s="2">
        <f t="shared" si="3"/>
        <v>0.98969999999999991</v>
      </c>
      <c r="K62" s="2">
        <f t="shared" si="3"/>
        <v>1.8466</v>
      </c>
      <c r="L62" s="2">
        <f t="shared" si="3"/>
        <v>1.6756</v>
      </c>
      <c r="M62" s="2">
        <f t="shared" si="3"/>
        <v>1.6821999999999999</v>
      </c>
      <c r="N62" s="2">
        <f t="shared" si="3"/>
        <v>1.5422</v>
      </c>
      <c r="O62" s="2"/>
      <c r="P62" s="2" t="s">
        <v>21</v>
      </c>
      <c r="Q62" s="2">
        <f t="shared" ref="Q62:AB62" si="4">Q33-Q3</f>
        <v>0.46720000000000006</v>
      </c>
      <c r="R62" s="2">
        <f t="shared" si="4"/>
        <v>0.73839999999999995</v>
      </c>
      <c r="S62" s="2">
        <f t="shared" si="4"/>
        <v>1.0096000000000001</v>
      </c>
      <c r="T62" s="2">
        <f t="shared" si="4"/>
        <v>0.2853</v>
      </c>
      <c r="U62" s="2">
        <f t="shared" si="4"/>
        <v>1.5024</v>
      </c>
      <c r="V62" s="2">
        <f t="shared" si="4"/>
        <v>1.3037999999999998</v>
      </c>
      <c r="W62" s="2">
        <f t="shared" si="4"/>
        <v>1.5084</v>
      </c>
      <c r="X62" s="2">
        <f t="shared" si="4"/>
        <v>0.83440000000000003</v>
      </c>
      <c r="Y62" s="2">
        <f t="shared" si="4"/>
        <v>1.5314999999999999</v>
      </c>
      <c r="Z62" s="2">
        <f t="shared" si="4"/>
        <v>1.1691</v>
      </c>
      <c r="AA62" s="2">
        <f t="shared" si="4"/>
        <v>1.4456</v>
      </c>
      <c r="AB62" s="2">
        <f t="shared" si="4"/>
        <v>1.3076999999999999</v>
      </c>
      <c r="AC62" s="2"/>
      <c r="AD62" s="2" t="s">
        <v>22</v>
      </c>
      <c r="AE62" s="2">
        <f t="shared" ref="AE62:AP62" si="5">AE33-AE3</f>
        <v>0.40660000000000002</v>
      </c>
      <c r="AF62" s="2">
        <f t="shared" si="5"/>
        <v>0.56859999999999999</v>
      </c>
      <c r="AG62" s="2">
        <f t="shared" si="5"/>
        <v>0.84939999999999993</v>
      </c>
      <c r="AH62" s="2">
        <f t="shared" si="5"/>
        <v>0.21799999999999997</v>
      </c>
      <c r="AI62" s="2">
        <f t="shared" si="5"/>
        <v>1.3418999999999999</v>
      </c>
      <c r="AJ62" s="2">
        <f t="shared" si="5"/>
        <v>1.1347</v>
      </c>
      <c r="AK62" s="2">
        <f t="shared" si="5"/>
        <v>1.2958000000000001</v>
      </c>
      <c r="AL62" s="2">
        <f t="shared" si="5"/>
        <v>0.68690000000000007</v>
      </c>
      <c r="AM62" s="2">
        <f t="shared" si="5"/>
        <v>1.3259000000000001</v>
      </c>
      <c r="AN62" s="2">
        <f t="shared" si="5"/>
        <v>0.79560000000000008</v>
      </c>
      <c r="AO62" s="2">
        <f t="shared" si="5"/>
        <v>1.2769000000000001</v>
      </c>
      <c r="AP62" s="2">
        <f t="shared" si="5"/>
        <v>1.1633</v>
      </c>
    </row>
    <row r="63" spans="1:42" x14ac:dyDescent="0.2">
      <c r="C63" s="2">
        <f t="shared" si="3"/>
        <v>0.32340000000000002</v>
      </c>
      <c r="D63" s="2">
        <f t="shared" si="3"/>
        <v>0.2555</v>
      </c>
      <c r="E63" s="2">
        <f t="shared" si="3"/>
        <v>1.2948999999999999</v>
      </c>
      <c r="F63" s="2">
        <f t="shared" si="3"/>
        <v>0.52870000000000006</v>
      </c>
      <c r="G63" s="2">
        <f t="shared" si="3"/>
        <v>1.3214999999999999</v>
      </c>
      <c r="H63" s="2">
        <f t="shared" si="3"/>
        <v>1.4604000000000001</v>
      </c>
      <c r="I63" s="2">
        <f t="shared" si="3"/>
        <v>1.7771999999999999</v>
      </c>
      <c r="J63" s="2">
        <f t="shared" si="3"/>
        <v>1.4730000000000001</v>
      </c>
      <c r="K63" s="2">
        <f t="shared" si="3"/>
        <v>1.0137</v>
      </c>
      <c r="L63" s="2">
        <f t="shared" si="3"/>
        <v>0.87370000000000003</v>
      </c>
      <c r="M63" s="2">
        <f t="shared" si="3"/>
        <v>1.7995000000000001</v>
      </c>
      <c r="N63" s="2">
        <f t="shared" si="3"/>
        <v>1.8928000000000003</v>
      </c>
      <c r="O63" s="2"/>
      <c r="P63" s="2"/>
      <c r="Q63" s="2">
        <f t="shared" ref="Q63:AB63" si="6">Q34-Q4</f>
        <v>0.24520000000000003</v>
      </c>
      <c r="R63" s="2">
        <f t="shared" si="6"/>
        <v>0.20630000000000001</v>
      </c>
      <c r="S63" s="2">
        <f t="shared" si="6"/>
        <v>0.90189999999999992</v>
      </c>
      <c r="T63" s="2">
        <f t="shared" si="6"/>
        <v>0.41849999999999998</v>
      </c>
      <c r="U63" s="2">
        <f t="shared" si="6"/>
        <v>1.1440000000000001</v>
      </c>
      <c r="V63" s="2">
        <f t="shared" si="6"/>
        <v>1.2377</v>
      </c>
      <c r="W63" s="2">
        <f t="shared" si="6"/>
        <v>1.1990000000000001</v>
      </c>
      <c r="X63" s="2">
        <f t="shared" si="6"/>
        <v>1.3047</v>
      </c>
      <c r="Y63" s="2">
        <f t="shared" si="6"/>
        <v>0.89790000000000003</v>
      </c>
      <c r="Z63" s="2">
        <f t="shared" si="6"/>
        <v>0.7238</v>
      </c>
      <c r="AA63" s="2">
        <f t="shared" si="6"/>
        <v>1.4943</v>
      </c>
      <c r="AB63" s="2">
        <f t="shared" si="6"/>
        <v>1.5447000000000002</v>
      </c>
      <c r="AC63" s="2"/>
      <c r="AD63" s="2"/>
      <c r="AE63" s="2">
        <f t="shared" ref="AE63:AP63" si="7">AE34-AE4</f>
        <v>0.16889999999999997</v>
      </c>
      <c r="AF63" s="2">
        <f t="shared" si="7"/>
        <v>0.15629999999999999</v>
      </c>
      <c r="AG63" s="2">
        <f t="shared" si="7"/>
        <v>0.62159999999999993</v>
      </c>
      <c r="AH63" s="2">
        <f t="shared" si="7"/>
        <v>0.31270000000000003</v>
      </c>
      <c r="AI63" s="2">
        <f t="shared" si="7"/>
        <v>0.99330000000000007</v>
      </c>
      <c r="AJ63" s="2">
        <f t="shared" si="7"/>
        <v>1.0771000000000002</v>
      </c>
      <c r="AK63" s="2">
        <f t="shared" si="7"/>
        <v>0.76939999999999997</v>
      </c>
      <c r="AL63" s="2">
        <f t="shared" si="7"/>
        <v>1.1571</v>
      </c>
      <c r="AM63" s="2">
        <f t="shared" si="7"/>
        <v>0.76419999999999999</v>
      </c>
      <c r="AN63" s="2">
        <f t="shared" si="7"/>
        <v>0.56109999999999993</v>
      </c>
      <c r="AO63" s="2">
        <f t="shared" si="7"/>
        <v>1.2875000000000001</v>
      </c>
      <c r="AP63" s="2">
        <f t="shared" si="7"/>
        <v>1.3146</v>
      </c>
    </row>
    <row r="64" spans="1:42" x14ac:dyDescent="0.2">
      <c r="C64" s="2">
        <f t="shared" si="3"/>
        <v>1.4608000000000001</v>
      </c>
      <c r="D64" s="2">
        <f t="shared" si="3"/>
        <v>1.7159</v>
      </c>
      <c r="E64" s="2">
        <f t="shared" si="3"/>
        <v>0.74479999999999991</v>
      </c>
      <c r="F64" s="2">
        <f t="shared" si="3"/>
        <v>1.7874999999999999</v>
      </c>
      <c r="G64" s="2">
        <f t="shared" si="3"/>
        <v>0.33150000000000002</v>
      </c>
      <c r="H64" s="2">
        <f t="shared" si="3"/>
        <v>1.7362</v>
      </c>
      <c r="I64" s="2">
        <f t="shared" si="3"/>
        <v>1.1354</v>
      </c>
      <c r="J64" s="2">
        <f t="shared" si="3"/>
        <v>1.629</v>
      </c>
      <c r="K64" s="2">
        <f t="shared" si="3"/>
        <v>0.84950000000000003</v>
      </c>
      <c r="L64" s="2">
        <f t="shared" si="3"/>
        <v>0.63460000000000005</v>
      </c>
      <c r="M64" s="2">
        <f t="shared" si="3"/>
        <v>2.0909</v>
      </c>
      <c r="N64" s="2">
        <f t="shared" si="3"/>
        <v>1.6663999999999999</v>
      </c>
      <c r="O64" s="2"/>
      <c r="P64" s="2"/>
      <c r="Q64" s="2">
        <f t="shared" ref="Q64:AB64" si="8">Q35-Q5</f>
        <v>1.3122</v>
      </c>
      <c r="R64" s="2">
        <f t="shared" si="8"/>
        <v>1.4644999999999999</v>
      </c>
      <c r="S64" s="2">
        <f t="shared" si="8"/>
        <v>0.61639999999999995</v>
      </c>
      <c r="T64" s="2">
        <f t="shared" si="8"/>
        <v>1.5401</v>
      </c>
      <c r="U64" s="2">
        <f t="shared" si="8"/>
        <v>0.2571</v>
      </c>
      <c r="V64" s="2">
        <f t="shared" si="8"/>
        <v>1.4846000000000001</v>
      </c>
      <c r="W64" s="2">
        <f t="shared" si="8"/>
        <v>0.99829999999999997</v>
      </c>
      <c r="X64" s="2">
        <f t="shared" si="8"/>
        <v>1.3721000000000001</v>
      </c>
      <c r="Y64" s="2">
        <f t="shared" si="8"/>
        <v>0.6986</v>
      </c>
      <c r="Z64" s="2">
        <f t="shared" si="8"/>
        <v>0.53639999999999999</v>
      </c>
      <c r="AA64" s="2">
        <f t="shared" si="8"/>
        <v>1.7247999999999999</v>
      </c>
      <c r="AB64" s="2">
        <f t="shared" si="8"/>
        <v>1.4032</v>
      </c>
      <c r="AC64" s="2"/>
      <c r="AD64" s="2"/>
      <c r="AE64" s="2">
        <f t="shared" ref="AE64:AP64" si="9">AE35-AE5</f>
        <v>1.1861999999999999</v>
      </c>
      <c r="AF64" s="2">
        <f t="shared" si="9"/>
        <v>1.2953999999999999</v>
      </c>
      <c r="AG64" s="2">
        <f t="shared" si="9"/>
        <v>0.47909999999999997</v>
      </c>
      <c r="AH64" s="2">
        <f t="shared" si="9"/>
        <v>1.3469</v>
      </c>
      <c r="AI64" s="2">
        <f t="shared" si="9"/>
        <v>0.18310000000000004</v>
      </c>
      <c r="AJ64" s="2">
        <f t="shared" si="9"/>
        <v>1.3245</v>
      </c>
      <c r="AK64" s="2">
        <f t="shared" si="9"/>
        <v>0.85</v>
      </c>
      <c r="AL64" s="2">
        <f t="shared" si="9"/>
        <v>1.1972</v>
      </c>
      <c r="AM64" s="2">
        <f t="shared" si="9"/>
        <v>0.53320000000000001</v>
      </c>
      <c r="AN64" s="2">
        <f t="shared" si="9"/>
        <v>0.43099999999999994</v>
      </c>
      <c r="AO64" s="2">
        <f t="shared" si="9"/>
        <v>1.4234</v>
      </c>
      <c r="AP64" s="2">
        <f t="shared" si="9"/>
        <v>1.2282</v>
      </c>
    </row>
    <row r="65" spans="1:42" x14ac:dyDescent="0.2">
      <c r="C65" s="2">
        <f t="shared" si="3"/>
        <v>1.7902</v>
      </c>
      <c r="D65" s="2">
        <f t="shared" si="3"/>
        <v>1.141</v>
      </c>
      <c r="E65" s="2">
        <f t="shared" si="3"/>
        <v>0.23939999999999997</v>
      </c>
      <c r="F65" s="2">
        <f t="shared" si="3"/>
        <v>1.7443</v>
      </c>
      <c r="G65" s="2">
        <f t="shared" si="3"/>
        <v>1.7155</v>
      </c>
      <c r="H65" s="2">
        <f t="shared" si="3"/>
        <v>1.0707</v>
      </c>
      <c r="I65" s="2">
        <f t="shared" si="3"/>
        <v>1.8278999999999999</v>
      </c>
      <c r="J65" s="2">
        <f t="shared" si="3"/>
        <v>0.26129999999999998</v>
      </c>
      <c r="K65" s="2">
        <f t="shared" si="3"/>
        <v>1.8475999999999999</v>
      </c>
      <c r="L65" s="2">
        <f t="shared" si="3"/>
        <v>2.0047999999999999</v>
      </c>
      <c r="M65" s="2">
        <f t="shared" si="3"/>
        <v>0.62150000000000005</v>
      </c>
      <c r="N65" s="2">
        <f t="shared" si="3"/>
        <v>1.9422999999999999</v>
      </c>
      <c r="O65" s="2"/>
      <c r="P65" s="2"/>
      <c r="Q65" s="2">
        <f t="shared" ref="Q65:AB65" si="10">Q36-Q6</f>
        <v>1.5126999999999999</v>
      </c>
      <c r="R65" s="2">
        <f t="shared" si="10"/>
        <v>0.99520000000000008</v>
      </c>
      <c r="S65" s="2">
        <f t="shared" si="10"/>
        <v>0.1852</v>
      </c>
      <c r="T65" s="2">
        <f t="shared" si="10"/>
        <v>1.4710000000000001</v>
      </c>
      <c r="U65" s="2">
        <f t="shared" si="10"/>
        <v>1.4314</v>
      </c>
      <c r="V65" s="2">
        <f t="shared" si="10"/>
        <v>0.90679999999999994</v>
      </c>
      <c r="W65" s="2">
        <f t="shared" si="10"/>
        <v>1.5219</v>
      </c>
      <c r="X65" s="2">
        <f t="shared" si="10"/>
        <v>0.20130000000000003</v>
      </c>
      <c r="Y65" s="2">
        <f t="shared" si="10"/>
        <v>1.5557999999999998</v>
      </c>
      <c r="Z65" s="2">
        <f t="shared" si="10"/>
        <v>1.5696999999999999</v>
      </c>
      <c r="AA65" s="2">
        <f t="shared" si="10"/>
        <v>0.50990000000000002</v>
      </c>
      <c r="AB65" s="2">
        <f t="shared" si="10"/>
        <v>1.5445</v>
      </c>
      <c r="AC65" s="2"/>
      <c r="AD65" s="2"/>
      <c r="AE65" s="2">
        <f t="shared" ref="AE65:AP65" si="11">AE36-AE6</f>
        <v>1.3120000000000001</v>
      </c>
      <c r="AF65" s="2">
        <f t="shared" si="11"/>
        <v>0.87280000000000002</v>
      </c>
      <c r="AG65" s="2">
        <f t="shared" si="11"/>
        <v>0.12720000000000001</v>
      </c>
      <c r="AH65" s="2">
        <f t="shared" si="11"/>
        <v>1.3150999999999999</v>
      </c>
      <c r="AI65" s="2">
        <f t="shared" si="11"/>
        <v>1.2429999999999999</v>
      </c>
      <c r="AJ65" s="2">
        <f t="shared" si="11"/>
        <v>0.73460000000000003</v>
      </c>
      <c r="AK65" s="2">
        <f t="shared" si="11"/>
        <v>1.3280999999999998</v>
      </c>
      <c r="AL65" s="2">
        <f t="shared" si="11"/>
        <v>0.13969999999999999</v>
      </c>
      <c r="AM65" s="2">
        <f t="shared" si="11"/>
        <v>1.3458000000000001</v>
      </c>
      <c r="AN65" s="2">
        <f t="shared" si="11"/>
        <v>1.2098</v>
      </c>
      <c r="AO65" s="2">
        <f t="shared" si="11"/>
        <v>0.39879999999999999</v>
      </c>
      <c r="AP65" s="2">
        <f t="shared" si="11"/>
        <v>1.2316</v>
      </c>
    </row>
    <row r="66" spans="1:42" x14ac:dyDescent="0.2">
      <c r="C66" s="2">
        <f t="shared" si="3"/>
        <v>2.2197</v>
      </c>
      <c r="D66" s="2">
        <f t="shared" si="3"/>
        <v>0.84399999999999997</v>
      </c>
      <c r="E66" s="2">
        <f t="shared" si="3"/>
        <v>1.4077</v>
      </c>
      <c r="F66" s="2">
        <f t="shared" si="3"/>
        <v>1.0152999999999999</v>
      </c>
      <c r="G66" s="2">
        <f t="shared" si="3"/>
        <v>0.31590000000000001</v>
      </c>
      <c r="H66" s="2">
        <f t="shared" si="3"/>
        <v>0.72489999999999999</v>
      </c>
      <c r="I66" s="2">
        <f t="shared" si="3"/>
        <v>0.56210000000000004</v>
      </c>
      <c r="J66" s="2">
        <f t="shared" si="3"/>
        <v>0.34460000000000002</v>
      </c>
      <c r="K66" s="2">
        <f t="shared" si="3"/>
        <v>0.50609999999999999</v>
      </c>
      <c r="L66" s="2">
        <f t="shared" si="3"/>
        <v>0.5272</v>
      </c>
      <c r="M66" s="2">
        <f t="shared" si="3"/>
        <v>1.2937000000000001</v>
      </c>
      <c r="N66" s="2">
        <f t="shared" si="3"/>
        <v>2.0010999999999997</v>
      </c>
      <c r="O66" s="2"/>
      <c r="P66" s="2"/>
      <c r="Q66" s="2">
        <f t="shared" ref="Q66:AB66" si="12">Q37-Q7</f>
        <v>1.5617000000000001</v>
      </c>
      <c r="R66" s="2">
        <f t="shared" si="12"/>
        <v>0.66259999999999997</v>
      </c>
      <c r="S66" s="2">
        <f t="shared" si="12"/>
        <v>1.1194999999999999</v>
      </c>
      <c r="T66" s="2">
        <f t="shared" si="12"/>
        <v>0.84220000000000006</v>
      </c>
      <c r="U66" s="2">
        <f t="shared" si="12"/>
        <v>0.23409999999999997</v>
      </c>
      <c r="V66" s="2">
        <f t="shared" si="12"/>
        <v>0.58019999999999994</v>
      </c>
      <c r="W66" s="2">
        <f t="shared" si="12"/>
        <v>0.42939999999999995</v>
      </c>
      <c r="X66" s="2">
        <f t="shared" si="12"/>
        <v>0.26069999999999999</v>
      </c>
      <c r="Y66" s="2">
        <f t="shared" si="12"/>
        <v>0.39989999999999998</v>
      </c>
      <c r="Z66" s="2">
        <f t="shared" si="12"/>
        <v>0.40010000000000001</v>
      </c>
      <c r="AA66" s="2">
        <f t="shared" si="12"/>
        <v>0.91620000000000013</v>
      </c>
      <c r="AB66" s="2">
        <f t="shared" si="12"/>
        <v>1.3388</v>
      </c>
      <c r="AC66" s="2"/>
      <c r="AD66" s="2"/>
      <c r="AE66" s="2">
        <f t="shared" ref="AE66:AP66" si="13">AE37-AE7</f>
        <v>1.0760999999999998</v>
      </c>
      <c r="AF66" s="2">
        <f t="shared" si="13"/>
        <v>0.49360000000000004</v>
      </c>
      <c r="AG66" s="2">
        <f t="shared" si="13"/>
        <v>0.81820000000000004</v>
      </c>
      <c r="AH66" s="2">
        <f t="shared" si="13"/>
        <v>0.65850000000000009</v>
      </c>
      <c r="AI66" s="2">
        <f t="shared" si="13"/>
        <v>0.16039999999999999</v>
      </c>
      <c r="AJ66" s="2">
        <f t="shared" si="13"/>
        <v>0.45239999999999997</v>
      </c>
      <c r="AK66" s="2">
        <f t="shared" si="13"/>
        <v>0.31410000000000005</v>
      </c>
      <c r="AL66" s="2">
        <f t="shared" si="13"/>
        <v>0.17199999999999999</v>
      </c>
      <c r="AM66" s="2">
        <f t="shared" si="13"/>
        <v>0.28089999999999998</v>
      </c>
      <c r="AN66" s="2">
        <f t="shared" si="13"/>
        <v>0.28440000000000004</v>
      </c>
      <c r="AO66" s="2">
        <f t="shared" si="13"/>
        <v>0.58540000000000003</v>
      </c>
      <c r="AP66" s="2">
        <f t="shared" si="13"/>
        <v>0.7702</v>
      </c>
    </row>
    <row r="67" spans="1:42" x14ac:dyDescent="0.2">
      <c r="C67" s="2">
        <f t="shared" si="3"/>
        <v>1.4976</v>
      </c>
      <c r="D67" s="2">
        <f t="shared" si="3"/>
        <v>2.1494</v>
      </c>
      <c r="E67" s="2">
        <f t="shared" si="3"/>
        <v>0.94099999999999984</v>
      </c>
      <c r="F67" s="2">
        <f t="shared" si="3"/>
        <v>0.98870000000000013</v>
      </c>
      <c r="G67" s="2">
        <f t="shared" si="3"/>
        <v>1.2373000000000001</v>
      </c>
      <c r="H67" s="2">
        <f t="shared" si="3"/>
        <v>0.65869999999999995</v>
      </c>
      <c r="I67" s="2">
        <f t="shared" si="3"/>
        <v>0.82499999999999996</v>
      </c>
      <c r="J67" s="2">
        <f t="shared" si="3"/>
        <v>2.3574999999999999</v>
      </c>
      <c r="K67" s="2">
        <f t="shared" si="3"/>
        <v>2.3407</v>
      </c>
      <c r="L67" s="2">
        <f t="shared" si="3"/>
        <v>2.2176999999999998</v>
      </c>
      <c r="M67" s="2">
        <f t="shared" si="3"/>
        <v>1.5504</v>
      </c>
      <c r="N67" s="2">
        <f t="shared" si="3"/>
        <v>2.0758999999999999</v>
      </c>
      <c r="O67" s="2"/>
      <c r="P67" s="2"/>
      <c r="Q67" s="2">
        <f t="shared" ref="Q67:AB67" si="14">Q38-Q8</f>
        <v>0.95379999999999998</v>
      </c>
      <c r="R67" s="2">
        <f t="shared" si="14"/>
        <v>1.5522</v>
      </c>
      <c r="S67" s="2">
        <f t="shared" si="14"/>
        <v>0.75290000000000001</v>
      </c>
      <c r="T67" s="2">
        <f t="shared" si="14"/>
        <v>0.76990000000000003</v>
      </c>
      <c r="U67" s="2">
        <f t="shared" si="14"/>
        <v>0.88879999999999992</v>
      </c>
      <c r="V67" s="2">
        <f t="shared" si="14"/>
        <v>0.53129999999999999</v>
      </c>
      <c r="W67" s="2">
        <f t="shared" si="14"/>
        <v>0.67180000000000006</v>
      </c>
      <c r="X67" s="2">
        <f t="shared" si="14"/>
        <v>1.5342</v>
      </c>
      <c r="Y67" s="2">
        <f t="shared" si="14"/>
        <v>1.6949000000000001</v>
      </c>
      <c r="Z67" s="2">
        <f t="shared" si="14"/>
        <v>1.3783999999999998</v>
      </c>
      <c r="AA67" s="2">
        <f t="shared" si="14"/>
        <v>1.0043000000000002</v>
      </c>
      <c r="AB67" s="2">
        <f t="shared" si="14"/>
        <v>1.3661999999999999</v>
      </c>
      <c r="AC67" s="2"/>
      <c r="AD67" s="2"/>
      <c r="AE67" s="2">
        <f t="shared" ref="AE67:AP67" si="15">AE38-AE8</f>
        <v>0.59609999999999996</v>
      </c>
      <c r="AF67" s="2">
        <f t="shared" si="15"/>
        <v>0.98910000000000009</v>
      </c>
      <c r="AG67" s="2">
        <f t="shared" si="15"/>
        <v>0.5606000000000001</v>
      </c>
      <c r="AH67" s="2">
        <f t="shared" si="15"/>
        <v>0.55479999999999996</v>
      </c>
      <c r="AI67" s="2">
        <f t="shared" si="15"/>
        <v>0.60370000000000001</v>
      </c>
      <c r="AJ67" s="2">
        <f t="shared" si="15"/>
        <v>0.3911</v>
      </c>
      <c r="AK67" s="2">
        <f t="shared" si="15"/>
        <v>0.48409999999999997</v>
      </c>
      <c r="AL67" s="2">
        <f t="shared" si="15"/>
        <v>0.90960000000000008</v>
      </c>
      <c r="AM67" s="2">
        <f t="shared" si="15"/>
        <v>1.1315</v>
      </c>
      <c r="AN67" s="2">
        <f t="shared" si="15"/>
        <v>0.78079999999999994</v>
      </c>
      <c r="AO67" s="2">
        <f t="shared" si="15"/>
        <v>0.58960000000000001</v>
      </c>
      <c r="AP67" s="2">
        <f t="shared" si="15"/>
        <v>0.76760000000000006</v>
      </c>
    </row>
    <row r="68" spans="1:42" x14ac:dyDescent="0.2">
      <c r="C68" s="2">
        <f t="shared" si="3"/>
        <v>2.1012999999999997</v>
      </c>
      <c r="D68" s="2">
        <f t="shared" si="3"/>
        <v>1.3286</v>
      </c>
      <c r="E68" s="2">
        <f t="shared" si="3"/>
        <v>0.8054</v>
      </c>
      <c r="F68" s="2">
        <f t="shared" si="3"/>
        <v>1.3613</v>
      </c>
      <c r="G68" s="2">
        <f t="shared" si="3"/>
        <v>2.2873999999999999</v>
      </c>
      <c r="H68" s="2">
        <f t="shared" si="3"/>
        <v>1.8694</v>
      </c>
      <c r="I68" s="2">
        <f t="shared" si="3"/>
        <v>0.57869999999999999</v>
      </c>
      <c r="J68" s="2">
        <f t="shared" si="3"/>
        <v>1.1960999999999999</v>
      </c>
      <c r="K68" s="2">
        <f t="shared" si="3"/>
        <v>0.30560000000000004</v>
      </c>
      <c r="L68" s="2">
        <f t="shared" si="3"/>
        <v>-0.41879999999999995</v>
      </c>
      <c r="M68" s="2">
        <f t="shared" si="3"/>
        <v>0.33689999999999998</v>
      </c>
      <c r="N68" s="2">
        <f t="shared" si="3"/>
        <v>0.31590000000000001</v>
      </c>
      <c r="O68" s="2"/>
      <c r="P68" s="2"/>
      <c r="Q68" s="2">
        <f t="shared" ref="Q68:AB68" si="16">Q39-Q9</f>
        <v>1.4260999999999999</v>
      </c>
      <c r="R68" s="2">
        <f t="shared" si="16"/>
        <v>1.0905</v>
      </c>
      <c r="S68" s="2">
        <f t="shared" si="16"/>
        <v>0.67110000000000003</v>
      </c>
      <c r="T68" s="2">
        <f t="shared" si="16"/>
        <v>1.1281999999999999</v>
      </c>
      <c r="U68" s="2">
        <f t="shared" si="16"/>
        <v>1.6094000000000002</v>
      </c>
      <c r="V68" s="2">
        <f t="shared" si="16"/>
        <v>1.3632</v>
      </c>
      <c r="W68" s="2">
        <f t="shared" si="16"/>
        <v>0.46289999999999998</v>
      </c>
      <c r="X68" s="2">
        <f t="shared" si="16"/>
        <v>1.0018</v>
      </c>
      <c r="Y68" s="2">
        <f t="shared" si="16"/>
        <v>0.23379999999999998</v>
      </c>
      <c r="Z68" s="2">
        <f t="shared" si="16"/>
        <v>-0.51339999999999997</v>
      </c>
      <c r="AA68" s="2">
        <f t="shared" si="16"/>
        <v>0.25209999999999999</v>
      </c>
      <c r="AB68" s="2">
        <f t="shared" si="16"/>
        <v>0.24430000000000002</v>
      </c>
      <c r="AC68" s="2"/>
      <c r="AD68" s="2"/>
      <c r="AE68" s="2">
        <f t="shared" ref="AE68:AP68" si="17">AE39-AE9</f>
        <v>0.93700000000000006</v>
      </c>
      <c r="AF68" s="2">
        <f t="shared" si="17"/>
        <v>0.87020000000000008</v>
      </c>
      <c r="AG68" s="2">
        <f t="shared" si="17"/>
        <v>0.53039999999999998</v>
      </c>
      <c r="AH68" s="2">
        <f t="shared" si="17"/>
        <v>0.89770000000000005</v>
      </c>
      <c r="AI68" s="2">
        <f t="shared" si="17"/>
        <v>0.96339999999999992</v>
      </c>
      <c r="AJ68" s="2">
        <f t="shared" si="17"/>
        <v>0.89680000000000004</v>
      </c>
      <c r="AK68" s="2">
        <f t="shared" si="17"/>
        <v>0.33410000000000001</v>
      </c>
      <c r="AL68" s="2">
        <f t="shared" si="17"/>
        <v>0.83909999999999996</v>
      </c>
      <c r="AM68" s="2">
        <f t="shared" si="17"/>
        <v>0.15289999999999998</v>
      </c>
      <c r="AN68" s="2">
        <f t="shared" si="17"/>
        <v>-0.58790000000000009</v>
      </c>
      <c r="AO68" s="2">
        <f t="shared" si="17"/>
        <v>0.16310000000000002</v>
      </c>
      <c r="AP68" s="2">
        <f t="shared" si="17"/>
        <v>0.1714</v>
      </c>
    </row>
    <row r="69" spans="1:42" x14ac:dyDescent="0.2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t="s">
        <v>8</v>
      </c>
      <c r="B70" t="s">
        <v>12</v>
      </c>
      <c r="C70" s="2">
        <f>C42-C12</f>
        <v>0.27529999999999999</v>
      </c>
      <c r="D70" s="2">
        <f t="shared" ref="D70:N70" si="18">D42-D12</f>
        <v>0.88470000000000004</v>
      </c>
      <c r="E70" s="2">
        <f t="shared" si="18"/>
        <v>0.27729999999999999</v>
      </c>
      <c r="F70" s="2">
        <f t="shared" si="18"/>
        <v>2.5015999999999998</v>
      </c>
      <c r="G70" s="2">
        <f t="shared" si="18"/>
        <v>0.2893</v>
      </c>
      <c r="H70" s="2">
        <f t="shared" si="18"/>
        <v>1.8155999999999999</v>
      </c>
      <c r="I70" s="2">
        <f t="shared" si="18"/>
        <v>0.80249999999999999</v>
      </c>
      <c r="J70" s="2">
        <f t="shared" si="18"/>
        <v>0.81830000000000003</v>
      </c>
      <c r="K70" s="2">
        <f t="shared" si="18"/>
        <v>1.7512000000000001</v>
      </c>
      <c r="L70" s="2">
        <f t="shared" si="18"/>
        <v>1.8309</v>
      </c>
      <c r="M70" s="2">
        <f t="shared" si="18"/>
        <v>1.8029999999999999</v>
      </c>
      <c r="N70" s="2">
        <f t="shared" si="18"/>
        <v>1.7387999999999999</v>
      </c>
      <c r="O70" s="2"/>
      <c r="P70" s="2" t="s">
        <v>12</v>
      </c>
      <c r="Q70" s="2">
        <f>Q42-Q12</f>
        <v>0.21160000000000001</v>
      </c>
      <c r="R70" s="2">
        <f t="shared" ref="R70:AB70" si="19">R42-R12</f>
        <v>0.73599999999999999</v>
      </c>
      <c r="S70" s="2">
        <f t="shared" si="19"/>
        <v>0.20860000000000001</v>
      </c>
      <c r="T70" s="2">
        <f t="shared" si="19"/>
        <v>1.8757000000000001</v>
      </c>
      <c r="U70" s="2">
        <f t="shared" si="19"/>
        <v>0.22740000000000002</v>
      </c>
      <c r="V70" s="2">
        <f t="shared" si="19"/>
        <v>1.5038</v>
      </c>
      <c r="W70" s="2">
        <f t="shared" si="19"/>
        <v>0.67900000000000005</v>
      </c>
      <c r="X70" s="2">
        <f t="shared" si="19"/>
        <v>0.70679999999999998</v>
      </c>
      <c r="Y70" s="2">
        <f t="shared" si="19"/>
        <v>1.4678</v>
      </c>
      <c r="Z70" s="2">
        <f t="shared" si="19"/>
        <v>1.5226</v>
      </c>
      <c r="AA70" s="2">
        <f t="shared" si="19"/>
        <v>1.4335</v>
      </c>
      <c r="AB70" s="2">
        <f t="shared" si="19"/>
        <v>1.5044999999999999</v>
      </c>
      <c r="AC70" s="2"/>
      <c r="AD70" s="2" t="s">
        <v>50</v>
      </c>
      <c r="AE70" s="2">
        <f>AE42-AE12</f>
        <v>0.1444</v>
      </c>
      <c r="AF70" s="2">
        <f t="shared" ref="AF70:AP70" si="20">AF42-AF12</f>
        <v>0.60729999999999995</v>
      </c>
      <c r="AG70" s="2">
        <f t="shared" si="20"/>
        <v>0.13899999999999998</v>
      </c>
      <c r="AH70" s="2">
        <f t="shared" si="20"/>
        <v>1.2094</v>
      </c>
      <c r="AI70" s="2">
        <f t="shared" si="20"/>
        <v>0.15459999999999999</v>
      </c>
      <c r="AJ70" s="2">
        <f t="shared" si="20"/>
        <v>1.2927999999999999</v>
      </c>
      <c r="AK70" s="2">
        <f t="shared" si="20"/>
        <v>0.55249999999999999</v>
      </c>
      <c r="AL70" s="2">
        <f t="shared" si="20"/>
        <v>0.57930000000000004</v>
      </c>
      <c r="AM70" s="2">
        <f t="shared" si="20"/>
        <v>1.2278000000000002</v>
      </c>
      <c r="AN70" s="2">
        <f t="shared" si="20"/>
        <v>1.3251999999999999</v>
      </c>
      <c r="AO70" s="2">
        <f t="shared" si="20"/>
        <v>1.1960000000000002</v>
      </c>
      <c r="AP70" s="2">
        <f t="shared" si="20"/>
        <v>1.3502000000000001</v>
      </c>
    </row>
    <row r="71" spans="1:42" x14ac:dyDescent="0.2">
      <c r="A71" t="s">
        <v>11</v>
      </c>
      <c r="B71" t="s">
        <v>20</v>
      </c>
      <c r="C71" s="2">
        <f t="shared" ref="C71:N71" si="21">C43-C13</f>
        <v>0.50619999999999998</v>
      </c>
      <c r="D71" s="2">
        <f t="shared" si="21"/>
        <v>0.8468</v>
      </c>
      <c r="E71" s="2">
        <f t="shared" si="21"/>
        <v>1.2056</v>
      </c>
      <c r="F71" s="2">
        <f t="shared" si="21"/>
        <v>0.44690000000000002</v>
      </c>
      <c r="G71" s="2">
        <f t="shared" si="21"/>
        <v>1.79</v>
      </c>
      <c r="H71" s="2">
        <f t="shared" si="21"/>
        <v>1.5806</v>
      </c>
      <c r="I71" s="2">
        <f t="shared" si="21"/>
        <v>1.7848999999999999</v>
      </c>
      <c r="J71" s="2">
        <f t="shared" si="21"/>
        <v>0.93980000000000008</v>
      </c>
      <c r="K71" s="2">
        <f t="shared" si="21"/>
        <v>1.8188000000000002</v>
      </c>
      <c r="L71" s="2">
        <f t="shared" si="21"/>
        <v>1.7225999999999999</v>
      </c>
      <c r="M71" s="2">
        <f t="shared" si="21"/>
        <v>1.6870000000000001</v>
      </c>
      <c r="N71" s="2">
        <f t="shared" si="21"/>
        <v>1.6683000000000001</v>
      </c>
      <c r="O71" s="2"/>
      <c r="P71" s="2" t="s">
        <v>21</v>
      </c>
      <c r="Q71" s="2">
        <f t="shared" ref="Q71:AB71" si="22">Q43-Q13</f>
        <v>0.45050000000000001</v>
      </c>
      <c r="R71" s="2">
        <f t="shared" si="22"/>
        <v>0.70450000000000002</v>
      </c>
      <c r="S71" s="2">
        <f t="shared" si="22"/>
        <v>1.0001</v>
      </c>
      <c r="T71" s="2">
        <f t="shared" si="22"/>
        <v>0.373</v>
      </c>
      <c r="U71" s="2">
        <f t="shared" si="22"/>
        <v>1.5029000000000001</v>
      </c>
      <c r="V71" s="2">
        <f t="shared" si="22"/>
        <v>1.3564000000000001</v>
      </c>
      <c r="W71" s="2">
        <f t="shared" si="22"/>
        <v>1.4972999999999999</v>
      </c>
      <c r="X71" s="2">
        <f t="shared" si="22"/>
        <v>0.79430000000000001</v>
      </c>
      <c r="Y71" s="2">
        <f t="shared" si="22"/>
        <v>1.5129000000000001</v>
      </c>
      <c r="Z71" s="2">
        <f t="shared" si="22"/>
        <v>1.1921999999999999</v>
      </c>
      <c r="AA71" s="2">
        <f t="shared" si="22"/>
        <v>1.4574</v>
      </c>
      <c r="AB71" s="2">
        <f t="shared" si="22"/>
        <v>1.4367000000000001</v>
      </c>
      <c r="AC71" s="2"/>
      <c r="AD71" s="2" t="s">
        <v>22</v>
      </c>
      <c r="AE71" s="2">
        <f t="shared" ref="AE71:AP71" si="23">AE43-AE13</f>
        <v>0.38880000000000003</v>
      </c>
      <c r="AF71" s="2">
        <f t="shared" si="23"/>
        <v>0.54630000000000001</v>
      </c>
      <c r="AG71" s="2">
        <f t="shared" si="23"/>
        <v>0.8347</v>
      </c>
      <c r="AH71" s="2">
        <f t="shared" si="23"/>
        <v>0.2923</v>
      </c>
      <c r="AI71" s="2">
        <f t="shared" si="23"/>
        <v>1.3243</v>
      </c>
      <c r="AJ71" s="2">
        <f t="shared" si="23"/>
        <v>1.1738999999999999</v>
      </c>
      <c r="AK71" s="2">
        <f t="shared" si="23"/>
        <v>1.3082</v>
      </c>
      <c r="AL71" s="2">
        <f t="shared" si="23"/>
        <v>0.6552</v>
      </c>
      <c r="AM71" s="2">
        <f t="shared" si="23"/>
        <v>1.3109999999999999</v>
      </c>
      <c r="AN71" s="2">
        <f t="shared" si="23"/>
        <v>0.80379999999999996</v>
      </c>
      <c r="AO71" s="2">
        <f t="shared" si="23"/>
        <v>1.2923</v>
      </c>
      <c r="AP71" s="2">
        <f t="shared" si="23"/>
        <v>1.2711999999999999</v>
      </c>
    </row>
    <row r="72" spans="1:42" x14ac:dyDescent="0.2">
      <c r="C72" s="2">
        <f t="shared" ref="C72:N72" si="24">C44-C14</f>
        <v>0.3367</v>
      </c>
      <c r="D72" s="2">
        <f t="shared" si="24"/>
        <v>0.249</v>
      </c>
      <c r="E72" s="2">
        <f t="shared" si="24"/>
        <v>1.3243</v>
      </c>
      <c r="F72" s="2">
        <f t="shared" si="24"/>
        <v>0.46580000000000005</v>
      </c>
      <c r="G72" s="2">
        <f t="shared" si="24"/>
        <v>1.2605000000000002</v>
      </c>
      <c r="H72" s="2">
        <f t="shared" si="24"/>
        <v>1.5363</v>
      </c>
      <c r="I72" s="2">
        <f t="shared" si="24"/>
        <v>1.7487999999999999</v>
      </c>
      <c r="J72" s="2">
        <f t="shared" si="24"/>
        <v>1.4621999999999999</v>
      </c>
      <c r="K72" s="2">
        <f t="shared" si="24"/>
        <v>0.94850000000000001</v>
      </c>
      <c r="L72" s="2">
        <f t="shared" si="24"/>
        <v>0.86199999999999999</v>
      </c>
      <c r="M72" s="2">
        <f t="shared" si="24"/>
        <v>1.9136000000000002</v>
      </c>
      <c r="N72" s="2">
        <f t="shared" si="24"/>
        <v>1.9227000000000001</v>
      </c>
      <c r="O72" s="2"/>
      <c r="P72" s="2"/>
      <c r="Q72" s="2">
        <f t="shared" ref="Q72:AB72" si="25">Q44-Q14</f>
        <v>0.25719999999999998</v>
      </c>
      <c r="R72" s="2">
        <f t="shared" si="25"/>
        <v>0.20329999999999998</v>
      </c>
      <c r="S72" s="2">
        <f t="shared" si="25"/>
        <v>0.91590000000000005</v>
      </c>
      <c r="T72" s="2">
        <f t="shared" si="25"/>
        <v>0.36580000000000001</v>
      </c>
      <c r="U72" s="2">
        <f t="shared" si="25"/>
        <v>1.0863</v>
      </c>
      <c r="V72" s="2">
        <f t="shared" si="25"/>
        <v>1.2915000000000001</v>
      </c>
      <c r="W72" s="2">
        <f t="shared" si="25"/>
        <v>1.1744000000000001</v>
      </c>
      <c r="X72" s="2">
        <f t="shared" si="25"/>
        <v>1.2915000000000001</v>
      </c>
      <c r="Y72" s="2">
        <f t="shared" si="25"/>
        <v>0.83749999999999991</v>
      </c>
      <c r="Z72" s="2">
        <f t="shared" si="25"/>
        <v>0.71440000000000003</v>
      </c>
      <c r="AA72" s="2">
        <f t="shared" si="25"/>
        <v>1.5679000000000001</v>
      </c>
      <c r="AB72" s="2">
        <f t="shared" si="25"/>
        <v>1.5601</v>
      </c>
      <c r="AC72" s="2"/>
      <c r="AD72" s="2"/>
      <c r="AE72" s="2">
        <f t="shared" ref="AE72:AP72" si="26">AE44-AE14</f>
        <v>0.17899999999999999</v>
      </c>
      <c r="AF72" s="2">
        <f t="shared" si="26"/>
        <v>0.153</v>
      </c>
      <c r="AG72" s="2">
        <f t="shared" si="26"/>
        <v>0.62880000000000003</v>
      </c>
      <c r="AH72" s="2">
        <f t="shared" si="26"/>
        <v>0.27180000000000004</v>
      </c>
      <c r="AI72" s="2">
        <f t="shared" si="26"/>
        <v>0.95250000000000012</v>
      </c>
      <c r="AJ72" s="2">
        <f t="shared" si="26"/>
        <v>1.1217999999999999</v>
      </c>
      <c r="AK72" s="2">
        <f t="shared" si="26"/>
        <v>0.74839999999999995</v>
      </c>
      <c r="AL72" s="2">
        <f t="shared" si="26"/>
        <v>1.1484999999999999</v>
      </c>
      <c r="AM72" s="2">
        <f t="shared" si="26"/>
        <v>0.70509999999999995</v>
      </c>
      <c r="AN72" s="2">
        <f t="shared" si="26"/>
        <v>0.55349999999999999</v>
      </c>
      <c r="AO72" s="2">
        <f t="shared" si="26"/>
        <v>1.3340000000000001</v>
      </c>
      <c r="AP72" s="2">
        <f t="shared" si="26"/>
        <v>1.3192999999999999</v>
      </c>
    </row>
    <row r="73" spans="1:42" x14ac:dyDescent="0.2">
      <c r="C73" s="2">
        <f t="shared" ref="C73:N73" si="27">C45-C15</f>
        <v>1.4082999999999999</v>
      </c>
      <c r="D73" s="2">
        <f t="shared" si="27"/>
        <v>1.7202999999999999</v>
      </c>
      <c r="E73" s="2">
        <f t="shared" si="27"/>
        <v>0.76980000000000004</v>
      </c>
      <c r="F73" s="2">
        <f t="shared" si="27"/>
        <v>1.6503999999999999</v>
      </c>
      <c r="G73" s="2">
        <f t="shared" si="27"/>
        <v>9.8000000000000032E-2</v>
      </c>
      <c r="H73" s="2">
        <f t="shared" si="27"/>
        <v>1.7828999999999999</v>
      </c>
      <c r="I73" s="2">
        <f t="shared" si="27"/>
        <v>1.1637999999999999</v>
      </c>
      <c r="J73" s="2">
        <f t="shared" si="27"/>
        <v>1.6900000000000002</v>
      </c>
      <c r="K73" s="2">
        <f t="shared" si="27"/>
        <v>0.87379999999999991</v>
      </c>
      <c r="L73" s="2">
        <f t="shared" si="27"/>
        <v>0.60370000000000001</v>
      </c>
      <c r="M73" s="2">
        <f t="shared" si="27"/>
        <v>2.0750999999999999</v>
      </c>
      <c r="N73" s="2">
        <f t="shared" si="27"/>
        <v>1.6445000000000001</v>
      </c>
      <c r="O73" s="2"/>
      <c r="P73" s="2"/>
      <c r="Q73" s="2">
        <f t="shared" ref="Q73:AB73" si="28">Q45-Q15</f>
        <v>1.2635000000000001</v>
      </c>
      <c r="R73" s="2">
        <f t="shared" si="28"/>
        <v>1.4615</v>
      </c>
      <c r="S73" s="2">
        <f t="shared" si="28"/>
        <v>0.6389999999999999</v>
      </c>
      <c r="T73" s="2">
        <f t="shared" si="28"/>
        <v>1.4722999999999999</v>
      </c>
      <c r="U73" s="2">
        <f t="shared" si="28"/>
        <v>8.3300000000000041E-2</v>
      </c>
      <c r="V73" s="2">
        <f t="shared" si="28"/>
        <v>1.5065</v>
      </c>
      <c r="W73" s="2">
        <f t="shared" si="28"/>
        <v>1.0250000000000001</v>
      </c>
      <c r="X73" s="2">
        <f t="shared" si="28"/>
        <v>1.4184999999999999</v>
      </c>
      <c r="Y73" s="2">
        <f t="shared" si="28"/>
        <v>0.72299999999999998</v>
      </c>
      <c r="Z73" s="2">
        <f t="shared" si="28"/>
        <v>0.50909999999999989</v>
      </c>
      <c r="AA73" s="2">
        <f t="shared" si="28"/>
        <v>1.7053</v>
      </c>
      <c r="AB73" s="2">
        <f t="shared" si="28"/>
        <v>1.3901999999999999</v>
      </c>
      <c r="AC73" s="2"/>
      <c r="AD73" s="2"/>
      <c r="AE73" s="2">
        <f t="shared" ref="AE73:AP73" si="29">AE45-AE15</f>
        <v>1.1423000000000001</v>
      </c>
      <c r="AF73" s="2">
        <f t="shared" si="29"/>
        <v>1.2892999999999999</v>
      </c>
      <c r="AG73" s="2">
        <f t="shared" si="29"/>
        <v>0.50069999999999992</v>
      </c>
      <c r="AH73" s="2">
        <f t="shared" si="29"/>
        <v>1.3632</v>
      </c>
      <c r="AI73" s="2">
        <f t="shared" si="29"/>
        <v>7.569999999999999E-2</v>
      </c>
      <c r="AJ73" s="2">
        <f t="shared" si="29"/>
        <v>1.3393000000000002</v>
      </c>
      <c r="AK73" s="2">
        <f t="shared" si="29"/>
        <v>0.87860000000000005</v>
      </c>
      <c r="AL73" s="2">
        <f t="shared" si="29"/>
        <v>1.2382</v>
      </c>
      <c r="AM73" s="2">
        <f t="shared" si="29"/>
        <v>0.55059999999999998</v>
      </c>
      <c r="AN73" s="2">
        <f t="shared" si="29"/>
        <v>0.40790000000000004</v>
      </c>
      <c r="AO73" s="2">
        <f t="shared" si="29"/>
        <v>1.4081000000000001</v>
      </c>
      <c r="AP73" s="2">
        <f t="shared" si="29"/>
        <v>1.2222999999999999</v>
      </c>
    </row>
    <row r="74" spans="1:42" x14ac:dyDescent="0.2">
      <c r="C74" s="2">
        <f t="shared" ref="C74:N74" si="30">C46-C16</f>
        <v>1.8056999999999999</v>
      </c>
      <c r="D74" s="2">
        <f t="shared" si="30"/>
        <v>1.1607999999999998</v>
      </c>
      <c r="E74" s="2">
        <f t="shared" si="30"/>
        <v>0.23580000000000001</v>
      </c>
      <c r="F74" s="2">
        <f t="shared" si="30"/>
        <v>1.4901</v>
      </c>
      <c r="G74" s="2">
        <f t="shared" si="30"/>
        <v>1.4786999999999999</v>
      </c>
      <c r="H74" s="2">
        <f t="shared" si="30"/>
        <v>0.85119999999999996</v>
      </c>
      <c r="I74" s="2">
        <f t="shared" si="30"/>
        <v>1.8678000000000001</v>
      </c>
      <c r="J74" s="2">
        <f t="shared" si="30"/>
        <v>0.26569999999999999</v>
      </c>
      <c r="K74" s="2">
        <f t="shared" si="30"/>
        <v>1.9271000000000003</v>
      </c>
      <c r="L74" s="2">
        <f t="shared" si="30"/>
        <v>2.0097</v>
      </c>
      <c r="M74" s="2">
        <f t="shared" si="30"/>
        <v>0.60039999999999993</v>
      </c>
      <c r="N74" s="2">
        <f t="shared" si="30"/>
        <v>1.9386999999999999</v>
      </c>
      <c r="O74" s="2"/>
      <c r="P74" s="2"/>
      <c r="Q74" s="2">
        <f t="shared" ref="Q74:AB74" si="31">Q46-Q16</f>
        <v>1.5169000000000001</v>
      </c>
      <c r="R74" s="2">
        <f t="shared" si="31"/>
        <v>1.0076000000000001</v>
      </c>
      <c r="S74" s="2">
        <f t="shared" si="31"/>
        <v>0.18119999999999997</v>
      </c>
      <c r="T74" s="2">
        <f t="shared" si="31"/>
        <v>1.2765</v>
      </c>
      <c r="U74" s="2">
        <f t="shared" si="31"/>
        <v>1.2189000000000001</v>
      </c>
      <c r="V74" s="2">
        <f t="shared" si="31"/>
        <v>0.75540000000000007</v>
      </c>
      <c r="W74" s="2">
        <f t="shared" si="31"/>
        <v>1.548</v>
      </c>
      <c r="X74" s="2">
        <f t="shared" si="31"/>
        <v>0.20600000000000002</v>
      </c>
      <c r="Y74" s="2">
        <f t="shared" si="31"/>
        <v>1.6079000000000001</v>
      </c>
      <c r="Z74" s="2">
        <f t="shared" si="31"/>
        <v>1.5760000000000001</v>
      </c>
      <c r="AA74" s="2">
        <f t="shared" si="31"/>
        <v>0.4919</v>
      </c>
      <c r="AB74" s="2">
        <f t="shared" si="31"/>
        <v>1.5172000000000001</v>
      </c>
      <c r="AC74" s="2"/>
      <c r="AD74" s="2"/>
      <c r="AE74" s="2">
        <f t="shared" ref="AE74:AP74" si="32">AE46-AE16</f>
        <v>1.3128</v>
      </c>
      <c r="AF74" s="2">
        <f t="shared" si="32"/>
        <v>0.88180000000000003</v>
      </c>
      <c r="AG74" s="2">
        <f t="shared" si="32"/>
        <v>0.12480000000000001</v>
      </c>
      <c r="AH74" s="2">
        <f t="shared" si="32"/>
        <v>1.2041999999999999</v>
      </c>
      <c r="AI74" s="2">
        <f t="shared" si="32"/>
        <v>1.077</v>
      </c>
      <c r="AJ74" s="2">
        <f t="shared" si="32"/>
        <v>0.66739999999999999</v>
      </c>
      <c r="AK74" s="2">
        <f t="shared" si="32"/>
        <v>1.3420000000000001</v>
      </c>
      <c r="AL74" s="2">
        <f t="shared" si="32"/>
        <v>0.14330000000000001</v>
      </c>
      <c r="AM74" s="2">
        <f t="shared" si="32"/>
        <v>1.3866999999999998</v>
      </c>
      <c r="AN74" s="2">
        <f t="shared" si="32"/>
        <v>1.2168999999999999</v>
      </c>
      <c r="AO74" s="2">
        <f t="shared" si="32"/>
        <v>0.38329999999999997</v>
      </c>
      <c r="AP74" s="2">
        <f t="shared" si="32"/>
        <v>1.1840999999999999</v>
      </c>
    </row>
    <row r="75" spans="1:42" x14ac:dyDescent="0.2">
      <c r="C75" s="2">
        <f t="shared" ref="C75:N75" si="33">C47-C17</f>
        <v>2.1332</v>
      </c>
      <c r="D75" s="2">
        <f t="shared" si="33"/>
        <v>0.86860000000000004</v>
      </c>
      <c r="E75" s="2">
        <f t="shared" si="33"/>
        <v>1.4438</v>
      </c>
      <c r="F75" s="2">
        <f t="shared" si="33"/>
        <v>1.0243</v>
      </c>
      <c r="G75" s="2">
        <f t="shared" si="33"/>
        <v>2.7299999999999991E-2</v>
      </c>
      <c r="H75" s="2">
        <f t="shared" si="33"/>
        <v>0.51600000000000001</v>
      </c>
      <c r="I75" s="2">
        <f t="shared" si="33"/>
        <v>0.46079999999999999</v>
      </c>
      <c r="J75" s="2">
        <f t="shared" si="33"/>
        <v>0.38269999999999998</v>
      </c>
      <c r="K75" s="2">
        <f t="shared" si="33"/>
        <v>0.52729999999999999</v>
      </c>
      <c r="L75" s="2">
        <f t="shared" si="33"/>
        <v>0.50709999999999988</v>
      </c>
      <c r="M75" s="2">
        <f t="shared" si="33"/>
        <v>1.3002</v>
      </c>
      <c r="N75" s="2">
        <f t="shared" si="33"/>
        <v>2.0531999999999999</v>
      </c>
      <c r="O75" s="2"/>
      <c r="P75" s="2"/>
      <c r="Q75" s="2">
        <f t="shared" ref="Q75:AB75" si="34">Q47-Q17</f>
        <v>1.5099</v>
      </c>
      <c r="R75" s="2">
        <f t="shared" si="34"/>
        <v>0.69179999999999997</v>
      </c>
      <c r="S75" s="2">
        <f t="shared" si="34"/>
        <v>1.1361999999999999</v>
      </c>
      <c r="T75" s="2">
        <f t="shared" si="34"/>
        <v>0.89200000000000002</v>
      </c>
      <c r="U75" s="2">
        <f t="shared" si="34"/>
        <v>1.0199999999999987E-2</v>
      </c>
      <c r="V75" s="2">
        <f t="shared" si="34"/>
        <v>0.43740000000000001</v>
      </c>
      <c r="W75" s="2">
        <f t="shared" si="34"/>
        <v>0.41059999999999997</v>
      </c>
      <c r="X75" s="2">
        <f t="shared" si="34"/>
        <v>0.29469999999999996</v>
      </c>
      <c r="Y75" s="2">
        <f t="shared" si="34"/>
        <v>0.4148</v>
      </c>
      <c r="Z75" s="2">
        <f t="shared" si="34"/>
        <v>0.38190000000000002</v>
      </c>
      <c r="AA75" s="2">
        <f t="shared" si="34"/>
        <v>0.90750000000000008</v>
      </c>
      <c r="AB75" s="2">
        <f t="shared" si="34"/>
        <v>1.3743999999999998</v>
      </c>
      <c r="AC75" s="2"/>
      <c r="AD75" s="2"/>
      <c r="AE75" s="2">
        <f t="shared" ref="AE75:AP75" si="35">AE47-AE17</f>
        <v>1.0581999999999998</v>
      </c>
      <c r="AF75" s="2">
        <f t="shared" si="35"/>
        <v>0.52800000000000002</v>
      </c>
      <c r="AG75" s="2">
        <f t="shared" si="35"/>
        <v>0.82079999999999997</v>
      </c>
      <c r="AH75" s="2">
        <f t="shared" si="35"/>
        <v>0.69850000000000001</v>
      </c>
      <c r="AI75" s="2">
        <f t="shared" si="35"/>
        <v>7.1999999999999842E-3</v>
      </c>
      <c r="AJ75" s="2">
        <f t="shared" si="35"/>
        <v>0.39039999999999997</v>
      </c>
      <c r="AK75" s="2">
        <f t="shared" si="35"/>
        <v>0.29849999999999999</v>
      </c>
      <c r="AL75" s="2">
        <f t="shared" si="35"/>
        <v>0.19989999999999999</v>
      </c>
      <c r="AM75" s="2">
        <f t="shared" si="35"/>
        <v>0.2853</v>
      </c>
      <c r="AN75" s="2">
        <f t="shared" si="35"/>
        <v>0.27010000000000001</v>
      </c>
      <c r="AO75" s="2">
        <f t="shared" si="35"/>
        <v>0.57809999999999995</v>
      </c>
      <c r="AP75" s="2">
        <f t="shared" si="35"/>
        <v>0.77879999999999994</v>
      </c>
    </row>
    <row r="76" spans="1:42" x14ac:dyDescent="0.2">
      <c r="C76" s="2">
        <f t="shared" ref="C76:N76" si="36">C48-C18</f>
        <v>1.5025000000000002</v>
      </c>
      <c r="D76" s="2">
        <f t="shared" si="36"/>
        <v>1.9113000000000002</v>
      </c>
      <c r="E76" s="2">
        <f t="shared" si="36"/>
        <v>0.90589999999999993</v>
      </c>
      <c r="F76" s="2">
        <f t="shared" si="36"/>
        <v>0.93429999999999991</v>
      </c>
      <c r="G76" s="2">
        <f t="shared" si="36"/>
        <v>1.2431000000000001</v>
      </c>
      <c r="H76" s="2">
        <f t="shared" si="36"/>
        <v>0.66049999999999998</v>
      </c>
      <c r="I76" s="2">
        <f t="shared" si="36"/>
        <v>0.85260000000000002</v>
      </c>
      <c r="J76" s="2">
        <f t="shared" si="36"/>
        <v>2.4026999999999998</v>
      </c>
      <c r="K76" s="2">
        <f t="shared" si="36"/>
        <v>2.4016999999999999</v>
      </c>
      <c r="L76" s="2">
        <f t="shared" si="36"/>
        <v>2.1151999999999997</v>
      </c>
      <c r="M76" s="2">
        <f t="shared" si="36"/>
        <v>1.5714000000000001</v>
      </c>
      <c r="N76" s="2">
        <f t="shared" si="36"/>
        <v>2.0061</v>
      </c>
      <c r="O76" s="2"/>
      <c r="P76" s="2"/>
      <c r="Q76" s="2">
        <f t="shared" ref="Q76:AB76" si="37">Q48-Q18</f>
        <v>0.95530000000000004</v>
      </c>
      <c r="R76" s="2">
        <f t="shared" si="37"/>
        <v>1.3018000000000001</v>
      </c>
      <c r="S76" s="2">
        <f t="shared" si="37"/>
        <v>0.71830000000000005</v>
      </c>
      <c r="T76" s="2">
        <f t="shared" si="37"/>
        <v>0.72389999999999999</v>
      </c>
      <c r="U76" s="2">
        <f t="shared" si="37"/>
        <v>0.9012</v>
      </c>
      <c r="V76" s="2">
        <f t="shared" si="37"/>
        <v>0.53389999999999993</v>
      </c>
      <c r="W76" s="2">
        <f t="shared" si="37"/>
        <v>0.69599999999999995</v>
      </c>
      <c r="X76" s="2">
        <f t="shared" si="37"/>
        <v>1.5726</v>
      </c>
      <c r="Y76" s="2">
        <f t="shared" si="37"/>
        <v>1.7538</v>
      </c>
      <c r="Z76" s="2">
        <f t="shared" si="37"/>
        <v>1.2925</v>
      </c>
      <c r="AA76" s="2">
        <f t="shared" si="37"/>
        <v>1.0276000000000001</v>
      </c>
      <c r="AB76" s="2">
        <f t="shared" si="37"/>
        <v>1.3166</v>
      </c>
      <c r="AC76" s="2"/>
      <c r="AD76" s="2"/>
      <c r="AE76" s="2">
        <f t="shared" ref="AE76:AP76" si="38">AE48-AE18</f>
        <v>0.59950000000000003</v>
      </c>
      <c r="AF76" s="2">
        <f t="shared" si="38"/>
        <v>0.69510000000000005</v>
      </c>
      <c r="AG76" s="2">
        <f t="shared" si="38"/>
        <v>0.52990000000000004</v>
      </c>
      <c r="AH76" s="2">
        <f t="shared" si="38"/>
        <v>0.52160000000000006</v>
      </c>
      <c r="AI76" s="2">
        <f t="shared" si="38"/>
        <v>0.61709999999999998</v>
      </c>
      <c r="AJ76" s="2">
        <f t="shared" si="38"/>
        <v>0.39590000000000003</v>
      </c>
      <c r="AK76" s="2">
        <f t="shared" si="38"/>
        <v>0.50070000000000003</v>
      </c>
      <c r="AL76" s="2">
        <f t="shared" si="38"/>
        <v>0.91290000000000004</v>
      </c>
      <c r="AM76" s="2">
        <f t="shared" si="38"/>
        <v>1.1792</v>
      </c>
      <c r="AN76" s="2">
        <f t="shared" si="38"/>
        <v>0.7147</v>
      </c>
      <c r="AO76" s="2">
        <f t="shared" si="38"/>
        <v>0.60449999999999993</v>
      </c>
      <c r="AP76" s="2">
        <f t="shared" si="38"/>
        <v>0.73549999999999993</v>
      </c>
    </row>
    <row r="77" spans="1:42" x14ac:dyDescent="0.2">
      <c r="C77" s="2">
        <f t="shared" ref="C77:N77" si="39">C49-C19</f>
        <v>2.0886999999999998</v>
      </c>
      <c r="D77" s="2">
        <f t="shared" si="39"/>
        <v>1.3272999999999999</v>
      </c>
      <c r="E77" s="2">
        <f t="shared" si="39"/>
        <v>0.90180000000000016</v>
      </c>
      <c r="F77" s="2">
        <f t="shared" si="39"/>
        <v>1.3652</v>
      </c>
      <c r="G77" s="2">
        <f t="shared" si="39"/>
        <v>2.2732000000000001</v>
      </c>
      <c r="H77" s="2">
        <f t="shared" si="39"/>
        <v>1.8295999999999999</v>
      </c>
      <c r="I77" s="2">
        <f t="shared" si="39"/>
        <v>0.6117999999999999</v>
      </c>
      <c r="J77" s="2">
        <f t="shared" si="39"/>
        <v>1.3028</v>
      </c>
      <c r="K77" s="2">
        <f t="shared" si="39"/>
        <v>0.29659999999999997</v>
      </c>
      <c r="L77" s="2">
        <f t="shared" si="39"/>
        <v>-0.127</v>
      </c>
      <c r="M77" s="2">
        <f t="shared" si="39"/>
        <v>0.34609999999999996</v>
      </c>
      <c r="N77" s="2">
        <f t="shared" si="39"/>
        <v>0.32299999999999995</v>
      </c>
      <c r="O77" s="2"/>
      <c r="P77" s="2"/>
      <c r="Q77" s="2">
        <f t="shared" ref="Q77:AB77" si="40">Q49-Q19</f>
        <v>1.4176</v>
      </c>
      <c r="R77" s="2">
        <f t="shared" si="40"/>
        <v>1.0924</v>
      </c>
      <c r="S77" s="2">
        <f t="shared" si="40"/>
        <v>0.74670000000000003</v>
      </c>
      <c r="T77" s="2">
        <f t="shared" si="40"/>
        <v>1.1152</v>
      </c>
      <c r="U77" s="2">
        <f t="shared" si="40"/>
        <v>1.5851</v>
      </c>
      <c r="V77" s="2">
        <f t="shared" si="40"/>
        <v>1.3249</v>
      </c>
      <c r="W77" s="2">
        <f t="shared" si="40"/>
        <v>0.4889</v>
      </c>
      <c r="X77" s="2">
        <f t="shared" si="40"/>
        <v>1.0782</v>
      </c>
      <c r="Y77" s="2">
        <f t="shared" si="40"/>
        <v>0.22639999999999999</v>
      </c>
      <c r="Z77" s="2">
        <f t="shared" si="40"/>
        <v>-0.19240000000000002</v>
      </c>
      <c r="AA77" s="2">
        <f t="shared" si="40"/>
        <v>0.2596</v>
      </c>
      <c r="AB77" s="2">
        <f t="shared" si="40"/>
        <v>0.25140000000000001</v>
      </c>
      <c r="AC77" s="2"/>
      <c r="AD77" s="2"/>
      <c r="AE77" s="2">
        <f t="shared" ref="AE77:AP77" si="41">AE49-AE19</f>
        <v>0.92400000000000015</v>
      </c>
      <c r="AF77" s="2">
        <f t="shared" si="41"/>
        <v>0.88200000000000001</v>
      </c>
      <c r="AG77" s="2">
        <f t="shared" si="41"/>
        <v>0.5917</v>
      </c>
      <c r="AH77" s="2">
        <f t="shared" si="41"/>
        <v>0.88</v>
      </c>
      <c r="AI77" s="2">
        <f t="shared" si="41"/>
        <v>0.93620000000000003</v>
      </c>
      <c r="AJ77" s="2">
        <f t="shared" si="41"/>
        <v>0.86319999999999997</v>
      </c>
      <c r="AK77" s="2">
        <f t="shared" si="41"/>
        <v>0.35420000000000001</v>
      </c>
      <c r="AL77" s="2">
        <f t="shared" si="41"/>
        <v>0.89790000000000003</v>
      </c>
      <c r="AM77" s="2">
        <f t="shared" si="41"/>
        <v>0.1452</v>
      </c>
      <c r="AN77" s="2">
        <f t="shared" si="41"/>
        <v>-0.24209999999999998</v>
      </c>
      <c r="AO77" s="2">
        <f t="shared" si="41"/>
        <v>0.16900000000000004</v>
      </c>
      <c r="AP77" s="2">
        <f t="shared" si="41"/>
        <v>0.17460000000000001</v>
      </c>
    </row>
    <row r="78" spans="1:42" x14ac:dyDescent="0.2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t="s">
        <v>9</v>
      </c>
      <c r="B79" t="s">
        <v>12</v>
      </c>
      <c r="C79" s="2">
        <f>C52-C22</f>
        <v>0.29719999999999996</v>
      </c>
      <c r="D79" s="2">
        <f t="shared" ref="D79:N79" si="42">D52-D22</f>
        <v>0.95819999999999994</v>
      </c>
      <c r="E79" s="2">
        <f t="shared" si="42"/>
        <v>0.23209999999999997</v>
      </c>
      <c r="F79" s="2">
        <f t="shared" si="42"/>
        <v>2.5554999999999999</v>
      </c>
      <c r="G79" s="2">
        <f t="shared" si="42"/>
        <v>0.25619999999999998</v>
      </c>
      <c r="H79" s="2">
        <f t="shared" si="42"/>
        <v>1.7373999999999998</v>
      </c>
      <c r="I79" s="2">
        <f t="shared" si="42"/>
        <v>0.46820000000000006</v>
      </c>
      <c r="J79" s="2">
        <f t="shared" si="42"/>
        <v>0.7651</v>
      </c>
      <c r="K79" s="2">
        <f t="shared" si="42"/>
        <v>1.6542999999999999</v>
      </c>
      <c r="L79" s="2">
        <f t="shared" si="42"/>
        <v>1.8142</v>
      </c>
      <c r="M79" s="2">
        <f t="shared" si="42"/>
        <v>1.8305</v>
      </c>
      <c r="N79" s="2">
        <f t="shared" si="42"/>
        <v>1.7179000000000002</v>
      </c>
      <c r="O79" s="2"/>
      <c r="P79" s="2" t="s">
        <v>12</v>
      </c>
      <c r="Q79" s="2">
        <f>Q52-Q22</f>
        <v>0.23899999999999999</v>
      </c>
      <c r="R79" s="2">
        <f t="shared" ref="R79:AB79" si="43">R52-R22</f>
        <v>0.81130000000000002</v>
      </c>
      <c r="S79" s="2">
        <f t="shared" si="43"/>
        <v>0.17950000000000002</v>
      </c>
      <c r="T79" s="2">
        <f t="shared" si="43"/>
        <v>1.9533</v>
      </c>
      <c r="U79" s="2">
        <f t="shared" si="43"/>
        <v>0.20850000000000002</v>
      </c>
      <c r="V79" s="2">
        <f t="shared" si="43"/>
        <v>1.4731000000000001</v>
      </c>
      <c r="W79" s="2">
        <f t="shared" si="43"/>
        <v>0.38780000000000003</v>
      </c>
      <c r="X79" s="2">
        <f t="shared" si="43"/>
        <v>0.65880000000000005</v>
      </c>
      <c r="Y79" s="2">
        <f t="shared" si="43"/>
        <v>1.4002999999999999</v>
      </c>
      <c r="Z79" s="2">
        <f t="shared" si="43"/>
        <v>1.5082</v>
      </c>
      <c r="AA79" s="2">
        <f t="shared" si="43"/>
        <v>1.4431</v>
      </c>
      <c r="AB79" s="2">
        <f t="shared" si="43"/>
        <v>1.4881</v>
      </c>
      <c r="AC79" s="2"/>
      <c r="AD79" s="2" t="s">
        <v>50</v>
      </c>
      <c r="AE79" s="2">
        <f>AE52-AE22</f>
        <v>0.17249999999999999</v>
      </c>
      <c r="AF79" s="2">
        <f t="shared" ref="AF79:AP79" si="44">AF52-AF22</f>
        <v>0.68279999999999996</v>
      </c>
      <c r="AG79" s="2">
        <f t="shared" si="44"/>
        <v>0.11839999999999999</v>
      </c>
      <c r="AH79" s="2">
        <f t="shared" si="44"/>
        <v>1.2587000000000002</v>
      </c>
      <c r="AI79" s="2">
        <f t="shared" si="44"/>
        <v>0.14050000000000001</v>
      </c>
      <c r="AJ79" s="2">
        <f t="shared" si="44"/>
        <v>1.2830999999999999</v>
      </c>
      <c r="AK79" s="2">
        <f t="shared" si="44"/>
        <v>0.29979999999999996</v>
      </c>
      <c r="AL79" s="2">
        <f t="shared" si="44"/>
        <v>0.53620000000000001</v>
      </c>
      <c r="AM79" s="2">
        <f t="shared" si="44"/>
        <v>1.1869000000000001</v>
      </c>
      <c r="AN79" s="2">
        <f t="shared" si="44"/>
        <v>1.3153999999999999</v>
      </c>
      <c r="AO79" s="2">
        <f t="shared" si="44"/>
        <v>1.1842999999999999</v>
      </c>
      <c r="AP79" s="2">
        <f t="shared" si="44"/>
        <v>1.3365</v>
      </c>
    </row>
    <row r="80" spans="1:42" x14ac:dyDescent="0.2">
      <c r="A80" t="s">
        <v>11</v>
      </c>
      <c r="B80" t="s">
        <v>20</v>
      </c>
      <c r="C80" s="2">
        <f t="shared" ref="C80:N80" si="45">C53-C23</f>
        <v>0.49029999999999996</v>
      </c>
      <c r="D80" s="2">
        <f t="shared" si="45"/>
        <v>0.8375999999999999</v>
      </c>
      <c r="E80" s="2">
        <f t="shared" si="45"/>
        <v>1.1667999999999998</v>
      </c>
      <c r="F80" s="2">
        <f t="shared" si="45"/>
        <v>0.43000000000000005</v>
      </c>
      <c r="G80" s="2">
        <f t="shared" si="45"/>
        <v>1.786</v>
      </c>
      <c r="H80" s="2">
        <f t="shared" si="45"/>
        <v>1.5745</v>
      </c>
      <c r="I80" s="2">
        <f t="shared" si="45"/>
        <v>1.7951999999999999</v>
      </c>
      <c r="J80" s="2">
        <f t="shared" si="45"/>
        <v>0.92030000000000001</v>
      </c>
      <c r="K80" s="2">
        <f t="shared" si="45"/>
        <v>1.7971999999999999</v>
      </c>
      <c r="L80" s="2">
        <f t="shared" si="45"/>
        <v>1.6293</v>
      </c>
      <c r="M80" s="2">
        <f t="shared" si="45"/>
        <v>1.6396000000000002</v>
      </c>
      <c r="N80" s="2">
        <f t="shared" si="45"/>
        <v>1.7139</v>
      </c>
      <c r="O80" s="2"/>
      <c r="P80" s="2" t="s">
        <v>21</v>
      </c>
      <c r="Q80" s="2">
        <f t="shared" ref="Q80:AB80" si="46">Q53-Q23</f>
        <v>0.43129999999999996</v>
      </c>
      <c r="R80" s="2">
        <f t="shared" si="46"/>
        <v>0.69340000000000002</v>
      </c>
      <c r="S80" s="2">
        <f t="shared" si="46"/>
        <v>0.99349999999999994</v>
      </c>
      <c r="T80" s="2">
        <f t="shared" si="46"/>
        <v>0.35970000000000002</v>
      </c>
      <c r="U80" s="2">
        <f t="shared" si="46"/>
        <v>1.5079</v>
      </c>
      <c r="V80" s="2">
        <f t="shared" si="46"/>
        <v>1.3529</v>
      </c>
      <c r="W80" s="2">
        <f t="shared" si="46"/>
        <v>1.5126000000000002</v>
      </c>
      <c r="X80" s="2">
        <f t="shared" si="46"/>
        <v>0.78439999999999999</v>
      </c>
      <c r="Y80" s="2">
        <f t="shared" si="46"/>
        <v>1.5009999999999999</v>
      </c>
      <c r="Z80" s="2">
        <f t="shared" si="46"/>
        <v>1.1467000000000001</v>
      </c>
      <c r="AA80" s="2">
        <f t="shared" si="46"/>
        <v>1.4196</v>
      </c>
      <c r="AB80" s="2">
        <f t="shared" si="46"/>
        <v>1.4661</v>
      </c>
      <c r="AC80" s="2"/>
      <c r="AD80" s="2" t="s">
        <v>22</v>
      </c>
      <c r="AE80" s="2">
        <f t="shared" ref="AE80:AP80" si="47">AE53-AE23</f>
        <v>0.37029999999999996</v>
      </c>
      <c r="AF80" s="2">
        <f t="shared" si="47"/>
        <v>0.53449999999999998</v>
      </c>
      <c r="AG80" s="2">
        <f t="shared" si="47"/>
        <v>0.85590000000000011</v>
      </c>
      <c r="AH80" s="2">
        <f t="shared" si="47"/>
        <v>0.28290000000000004</v>
      </c>
      <c r="AI80" s="2">
        <f t="shared" si="47"/>
        <v>1.3361000000000001</v>
      </c>
      <c r="AJ80" s="2">
        <f t="shared" si="47"/>
        <v>1.1773</v>
      </c>
      <c r="AK80" s="2">
        <f t="shared" si="47"/>
        <v>1.3263</v>
      </c>
      <c r="AL80" s="2">
        <f t="shared" si="47"/>
        <v>0.65010000000000001</v>
      </c>
      <c r="AM80" s="2">
        <f t="shared" si="47"/>
        <v>1.3079000000000001</v>
      </c>
      <c r="AN80" s="2">
        <f t="shared" si="47"/>
        <v>0.78970000000000007</v>
      </c>
      <c r="AO80" s="2">
        <f t="shared" si="47"/>
        <v>1.2586000000000002</v>
      </c>
      <c r="AP80" s="2">
        <f t="shared" si="47"/>
        <v>1.2894000000000001</v>
      </c>
    </row>
    <row r="81" spans="1:42" x14ac:dyDescent="0.2">
      <c r="C81" s="2">
        <f t="shared" ref="C81:N81" si="48">C54-C24</f>
        <v>0.3392</v>
      </c>
      <c r="D81" s="2">
        <f t="shared" si="48"/>
        <v>0.23709999999999998</v>
      </c>
      <c r="E81" s="2">
        <f t="shared" si="48"/>
        <v>1.2546999999999999</v>
      </c>
      <c r="F81" s="2">
        <f t="shared" si="48"/>
        <v>0.52749999999999997</v>
      </c>
      <c r="G81" s="2">
        <f t="shared" si="48"/>
        <v>1.3824000000000001</v>
      </c>
      <c r="H81" s="2">
        <f t="shared" si="48"/>
        <v>1.4530999999999998</v>
      </c>
      <c r="I81" s="2">
        <f t="shared" si="48"/>
        <v>1.6981999999999999</v>
      </c>
      <c r="J81" s="2">
        <f t="shared" si="48"/>
        <v>1.3806999999999998</v>
      </c>
      <c r="K81" s="2">
        <f t="shared" si="48"/>
        <v>1.1324000000000001</v>
      </c>
      <c r="L81" s="2">
        <f t="shared" si="48"/>
        <v>0.78800000000000003</v>
      </c>
      <c r="M81" s="2">
        <f t="shared" si="48"/>
        <v>1.7742</v>
      </c>
      <c r="N81" s="2">
        <f t="shared" si="48"/>
        <v>1.9156000000000002</v>
      </c>
      <c r="O81" s="2"/>
      <c r="P81" s="2"/>
      <c r="Q81" s="2">
        <f t="shared" ref="Q81:AB81" si="49">Q54-Q24</f>
        <v>0.25780000000000003</v>
      </c>
      <c r="R81" s="2">
        <f t="shared" si="49"/>
        <v>0.18779999999999999</v>
      </c>
      <c r="S81" s="2">
        <f t="shared" si="49"/>
        <v>0.89600000000000002</v>
      </c>
      <c r="T81" s="2">
        <f t="shared" si="49"/>
        <v>0.42069999999999996</v>
      </c>
      <c r="U81" s="2">
        <f t="shared" si="49"/>
        <v>1.2464000000000002</v>
      </c>
      <c r="V81" s="2">
        <f t="shared" si="49"/>
        <v>1.2601</v>
      </c>
      <c r="W81" s="2">
        <f t="shared" si="49"/>
        <v>1.1581000000000001</v>
      </c>
      <c r="X81" s="2">
        <f t="shared" si="49"/>
        <v>1.2201</v>
      </c>
      <c r="Y81" s="2">
        <f t="shared" si="49"/>
        <v>1.0099</v>
      </c>
      <c r="Z81" s="2">
        <f t="shared" si="49"/>
        <v>0.64439999999999997</v>
      </c>
      <c r="AA81" s="2">
        <f t="shared" si="49"/>
        <v>1.4895</v>
      </c>
      <c r="AB81" s="2">
        <f t="shared" si="49"/>
        <v>1.5640000000000001</v>
      </c>
      <c r="AC81" s="2"/>
      <c r="AD81" s="2"/>
      <c r="AE81" s="2">
        <f t="shared" ref="AE81:AP81" si="50">AE54-AE24</f>
        <v>0.17849999999999999</v>
      </c>
      <c r="AF81" s="2">
        <f t="shared" si="50"/>
        <v>0.13950000000000001</v>
      </c>
      <c r="AG81" s="2">
        <f t="shared" si="50"/>
        <v>0.63949999999999996</v>
      </c>
      <c r="AH81" s="2">
        <f t="shared" si="50"/>
        <v>0.31799999999999995</v>
      </c>
      <c r="AI81" s="2">
        <f t="shared" si="50"/>
        <v>1.1133999999999999</v>
      </c>
      <c r="AJ81" s="2">
        <f t="shared" si="50"/>
        <v>1.1254999999999999</v>
      </c>
      <c r="AK81" s="2">
        <f t="shared" si="50"/>
        <v>0.754</v>
      </c>
      <c r="AL81" s="2">
        <f t="shared" si="50"/>
        <v>1.0765</v>
      </c>
      <c r="AM81" s="2">
        <f t="shared" si="50"/>
        <v>0.87480000000000002</v>
      </c>
      <c r="AN81" s="2">
        <f t="shared" si="50"/>
        <v>0.4924</v>
      </c>
      <c r="AO81" s="2">
        <f t="shared" si="50"/>
        <v>1.2998999999999998</v>
      </c>
      <c r="AP81" s="2">
        <f t="shared" si="50"/>
        <v>1.3280999999999998</v>
      </c>
    </row>
    <row r="82" spans="1:42" x14ac:dyDescent="0.2">
      <c r="C82" s="2">
        <f t="shared" ref="C82:N82" si="51">C55-C25</f>
        <v>1.3405</v>
      </c>
      <c r="D82" s="2">
        <f t="shared" si="51"/>
        <v>1.7282</v>
      </c>
      <c r="E82" s="2">
        <f t="shared" si="51"/>
        <v>0.61329999999999996</v>
      </c>
      <c r="F82" s="2">
        <f t="shared" si="51"/>
        <v>1.7506999999999999</v>
      </c>
      <c r="G82" s="2">
        <f t="shared" si="51"/>
        <v>0.34859999999999997</v>
      </c>
      <c r="H82" s="2">
        <f t="shared" si="51"/>
        <v>1.742</v>
      </c>
      <c r="I82" s="2">
        <f t="shared" si="51"/>
        <v>1.2194</v>
      </c>
      <c r="J82" s="2">
        <f t="shared" si="51"/>
        <v>1.5976000000000001</v>
      </c>
      <c r="K82" s="2">
        <f t="shared" si="51"/>
        <v>0.75429999999999997</v>
      </c>
      <c r="L82" s="2">
        <f t="shared" si="51"/>
        <v>0.66270000000000007</v>
      </c>
      <c r="M82" s="2">
        <f t="shared" si="51"/>
        <v>1.8918999999999999</v>
      </c>
      <c r="N82" s="2">
        <f t="shared" si="51"/>
        <v>1.5783</v>
      </c>
      <c r="O82" s="2"/>
      <c r="P82" s="2"/>
      <c r="Q82" s="2">
        <f t="shared" ref="Q82:AB82" si="52">Q55-Q25</f>
        <v>1.2</v>
      </c>
      <c r="R82" s="2">
        <f t="shared" si="52"/>
        <v>1.4757</v>
      </c>
      <c r="S82" s="2">
        <f t="shared" si="52"/>
        <v>0.50029999999999997</v>
      </c>
      <c r="T82" s="2">
        <f t="shared" si="52"/>
        <v>1.5154999999999998</v>
      </c>
      <c r="U82" s="2">
        <f t="shared" si="52"/>
        <v>0.27280000000000004</v>
      </c>
      <c r="V82" s="2">
        <f t="shared" si="52"/>
        <v>1.4929000000000001</v>
      </c>
      <c r="W82" s="2">
        <f t="shared" si="52"/>
        <v>1.0815000000000001</v>
      </c>
      <c r="X82" s="2">
        <f t="shared" si="52"/>
        <v>1.3566</v>
      </c>
      <c r="Y82" s="2">
        <f t="shared" si="52"/>
        <v>0.61899999999999999</v>
      </c>
      <c r="Z82" s="2">
        <f t="shared" si="52"/>
        <v>0.5645</v>
      </c>
      <c r="AA82" s="2">
        <f t="shared" si="52"/>
        <v>1.5838999999999999</v>
      </c>
      <c r="AB82" s="2">
        <f t="shared" si="52"/>
        <v>1.3784000000000001</v>
      </c>
      <c r="AC82" s="2"/>
      <c r="AD82" s="2"/>
      <c r="AE82" s="2">
        <f t="shared" ref="AE82:AP82" si="53">AE55-AE25</f>
        <v>1.0788</v>
      </c>
      <c r="AF82" s="2">
        <f t="shared" si="53"/>
        <v>1.3051999999999999</v>
      </c>
      <c r="AG82" s="2">
        <f t="shared" si="53"/>
        <v>0.38500000000000001</v>
      </c>
      <c r="AH82" s="2">
        <f t="shared" si="53"/>
        <v>1.351</v>
      </c>
      <c r="AI82" s="2">
        <f t="shared" si="53"/>
        <v>0.19669999999999999</v>
      </c>
      <c r="AJ82" s="2">
        <f t="shared" si="53"/>
        <v>1.3417000000000001</v>
      </c>
      <c r="AK82" s="2">
        <f t="shared" si="53"/>
        <v>0.94230000000000003</v>
      </c>
      <c r="AL82" s="2">
        <f t="shared" si="53"/>
        <v>1.1917</v>
      </c>
      <c r="AM82" s="2">
        <f t="shared" si="53"/>
        <v>0.46780000000000005</v>
      </c>
      <c r="AN82" s="2">
        <f t="shared" si="53"/>
        <v>0.45800000000000002</v>
      </c>
      <c r="AO82" s="2">
        <f t="shared" si="53"/>
        <v>1.3588</v>
      </c>
      <c r="AP82" s="2">
        <f t="shared" si="53"/>
        <v>1.2375</v>
      </c>
    </row>
    <row r="83" spans="1:42" x14ac:dyDescent="0.2">
      <c r="C83" s="2">
        <f t="shared" ref="C83:N83" si="54">C56-C26</f>
        <v>1.7375999999999998</v>
      </c>
      <c r="D83" s="2">
        <f t="shared" si="54"/>
        <v>1.111</v>
      </c>
      <c r="E83" s="2">
        <f t="shared" si="54"/>
        <v>0.25229999999999997</v>
      </c>
      <c r="F83" s="2">
        <f t="shared" si="54"/>
        <v>1.7402</v>
      </c>
      <c r="G83" s="2">
        <f t="shared" si="54"/>
        <v>1.7506000000000002</v>
      </c>
      <c r="H83" s="2">
        <f t="shared" si="54"/>
        <v>1.0085</v>
      </c>
      <c r="I83" s="2">
        <f t="shared" si="54"/>
        <v>1.8167</v>
      </c>
      <c r="J83" s="2">
        <f t="shared" si="54"/>
        <v>0.25849999999999995</v>
      </c>
      <c r="K83" s="2">
        <f t="shared" si="54"/>
        <v>1.7740999999999998</v>
      </c>
      <c r="L83" s="2">
        <f t="shared" si="54"/>
        <v>1.5488999999999999</v>
      </c>
      <c r="M83" s="2">
        <f t="shared" si="54"/>
        <v>0.63100000000000001</v>
      </c>
      <c r="N83" s="2">
        <f t="shared" si="54"/>
        <v>1.8846999999999998</v>
      </c>
      <c r="O83" s="2"/>
      <c r="P83" s="2"/>
      <c r="Q83" s="2">
        <f t="shared" ref="Q83:AB83" si="55">Q56-Q26</f>
        <v>1.4979</v>
      </c>
      <c r="R83" s="2">
        <f t="shared" si="55"/>
        <v>0.98309999999999986</v>
      </c>
      <c r="S83" s="2">
        <f t="shared" si="55"/>
        <v>0.1951</v>
      </c>
      <c r="T83" s="2">
        <f t="shared" si="55"/>
        <v>1.4797</v>
      </c>
      <c r="U83" s="2">
        <f t="shared" si="55"/>
        <v>1.4791999999999998</v>
      </c>
      <c r="V83" s="2">
        <f t="shared" si="55"/>
        <v>0.85360000000000003</v>
      </c>
      <c r="W83" s="2">
        <f t="shared" si="55"/>
        <v>1.5211000000000001</v>
      </c>
      <c r="X83" s="2">
        <f t="shared" si="55"/>
        <v>0.20290000000000002</v>
      </c>
      <c r="Y83" s="2">
        <f t="shared" si="55"/>
        <v>1.5205000000000002</v>
      </c>
      <c r="Z83" s="2">
        <f t="shared" si="55"/>
        <v>1.2216</v>
      </c>
      <c r="AA83" s="2">
        <f t="shared" si="55"/>
        <v>0.52079999999999993</v>
      </c>
      <c r="AB83" s="2">
        <f t="shared" si="55"/>
        <v>1.5486000000000002</v>
      </c>
      <c r="AC83" s="2"/>
      <c r="AD83" s="2"/>
      <c r="AE83" s="2">
        <f t="shared" ref="AE83:AP83" si="56">AE56-AE26</f>
        <v>1.3085</v>
      </c>
      <c r="AF83" s="2">
        <f t="shared" si="56"/>
        <v>0.86919999999999997</v>
      </c>
      <c r="AG83" s="2">
        <f t="shared" si="56"/>
        <v>0.13450000000000001</v>
      </c>
      <c r="AH83" s="2">
        <f t="shared" si="56"/>
        <v>1.327</v>
      </c>
      <c r="AI83" s="2">
        <f t="shared" si="56"/>
        <v>1.2971999999999999</v>
      </c>
      <c r="AJ83" s="2">
        <f t="shared" si="56"/>
        <v>0.69000000000000006</v>
      </c>
      <c r="AK83" s="2">
        <f t="shared" si="56"/>
        <v>1.3393999999999999</v>
      </c>
      <c r="AL83" s="2">
        <f t="shared" si="56"/>
        <v>0.14119999999999999</v>
      </c>
      <c r="AM83" s="2">
        <f t="shared" si="56"/>
        <v>1.3379999999999999</v>
      </c>
      <c r="AN83" s="2">
        <f t="shared" si="56"/>
        <v>0.95950000000000002</v>
      </c>
      <c r="AO83" s="2">
        <f t="shared" si="56"/>
        <v>0.41149999999999998</v>
      </c>
      <c r="AP83" s="2">
        <f t="shared" si="56"/>
        <v>1.2695000000000001</v>
      </c>
    </row>
    <row r="84" spans="1:42" x14ac:dyDescent="0.2">
      <c r="C84" s="2">
        <f t="shared" ref="C84:N84" si="57">C57-C27</f>
        <v>2.1103000000000001</v>
      </c>
      <c r="D84" s="2">
        <f t="shared" si="57"/>
        <v>0.84179999999999999</v>
      </c>
      <c r="E84" s="2">
        <f t="shared" si="57"/>
        <v>1.4181999999999999</v>
      </c>
      <c r="F84" s="2">
        <f t="shared" si="57"/>
        <v>1.1041000000000001</v>
      </c>
      <c r="G84" s="2">
        <f t="shared" si="57"/>
        <v>0.29909999999999998</v>
      </c>
      <c r="H84" s="2">
        <f t="shared" si="57"/>
        <v>0.67089999999999994</v>
      </c>
      <c r="I84" s="2">
        <f t="shared" si="57"/>
        <v>0.5575</v>
      </c>
      <c r="J84" s="2">
        <f t="shared" si="57"/>
        <v>0.3659</v>
      </c>
      <c r="K84" s="2">
        <f t="shared" si="57"/>
        <v>0.5454</v>
      </c>
      <c r="L84" s="2">
        <f t="shared" si="57"/>
        <v>0.81930000000000003</v>
      </c>
      <c r="M84" s="2">
        <f t="shared" si="57"/>
        <v>1.3383999999999998</v>
      </c>
      <c r="N84" s="2">
        <f t="shared" si="57"/>
        <v>1.7491000000000001</v>
      </c>
      <c r="O84" s="2"/>
      <c r="P84" s="2"/>
      <c r="Q84" s="2">
        <f t="shared" ref="Q84:AB84" si="58">Q57-Q27</f>
        <v>1.4861</v>
      </c>
      <c r="R84" s="2">
        <f t="shared" si="58"/>
        <v>0.67619999999999991</v>
      </c>
      <c r="S84" s="2">
        <f t="shared" si="58"/>
        <v>1.1324999999999998</v>
      </c>
      <c r="T84" s="2">
        <f t="shared" si="58"/>
        <v>0.92089999999999994</v>
      </c>
      <c r="U84" s="2">
        <f t="shared" si="58"/>
        <v>0.22600000000000003</v>
      </c>
      <c r="V84" s="2">
        <f t="shared" si="58"/>
        <v>0.5383</v>
      </c>
      <c r="W84" s="2">
        <f t="shared" si="58"/>
        <v>0.42809999999999998</v>
      </c>
      <c r="X84" s="2">
        <f t="shared" si="58"/>
        <v>0.2772</v>
      </c>
      <c r="Y84" s="2">
        <f t="shared" si="58"/>
        <v>0.43020000000000003</v>
      </c>
      <c r="Z84" s="2">
        <f t="shared" si="58"/>
        <v>0.63090000000000002</v>
      </c>
      <c r="AA84" s="2">
        <f t="shared" si="58"/>
        <v>0.92589999999999995</v>
      </c>
      <c r="AB84" s="2">
        <f t="shared" si="58"/>
        <v>1.1860999999999999</v>
      </c>
      <c r="AC84" s="2"/>
      <c r="AD84" s="2"/>
      <c r="AE84" s="2">
        <f t="shared" ref="AE84:AP84" si="59">AE57-AE27</f>
        <v>1.0253000000000001</v>
      </c>
      <c r="AF84" s="2">
        <f t="shared" si="59"/>
        <v>0.51929999999999998</v>
      </c>
      <c r="AG84" s="2">
        <f t="shared" si="59"/>
        <v>0.83879999999999999</v>
      </c>
      <c r="AH84" s="2">
        <f t="shared" si="59"/>
        <v>0.7379</v>
      </c>
      <c r="AI84" s="2">
        <f t="shared" si="59"/>
        <v>0.157</v>
      </c>
      <c r="AJ84" s="2">
        <f t="shared" si="59"/>
        <v>0.42089999999999994</v>
      </c>
      <c r="AK84" s="2">
        <f t="shared" si="59"/>
        <v>0.31609999999999999</v>
      </c>
      <c r="AL84" s="2">
        <f t="shared" si="59"/>
        <v>0.18289999999999998</v>
      </c>
      <c r="AM84" s="2">
        <f t="shared" si="59"/>
        <v>0.30430000000000001</v>
      </c>
      <c r="AN84" s="2">
        <f t="shared" si="59"/>
        <v>0.46589999999999998</v>
      </c>
      <c r="AO84" s="2">
        <f t="shared" si="59"/>
        <v>0.59160000000000001</v>
      </c>
      <c r="AP84" s="2">
        <f t="shared" si="59"/>
        <v>0.75280000000000002</v>
      </c>
    </row>
    <row r="85" spans="1:42" x14ac:dyDescent="0.2">
      <c r="C85" s="2">
        <f t="shared" ref="C85:N85" si="60">C58-C28</f>
        <v>1.4484000000000001</v>
      </c>
      <c r="D85" s="2">
        <f t="shared" si="60"/>
        <v>1.9745000000000001</v>
      </c>
      <c r="E85" s="2">
        <f t="shared" si="60"/>
        <v>1.0508999999999999</v>
      </c>
      <c r="F85" s="2">
        <f t="shared" si="60"/>
        <v>0.95940000000000014</v>
      </c>
      <c r="G85" s="2">
        <f t="shared" si="60"/>
        <v>1.1440000000000001</v>
      </c>
      <c r="H85" s="2">
        <f t="shared" si="60"/>
        <v>0.77960000000000007</v>
      </c>
      <c r="I85" s="2">
        <f t="shared" si="60"/>
        <v>0.67500000000000004</v>
      </c>
      <c r="J85" s="2">
        <f t="shared" si="60"/>
        <v>2.2925999999999997</v>
      </c>
      <c r="K85" s="2">
        <f t="shared" si="60"/>
        <v>2.2683</v>
      </c>
      <c r="L85" s="2">
        <f t="shared" si="60"/>
        <v>1.9341999999999999</v>
      </c>
      <c r="M85" s="2">
        <f t="shared" si="60"/>
        <v>1.3504</v>
      </c>
      <c r="N85" s="2">
        <f t="shared" si="60"/>
        <v>1.8845000000000001</v>
      </c>
      <c r="O85" s="2"/>
      <c r="P85" s="2"/>
      <c r="Q85" s="2">
        <f t="shared" ref="Q85:AB85" si="61">Q58-Q28</f>
        <v>0.95940000000000003</v>
      </c>
      <c r="R85" s="2">
        <f t="shared" si="61"/>
        <v>1.3836999999999999</v>
      </c>
      <c r="S85" s="2">
        <f t="shared" si="61"/>
        <v>0.86040000000000005</v>
      </c>
      <c r="T85" s="2">
        <f t="shared" si="61"/>
        <v>0.74769999999999992</v>
      </c>
      <c r="U85" s="2">
        <f t="shared" si="61"/>
        <v>0.84800000000000009</v>
      </c>
      <c r="V85" s="2">
        <f t="shared" si="61"/>
        <v>0.64319999999999999</v>
      </c>
      <c r="W85" s="2">
        <f t="shared" si="61"/>
        <v>0.55649999999999999</v>
      </c>
      <c r="X85" s="2">
        <f t="shared" si="61"/>
        <v>1.5076000000000001</v>
      </c>
      <c r="Y85" s="2">
        <f t="shared" si="61"/>
        <v>1.6844000000000001</v>
      </c>
      <c r="Z85" s="2">
        <f t="shared" si="61"/>
        <v>1.2019</v>
      </c>
      <c r="AA85" s="2">
        <f t="shared" si="61"/>
        <v>0.89710000000000001</v>
      </c>
      <c r="AB85" s="2">
        <f t="shared" si="61"/>
        <v>1.2503</v>
      </c>
      <c r="AC85" s="2"/>
      <c r="AD85" s="2"/>
      <c r="AE85" s="2">
        <f t="shared" ref="AE85:AP85" si="62">AE58-AE28</f>
        <v>0.64549999999999996</v>
      </c>
      <c r="AF85" s="2">
        <f t="shared" si="62"/>
        <v>0.92660000000000009</v>
      </c>
      <c r="AG85" s="2">
        <f t="shared" si="62"/>
        <v>0.65959999999999996</v>
      </c>
      <c r="AH85" s="2">
        <f t="shared" si="62"/>
        <v>0.55100000000000005</v>
      </c>
      <c r="AI85" s="2">
        <f t="shared" si="62"/>
        <v>0.60399999999999998</v>
      </c>
      <c r="AJ85" s="2">
        <f t="shared" si="62"/>
        <v>0.48900000000000005</v>
      </c>
      <c r="AK85" s="2">
        <f t="shared" si="62"/>
        <v>0.42009999999999992</v>
      </c>
      <c r="AL85" s="2">
        <f t="shared" si="62"/>
        <v>0.95099999999999996</v>
      </c>
      <c r="AM85" s="2">
        <f t="shared" si="62"/>
        <v>1.262</v>
      </c>
      <c r="AN85" s="2">
        <f t="shared" si="62"/>
        <v>0.70540000000000003</v>
      </c>
      <c r="AO85" s="2">
        <f t="shared" si="62"/>
        <v>0.5504</v>
      </c>
      <c r="AP85" s="2">
        <f t="shared" si="62"/>
        <v>0.75290000000000001</v>
      </c>
    </row>
    <row r="86" spans="1:42" x14ac:dyDescent="0.2">
      <c r="C86" s="2">
        <f t="shared" ref="C86:N86" si="63">C59-C29</f>
        <v>2.0291999999999999</v>
      </c>
      <c r="D86" s="2">
        <f t="shared" si="63"/>
        <v>1.6251000000000002</v>
      </c>
      <c r="E86" s="2">
        <f t="shared" si="63"/>
        <v>0.76960000000000006</v>
      </c>
      <c r="F86" s="2">
        <f t="shared" si="63"/>
        <v>1.6047</v>
      </c>
      <c r="G86" s="2">
        <f t="shared" si="63"/>
        <v>2.3431000000000002</v>
      </c>
      <c r="H86" s="2">
        <f t="shared" si="63"/>
        <v>1.6686000000000001</v>
      </c>
      <c r="I86" s="2">
        <f t="shared" si="63"/>
        <v>0.5697000000000001</v>
      </c>
      <c r="J86" s="2">
        <f t="shared" si="63"/>
        <v>1.0626</v>
      </c>
      <c r="K86" s="2">
        <f t="shared" si="63"/>
        <v>0.28839999999999999</v>
      </c>
      <c r="L86" s="2">
        <f t="shared" si="63"/>
        <v>-0.22040000000000015</v>
      </c>
      <c r="M86" s="2">
        <f t="shared" si="63"/>
        <v>0.33709999999999996</v>
      </c>
      <c r="N86" s="2">
        <f t="shared" si="63"/>
        <v>0.31909999999999999</v>
      </c>
      <c r="O86" s="2"/>
      <c r="P86" s="2"/>
      <c r="Q86" s="2">
        <f t="shared" ref="Q86:AB86" si="64">Q59-Q29</f>
        <v>1.3978999999999999</v>
      </c>
      <c r="R86" s="2">
        <f t="shared" si="64"/>
        <v>1.3211999999999999</v>
      </c>
      <c r="S86" s="2">
        <f t="shared" si="64"/>
        <v>0.64660000000000006</v>
      </c>
      <c r="T86" s="2">
        <f t="shared" si="64"/>
        <v>1.2936000000000001</v>
      </c>
      <c r="U86" s="2">
        <f t="shared" si="64"/>
        <v>1.6297999999999999</v>
      </c>
      <c r="V86" s="2">
        <f t="shared" si="64"/>
        <v>1.2116</v>
      </c>
      <c r="W86" s="2">
        <f t="shared" si="64"/>
        <v>0.45740000000000003</v>
      </c>
      <c r="X86" s="2">
        <f t="shared" si="64"/>
        <v>0.91510000000000002</v>
      </c>
      <c r="Y86" s="2">
        <f t="shared" si="64"/>
        <v>0.2223</v>
      </c>
      <c r="Z86" s="2">
        <f t="shared" si="64"/>
        <v>-0.34009999999999996</v>
      </c>
      <c r="AA86" s="2">
        <f t="shared" si="64"/>
        <v>0.25380000000000003</v>
      </c>
      <c r="AB86" s="2">
        <f t="shared" si="64"/>
        <v>0.24830000000000002</v>
      </c>
      <c r="AC86" s="2"/>
      <c r="AD86" s="2"/>
      <c r="AE86" s="2">
        <f t="shared" ref="AE86:AP86" si="65">AE59-AE29</f>
        <v>0.94689999999999985</v>
      </c>
      <c r="AF86" s="2">
        <f t="shared" si="65"/>
        <v>1.0886</v>
      </c>
      <c r="AG86" s="2">
        <f t="shared" si="65"/>
        <v>0.52210000000000001</v>
      </c>
      <c r="AH86" s="2">
        <f t="shared" si="65"/>
        <v>1.0178</v>
      </c>
      <c r="AI86" s="2">
        <f t="shared" si="65"/>
        <v>0.95250000000000001</v>
      </c>
      <c r="AJ86" s="2">
        <f t="shared" si="65"/>
        <v>0.83040000000000003</v>
      </c>
      <c r="AK86" s="2">
        <f t="shared" si="65"/>
        <v>0.33760000000000001</v>
      </c>
      <c r="AL86" s="2">
        <f t="shared" si="65"/>
        <v>0.78839999999999999</v>
      </c>
      <c r="AM86" s="2">
        <f t="shared" si="65"/>
        <v>0.15050000000000002</v>
      </c>
      <c r="AN86" s="2">
        <f t="shared" si="65"/>
        <v>-0.41720000000000002</v>
      </c>
      <c r="AO86" s="2">
        <f t="shared" si="65"/>
        <v>0.17379999999999995</v>
      </c>
      <c r="AP86" s="2">
        <f t="shared" si="65"/>
        <v>0.17820000000000003</v>
      </c>
    </row>
    <row r="87" spans="1:42" x14ac:dyDescent="0.2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</row>
    <row r="88" spans="1:42" x14ac:dyDescent="0.2">
      <c r="A88" t="s">
        <v>15</v>
      </c>
      <c r="B88" t="s">
        <v>20</v>
      </c>
      <c r="C88" s="2">
        <f>AVERAGE(C79,C70,C61)</f>
        <v>0.28026666666666666</v>
      </c>
      <c r="D88" s="2">
        <f t="shared" ref="D88:N88" si="66">AVERAGE(D79,D70,D61)</f>
        <v>0.91563333333333341</v>
      </c>
      <c r="E88" s="2">
        <f t="shared" si="66"/>
        <v>0.25540000000000002</v>
      </c>
      <c r="F88" s="2">
        <f t="shared" si="66"/>
        <v>2.5079333333333333</v>
      </c>
      <c r="G88" s="2">
        <f t="shared" si="66"/>
        <v>0.27716666666666667</v>
      </c>
      <c r="H88" s="2">
        <f t="shared" si="66"/>
        <v>1.7882333333333333</v>
      </c>
      <c r="I88" s="2">
        <f t="shared" si="66"/>
        <v>0.68106666666666671</v>
      </c>
      <c r="J88" s="2">
        <f t="shared" si="66"/>
        <v>0.79076666666666673</v>
      </c>
      <c r="K88" s="2">
        <f t="shared" si="66"/>
        <v>1.6986999999999999</v>
      </c>
      <c r="L88" s="2">
        <f t="shared" si="66"/>
        <v>1.8131333333333333</v>
      </c>
      <c r="M88" s="2">
        <f t="shared" si="66"/>
        <v>1.8034333333333332</v>
      </c>
      <c r="N88" s="2">
        <f t="shared" si="66"/>
        <v>1.6976000000000002</v>
      </c>
      <c r="O88" s="2"/>
      <c r="P88" s="2" t="s">
        <v>21</v>
      </c>
      <c r="Q88" s="2">
        <f>AVERAGE(Q79,Q70,Q61)</f>
        <v>0.21886666666666665</v>
      </c>
      <c r="R88" s="2">
        <f t="shared" ref="R88:AB88" si="67">AVERAGE(R79,R70,R61)</f>
        <v>0.76413333333333322</v>
      </c>
      <c r="S88" s="2">
        <f t="shared" si="67"/>
        <v>0.19493333333333332</v>
      </c>
      <c r="T88" s="2">
        <f t="shared" si="67"/>
        <v>1.8852</v>
      </c>
      <c r="U88" s="2">
        <f t="shared" si="67"/>
        <v>0.2201666666666667</v>
      </c>
      <c r="V88" s="2">
        <f t="shared" si="67"/>
        <v>1.4950333333333334</v>
      </c>
      <c r="W88" s="2">
        <f t="shared" si="67"/>
        <v>0.57413333333333338</v>
      </c>
      <c r="X88" s="2">
        <f t="shared" si="67"/>
        <v>0.68133333333333335</v>
      </c>
      <c r="Y88" s="2">
        <f t="shared" si="67"/>
        <v>1.4307666666666667</v>
      </c>
      <c r="Z88" s="2">
        <f t="shared" si="67"/>
        <v>1.5095000000000001</v>
      </c>
      <c r="AA88" s="2">
        <f t="shared" si="67"/>
        <v>1.4326333333333334</v>
      </c>
      <c r="AB88" s="2">
        <f t="shared" si="67"/>
        <v>1.4703333333333333</v>
      </c>
      <c r="AC88" s="2"/>
      <c r="AD88" s="2" t="s">
        <v>22</v>
      </c>
      <c r="AE88" s="2">
        <f>AVERAGE(AE79,AE70,AE61)</f>
        <v>0.15223333333333333</v>
      </c>
      <c r="AF88" s="2">
        <f t="shared" ref="AF88:AP88" si="68">AVERAGE(AF79,AF70,AF61)</f>
        <v>0.63489999999999991</v>
      </c>
      <c r="AG88" s="2">
        <f t="shared" si="68"/>
        <v>0.1293</v>
      </c>
      <c r="AH88" s="2">
        <f t="shared" si="68"/>
        <v>1.2112000000000001</v>
      </c>
      <c r="AI88" s="2">
        <f t="shared" si="68"/>
        <v>0.14880000000000002</v>
      </c>
      <c r="AJ88" s="2">
        <f t="shared" si="68"/>
        <v>1.2957000000000001</v>
      </c>
      <c r="AK88" s="2">
        <f t="shared" si="68"/>
        <v>0.46213333333333334</v>
      </c>
      <c r="AL88" s="2">
        <f t="shared" si="68"/>
        <v>0.55559999999999998</v>
      </c>
      <c r="AM88" s="2">
        <f t="shared" si="68"/>
        <v>1.2057666666666667</v>
      </c>
      <c r="AN88" s="2">
        <f t="shared" si="68"/>
        <v>1.3170999999999999</v>
      </c>
      <c r="AO88" s="2">
        <f t="shared" si="68"/>
        <v>1.1914333333333333</v>
      </c>
      <c r="AP88" s="2">
        <f t="shared" si="68"/>
        <v>1.3183333333333334</v>
      </c>
    </row>
    <row r="89" spans="1:42" x14ac:dyDescent="0.2">
      <c r="C89" s="2">
        <f t="shared" ref="C89:N95" si="69">AVERAGE(C80,C71,C62)</f>
        <v>0.50683333333333336</v>
      </c>
      <c r="D89" s="2">
        <f t="shared" si="69"/>
        <v>0.85703333333333331</v>
      </c>
      <c r="E89" s="2">
        <f t="shared" si="69"/>
        <v>1.1930666666666667</v>
      </c>
      <c r="F89" s="2">
        <f t="shared" si="69"/>
        <v>0.40739999999999998</v>
      </c>
      <c r="G89" s="2">
        <f t="shared" si="69"/>
        <v>1.7799000000000003</v>
      </c>
      <c r="H89" s="2">
        <f t="shared" si="69"/>
        <v>1.5536666666666665</v>
      </c>
      <c r="I89" s="2">
        <f t="shared" si="69"/>
        <v>1.7997333333333332</v>
      </c>
      <c r="J89" s="2">
        <f t="shared" si="69"/>
        <v>0.94993333333333341</v>
      </c>
      <c r="K89" s="2">
        <f t="shared" si="69"/>
        <v>1.8208666666666666</v>
      </c>
      <c r="L89" s="2">
        <f t="shared" si="69"/>
        <v>1.6758333333333333</v>
      </c>
      <c r="M89" s="2">
        <f t="shared" si="69"/>
        <v>1.6696</v>
      </c>
      <c r="N89" s="2">
        <f t="shared" si="69"/>
        <v>1.6414666666666669</v>
      </c>
      <c r="O89" s="2"/>
      <c r="P89" s="2"/>
      <c r="Q89" s="2">
        <f t="shared" ref="Q89:AB95" si="70">AVERAGE(Q80,Q71,Q62)</f>
        <v>0.44966666666666666</v>
      </c>
      <c r="R89" s="2">
        <f t="shared" si="70"/>
        <v>0.71209999999999996</v>
      </c>
      <c r="S89" s="2">
        <f t="shared" si="70"/>
        <v>1.0010666666666665</v>
      </c>
      <c r="T89" s="2">
        <f t="shared" si="70"/>
        <v>0.33933333333333332</v>
      </c>
      <c r="U89" s="2">
        <f t="shared" si="70"/>
        <v>1.5044000000000002</v>
      </c>
      <c r="V89" s="2">
        <f t="shared" si="70"/>
        <v>1.3376999999999999</v>
      </c>
      <c r="W89" s="2">
        <f t="shared" si="70"/>
        <v>1.5061</v>
      </c>
      <c r="X89" s="2">
        <f t="shared" si="70"/>
        <v>0.80436666666666667</v>
      </c>
      <c r="Y89" s="2">
        <f t="shared" si="70"/>
        <v>1.5151333333333332</v>
      </c>
      <c r="Z89" s="2">
        <f t="shared" si="70"/>
        <v>1.1693333333333333</v>
      </c>
      <c r="AA89" s="2">
        <f t="shared" si="70"/>
        <v>1.4408666666666665</v>
      </c>
      <c r="AB89" s="2">
        <f t="shared" si="70"/>
        <v>1.4035</v>
      </c>
      <c r="AC89" s="2"/>
      <c r="AD89" s="2"/>
      <c r="AE89" s="2">
        <f t="shared" ref="AE89:AP95" si="71">AVERAGE(AE80,AE71,AE62)</f>
        <v>0.38856666666666667</v>
      </c>
      <c r="AF89" s="2">
        <f t="shared" si="71"/>
        <v>0.54979999999999996</v>
      </c>
      <c r="AG89" s="2">
        <f t="shared" si="71"/>
        <v>0.84666666666666668</v>
      </c>
      <c r="AH89" s="2">
        <f t="shared" si="71"/>
        <v>0.26440000000000002</v>
      </c>
      <c r="AI89" s="2">
        <f t="shared" si="71"/>
        <v>1.3341000000000001</v>
      </c>
      <c r="AJ89" s="2">
        <f t="shared" si="71"/>
        <v>1.1619666666666666</v>
      </c>
      <c r="AK89" s="2">
        <f t="shared" si="71"/>
        <v>1.3101</v>
      </c>
      <c r="AL89" s="2">
        <f t="shared" si="71"/>
        <v>0.66406666666666669</v>
      </c>
      <c r="AM89" s="2">
        <f t="shared" si="71"/>
        <v>1.3149333333333333</v>
      </c>
      <c r="AN89" s="2">
        <f t="shared" si="71"/>
        <v>0.79636666666666667</v>
      </c>
      <c r="AO89" s="2">
        <f t="shared" si="71"/>
        <v>1.2759333333333336</v>
      </c>
      <c r="AP89" s="2">
        <f t="shared" si="71"/>
        <v>1.2413000000000001</v>
      </c>
    </row>
    <row r="90" spans="1:42" x14ac:dyDescent="0.2">
      <c r="C90" s="2">
        <f t="shared" si="69"/>
        <v>0.33310000000000001</v>
      </c>
      <c r="D90" s="2">
        <f t="shared" si="69"/>
        <v>0.2472</v>
      </c>
      <c r="E90" s="2">
        <f t="shared" si="69"/>
        <v>1.2912999999999999</v>
      </c>
      <c r="F90" s="2">
        <f t="shared" si="69"/>
        <v>0.50733333333333341</v>
      </c>
      <c r="G90" s="2">
        <f t="shared" si="69"/>
        <v>1.3214666666666666</v>
      </c>
      <c r="H90" s="2">
        <f t="shared" si="69"/>
        <v>1.4832666666666665</v>
      </c>
      <c r="I90" s="2">
        <f t="shared" si="69"/>
        <v>1.7413999999999998</v>
      </c>
      <c r="J90" s="2">
        <f t="shared" si="69"/>
        <v>1.4386333333333334</v>
      </c>
      <c r="K90" s="2">
        <f t="shared" si="69"/>
        <v>1.0315333333333334</v>
      </c>
      <c r="L90" s="2">
        <f t="shared" si="69"/>
        <v>0.84123333333333328</v>
      </c>
      <c r="M90" s="2">
        <f t="shared" si="69"/>
        <v>1.8291000000000002</v>
      </c>
      <c r="N90" s="2">
        <f t="shared" si="69"/>
        <v>1.9103666666666668</v>
      </c>
      <c r="O90" s="2"/>
      <c r="P90" s="2"/>
      <c r="Q90" s="2">
        <f t="shared" si="70"/>
        <v>0.25340000000000001</v>
      </c>
      <c r="R90" s="2">
        <f t="shared" si="70"/>
        <v>0.19913333333333336</v>
      </c>
      <c r="S90" s="2">
        <f t="shared" si="70"/>
        <v>0.90459999999999996</v>
      </c>
      <c r="T90" s="2">
        <f t="shared" si="70"/>
        <v>0.40166666666666667</v>
      </c>
      <c r="U90" s="2">
        <f t="shared" si="70"/>
        <v>1.1589</v>
      </c>
      <c r="V90" s="2">
        <f t="shared" si="70"/>
        <v>1.2630999999999999</v>
      </c>
      <c r="W90" s="2">
        <f t="shared" si="70"/>
        <v>1.1771666666666667</v>
      </c>
      <c r="X90" s="2">
        <f t="shared" si="70"/>
        <v>1.2721</v>
      </c>
      <c r="Y90" s="2">
        <f t="shared" si="70"/>
        <v>0.91509999999999991</v>
      </c>
      <c r="Z90" s="2">
        <f t="shared" si="70"/>
        <v>0.69420000000000004</v>
      </c>
      <c r="AA90" s="2">
        <f t="shared" si="70"/>
        <v>1.5172333333333334</v>
      </c>
      <c r="AB90" s="2">
        <f t="shared" si="70"/>
        <v>1.5562666666666669</v>
      </c>
      <c r="AC90" s="2"/>
      <c r="AD90" s="2"/>
      <c r="AE90" s="2">
        <f t="shared" si="71"/>
        <v>0.17546666666666666</v>
      </c>
      <c r="AF90" s="2">
        <f t="shared" si="71"/>
        <v>0.14959999999999998</v>
      </c>
      <c r="AG90" s="2">
        <f t="shared" si="71"/>
        <v>0.62996666666666667</v>
      </c>
      <c r="AH90" s="2">
        <f t="shared" si="71"/>
        <v>0.30083333333333334</v>
      </c>
      <c r="AI90" s="2">
        <f t="shared" si="71"/>
        <v>1.0197333333333334</v>
      </c>
      <c r="AJ90" s="2">
        <f t="shared" si="71"/>
        <v>1.1081333333333334</v>
      </c>
      <c r="AK90" s="2">
        <f t="shared" si="71"/>
        <v>0.75726666666666664</v>
      </c>
      <c r="AL90" s="2">
        <f t="shared" si="71"/>
        <v>1.1273666666666664</v>
      </c>
      <c r="AM90" s="2">
        <f t="shared" si="71"/>
        <v>0.78136666666666665</v>
      </c>
      <c r="AN90" s="2">
        <f t="shared" si="71"/>
        <v>0.53566666666666662</v>
      </c>
      <c r="AO90" s="2">
        <f t="shared" si="71"/>
        <v>1.3071333333333333</v>
      </c>
      <c r="AP90" s="2">
        <f t="shared" si="71"/>
        <v>1.3206666666666667</v>
      </c>
    </row>
    <row r="91" spans="1:42" x14ac:dyDescent="0.2">
      <c r="C91" s="2">
        <f t="shared" si="69"/>
        <v>1.4032</v>
      </c>
      <c r="D91" s="2">
        <f t="shared" si="69"/>
        <v>1.7214666666666669</v>
      </c>
      <c r="E91" s="2">
        <f t="shared" si="69"/>
        <v>0.70929999999999993</v>
      </c>
      <c r="F91" s="2">
        <f t="shared" si="69"/>
        <v>1.7295333333333331</v>
      </c>
      <c r="G91" s="2">
        <f t="shared" si="69"/>
        <v>0.25936666666666669</v>
      </c>
      <c r="H91" s="2">
        <f t="shared" si="69"/>
        <v>1.7537</v>
      </c>
      <c r="I91" s="2">
        <f t="shared" si="69"/>
        <v>1.1728666666666667</v>
      </c>
      <c r="J91" s="2">
        <f t="shared" si="69"/>
        <v>1.6388666666666669</v>
      </c>
      <c r="K91" s="2">
        <f t="shared" si="69"/>
        <v>0.82586666666666664</v>
      </c>
      <c r="L91" s="2">
        <f t="shared" si="69"/>
        <v>0.63366666666666671</v>
      </c>
      <c r="M91" s="2">
        <f t="shared" si="69"/>
        <v>2.0192999999999999</v>
      </c>
      <c r="N91" s="2">
        <f t="shared" si="69"/>
        <v>1.6297333333333335</v>
      </c>
      <c r="O91" s="2"/>
      <c r="P91" s="2"/>
      <c r="Q91" s="2">
        <f t="shared" si="70"/>
        <v>1.2585666666666666</v>
      </c>
      <c r="R91" s="2">
        <f t="shared" si="70"/>
        <v>1.4672333333333334</v>
      </c>
      <c r="S91" s="2">
        <f t="shared" si="70"/>
        <v>0.58523333333333338</v>
      </c>
      <c r="T91" s="2">
        <f t="shared" si="70"/>
        <v>1.5092999999999999</v>
      </c>
      <c r="U91" s="2">
        <f t="shared" si="70"/>
        <v>0.20440000000000003</v>
      </c>
      <c r="V91" s="2">
        <f t="shared" si="70"/>
        <v>1.4946666666666666</v>
      </c>
      <c r="W91" s="2">
        <f t="shared" si="70"/>
        <v>1.0349333333333335</v>
      </c>
      <c r="X91" s="2">
        <f t="shared" si="70"/>
        <v>1.3823999999999999</v>
      </c>
      <c r="Y91" s="2">
        <f t="shared" si="70"/>
        <v>0.68020000000000003</v>
      </c>
      <c r="Z91" s="2">
        <f t="shared" si="70"/>
        <v>0.53666666666666663</v>
      </c>
      <c r="AA91" s="2">
        <f t="shared" si="70"/>
        <v>1.6713333333333333</v>
      </c>
      <c r="AB91" s="2">
        <f t="shared" si="70"/>
        <v>1.3906000000000001</v>
      </c>
      <c r="AC91" s="2"/>
      <c r="AD91" s="2"/>
      <c r="AE91" s="2">
        <f t="shared" si="71"/>
        <v>1.1357666666666666</v>
      </c>
      <c r="AF91" s="2">
        <f t="shared" si="71"/>
        <v>1.2966333333333333</v>
      </c>
      <c r="AG91" s="2">
        <f t="shared" si="71"/>
        <v>0.45493333333333325</v>
      </c>
      <c r="AH91" s="2">
        <f t="shared" si="71"/>
        <v>1.3536999999999999</v>
      </c>
      <c r="AI91" s="2">
        <f t="shared" si="71"/>
        <v>0.15183333333333335</v>
      </c>
      <c r="AJ91" s="2">
        <f t="shared" si="71"/>
        <v>1.3351666666666666</v>
      </c>
      <c r="AK91" s="2">
        <f t="shared" si="71"/>
        <v>0.89029999999999998</v>
      </c>
      <c r="AL91" s="2">
        <f t="shared" si="71"/>
        <v>1.2090333333333334</v>
      </c>
      <c r="AM91" s="2">
        <f t="shared" si="71"/>
        <v>0.51719999999999999</v>
      </c>
      <c r="AN91" s="2">
        <f t="shared" si="71"/>
        <v>0.43229999999999996</v>
      </c>
      <c r="AO91" s="2">
        <f t="shared" si="71"/>
        <v>1.3967666666666669</v>
      </c>
      <c r="AP91" s="2">
        <f t="shared" si="71"/>
        <v>1.2293333333333332</v>
      </c>
    </row>
    <row r="92" spans="1:42" x14ac:dyDescent="0.2">
      <c r="C92" s="2">
        <f t="shared" si="69"/>
        <v>1.7778333333333329</v>
      </c>
      <c r="D92" s="2">
        <f t="shared" si="69"/>
        <v>1.1375999999999999</v>
      </c>
      <c r="E92" s="2">
        <f t="shared" si="69"/>
        <v>0.24249999999999997</v>
      </c>
      <c r="F92" s="2">
        <f t="shared" si="69"/>
        <v>1.6581999999999999</v>
      </c>
      <c r="G92" s="2">
        <f t="shared" si="69"/>
        <v>1.648266666666667</v>
      </c>
      <c r="H92" s="2">
        <f t="shared" si="69"/>
        <v>0.97679999999999989</v>
      </c>
      <c r="I92" s="2">
        <f t="shared" si="69"/>
        <v>1.8374666666666666</v>
      </c>
      <c r="J92" s="2">
        <f t="shared" si="69"/>
        <v>0.26183333333333331</v>
      </c>
      <c r="K92" s="2">
        <f t="shared" si="69"/>
        <v>1.8495999999999999</v>
      </c>
      <c r="L92" s="2">
        <f t="shared" si="69"/>
        <v>1.8544666666666665</v>
      </c>
      <c r="M92" s="2">
        <f t="shared" si="69"/>
        <v>0.61763333333333337</v>
      </c>
      <c r="N92" s="2">
        <f t="shared" si="69"/>
        <v>1.9218999999999997</v>
      </c>
      <c r="O92" s="2"/>
      <c r="P92" s="2"/>
      <c r="Q92" s="2">
        <f t="shared" si="70"/>
        <v>1.5091666666666665</v>
      </c>
      <c r="R92" s="2">
        <f t="shared" si="70"/>
        <v>0.99529999999999996</v>
      </c>
      <c r="S92" s="2">
        <f t="shared" si="70"/>
        <v>0.18716666666666668</v>
      </c>
      <c r="T92" s="2">
        <f t="shared" si="70"/>
        <v>1.4090666666666667</v>
      </c>
      <c r="U92" s="2">
        <f t="shared" si="70"/>
        <v>1.3765000000000001</v>
      </c>
      <c r="V92" s="2">
        <f t="shared" si="70"/>
        <v>0.83860000000000001</v>
      </c>
      <c r="W92" s="2">
        <f t="shared" si="70"/>
        <v>1.5303333333333333</v>
      </c>
      <c r="X92" s="2">
        <f t="shared" si="70"/>
        <v>0.20340000000000003</v>
      </c>
      <c r="Y92" s="2">
        <f t="shared" si="70"/>
        <v>1.5613999999999999</v>
      </c>
      <c r="Z92" s="2">
        <f t="shared" si="70"/>
        <v>1.4557666666666667</v>
      </c>
      <c r="AA92" s="2">
        <f t="shared" si="70"/>
        <v>0.50753333333333328</v>
      </c>
      <c r="AB92" s="2">
        <f t="shared" si="70"/>
        <v>1.5367666666666668</v>
      </c>
      <c r="AC92" s="2"/>
      <c r="AD92" s="2"/>
      <c r="AE92" s="2">
        <f t="shared" si="71"/>
        <v>1.3110999999999999</v>
      </c>
      <c r="AF92" s="2">
        <f t="shared" si="71"/>
        <v>0.87460000000000004</v>
      </c>
      <c r="AG92" s="2">
        <f t="shared" si="71"/>
        <v>0.12883333333333336</v>
      </c>
      <c r="AH92" s="2">
        <f t="shared" si="71"/>
        <v>1.2821</v>
      </c>
      <c r="AI92" s="2">
        <f t="shared" si="71"/>
        <v>1.2057333333333333</v>
      </c>
      <c r="AJ92" s="2">
        <f t="shared" si="71"/>
        <v>0.69733333333333336</v>
      </c>
      <c r="AK92" s="2">
        <f t="shared" si="71"/>
        <v>1.3365</v>
      </c>
      <c r="AL92" s="2">
        <f t="shared" si="71"/>
        <v>0.1414</v>
      </c>
      <c r="AM92" s="2">
        <f t="shared" si="71"/>
        <v>1.3568333333333331</v>
      </c>
      <c r="AN92" s="2">
        <f t="shared" si="71"/>
        <v>1.1287333333333334</v>
      </c>
      <c r="AO92" s="2">
        <f t="shared" si="71"/>
        <v>0.39786666666666665</v>
      </c>
      <c r="AP92" s="2">
        <f t="shared" si="71"/>
        <v>1.2283999999999999</v>
      </c>
    </row>
    <row r="93" spans="1:42" x14ac:dyDescent="0.2">
      <c r="C93" s="2">
        <f t="shared" si="69"/>
        <v>2.1544000000000003</v>
      </c>
      <c r="D93" s="2">
        <f t="shared" si="69"/>
        <v>0.85146666666666659</v>
      </c>
      <c r="E93" s="2">
        <f t="shared" si="69"/>
        <v>1.4232333333333334</v>
      </c>
      <c r="F93" s="2">
        <f t="shared" si="69"/>
        <v>1.0479000000000001</v>
      </c>
      <c r="G93" s="2">
        <f t="shared" si="69"/>
        <v>0.21409999999999998</v>
      </c>
      <c r="H93" s="2">
        <f t="shared" si="69"/>
        <v>0.63726666666666665</v>
      </c>
      <c r="I93" s="2">
        <f t="shared" si="69"/>
        <v>0.52680000000000005</v>
      </c>
      <c r="J93" s="2">
        <f t="shared" si="69"/>
        <v>0.3644</v>
      </c>
      <c r="K93" s="2">
        <f t="shared" si="69"/>
        <v>0.52626666666666666</v>
      </c>
      <c r="L93" s="2">
        <f t="shared" si="69"/>
        <v>0.61786666666666668</v>
      </c>
      <c r="M93" s="2">
        <f t="shared" si="69"/>
        <v>1.3107666666666666</v>
      </c>
      <c r="N93" s="2">
        <f t="shared" si="69"/>
        <v>1.9344666666666666</v>
      </c>
      <c r="O93" s="2"/>
      <c r="P93" s="2"/>
      <c r="Q93" s="2">
        <f t="shared" si="70"/>
        <v>1.5192333333333334</v>
      </c>
      <c r="R93" s="2">
        <f t="shared" si="70"/>
        <v>0.67686666666666662</v>
      </c>
      <c r="S93" s="2">
        <f t="shared" si="70"/>
        <v>1.1294</v>
      </c>
      <c r="T93" s="2">
        <f t="shared" si="70"/>
        <v>0.88503333333333334</v>
      </c>
      <c r="U93" s="2">
        <f t="shared" si="70"/>
        <v>0.15676666666666667</v>
      </c>
      <c r="V93" s="2">
        <f t="shared" si="70"/>
        <v>0.51863333333333328</v>
      </c>
      <c r="W93" s="2">
        <f t="shared" si="70"/>
        <v>0.42270000000000002</v>
      </c>
      <c r="X93" s="2">
        <f t="shared" si="70"/>
        <v>0.27753333333333335</v>
      </c>
      <c r="Y93" s="2">
        <f t="shared" si="70"/>
        <v>0.41496666666666665</v>
      </c>
      <c r="Z93" s="2">
        <f t="shared" si="70"/>
        <v>0.4709666666666667</v>
      </c>
      <c r="AA93" s="2">
        <f t="shared" si="70"/>
        <v>0.91653333333333331</v>
      </c>
      <c r="AB93" s="2">
        <f t="shared" si="70"/>
        <v>1.2997666666666665</v>
      </c>
      <c r="AC93" s="2"/>
      <c r="AD93" s="2"/>
      <c r="AE93" s="2">
        <f t="shared" si="71"/>
        <v>1.0531999999999999</v>
      </c>
      <c r="AF93" s="2">
        <f t="shared" si="71"/>
        <v>0.51363333333333328</v>
      </c>
      <c r="AG93" s="2">
        <f t="shared" si="71"/>
        <v>0.82593333333333341</v>
      </c>
      <c r="AH93" s="2">
        <f t="shared" si="71"/>
        <v>0.69830000000000003</v>
      </c>
      <c r="AI93" s="2">
        <f t="shared" si="71"/>
        <v>0.1082</v>
      </c>
      <c r="AJ93" s="2">
        <f t="shared" si="71"/>
        <v>0.42123333333333329</v>
      </c>
      <c r="AK93" s="2">
        <f t="shared" si="71"/>
        <v>0.30956666666666671</v>
      </c>
      <c r="AL93" s="2">
        <f t="shared" si="71"/>
        <v>0.18493333333333331</v>
      </c>
      <c r="AM93" s="2">
        <f t="shared" si="71"/>
        <v>0.29016666666666668</v>
      </c>
      <c r="AN93" s="2">
        <f t="shared" si="71"/>
        <v>0.34013333333333334</v>
      </c>
      <c r="AO93" s="2">
        <f t="shared" si="71"/>
        <v>0.58503333333333341</v>
      </c>
      <c r="AP93" s="2">
        <f t="shared" si="71"/>
        <v>0.76726666666666665</v>
      </c>
    </row>
    <row r="94" spans="1:42" x14ac:dyDescent="0.2">
      <c r="C94" s="2">
        <f t="shared" si="69"/>
        <v>1.4828333333333334</v>
      </c>
      <c r="D94" s="2">
        <f t="shared" si="69"/>
        <v>2.0117333333333334</v>
      </c>
      <c r="E94" s="2">
        <f t="shared" si="69"/>
        <v>0.9659333333333332</v>
      </c>
      <c r="F94" s="2">
        <f t="shared" si="69"/>
        <v>0.96079999999999999</v>
      </c>
      <c r="G94" s="2">
        <f t="shared" si="69"/>
        <v>1.2081333333333335</v>
      </c>
      <c r="H94" s="2">
        <f t="shared" si="69"/>
        <v>0.69960000000000011</v>
      </c>
      <c r="I94" s="2">
        <f t="shared" si="69"/>
        <v>0.7841999999999999</v>
      </c>
      <c r="J94" s="2">
        <f t="shared" si="69"/>
        <v>2.3509333333333333</v>
      </c>
      <c r="K94" s="2">
        <f t="shared" si="69"/>
        <v>2.3369</v>
      </c>
      <c r="L94" s="2">
        <f t="shared" si="69"/>
        <v>2.0890333333333331</v>
      </c>
      <c r="M94" s="2">
        <f t="shared" si="69"/>
        <v>1.4907333333333332</v>
      </c>
      <c r="N94" s="2">
        <f t="shared" si="69"/>
        <v>1.9888333333333332</v>
      </c>
      <c r="O94" s="2"/>
      <c r="P94" s="2"/>
      <c r="Q94" s="2">
        <f t="shared" si="70"/>
        <v>0.95616666666666672</v>
      </c>
      <c r="R94" s="2">
        <f t="shared" si="70"/>
        <v>1.4125666666666667</v>
      </c>
      <c r="S94" s="2">
        <f t="shared" si="70"/>
        <v>0.7772</v>
      </c>
      <c r="T94" s="2">
        <f t="shared" si="70"/>
        <v>0.74716666666666676</v>
      </c>
      <c r="U94" s="2">
        <f t="shared" si="70"/>
        <v>0.8793333333333333</v>
      </c>
      <c r="V94" s="2">
        <f t="shared" si="70"/>
        <v>0.56946666666666657</v>
      </c>
      <c r="W94" s="2">
        <f t="shared" si="70"/>
        <v>0.64143333333333341</v>
      </c>
      <c r="X94" s="2">
        <f t="shared" si="70"/>
        <v>1.5381333333333334</v>
      </c>
      <c r="Y94" s="2">
        <f t="shared" si="70"/>
        <v>1.7110333333333336</v>
      </c>
      <c r="Z94" s="2">
        <f t="shared" si="70"/>
        <v>1.2909333333333333</v>
      </c>
      <c r="AA94" s="2">
        <f t="shared" si="70"/>
        <v>0.97633333333333339</v>
      </c>
      <c r="AB94" s="2">
        <f t="shared" si="70"/>
        <v>1.3110333333333333</v>
      </c>
      <c r="AC94" s="2"/>
      <c r="AD94" s="2"/>
      <c r="AE94" s="2">
        <f t="shared" si="71"/>
        <v>0.61370000000000002</v>
      </c>
      <c r="AF94" s="2">
        <f t="shared" si="71"/>
        <v>0.87026666666666674</v>
      </c>
      <c r="AG94" s="2">
        <f t="shared" si="71"/>
        <v>0.5833666666666667</v>
      </c>
      <c r="AH94" s="2">
        <f t="shared" si="71"/>
        <v>0.54246666666666665</v>
      </c>
      <c r="AI94" s="2">
        <f t="shared" si="71"/>
        <v>0.60826666666666662</v>
      </c>
      <c r="AJ94" s="2">
        <f t="shared" si="71"/>
        <v>0.42533333333333334</v>
      </c>
      <c r="AK94" s="2">
        <f t="shared" si="71"/>
        <v>0.46829999999999999</v>
      </c>
      <c r="AL94" s="2">
        <f t="shared" si="71"/>
        <v>0.9245000000000001</v>
      </c>
      <c r="AM94" s="2">
        <f t="shared" si="71"/>
        <v>1.1909000000000001</v>
      </c>
      <c r="AN94" s="2">
        <f t="shared" si="71"/>
        <v>0.73363333333333325</v>
      </c>
      <c r="AO94" s="2">
        <f t="shared" si="71"/>
        <v>0.58150000000000002</v>
      </c>
      <c r="AP94" s="2">
        <f t="shared" si="71"/>
        <v>0.75200000000000011</v>
      </c>
    </row>
    <row r="95" spans="1:42" x14ac:dyDescent="0.2">
      <c r="C95" s="2">
        <f t="shared" si="69"/>
        <v>2.0730666666666662</v>
      </c>
      <c r="D95" s="2">
        <f t="shared" si="69"/>
        <v>1.4269999999999998</v>
      </c>
      <c r="E95" s="2">
        <f t="shared" si="69"/>
        <v>0.82560000000000011</v>
      </c>
      <c r="F95" s="2">
        <f t="shared" si="69"/>
        <v>1.4437333333333333</v>
      </c>
      <c r="G95" s="2">
        <f t="shared" si="69"/>
        <v>2.3012333333333337</v>
      </c>
      <c r="H95" s="2">
        <f t="shared" si="69"/>
        <v>1.7891999999999999</v>
      </c>
      <c r="I95" s="2">
        <f t="shared" si="69"/>
        <v>0.58673333333333333</v>
      </c>
      <c r="J95" s="2">
        <f t="shared" si="69"/>
        <v>1.1871666666666667</v>
      </c>
      <c r="K95" s="2">
        <f t="shared" si="69"/>
        <v>0.29686666666666667</v>
      </c>
      <c r="L95" s="2">
        <f t="shared" si="69"/>
        <v>-0.25540000000000002</v>
      </c>
      <c r="M95" s="2">
        <f t="shared" si="69"/>
        <v>0.34003333333333324</v>
      </c>
      <c r="N95" s="2">
        <f t="shared" si="69"/>
        <v>0.3193333333333333</v>
      </c>
      <c r="O95" s="2"/>
      <c r="P95" s="2"/>
      <c r="Q95" s="2">
        <f t="shared" si="70"/>
        <v>1.4138666666666666</v>
      </c>
      <c r="R95" s="2">
        <f t="shared" si="70"/>
        <v>1.1680333333333333</v>
      </c>
      <c r="S95" s="2">
        <f t="shared" si="70"/>
        <v>0.68813333333333337</v>
      </c>
      <c r="T95" s="2">
        <f t="shared" si="70"/>
        <v>1.179</v>
      </c>
      <c r="U95" s="2">
        <f t="shared" si="70"/>
        <v>1.6081000000000001</v>
      </c>
      <c r="V95" s="2">
        <f t="shared" si="70"/>
        <v>1.2999000000000001</v>
      </c>
      <c r="W95" s="2">
        <f t="shared" si="70"/>
        <v>0.46973333333333334</v>
      </c>
      <c r="X95" s="2">
        <f t="shared" si="70"/>
        <v>0.99836666666666662</v>
      </c>
      <c r="Y95" s="2">
        <f t="shared" si="70"/>
        <v>0.22750000000000001</v>
      </c>
      <c r="Z95" s="2">
        <f t="shared" si="70"/>
        <v>-0.34863333333333335</v>
      </c>
      <c r="AA95" s="2">
        <f t="shared" si="70"/>
        <v>0.25516666666666671</v>
      </c>
      <c r="AB95" s="2">
        <f t="shared" si="70"/>
        <v>0.248</v>
      </c>
      <c r="AC95" s="2"/>
      <c r="AD95" s="2"/>
      <c r="AE95" s="2">
        <f t="shared" si="71"/>
        <v>0.93596666666666672</v>
      </c>
      <c r="AF95" s="2">
        <f t="shared" si="71"/>
        <v>0.9469333333333334</v>
      </c>
      <c r="AG95" s="2">
        <f t="shared" si="71"/>
        <v>0.54806666666666659</v>
      </c>
      <c r="AH95" s="2">
        <f t="shared" si="71"/>
        <v>0.9318333333333334</v>
      </c>
      <c r="AI95" s="2">
        <f t="shared" si="71"/>
        <v>0.95069999999999999</v>
      </c>
      <c r="AJ95" s="2">
        <f t="shared" si="71"/>
        <v>0.8634666666666666</v>
      </c>
      <c r="AK95" s="2">
        <f t="shared" si="71"/>
        <v>0.3419666666666667</v>
      </c>
      <c r="AL95" s="2">
        <f t="shared" si="71"/>
        <v>0.8418000000000001</v>
      </c>
      <c r="AM95" s="2">
        <f t="shared" si="71"/>
        <v>0.14953333333333332</v>
      </c>
      <c r="AN95" s="2">
        <f t="shared" si="71"/>
        <v>-0.41573333333333334</v>
      </c>
      <c r="AO95" s="2">
        <f t="shared" si="71"/>
        <v>0.16863333333333333</v>
      </c>
      <c r="AP95" s="2">
        <f t="shared" si="71"/>
        <v>0.17473333333333332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16</v>
      </c>
      <c r="B97" t="s">
        <v>20</v>
      </c>
      <c r="C97" s="2">
        <f>STDEV(C79,C70,C61)</f>
        <v>1.5076582282909246E-2</v>
      </c>
      <c r="D97" s="2">
        <f t="shared" ref="D97:N97" si="72">STDEV(D79,D70,D61)</f>
        <v>3.8105948791931805E-2</v>
      </c>
      <c r="E97" s="2">
        <f t="shared" si="72"/>
        <v>2.263249875731799E-2</v>
      </c>
      <c r="F97" s="2">
        <f t="shared" si="72"/>
        <v>4.4737493596907429E-2</v>
      </c>
      <c r="G97" s="2">
        <f t="shared" si="72"/>
        <v>1.8232480175042944E-2</v>
      </c>
      <c r="H97" s="2">
        <f t="shared" si="72"/>
        <v>4.4066124555414907E-2</v>
      </c>
      <c r="I97" s="2">
        <f t="shared" si="72"/>
        <v>0.18495719324571658</v>
      </c>
      <c r="J97" s="2">
        <f t="shared" si="72"/>
        <v>2.6649077532502584E-2</v>
      </c>
      <c r="K97" s="2">
        <f t="shared" si="72"/>
        <v>4.8955183586623506E-2</v>
      </c>
      <c r="L97" s="2">
        <f t="shared" si="72"/>
        <v>1.8323300284974121E-2</v>
      </c>
      <c r="M97" s="2">
        <f t="shared" si="72"/>
        <v>2.685262246659215E-2</v>
      </c>
      <c r="N97" s="2">
        <f t="shared" si="72"/>
        <v>5.4276053651679639E-2</v>
      </c>
      <c r="O97" s="2"/>
      <c r="P97" s="2" t="s">
        <v>21</v>
      </c>
      <c r="Q97" s="2">
        <f>STDEV(Q79,Q70,Q61)</f>
        <v>1.7659369562171047E-2</v>
      </c>
      <c r="R97" s="2">
        <f t="shared" ref="R97:AB97" si="73">STDEV(R79,R70,R61)</f>
        <v>4.1100162205681558E-2</v>
      </c>
      <c r="S97" s="2">
        <f t="shared" si="73"/>
        <v>1.4630219866199315E-2</v>
      </c>
      <c r="T97" s="2">
        <f t="shared" si="73"/>
        <v>6.388200059484675E-2</v>
      </c>
      <c r="U97" s="2">
        <f t="shared" si="73"/>
        <v>1.0200163397384051E-2</v>
      </c>
      <c r="V97" s="2">
        <f t="shared" si="73"/>
        <v>1.9121802564960544E-2</v>
      </c>
      <c r="W97" s="2">
        <f t="shared" si="73"/>
        <v>0.16179299531603103</v>
      </c>
      <c r="X97" s="2">
        <f t="shared" si="73"/>
        <v>2.4134069970341343E-2</v>
      </c>
      <c r="Y97" s="2">
        <f t="shared" si="73"/>
        <v>3.4225770018121375E-2</v>
      </c>
      <c r="Z97" s="2">
        <f t="shared" si="73"/>
        <v>1.2500799974401599E-2</v>
      </c>
      <c r="AA97" s="2">
        <f t="shared" si="73"/>
        <v>1.0925810419979552E-2</v>
      </c>
      <c r="AB97" s="2">
        <f t="shared" si="73"/>
        <v>4.5716991735385709E-2</v>
      </c>
      <c r="AC97" s="2"/>
      <c r="AD97" s="2" t="s">
        <v>22</v>
      </c>
      <c r="AE97" s="2">
        <f>STDEV(AE79,AE70,AE61)</f>
        <v>1.770150652722341E-2</v>
      </c>
      <c r="AF97" s="2">
        <f t="shared" ref="AF97:AP97" si="74">STDEV(AF79,AF70,AF61)</f>
        <v>4.1642886547404452E-2</v>
      </c>
      <c r="AG97" s="2">
        <f t="shared" si="74"/>
        <v>1.0352294431670689E-2</v>
      </c>
      <c r="AH97" s="2">
        <f t="shared" si="74"/>
        <v>4.6626065671467584E-2</v>
      </c>
      <c r="AI97" s="2">
        <f t="shared" si="74"/>
        <v>7.3749576269969029E-3</v>
      </c>
      <c r="AJ97" s="2">
        <f t="shared" si="74"/>
        <v>1.4272701215957809E-2</v>
      </c>
      <c r="AK97" s="2">
        <f t="shared" si="74"/>
        <v>0.14088549724273722</v>
      </c>
      <c r="AL97" s="2">
        <f t="shared" si="74"/>
        <v>2.1869384993638961E-2</v>
      </c>
      <c r="AM97" s="2">
        <f t="shared" si="74"/>
        <v>2.0633064080095746E-2</v>
      </c>
      <c r="AN97" s="2">
        <f t="shared" si="74"/>
        <v>7.3979726952726572E-3</v>
      </c>
      <c r="AO97" s="2">
        <f t="shared" si="74"/>
        <v>6.2580614676858723E-3</v>
      </c>
      <c r="AP97" s="2">
        <f t="shared" si="74"/>
        <v>4.3868249718142814E-2</v>
      </c>
    </row>
    <row r="98" spans="1:42" x14ac:dyDescent="0.2">
      <c r="C98" s="2">
        <f t="shared" ref="C98:N104" si="75">STDEV(C80,C71,C62)</f>
        <v>1.6858924441770728E-2</v>
      </c>
      <c r="D98" s="2">
        <f t="shared" si="75"/>
        <v>2.6100638561792632E-2</v>
      </c>
      <c r="E98" s="2">
        <f t="shared" si="75"/>
        <v>2.275551215273651E-2</v>
      </c>
      <c r="F98" s="2">
        <f t="shared" si="75"/>
        <v>5.4439966936067216E-2</v>
      </c>
      <c r="G98" s="2">
        <f t="shared" si="75"/>
        <v>1.417145017279459E-2</v>
      </c>
      <c r="H98" s="2">
        <f t="shared" si="75"/>
        <v>4.1479432654429264E-2</v>
      </c>
      <c r="I98" s="2">
        <f t="shared" si="75"/>
        <v>1.754489479402295E-2</v>
      </c>
      <c r="J98" s="2">
        <f t="shared" si="75"/>
        <v>3.5792503870689586E-2</v>
      </c>
      <c r="K98" s="2">
        <f t="shared" si="75"/>
        <v>2.4764759908655194E-2</v>
      </c>
      <c r="L98" s="2">
        <f t="shared" si="75"/>
        <v>4.6650437654252828E-2</v>
      </c>
      <c r="M98" s="2">
        <f t="shared" si="75"/>
        <v>2.6091377886190582E-2</v>
      </c>
      <c r="N98" s="2">
        <f t="shared" si="75"/>
        <v>8.893954875831861E-2</v>
      </c>
      <c r="O98" s="2"/>
      <c r="P98" s="2"/>
      <c r="Q98" s="2">
        <f t="shared" ref="Q98:AB104" si="76">STDEV(Q80,Q71,Q62)</f>
        <v>1.7964502034104234E-2</v>
      </c>
      <c r="R98" s="2">
        <f t="shared" si="76"/>
        <v>2.3442909375757909E-2</v>
      </c>
      <c r="S98" s="2">
        <f t="shared" si="76"/>
        <v>8.0934129595204921E-3</v>
      </c>
      <c r="T98" s="2">
        <f t="shared" si="76"/>
        <v>4.7264398159009277E-2</v>
      </c>
      <c r="U98" s="2">
        <f t="shared" si="76"/>
        <v>3.0413812651491033E-3</v>
      </c>
      <c r="V98" s="2">
        <f t="shared" si="76"/>
        <v>2.9410372319982721E-2</v>
      </c>
      <c r="W98" s="2">
        <f t="shared" si="76"/>
        <v>7.9050616695888146E-3</v>
      </c>
      <c r="X98" s="2">
        <f t="shared" si="76"/>
        <v>2.6476467538803859E-2</v>
      </c>
      <c r="Y98" s="2">
        <f t="shared" si="76"/>
        <v>1.5372160984498319E-2</v>
      </c>
      <c r="Z98" s="2">
        <f t="shared" si="76"/>
        <v>2.2750897418197163E-2</v>
      </c>
      <c r="AA98" s="2">
        <f t="shared" si="76"/>
        <v>1.9339424327868046E-2</v>
      </c>
      <c r="AB98" s="2">
        <f t="shared" si="76"/>
        <v>8.4257462577507117E-2</v>
      </c>
      <c r="AC98" s="2"/>
      <c r="AD98" s="2"/>
      <c r="AE98" s="2">
        <f t="shared" ref="AE98:AP104" si="77">STDEV(AE80,AE71,AE62)</f>
        <v>1.8151124850359395E-2</v>
      </c>
      <c r="AF98" s="2">
        <f t="shared" si="77"/>
        <v>1.7317332358074099E-2</v>
      </c>
      <c r="AG98" s="2">
        <f t="shared" si="77"/>
        <v>1.0861092639938863E-2</v>
      </c>
      <c r="AH98" s="2">
        <f t="shared" si="77"/>
        <v>4.0457508573811148E-2</v>
      </c>
      <c r="AI98" s="2">
        <f t="shared" si="77"/>
        <v>8.9688349299113981E-3</v>
      </c>
      <c r="AJ98" s="2">
        <f t="shared" si="77"/>
        <v>2.36747404068837E-2</v>
      </c>
      <c r="AK98" s="2">
        <f t="shared" si="77"/>
        <v>1.533851361768798E-2</v>
      </c>
      <c r="AL98" s="2">
        <f t="shared" si="77"/>
        <v>1.9937987193629516E-2</v>
      </c>
      <c r="AM98" s="2">
        <f t="shared" si="77"/>
        <v>9.623062575569899E-3</v>
      </c>
      <c r="AN98" s="2">
        <f t="shared" si="77"/>
        <v>7.0811957558969164E-3</v>
      </c>
      <c r="AO98" s="2">
        <f t="shared" si="77"/>
        <v>1.687078342381677E-2</v>
      </c>
      <c r="AP98" s="2">
        <f t="shared" si="77"/>
        <v>6.8160178990375325E-2</v>
      </c>
    </row>
    <row r="99" spans="1:42" x14ac:dyDescent="0.2">
      <c r="C99" s="2">
        <f t="shared" si="75"/>
        <v>8.49293824303461E-3</v>
      </c>
      <c r="D99" s="2">
        <f t="shared" si="75"/>
        <v>9.3311306924723902E-3</v>
      </c>
      <c r="E99" s="2">
        <f t="shared" si="75"/>
        <v>3.4939376067697654E-2</v>
      </c>
      <c r="F99" s="2">
        <f t="shared" si="75"/>
        <v>3.5973925742589341E-2</v>
      </c>
      <c r="G99" s="2">
        <f t="shared" si="75"/>
        <v>6.0950006836204107E-2</v>
      </c>
      <c r="H99" s="2">
        <f t="shared" si="75"/>
        <v>4.6073021751707743E-2</v>
      </c>
      <c r="I99" s="2">
        <f t="shared" si="75"/>
        <v>4.0016496598278044E-2</v>
      </c>
      <c r="J99" s="2">
        <f t="shared" si="75"/>
        <v>5.0461503478724704E-2</v>
      </c>
      <c r="K99" s="2">
        <f t="shared" si="75"/>
        <v>9.3237992971391973E-2</v>
      </c>
      <c r="L99" s="2">
        <f t="shared" si="75"/>
        <v>4.647110213168322E-2</v>
      </c>
      <c r="M99" s="2">
        <f t="shared" si="75"/>
        <v>7.4264459871462157E-2</v>
      </c>
      <c r="N99" s="2">
        <f t="shared" si="75"/>
        <v>1.5621886356433743E-2</v>
      </c>
      <c r="O99" s="2"/>
      <c r="P99" s="2"/>
      <c r="Q99" s="2">
        <f t="shared" si="76"/>
        <v>7.1077422575667329E-3</v>
      </c>
      <c r="R99" s="2">
        <f t="shared" si="76"/>
        <v>9.9289140057376556E-3</v>
      </c>
      <c r="S99" s="2">
        <f t="shared" si="76"/>
        <v>1.0221056696839157E-2</v>
      </c>
      <c r="T99" s="2">
        <f t="shared" si="76"/>
        <v>3.1080915902420438E-2</v>
      </c>
      <c r="U99" s="2">
        <f t="shared" si="76"/>
        <v>8.1083352175400414E-2</v>
      </c>
      <c r="V99" s="2">
        <f t="shared" si="76"/>
        <v>2.7025173449952214E-2</v>
      </c>
      <c r="W99" s="2">
        <f t="shared" si="76"/>
        <v>2.0589884247691436E-2</v>
      </c>
      <c r="X99" s="2">
        <f t="shared" si="76"/>
        <v>4.5514393327825461E-2</v>
      </c>
      <c r="Y99" s="2">
        <f t="shared" si="76"/>
        <v>8.7477539974555804E-2</v>
      </c>
      <c r="Z99" s="2">
        <f t="shared" si="76"/>
        <v>4.3383406966258448E-2</v>
      </c>
      <c r="AA99" s="2">
        <f t="shared" si="76"/>
        <v>4.3944207050911004E-2</v>
      </c>
      <c r="AB99" s="2">
        <f t="shared" si="76"/>
        <v>1.02050641023627E-2</v>
      </c>
      <c r="AC99" s="2"/>
      <c r="AD99" s="2"/>
      <c r="AE99" s="2">
        <f t="shared" si="77"/>
        <v>5.6923925842595844E-3</v>
      </c>
      <c r="AF99" s="2">
        <f t="shared" si="77"/>
        <v>8.9011235245894556E-3</v>
      </c>
      <c r="AG99" s="2">
        <f t="shared" si="77"/>
        <v>9.0068492456204397E-3</v>
      </c>
      <c r="AH99" s="2">
        <f t="shared" si="77"/>
        <v>2.5282866398676627E-2</v>
      </c>
      <c r="AI99" s="2">
        <f t="shared" si="77"/>
        <v>8.3643549263127989E-2</v>
      </c>
      <c r="AJ99" s="2">
        <f t="shared" si="77"/>
        <v>2.6939252649866255E-2</v>
      </c>
      <c r="AK99" s="2">
        <f t="shared" si="77"/>
        <v>1.0874434851215644E-2</v>
      </c>
      <c r="AL99" s="2">
        <f t="shared" si="77"/>
        <v>4.4261194440879364E-2</v>
      </c>
      <c r="AM99" s="2">
        <f t="shared" si="77"/>
        <v>8.6142575613533515E-2</v>
      </c>
      <c r="AN99" s="2">
        <f t="shared" si="77"/>
        <v>3.7662226876982875E-2</v>
      </c>
      <c r="AO99" s="2">
        <f t="shared" si="77"/>
        <v>2.4079105741977518E-2</v>
      </c>
      <c r="AP99" s="2">
        <f t="shared" si="77"/>
        <v>6.8529798871244533E-3</v>
      </c>
    </row>
    <row r="100" spans="1:42" x14ac:dyDescent="0.2">
      <c r="C100" s="2">
        <f t="shared" si="75"/>
        <v>6.0311939116563011E-2</v>
      </c>
      <c r="D100" s="2">
        <f t="shared" si="75"/>
        <v>6.2324420040088006E-3</v>
      </c>
      <c r="E100" s="2">
        <f t="shared" si="75"/>
        <v>8.4072885046250212E-2</v>
      </c>
      <c r="F100" s="2">
        <f t="shared" si="75"/>
        <v>7.0958602955056363E-2</v>
      </c>
      <c r="G100" s="2">
        <f t="shared" si="75"/>
        <v>0.1400089401907369</v>
      </c>
      <c r="H100" s="2">
        <f t="shared" si="75"/>
        <v>2.5453683426961974E-2</v>
      </c>
      <c r="I100" s="2">
        <f t="shared" si="75"/>
        <v>4.2727664730632504E-2</v>
      </c>
      <c r="J100" s="2">
        <f t="shared" si="75"/>
        <v>4.6983543218166682E-2</v>
      </c>
      <c r="K100" s="2">
        <f t="shared" si="75"/>
        <v>6.3158240423030559E-2</v>
      </c>
      <c r="L100" s="2">
        <f t="shared" si="75"/>
        <v>2.9511071368781831E-2</v>
      </c>
      <c r="M100" s="2">
        <f t="shared" si="75"/>
        <v>0.11061410398317209</v>
      </c>
      <c r="N100" s="2">
        <f t="shared" si="75"/>
        <v>4.5868762064539395E-2</v>
      </c>
      <c r="O100" s="2"/>
      <c r="P100" s="2"/>
      <c r="Q100" s="2">
        <f t="shared" si="76"/>
        <v>5.6262450473946991E-2</v>
      </c>
      <c r="R100" s="2">
        <f t="shared" si="76"/>
        <v>7.4842055913325592E-3</v>
      </c>
      <c r="S100" s="2">
        <f t="shared" si="76"/>
        <v>7.4417359085989662E-2</v>
      </c>
      <c r="T100" s="2">
        <f t="shared" si="76"/>
        <v>3.4322587315061229E-2</v>
      </c>
      <c r="U100" s="2">
        <f t="shared" si="76"/>
        <v>0.10516905438388233</v>
      </c>
      <c r="V100" s="2">
        <f t="shared" si="76"/>
        <v>1.1056370712549897E-2</v>
      </c>
      <c r="W100" s="2">
        <f t="shared" si="76"/>
        <v>4.2480152228227E-2</v>
      </c>
      <c r="X100" s="2">
        <f t="shared" si="76"/>
        <v>3.2209781123130804E-2</v>
      </c>
      <c r="Y100" s="2">
        <f t="shared" si="76"/>
        <v>5.4386763095444456E-2</v>
      </c>
      <c r="Z100" s="2">
        <f t="shared" si="76"/>
        <v>2.7700962678819243E-2</v>
      </c>
      <c r="AA100" s="2">
        <f t="shared" si="76"/>
        <v>7.6344635262298163E-2</v>
      </c>
      <c r="AB100" s="2">
        <f t="shared" si="76"/>
        <v>1.2404837765968535E-2</v>
      </c>
      <c r="AC100" s="2"/>
      <c r="AD100" s="2"/>
      <c r="AE100" s="2">
        <f t="shared" si="77"/>
        <v>5.3997253016550117E-2</v>
      </c>
      <c r="AF100" s="2">
        <f t="shared" si="77"/>
        <v>8.0214296315141709E-3</v>
      </c>
      <c r="AG100" s="2">
        <f t="shared" si="77"/>
        <v>6.1519454917394974E-2</v>
      </c>
      <c r="AH100" s="2">
        <f t="shared" si="77"/>
        <v>8.4787970844925776E-3</v>
      </c>
      <c r="AI100" s="2">
        <f t="shared" si="77"/>
        <v>6.6283130080989225E-2</v>
      </c>
      <c r="AJ100" s="2">
        <f t="shared" si="77"/>
        <v>9.3152205198446386E-3</v>
      </c>
      <c r="AK100" s="2">
        <f t="shared" si="77"/>
        <v>4.7249232798004262E-2</v>
      </c>
      <c r="AL100" s="2">
        <f t="shared" si="77"/>
        <v>2.5408331966765001E-2</v>
      </c>
      <c r="AM100" s="2">
        <f t="shared" si="77"/>
        <v>4.3657301794774228E-2</v>
      </c>
      <c r="AN100" s="2">
        <f t="shared" si="77"/>
        <v>2.5075286638441434E-2</v>
      </c>
      <c r="AO100" s="2">
        <f t="shared" si="77"/>
        <v>3.3758307619508036E-2</v>
      </c>
      <c r="AP100" s="2">
        <f t="shared" si="77"/>
        <v>7.6631151194102619E-3</v>
      </c>
    </row>
    <row r="101" spans="1:42" x14ac:dyDescent="0.2">
      <c r="C101" s="2">
        <f t="shared" si="75"/>
        <v>3.5694584089653397E-2</v>
      </c>
      <c r="D101" s="2">
        <f t="shared" si="75"/>
        <v>2.5073491978581611E-2</v>
      </c>
      <c r="E101" s="2">
        <f t="shared" si="75"/>
        <v>8.6758284906975729E-3</v>
      </c>
      <c r="F101" s="2">
        <f t="shared" si="75"/>
        <v>0.14559330341743057</v>
      </c>
      <c r="G101" s="2">
        <f t="shared" si="75"/>
        <v>0.1478940273754602</v>
      </c>
      <c r="H101" s="2">
        <f t="shared" si="75"/>
        <v>0.11313147219054477</v>
      </c>
      <c r="I101" s="2">
        <f t="shared" si="75"/>
        <v>2.6859697193627092E-2</v>
      </c>
      <c r="J101" s="2">
        <f t="shared" si="75"/>
        <v>3.629508690351006E-3</v>
      </c>
      <c r="K101" s="2">
        <f t="shared" si="75"/>
        <v>7.6519605330921808E-2</v>
      </c>
      <c r="L101" s="2">
        <f t="shared" si="75"/>
        <v>0.26463983701123783</v>
      </c>
      <c r="M101" s="2">
        <f t="shared" si="75"/>
        <v>1.5662162473085724E-2</v>
      </c>
      <c r="N101" s="2">
        <f t="shared" si="75"/>
        <v>3.2266391183397046E-2</v>
      </c>
      <c r="O101" s="2"/>
      <c r="P101" s="2"/>
      <c r="Q101" s="2">
        <f t="shared" si="76"/>
        <v>9.9806479415584064E-3</v>
      </c>
      <c r="R101" s="2">
        <f t="shared" si="76"/>
        <v>1.2250306118624233E-2</v>
      </c>
      <c r="S101" s="2">
        <f t="shared" si="76"/>
        <v>7.1556504479560381E-3</v>
      </c>
      <c r="T101" s="2">
        <f t="shared" si="76"/>
        <v>0.11488848216132609</v>
      </c>
      <c r="U101" s="2">
        <f t="shared" si="76"/>
        <v>0.13856236862871524</v>
      </c>
      <c r="V101" s="2">
        <f t="shared" si="76"/>
        <v>7.6806510140742565E-2</v>
      </c>
      <c r="W101" s="2">
        <f t="shared" si="76"/>
        <v>1.5305010072957573E-2</v>
      </c>
      <c r="X101" s="2">
        <f t="shared" si="76"/>
        <v>2.389560629069695E-3</v>
      </c>
      <c r="Y101" s="2">
        <f t="shared" si="76"/>
        <v>4.3968284023827887E-2</v>
      </c>
      <c r="Z101" s="2">
        <f t="shared" si="76"/>
        <v>0.20281874502454969</v>
      </c>
      <c r="AA101" s="2">
        <f t="shared" si="76"/>
        <v>1.4594633716997915E-2</v>
      </c>
      <c r="AB101" s="2">
        <f t="shared" si="76"/>
        <v>1.7068782420938334E-2</v>
      </c>
      <c r="AC101" s="2"/>
      <c r="AD101" s="2"/>
      <c r="AE101" s="2">
        <f t="shared" si="77"/>
        <v>2.286919325205855E-3</v>
      </c>
      <c r="AF101" s="2">
        <f t="shared" si="77"/>
        <v>6.4899922958352053E-3</v>
      </c>
      <c r="AG101" s="2">
        <f t="shared" si="77"/>
        <v>5.0520622851795219E-3</v>
      </c>
      <c r="AH101" s="2">
        <f t="shared" si="77"/>
        <v>6.7725253783208525E-2</v>
      </c>
      <c r="AI101" s="2">
        <f t="shared" si="77"/>
        <v>0.1147327910116952</v>
      </c>
      <c r="AJ101" s="2">
        <f t="shared" si="77"/>
        <v>3.4194931398283786E-2</v>
      </c>
      <c r="AK101" s="2">
        <f t="shared" si="77"/>
        <v>7.3898579147370358E-3</v>
      </c>
      <c r="AL101" s="2">
        <f t="shared" si="77"/>
        <v>1.8083141320025227E-3</v>
      </c>
      <c r="AM101" s="2">
        <f t="shared" si="77"/>
        <v>2.6157662994490342E-2</v>
      </c>
      <c r="AN101" s="2">
        <f t="shared" si="77"/>
        <v>0.14660335375881772</v>
      </c>
      <c r="AO101" s="2">
        <f t="shared" si="77"/>
        <v>1.4123148846250025E-2</v>
      </c>
      <c r="AP101" s="2">
        <f t="shared" si="77"/>
        <v>4.2789835241561824E-2</v>
      </c>
    </row>
    <row r="102" spans="1:42" x14ac:dyDescent="0.2">
      <c r="C102" s="2">
        <f t="shared" si="75"/>
        <v>5.7698960129277874E-2</v>
      </c>
      <c r="D102" s="2">
        <f t="shared" si="75"/>
        <v>1.4878620007693397E-2</v>
      </c>
      <c r="E102" s="2">
        <f t="shared" si="75"/>
        <v>1.8568880777616457E-2</v>
      </c>
      <c r="F102" s="2">
        <f t="shared" si="75"/>
        <v>4.8878216006724401E-2</v>
      </c>
      <c r="G102" s="2">
        <f t="shared" si="75"/>
        <v>0.16199148125750318</v>
      </c>
      <c r="H102" s="2">
        <f t="shared" si="75"/>
        <v>0.10843524949633919</v>
      </c>
      <c r="I102" s="2">
        <f t="shared" si="75"/>
        <v>5.7203933431189874E-2</v>
      </c>
      <c r="J102" s="2">
        <f t="shared" si="75"/>
        <v>1.909423996916346E-2</v>
      </c>
      <c r="K102" s="2">
        <f t="shared" si="75"/>
        <v>1.9670366883546769E-2</v>
      </c>
      <c r="L102" s="2">
        <f t="shared" si="75"/>
        <v>0.17473563841796333</v>
      </c>
      <c r="M102" s="2">
        <f t="shared" si="75"/>
        <v>2.41508453958309E-2</v>
      </c>
      <c r="N102" s="2">
        <f t="shared" si="75"/>
        <v>0.16263211040053954</v>
      </c>
      <c r="O102" s="2"/>
      <c r="P102" s="2"/>
      <c r="Q102" s="2">
        <f t="shared" si="76"/>
        <v>3.8654538327773852E-2</v>
      </c>
      <c r="R102" s="2">
        <f t="shared" si="76"/>
        <v>1.4611411065784626E-2</v>
      </c>
      <c r="S102" s="2">
        <f t="shared" si="76"/>
        <v>8.7709748602991262E-3</v>
      </c>
      <c r="T102" s="2">
        <f t="shared" si="76"/>
        <v>3.9809839654705075E-2</v>
      </c>
      <c r="U102" s="2">
        <f t="shared" si="76"/>
        <v>0.12699505239706518</v>
      </c>
      <c r="V102" s="2">
        <f t="shared" si="76"/>
        <v>7.3403292387558272E-2</v>
      </c>
      <c r="W102" s="2">
        <f t="shared" si="76"/>
        <v>1.049904757585182E-2</v>
      </c>
      <c r="X102" s="2">
        <f t="shared" si="76"/>
        <v>1.7002450803732173E-2</v>
      </c>
      <c r="Y102" s="2">
        <f t="shared" si="76"/>
        <v>1.5150687553155271E-2</v>
      </c>
      <c r="Z102" s="2">
        <f t="shared" si="76"/>
        <v>0.13880494707802513</v>
      </c>
      <c r="AA102" s="2">
        <f t="shared" si="76"/>
        <v>9.204527871288783E-3</v>
      </c>
      <c r="AB102" s="2">
        <f t="shared" si="76"/>
        <v>0.10003461067717177</v>
      </c>
      <c r="AC102" s="2"/>
      <c r="AD102" s="2"/>
      <c r="AE102" s="2">
        <f t="shared" si="77"/>
        <v>2.5766451055587621E-2</v>
      </c>
      <c r="AF102" s="2">
        <f t="shared" si="77"/>
        <v>1.7886400793153796E-2</v>
      </c>
      <c r="AG102" s="2">
        <f t="shared" si="77"/>
        <v>1.1218437205481565E-2</v>
      </c>
      <c r="AH102" s="2">
        <f t="shared" si="77"/>
        <v>3.970037783195516E-2</v>
      </c>
      <c r="AI102" s="2">
        <f t="shared" si="77"/>
        <v>8.7485084443006622E-2</v>
      </c>
      <c r="AJ102" s="2">
        <f t="shared" si="77"/>
        <v>3.1001344056884587E-2</v>
      </c>
      <c r="AK102" s="2">
        <f t="shared" si="77"/>
        <v>9.6360434480824986E-3</v>
      </c>
      <c r="AL102" s="2">
        <f t="shared" si="77"/>
        <v>1.4060701736874069E-2</v>
      </c>
      <c r="AM102" s="2">
        <f t="shared" si="77"/>
        <v>1.2435969336297582E-2</v>
      </c>
      <c r="AN102" s="2">
        <f t="shared" si="77"/>
        <v>0.1091515612959033</v>
      </c>
      <c r="AO102" s="2">
        <f t="shared" si="77"/>
        <v>6.7574650079252211E-3</v>
      </c>
      <c r="AP102" s="2">
        <f t="shared" si="77"/>
        <v>1.324587986255848E-2</v>
      </c>
    </row>
    <row r="103" spans="1:42" x14ac:dyDescent="0.2">
      <c r="C103" s="2">
        <f t="shared" si="75"/>
        <v>2.9920617195060211E-2</v>
      </c>
      <c r="D103" s="2">
        <f t="shared" si="75"/>
        <v>0.12333954488862565</v>
      </c>
      <c r="E103" s="2">
        <f t="shared" si="75"/>
        <v>7.5647229515252823E-2</v>
      </c>
      <c r="F103" s="2">
        <f t="shared" si="75"/>
        <v>2.7227008649501068E-2</v>
      </c>
      <c r="G103" s="2">
        <f t="shared" si="75"/>
        <v>5.5616754070453724E-2</v>
      </c>
      <c r="H103" s="2">
        <f t="shared" si="75"/>
        <v>6.928787772763724E-2</v>
      </c>
      <c r="I103" s="2">
        <f t="shared" si="75"/>
        <v>9.5571543882057255E-2</v>
      </c>
      <c r="J103" s="2">
        <f t="shared" si="75"/>
        <v>5.5342961009809899E-2</v>
      </c>
      <c r="K103" s="2">
        <f t="shared" si="75"/>
        <v>6.678113506073402E-2</v>
      </c>
      <c r="L103" s="2">
        <f t="shared" si="75"/>
        <v>0.14354993324043488</v>
      </c>
      <c r="M103" s="2">
        <f t="shared" si="75"/>
        <v>0.12198497175198811</v>
      </c>
      <c r="N103" s="2">
        <f t="shared" si="75"/>
        <v>9.6861206544897605E-2</v>
      </c>
      <c r="O103" s="2"/>
      <c r="P103" s="2"/>
      <c r="Q103" s="2">
        <f t="shared" si="76"/>
        <v>2.8988503468329375E-3</v>
      </c>
      <c r="R103" s="2">
        <f t="shared" si="76"/>
        <v>0.12767146640237723</v>
      </c>
      <c r="S103" s="2">
        <f t="shared" si="76"/>
        <v>7.4101079614267443E-2</v>
      </c>
      <c r="T103" s="2">
        <f t="shared" si="76"/>
        <v>2.3004637213686598E-2</v>
      </c>
      <c r="U103" s="2">
        <f t="shared" si="76"/>
        <v>2.7834750462925474E-2</v>
      </c>
      <c r="V103" s="2">
        <f t="shared" si="76"/>
        <v>6.3868171520197248E-2</v>
      </c>
      <c r="W103" s="2">
        <f t="shared" si="76"/>
        <v>7.4543030078829856E-2</v>
      </c>
      <c r="X103" s="2">
        <f t="shared" si="76"/>
        <v>3.2678025236132793E-2</v>
      </c>
      <c r="Y103" s="2">
        <f t="shared" si="76"/>
        <v>3.7407263109365943E-2</v>
      </c>
      <c r="Z103" s="2">
        <f t="shared" si="76"/>
        <v>8.8260429034382804E-2</v>
      </c>
      <c r="AA103" s="2">
        <f t="shared" si="76"/>
        <v>6.9600023946356088E-2</v>
      </c>
      <c r="AB103" s="2">
        <f t="shared" si="76"/>
        <v>5.8150179134146503E-2</v>
      </c>
      <c r="AC103" s="2"/>
      <c r="AD103" s="2"/>
      <c r="AE103" s="2">
        <f t="shared" si="77"/>
        <v>2.7592027834140768E-2</v>
      </c>
      <c r="AF103" s="2">
        <f t="shared" si="77"/>
        <v>0.15488409645064791</v>
      </c>
      <c r="AG103" s="2">
        <f t="shared" si="77"/>
        <v>6.7780995369892044E-2</v>
      </c>
      <c r="AH103" s="2">
        <f t="shared" si="77"/>
        <v>1.8170672341257268E-2</v>
      </c>
      <c r="AI103" s="2">
        <f t="shared" si="77"/>
        <v>7.6513615346115484E-3</v>
      </c>
      <c r="AJ103" s="2">
        <f t="shared" si="77"/>
        <v>5.5189159563571483E-2</v>
      </c>
      <c r="AK103" s="2">
        <f t="shared" si="77"/>
        <v>4.255960526132737E-2</v>
      </c>
      <c r="AL103" s="2">
        <f t="shared" si="77"/>
        <v>2.3008911317139651E-2</v>
      </c>
      <c r="AM103" s="2">
        <f t="shared" si="77"/>
        <v>6.6032037678690508E-2</v>
      </c>
      <c r="AN103" s="2">
        <f t="shared" si="77"/>
        <v>4.1111352852142062E-2</v>
      </c>
      <c r="AO103" s="2">
        <f t="shared" si="77"/>
        <v>2.7944766951971501E-2</v>
      </c>
      <c r="AP103" s="2">
        <f t="shared" si="77"/>
        <v>1.6068914089010559E-2</v>
      </c>
    </row>
    <row r="104" spans="1:42" x14ac:dyDescent="0.2">
      <c r="C104" s="2">
        <f t="shared" si="75"/>
        <v>3.8508483913721234E-2</v>
      </c>
      <c r="D104" s="2">
        <f t="shared" si="75"/>
        <v>0.17156086383554978</v>
      </c>
      <c r="E104" s="2">
        <f t="shared" si="75"/>
        <v>6.8375726687180505E-2</v>
      </c>
      <c r="F104" s="2">
        <f t="shared" si="75"/>
        <v>0.13941486051828672</v>
      </c>
      <c r="G104" s="2">
        <f t="shared" si="75"/>
        <v>3.6946222179450768E-2</v>
      </c>
      <c r="H104" s="2">
        <f t="shared" si="75"/>
        <v>0.1063215876480406</v>
      </c>
      <c r="I104" s="2">
        <f t="shared" si="75"/>
        <v>2.2169874454613613E-2</v>
      </c>
      <c r="J104" s="2">
        <f t="shared" si="75"/>
        <v>0.12034892327450765</v>
      </c>
      <c r="K104" s="2">
        <f t="shared" si="75"/>
        <v>8.6031002163948871E-3</v>
      </c>
      <c r="L104" s="2">
        <f t="shared" si="75"/>
        <v>0.14901530122775977</v>
      </c>
      <c r="M104" s="2">
        <f t="shared" si="75"/>
        <v>5.2548390397169457E-3</v>
      </c>
      <c r="N104" s="2">
        <f t="shared" si="75"/>
        <v>3.5557465226493746E-3</v>
      </c>
      <c r="O104" s="2"/>
      <c r="P104" s="2"/>
      <c r="Q104" s="2">
        <f t="shared" si="76"/>
        <v>1.4465937001567978E-2</v>
      </c>
      <c r="R104" s="2">
        <f t="shared" si="76"/>
        <v>0.13264962620879608</v>
      </c>
      <c r="S104" s="2">
        <f t="shared" si="76"/>
        <v>5.2178571591538721E-2</v>
      </c>
      <c r="T104" s="2">
        <f t="shared" si="76"/>
        <v>9.9459137337903847E-2</v>
      </c>
      <c r="U104" s="2">
        <f t="shared" si="76"/>
        <v>2.2378337739876915E-2</v>
      </c>
      <c r="V104" s="2">
        <f t="shared" si="76"/>
        <v>7.8831402372404838E-2</v>
      </c>
      <c r="W104" s="2">
        <f t="shared" si="76"/>
        <v>1.6825080485196296E-2</v>
      </c>
      <c r="X104" s="2">
        <f t="shared" si="76"/>
        <v>8.1604186984083948E-2</v>
      </c>
      <c r="Y104" s="2">
        <f t="shared" si="76"/>
        <v>5.8283788483591125E-3</v>
      </c>
      <c r="Z104" s="2">
        <f t="shared" si="76"/>
        <v>0.16067004491607428</v>
      </c>
      <c r="AA104" s="2">
        <f t="shared" si="76"/>
        <v>3.9323445084749782E-3</v>
      </c>
      <c r="AB104" s="2">
        <f t="shared" si="76"/>
        <v>3.5594943461115351E-3</v>
      </c>
      <c r="AC104" s="2"/>
      <c r="AD104" s="2"/>
      <c r="AE104" s="2">
        <f t="shared" si="77"/>
        <v>1.1484917645909785E-2</v>
      </c>
      <c r="AF104" s="2">
        <f t="shared" si="77"/>
        <v>0.12282871542653713</v>
      </c>
      <c r="AG104" s="2">
        <f t="shared" si="77"/>
        <v>3.801477782827796E-2</v>
      </c>
      <c r="AH104" s="2">
        <f t="shared" si="77"/>
        <v>7.4973484201638477E-2</v>
      </c>
      <c r="AI104" s="2">
        <f t="shared" si="77"/>
        <v>1.3689046716261822E-2</v>
      </c>
      <c r="AJ104" s="2">
        <f t="shared" si="77"/>
        <v>3.3200803203135523E-2</v>
      </c>
      <c r="AK104" s="2">
        <f t="shared" si="77"/>
        <v>1.0737938970460457E-2</v>
      </c>
      <c r="AL104" s="2">
        <f t="shared" si="77"/>
        <v>5.4799908759048152E-2</v>
      </c>
      <c r="AM104" s="2">
        <f t="shared" si="77"/>
        <v>3.939966158907118E-3</v>
      </c>
      <c r="AN104" s="2">
        <f t="shared" si="77"/>
        <v>0.17290466544698369</v>
      </c>
      <c r="AO104" s="2">
        <f t="shared" si="77"/>
        <v>5.3594153910042266E-3</v>
      </c>
      <c r="AP104" s="2">
        <f t="shared" si="77"/>
        <v>3.4019602192461671E-3</v>
      </c>
    </row>
  </sheetData>
  <phoneticPr fontId="3" type="noConversion"/>
  <conditionalFormatting sqref="E19">
    <cfRule type="cellIs" dxfId="0" priority="4" operator="greaterThan">
      <formula>0.5</formula>
    </cfRule>
  </conditionalFormatting>
  <pageMargins left="0.7" right="0.7" top="0.75" bottom="0.75" header="0.3" footer="0.3"/>
  <pageSetup orientation="landscape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4"/>
  <sheetViews>
    <sheetView topLeftCell="A73" workbookViewId="0">
      <selection activeCell="F90" sqref="F90"/>
    </sheetView>
  </sheetViews>
  <sheetFormatPr baseColWidth="10" defaultColWidth="8.83203125" defaultRowHeight="15" x14ac:dyDescent="0.2"/>
  <cols>
    <col min="3" max="14" width="4.5" bestFit="1" customWidth="1"/>
    <col min="15" max="15" width="4.5" customWidth="1"/>
  </cols>
  <sheetData>
    <row r="1" spans="1:42" x14ac:dyDescent="0.2">
      <c r="A1" t="s">
        <v>4</v>
      </c>
      <c r="B1" t="s">
        <v>46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 s="2"/>
      <c r="P1" s="2" t="s">
        <v>46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  <c r="AA1">
        <v>11</v>
      </c>
      <c r="AB1">
        <v>12</v>
      </c>
      <c r="AC1" s="2"/>
      <c r="AD1" s="2" t="s">
        <v>46</v>
      </c>
      <c r="AE1">
        <v>1</v>
      </c>
      <c r="AF1">
        <v>2</v>
      </c>
      <c r="AG1">
        <v>3</v>
      </c>
      <c r="AH1">
        <v>4</v>
      </c>
      <c r="AI1">
        <v>5</v>
      </c>
      <c r="AJ1">
        <v>6</v>
      </c>
      <c r="AK1">
        <v>7</v>
      </c>
      <c r="AL1">
        <v>8</v>
      </c>
      <c r="AM1">
        <v>9</v>
      </c>
      <c r="AN1">
        <v>10</v>
      </c>
      <c r="AO1">
        <v>11</v>
      </c>
      <c r="AP1">
        <v>12</v>
      </c>
    </row>
    <row r="2" spans="1:42" x14ac:dyDescent="0.2">
      <c r="A2" t="s">
        <v>1</v>
      </c>
      <c r="B2" t="s">
        <v>20</v>
      </c>
      <c r="C2" s="2">
        <v>0.14180000000000001</v>
      </c>
      <c r="D2" s="2">
        <v>0.14760000000000001</v>
      </c>
      <c r="E2" s="2">
        <v>0.13600000000000001</v>
      </c>
      <c r="F2" s="2">
        <v>0.13719999999999999</v>
      </c>
      <c r="G2" s="2">
        <v>0.14749999999999999</v>
      </c>
      <c r="H2" s="2">
        <v>0.13650000000000001</v>
      </c>
      <c r="I2" s="2">
        <v>0.13339999999999999</v>
      </c>
      <c r="J2" s="2">
        <v>0.18329999999999999</v>
      </c>
      <c r="K2" s="2">
        <v>0.185</v>
      </c>
      <c r="L2" s="2">
        <v>0.13150000000000001</v>
      </c>
      <c r="M2" s="2">
        <v>0.13489999999999999</v>
      </c>
      <c r="N2" s="2">
        <v>0.13850000000000001</v>
      </c>
      <c r="O2" s="2"/>
      <c r="P2" s="2" t="s">
        <v>21</v>
      </c>
      <c r="Q2" s="2">
        <v>0.1231</v>
      </c>
      <c r="R2" s="2">
        <v>0.11749999999999999</v>
      </c>
      <c r="S2" s="2">
        <v>0.1162</v>
      </c>
      <c r="T2" s="2">
        <v>0.1159</v>
      </c>
      <c r="U2" s="2">
        <v>0.12590000000000001</v>
      </c>
      <c r="V2" s="2">
        <v>0.1181</v>
      </c>
      <c r="W2" s="2">
        <v>0.114</v>
      </c>
      <c r="X2" s="2">
        <v>0.123</v>
      </c>
      <c r="Y2" s="2">
        <v>0.12230000000000001</v>
      </c>
      <c r="Z2" s="2">
        <v>0.1133</v>
      </c>
      <c r="AA2" s="2">
        <v>0.1168</v>
      </c>
      <c r="AB2" s="2">
        <v>0.11700000000000001</v>
      </c>
      <c r="AC2" s="2"/>
      <c r="AD2" s="2" t="s">
        <v>22</v>
      </c>
      <c r="AE2" s="2">
        <v>0.11360000000000001</v>
      </c>
      <c r="AF2" s="2">
        <v>0.1069</v>
      </c>
      <c r="AG2" s="2">
        <v>0.10780000000000001</v>
      </c>
      <c r="AH2" s="2">
        <v>0.10730000000000001</v>
      </c>
      <c r="AI2" s="2">
        <v>0.1176</v>
      </c>
      <c r="AJ2" s="2">
        <v>0.1087</v>
      </c>
      <c r="AK2" s="2">
        <v>0.1047</v>
      </c>
      <c r="AL2" s="2">
        <v>0.1101</v>
      </c>
      <c r="AM2" s="2">
        <v>0.10780000000000001</v>
      </c>
      <c r="AN2" s="2">
        <v>0.1045</v>
      </c>
      <c r="AO2" s="2">
        <v>0.1089</v>
      </c>
      <c r="AP2" s="2">
        <v>0.1082</v>
      </c>
    </row>
    <row r="3" spans="1:42" x14ac:dyDescent="0.2">
      <c r="C3" s="2">
        <v>0.2472</v>
      </c>
      <c r="D3" s="2">
        <v>0.14480000000000001</v>
      </c>
      <c r="E3" s="2">
        <v>0.43640000000000001</v>
      </c>
      <c r="F3" s="2">
        <v>0.13189999999999999</v>
      </c>
      <c r="G3" s="2">
        <v>0.1323</v>
      </c>
      <c r="H3" s="2">
        <v>0.12959999999999999</v>
      </c>
      <c r="I3" s="2">
        <v>0.125</v>
      </c>
      <c r="J3" s="2">
        <v>0.1239</v>
      </c>
      <c r="K3" s="2">
        <v>0.13420000000000001</v>
      </c>
      <c r="L3" s="2">
        <v>0.1176</v>
      </c>
      <c r="M3" s="2">
        <v>0.26690000000000003</v>
      </c>
      <c r="N3" s="2">
        <v>0.13539999999999999</v>
      </c>
      <c r="O3" s="2"/>
      <c r="P3" s="2"/>
      <c r="Q3" s="2">
        <v>0.2104</v>
      </c>
      <c r="R3" s="2">
        <v>0.12790000000000001</v>
      </c>
      <c r="S3" s="2">
        <v>0.33889999999999998</v>
      </c>
      <c r="T3" s="2">
        <v>0.1138</v>
      </c>
      <c r="U3" s="2">
        <v>0.1116</v>
      </c>
      <c r="V3" s="2">
        <v>0.1118</v>
      </c>
      <c r="W3" s="2">
        <v>0.10730000000000001</v>
      </c>
      <c r="X3" s="2">
        <v>0.10630000000000001</v>
      </c>
      <c r="Y3" s="2">
        <v>0.1145</v>
      </c>
      <c r="Z3" s="2">
        <v>0.1018</v>
      </c>
      <c r="AA3" s="2">
        <v>0.24440000000000001</v>
      </c>
      <c r="AB3" s="2">
        <v>0.113</v>
      </c>
      <c r="AC3" s="2"/>
      <c r="AD3" s="2"/>
      <c r="AE3" s="2">
        <v>0.18110000000000001</v>
      </c>
      <c r="AF3" s="2">
        <v>0.1196</v>
      </c>
      <c r="AG3" s="2">
        <v>0.26790000000000003</v>
      </c>
      <c r="AH3" s="2">
        <v>0.1067</v>
      </c>
      <c r="AI3" s="2">
        <v>0.1028</v>
      </c>
      <c r="AJ3" s="2">
        <v>0.10390000000000001</v>
      </c>
      <c r="AK3" s="2">
        <v>9.9699999999999997E-2</v>
      </c>
      <c r="AL3" s="2">
        <v>9.9400000000000002E-2</v>
      </c>
      <c r="AM3" s="2">
        <v>0.1053</v>
      </c>
      <c r="AN3" s="2">
        <v>9.5100000000000004E-2</v>
      </c>
      <c r="AO3" s="2">
        <v>0.2402</v>
      </c>
      <c r="AP3" s="2">
        <v>0.10440000000000001</v>
      </c>
    </row>
    <row r="4" spans="1:42" x14ac:dyDescent="0.2">
      <c r="C4" s="2">
        <v>0.13200000000000001</v>
      </c>
      <c r="D4" s="2">
        <v>0.12759999999999999</v>
      </c>
      <c r="E4" s="2">
        <v>0.1469</v>
      </c>
      <c r="F4" s="2">
        <v>0.13700000000000001</v>
      </c>
      <c r="G4" s="2">
        <v>0.41339999999999999</v>
      </c>
      <c r="H4" s="2">
        <v>0.13919999999999999</v>
      </c>
      <c r="I4" s="2">
        <v>0.1633</v>
      </c>
      <c r="J4" s="2">
        <v>0.13170000000000001</v>
      </c>
      <c r="K4" s="2">
        <v>0.11600000000000001</v>
      </c>
      <c r="L4" s="2">
        <v>0.13170000000000001</v>
      </c>
      <c r="M4" s="2">
        <v>0.13009999999999999</v>
      </c>
      <c r="N4" s="2">
        <v>0.1361</v>
      </c>
      <c r="O4" s="2"/>
      <c r="P4" s="2"/>
      <c r="Q4" s="2">
        <v>0.11210000000000001</v>
      </c>
      <c r="R4" s="2">
        <v>0.1079</v>
      </c>
      <c r="S4" s="2">
        <v>0.1231</v>
      </c>
      <c r="T4" s="2">
        <v>0.11509999999999999</v>
      </c>
      <c r="U4" s="2">
        <v>0.39439999999999997</v>
      </c>
      <c r="V4" s="2">
        <v>0.1197</v>
      </c>
      <c r="W4" s="2">
        <v>0.1197</v>
      </c>
      <c r="X4" s="2">
        <v>0.11269999999999999</v>
      </c>
      <c r="Y4" s="2">
        <v>9.9199999999999997E-2</v>
      </c>
      <c r="Z4" s="2">
        <v>0.1147</v>
      </c>
      <c r="AA4" s="2">
        <v>0.112</v>
      </c>
      <c r="AB4" s="2">
        <v>0.1176</v>
      </c>
      <c r="AC4" s="2"/>
      <c r="AD4" s="2"/>
      <c r="AE4" s="2">
        <v>0.1042</v>
      </c>
      <c r="AF4" s="2">
        <v>9.9099999999999994E-2</v>
      </c>
      <c r="AG4" s="2">
        <v>0.1135</v>
      </c>
      <c r="AH4" s="2">
        <v>0.10580000000000001</v>
      </c>
      <c r="AI4" s="2">
        <v>0.36899999999999999</v>
      </c>
      <c r="AJ4" s="2">
        <v>0.1114</v>
      </c>
      <c r="AK4" s="2">
        <v>0.1074</v>
      </c>
      <c r="AL4" s="2">
        <v>0.1047</v>
      </c>
      <c r="AM4" s="2">
        <v>9.2899999999999996E-2</v>
      </c>
      <c r="AN4" s="2">
        <v>0.106</v>
      </c>
      <c r="AO4" s="2">
        <v>0.1041</v>
      </c>
      <c r="AP4" s="2">
        <v>0.1076</v>
      </c>
    </row>
    <row r="5" spans="1:42" x14ac:dyDescent="0.2">
      <c r="C5" s="2">
        <v>0.1249</v>
      </c>
      <c r="D5" s="2">
        <v>0.13420000000000001</v>
      </c>
      <c r="E5" s="2">
        <v>0.1399</v>
      </c>
      <c r="F5" s="2">
        <v>0.1371</v>
      </c>
      <c r="G5" s="2">
        <v>0.13400000000000001</v>
      </c>
      <c r="H5" s="2">
        <v>0.13489999999999999</v>
      </c>
      <c r="I5" s="2">
        <v>0.1321</v>
      </c>
      <c r="J5" s="2">
        <v>0.1389</v>
      </c>
      <c r="K5" s="2">
        <v>0.1323</v>
      </c>
      <c r="L5" s="2">
        <v>0.13250000000000001</v>
      </c>
      <c r="M5" s="2">
        <v>0.19339999999999999</v>
      </c>
      <c r="N5" s="2">
        <v>0.12740000000000001</v>
      </c>
      <c r="O5" s="2"/>
      <c r="P5" s="2"/>
      <c r="Q5" s="2">
        <v>0.10589999999999999</v>
      </c>
      <c r="R5" s="2">
        <v>0.1139</v>
      </c>
      <c r="S5" s="2">
        <v>0.1211</v>
      </c>
      <c r="T5" s="2">
        <v>0.1179</v>
      </c>
      <c r="U5" s="2">
        <v>0.11609999999999999</v>
      </c>
      <c r="V5" s="2">
        <v>0.1163</v>
      </c>
      <c r="W5" s="2">
        <v>0.1139</v>
      </c>
      <c r="X5" s="2">
        <v>0.1196</v>
      </c>
      <c r="Y5" s="2">
        <v>0.10829999999999999</v>
      </c>
      <c r="Z5" s="2">
        <v>0.1087</v>
      </c>
      <c r="AA5" s="2">
        <v>0.17460000000000001</v>
      </c>
      <c r="AB5" s="2">
        <v>0.1095</v>
      </c>
      <c r="AC5" s="2"/>
      <c r="AD5" s="2"/>
      <c r="AE5" s="2">
        <v>9.8500000000000004E-2</v>
      </c>
      <c r="AF5" s="2">
        <v>0.1055</v>
      </c>
      <c r="AG5" s="2">
        <v>0.11310000000000001</v>
      </c>
      <c r="AH5" s="2">
        <v>0.1086</v>
      </c>
      <c r="AI5" s="2">
        <v>0.1084</v>
      </c>
      <c r="AJ5" s="2">
        <v>0.1082</v>
      </c>
      <c r="AK5" s="2">
        <v>0.1062</v>
      </c>
      <c r="AL5" s="2">
        <v>0.11119999999999999</v>
      </c>
      <c r="AM5" s="2">
        <v>0.1003</v>
      </c>
      <c r="AN5" s="2">
        <v>0.1003</v>
      </c>
      <c r="AO5" s="2">
        <v>0.16220000000000001</v>
      </c>
      <c r="AP5" s="2">
        <v>0.1009</v>
      </c>
    </row>
    <row r="6" spans="1:42" x14ac:dyDescent="0.2">
      <c r="C6" s="2">
        <v>0.23880000000000001</v>
      </c>
      <c r="D6" s="2">
        <v>0.12130000000000001</v>
      </c>
      <c r="E6" s="2">
        <v>0.1255</v>
      </c>
      <c r="F6" s="2">
        <v>0.129</v>
      </c>
      <c r="G6" s="2">
        <v>0.12790000000000001</v>
      </c>
      <c r="H6" s="2">
        <v>0.12230000000000001</v>
      </c>
      <c r="I6" s="2">
        <v>0.12470000000000001</v>
      </c>
      <c r="J6" s="2">
        <v>0.1517</v>
      </c>
      <c r="K6" s="2">
        <v>0.12280000000000001</v>
      </c>
      <c r="L6" s="2">
        <v>0.1242</v>
      </c>
      <c r="M6" s="2">
        <v>0.14480000000000001</v>
      </c>
      <c r="N6" s="2">
        <v>0.16400000000000001</v>
      </c>
      <c r="O6" s="2"/>
      <c r="P6" s="2"/>
      <c r="Q6" s="2">
        <v>0.12189999999999999</v>
      </c>
      <c r="R6" s="2">
        <v>0.1056</v>
      </c>
      <c r="S6" s="2">
        <v>0.10829999999999999</v>
      </c>
      <c r="T6" s="2">
        <v>0.1123</v>
      </c>
      <c r="U6" s="2">
        <v>0.1099</v>
      </c>
      <c r="V6" s="2">
        <v>0.10390000000000001</v>
      </c>
      <c r="W6" s="2">
        <v>0.10879999999999999</v>
      </c>
      <c r="X6" s="2">
        <v>0.122</v>
      </c>
      <c r="Y6" s="2">
        <v>0.10589999999999999</v>
      </c>
      <c r="Z6" s="2">
        <v>0.1079</v>
      </c>
      <c r="AA6" s="2">
        <v>0.12790000000000001</v>
      </c>
      <c r="AB6" s="2">
        <v>0.1031</v>
      </c>
      <c r="AC6" s="2"/>
      <c r="AD6" s="2"/>
      <c r="AE6" s="2">
        <v>0.1007</v>
      </c>
      <c r="AF6" s="2">
        <v>9.8100000000000007E-2</v>
      </c>
      <c r="AG6" s="2">
        <v>0.1009</v>
      </c>
      <c r="AH6" s="2">
        <v>0.1047</v>
      </c>
      <c r="AI6" s="2">
        <v>0.1027</v>
      </c>
      <c r="AJ6" s="2">
        <v>9.7199999999999995E-2</v>
      </c>
      <c r="AK6" s="2">
        <v>0.1019</v>
      </c>
      <c r="AL6" s="2">
        <v>0.11070000000000001</v>
      </c>
      <c r="AM6" s="2">
        <v>9.9099999999999994E-2</v>
      </c>
      <c r="AN6" s="2">
        <v>0.1008</v>
      </c>
      <c r="AO6" s="2">
        <v>0.1198</v>
      </c>
      <c r="AP6" s="2">
        <v>8.9800000000000005E-2</v>
      </c>
    </row>
    <row r="7" spans="1:42" x14ac:dyDescent="0.2">
      <c r="C7" s="2">
        <v>0.13089999999999999</v>
      </c>
      <c r="D7" s="2">
        <v>0.1174</v>
      </c>
      <c r="E7" s="2">
        <v>0.13139999999999999</v>
      </c>
      <c r="F7" s="2">
        <v>0.12479999999999999</v>
      </c>
      <c r="G7" s="2">
        <v>0.1241</v>
      </c>
      <c r="H7" s="2">
        <v>0.12239999999999999</v>
      </c>
      <c r="I7" s="2">
        <v>0.1578</v>
      </c>
      <c r="J7" s="2">
        <v>0.1384</v>
      </c>
      <c r="K7" s="2">
        <v>0.12740000000000001</v>
      </c>
      <c r="L7" s="2">
        <v>0.1192</v>
      </c>
      <c r="M7" s="2">
        <v>0.1205</v>
      </c>
      <c r="N7" s="2">
        <v>0.12909999999999999</v>
      </c>
      <c r="O7" s="2"/>
      <c r="P7" s="2"/>
      <c r="Q7" s="2">
        <v>0.115</v>
      </c>
      <c r="R7" s="2">
        <v>0.1043</v>
      </c>
      <c r="S7" s="2">
        <v>0.11070000000000001</v>
      </c>
      <c r="T7" s="2">
        <v>0.1055</v>
      </c>
      <c r="U7" s="2">
        <v>0.1007</v>
      </c>
      <c r="V7" s="2">
        <v>0.1056</v>
      </c>
      <c r="W7" s="2">
        <v>0.12180000000000001</v>
      </c>
      <c r="X7" s="2">
        <v>0.1172</v>
      </c>
      <c r="Y7" s="2">
        <v>0.1104</v>
      </c>
      <c r="Z7" s="2">
        <v>0.1041</v>
      </c>
      <c r="AA7" s="2">
        <v>0.1056</v>
      </c>
      <c r="AB7" s="2">
        <v>0.1133</v>
      </c>
      <c r="AC7" s="2"/>
      <c r="AD7" s="2"/>
      <c r="AE7" s="2">
        <v>0.1061</v>
      </c>
      <c r="AF7" s="2">
        <v>9.6600000000000005E-2</v>
      </c>
      <c r="AG7" s="2">
        <v>0.1031</v>
      </c>
      <c r="AH7" s="2">
        <v>9.7000000000000003E-2</v>
      </c>
      <c r="AI7" s="2">
        <v>9.2799999999999994E-2</v>
      </c>
      <c r="AJ7" s="2">
        <v>9.8400000000000001E-2</v>
      </c>
      <c r="AK7" s="2">
        <v>0.108</v>
      </c>
      <c r="AL7" s="2">
        <v>0.10780000000000001</v>
      </c>
      <c r="AM7" s="2">
        <v>0.10249999999999999</v>
      </c>
      <c r="AN7" s="2">
        <v>9.74E-2</v>
      </c>
      <c r="AO7" s="2">
        <v>9.9400000000000002E-2</v>
      </c>
      <c r="AP7" s="2">
        <v>0.1047</v>
      </c>
    </row>
    <row r="8" spans="1:42" x14ac:dyDescent="0.2">
      <c r="C8" s="2">
        <v>0.12770000000000001</v>
      </c>
      <c r="D8" s="2">
        <v>0.64539999999999997</v>
      </c>
      <c r="E8" s="2">
        <v>0.12939999999999999</v>
      </c>
      <c r="F8" s="2">
        <v>0.1265</v>
      </c>
      <c r="G8" s="2">
        <v>0.12540000000000001</v>
      </c>
      <c r="H8" s="2">
        <v>0.13020000000000001</v>
      </c>
      <c r="I8" s="2">
        <v>0.13039999999999999</v>
      </c>
      <c r="J8" s="2">
        <v>0.12330000000000001</v>
      </c>
      <c r="K8" s="2">
        <v>0.124</v>
      </c>
      <c r="L8" s="2">
        <v>0.12239999999999999</v>
      </c>
      <c r="M8" s="2">
        <v>0.1313</v>
      </c>
      <c r="N8" s="2">
        <v>0.1208</v>
      </c>
      <c r="O8" s="2"/>
      <c r="P8" s="2"/>
      <c r="Q8" s="2">
        <v>0.10979999999999999</v>
      </c>
      <c r="R8" s="2">
        <v>0.61750000000000005</v>
      </c>
      <c r="S8" s="2">
        <v>0.1116</v>
      </c>
      <c r="T8" s="2">
        <v>0.1084</v>
      </c>
      <c r="U8" s="2">
        <v>0.1047</v>
      </c>
      <c r="V8" s="2">
        <v>0.1115</v>
      </c>
      <c r="W8" s="2">
        <v>0.1124</v>
      </c>
      <c r="X8" s="2">
        <v>0.1052</v>
      </c>
      <c r="Y8" s="2">
        <v>0.1052</v>
      </c>
      <c r="Z8" s="2">
        <v>0.10580000000000001</v>
      </c>
      <c r="AA8" s="2">
        <v>0.1149</v>
      </c>
      <c r="AB8" s="2">
        <v>0.1053</v>
      </c>
      <c r="AC8" s="2"/>
      <c r="AD8" s="2"/>
      <c r="AE8" s="2">
        <v>0.1016</v>
      </c>
      <c r="AF8" s="2">
        <v>0.59399999999999997</v>
      </c>
      <c r="AG8" s="2">
        <v>0.1037</v>
      </c>
      <c r="AH8" s="2">
        <v>0.1003</v>
      </c>
      <c r="AI8" s="2">
        <v>9.5899999999999999E-2</v>
      </c>
      <c r="AJ8" s="2">
        <v>0.1032</v>
      </c>
      <c r="AK8" s="2">
        <v>0.10440000000000001</v>
      </c>
      <c r="AL8" s="2">
        <v>9.7500000000000003E-2</v>
      </c>
      <c r="AM8" s="2">
        <v>9.7600000000000006E-2</v>
      </c>
      <c r="AN8" s="2">
        <v>9.7900000000000001E-2</v>
      </c>
      <c r="AO8" s="2">
        <v>0.10639999999999999</v>
      </c>
      <c r="AP8" s="2">
        <v>9.7699999999999995E-2</v>
      </c>
    </row>
    <row r="9" spans="1:42" x14ac:dyDescent="0.2">
      <c r="C9" s="2">
        <v>0.12570000000000001</v>
      </c>
      <c r="D9" s="2">
        <v>0.12770000000000001</v>
      </c>
      <c r="E9" s="2">
        <v>0.1273</v>
      </c>
      <c r="F9" s="2">
        <v>0.12939999999999999</v>
      </c>
      <c r="G9" s="2">
        <v>0.1273</v>
      </c>
      <c r="H9" s="2">
        <v>0.1234</v>
      </c>
      <c r="I9" s="2">
        <v>0.1202</v>
      </c>
      <c r="J9" s="2">
        <v>0.1802</v>
      </c>
      <c r="K9" s="2">
        <v>0.12609999999999999</v>
      </c>
      <c r="L9" s="2">
        <v>0.68400000000000005</v>
      </c>
      <c r="M9" s="2">
        <v>0.13550000000000001</v>
      </c>
      <c r="N9" s="2">
        <v>0.12509999999999999</v>
      </c>
      <c r="O9" s="2"/>
      <c r="P9" s="2"/>
      <c r="Q9" s="2">
        <v>0.10730000000000001</v>
      </c>
      <c r="R9" s="2">
        <v>0.1091</v>
      </c>
      <c r="S9" s="2">
        <v>0.10920000000000001</v>
      </c>
      <c r="T9" s="2">
        <v>0.1116</v>
      </c>
      <c r="U9" s="2">
        <v>0.11</v>
      </c>
      <c r="V9" s="2">
        <v>0.10639999999999999</v>
      </c>
      <c r="W9" s="2">
        <v>0.1014</v>
      </c>
      <c r="X9" s="2">
        <v>0.15939999999999999</v>
      </c>
      <c r="Y9" s="2">
        <v>0.1081</v>
      </c>
      <c r="Z9" s="2">
        <v>0.65100000000000002</v>
      </c>
      <c r="AA9" s="2">
        <v>0.1182</v>
      </c>
      <c r="AB9" s="2">
        <v>0.1079</v>
      </c>
      <c r="AC9" s="2"/>
      <c r="AD9" s="2"/>
      <c r="AE9" s="2">
        <v>9.8699999999999996E-2</v>
      </c>
      <c r="AF9" s="2">
        <v>0.1004</v>
      </c>
      <c r="AG9" s="2">
        <v>0.1037</v>
      </c>
      <c r="AH9" s="2">
        <v>0.1036</v>
      </c>
      <c r="AI9" s="2">
        <v>0.1026</v>
      </c>
      <c r="AJ9" s="2">
        <v>9.9099999999999994E-2</v>
      </c>
      <c r="AK9" s="2">
        <v>9.4500000000000001E-2</v>
      </c>
      <c r="AL9" s="2">
        <v>0.1512</v>
      </c>
      <c r="AM9" s="2">
        <v>0.10059999999999999</v>
      </c>
      <c r="AN9" s="2">
        <v>0.65459999999999996</v>
      </c>
      <c r="AO9" s="2">
        <v>0.1096</v>
      </c>
      <c r="AP9" s="2">
        <v>0.1019</v>
      </c>
    </row>
    <row r="10" spans="1:42" x14ac:dyDescent="0.2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">
      <c r="A11" t="s">
        <v>5</v>
      </c>
      <c r="B11" t="s">
        <v>46</v>
      </c>
      <c r="C11">
        <v>1</v>
      </c>
      <c r="D11">
        <v>2</v>
      </c>
      <c r="E11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O11" s="2"/>
      <c r="P11" s="2" t="s">
        <v>46</v>
      </c>
      <c r="Q11">
        <v>1</v>
      </c>
      <c r="R11">
        <v>2</v>
      </c>
      <c r="S11">
        <v>3</v>
      </c>
      <c r="T11">
        <v>4</v>
      </c>
      <c r="U11">
        <v>5</v>
      </c>
      <c r="V11">
        <v>6</v>
      </c>
      <c r="W11">
        <v>7</v>
      </c>
      <c r="X11">
        <v>8</v>
      </c>
      <c r="Y11">
        <v>9</v>
      </c>
      <c r="Z11">
        <v>10</v>
      </c>
      <c r="AA11">
        <v>11</v>
      </c>
      <c r="AB11">
        <v>12</v>
      </c>
      <c r="AC11" s="2"/>
      <c r="AD11" s="2" t="s">
        <v>46</v>
      </c>
      <c r="AE11">
        <v>1</v>
      </c>
      <c r="AF11">
        <v>2</v>
      </c>
      <c r="AG11">
        <v>3</v>
      </c>
      <c r="AH11">
        <v>4</v>
      </c>
      <c r="AI11">
        <v>5</v>
      </c>
      <c r="AJ11">
        <v>6</v>
      </c>
      <c r="AK11">
        <v>7</v>
      </c>
      <c r="AL11">
        <v>8</v>
      </c>
      <c r="AM11">
        <v>9</v>
      </c>
      <c r="AN11">
        <v>10</v>
      </c>
      <c r="AO11">
        <v>11</v>
      </c>
      <c r="AP11">
        <v>12</v>
      </c>
    </row>
    <row r="12" spans="1:42" x14ac:dyDescent="0.2">
      <c r="A12" t="s">
        <v>1</v>
      </c>
      <c r="B12" t="s">
        <v>20</v>
      </c>
      <c r="C12" s="2">
        <v>0.12520000000000001</v>
      </c>
      <c r="D12" s="2">
        <v>0.13800000000000001</v>
      </c>
      <c r="E12" s="2">
        <v>0.12189999999999999</v>
      </c>
      <c r="F12" s="2">
        <v>0.1273</v>
      </c>
      <c r="G12" s="2">
        <v>0.12280000000000001</v>
      </c>
      <c r="H12" s="2">
        <v>0.1207</v>
      </c>
      <c r="I12" s="2">
        <v>0.1226</v>
      </c>
      <c r="J12" s="2">
        <v>0.1593</v>
      </c>
      <c r="K12" s="2">
        <v>0.18770000000000001</v>
      </c>
      <c r="L12" s="2">
        <v>0.1303</v>
      </c>
      <c r="M12" s="2">
        <v>0.1249</v>
      </c>
      <c r="N12" s="2">
        <v>0.12559999999999999</v>
      </c>
      <c r="O12" s="2"/>
      <c r="P12" s="2" t="s">
        <v>21</v>
      </c>
      <c r="Q12" s="2">
        <v>0.11020000000000001</v>
      </c>
      <c r="R12" s="2">
        <v>0.1138</v>
      </c>
      <c r="S12" s="2">
        <v>0.1047</v>
      </c>
      <c r="T12" s="2">
        <v>0.10920000000000001</v>
      </c>
      <c r="U12" s="2">
        <v>0.106</v>
      </c>
      <c r="V12" s="2">
        <v>0.1051</v>
      </c>
      <c r="W12" s="2">
        <v>0.1061</v>
      </c>
      <c r="X12" s="2">
        <v>0.1046</v>
      </c>
      <c r="Y12" s="2">
        <v>0.12520000000000001</v>
      </c>
      <c r="Z12" s="2">
        <v>0.1137</v>
      </c>
      <c r="AA12" s="2">
        <v>0.10780000000000001</v>
      </c>
      <c r="AB12" s="2">
        <v>0.1069</v>
      </c>
      <c r="AC12" s="2"/>
      <c r="AD12" s="2" t="s">
        <v>22</v>
      </c>
      <c r="AE12" s="2">
        <v>0.10249999999999999</v>
      </c>
      <c r="AF12" s="2">
        <v>0.1056</v>
      </c>
      <c r="AG12" s="2">
        <v>9.7900000000000001E-2</v>
      </c>
      <c r="AH12" s="2">
        <v>0.1027</v>
      </c>
      <c r="AI12" s="2">
        <v>9.9699999999999997E-2</v>
      </c>
      <c r="AJ12" s="2">
        <v>9.8799999999999999E-2</v>
      </c>
      <c r="AK12" s="2">
        <v>9.9500000000000005E-2</v>
      </c>
      <c r="AL12" s="2">
        <v>9.4200000000000006E-2</v>
      </c>
      <c r="AM12" s="2">
        <v>0.1114</v>
      </c>
      <c r="AN12" s="2">
        <v>0.1065</v>
      </c>
      <c r="AO12" s="2">
        <v>0.1007</v>
      </c>
      <c r="AP12" s="2">
        <v>0.1</v>
      </c>
    </row>
    <row r="13" spans="1:42" x14ac:dyDescent="0.2">
      <c r="C13" s="2">
        <v>0.26540000000000002</v>
      </c>
      <c r="D13" s="2">
        <v>0.1255</v>
      </c>
      <c r="E13" s="2">
        <v>0.37630000000000002</v>
      </c>
      <c r="F13" s="2">
        <v>0.1263</v>
      </c>
      <c r="G13" s="2">
        <v>0.1241</v>
      </c>
      <c r="H13" s="2">
        <v>0.1275</v>
      </c>
      <c r="I13" s="2">
        <v>0.11409999999999999</v>
      </c>
      <c r="J13" s="2">
        <v>0.1255</v>
      </c>
      <c r="K13" s="2">
        <v>0.12839999999999999</v>
      </c>
      <c r="L13" s="2">
        <v>0.11360000000000001</v>
      </c>
      <c r="M13" s="2">
        <v>0.1308</v>
      </c>
      <c r="N13" s="2">
        <v>0.1206</v>
      </c>
      <c r="O13" s="2"/>
      <c r="P13" s="2"/>
      <c r="Q13" s="2">
        <v>0.22789999999999999</v>
      </c>
      <c r="R13" s="2">
        <v>0.10970000000000001</v>
      </c>
      <c r="S13" s="2">
        <v>0.2908</v>
      </c>
      <c r="T13" s="2">
        <v>0.11020000000000001</v>
      </c>
      <c r="U13" s="2">
        <v>0.1074</v>
      </c>
      <c r="V13" s="2">
        <v>0.10970000000000001</v>
      </c>
      <c r="W13" s="2">
        <v>9.8799999999999999E-2</v>
      </c>
      <c r="X13" s="2">
        <v>0.1091</v>
      </c>
      <c r="Y13" s="2">
        <v>0.1113</v>
      </c>
      <c r="Z13" s="2">
        <v>9.9199999999999997E-2</v>
      </c>
      <c r="AA13" s="2">
        <v>0.1101</v>
      </c>
      <c r="AB13" s="2">
        <v>0.1033</v>
      </c>
      <c r="AC13" s="2"/>
      <c r="AD13" s="2"/>
      <c r="AE13" s="2">
        <v>0.1953</v>
      </c>
      <c r="AF13" s="2">
        <v>0.1026</v>
      </c>
      <c r="AG13" s="2">
        <v>0.2293</v>
      </c>
      <c r="AH13" s="2">
        <v>0.104</v>
      </c>
      <c r="AI13" s="2">
        <v>0.1012</v>
      </c>
      <c r="AJ13" s="2">
        <v>0.1037</v>
      </c>
      <c r="AK13" s="2">
        <v>9.3399999999999997E-2</v>
      </c>
      <c r="AL13" s="2">
        <v>0.1026</v>
      </c>
      <c r="AM13" s="2">
        <v>0.10299999999999999</v>
      </c>
      <c r="AN13" s="2">
        <v>9.4299999999999995E-2</v>
      </c>
      <c r="AO13" s="2">
        <v>0.1024</v>
      </c>
      <c r="AP13" s="2">
        <v>9.64E-2</v>
      </c>
    </row>
    <row r="14" spans="1:42" x14ac:dyDescent="0.2">
      <c r="C14" s="2">
        <v>0.12379999999999999</v>
      </c>
      <c r="D14" s="2">
        <v>0.1172</v>
      </c>
      <c r="E14" s="2">
        <v>0.12659999999999999</v>
      </c>
      <c r="F14" s="2">
        <v>0.12640000000000001</v>
      </c>
      <c r="G14" s="2">
        <v>0.40529999999999999</v>
      </c>
      <c r="H14" s="2">
        <v>0.13039999999999999</v>
      </c>
      <c r="I14" s="2">
        <v>0.1595</v>
      </c>
      <c r="J14" s="2">
        <v>0.12379999999999999</v>
      </c>
      <c r="K14" s="2">
        <v>0.124</v>
      </c>
      <c r="L14" s="2">
        <v>0.122</v>
      </c>
      <c r="M14" s="2">
        <v>0.1239</v>
      </c>
      <c r="N14" s="2">
        <v>0.12640000000000001</v>
      </c>
      <c r="O14" s="2"/>
      <c r="P14" s="2"/>
      <c r="Q14" s="2">
        <v>0.1072</v>
      </c>
      <c r="R14" s="2">
        <v>9.9699999999999997E-2</v>
      </c>
      <c r="S14" s="2">
        <v>0.1087</v>
      </c>
      <c r="T14" s="2">
        <v>0.109</v>
      </c>
      <c r="U14" s="2">
        <v>0.379</v>
      </c>
      <c r="V14" s="2">
        <v>0.1142</v>
      </c>
      <c r="W14" s="2">
        <v>0.11509999999999999</v>
      </c>
      <c r="X14" s="2">
        <v>0.1071</v>
      </c>
      <c r="Y14" s="2">
        <v>0.1081</v>
      </c>
      <c r="Z14" s="2">
        <v>0.1062</v>
      </c>
      <c r="AA14" s="2">
        <v>0.1072</v>
      </c>
      <c r="AB14" s="2">
        <v>0.10929999999999999</v>
      </c>
      <c r="AC14" s="2"/>
      <c r="AD14" s="2"/>
      <c r="AE14" s="2">
        <v>0.1003</v>
      </c>
      <c r="AF14" s="2">
        <v>9.3299999999999994E-2</v>
      </c>
      <c r="AG14" s="2">
        <v>0.1023</v>
      </c>
      <c r="AH14" s="2">
        <v>0.1027</v>
      </c>
      <c r="AI14" s="2">
        <v>0.35089999999999999</v>
      </c>
      <c r="AJ14" s="2">
        <v>0.1077</v>
      </c>
      <c r="AK14" s="2">
        <v>0.1028</v>
      </c>
      <c r="AL14" s="2">
        <v>0.1002</v>
      </c>
      <c r="AM14" s="2">
        <v>0.10150000000000001</v>
      </c>
      <c r="AN14" s="2">
        <v>9.9199999999999997E-2</v>
      </c>
      <c r="AO14" s="2">
        <v>0.1003</v>
      </c>
      <c r="AP14" s="2">
        <v>0.1032</v>
      </c>
    </row>
    <row r="15" spans="1:42" x14ac:dyDescent="0.2">
      <c r="C15" s="2">
        <v>0.12820000000000001</v>
      </c>
      <c r="D15" s="2">
        <v>0.1535</v>
      </c>
      <c r="E15" s="2">
        <v>0.12479999999999999</v>
      </c>
      <c r="F15" s="2">
        <v>0.1217</v>
      </c>
      <c r="G15" s="2">
        <v>0.12330000000000001</v>
      </c>
      <c r="H15" s="2">
        <v>0.1283</v>
      </c>
      <c r="I15" s="2">
        <v>0.1298</v>
      </c>
      <c r="J15" s="2">
        <v>0.12640000000000001</v>
      </c>
      <c r="K15" s="2">
        <v>0.12620000000000001</v>
      </c>
      <c r="L15" s="2">
        <v>0.14069999999999999</v>
      </c>
      <c r="M15" s="2">
        <v>0.12</v>
      </c>
      <c r="N15" s="2">
        <v>0.12479999999999999</v>
      </c>
      <c r="O15" s="2"/>
      <c r="P15" s="2"/>
      <c r="Q15" s="2">
        <v>0.1113</v>
      </c>
      <c r="R15" s="2">
        <v>0.1366</v>
      </c>
      <c r="S15" s="2">
        <v>0.1087</v>
      </c>
      <c r="T15" s="2">
        <v>0.1062</v>
      </c>
      <c r="U15" s="2">
        <v>0.1079</v>
      </c>
      <c r="V15" s="2">
        <v>0.1114</v>
      </c>
      <c r="W15" s="2">
        <v>0.1137</v>
      </c>
      <c r="X15" s="2">
        <v>0.10929999999999999</v>
      </c>
      <c r="Y15" s="2">
        <v>0.1052</v>
      </c>
      <c r="Z15" s="2">
        <v>0.1207</v>
      </c>
      <c r="AA15" s="2">
        <v>0.1043</v>
      </c>
      <c r="AB15" s="2">
        <v>0.1071</v>
      </c>
      <c r="AC15" s="2"/>
      <c r="AD15" s="2"/>
      <c r="AE15" s="2">
        <v>0.1043</v>
      </c>
      <c r="AF15" s="2">
        <v>0.12970000000000001</v>
      </c>
      <c r="AG15" s="2">
        <v>0.1023</v>
      </c>
      <c r="AH15" s="2">
        <v>9.9599999999999994E-2</v>
      </c>
      <c r="AI15" s="2">
        <v>0.1017</v>
      </c>
      <c r="AJ15" s="2">
        <v>0.1045</v>
      </c>
      <c r="AK15" s="2">
        <v>0.1067</v>
      </c>
      <c r="AL15" s="2">
        <v>0.10199999999999999</v>
      </c>
      <c r="AM15" s="2">
        <v>9.7699999999999995E-2</v>
      </c>
      <c r="AN15" s="2">
        <v>0.1139</v>
      </c>
      <c r="AO15" s="2">
        <v>9.7799999999999998E-2</v>
      </c>
      <c r="AP15" s="2">
        <v>0.1</v>
      </c>
    </row>
    <row r="16" spans="1:42" x14ac:dyDescent="0.2">
      <c r="C16" s="2">
        <v>0.22550000000000001</v>
      </c>
      <c r="D16" s="2">
        <v>0.11940000000000001</v>
      </c>
      <c r="E16" s="2">
        <v>0.12670000000000001</v>
      </c>
      <c r="F16" s="2">
        <v>0.1198</v>
      </c>
      <c r="G16" s="2">
        <v>0.12970000000000001</v>
      </c>
      <c r="H16" s="2">
        <v>0.1249</v>
      </c>
      <c r="I16" s="2">
        <v>0.115</v>
      </c>
      <c r="J16" s="2">
        <v>0.13250000000000001</v>
      </c>
      <c r="K16" s="2">
        <v>0.12690000000000001</v>
      </c>
      <c r="L16" s="2">
        <v>0.1166</v>
      </c>
      <c r="M16" s="2">
        <v>0.1326</v>
      </c>
      <c r="N16" s="2">
        <v>0.17799999999999999</v>
      </c>
      <c r="O16" s="2"/>
      <c r="P16" s="2"/>
      <c r="Q16" s="2">
        <v>0.1205</v>
      </c>
      <c r="R16" s="2">
        <v>0.1033</v>
      </c>
      <c r="S16" s="2">
        <v>0.1113</v>
      </c>
      <c r="T16" s="2">
        <v>0.1052</v>
      </c>
      <c r="U16" s="2">
        <v>0.1132</v>
      </c>
      <c r="V16" s="2">
        <v>0.108</v>
      </c>
      <c r="W16" s="2">
        <v>0.10050000000000001</v>
      </c>
      <c r="X16" s="2">
        <v>0.1106</v>
      </c>
      <c r="Y16" s="2">
        <v>0.1113</v>
      </c>
      <c r="Z16" s="2">
        <v>0.10100000000000001</v>
      </c>
      <c r="AA16" s="2">
        <v>0.11700000000000001</v>
      </c>
      <c r="AB16" s="2">
        <v>0.11849999999999999</v>
      </c>
      <c r="AC16" s="2"/>
      <c r="AD16" s="2"/>
      <c r="AE16" s="2">
        <v>0.1019</v>
      </c>
      <c r="AF16" s="2">
        <v>9.6600000000000005E-2</v>
      </c>
      <c r="AG16" s="2">
        <v>0.1052</v>
      </c>
      <c r="AH16" s="2">
        <v>9.8699999999999996E-2</v>
      </c>
      <c r="AI16" s="2">
        <v>0.1069</v>
      </c>
      <c r="AJ16" s="2">
        <v>0.10150000000000001</v>
      </c>
      <c r="AK16" s="2">
        <v>9.4600000000000004E-2</v>
      </c>
      <c r="AL16" s="2">
        <v>0.1024</v>
      </c>
      <c r="AM16" s="2">
        <v>0.10489999999999999</v>
      </c>
      <c r="AN16" s="2">
        <v>9.4700000000000006E-2</v>
      </c>
      <c r="AO16" s="2">
        <v>0.11020000000000001</v>
      </c>
      <c r="AP16" s="2">
        <v>0.10630000000000001</v>
      </c>
    </row>
    <row r="17" spans="1:42" x14ac:dyDescent="0.2">
      <c r="C17" s="2">
        <v>0.1181</v>
      </c>
      <c r="D17" s="2">
        <v>0.1172</v>
      </c>
      <c r="E17" s="2">
        <v>0.1149</v>
      </c>
      <c r="F17" s="2">
        <v>0.12239999999999999</v>
      </c>
      <c r="G17" s="2">
        <v>0.1207</v>
      </c>
      <c r="H17" s="2">
        <v>0.1128</v>
      </c>
      <c r="I17" s="2">
        <v>0.12870000000000001</v>
      </c>
      <c r="J17" s="2">
        <v>0.126</v>
      </c>
      <c r="K17" s="2">
        <v>0.1229</v>
      </c>
      <c r="L17" s="2">
        <v>0.1142</v>
      </c>
      <c r="M17" s="2">
        <v>0.115</v>
      </c>
      <c r="N17" s="2">
        <v>0.1208</v>
      </c>
      <c r="O17" s="2"/>
      <c r="P17" s="2"/>
      <c r="Q17" s="2">
        <v>0.1031</v>
      </c>
      <c r="R17" s="2">
        <v>0.10340000000000001</v>
      </c>
      <c r="S17" s="2">
        <v>9.9400000000000002E-2</v>
      </c>
      <c r="T17" s="2">
        <v>0.1053</v>
      </c>
      <c r="U17" s="2">
        <v>0.1042</v>
      </c>
      <c r="V17" s="2">
        <v>9.74E-2</v>
      </c>
      <c r="W17" s="2">
        <v>0.1053</v>
      </c>
      <c r="X17" s="2">
        <v>0.1094</v>
      </c>
      <c r="Y17" s="2">
        <v>0.1079</v>
      </c>
      <c r="Z17" s="2">
        <v>0.1</v>
      </c>
      <c r="AA17" s="2">
        <v>0.1008</v>
      </c>
      <c r="AB17" s="2">
        <v>0.1057</v>
      </c>
      <c r="AC17" s="2"/>
      <c r="AD17" s="2"/>
      <c r="AE17" s="2">
        <v>9.5600000000000004E-2</v>
      </c>
      <c r="AF17" s="2">
        <v>9.7799999999999998E-2</v>
      </c>
      <c r="AG17" s="2">
        <v>9.3200000000000005E-2</v>
      </c>
      <c r="AH17" s="2">
        <v>9.9099999999999994E-2</v>
      </c>
      <c r="AI17" s="2">
        <v>9.7799999999999998E-2</v>
      </c>
      <c r="AJ17" s="2">
        <v>9.1300000000000006E-2</v>
      </c>
      <c r="AK17" s="2">
        <v>9.7799999999999998E-2</v>
      </c>
      <c r="AL17" s="2">
        <v>0.1028</v>
      </c>
      <c r="AM17" s="2">
        <v>0.1009</v>
      </c>
      <c r="AN17" s="2">
        <v>9.4E-2</v>
      </c>
      <c r="AO17" s="2">
        <v>9.5299999999999996E-2</v>
      </c>
      <c r="AP17" s="2">
        <v>9.9400000000000002E-2</v>
      </c>
    </row>
    <row r="18" spans="1:42" x14ac:dyDescent="0.2">
      <c r="C18" s="2">
        <v>0.12</v>
      </c>
      <c r="D18" s="2">
        <v>0.45300000000000001</v>
      </c>
      <c r="E18" s="2">
        <v>0.1172</v>
      </c>
      <c r="F18" s="2">
        <v>0.11310000000000001</v>
      </c>
      <c r="G18" s="2">
        <v>0.1179</v>
      </c>
      <c r="H18" s="2">
        <v>0.12470000000000001</v>
      </c>
      <c r="I18" s="2">
        <v>0.1221</v>
      </c>
      <c r="J18" s="2">
        <v>0.1133</v>
      </c>
      <c r="K18" s="2">
        <v>0.1162</v>
      </c>
      <c r="L18" s="2">
        <v>0.11849999999999999</v>
      </c>
      <c r="M18" s="2">
        <v>0.1232</v>
      </c>
      <c r="N18" s="2">
        <v>0.12479999999999999</v>
      </c>
      <c r="O18" s="2"/>
      <c r="P18" s="2"/>
      <c r="Q18" s="2">
        <v>0.1045</v>
      </c>
      <c r="R18" s="2">
        <v>0.43480000000000002</v>
      </c>
      <c r="S18" s="2">
        <v>0.1017</v>
      </c>
      <c r="T18" s="2">
        <v>9.7600000000000006E-2</v>
      </c>
      <c r="U18" s="2">
        <v>0.1017</v>
      </c>
      <c r="V18" s="2">
        <v>0.1082</v>
      </c>
      <c r="W18" s="2">
        <v>0.1061</v>
      </c>
      <c r="X18" s="2">
        <v>9.8400000000000001E-2</v>
      </c>
      <c r="Y18" s="2">
        <v>0.1</v>
      </c>
      <c r="Z18" s="2">
        <v>0.10390000000000001</v>
      </c>
      <c r="AA18" s="2">
        <v>0.1069</v>
      </c>
      <c r="AB18" s="2">
        <v>0.1082</v>
      </c>
      <c r="AC18" s="2"/>
      <c r="AD18" s="2"/>
      <c r="AE18" s="2">
        <v>9.7500000000000003E-2</v>
      </c>
      <c r="AF18" s="2">
        <v>0.4249</v>
      </c>
      <c r="AG18" s="2">
        <v>9.4700000000000006E-2</v>
      </c>
      <c r="AH18" s="2">
        <v>9.0800000000000006E-2</v>
      </c>
      <c r="AI18" s="2">
        <v>9.4799999999999995E-2</v>
      </c>
      <c r="AJ18" s="2">
        <v>0.1014</v>
      </c>
      <c r="AK18" s="2">
        <v>9.9500000000000005E-2</v>
      </c>
      <c r="AL18" s="2">
        <v>9.2399999999999996E-2</v>
      </c>
      <c r="AM18" s="2">
        <v>9.3700000000000006E-2</v>
      </c>
      <c r="AN18" s="2">
        <v>9.6799999999999997E-2</v>
      </c>
      <c r="AO18" s="2">
        <v>9.9599999999999994E-2</v>
      </c>
      <c r="AP18" s="2">
        <v>0.1016</v>
      </c>
    </row>
    <row r="19" spans="1:42" x14ac:dyDescent="0.2">
      <c r="C19" s="2">
        <v>0.1217</v>
      </c>
      <c r="D19" s="2">
        <v>0.12820000000000001</v>
      </c>
      <c r="E19" s="2">
        <v>0.2054</v>
      </c>
      <c r="F19" s="2">
        <v>0.12230000000000001</v>
      </c>
      <c r="G19" s="2">
        <v>0.12690000000000001</v>
      </c>
      <c r="H19" s="2">
        <v>0.1145</v>
      </c>
      <c r="I19" s="2">
        <v>0.1176</v>
      </c>
      <c r="J19" s="2">
        <v>0.16739999999999999</v>
      </c>
      <c r="K19" s="2">
        <v>0.12239999999999999</v>
      </c>
      <c r="L19" s="2">
        <v>0.43780000000000002</v>
      </c>
      <c r="M19" s="2">
        <v>0.1229</v>
      </c>
      <c r="N19" s="2">
        <v>0.1145</v>
      </c>
      <c r="O19" s="2"/>
      <c r="P19" s="2"/>
      <c r="Q19" s="2">
        <v>0.1045</v>
      </c>
      <c r="R19" s="2">
        <v>0.1119</v>
      </c>
      <c r="S19" s="2">
        <v>0.18770000000000001</v>
      </c>
      <c r="T19" s="2">
        <v>0.10680000000000001</v>
      </c>
      <c r="U19" s="2">
        <v>0.10970000000000001</v>
      </c>
      <c r="V19" s="2">
        <v>9.98E-2</v>
      </c>
      <c r="W19" s="2">
        <v>0.1022</v>
      </c>
      <c r="X19" s="2">
        <v>0.1487</v>
      </c>
      <c r="Y19" s="2">
        <v>0.10539999999999999</v>
      </c>
      <c r="Z19" s="2">
        <v>0.40870000000000001</v>
      </c>
      <c r="AA19" s="2">
        <v>0.1089</v>
      </c>
      <c r="AB19" s="2">
        <v>9.9299999999999999E-2</v>
      </c>
      <c r="AC19" s="2"/>
      <c r="AD19" s="2"/>
      <c r="AE19" s="2">
        <v>9.7699999999999995E-2</v>
      </c>
      <c r="AF19" s="2">
        <v>0.1051</v>
      </c>
      <c r="AG19" s="2">
        <v>0.1792</v>
      </c>
      <c r="AH19" s="2">
        <v>9.98E-2</v>
      </c>
      <c r="AI19" s="2">
        <v>0.1019</v>
      </c>
      <c r="AJ19" s="2">
        <v>9.4200000000000006E-2</v>
      </c>
      <c r="AK19" s="2">
        <v>9.5799999999999996E-2</v>
      </c>
      <c r="AL19" s="2">
        <v>0.14199999999999999</v>
      </c>
      <c r="AM19" s="2">
        <v>9.8799999999999999E-2</v>
      </c>
      <c r="AN19" s="2">
        <v>0.38229999999999997</v>
      </c>
      <c r="AO19" s="2">
        <v>0.1027</v>
      </c>
      <c r="AP19" s="2">
        <v>9.3799999999999994E-2</v>
      </c>
    </row>
    <row r="20" spans="1:42" x14ac:dyDescent="0.2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 x14ac:dyDescent="0.2">
      <c r="A21" t="s">
        <v>6</v>
      </c>
      <c r="B21" t="s">
        <v>46</v>
      </c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  <c r="O21" s="2"/>
      <c r="P21" s="2" t="s">
        <v>46</v>
      </c>
      <c r="Q21">
        <v>1</v>
      </c>
      <c r="R21">
        <v>2</v>
      </c>
      <c r="S21">
        <v>3</v>
      </c>
      <c r="T21">
        <v>4</v>
      </c>
      <c r="U21">
        <v>5</v>
      </c>
      <c r="V21">
        <v>6</v>
      </c>
      <c r="W21">
        <v>7</v>
      </c>
      <c r="X21">
        <v>8</v>
      </c>
      <c r="Y21">
        <v>9</v>
      </c>
      <c r="Z21">
        <v>10</v>
      </c>
      <c r="AA21">
        <v>11</v>
      </c>
      <c r="AB21">
        <v>12</v>
      </c>
      <c r="AC21" s="2"/>
      <c r="AD21" s="2" t="s">
        <v>46</v>
      </c>
      <c r="AE21">
        <v>1</v>
      </c>
      <c r="AF21">
        <v>2</v>
      </c>
      <c r="AG21">
        <v>3</v>
      </c>
      <c r="AH21">
        <v>4</v>
      </c>
      <c r="AI21">
        <v>5</v>
      </c>
      <c r="AJ21">
        <v>6</v>
      </c>
      <c r="AK21">
        <v>7</v>
      </c>
      <c r="AL21">
        <v>8</v>
      </c>
      <c r="AM21">
        <v>9</v>
      </c>
      <c r="AN21">
        <v>10</v>
      </c>
      <c r="AO21">
        <v>11</v>
      </c>
      <c r="AP21">
        <v>12</v>
      </c>
    </row>
    <row r="22" spans="1:42" x14ac:dyDescent="0.2">
      <c r="A22" t="s">
        <v>1</v>
      </c>
      <c r="B22" t="s">
        <v>20</v>
      </c>
      <c r="C22" s="2">
        <v>0.12989999999999999</v>
      </c>
      <c r="D22" s="2">
        <v>0.13739999999999999</v>
      </c>
      <c r="E22" s="2">
        <v>0.13</v>
      </c>
      <c r="F22" s="2">
        <v>0.13139999999999999</v>
      </c>
      <c r="G22" s="2">
        <v>0.12920000000000001</v>
      </c>
      <c r="H22" s="2">
        <v>0.12559999999999999</v>
      </c>
      <c r="I22" s="2">
        <v>0.12839999999999999</v>
      </c>
      <c r="J22" s="2">
        <v>0.1701</v>
      </c>
      <c r="K22" s="2">
        <v>0.1802</v>
      </c>
      <c r="L22" s="2">
        <v>0.12839999999999999</v>
      </c>
      <c r="M22" s="2">
        <v>0.1173</v>
      </c>
      <c r="N22" s="2">
        <v>0.12659999999999999</v>
      </c>
      <c r="O22" s="2"/>
      <c r="P22" s="2" t="s">
        <v>21</v>
      </c>
      <c r="Q22" s="2">
        <v>0.1133</v>
      </c>
      <c r="R22" s="2">
        <v>0.1153</v>
      </c>
      <c r="S22" s="2">
        <v>0.1116</v>
      </c>
      <c r="T22" s="2">
        <v>0.1119</v>
      </c>
      <c r="U22" s="2">
        <v>0.1103</v>
      </c>
      <c r="V22" s="2">
        <v>0.1081</v>
      </c>
      <c r="W22" s="2">
        <v>0.10970000000000001</v>
      </c>
      <c r="X22" s="2">
        <v>0.1123</v>
      </c>
      <c r="Y22" s="2">
        <v>0.1149</v>
      </c>
      <c r="Z22" s="2">
        <v>0.1101</v>
      </c>
      <c r="AA22" s="2">
        <v>0.10059999999999999</v>
      </c>
      <c r="AB22" s="2">
        <v>0.10630000000000001</v>
      </c>
      <c r="AC22" s="2"/>
      <c r="AD22" s="2" t="s">
        <v>22</v>
      </c>
      <c r="AE22" s="2">
        <v>0.1048</v>
      </c>
      <c r="AF22" s="2">
        <v>0.10639999999999999</v>
      </c>
      <c r="AG22" s="2">
        <v>0.1047</v>
      </c>
      <c r="AH22" s="2">
        <v>0.1047</v>
      </c>
      <c r="AI22" s="2">
        <v>0.10299999999999999</v>
      </c>
      <c r="AJ22" s="2">
        <v>0.10050000000000001</v>
      </c>
      <c r="AK22" s="2">
        <v>0.1019</v>
      </c>
      <c r="AL22" s="2">
        <v>0.1009</v>
      </c>
      <c r="AM22" s="2">
        <v>0.1017</v>
      </c>
      <c r="AN22" s="2">
        <v>0.10290000000000001</v>
      </c>
      <c r="AO22" s="2">
        <v>9.4500000000000001E-2</v>
      </c>
      <c r="AP22" s="2">
        <v>0.1</v>
      </c>
    </row>
    <row r="23" spans="1:42" x14ac:dyDescent="0.2">
      <c r="C23" s="2">
        <v>0.2467</v>
      </c>
      <c r="D23" s="2">
        <v>0.1336</v>
      </c>
      <c r="E23" s="2">
        <v>0.35659999999999997</v>
      </c>
      <c r="F23" s="2">
        <v>0.1308</v>
      </c>
      <c r="G23" s="2">
        <v>0.1249</v>
      </c>
      <c r="H23" s="2">
        <v>0.12470000000000001</v>
      </c>
      <c r="I23" s="2">
        <v>0.1244</v>
      </c>
      <c r="J23" s="2">
        <v>0.14349999999999999</v>
      </c>
      <c r="K23" s="2">
        <v>0.1211</v>
      </c>
      <c r="L23" s="2">
        <v>0.1171</v>
      </c>
      <c r="M23" s="2">
        <v>0.12570000000000001</v>
      </c>
      <c r="N23" s="2">
        <v>0.12280000000000001</v>
      </c>
      <c r="O23" s="2"/>
      <c r="P23" s="2"/>
      <c r="Q23" s="2">
        <v>0.2102</v>
      </c>
      <c r="R23" s="2">
        <v>0.11700000000000001</v>
      </c>
      <c r="S23" s="2">
        <v>0.27539999999999998</v>
      </c>
      <c r="T23" s="2">
        <v>0.1124</v>
      </c>
      <c r="U23" s="2">
        <v>0.1069</v>
      </c>
      <c r="V23" s="2">
        <v>0.10639999999999999</v>
      </c>
      <c r="W23" s="2">
        <v>0.10680000000000001</v>
      </c>
      <c r="X23" s="2">
        <v>0.1249</v>
      </c>
      <c r="Y23" s="2">
        <v>0.1041</v>
      </c>
      <c r="Z23" s="2">
        <v>0.1024</v>
      </c>
      <c r="AA23" s="2">
        <v>0.1051</v>
      </c>
      <c r="AB23" s="2">
        <v>0.10340000000000001</v>
      </c>
      <c r="AC23" s="2"/>
      <c r="AD23" s="2"/>
      <c r="AE23" s="2">
        <v>0.18149999999999999</v>
      </c>
      <c r="AF23" s="2">
        <v>0.10970000000000001</v>
      </c>
      <c r="AG23" s="2">
        <v>0.21879999999999999</v>
      </c>
      <c r="AH23" s="2">
        <v>0.10440000000000001</v>
      </c>
      <c r="AI23" s="2">
        <v>0.10009999999999999</v>
      </c>
      <c r="AJ23" s="2">
        <v>9.9199999999999997E-2</v>
      </c>
      <c r="AK23" s="2">
        <v>0.1007</v>
      </c>
      <c r="AL23" s="2">
        <v>0.11650000000000001</v>
      </c>
      <c r="AM23" s="2">
        <v>9.7500000000000003E-2</v>
      </c>
      <c r="AN23" s="2">
        <v>9.6500000000000002E-2</v>
      </c>
      <c r="AO23" s="2">
        <v>9.8100000000000007E-2</v>
      </c>
      <c r="AP23" s="2">
        <v>9.7500000000000003E-2</v>
      </c>
    </row>
    <row r="24" spans="1:42" x14ac:dyDescent="0.2">
      <c r="C24" s="2">
        <v>0.13189999999999999</v>
      </c>
      <c r="D24" s="2">
        <v>0.11849999999999999</v>
      </c>
      <c r="E24" s="2">
        <v>0.12709999999999999</v>
      </c>
      <c r="F24" s="2">
        <v>0.13320000000000001</v>
      </c>
      <c r="G24" s="2">
        <v>0.45660000000000001</v>
      </c>
      <c r="H24" s="2">
        <v>0.28349999999999997</v>
      </c>
      <c r="I24" s="2">
        <v>0.31830000000000003</v>
      </c>
      <c r="J24" s="2">
        <v>0.2485</v>
      </c>
      <c r="K24" s="2">
        <v>0.1275</v>
      </c>
      <c r="L24" s="2">
        <v>0.126</v>
      </c>
      <c r="M24" s="2">
        <v>0.1179</v>
      </c>
      <c r="N24" s="2">
        <v>0.128</v>
      </c>
      <c r="O24" s="2"/>
      <c r="P24" s="2"/>
      <c r="Q24" s="2">
        <v>0.11169999999999999</v>
      </c>
      <c r="R24" s="2">
        <v>0.1008</v>
      </c>
      <c r="S24" s="2">
        <v>0.1062</v>
      </c>
      <c r="T24" s="2">
        <v>0.1125</v>
      </c>
      <c r="U24" s="2">
        <v>0.43059999999999998</v>
      </c>
      <c r="V24" s="2">
        <v>0.17810000000000001</v>
      </c>
      <c r="W24" s="2">
        <v>0.21410000000000001</v>
      </c>
      <c r="X24" s="2">
        <v>0.19289999999999999</v>
      </c>
      <c r="Y24" s="2">
        <v>0.11070000000000001</v>
      </c>
      <c r="Z24" s="2">
        <v>0.10879999999999999</v>
      </c>
      <c r="AA24" s="2">
        <v>0.1012</v>
      </c>
      <c r="AB24" s="2">
        <v>0.11070000000000001</v>
      </c>
      <c r="AC24" s="2"/>
      <c r="AD24" s="2"/>
      <c r="AE24" s="2">
        <v>0.10440000000000001</v>
      </c>
      <c r="AF24" s="2">
        <v>9.4299999999999995E-2</v>
      </c>
      <c r="AG24" s="2">
        <v>9.8900000000000002E-2</v>
      </c>
      <c r="AH24" s="2">
        <v>0.1047</v>
      </c>
      <c r="AI24" s="2">
        <v>0.40389999999999998</v>
      </c>
      <c r="AJ24" s="2">
        <v>0.11260000000000001</v>
      </c>
      <c r="AK24" s="2">
        <v>0.1229</v>
      </c>
      <c r="AL24" s="2">
        <v>0.1429</v>
      </c>
      <c r="AM24" s="2">
        <v>0.1042</v>
      </c>
      <c r="AN24" s="2">
        <v>0.1016</v>
      </c>
      <c r="AO24" s="2">
        <v>9.5399999999999999E-2</v>
      </c>
      <c r="AP24" s="2">
        <v>0.104</v>
      </c>
    </row>
    <row r="25" spans="1:42" x14ac:dyDescent="0.2">
      <c r="C25" s="2">
        <v>0.122</v>
      </c>
      <c r="D25" s="2">
        <v>0.12770000000000001</v>
      </c>
      <c r="E25" s="2">
        <v>0.12820000000000001</v>
      </c>
      <c r="F25" s="2">
        <v>0.13039999999999999</v>
      </c>
      <c r="G25" s="2">
        <v>0.2417</v>
      </c>
      <c r="H25" s="2">
        <v>0.27910000000000001</v>
      </c>
      <c r="I25" s="2">
        <v>0.34870000000000001</v>
      </c>
      <c r="J25" s="2">
        <v>0.34849999999999998</v>
      </c>
      <c r="K25" s="2">
        <v>0.1429</v>
      </c>
      <c r="L25" s="2">
        <v>0.12770000000000001</v>
      </c>
      <c r="M25" s="2">
        <v>0.1333</v>
      </c>
      <c r="N25" s="2">
        <v>0.1308</v>
      </c>
      <c r="O25" s="2"/>
      <c r="P25" s="2"/>
      <c r="Q25" s="2">
        <v>0.105</v>
      </c>
      <c r="R25" s="2">
        <v>0.1096</v>
      </c>
      <c r="S25" s="2">
        <v>0.1111</v>
      </c>
      <c r="T25" s="2">
        <v>0.11210000000000001</v>
      </c>
      <c r="U25" s="2">
        <v>0.1192</v>
      </c>
      <c r="V25" s="2">
        <v>0.19409999999999999</v>
      </c>
      <c r="W25" s="2">
        <v>0.27729999999999999</v>
      </c>
      <c r="X25" s="2">
        <v>0.29189999999999999</v>
      </c>
      <c r="Y25" s="2">
        <v>0.1154</v>
      </c>
      <c r="Z25" s="2">
        <v>0.1055</v>
      </c>
      <c r="AA25" s="2">
        <v>0.11650000000000001</v>
      </c>
      <c r="AB25" s="2">
        <v>0.1105</v>
      </c>
      <c r="AC25" s="2"/>
      <c r="AD25" s="2"/>
      <c r="AE25" s="2">
        <v>9.8599999999999993E-2</v>
      </c>
      <c r="AF25" s="2">
        <v>0.1024</v>
      </c>
      <c r="AG25" s="2">
        <v>0.1041</v>
      </c>
      <c r="AH25" s="2">
        <v>0.1047</v>
      </c>
      <c r="AI25" s="2">
        <v>0.1076</v>
      </c>
      <c r="AJ25" s="2">
        <v>0.10730000000000001</v>
      </c>
      <c r="AK25" s="2">
        <v>0.2056</v>
      </c>
      <c r="AL25" s="2">
        <v>0.2402</v>
      </c>
      <c r="AM25" s="2">
        <v>0.1089</v>
      </c>
      <c r="AN25" s="2">
        <v>9.8400000000000001E-2</v>
      </c>
      <c r="AO25" s="2">
        <v>0.10979999999999999</v>
      </c>
      <c r="AP25" s="2">
        <v>0.1032</v>
      </c>
    </row>
    <row r="26" spans="1:42" x14ac:dyDescent="0.2">
      <c r="C26" s="2">
        <v>0.2306</v>
      </c>
      <c r="D26" s="2">
        <v>0.1137</v>
      </c>
      <c r="E26" s="2">
        <v>0.12529999999999999</v>
      </c>
      <c r="F26" s="2">
        <v>0.1268</v>
      </c>
      <c r="G26" s="2">
        <v>0.2838</v>
      </c>
      <c r="H26" s="2">
        <v>0.3337</v>
      </c>
      <c r="I26" s="2">
        <v>0.33979999999999999</v>
      </c>
      <c r="J26" s="2">
        <v>0.37209999999999999</v>
      </c>
      <c r="K26" s="2">
        <v>0.126</v>
      </c>
      <c r="L26" s="2">
        <v>0.1169</v>
      </c>
      <c r="M26" s="2">
        <v>0.1246</v>
      </c>
      <c r="N26" s="2">
        <v>0.1729</v>
      </c>
      <c r="O26" s="2"/>
      <c r="P26" s="2"/>
      <c r="Q26" s="2">
        <v>0.1239</v>
      </c>
      <c r="R26" s="2">
        <v>9.8799999999999999E-2</v>
      </c>
      <c r="S26" s="2">
        <v>0.1087</v>
      </c>
      <c r="T26" s="2">
        <v>0.111</v>
      </c>
      <c r="U26" s="2">
        <v>0.17810000000000001</v>
      </c>
      <c r="V26" s="2">
        <v>0.255</v>
      </c>
      <c r="W26" s="2">
        <v>0.27560000000000001</v>
      </c>
      <c r="X26" s="2">
        <v>0.30049999999999999</v>
      </c>
      <c r="Y26" s="2">
        <v>0.1091</v>
      </c>
      <c r="Z26" s="2">
        <v>0.10100000000000001</v>
      </c>
      <c r="AA26" s="2">
        <v>0.1091</v>
      </c>
      <c r="AB26" s="2">
        <v>0.1135</v>
      </c>
      <c r="AC26" s="2"/>
      <c r="AD26" s="2"/>
      <c r="AE26" s="2">
        <v>0.10580000000000001</v>
      </c>
      <c r="AF26" s="2">
        <v>9.2200000000000004E-2</v>
      </c>
      <c r="AG26" s="2">
        <v>0.10150000000000001</v>
      </c>
      <c r="AH26" s="2">
        <v>0.10440000000000001</v>
      </c>
      <c r="AI26" s="2">
        <v>0.1023</v>
      </c>
      <c r="AJ26" s="2">
        <v>0.15859999999999999</v>
      </c>
      <c r="AK26" s="2">
        <v>0.21260000000000001</v>
      </c>
      <c r="AL26" s="2">
        <v>0.23669999999999999</v>
      </c>
      <c r="AM26" s="2">
        <v>0.1021</v>
      </c>
      <c r="AN26" s="2">
        <v>9.5200000000000007E-2</v>
      </c>
      <c r="AO26" s="2">
        <v>0.1022</v>
      </c>
      <c r="AP26" s="2">
        <v>0.1013</v>
      </c>
    </row>
    <row r="27" spans="1:42" x14ac:dyDescent="0.2">
      <c r="C27" s="2">
        <v>0.12509999999999999</v>
      </c>
      <c r="D27" s="2">
        <v>0.11990000000000001</v>
      </c>
      <c r="E27" s="2">
        <v>0.12559999999999999</v>
      </c>
      <c r="F27" s="2">
        <v>0.1246</v>
      </c>
      <c r="G27" s="2">
        <v>0.2601</v>
      </c>
      <c r="H27" s="2">
        <v>0.34399999999999997</v>
      </c>
      <c r="I27" s="2">
        <v>0.36099999999999999</v>
      </c>
      <c r="J27" s="2">
        <v>0.26040000000000002</v>
      </c>
      <c r="K27" s="2">
        <v>0.1152</v>
      </c>
      <c r="L27" s="2">
        <v>0.1133</v>
      </c>
      <c r="M27" s="2">
        <v>0.1162</v>
      </c>
      <c r="N27" s="2">
        <v>0.125</v>
      </c>
      <c r="O27" s="2"/>
      <c r="P27" s="2"/>
      <c r="Q27" s="2">
        <v>0.1096</v>
      </c>
      <c r="R27" s="2">
        <v>0.1056</v>
      </c>
      <c r="S27" s="2">
        <v>0.10929999999999999</v>
      </c>
      <c r="T27" s="2">
        <v>0.105</v>
      </c>
      <c r="U27" s="2">
        <v>0.1067</v>
      </c>
      <c r="V27" s="2">
        <v>0.255</v>
      </c>
      <c r="W27" s="2">
        <v>0.26379999999999998</v>
      </c>
      <c r="X27" s="2">
        <v>0.14449999999999999</v>
      </c>
      <c r="Y27" s="2">
        <v>0.10009999999999999</v>
      </c>
      <c r="Z27" s="2">
        <v>9.8799999999999999E-2</v>
      </c>
      <c r="AA27" s="2">
        <v>0.1014</v>
      </c>
      <c r="AB27" s="2">
        <v>0.10970000000000001</v>
      </c>
      <c r="AC27" s="2"/>
      <c r="AD27" s="2"/>
      <c r="AE27" s="2">
        <v>0.1024</v>
      </c>
      <c r="AF27" s="2">
        <v>9.9000000000000005E-2</v>
      </c>
      <c r="AG27" s="2">
        <v>0.1026</v>
      </c>
      <c r="AH27" s="2">
        <v>9.6699999999999994E-2</v>
      </c>
      <c r="AI27" s="2">
        <v>9.5100000000000004E-2</v>
      </c>
      <c r="AJ27" s="2">
        <v>0.1522</v>
      </c>
      <c r="AK27" s="2">
        <v>0.17080000000000001</v>
      </c>
      <c r="AL27" s="2">
        <v>9.7699999999999995E-2</v>
      </c>
      <c r="AM27" s="2">
        <v>9.4299999999999995E-2</v>
      </c>
      <c r="AN27" s="2">
        <v>9.3200000000000005E-2</v>
      </c>
      <c r="AO27" s="2">
        <v>9.4799999999999995E-2</v>
      </c>
      <c r="AP27" s="2">
        <v>0.10340000000000001</v>
      </c>
    </row>
    <row r="28" spans="1:42" x14ac:dyDescent="0.2">
      <c r="C28" s="2">
        <v>0.11899999999999999</v>
      </c>
      <c r="D28" s="2">
        <v>0.19120000000000001</v>
      </c>
      <c r="E28" s="2">
        <v>0.12640000000000001</v>
      </c>
      <c r="F28" s="2">
        <v>0.12509999999999999</v>
      </c>
      <c r="G28" s="2">
        <v>0.1208</v>
      </c>
      <c r="H28" s="2">
        <v>0.1298</v>
      </c>
      <c r="I28" s="2">
        <v>0.12909999999999999</v>
      </c>
      <c r="J28" s="2">
        <v>0.1242</v>
      </c>
      <c r="K28" s="2">
        <v>0.11459999999999999</v>
      </c>
      <c r="L28" s="2">
        <v>0.1177</v>
      </c>
      <c r="M28" s="2">
        <v>0.1242</v>
      </c>
      <c r="N28" s="2">
        <v>0.13589999999999999</v>
      </c>
      <c r="O28" s="2"/>
      <c r="P28" s="2"/>
      <c r="Q28" s="2">
        <v>0.10299999999999999</v>
      </c>
      <c r="R28" s="2">
        <v>0.17330000000000001</v>
      </c>
      <c r="S28" s="2">
        <v>0.1094</v>
      </c>
      <c r="T28" s="2">
        <v>0.10730000000000001</v>
      </c>
      <c r="U28" s="2">
        <v>0.10249999999999999</v>
      </c>
      <c r="V28" s="2">
        <v>0.1118</v>
      </c>
      <c r="W28" s="2">
        <v>0.1118</v>
      </c>
      <c r="X28" s="2">
        <v>0.1067</v>
      </c>
      <c r="Y28" s="2">
        <v>9.7500000000000003E-2</v>
      </c>
      <c r="Z28" s="2">
        <v>0.1021</v>
      </c>
      <c r="AA28" s="2">
        <v>0.10829999999999999</v>
      </c>
      <c r="AB28" s="2">
        <v>0.1176</v>
      </c>
      <c r="AC28" s="2"/>
      <c r="AD28" s="2"/>
      <c r="AE28" s="2">
        <v>9.6799999999999997E-2</v>
      </c>
      <c r="AF28" s="2">
        <v>0.15939999999999999</v>
      </c>
      <c r="AG28" s="2">
        <v>0.1011</v>
      </c>
      <c r="AH28" s="2">
        <v>0.1003</v>
      </c>
      <c r="AI28" s="2">
        <v>9.5200000000000007E-2</v>
      </c>
      <c r="AJ28" s="2">
        <v>0.1033</v>
      </c>
      <c r="AK28" s="2">
        <v>0.105</v>
      </c>
      <c r="AL28" s="2">
        <v>9.9699999999999997E-2</v>
      </c>
      <c r="AM28" s="2">
        <v>9.1200000000000003E-2</v>
      </c>
      <c r="AN28" s="2">
        <v>9.5299999999999996E-2</v>
      </c>
      <c r="AO28" s="2">
        <v>9.98E-2</v>
      </c>
      <c r="AP28" s="2">
        <v>0.1099</v>
      </c>
    </row>
    <row r="29" spans="1:42" x14ac:dyDescent="0.2">
      <c r="C29" s="2">
        <v>0.1157</v>
      </c>
      <c r="D29" s="2">
        <v>0.12740000000000001</v>
      </c>
      <c r="E29" s="2">
        <v>0.7903</v>
      </c>
      <c r="F29" s="2">
        <v>0.125</v>
      </c>
      <c r="G29" s="2">
        <v>0.13020000000000001</v>
      </c>
      <c r="H29" s="2">
        <v>0.12189999999999999</v>
      </c>
      <c r="I29" s="2">
        <v>0.1077</v>
      </c>
      <c r="J29" s="2">
        <v>0.19470000000000001</v>
      </c>
      <c r="K29" s="2">
        <v>0.12180000000000001</v>
      </c>
      <c r="L29" s="2">
        <v>0.67579999999999996</v>
      </c>
      <c r="M29" s="2">
        <v>0.12709999999999999</v>
      </c>
      <c r="N29" s="2">
        <v>0.1162</v>
      </c>
      <c r="O29" s="2"/>
      <c r="P29" s="2"/>
      <c r="Q29" s="2">
        <v>9.8500000000000004E-2</v>
      </c>
      <c r="R29" s="2">
        <v>0.1095</v>
      </c>
      <c r="S29" s="2">
        <v>0.77859999999999996</v>
      </c>
      <c r="T29" s="2">
        <v>0.1069</v>
      </c>
      <c r="U29" s="2">
        <v>0.11360000000000001</v>
      </c>
      <c r="V29" s="2">
        <v>0.10580000000000001</v>
      </c>
      <c r="W29" s="2">
        <v>9.3700000000000006E-2</v>
      </c>
      <c r="X29" s="2">
        <v>0.17369999999999999</v>
      </c>
      <c r="Y29" s="2">
        <v>0.1046</v>
      </c>
      <c r="Z29" s="2">
        <v>0.63749999999999996</v>
      </c>
      <c r="AA29" s="2">
        <v>0.1114</v>
      </c>
      <c r="AB29" s="2">
        <v>9.9199999999999997E-2</v>
      </c>
      <c r="AC29" s="2"/>
      <c r="AD29" s="2"/>
      <c r="AE29" s="2">
        <v>9.2600000000000002E-2</v>
      </c>
      <c r="AF29" s="2">
        <v>0.1018</v>
      </c>
      <c r="AG29" s="2">
        <v>0.79420000000000002</v>
      </c>
      <c r="AH29" s="2">
        <v>9.9900000000000003E-2</v>
      </c>
      <c r="AI29" s="2">
        <v>0.10589999999999999</v>
      </c>
      <c r="AJ29" s="2">
        <v>9.9299999999999999E-2</v>
      </c>
      <c r="AK29" s="2">
        <v>8.8200000000000001E-2</v>
      </c>
      <c r="AL29" s="2">
        <v>0.1668</v>
      </c>
      <c r="AM29" s="2">
        <v>9.8000000000000004E-2</v>
      </c>
      <c r="AN29" s="2">
        <v>0.61519999999999997</v>
      </c>
      <c r="AO29" s="2">
        <v>0.104</v>
      </c>
      <c r="AP29" s="2">
        <v>9.2999999999999999E-2</v>
      </c>
    </row>
    <row r="30" spans="1:42" x14ac:dyDescent="0.2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x14ac:dyDescent="0.2">
      <c r="A31" t="s">
        <v>10</v>
      </c>
      <c r="B31" t="s">
        <v>46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  <c r="O31" s="2"/>
      <c r="P31" s="2" t="s">
        <v>46</v>
      </c>
      <c r="Q31">
        <v>1</v>
      </c>
      <c r="R31">
        <v>2</v>
      </c>
      <c r="S31">
        <v>3</v>
      </c>
      <c r="T31">
        <v>4</v>
      </c>
      <c r="U31">
        <v>5</v>
      </c>
      <c r="V31">
        <v>6</v>
      </c>
      <c r="W31">
        <v>7</v>
      </c>
      <c r="X31">
        <v>8</v>
      </c>
      <c r="Y31">
        <v>9</v>
      </c>
      <c r="Z31">
        <v>10</v>
      </c>
      <c r="AA31">
        <v>11</v>
      </c>
      <c r="AB31">
        <v>12</v>
      </c>
      <c r="AC31" s="2"/>
      <c r="AD31" s="2" t="s">
        <v>46</v>
      </c>
      <c r="AE31">
        <v>1</v>
      </c>
      <c r="AF31">
        <v>2</v>
      </c>
      <c r="AG31">
        <v>3</v>
      </c>
      <c r="AH31">
        <v>4</v>
      </c>
      <c r="AI31">
        <v>5</v>
      </c>
      <c r="AJ31">
        <v>6</v>
      </c>
      <c r="AK31">
        <v>7</v>
      </c>
      <c r="AL31">
        <v>8</v>
      </c>
      <c r="AM31">
        <v>9</v>
      </c>
      <c r="AN31">
        <v>10</v>
      </c>
      <c r="AO31">
        <v>11</v>
      </c>
      <c r="AP31">
        <v>12</v>
      </c>
    </row>
    <row r="32" spans="1:42" x14ac:dyDescent="0.2">
      <c r="A32" t="s">
        <v>11</v>
      </c>
      <c r="B32" t="s">
        <v>20</v>
      </c>
      <c r="C32" s="2">
        <v>0.42180000000000001</v>
      </c>
      <c r="D32" s="2">
        <v>1.1363000000000001</v>
      </c>
      <c r="E32" s="2">
        <v>0.41889999999999999</v>
      </c>
      <c r="F32" s="2">
        <v>2.6707999999999998</v>
      </c>
      <c r="G32" s="2">
        <v>0.47339999999999999</v>
      </c>
      <c r="H32" s="2">
        <v>2.1313</v>
      </c>
      <c r="I32" s="2">
        <v>0.92279999999999995</v>
      </c>
      <c r="J32" s="2">
        <v>0.98260000000000003</v>
      </c>
      <c r="K32" s="2">
        <v>2.3441000000000001</v>
      </c>
      <c r="L32" s="2">
        <v>2.5200999999999998</v>
      </c>
      <c r="M32" s="2">
        <v>2.2132000000000001</v>
      </c>
      <c r="N32" s="2">
        <v>1.9771000000000001</v>
      </c>
      <c r="O32" s="2"/>
      <c r="P32" s="2" t="s">
        <v>21</v>
      </c>
      <c r="Q32" s="2">
        <v>0.33150000000000002</v>
      </c>
      <c r="R32" s="2">
        <v>0.94299999999999995</v>
      </c>
      <c r="S32" s="2">
        <v>0.3165</v>
      </c>
      <c r="T32" s="2">
        <v>2.3811</v>
      </c>
      <c r="U32" s="2">
        <v>0.36109999999999998</v>
      </c>
      <c r="V32" s="2">
        <v>1.6680999999999999</v>
      </c>
      <c r="W32" s="2">
        <v>0.77969999999999995</v>
      </c>
      <c r="X32" s="2">
        <v>0.79300000000000004</v>
      </c>
      <c r="Y32" s="2">
        <v>1.8589</v>
      </c>
      <c r="Z32" s="2">
        <v>2.1395</v>
      </c>
      <c r="AA32" s="2">
        <v>1.7618</v>
      </c>
      <c r="AB32" s="2">
        <v>1.6803999999999999</v>
      </c>
      <c r="AC32" s="2"/>
      <c r="AD32" s="2" t="s">
        <v>22</v>
      </c>
      <c r="AE32" s="2">
        <v>0.252</v>
      </c>
      <c r="AF32" s="2">
        <v>0.79200000000000004</v>
      </c>
      <c r="AG32" s="2">
        <v>0.2329</v>
      </c>
      <c r="AH32" s="2">
        <v>1.6335999999999999</v>
      </c>
      <c r="AI32" s="2">
        <v>0.2651</v>
      </c>
      <c r="AJ32" s="2">
        <v>1.4028</v>
      </c>
      <c r="AK32" s="2">
        <v>0.64790000000000003</v>
      </c>
      <c r="AL32" s="2">
        <v>0.64349999999999996</v>
      </c>
      <c r="AM32" s="2">
        <v>1.4307000000000001</v>
      </c>
      <c r="AN32" s="2">
        <v>1.7747999999999999</v>
      </c>
      <c r="AO32" s="2">
        <v>1.4109</v>
      </c>
      <c r="AP32" s="2">
        <v>1.4854000000000001</v>
      </c>
    </row>
    <row r="33" spans="1:42" x14ac:dyDescent="0.2">
      <c r="C33" s="2">
        <v>0.72099999999999997</v>
      </c>
      <c r="D33" s="2">
        <v>1.1781999999999999</v>
      </c>
      <c r="E33" s="2">
        <v>1.8291999999999999</v>
      </c>
      <c r="F33" s="2">
        <v>0.61509999999999998</v>
      </c>
      <c r="G33" s="2">
        <v>2.1236000000000002</v>
      </c>
      <c r="H33" s="2">
        <v>0.42949999999999999</v>
      </c>
      <c r="I33" s="2">
        <v>2.3170000000000002</v>
      </c>
      <c r="J33" s="2">
        <v>1.2195</v>
      </c>
      <c r="K33" s="2">
        <v>2.2242999999999999</v>
      </c>
      <c r="L33" s="2">
        <v>2.0859000000000001</v>
      </c>
      <c r="M33" s="2">
        <v>2.1716000000000002</v>
      </c>
      <c r="N33" s="2">
        <v>2.0809000000000002</v>
      </c>
      <c r="O33" s="2"/>
      <c r="P33" s="2"/>
      <c r="Q33" s="2">
        <v>0.63580000000000003</v>
      </c>
      <c r="R33" s="2">
        <v>0.97840000000000005</v>
      </c>
      <c r="S33" s="2">
        <v>1.4643999999999999</v>
      </c>
      <c r="T33" s="2">
        <v>0.52929999999999999</v>
      </c>
      <c r="U33" s="2">
        <v>1.6939</v>
      </c>
      <c r="V33" s="2">
        <v>0.31619999999999998</v>
      </c>
      <c r="W33" s="2">
        <v>1.7781</v>
      </c>
      <c r="X33" s="2">
        <v>0.92010000000000003</v>
      </c>
      <c r="Y33" s="2">
        <v>1.7721</v>
      </c>
      <c r="Z33" s="2">
        <v>1.4679</v>
      </c>
      <c r="AA33" s="2">
        <v>1.7698</v>
      </c>
      <c r="AB33" s="2">
        <v>1.6774</v>
      </c>
      <c r="AC33" s="2"/>
      <c r="AD33" s="2"/>
      <c r="AE33" s="2">
        <v>0.54679999999999995</v>
      </c>
      <c r="AF33" s="2">
        <v>0.75729999999999997</v>
      </c>
      <c r="AG33" s="2">
        <v>1.2165999999999999</v>
      </c>
      <c r="AH33" s="2">
        <v>0.45169999999999999</v>
      </c>
      <c r="AI33" s="2">
        <v>1.4397</v>
      </c>
      <c r="AJ33" s="2">
        <v>0.2331</v>
      </c>
      <c r="AK33" s="2">
        <v>1.43</v>
      </c>
      <c r="AL33" s="2">
        <v>0.68230000000000002</v>
      </c>
      <c r="AM33" s="2">
        <v>1.4710000000000001</v>
      </c>
      <c r="AN33" s="2">
        <v>0.96130000000000004</v>
      </c>
      <c r="AO33" s="2">
        <v>1.4486000000000001</v>
      </c>
      <c r="AP33" s="2">
        <v>1.4458</v>
      </c>
    </row>
    <row r="34" spans="1:42" x14ac:dyDescent="0.2">
      <c r="C34" s="2">
        <v>0.61709999999999998</v>
      </c>
      <c r="D34" s="2">
        <v>0.33829999999999999</v>
      </c>
      <c r="E34" s="2">
        <v>1.7011000000000001</v>
      </c>
      <c r="F34" s="2">
        <v>0.76139999999999997</v>
      </c>
      <c r="G34" s="2">
        <v>2.1818</v>
      </c>
      <c r="H34" s="2">
        <v>1.9554</v>
      </c>
      <c r="I34" s="2">
        <v>2.3073999999999999</v>
      </c>
      <c r="J34" s="2">
        <v>1.8625</v>
      </c>
      <c r="K34" s="2">
        <v>1.8912</v>
      </c>
      <c r="L34" s="2">
        <v>1.2744</v>
      </c>
      <c r="M34" s="2">
        <v>2.1694</v>
      </c>
      <c r="N34" s="2">
        <v>2.2124999999999999</v>
      </c>
      <c r="O34" s="2"/>
      <c r="P34" s="2"/>
      <c r="Q34" s="2">
        <v>0.49180000000000001</v>
      </c>
      <c r="R34" s="2">
        <v>0.26919999999999999</v>
      </c>
      <c r="S34" s="2">
        <v>1.1892</v>
      </c>
      <c r="T34" s="2">
        <v>0.61780000000000002</v>
      </c>
      <c r="U34" s="2">
        <v>1.8355999999999999</v>
      </c>
      <c r="V34" s="2">
        <v>1.544</v>
      </c>
      <c r="W34" s="2">
        <v>1.5428999999999999</v>
      </c>
      <c r="X34" s="2">
        <v>1.5822000000000001</v>
      </c>
      <c r="Y34" s="2">
        <v>1.6327</v>
      </c>
      <c r="Z34" s="2">
        <v>1.0271999999999999</v>
      </c>
      <c r="AA34" s="2">
        <v>1.7458</v>
      </c>
      <c r="AB34" s="2">
        <v>1.7685</v>
      </c>
      <c r="AC34" s="2"/>
      <c r="AD34" s="2"/>
      <c r="AE34" s="2">
        <v>0.38030000000000003</v>
      </c>
      <c r="AF34" s="2">
        <v>0.21410000000000001</v>
      </c>
      <c r="AG34" s="2">
        <v>0.83040000000000003</v>
      </c>
      <c r="AH34" s="2">
        <v>0.49399999999999999</v>
      </c>
      <c r="AI34" s="2">
        <v>1.5523</v>
      </c>
      <c r="AJ34" s="2">
        <v>1.2674000000000001</v>
      </c>
      <c r="AK34" s="2">
        <v>0.96760000000000002</v>
      </c>
      <c r="AL34" s="2">
        <v>1.3678999999999999</v>
      </c>
      <c r="AM34" s="2">
        <v>1.4288000000000001</v>
      </c>
      <c r="AN34" s="2">
        <v>0.77990000000000004</v>
      </c>
      <c r="AO34" s="2">
        <v>1.4509000000000001</v>
      </c>
      <c r="AP34" s="2">
        <v>1.4518</v>
      </c>
    </row>
    <row r="35" spans="1:42" x14ac:dyDescent="0.2">
      <c r="C35" s="2">
        <v>2.1741000000000001</v>
      </c>
      <c r="D35" s="2">
        <v>2.1456</v>
      </c>
      <c r="E35" s="2">
        <v>1.0904</v>
      </c>
      <c r="F35" s="2">
        <v>2.3260000000000001</v>
      </c>
      <c r="G35" s="2">
        <v>0.54500000000000004</v>
      </c>
      <c r="H35" s="2">
        <v>2.3620999999999999</v>
      </c>
      <c r="I35" s="2">
        <v>1.5342</v>
      </c>
      <c r="J35" s="2">
        <v>2.2094999999999998</v>
      </c>
      <c r="K35" s="2">
        <v>1.5991</v>
      </c>
      <c r="L35" s="2">
        <v>0.83160000000000001</v>
      </c>
      <c r="M35" s="2">
        <v>1.6383000000000001</v>
      </c>
      <c r="N35" s="2">
        <v>1.8653</v>
      </c>
      <c r="O35" s="2"/>
      <c r="P35" s="2"/>
      <c r="Q35" s="2">
        <v>1.8492</v>
      </c>
      <c r="R35" s="2">
        <v>1.6953</v>
      </c>
      <c r="S35" s="2">
        <v>0.91020000000000001</v>
      </c>
      <c r="T35" s="2">
        <v>1.9262999999999999</v>
      </c>
      <c r="U35" s="2">
        <v>0.41320000000000001</v>
      </c>
      <c r="V35" s="2">
        <v>1.9045000000000001</v>
      </c>
      <c r="W35" s="2">
        <v>1.3368</v>
      </c>
      <c r="X35" s="2">
        <v>1.8255999999999999</v>
      </c>
      <c r="Y35" s="2">
        <v>1.2142999999999999</v>
      </c>
      <c r="Z35" s="2">
        <v>0.69259999999999999</v>
      </c>
      <c r="AA35" s="2">
        <v>1.3833</v>
      </c>
      <c r="AB35" s="2">
        <v>1.5873999999999999</v>
      </c>
      <c r="AC35" s="2"/>
      <c r="AD35" s="2"/>
      <c r="AE35" s="2">
        <v>1.5923</v>
      </c>
      <c r="AF35" s="2">
        <v>1.4442999999999999</v>
      </c>
      <c r="AG35" s="2">
        <v>0.74019999999999997</v>
      </c>
      <c r="AH35" s="2">
        <v>1.532</v>
      </c>
      <c r="AI35" s="2">
        <v>0.309</v>
      </c>
      <c r="AJ35" s="2">
        <v>1.5542</v>
      </c>
      <c r="AK35" s="2">
        <v>1.1833</v>
      </c>
      <c r="AL35" s="2">
        <v>1.5573999999999999</v>
      </c>
      <c r="AM35" s="2">
        <v>0.86299999999999999</v>
      </c>
      <c r="AN35" s="2">
        <v>0.56810000000000005</v>
      </c>
      <c r="AO35" s="2">
        <v>1.1979</v>
      </c>
      <c r="AP35" s="2">
        <v>1.3988</v>
      </c>
    </row>
    <row r="36" spans="1:42" x14ac:dyDescent="0.2">
      <c r="C36" s="2">
        <v>2.3368000000000002</v>
      </c>
      <c r="D36" s="2">
        <v>1.3432999999999999</v>
      </c>
      <c r="E36" s="2">
        <v>0.45550000000000002</v>
      </c>
      <c r="F36" s="2">
        <v>2.1749000000000001</v>
      </c>
      <c r="G36" s="2">
        <v>2.1156000000000001</v>
      </c>
      <c r="H36" s="2">
        <v>1.3603000000000001</v>
      </c>
      <c r="I36" s="2">
        <v>2.0686</v>
      </c>
      <c r="J36" s="2">
        <v>0.46139999999999998</v>
      </c>
      <c r="K36" s="2">
        <v>2.2660999999999998</v>
      </c>
      <c r="L36" s="2">
        <v>2.4533999999999998</v>
      </c>
      <c r="M36" s="2">
        <v>0.94189999999999996</v>
      </c>
      <c r="N36" s="2">
        <v>2.3250999999999999</v>
      </c>
      <c r="O36" s="2"/>
      <c r="P36" s="2"/>
      <c r="Q36" s="2">
        <v>1.9018999999999999</v>
      </c>
      <c r="R36" s="2">
        <v>1.1323000000000001</v>
      </c>
      <c r="S36" s="2">
        <v>0.3548</v>
      </c>
      <c r="T36" s="2">
        <v>1.6906000000000001</v>
      </c>
      <c r="U36" s="2">
        <v>1.6348</v>
      </c>
      <c r="V36" s="2">
        <v>1.1016999999999999</v>
      </c>
      <c r="W36" s="2">
        <v>1.6136999999999999</v>
      </c>
      <c r="X36" s="2">
        <v>0.34670000000000001</v>
      </c>
      <c r="Y36" s="2">
        <v>1.7825</v>
      </c>
      <c r="Z36" s="2">
        <v>1.978</v>
      </c>
      <c r="AA36" s="2">
        <v>0.76280000000000003</v>
      </c>
      <c r="AB36" s="2">
        <v>1.7502</v>
      </c>
      <c r="AC36" s="2"/>
      <c r="AD36" s="2"/>
      <c r="AE36" s="2">
        <v>1.5661</v>
      </c>
      <c r="AF36" s="2">
        <v>0.99099999999999999</v>
      </c>
      <c r="AG36" s="2">
        <v>0.26840000000000003</v>
      </c>
      <c r="AH36" s="2">
        <v>1.4207000000000001</v>
      </c>
      <c r="AI36" s="2">
        <v>1.3829</v>
      </c>
      <c r="AJ36" s="2">
        <v>0.88200000000000001</v>
      </c>
      <c r="AK36" s="2">
        <v>1.3266</v>
      </c>
      <c r="AL36" s="2">
        <v>0.25840000000000002</v>
      </c>
      <c r="AM36" s="2">
        <v>1.4950000000000001</v>
      </c>
      <c r="AN36" s="2">
        <v>1.5679000000000001</v>
      </c>
      <c r="AO36" s="2">
        <v>0.60860000000000003</v>
      </c>
      <c r="AP36" s="2">
        <v>1.3826000000000001</v>
      </c>
    </row>
    <row r="37" spans="1:42" x14ac:dyDescent="0.2">
      <c r="C37" s="2">
        <v>2.6943000000000001</v>
      </c>
      <c r="D37" s="2">
        <v>1.0236000000000001</v>
      </c>
      <c r="E37" s="2">
        <v>1.4241999999999999</v>
      </c>
      <c r="F37" s="2">
        <v>1.2950999999999999</v>
      </c>
      <c r="G37" s="2">
        <v>0.46860000000000002</v>
      </c>
      <c r="H37" s="2">
        <v>0.69120000000000004</v>
      </c>
      <c r="I37" s="2">
        <v>0.81910000000000005</v>
      </c>
      <c r="J37" s="2">
        <v>0.52890000000000004</v>
      </c>
      <c r="K37" s="2">
        <v>0.76790000000000003</v>
      </c>
      <c r="L37" s="2">
        <v>0.81269999999999998</v>
      </c>
      <c r="M37" s="2">
        <v>1.8128</v>
      </c>
      <c r="N37" s="2">
        <v>2.5055000000000001</v>
      </c>
      <c r="O37" s="2"/>
      <c r="P37" s="2"/>
      <c r="Q37" s="2">
        <v>2.2654000000000001</v>
      </c>
      <c r="R37" s="2">
        <v>0.80979999999999996</v>
      </c>
      <c r="S37" s="2">
        <v>1.1459999999999999</v>
      </c>
      <c r="T37" s="2">
        <v>1.0333000000000001</v>
      </c>
      <c r="U37" s="2">
        <v>0.35909999999999997</v>
      </c>
      <c r="V37" s="2">
        <v>0.56879999999999997</v>
      </c>
      <c r="W37" s="2">
        <v>0.62819999999999998</v>
      </c>
      <c r="X37" s="2">
        <v>0.40460000000000002</v>
      </c>
      <c r="Y37" s="2">
        <v>0.60970000000000002</v>
      </c>
      <c r="Z37" s="2">
        <v>0.63180000000000003</v>
      </c>
      <c r="AA37" s="2">
        <v>1.3654999999999999</v>
      </c>
      <c r="AB37" s="2">
        <v>1.8656999999999999</v>
      </c>
      <c r="AC37" s="2"/>
      <c r="AD37" s="2"/>
      <c r="AE37" s="2">
        <v>1.8762000000000001</v>
      </c>
      <c r="AF37" s="2">
        <v>0.63719999999999999</v>
      </c>
      <c r="AG37" s="2">
        <v>0.91820000000000002</v>
      </c>
      <c r="AH37" s="2">
        <v>0.81850000000000001</v>
      </c>
      <c r="AI37" s="2">
        <v>0.26540000000000002</v>
      </c>
      <c r="AJ37" s="2">
        <v>0.4672</v>
      </c>
      <c r="AK37" s="2">
        <v>0.4819</v>
      </c>
      <c r="AL37" s="2">
        <v>0.29749999999999999</v>
      </c>
      <c r="AM37" s="2">
        <v>0.46379999999999999</v>
      </c>
      <c r="AN37" s="2">
        <v>0.47899999999999998</v>
      </c>
      <c r="AO37" s="2">
        <v>1.0311999999999999</v>
      </c>
      <c r="AP37" s="2">
        <v>1.4025000000000001</v>
      </c>
    </row>
    <row r="38" spans="1:42" x14ac:dyDescent="0.2">
      <c r="C38" s="2">
        <v>1.6392</v>
      </c>
      <c r="D38" s="2">
        <v>2.6604000000000001</v>
      </c>
      <c r="E38" s="2">
        <v>1.5721000000000001</v>
      </c>
      <c r="F38" s="2">
        <v>1.2022999999999999</v>
      </c>
      <c r="G38" s="2">
        <v>1.6444000000000001</v>
      </c>
      <c r="H38" s="2">
        <v>0.75249999999999995</v>
      </c>
      <c r="I38" s="2">
        <v>1.0657000000000001</v>
      </c>
      <c r="J38" s="2">
        <v>2.6398000000000001</v>
      </c>
      <c r="K38" s="2">
        <v>2.6953</v>
      </c>
      <c r="L38" s="2">
        <v>2.4558</v>
      </c>
      <c r="M38" s="2">
        <v>2.0061</v>
      </c>
      <c r="N38" s="2">
        <v>2.3056000000000001</v>
      </c>
      <c r="O38" s="2"/>
      <c r="P38" s="2"/>
      <c r="Q38" s="2">
        <v>1.0996999999999999</v>
      </c>
      <c r="R38" s="2">
        <v>2.2410000000000001</v>
      </c>
      <c r="S38" s="2">
        <v>1.2222</v>
      </c>
      <c r="T38" s="2">
        <v>0.94979999999999998</v>
      </c>
      <c r="U38" s="2">
        <v>1.3402000000000001</v>
      </c>
      <c r="V38" s="2">
        <v>0.58640000000000003</v>
      </c>
      <c r="W38" s="2">
        <v>0.89729999999999999</v>
      </c>
      <c r="X38" s="2">
        <v>2.0062000000000002</v>
      </c>
      <c r="Y38" s="2">
        <v>2.2515999999999998</v>
      </c>
      <c r="Z38" s="2">
        <v>1.6943999999999999</v>
      </c>
      <c r="AA38" s="2">
        <v>1.3023</v>
      </c>
      <c r="AB38" s="2">
        <v>1.5345</v>
      </c>
      <c r="AC38" s="2"/>
      <c r="AD38" s="2"/>
      <c r="AE38" s="2">
        <v>0.74399999999999999</v>
      </c>
      <c r="AF38" s="2">
        <v>1.8023</v>
      </c>
      <c r="AG38" s="2">
        <v>0.94159999999999999</v>
      </c>
      <c r="AH38" s="2">
        <v>0.72899999999999998</v>
      </c>
      <c r="AI38" s="2">
        <v>1.1002000000000001</v>
      </c>
      <c r="AJ38" s="2">
        <v>0.44080000000000003</v>
      </c>
      <c r="AK38" s="2">
        <v>0.73129999999999995</v>
      </c>
      <c r="AL38" s="2">
        <v>1.4947999999999999</v>
      </c>
      <c r="AM38" s="2">
        <v>1.8106</v>
      </c>
      <c r="AN38" s="2">
        <v>1.1375</v>
      </c>
      <c r="AO38" s="2">
        <v>0.86509999999999998</v>
      </c>
      <c r="AP38" s="2">
        <v>1.0021</v>
      </c>
    </row>
    <row r="39" spans="1:42" x14ac:dyDescent="0.2">
      <c r="C39" s="2">
        <v>2.3993000000000002</v>
      </c>
      <c r="D39" s="2">
        <v>1.4236</v>
      </c>
      <c r="E39" s="2">
        <v>1.1505000000000001</v>
      </c>
      <c r="F39" s="2">
        <v>1.4434</v>
      </c>
      <c r="G39" s="2">
        <v>2.6587999999999998</v>
      </c>
      <c r="H39" s="2">
        <v>2.2225999999999999</v>
      </c>
      <c r="I39" s="2">
        <v>0.58220000000000005</v>
      </c>
      <c r="J39" s="2">
        <v>1.7548999999999999</v>
      </c>
      <c r="K39" s="2">
        <v>0.44379999999999997</v>
      </c>
      <c r="L39" s="2">
        <v>0.78859999999999997</v>
      </c>
      <c r="M39" s="2">
        <v>0.56699999999999995</v>
      </c>
      <c r="N39" s="2">
        <v>0.51370000000000005</v>
      </c>
      <c r="O39" s="2"/>
      <c r="P39" s="2"/>
      <c r="Q39" s="2">
        <v>1.8325</v>
      </c>
      <c r="R39" s="2">
        <v>1.1436999999999999</v>
      </c>
      <c r="S39" s="2">
        <v>0.98160000000000003</v>
      </c>
      <c r="T39" s="2">
        <v>1.1467000000000001</v>
      </c>
      <c r="U39" s="2">
        <v>2.1591999999999998</v>
      </c>
      <c r="V39" s="2">
        <v>1.6191</v>
      </c>
      <c r="W39" s="2">
        <v>0.45490000000000003</v>
      </c>
      <c r="X39" s="2">
        <v>1.4858</v>
      </c>
      <c r="Y39" s="2">
        <v>0.33800000000000002</v>
      </c>
      <c r="Z39" s="2">
        <v>0.58840000000000003</v>
      </c>
      <c r="AA39" s="2">
        <v>0.42459999999999998</v>
      </c>
      <c r="AB39" s="2">
        <v>0.40479999999999999</v>
      </c>
      <c r="AC39" s="2"/>
      <c r="AD39" s="2"/>
      <c r="AE39" s="2">
        <v>1.4267000000000001</v>
      </c>
      <c r="AF39" s="2">
        <v>0.93530000000000002</v>
      </c>
      <c r="AG39" s="2">
        <v>0.84709999999999996</v>
      </c>
      <c r="AH39" s="2">
        <v>0.93989999999999996</v>
      </c>
      <c r="AI39" s="2">
        <v>1.6498999999999999</v>
      </c>
      <c r="AJ39" s="2">
        <v>1.1940999999999999</v>
      </c>
      <c r="AK39" s="2">
        <v>0.34499999999999997</v>
      </c>
      <c r="AL39" s="2">
        <v>1.2791999999999999</v>
      </c>
      <c r="AM39" s="2">
        <v>0.2492</v>
      </c>
      <c r="AN39" s="2">
        <v>0.42249999999999999</v>
      </c>
      <c r="AO39" s="2">
        <v>0.30669999999999997</v>
      </c>
      <c r="AP39" s="2">
        <v>0.30990000000000001</v>
      </c>
    </row>
    <row r="40" spans="1:42" x14ac:dyDescent="0.2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pans="1:42" x14ac:dyDescent="0.2">
      <c r="A41" t="s">
        <v>5</v>
      </c>
      <c r="B41" t="s">
        <v>46</v>
      </c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>
        <v>10</v>
      </c>
      <c r="M41">
        <v>11</v>
      </c>
      <c r="N41">
        <v>12</v>
      </c>
      <c r="O41" s="2"/>
      <c r="P41" s="2" t="s">
        <v>46</v>
      </c>
      <c r="Q41">
        <v>1</v>
      </c>
      <c r="R41">
        <v>2</v>
      </c>
      <c r="S41">
        <v>3</v>
      </c>
      <c r="T41">
        <v>4</v>
      </c>
      <c r="U41">
        <v>5</v>
      </c>
      <c r="V41">
        <v>6</v>
      </c>
      <c r="W41">
        <v>7</v>
      </c>
      <c r="X41">
        <v>8</v>
      </c>
      <c r="Y41">
        <v>9</v>
      </c>
      <c r="Z41">
        <v>10</v>
      </c>
      <c r="AA41">
        <v>11</v>
      </c>
      <c r="AB41">
        <v>12</v>
      </c>
      <c r="AC41" s="2"/>
      <c r="AD41" s="2" t="s">
        <v>46</v>
      </c>
      <c r="AE41">
        <v>1</v>
      </c>
      <c r="AF41">
        <v>2</v>
      </c>
      <c r="AG41">
        <v>3</v>
      </c>
      <c r="AH41">
        <v>4</v>
      </c>
      <c r="AI41">
        <v>5</v>
      </c>
      <c r="AJ41">
        <v>6</v>
      </c>
      <c r="AK41">
        <v>7</v>
      </c>
      <c r="AL41">
        <v>8</v>
      </c>
      <c r="AM41">
        <v>9</v>
      </c>
      <c r="AN41">
        <v>10</v>
      </c>
      <c r="AO41">
        <v>11</v>
      </c>
      <c r="AP41">
        <v>12</v>
      </c>
    </row>
    <row r="42" spans="1:42" x14ac:dyDescent="0.2">
      <c r="A42" t="s">
        <v>11</v>
      </c>
      <c r="B42" t="s">
        <v>20</v>
      </c>
      <c r="C42" s="2">
        <v>0.41710000000000003</v>
      </c>
      <c r="D42" s="2">
        <v>1.153</v>
      </c>
      <c r="E42" s="2">
        <v>0.41710000000000003</v>
      </c>
      <c r="F42" s="2">
        <v>2.6825999999999999</v>
      </c>
      <c r="G42" s="2">
        <v>0.47539999999999999</v>
      </c>
      <c r="H42" s="2">
        <v>2.2400000000000002</v>
      </c>
      <c r="I42" s="2">
        <v>0.94769999999999999</v>
      </c>
      <c r="J42" s="2">
        <v>0.98619999999999997</v>
      </c>
      <c r="K42" s="2">
        <v>2.3250999999999999</v>
      </c>
      <c r="L42" s="2">
        <v>2.5146000000000002</v>
      </c>
      <c r="M42" s="2">
        <v>2.2427000000000001</v>
      </c>
      <c r="N42" s="2">
        <v>2.0287000000000002</v>
      </c>
      <c r="O42" s="2"/>
      <c r="P42" s="2" t="s">
        <v>21</v>
      </c>
      <c r="Q42" s="2">
        <v>0.32300000000000001</v>
      </c>
      <c r="R42" s="2">
        <v>0.95689999999999997</v>
      </c>
      <c r="S42" s="2">
        <v>0.31409999999999999</v>
      </c>
      <c r="T42" s="2">
        <v>2.3986999999999998</v>
      </c>
      <c r="U42" s="2">
        <v>0.36409999999999998</v>
      </c>
      <c r="V42" s="2">
        <v>1.7557</v>
      </c>
      <c r="W42" s="2">
        <v>0.80300000000000005</v>
      </c>
      <c r="X42" s="2">
        <v>0.79910000000000003</v>
      </c>
      <c r="Y42" s="2">
        <v>1.8449</v>
      </c>
      <c r="Z42" s="2">
        <v>2.1461000000000001</v>
      </c>
      <c r="AA42" s="2">
        <v>1.7921</v>
      </c>
      <c r="AB42" s="2">
        <v>1.7096</v>
      </c>
      <c r="AC42" s="2"/>
      <c r="AD42" s="2" t="s">
        <v>22</v>
      </c>
      <c r="AE42" s="2">
        <v>0.2414</v>
      </c>
      <c r="AF42" s="2">
        <v>0.80459999999999998</v>
      </c>
      <c r="AG42" s="2">
        <v>0.23019999999999999</v>
      </c>
      <c r="AH42" s="2">
        <v>1.6525000000000001</v>
      </c>
      <c r="AI42" s="2">
        <v>0.26700000000000002</v>
      </c>
      <c r="AJ42" s="2">
        <v>1.4689000000000001</v>
      </c>
      <c r="AK42" s="2">
        <v>0.66720000000000002</v>
      </c>
      <c r="AL42" s="2">
        <v>0.65149999999999997</v>
      </c>
      <c r="AM42" s="2">
        <v>1.4236</v>
      </c>
      <c r="AN42" s="2">
        <v>1.7805</v>
      </c>
      <c r="AO42" s="2">
        <v>1.4316</v>
      </c>
      <c r="AP42" s="2">
        <v>1.5011000000000001</v>
      </c>
    </row>
    <row r="43" spans="1:42" x14ac:dyDescent="0.2">
      <c r="C43" s="2">
        <v>0.745</v>
      </c>
      <c r="D43" s="2">
        <v>1.1868000000000001</v>
      </c>
      <c r="E43" s="2">
        <v>1.8134999999999999</v>
      </c>
      <c r="F43" s="2">
        <v>0.62649999999999995</v>
      </c>
      <c r="G43" s="2">
        <v>2.2031000000000001</v>
      </c>
      <c r="H43" s="2">
        <v>0.46589999999999998</v>
      </c>
      <c r="I43" s="2">
        <v>2.218</v>
      </c>
      <c r="J43" s="2">
        <v>1.3532999999999999</v>
      </c>
      <c r="K43" s="2">
        <v>2.2288000000000001</v>
      </c>
      <c r="L43" s="2">
        <v>2.0674000000000001</v>
      </c>
      <c r="M43" s="2">
        <v>2.2652000000000001</v>
      </c>
      <c r="N43" s="2">
        <v>2.032</v>
      </c>
      <c r="O43" s="2"/>
      <c r="P43" s="2"/>
      <c r="Q43" s="2">
        <v>0.65680000000000005</v>
      </c>
      <c r="R43" s="2">
        <v>0.97870000000000001</v>
      </c>
      <c r="S43" s="2">
        <v>1.4460999999999999</v>
      </c>
      <c r="T43" s="2">
        <v>0.53849999999999998</v>
      </c>
      <c r="U43" s="2">
        <v>1.7475000000000001</v>
      </c>
      <c r="V43" s="2">
        <v>0.3417</v>
      </c>
      <c r="W43" s="2">
        <v>1.718</v>
      </c>
      <c r="X43" s="2">
        <v>1.034</v>
      </c>
      <c r="Y43" s="2">
        <v>1.7777000000000001</v>
      </c>
      <c r="Z43" s="2">
        <v>1.4525999999999999</v>
      </c>
      <c r="AA43" s="2">
        <v>1.8392999999999999</v>
      </c>
      <c r="AB43" s="2">
        <v>1.6432</v>
      </c>
      <c r="AC43" s="2"/>
      <c r="AD43" s="2"/>
      <c r="AE43" s="2">
        <v>0.56920000000000004</v>
      </c>
      <c r="AF43" s="2">
        <v>0.75339999999999996</v>
      </c>
      <c r="AG43" s="2">
        <v>1.1919</v>
      </c>
      <c r="AH43" s="2">
        <v>0.45629999999999998</v>
      </c>
      <c r="AI43" s="2">
        <v>1.4596</v>
      </c>
      <c r="AJ43" s="2">
        <v>0.25390000000000001</v>
      </c>
      <c r="AK43" s="2">
        <v>1.4023000000000001</v>
      </c>
      <c r="AL43" s="2">
        <v>0.7752</v>
      </c>
      <c r="AM43" s="2">
        <v>1.4796</v>
      </c>
      <c r="AN43" s="2">
        <v>0.94020000000000004</v>
      </c>
      <c r="AO43" s="2">
        <v>1.5002</v>
      </c>
      <c r="AP43" s="2">
        <v>1.4267000000000001</v>
      </c>
    </row>
    <row r="44" spans="1:42" x14ac:dyDescent="0.2">
      <c r="C44" s="2">
        <v>0.60760000000000003</v>
      </c>
      <c r="D44" s="2">
        <v>0.35560000000000003</v>
      </c>
      <c r="E44" s="2">
        <v>1.7116</v>
      </c>
      <c r="F44" s="2">
        <v>0.77980000000000005</v>
      </c>
      <c r="G44" s="2">
        <v>1.8952</v>
      </c>
      <c r="H44" s="2">
        <v>2.1038000000000001</v>
      </c>
      <c r="I44" s="2">
        <v>2.3729</v>
      </c>
      <c r="J44" s="2">
        <v>1.7730999999999999</v>
      </c>
      <c r="K44" s="2">
        <v>1.8086</v>
      </c>
      <c r="L44" s="2">
        <v>1.2637</v>
      </c>
      <c r="M44" s="2">
        <v>2.2292000000000001</v>
      </c>
      <c r="N44" s="2">
        <v>2.2042999999999999</v>
      </c>
      <c r="O44" s="2"/>
      <c r="P44" s="2"/>
      <c r="Q44" s="2">
        <v>0.48359999999999997</v>
      </c>
      <c r="R44" s="2">
        <v>0.28270000000000001</v>
      </c>
      <c r="S44" s="2">
        <v>1.2025999999999999</v>
      </c>
      <c r="T44" s="2">
        <v>0.63229999999999997</v>
      </c>
      <c r="U44" s="2">
        <v>1.6336999999999999</v>
      </c>
      <c r="V44" s="2">
        <v>1.6715</v>
      </c>
      <c r="W44" s="2">
        <v>1.5708</v>
      </c>
      <c r="X44" s="2">
        <v>1.5047999999999999</v>
      </c>
      <c r="Y44" s="2">
        <v>1.5602</v>
      </c>
      <c r="Z44" s="2">
        <v>1.0195000000000001</v>
      </c>
      <c r="AA44" s="2">
        <v>1.7841</v>
      </c>
      <c r="AB44" s="2">
        <v>1.7753000000000001</v>
      </c>
      <c r="AC44" s="2"/>
      <c r="AD44" s="2"/>
      <c r="AE44" s="2">
        <v>0.37190000000000001</v>
      </c>
      <c r="AF44" s="2">
        <v>0.224</v>
      </c>
      <c r="AG44" s="2">
        <v>0.83499999999999996</v>
      </c>
      <c r="AH44" s="2">
        <v>0.50560000000000005</v>
      </c>
      <c r="AI44" s="2">
        <v>1.4119999999999999</v>
      </c>
      <c r="AJ44" s="2">
        <v>1.3767</v>
      </c>
      <c r="AK44" s="2">
        <v>0.9466</v>
      </c>
      <c r="AL44" s="2">
        <v>1.3008999999999999</v>
      </c>
      <c r="AM44" s="2">
        <v>1.3694999999999999</v>
      </c>
      <c r="AN44" s="2">
        <v>0.7712</v>
      </c>
      <c r="AO44" s="2">
        <v>1.476</v>
      </c>
      <c r="AP44" s="2">
        <v>1.4725999999999999</v>
      </c>
    </row>
    <row r="45" spans="1:42" x14ac:dyDescent="0.2">
      <c r="C45" s="2">
        <v>2.1757</v>
      </c>
      <c r="D45" s="2">
        <v>2.1213000000000002</v>
      </c>
      <c r="E45" s="2">
        <v>1.0202</v>
      </c>
      <c r="F45" s="2">
        <v>2.2707000000000002</v>
      </c>
      <c r="G45" s="2">
        <v>0.54630000000000001</v>
      </c>
      <c r="H45" s="2">
        <v>2.4428000000000001</v>
      </c>
      <c r="I45" s="2">
        <v>1.5729</v>
      </c>
      <c r="J45" s="2">
        <v>2.1465999999999998</v>
      </c>
      <c r="K45" s="2">
        <v>1.5627</v>
      </c>
      <c r="L45" s="2">
        <v>0.86650000000000005</v>
      </c>
      <c r="M45" s="2">
        <v>1.7867999999999999</v>
      </c>
      <c r="N45" s="2">
        <v>1.8440000000000001</v>
      </c>
      <c r="O45" s="2"/>
      <c r="P45" s="2"/>
      <c r="Q45" s="2">
        <v>1.8544</v>
      </c>
      <c r="R45" s="2">
        <v>1.6862999999999999</v>
      </c>
      <c r="S45" s="2">
        <v>0.84909999999999997</v>
      </c>
      <c r="T45" s="2">
        <v>1.8714</v>
      </c>
      <c r="U45" s="2">
        <v>0.41670000000000001</v>
      </c>
      <c r="V45" s="2">
        <v>1.9863</v>
      </c>
      <c r="W45" s="2">
        <v>1.3693</v>
      </c>
      <c r="X45" s="2">
        <v>1.774</v>
      </c>
      <c r="Y45" s="2">
        <v>1.1878</v>
      </c>
      <c r="Z45" s="2">
        <v>0.72609999999999997</v>
      </c>
      <c r="AA45" s="2">
        <v>1.492</v>
      </c>
      <c r="AB45" s="2">
        <v>1.579</v>
      </c>
      <c r="AC45" s="2"/>
      <c r="AD45" s="2"/>
      <c r="AE45" s="2">
        <v>1.603</v>
      </c>
      <c r="AF45" s="2">
        <v>1.4411</v>
      </c>
      <c r="AG45" s="2">
        <v>0.68520000000000003</v>
      </c>
      <c r="AH45" s="2">
        <v>1.4962</v>
      </c>
      <c r="AI45" s="2">
        <v>0.31040000000000001</v>
      </c>
      <c r="AJ45" s="2">
        <v>1.6203000000000001</v>
      </c>
      <c r="AK45" s="2">
        <v>1.2150000000000001</v>
      </c>
      <c r="AL45" s="2">
        <v>1.5170999999999999</v>
      </c>
      <c r="AM45" s="2">
        <v>0.83540000000000003</v>
      </c>
      <c r="AN45" s="2">
        <v>0.59919999999999995</v>
      </c>
      <c r="AO45" s="2">
        <v>1.2771999999999999</v>
      </c>
      <c r="AP45" s="2">
        <v>1.3952</v>
      </c>
    </row>
    <row r="46" spans="1:42" x14ac:dyDescent="0.2">
      <c r="C46" s="2">
        <v>2.2526999999999999</v>
      </c>
      <c r="D46" s="2">
        <v>1.3556999999999999</v>
      </c>
      <c r="E46" s="2">
        <v>0.4647</v>
      </c>
      <c r="F46" s="2">
        <v>2.2643</v>
      </c>
      <c r="G46" s="2">
        <v>2.2454000000000001</v>
      </c>
      <c r="H46" s="2">
        <v>1.3230999999999999</v>
      </c>
      <c r="I46" s="2">
        <v>2.1097000000000001</v>
      </c>
      <c r="J46" s="2">
        <v>0.46310000000000001</v>
      </c>
      <c r="K46" s="2">
        <v>2.2942999999999998</v>
      </c>
      <c r="L46" s="2">
        <v>2.4224000000000001</v>
      </c>
      <c r="M46" s="2">
        <v>0.99609999999999999</v>
      </c>
      <c r="N46" s="2">
        <v>2.3037000000000001</v>
      </c>
      <c r="O46" s="2"/>
      <c r="P46" s="2"/>
      <c r="Q46" s="2">
        <v>1.8453999999999999</v>
      </c>
      <c r="R46" s="2">
        <v>1.165</v>
      </c>
      <c r="S46" s="2">
        <v>0.3604</v>
      </c>
      <c r="T46" s="2">
        <v>1.7464999999999999</v>
      </c>
      <c r="U46" s="2">
        <v>1.7310000000000001</v>
      </c>
      <c r="V46" s="2">
        <v>1.0773999999999999</v>
      </c>
      <c r="W46" s="2">
        <v>1.6517999999999999</v>
      </c>
      <c r="X46" s="2">
        <v>0.34920000000000001</v>
      </c>
      <c r="Y46" s="2">
        <v>1.8120000000000001</v>
      </c>
      <c r="Z46" s="2">
        <v>1.9419999999999999</v>
      </c>
      <c r="AA46" s="2">
        <v>0.81140000000000001</v>
      </c>
      <c r="AB46" s="2">
        <v>1.7423</v>
      </c>
      <c r="AC46" s="2"/>
      <c r="AD46" s="2"/>
      <c r="AE46" s="2">
        <v>1.5438000000000001</v>
      </c>
      <c r="AF46" s="2">
        <v>1.0313000000000001</v>
      </c>
      <c r="AG46" s="2">
        <v>0.27200000000000002</v>
      </c>
      <c r="AH46" s="2">
        <v>1.4629000000000001</v>
      </c>
      <c r="AI46" s="2">
        <v>1.4476</v>
      </c>
      <c r="AJ46" s="2">
        <v>0.86070000000000002</v>
      </c>
      <c r="AK46" s="2">
        <v>1.3688</v>
      </c>
      <c r="AL46" s="2">
        <v>0.26019999999999999</v>
      </c>
      <c r="AM46" s="2">
        <v>1.52</v>
      </c>
      <c r="AN46" s="2">
        <v>1.5403</v>
      </c>
      <c r="AO46" s="2">
        <v>0.6512</v>
      </c>
      <c r="AP46" s="2">
        <v>1.3857999999999999</v>
      </c>
    </row>
    <row r="47" spans="1:42" x14ac:dyDescent="0.2">
      <c r="C47" s="2">
        <v>2.698</v>
      </c>
      <c r="D47" s="2">
        <v>0.99129999999999996</v>
      </c>
      <c r="E47" s="2">
        <v>1.4295</v>
      </c>
      <c r="F47" s="2">
        <v>1.2835000000000001</v>
      </c>
      <c r="G47" s="2">
        <v>0.49180000000000001</v>
      </c>
      <c r="H47" s="2">
        <v>0.65149999999999997</v>
      </c>
      <c r="I47" s="2">
        <v>0.81079999999999997</v>
      </c>
      <c r="J47" s="2">
        <v>0.54069999999999996</v>
      </c>
      <c r="K47" s="2">
        <v>0.80169999999999997</v>
      </c>
      <c r="L47" s="2">
        <v>0.84199999999999997</v>
      </c>
      <c r="M47" s="2">
        <v>1.7888999999999999</v>
      </c>
      <c r="N47" s="2">
        <v>2.5417000000000001</v>
      </c>
      <c r="O47" s="2"/>
      <c r="P47" s="2"/>
      <c r="Q47" s="2">
        <v>2.2808000000000002</v>
      </c>
      <c r="R47" s="2">
        <v>0.78520000000000001</v>
      </c>
      <c r="S47" s="2">
        <v>1.1584000000000001</v>
      </c>
      <c r="T47" s="2">
        <v>1.0327</v>
      </c>
      <c r="U47" s="2">
        <v>0.38740000000000002</v>
      </c>
      <c r="V47" s="2">
        <v>0.5373</v>
      </c>
      <c r="W47" s="2">
        <v>0.62990000000000002</v>
      </c>
      <c r="X47" s="2">
        <v>0.40579999999999999</v>
      </c>
      <c r="Y47" s="2">
        <v>0.6361</v>
      </c>
      <c r="Z47" s="2">
        <v>0.6593</v>
      </c>
      <c r="AA47" s="2">
        <v>1.3526</v>
      </c>
      <c r="AB47" s="2">
        <v>1.8875</v>
      </c>
      <c r="AC47" s="2"/>
      <c r="AD47" s="2"/>
      <c r="AE47" s="2">
        <v>1.9063000000000001</v>
      </c>
      <c r="AF47" s="2">
        <v>0.61939999999999995</v>
      </c>
      <c r="AG47" s="2">
        <v>0.93720000000000003</v>
      </c>
      <c r="AH47" s="2">
        <v>0.82369999999999999</v>
      </c>
      <c r="AI47" s="2">
        <v>0.29260000000000003</v>
      </c>
      <c r="AJ47" s="2">
        <v>0.44069999999999998</v>
      </c>
      <c r="AK47" s="2">
        <v>0.4909</v>
      </c>
      <c r="AL47" s="2">
        <v>0.29520000000000002</v>
      </c>
      <c r="AM47" s="2">
        <v>0.48680000000000001</v>
      </c>
      <c r="AN47" s="2">
        <v>0.50409999999999999</v>
      </c>
      <c r="AO47" s="2">
        <v>1.0276000000000001</v>
      </c>
      <c r="AP47" s="2">
        <v>1.3888</v>
      </c>
    </row>
    <row r="48" spans="1:42" x14ac:dyDescent="0.2">
      <c r="C48" s="2">
        <v>1.7669999999999999</v>
      </c>
      <c r="D48" s="2">
        <v>2.4539</v>
      </c>
      <c r="E48" s="2">
        <v>1.5217000000000001</v>
      </c>
      <c r="F48" s="2">
        <v>1.2847</v>
      </c>
      <c r="G48" s="2">
        <v>1.7497</v>
      </c>
      <c r="H48" s="2">
        <v>0.74480000000000002</v>
      </c>
      <c r="I48" s="2">
        <v>1.0528</v>
      </c>
      <c r="J48" s="2">
        <v>2.6078000000000001</v>
      </c>
      <c r="K48" s="2">
        <v>2.7092000000000001</v>
      </c>
      <c r="L48" s="2">
        <v>2.4197000000000002</v>
      </c>
      <c r="M48" s="2">
        <v>1.958</v>
      </c>
      <c r="N48" s="2">
        <v>2.3727</v>
      </c>
      <c r="O48" s="2"/>
      <c r="P48" s="2"/>
      <c r="Q48" s="2">
        <v>1.2023999999999999</v>
      </c>
      <c r="R48" s="2">
        <v>2.1236999999999999</v>
      </c>
      <c r="S48" s="2">
        <v>1.1888000000000001</v>
      </c>
      <c r="T48" s="2">
        <v>1.0363</v>
      </c>
      <c r="U48" s="2">
        <v>1.4379999999999999</v>
      </c>
      <c r="V48" s="2">
        <v>0.58130000000000004</v>
      </c>
      <c r="W48" s="2">
        <v>0.88759999999999994</v>
      </c>
      <c r="X48" s="2">
        <v>1.9466000000000001</v>
      </c>
      <c r="Y48" s="2">
        <v>2.2715000000000001</v>
      </c>
      <c r="Z48" s="2">
        <v>1.6629</v>
      </c>
      <c r="AA48" s="2">
        <v>1.2823</v>
      </c>
      <c r="AB48" s="2">
        <v>1.5966</v>
      </c>
      <c r="AC48" s="2"/>
      <c r="AD48" s="2"/>
      <c r="AE48" s="2">
        <v>0.79110000000000003</v>
      </c>
      <c r="AF48" s="2">
        <v>1.9138999999999999</v>
      </c>
      <c r="AG48" s="2">
        <v>0.92269999999999996</v>
      </c>
      <c r="AH48" s="2">
        <v>0.81100000000000005</v>
      </c>
      <c r="AI48" s="2">
        <v>1.2038</v>
      </c>
      <c r="AJ48" s="2">
        <v>0.43859999999999999</v>
      </c>
      <c r="AK48" s="2">
        <v>0.72150000000000003</v>
      </c>
      <c r="AL48" s="2">
        <v>1.4279999999999999</v>
      </c>
      <c r="AM48" s="2">
        <v>1.8222</v>
      </c>
      <c r="AN48" s="2">
        <v>1.1133</v>
      </c>
      <c r="AO48" s="2">
        <v>0.85499999999999998</v>
      </c>
      <c r="AP48" s="2">
        <v>1.0538000000000001</v>
      </c>
    </row>
    <row r="49" spans="1:42" x14ac:dyDescent="0.2">
      <c r="C49" s="2">
        <v>2.4245999999999999</v>
      </c>
      <c r="D49" s="2">
        <v>1.4504999999999999</v>
      </c>
      <c r="E49" s="2">
        <v>1.1081000000000001</v>
      </c>
      <c r="F49" s="2">
        <v>1.5077</v>
      </c>
      <c r="G49" s="2">
        <v>2.6480000000000001</v>
      </c>
      <c r="H49" s="2">
        <v>2.1926999999999999</v>
      </c>
      <c r="I49" s="2">
        <v>0.64739999999999998</v>
      </c>
      <c r="J49" s="2">
        <v>1.6068</v>
      </c>
      <c r="K49" s="2">
        <v>0.45029999999999998</v>
      </c>
      <c r="L49" s="2">
        <v>0.83789999999999998</v>
      </c>
      <c r="M49" s="2">
        <v>0.59409999999999996</v>
      </c>
      <c r="N49" s="2">
        <v>0.52429999999999999</v>
      </c>
      <c r="O49" s="2"/>
      <c r="P49" s="2"/>
      <c r="Q49" s="2">
        <v>1.8456999999999999</v>
      </c>
      <c r="R49" s="2">
        <v>1.1702999999999999</v>
      </c>
      <c r="S49" s="2">
        <v>0.93730000000000002</v>
      </c>
      <c r="T49" s="2">
        <v>1.2098</v>
      </c>
      <c r="U49" s="2">
        <v>2.1534</v>
      </c>
      <c r="V49" s="2">
        <v>1.5867</v>
      </c>
      <c r="W49" s="2">
        <v>0.51019999999999999</v>
      </c>
      <c r="X49" s="2">
        <v>1.3171999999999999</v>
      </c>
      <c r="Y49" s="2">
        <v>0.34289999999999998</v>
      </c>
      <c r="Z49" s="2">
        <v>0.64170000000000005</v>
      </c>
      <c r="AA49" s="2">
        <v>0.4385</v>
      </c>
      <c r="AB49" s="2">
        <v>0.41170000000000001</v>
      </c>
      <c r="AC49" s="2"/>
      <c r="AD49" s="2"/>
      <c r="AE49" s="2">
        <v>1.4274</v>
      </c>
      <c r="AF49" s="2">
        <v>0.9597</v>
      </c>
      <c r="AG49" s="2">
        <v>0.80330000000000001</v>
      </c>
      <c r="AH49" s="2">
        <v>1.0024999999999999</v>
      </c>
      <c r="AI49" s="2">
        <v>1.6664000000000001</v>
      </c>
      <c r="AJ49" s="2">
        <v>1.1494</v>
      </c>
      <c r="AK49" s="2">
        <v>0.38900000000000001</v>
      </c>
      <c r="AL49" s="2">
        <v>1.0929</v>
      </c>
      <c r="AM49" s="2">
        <v>0.25240000000000001</v>
      </c>
      <c r="AN49" s="2">
        <v>0.4778</v>
      </c>
      <c r="AO49" s="2">
        <v>0.31090000000000001</v>
      </c>
      <c r="AP49" s="2">
        <v>0.31569999999999998</v>
      </c>
    </row>
    <row r="50" spans="1:42" x14ac:dyDescent="0.2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</row>
    <row r="51" spans="1:42" x14ac:dyDescent="0.2">
      <c r="A51" t="s">
        <v>6</v>
      </c>
      <c r="B51" t="s">
        <v>46</v>
      </c>
      <c r="C51">
        <v>1</v>
      </c>
      <c r="D51">
        <v>2</v>
      </c>
      <c r="E51">
        <v>3</v>
      </c>
      <c r="F51">
        <v>4</v>
      </c>
      <c r="G51">
        <v>5</v>
      </c>
      <c r="H51">
        <v>6</v>
      </c>
      <c r="I51">
        <v>7</v>
      </c>
      <c r="J51">
        <v>8</v>
      </c>
      <c r="K51">
        <v>9</v>
      </c>
      <c r="L51">
        <v>10</v>
      </c>
      <c r="M51">
        <v>11</v>
      </c>
      <c r="N51">
        <v>12</v>
      </c>
      <c r="O51" s="2"/>
      <c r="P51" s="2" t="s">
        <v>46</v>
      </c>
      <c r="Q51">
        <v>1</v>
      </c>
      <c r="R51">
        <v>2</v>
      </c>
      <c r="S51">
        <v>3</v>
      </c>
      <c r="T51">
        <v>4</v>
      </c>
      <c r="U51">
        <v>5</v>
      </c>
      <c r="V51">
        <v>6</v>
      </c>
      <c r="W51">
        <v>7</v>
      </c>
      <c r="X51">
        <v>8</v>
      </c>
      <c r="Y51">
        <v>9</v>
      </c>
      <c r="Z51">
        <v>10</v>
      </c>
      <c r="AA51">
        <v>11</v>
      </c>
      <c r="AB51">
        <v>12</v>
      </c>
      <c r="AC51" s="2"/>
      <c r="AD51" s="2" t="s">
        <v>46</v>
      </c>
      <c r="AE51">
        <v>1</v>
      </c>
      <c r="AF51">
        <v>2</v>
      </c>
      <c r="AG51">
        <v>3</v>
      </c>
      <c r="AH51">
        <v>4</v>
      </c>
      <c r="AI51">
        <v>5</v>
      </c>
      <c r="AJ51">
        <v>6</v>
      </c>
      <c r="AK51">
        <v>7</v>
      </c>
      <c r="AL51">
        <v>8</v>
      </c>
      <c r="AM51">
        <v>9</v>
      </c>
      <c r="AN51">
        <v>10</v>
      </c>
      <c r="AO51">
        <v>11</v>
      </c>
      <c r="AP51">
        <v>12</v>
      </c>
    </row>
    <row r="52" spans="1:42" x14ac:dyDescent="0.2">
      <c r="A52" t="s">
        <v>11</v>
      </c>
      <c r="B52" t="s">
        <v>20</v>
      </c>
      <c r="C52" s="2">
        <v>0.43830000000000002</v>
      </c>
      <c r="D52" s="2">
        <v>1.1586000000000001</v>
      </c>
      <c r="E52" s="2">
        <v>0.42749999999999999</v>
      </c>
      <c r="F52" s="2">
        <v>2.6778</v>
      </c>
      <c r="G52" s="2">
        <v>0.50860000000000005</v>
      </c>
      <c r="H52" s="2">
        <v>2.1404999999999998</v>
      </c>
      <c r="I52" s="2">
        <v>0.92049999999999998</v>
      </c>
      <c r="J52" s="2">
        <v>0.9819</v>
      </c>
      <c r="K52" s="2">
        <v>2.2995999999999999</v>
      </c>
      <c r="L52" s="2">
        <v>2.5800999999999998</v>
      </c>
      <c r="M52" s="2">
        <v>2.1255999999999999</v>
      </c>
      <c r="N52" s="2">
        <v>1.9354</v>
      </c>
      <c r="O52" s="2"/>
      <c r="P52" s="2" t="s">
        <v>21</v>
      </c>
      <c r="Q52" s="2">
        <v>0.33800000000000002</v>
      </c>
      <c r="R52" s="2">
        <v>0.96450000000000002</v>
      </c>
      <c r="S52" s="2">
        <v>0.32179999999999997</v>
      </c>
      <c r="T52" s="2">
        <v>2.3974000000000002</v>
      </c>
      <c r="U52" s="2">
        <v>0.38650000000000001</v>
      </c>
      <c r="V52" s="2">
        <v>1.6791</v>
      </c>
      <c r="W52" s="2">
        <v>0.78049999999999997</v>
      </c>
      <c r="X52" s="2">
        <v>0.78769999999999996</v>
      </c>
      <c r="Y52" s="2">
        <v>1.8292999999999999</v>
      </c>
      <c r="Z52" s="2">
        <v>2.2549000000000001</v>
      </c>
      <c r="AA52" s="2">
        <v>1.7027000000000001</v>
      </c>
      <c r="AB52" s="2">
        <v>1.6511</v>
      </c>
      <c r="AC52" s="2"/>
      <c r="AD52" s="2" t="s">
        <v>22</v>
      </c>
      <c r="AE52" s="2">
        <v>0.25209999999999999</v>
      </c>
      <c r="AF52" s="2">
        <v>0.81430000000000002</v>
      </c>
      <c r="AG52" s="2">
        <v>0.2341</v>
      </c>
      <c r="AH52" s="2">
        <v>1.6487000000000001</v>
      </c>
      <c r="AI52" s="2">
        <v>0.28539999999999999</v>
      </c>
      <c r="AJ52" s="2">
        <v>1.4186000000000001</v>
      </c>
      <c r="AK52" s="2">
        <v>0.65049999999999997</v>
      </c>
      <c r="AL52" s="2">
        <v>0.63449999999999995</v>
      </c>
      <c r="AM52" s="2">
        <v>1.4226000000000001</v>
      </c>
      <c r="AN52" s="2">
        <v>1.9096</v>
      </c>
      <c r="AO52" s="2">
        <v>1.3951</v>
      </c>
      <c r="AP52" s="2">
        <v>1.4562999999999999</v>
      </c>
    </row>
    <row r="53" spans="1:42" x14ac:dyDescent="0.2">
      <c r="C53" s="2">
        <v>0.70069999999999999</v>
      </c>
      <c r="D53" s="2">
        <v>1.2038</v>
      </c>
      <c r="E53" s="2">
        <v>1.802</v>
      </c>
      <c r="F53" s="2">
        <v>0.65039999999999998</v>
      </c>
      <c r="G53" s="2">
        <v>2.2204999999999999</v>
      </c>
      <c r="H53" s="2">
        <v>0.44429999999999997</v>
      </c>
      <c r="I53" s="2">
        <v>2.1417999999999999</v>
      </c>
      <c r="J53" s="2">
        <v>1.4207000000000001</v>
      </c>
      <c r="K53" s="2">
        <v>2.0575999999999999</v>
      </c>
      <c r="L53" s="2">
        <v>2.0333000000000001</v>
      </c>
      <c r="M53" s="2">
        <v>2.2469999999999999</v>
      </c>
      <c r="N53" s="2">
        <v>2.0363000000000002</v>
      </c>
      <c r="O53" s="2"/>
      <c r="P53" s="2"/>
      <c r="Q53" s="2">
        <v>0.61260000000000003</v>
      </c>
      <c r="R53" s="2">
        <v>1.0027999999999999</v>
      </c>
      <c r="S53" s="2">
        <v>1.4341999999999999</v>
      </c>
      <c r="T53" s="2">
        <v>0.56189999999999996</v>
      </c>
      <c r="U53" s="2">
        <v>1.7543</v>
      </c>
      <c r="V53" s="2">
        <v>0.32519999999999999</v>
      </c>
      <c r="W53" s="2">
        <v>1.6852</v>
      </c>
      <c r="X53" s="2">
        <v>1.0837000000000001</v>
      </c>
      <c r="Y53" s="2">
        <v>1.6608000000000001</v>
      </c>
      <c r="Z53" s="2">
        <v>1.4268000000000001</v>
      </c>
      <c r="AA53" s="2">
        <v>1.8505</v>
      </c>
      <c r="AB53" s="2">
        <v>1.6614</v>
      </c>
      <c r="AC53" s="2"/>
      <c r="AD53" s="2"/>
      <c r="AE53" s="2">
        <v>0.52759999999999996</v>
      </c>
      <c r="AF53" s="2">
        <v>0.77480000000000004</v>
      </c>
      <c r="AG53" s="2">
        <v>1.169</v>
      </c>
      <c r="AH53" s="2">
        <v>0.47939999999999999</v>
      </c>
      <c r="AI53" s="2">
        <v>1.4675</v>
      </c>
      <c r="AJ53" s="2">
        <v>0.2387</v>
      </c>
      <c r="AK53" s="2">
        <v>1.4004000000000001</v>
      </c>
      <c r="AL53" s="2">
        <v>0.80549999999999999</v>
      </c>
      <c r="AM53" s="2">
        <v>1.4157999999999999</v>
      </c>
      <c r="AN53" s="2">
        <v>0.94389999999999996</v>
      </c>
      <c r="AO53" s="2">
        <v>1.5361</v>
      </c>
      <c r="AP53" s="2">
        <v>1.4557</v>
      </c>
    </row>
    <row r="54" spans="1:42" x14ac:dyDescent="0.2">
      <c r="C54" s="2">
        <v>0.60919999999999996</v>
      </c>
      <c r="D54" s="2">
        <v>0.38040000000000002</v>
      </c>
      <c r="E54" s="2">
        <v>1.6306</v>
      </c>
      <c r="F54" s="2">
        <v>0.76890000000000003</v>
      </c>
      <c r="G54" s="2">
        <v>1.9168000000000001</v>
      </c>
      <c r="H54" s="2">
        <v>2.0646</v>
      </c>
      <c r="I54" s="2">
        <v>2.4022000000000001</v>
      </c>
      <c r="J54" s="2">
        <v>1.843</v>
      </c>
      <c r="K54" s="2">
        <v>1.8411999999999999</v>
      </c>
      <c r="L54" s="2">
        <v>1.3184</v>
      </c>
      <c r="M54" s="2">
        <v>2.1421000000000001</v>
      </c>
      <c r="N54" s="2">
        <v>2.0497999999999998</v>
      </c>
      <c r="O54" s="2"/>
      <c r="P54" s="2"/>
      <c r="Q54" s="2">
        <v>0.48249999999999998</v>
      </c>
      <c r="R54" s="2">
        <v>0.30420000000000003</v>
      </c>
      <c r="S54" s="2">
        <v>1.1415</v>
      </c>
      <c r="T54" s="2">
        <v>0.61819999999999997</v>
      </c>
      <c r="U54" s="2">
        <v>1.6693</v>
      </c>
      <c r="V54" s="2">
        <v>1.6388</v>
      </c>
      <c r="W54" s="2">
        <v>1.6214999999999999</v>
      </c>
      <c r="X54" s="2">
        <v>1.5840000000000001</v>
      </c>
      <c r="Y54" s="2">
        <v>1.6084000000000001</v>
      </c>
      <c r="Z54" s="2">
        <v>1.0620000000000001</v>
      </c>
      <c r="AA54" s="2">
        <v>1.7396</v>
      </c>
      <c r="AB54" s="2">
        <v>1.6568000000000001</v>
      </c>
      <c r="AC54" s="2"/>
      <c r="AD54" s="2"/>
      <c r="AE54" s="2">
        <v>0.36930000000000002</v>
      </c>
      <c r="AF54" s="2">
        <v>0.24399999999999999</v>
      </c>
      <c r="AG54" s="2">
        <v>0.78759999999999997</v>
      </c>
      <c r="AH54" s="2">
        <v>0.48880000000000001</v>
      </c>
      <c r="AI54" s="2">
        <v>1.4681999999999999</v>
      </c>
      <c r="AJ54" s="2">
        <v>1.3352999999999999</v>
      </c>
      <c r="AK54" s="2">
        <v>1.0047999999999999</v>
      </c>
      <c r="AL54" s="2">
        <v>1.3977999999999999</v>
      </c>
      <c r="AM54" s="2">
        <v>1.4005000000000001</v>
      </c>
      <c r="AN54" s="2">
        <v>0.80359999999999998</v>
      </c>
      <c r="AO54" s="2">
        <v>1.46</v>
      </c>
      <c r="AP54" s="2">
        <v>1.3747</v>
      </c>
    </row>
    <row r="55" spans="1:42" x14ac:dyDescent="0.2">
      <c r="C55" s="2">
        <v>2.2623000000000002</v>
      </c>
      <c r="D55" s="2">
        <v>2.1084000000000001</v>
      </c>
      <c r="E55" s="2">
        <v>1.1267</v>
      </c>
      <c r="F55" s="2">
        <v>2.3064</v>
      </c>
      <c r="G55" s="2">
        <v>0.5504</v>
      </c>
      <c r="H55" s="2">
        <v>2.3837999999999999</v>
      </c>
      <c r="I55" s="2">
        <v>1.5793999999999999</v>
      </c>
      <c r="J55" s="2">
        <v>2.1905999999999999</v>
      </c>
      <c r="K55" s="2">
        <v>1.6593</v>
      </c>
      <c r="L55" s="2">
        <v>0.82789999999999997</v>
      </c>
      <c r="M55" s="2">
        <v>1.6875</v>
      </c>
      <c r="N55" s="2">
        <v>1.8458000000000001</v>
      </c>
      <c r="O55" s="2"/>
      <c r="P55" s="2"/>
      <c r="Q55" s="2">
        <v>1.9288000000000001</v>
      </c>
      <c r="R55" s="2">
        <v>1.6854</v>
      </c>
      <c r="S55" s="2">
        <v>0.94389999999999996</v>
      </c>
      <c r="T55" s="2">
        <v>1.8939999999999999</v>
      </c>
      <c r="U55" s="2">
        <v>0.4163</v>
      </c>
      <c r="V55" s="2">
        <v>1.944</v>
      </c>
      <c r="W55" s="2">
        <v>1.3808</v>
      </c>
      <c r="X55" s="2">
        <v>1.8198000000000001</v>
      </c>
      <c r="Y55" s="2">
        <v>1.2464999999999999</v>
      </c>
      <c r="Z55" s="2">
        <v>0.68810000000000004</v>
      </c>
      <c r="AA55" s="2">
        <v>1.4219999999999999</v>
      </c>
      <c r="AB55" s="2">
        <v>1.5470999999999999</v>
      </c>
      <c r="AC55" s="2"/>
      <c r="AD55" s="2"/>
      <c r="AE55" s="2">
        <v>1.6513</v>
      </c>
      <c r="AF55" s="2">
        <v>1.4581999999999999</v>
      </c>
      <c r="AG55" s="2">
        <v>0.77470000000000006</v>
      </c>
      <c r="AH55" s="2">
        <v>1.514</v>
      </c>
      <c r="AI55" s="2">
        <v>0.30659999999999998</v>
      </c>
      <c r="AJ55" s="2">
        <v>1.6060000000000001</v>
      </c>
      <c r="AK55" s="2">
        <v>1.2323</v>
      </c>
      <c r="AL55" s="2">
        <v>1.5571999999999999</v>
      </c>
      <c r="AM55" s="2">
        <v>0.87619999999999998</v>
      </c>
      <c r="AN55" s="2">
        <v>0.56299999999999994</v>
      </c>
      <c r="AO55" s="2">
        <v>1.2252000000000001</v>
      </c>
      <c r="AP55" s="2">
        <v>1.3292999999999999</v>
      </c>
    </row>
    <row r="56" spans="1:42" x14ac:dyDescent="0.2">
      <c r="C56" s="2">
        <v>2.3441000000000001</v>
      </c>
      <c r="D56" s="2">
        <v>1.3572</v>
      </c>
      <c r="E56" s="2">
        <v>0.46510000000000001</v>
      </c>
      <c r="F56" s="2">
        <v>2.2637</v>
      </c>
      <c r="G56" s="2">
        <v>2.1604999999999999</v>
      </c>
      <c r="H56" s="2">
        <v>1.3825000000000001</v>
      </c>
      <c r="I56" s="2">
        <v>1.9131</v>
      </c>
      <c r="J56" s="2">
        <v>0.47589999999999999</v>
      </c>
      <c r="K56" s="2">
        <v>2.2601</v>
      </c>
      <c r="L56" s="2">
        <v>2.5638999999999998</v>
      </c>
      <c r="M56" s="2">
        <v>1.0084</v>
      </c>
      <c r="N56" s="2">
        <v>2.0447000000000002</v>
      </c>
      <c r="O56" s="2"/>
      <c r="P56" s="2"/>
      <c r="Q56" s="2">
        <v>1.91</v>
      </c>
      <c r="R56" s="2">
        <v>1.1375</v>
      </c>
      <c r="S56" s="2">
        <v>0.35780000000000001</v>
      </c>
      <c r="T56" s="2">
        <v>1.7511000000000001</v>
      </c>
      <c r="U56" s="2">
        <v>1.6788000000000001</v>
      </c>
      <c r="V56" s="2">
        <v>1.1175999999999999</v>
      </c>
      <c r="W56" s="2">
        <v>1.5673999999999999</v>
      </c>
      <c r="X56" s="2">
        <v>0.35570000000000002</v>
      </c>
      <c r="Y56" s="2">
        <v>1.7833000000000001</v>
      </c>
      <c r="Z56" s="2">
        <v>2.1368</v>
      </c>
      <c r="AA56" s="2">
        <v>0.82140000000000002</v>
      </c>
      <c r="AB56" s="2">
        <v>1.5478000000000001</v>
      </c>
      <c r="AC56" s="2"/>
      <c r="AD56" s="2"/>
      <c r="AE56" s="2">
        <v>1.5712999999999999</v>
      </c>
      <c r="AF56" s="2">
        <v>0.99060000000000004</v>
      </c>
      <c r="AG56" s="2">
        <v>0.2671</v>
      </c>
      <c r="AH56" s="2">
        <v>1.4724999999999999</v>
      </c>
      <c r="AI56" s="2">
        <v>1.4258999999999999</v>
      </c>
      <c r="AJ56" s="2">
        <v>0.89059999999999995</v>
      </c>
      <c r="AK56" s="2">
        <v>1.2896000000000001</v>
      </c>
      <c r="AL56" s="2">
        <v>0.26290000000000002</v>
      </c>
      <c r="AM56" s="2">
        <v>1.4978</v>
      </c>
      <c r="AN56" s="2">
        <v>1.7412000000000001</v>
      </c>
      <c r="AO56" s="2">
        <v>0.65959999999999996</v>
      </c>
      <c r="AP56" s="2">
        <v>1.2827999999999999</v>
      </c>
    </row>
    <row r="57" spans="1:42" x14ac:dyDescent="0.2">
      <c r="C57" s="2">
        <v>2.6720000000000002</v>
      </c>
      <c r="D57" s="2">
        <v>0.99829999999999997</v>
      </c>
      <c r="E57" s="2">
        <v>1.3466</v>
      </c>
      <c r="F57" s="2">
        <v>1.2547999999999999</v>
      </c>
      <c r="G57" s="2">
        <v>0.4763</v>
      </c>
      <c r="H57" s="2">
        <v>0.69669999999999999</v>
      </c>
      <c r="I57" s="2">
        <v>0.88839999999999997</v>
      </c>
      <c r="J57" s="2">
        <v>0.55179999999999996</v>
      </c>
      <c r="K57" s="2">
        <v>0.78520000000000001</v>
      </c>
      <c r="L57" s="2">
        <v>0.76800000000000002</v>
      </c>
      <c r="M57" s="2">
        <v>1.6705000000000001</v>
      </c>
      <c r="N57" s="2">
        <v>2.5924</v>
      </c>
      <c r="O57" s="2"/>
      <c r="P57" s="2"/>
      <c r="Q57" s="2">
        <v>2.2157</v>
      </c>
      <c r="R57" s="2">
        <v>0.7923</v>
      </c>
      <c r="S57" s="2">
        <v>1.0872999999999999</v>
      </c>
      <c r="T57" s="2">
        <v>1.0124</v>
      </c>
      <c r="U57" s="2">
        <v>0.36230000000000001</v>
      </c>
      <c r="V57" s="2">
        <v>0.57410000000000005</v>
      </c>
      <c r="W57" s="2">
        <v>0.67869999999999997</v>
      </c>
      <c r="X57" s="2">
        <v>0.40610000000000002</v>
      </c>
      <c r="Y57" s="2">
        <v>0.61619999999999997</v>
      </c>
      <c r="Z57" s="2">
        <v>0.59989999999999999</v>
      </c>
      <c r="AA57" s="2">
        <v>1.2525999999999999</v>
      </c>
      <c r="AB57" s="2">
        <v>2.0093999999999999</v>
      </c>
      <c r="AC57" s="2"/>
      <c r="AD57" s="2"/>
      <c r="AE57" s="2">
        <v>1.8125</v>
      </c>
      <c r="AF57" s="2">
        <v>0.62160000000000004</v>
      </c>
      <c r="AG57" s="2">
        <v>0.86739999999999995</v>
      </c>
      <c r="AH57" s="2">
        <v>0.81320000000000003</v>
      </c>
      <c r="AI57" s="2">
        <v>0.27</v>
      </c>
      <c r="AJ57" s="2">
        <v>0.47120000000000001</v>
      </c>
      <c r="AK57" s="2">
        <v>0.51929999999999998</v>
      </c>
      <c r="AL57" s="2">
        <v>0.28870000000000001</v>
      </c>
      <c r="AM57" s="2">
        <v>0.46179999999999999</v>
      </c>
      <c r="AN57" s="2">
        <v>0.4511</v>
      </c>
      <c r="AO57" s="2">
        <v>0.92800000000000005</v>
      </c>
      <c r="AP57" s="2">
        <v>1.4554</v>
      </c>
    </row>
    <row r="58" spans="1:42" x14ac:dyDescent="0.2">
      <c r="C58" s="2">
        <v>1.8463000000000001</v>
      </c>
      <c r="D58" s="2">
        <v>2.6549</v>
      </c>
      <c r="E58" s="2">
        <v>1.4744999999999999</v>
      </c>
      <c r="F58" s="2">
        <v>1.2877000000000001</v>
      </c>
      <c r="G58" s="2">
        <v>1.6483000000000001</v>
      </c>
      <c r="H58" s="2">
        <v>0.72619999999999996</v>
      </c>
      <c r="I58" s="2">
        <v>1.0989</v>
      </c>
      <c r="J58" s="2">
        <v>2.6065999999999998</v>
      </c>
      <c r="K58" s="2">
        <v>2.7174</v>
      </c>
      <c r="L58" s="2">
        <v>2.4906000000000001</v>
      </c>
      <c r="M58" s="2">
        <v>2.1236999999999999</v>
      </c>
      <c r="N58" s="2">
        <v>2.3822000000000001</v>
      </c>
      <c r="O58" s="2"/>
      <c r="P58" s="2"/>
      <c r="Q58" s="2">
        <v>1.2478</v>
      </c>
      <c r="R58" s="2">
        <v>2.2448999999999999</v>
      </c>
      <c r="S58" s="2">
        <v>1.1343000000000001</v>
      </c>
      <c r="T58" s="2">
        <v>1.0164</v>
      </c>
      <c r="U58" s="2">
        <v>1.2974000000000001</v>
      </c>
      <c r="V58" s="2">
        <v>0.5645</v>
      </c>
      <c r="W58" s="2">
        <v>0.92230000000000001</v>
      </c>
      <c r="X58" s="2">
        <v>1.9257</v>
      </c>
      <c r="Y58" s="2">
        <v>2.2652999999999999</v>
      </c>
      <c r="Z58" s="2">
        <v>1.7056</v>
      </c>
      <c r="AA58" s="2">
        <v>1.4240999999999999</v>
      </c>
      <c r="AB58" s="2">
        <v>1.5811999999999999</v>
      </c>
      <c r="AC58" s="2"/>
      <c r="AD58" s="2"/>
      <c r="AE58" s="2">
        <v>0.80349999999999999</v>
      </c>
      <c r="AF58" s="2">
        <v>1.7785</v>
      </c>
      <c r="AG58" s="2">
        <v>0.86019999999999996</v>
      </c>
      <c r="AH58" s="2">
        <v>0.77159999999999995</v>
      </c>
      <c r="AI58" s="2">
        <v>1.0084</v>
      </c>
      <c r="AJ58" s="2">
        <v>0.42</v>
      </c>
      <c r="AK58" s="2">
        <v>0.74370000000000003</v>
      </c>
      <c r="AL58" s="2">
        <v>1.3878999999999999</v>
      </c>
      <c r="AM58" s="2">
        <v>1.7738</v>
      </c>
      <c r="AN58" s="2">
        <v>1.1304000000000001</v>
      </c>
      <c r="AO58" s="2">
        <v>0.98560000000000003</v>
      </c>
      <c r="AP58" s="2">
        <v>1.0008999999999999</v>
      </c>
    </row>
    <row r="59" spans="1:42" x14ac:dyDescent="0.2">
      <c r="C59" s="2">
        <v>2.3311999999999999</v>
      </c>
      <c r="D59" s="2">
        <v>1.3068</v>
      </c>
      <c r="E59" s="2">
        <v>1.0415000000000001</v>
      </c>
      <c r="F59" s="2">
        <v>1.3508</v>
      </c>
      <c r="G59" s="2">
        <v>2.6673</v>
      </c>
      <c r="H59" s="2">
        <v>2.2389999999999999</v>
      </c>
      <c r="I59" s="2">
        <v>0.6391</v>
      </c>
      <c r="J59" s="2">
        <v>1.7250000000000001</v>
      </c>
      <c r="K59" s="2">
        <v>0.47289999999999999</v>
      </c>
      <c r="L59" s="2">
        <v>0.97430000000000005</v>
      </c>
      <c r="M59" s="2">
        <v>0.6411</v>
      </c>
      <c r="N59" s="2">
        <v>0.53969999999999996</v>
      </c>
      <c r="O59" s="2"/>
      <c r="P59" s="2"/>
      <c r="Q59" s="2">
        <v>1.7467999999999999</v>
      </c>
      <c r="R59" s="2">
        <v>1.0624</v>
      </c>
      <c r="S59" s="2">
        <v>0.88160000000000005</v>
      </c>
      <c r="T59" s="2">
        <v>1.0983000000000001</v>
      </c>
      <c r="U59" s="2">
        <v>2.1663999999999999</v>
      </c>
      <c r="V59" s="2">
        <v>1.6011</v>
      </c>
      <c r="W59" s="2">
        <v>0.50129999999999997</v>
      </c>
      <c r="X59" s="2">
        <v>1.4172</v>
      </c>
      <c r="Y59" s="2">
        <v>0.35630000000000001</v>
      </c>
      <c r="Z59" s="2">
        <v>0.76910000000000001</v>
      </c>
      <c r="AA59" s="2">
        <v>0.47199999999999998</v>
      </c>
      <c r="AB59" s="2">
        <v>0.41820000000000002</v>
      </c>
      <c r="AC59" s="2"/>
      <c r="AD59" s="2"/>
      <c r="AE59" s="2">
        <v>1.3224</v>
      </c>
      <c r="AF59" s="2">
        <v>0.87280000000000002</v>
      </c>
      <c r="AG59" s="2">
        <v>0.74909999999999999</v>
      </c>
      <c r="AH59" s="2">
        <v>0.90800000000000003</v>
      </c>
      <c r="AI59" s="2">
        <v>1.6432</v>
      </c>
      <c r="AJ59" s="2">
        <v>1.1451</v>
      </c>
      <c r="AK59" s="2">
        <v>0.37980000000000003</v>
      </c>
      <c r="AL59" s="2">
        <v>1.1984999999999999</v>
      </c>
      <c r="AM59" s="2">
        <v>0.2555</v>
      </c>
      <c r="AN59" s="2">
        <v>0.60809999999999997</v>
      </c>
      <c r="AO59" s="2">
        <v>0.33040000000000003</v>
      </c>
      <c r="AP59" s="2">
        <v>0.31719999999999998</v>
      </c>
    </row>
    <row r="60" spans="1:42" x14ac:dyDescent="0.2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 x14ac:dyDescent="0.2">
      <c r="A61" t="s">
        <v>4</v>
      </c>
      <c r="B61" t="s">
        <v>12</v>
      </c>
      <c r="C61" s="2">
        <f>C32-C2</f>
        <v>0.28000000000000003</v>
      </c>
      <c r="D61" s="2">
        <f t="shared" ref="D61:N61" si="0">D32-D2</f>
        <v>0.98870000000000013</v>
      </c>
      <c r="E61" s="2">
        <f t="shared" si="0"/>
        <v>0.28289999999999998</v>
      </c>
      <c r="F61" s="2">
        <f t="shared" si="0"/>
        <v>2.5335999999999999</v>
      </c>
      <c r="G61" s="2">
        <f t="shared" si="0"/>
        <v>0.32589999999999997</v>
      </c>
      <c r="H61" s="2">
        <f t="shared" si="0"/>
        <v>1.9947999999999999</v>
      </c>
      <c r="I61" s="2">
        <f t="shared" si="0"/>
        <v>0.78939999999999999</v>
      </c>
      <c r="J61" s="2">
        <f t="shared" si="0"/>
        <v>0.79930000000000001</v>
      </c>
      <c r="K61" s="2">
        <f t="shared" si="0"/>
        <v>2.1591</v>
      </c>
      <c r="L61" s="2">
        <f t="shared" si="0"/>
        <v>2.3885999999999998</v>
      </c>
      <c r="M61" s="2">
        <f t="shared" si="0"/>
        <v>2.0783</v>
      </c>
      <c r="N61" s="2">
        <f t="shared" si="0"/>
        <v>1.8386</v>
      </c>
      <c r="O61" s="2"/>
      <c r="P61" s="2" t="s">
        <v>12</v>
      </c>
      <c r="Q61" s="2">
        <f>Q32-Q2</f>
        <v>0.20840000000000003</v>
      </c>
      <c r="R61" s="2">
        <f t="shared" ref="R61:AB61" si="1">R32-R2</f>
        <v>0.8254999999999999</v>
      </c>
      <c r="S61" s="2">
        <f t="shared" si="1"/>
        <v>0.20030000000000001</v>
      </c>
      <c r="T61" s="2">
        <f t="shared" si="1"/>
        <v>2.2652000000000001</v>
      </c>
      <c r="U61" s="2">
        <f t="shared" si="1"/>
        <v>0.23519999999999996</v>
      </c>
      <c r="V61" s="2">
        <f t="shared" si="1"/>
        <v>1.5499999999999998</v>
      </c>
      <c r="W61" s="2">
        <f t="shared" si="1"/>
        <v>0.66569999999999996</v>
      </c>
      <c r="X61" s="2">
        <f t="shared" si="1"/>
        <v>0.67</v>
      </c>
      <c r="Y61" s="2">
        <f t="shared" si="1"/>
        <v>1.7365999999999999</v>
      </c>
      <c r="Z61" s="2">
        <f t="shared" si="1"/>
        <v>2.0261999999999998</v>
      </c>
      <c r="AA61" s="2">
        <f t="shared" si="1"/>
        <v>1.645</v>
      </c>
      <c r="AB61" s="2">
        <f t="shared" si="1"/>
        <v>1.5633999999999999</v>
      </c>
      <c r="AC61" s="2"/>
      <c r="AD61" s="2" t="s">
        <v>12</v>
      </c>
      <c r="AE61" s="2">
        <f>AE32-AE2</f>
        <v>0.1384</v>
      </c>
      <c r="AF61" s="2">
        <f t="shared" ref="AF61:AP61" si="2">AF32-AF2</f>
        <v>0.68510000000000004</v>
      </c>
      <c r="AG61" s="2">
        <f t="shared" si="2"/>
        <v>0.12509999999999999</v>
      </c>
      <c r="AH61" s="2">
        <f t="shared" si="2"/>
        <v>1.5263</v>
      </c>
      <c r="AI61" s="2">
        <f t="shared" si="2"/>
        <v>0.14750000000000002</v>
      </c>
      <c r="AJ61" s="2">
        <f t="shared" si="2"/>
        <v>1.2941</v>
      </c>
      <c r="AK61" s="2">
        <f t="shared" si="2"/>
        <v>0.54320000000000002</v>
      </c>
      <c r="AL61" s="2">
        <f t="shared" si="2"/>
        <v>0.53339999999999999</v>
      </c>
      <c r="AM61" s="2">
        <f t="shared" si="2"/>
        <v>1.3229000000000002</v>
      </c>
      <c r="AN61" s="2">
        <f t="shared" si="2"/>
        <v>1.6702999999999999</v>
      </c>
      <c r="AO61" s="2">
        <f t="shared" si="2"/>
        <v>1.302</v>
      </c>
      <c r="AP61" s="2">
        <f t="shared" si="2"/>
        <v>1.3772</v>
      </c>
    </row>
    <row r="62" spans="1:42" x14ac:dyDescent="0.2">
      <c r="A62" t="s">
        <v>11</v>
      </c>
      <c r="B62" t="s">
        <v>20</v>
      </c>
      <c r="C62" s="2">
        <f t="shared" ref="C62:N68" si="3">C33-C3</f>
        <v>0.4738</v>
      </c>
      <c r="D62" s="2">
        <f t="shared" si="3"/>
        <v>1.0333999999999999</v>
      </c>
      <c r="E62" s="2">
        <f t="shared" si="3"/>
        <v>1.3927999999999998</v>
      </c>
      <c r="F62" s="2">
        <f t="shared" si="3"/>
        <v>0.48319999999999996</v>
      </c>
      <c r="G62" s="2">
        <f t="shared" si="3"/>
        <v>1.9913000000000001</v>
      </c>
      <c r="H62" s="2">
        <f t="shared" si="3"/>
        <v>0.2999</v>
      </c>
      <c r="I62" s="2">
        <f t="shared" si="3"/>
        <v>2.1920000000000002</v>
      </c>
      <c r="J62" s="2">
        <f t="shared" si="3"/>
        <v>1.0956000000000001</v>
      </c>
      <c r="K62" s="2">
        <f t="shared" si="3"/>
        <v>2.0901000000000001</v>
      </c>
      <c r="L62" s="2">
        <f t="shared" si="3"/>
        <v>1.9683000000000002</v>
      </c>
      <c r="M62" s="2">
        <f t="shared" si="3"/>
        <v>1.9047000000000001</v>
      </c>
      <c r="N62" s="2">
        <f t="shared" si="3"/>
        <v>1.9455000000000002</v>
      </c>
      <c r="O62" s="2"/>
      <c r="P62" s="2" t="s">
        <v>21</v>
      </c>
      <c r="Q62" s="2">
        <f t="shared" ref="Q62:AB68" si="4">Q33-Q3</f>
        <v>0.4254</v>
      </c>
      <c r="R62" s="2">
        <f t="shared" si="4"/>
        <v>0.85050000000000003</v>
      </c>
      <c r="S62" s="2">
        <f t="shared" si="4"/>
        <v>1.1254999999999999</v>
      </c>
      <c r="T62" s="2">
        <f t="shared" si="4"/>
        <v>0.41549999999999998</v>
      </c>
      <c r="U62" s="2">
        <f t="shared" si="4"/>
        <v>1.5823</v>
      </c>
      <c r="V62" s="2">
        <f t="shared" si="4"/>
        <v>0.20439999999999997</v>
      </c>
      <c r="W62" s="2">
        <f t="shared" si="4"/>
        <v>1.6708000000000001</v>
      </c>
      <c r="X62" s="2">
        <f t="shared" si="4"/>
        <v>0.81380000000000008</v>
      </c>
      <c r="Y62" s="2">
        <f t="shared" si="4"/>
        <v>1.6576</v>
      </c>
      <c r="Z62" s="2">
        <f t="shared" si="4"/>
        <v>1.3660999999999999</v>
      </c>
      <c r="AA62" s="2">
        <f t="shared" si="4"/>
        <v>1.5254000000000001</v>
      </c>
      <c r="AB62" s="2">
        <f t="shared" si="4"/>
        <v>1.5644</v>
      </c>
      <c r="AC62" s="2"/>
      <c r="AD62" s="2" t="s">
        <v>22</v>
      </c>
      <c r="AE62" s="2">
        <f t="shared" ref="AE62:AP68" si="5">AE33-AE3</f>
        <v>0.36569999999999991</v>
      </c>
      <c r="AF62" s="2">
        <f t="shared" si="5"/>
        <v>0.63769999999999993</v>
      </c>
      <c r="AG62" s="2">
        <f t="shared" si="5"/>
        <v>0.94869999999999988</v>
      </c>
      <c r="AH62" s="2">
        <f t="shared" si="5"/>
        <v>0.34499999999999997</v>
      </c>
      <c r="AI62" s="2">
        <f t="shared" si="5"/>
        <v>1.3369</v>
      </c>
      <c r="AJ62" s="2">
        <f t="shared" si="5"/>
        <v>0.12919999999999998</v>
      </c>
      <c r="AK62" s="2">
        <f t="shared" si="5"/>
        <v>1.3303</v>
      </c>
      <c r="AL62" s="2">
        <f t="shared" si="5"/>
        <v>0.58289999999999997</v>
      </c>
      <c r="AM62" s="2">
        <f t="shared" si="5"/>
        <v>1.3657000000000001</v>
      </c>
      <c r="AN62" s="2">
        <f t="shared" si="5"/>
        <v>0.86620000000000008</v>
      </c>
      <c r="AO62" s="2">
        <f t="shared" si="5"/>
        <v>1.2084000000000001</v>
      </c>
      <c r="AP62" s="2">
        <f t="shared" si="5"/>
        <v>1.3413999999999999</v>
      </c>
    </row>
    <row r="63" spans="1:42" x14ac:dyDescent="0.2">
      <c r="C63" s="2">
        <f t="shared" si="3"/>
        <v>0.48509999999999998</v>
      </c>
      <c r="D63" s="2">
        <f t="shared" si="3"/>
        <v>0.2107</v>
      </c>
      <c r="E63" s="2">
        <f t="shared" si="3"/>
        <v>1.5542</v>
      </c>
      <c r="F63" s="2">
        <f t="shared" si="3"/>
        <v>0.62439999999999996</v>
      </c>
      <c r="G63" s="2">
        <f t="shared" si="3"/>
        <v>1.7684</v>
      </c>
      <c r="H63" s="2">
        <f t="shared" si="3"/>
        <v>1.8162</v>
      </c>
      <c r="I63" s="2">
        <f t="shared" si="3"/>
        <v>2.1440999999999999</v>
      </c>
      <c r="J63" s="2">
        <f t="shared" si="3"/>
        <v>1.7308000000000001</v>
      </c>
      <c r="K63" s="2">
        <f t="shared" si="3"/>
        <v>1.7751999999999999</v>
      </c>
      <c r="L63" s="2">
        <f t="shared" si="3"/>
        <v>1.1427</v>
      </c>
      <c r="M63" s="2">
        <f t="shared" si="3"/>
        <v>2.0392999999999999</v>
      </c>
      <c r="N63" s="2">
        <f t="shared" si="3"/>
        <v>2.0764</v>
      </c>
      <c r="O63" s="2"/>
      <c r="P63" s="2"/>
      <c r="Q63" s="2">
        <f t="shared" si="4"/>
        <v>0.37970000000000004</v>
      </c>
      <c r="R63" s="2">
        <f t="shared" si="4"/>
        <v>0.1613</v>
      </c>
      <c r="S63" s="2">
        <f t="shared" si="4"/>
        <v>1.0661</v>
      </c>
      <c r="T63" s="2">
        <f t="shared" si="4"/>
        <v>0.50270000000000004</v>
      </c>
      <c r="U63" s="2">
        <f t="shared" si="4"/>
        <v>1.4411999999999998</v>
      </c>
      <c r="V63" s="2">
        <f t="shared" si="4"/>
        <v>1.4243000000000001</v>
      </c>
      <c r="W63" s="2">
        <f t="shared" si="4"/>
        <v>1.4232</v>
      </c>
      <c r="X63" s="2">
        <f t="shared" si="4"/>
        <v>1.4695</v>
      </c>
      <c r="Y63" s="2">
        <f t="shared" si="4"/>
        <v>1.5335000000000001</v>
      </c>
      <c r="Z63" s="2">
        <f t="shared" si="4"/>
        <v>0.91249999999999987</v>
      </c>
      <c r="AA63" s="2">
        <f t="shared" si="4"/>
        <v>1.6337999999999999</v>
      </c>
      <c r="AB63" s="2">
        <f t="shared" si="4"/>
        <v>1.6509</v>
      </c>
      <c r="AC63" s="2"/>
      <c r="AD63" s="2"/>
      <c r="AE63" s="2">
        <f t="shared" si="5"/>
        <v>0.27610000000000001</v>
      </c>
      <c r="AF63" s="2">
        <f t="shared" si="5"/>
        <v>0.11500000000000002</v>
      </c>
      <c r="AG63" s="2">
        <f t="shared" si="5"/>
        <v>0.71689999999999998</v>
      </c>
      <c r="AH63" s="2">
        <f t="shared" si="5"/>
        <v>0.38819999999999999</v>
      </c>
      <c r="AI63" s="2">
        <f t="shared" si="5"/>
        <v>1.1833</v>
      </c>
      <c r="AJ63" s="2">
        <f t="shared" si="5"/>
        <v>1.1560000000000001</v>
      </c>
      <c r="AK63" s="2">
        <f t="shared" si="5"/>
        <v>0.86020000000000008</v>
      </c>
      <c r="AL63" s="2">
        <f t="shared" si="5"/>
        <v>1.2631999999999999</v>
      </c>
      <c r="AM63" s="2">
        <f t="shared" si="5"/>
        <v>1.3359000000000001</v>
      </c>
      <c r="AN63" s="2">
        <f t="shared" si="5"/>
        <v>0.67390000000000005</v>
      </c>
      <c r="AO63" s="2">
        <f t="shared" si="5"/>
        <v>1.3468</v>
      </c>
      <c r="AP63" s="2">
        <f t="shared" si="5"/>
        <v>1.3442000000000001</v>
      </c>
    </row>
    <row r="64" spans="1:42" x14ac:dyDescent="0.2">
      <c r="C64" s="2">
        <f t="shared" si="3"/>
        <v>2.0492000000000004</v>
      </c>
      <c r="D64" s="2">
        <f t="shared" si="3"/>
        <v>2.0114000000000001</v>
      </c>
      <c r="E64" s="2">
        <f t="shared" si="3"/>
        <v>0.95050000000000001</v>
      </c>
      <c r="F64" s="2">
        <f t="shared" si="3"/>
        <v>2.1889000000000003</v>
      </c>
      <c r="G64" s="2">
        <f t="shared" si="3"/>
        <v>0.41100000000000003</v>
      </c>
      <c r="H64" s="2">
        <f t="shared" si="3"/>
        <v>2.2271999999999998</v>
      </c>
      <c r="I64" s="2">
        <f t="shared" si="3"/>
        <v>1.4020999999999999</v>
      </c>
      <c r="J64" s="2">
        <f t="shared" si="3"/>
        <v>2.0705999999999998</v>
      </c>
      <c r="K64" s="2">
        <f t="shared" si="3"/>
        <v>1.4667999999999999</v>
      </c>
      <c r="L64" s="2">
        <f t="shared" si="3"/>
        <v>0.69910000000000005</v>
      </c>
      <c r="M64" s="2">
        <f t="shared" si="3"/>
        <v>1.4449000000000001</v>
      </c>
      <c r="N64" s="2">
        <f t="shared" si="3"/>
        <v>1.7379</v>
      </c>
      <c r="O64" s="2"/>
      <c r="P64" s="2"/>
      <c r="Q64" s="2">
        <f t="shared" si="4"/>
        <v>1.7433000000000001</v>
      </c>
      <c r="R64" s="2">
        <f t="shared" si="4"/>
        <v>1.5813999999999999</v>
      </c>
      <c r="S64" s="2">
        <f t="shared" si="4"/>
        <v>0.78910000000000002</v>
      </c>
      <c r="T64" s="2">
        <f t="shared" si="4"/>
        <v>1.8083999999999998</v>
      </c>
      <c r="U64" s="2">
        <f t="shared" si="4"/>
        <v>0.29710000000000003</v>
      </c>
      <c r="V64" s="2">
        <f t="shared" si="4"/>
        <v>1.7882</v>
      </c>
      <c r="W64" s="2">
        <f t="shared" si="4"/>
        <v>1.2229000000000001</v>
      </c>
      <c r="X64" s="2">
        <f t="shared" si="4"/>
        <v>1.706</v>
      </c>
      <c r="Y64" s="2">
        <f t="shared" si="4"/>
        <v>1.1059999999999999</v>
      </c>
      <c r="Z64" s="2">
        <f t="shared" si="4"/>
        <v>0.58389999999999997</v>
      </c>
      <c r="AA64" s="2">
        <f t="shared" si="4"/>
        <v>1.2086999999999999</v>
      </c>
      <c r="AB64" s="2">
        <f t="shared" si="4"/>
        <v>1.4779</v>
      </c>
      <c r="AC64" s="2"/>
      <c r="AD64" s="2"/>
      <c r="AE64" s="2">
        <f t="shared" si="5"/>
        <v>1.4938</v>
      </c>
      <c r="AF64" s="2">
        <f t="shared" si="5"/>
        <v>1.3388</v>
      </c>
      <c r="AG64" s="2">
        <f t="shared" si="5"/>
        <v>0.62709999999999999</v>
      </c>
      <c r="AH64" s="2">
        <f t="shared" si="5"/>
        <v>1.4234</v>
      </c>
      <c r="AI64" s="2">
        <f t="shared" si="5"/>
        <v>0.2006</v>
      </c>
      <c r="AJ64" s="2">
        <f t="shared" si="5"/>
        <v>1.446</v>
      </c>
      <c r="AK64" s="2">
        <f t="shared" si="5"/>
        <v>1.0770999999999999</v>
      </c>
      <c r="AL64" s="2">
        <f t="shared" si="5"/>
        <v>1.4461999999999999</v>
      </c>
      <c r="AM64" s="2">
        <f t="shared" si="5"/>
        <v>0.76269999999999993</v>
      </c>
      <c r="AN64" s="2">
        <f t="shared" si="5"/>
        <v>0.46780000000000005</v>
      </c>
      <c r="AO64" s="2">
        <f t="shared" si="5"/>
        <v>1.0356999999999998</v>
      </c>
      <c r="AP64" s="2">
        <f t="shared" si="5"/>
        <v>1.2979000000000001</v>
      </c>
    </row>
    <row r="65" spans="1:42" x14ac:dyDescent="0.2">
      <c r="C65" s="2">
        <f t="shared" si="3"/>
        <v>2.0980000000000003</v>
      </c>
      <c r="D65" s="2">
        <f t="shared" si="3"/>
        <v>1.222</v>
      </c>
      <c r="E65" s="2">
        <f t="shared" si="3"/>
        <v>0.33</v>
      </c>
      <c r="F65" s="2">
        <f t="shared" si="3"/>
        <v>2.0459000000000001</v>
      </c>
      <c r="G65" s="2">
        <f t="shared" si="3"/>
        <v>1.9877000000000002</v>
      </c>
      <c r="H65" s="2">
        <f t="shared" si="3"/>
        <v>1.238</v>
      </c>
      <c r="I65" s="2">
        <f t="shared" si="3"/>
        <v>1.9439</v>
      </c>
      <c r="J65" s="2">
        <f t="shared" si="3"/>
        <v>0.30969999999999998</v>
      </c>
      <c r="K65" s="2">
        <f t="shared" si="3"/>
        <v>2.1433</v>
      </c>
      <c r="L65" s="2">
        <f t="shared" si="3"/>
        <v>2.3291999999999997</v>
      </c>
      <c r="M65" s="2">
        <f t="shared" si="3"/>
        <v>0.79709999999999992</v>
      </c>
      <c r="N65" s="2">
        <f t="shared" si="3"/>
        <v>2.1610999999999998</v>
      </c>
      <c r="O65" s="2"/>
      <c r="P65" s="2"/>
      <c r="Q65" s="2">
        <f t="shared" si="4"/>
        <v>1.78</v>
      </c>
      <c r="R65" s="2">
        <f t="shared" si="4"/>
        <v>1.0267000000000002</v>
      </c>
      <c r="S65" s="2">
        <f t="shared" si="4"/>
        <v>0.2465</v>
      </c>
      <c r="T65" s="2">
        <f t="shared" si="4"/>
        <v>1.5783</v>
      </c>
      <c r="U65" s="2">
        <f t="shared" si="4"/>
        <v>1.5249000000000001</v>
      </c>
      <c r="V65" s="2">
        <f t="shared" si="4"/>
        <v>0.99779999999999991</v>
      </c>
      <c r="W65" s="2">
        <f t="shared" si="4"/>
        <v>1.5048999999999999</v>
      </c>
      <c r="X65" s="2">
        <f t="shared" si="4"/>
        <v>0.22470000000000001</v>
      </c>
      <c r="Y65" s="2">
        <f t="shared" si="4"/>
        <v>1.6766000000000001</v>
      </c>
      <c r="Z65" s="2">
        <f t="shared" si="4"/>
        <v>1.8700999999999999</v>
      </c>
      <c r="AA65" s="2">
        <f t="shared" si="4"/>
        <v>0.63490000000000002</v>
      </c>
      <c r="AB65" s="2">
        <f t="shared" si="4"/>
        <v>1.6471</v>
      </c>
      <c r="AC65" s="2"/>
      <c r="AD65" s="2"/>
      <c r="AE65" s="2">
        <f t="shared" si="5"/>
        <v>1.4654</v>
      </c>
      <c r="AF65" s="2">
        <f t="shared" si="5"/>
        <v>0.89290000000000003</v>
      </c>
      <c r="AG65" s="2">
        <f t="shared" si="5"/>
        <v>0.16750000000000004</v>
      </c>
      <c r="AH65" s="2">
        <f t="shared" si="5"/>
        <v>1.3160000000000001</v>
      </c>
      <c r="AI65" s="2">
        <f t="shared" si="5"/>
        <v>1.2802</v>
      </c>
      <c r="AJ65" s="2">
        <f t="shared" si="5"/>
        <v>0.78480000000000005</v>
      </c>
      <c r="AK65" s="2">
        <f t="shared" si="5"/>
        <v>1.2246999999999999</v>
      </c>
      <c r="AL65" s="2">
        <f t="shared" si="5"/>
        <v>0.1477</v>
      </c>
      <c r="AM65" s="2">
        <f t="shared" si="5"/>
        <v>1.3959000000000001</v>
      </c>
      <c r="AN65" s="2">
        <f t="shared" si="5"/>
        <v>1.4671000000000001</v>
      </c>
      <c r="AO65" s="2">
        <f t="shared" si="5"/>
        <v>0.48880000000000001</v>
      </c>
      <c r="AP65" s="2">
        <f t="shared" si="5"/>
        <v>1.2927999999999999</v>
      </c>
    </row>
    <row r="66" spans="1:42" x14ac:dyDescent="0.2">
      <c r="C66" s="2">
        <f t="shared" si="3"/>
        <v>2.5634000000000001</v>
      </c>
      <c r="D66" s="2">
        <f t="shared" si="3"/>
        <v>0.90620000000000012</v>
      </c>
      <c r="E66" s="2">
        <f t="shared" si="3"/>
        <v>1.2927999999999999</v>
      </c>
      <c r="F66" s="2">
        <f t="shared" si="3"/>
        <v>1.1702999999999999</v>
      </c>
      <c r="G66" s="2">
        <f t="shared" si="3"/>
        <v>0.34450000000000003</v>
      </c>
      <c r="H66" s="2">
        <f t="shared" si="3"/>
        <v>0.56880000000000008</v>
      </c>
      <c r="I66" s="2">
        <f t="shared" si="3"/>
        <v>0.6613</v>
      </c>
      <c r="J66" s="2">
        <f t="shared" si="3"/>
        <v>0.39050000000000007</v>
      </c>
      <c r="K66" s="2">
        <f t="shared" si="3"/>
        <v>0.64050000000000007</v>
      </c>
      <c r="L66" s="2">
        <f t="shared" si="3"/>
        <v>0.69350000000000001</v>
      </c>
      <c r="M66" s="2">
        <f t="shared" si="3"/>
        <v>1.6922999999999999</v>
      </c>
      <c r="N66" s="2">
        <f t="shared" si="3"/>
        <v>2.3764000000000003</v>
      </c>
      <c r="O66" s="2"/>
      <c r="P66" s="2"/>
      <c r="Q66" s="2">
        <f t="shared" si="4"/>
        <v>2.1503999999999999</v>
      </c>
      <c r="R66" s="2">
        <f t="shared" si="4"/>
        <v>0.70550000000000002</v>
      </c>
      <c r="S66" s="2">
        <f t="shared" si="4"/>
        <v>1.0352999999999999</v>
      </c>
      <c r="T66" s="2">
        <f t="shared" si="4"/>
        <v>0.92780000000000007</v>
      </c>
      <c r="U66" s="2">
        <f t="shared" si="4"/>
        <v>0.25839999999999996</v>
      </c>
      <c r="V66" s="2">
        <f t="shared" si="4"/>
        <v>0.46319999999999995</v>
      </c>
      <c r="W66" s="2">
        <f t="shared" si="4"/>
        <v>0.50639999999999996</v>
      </c>
      <c r="X66" s="2">
        <f t="shared" si="4"/>
        <v>0.28739999999999999</v>
      </c>
      <c r="Y66" s="2">
        <f t="shared" si="4"/>
        <v>0.49930000000000002</v>
      </c>
      <c r="Z66" s="2">
        <f t="shared" si="4"/>
        <v>0.52770000000000006</v>
      </c>
      <c r="AA66" s="2">
        <f t="shared" si="4"/>
        <v>1.2599</v>
      </c>
      <c r="AB66" s="2">
        <f t="shared" si="4"/>
        <v>1.7524</v>
      </c>
      <c r="AC66" s="2"/>
      <c r="AD66" s="2"/>
      <c r="AE66" s="2">
        <f t="shared" si="5"/>
        <v>1.7701</v>
      </c>
      <c r="AF66" s="2">
        <f t="shared" si="5"/>
        <v>0.54059999999999997</v>
      </c>
      <c r="AG66" s="2">
        <f t="shared" si="5"/>
        <v>0.81510000000000005</v>
      </c>
      <c r="AH66" s="2">
        <f t="shared" si="5"/>
        <v>0.72150000000000003</v>
      </c>
      <c r="AI66" s="2">
        <f t="shared" si="5"/>
        <v>0.17260000000000003</v>
      </c>
      <c r="AJ66" s="2">
        <f t="shared" si="5"/>
        <v>0.36880000000000002</v>
      </c>
      <c r="AK66" s="2">
        <f t="shared" si="5"/>
        <v>0.37390000000000001</v>
      </c>
      <c r="AL66" s="2">
        <f t="shared" si="5"/>
        <v>0.18969999999999998</v>
      </c>
      <c r="AM66" s="2">
        <f t="shared" si="5"/>
        <v>0.36130000000000001</v>
      </c>
      <c r="AN66" s="2">
        <f t="shared" si="5"/>
        <v>0.38159999999999999</v>
      </c>
      <c r="AO66" s="2">
        <f t="shared" si="5"/>
        <v>0.93179999999999985</v>
      </c>
      <c r="AP66" s="2">
        <f t="shared" si="5"/>
        <v>1.2978000000000001</v>
      </c>
    </row>
    <row r="67" spans="1:42" x14ac:dyDescent="0.2">
      <c r="C67" s="2">
        <f t="shared" si="3"/>
        <v>1.5115000000000001</v>
      </c>
      <c r="D67" s="2">
        <f t="shared" si="3"/>
        <v>2.0150000000000001</v>
      </c>
      <c r="E67" s="2">
        <f t="shared" si="3"/>
        <v>1.4427000000000001</v>
      </c>
      <c r="F67" s="2">
        <f t="shared" si="3"/>
        <v>1.0757999999999999</v>
      </c>
      <c r="G67" s="2">
        <f t="shared" si="3"/>
        <v>1.5190000000000001</v>
      </c>
      <c r="H67" s="2">
        <f t="shared" si="3"/>
        <v>0.62229999999999996</v>
      </c>
      <c r="I67" s="2">
        <f t="shared" si="3"/>
        <v>0.93530000000000013</v>
      </c>
      <c r="J67" s="2">
        <f t="shared" si="3"/>
        <v>2.5165000000000002</v>
      </c>
      <c r="K67" s="2">
        <f t="shared" si="3"/>
        <v>2.5712999999999999</v>
      </c>
      <c r="L67" s="2">
        <f t="shared" si="3"/>
        <v>2.3334000000000001</v>
      </c>
      <c r="M67" s="2">
        <f t="shared" si="3"/>
        <v>1.8748</v>
      </c>
      <c r="N67" s="2">
        <f t="shared" si="3"/>
        <v>2.1848000000000001</v>
      </c>
      <c r="O67" s="2"/>
      <c r="P67" s="2"/>
      <c r="Q67" s="2">
        <f t="shared" si="4"/>
        <v>0.98989999999999989</v>
      </c>
      <c r="R67" s="2">
        <f t="shared" si="4"/>
        <v>1.6234999999999999</v>
      </c>
      <c r="S67" s="2">
        <f t="shared" si="4"/>
        <v>1.1106</v>
      </c>
      <c r="T67" s="2">
        <f t="shared" si="4"/>
        <v>0.84139999999999993</v>
      </c>
      <c r="U67" s="2">
        <f t="shared" si="4"/>
        <v>1.2355</v>
      </c>
      <c r="V67" s="2">
        <f t="shared" si="4"/>
        <v>0.47490000000000004</v>
      </c>
      <c r="W67" s="2">
        <f t="shared" si="4"/>
        <v>0.78489999999999993</v>
      </c>
      <c r="X67" s="2">
        <f t="shared" si="4"/>
        <v>1.9010000000000002</v>
      </c>
      <c r="Y67" s="2">
        <f t="shared" si="4"/>
        <v>2.1463999999999999</v>
      </c>
      <c r="Z67" s="2">
        <f t="shared" si="4"/>
        <v>1.5886</v>
      </c>
      <c r="AA67" s="2">
        <f t="shared" si="4"/>
        <v>1.1874</v>
      </c>
      <c r="AB67" s="2">
        <f t="shared" si="4"/>
        <v>1.4292</v>
      </c>
      <c r="AC67" s="2"/>
      <c r="AD67" s="2"/>
      <c r="AE67" s="2">
        <f t="shared" si="5"/>
        <v>0.64239999999999997</v>
      </c>
      <c r="AF67" s="2">
        <f t="shared" si="5"/>
        <v>1.2082999999999999</v>
      </c>
      <c r="AG67" s="2">
        <f t="shared" si="5"/>
        <v>0.83789999999999998</v>
      </c>
      <c r="AH67" s="2">
        <f t="shared" si="5"/>
        <v>0.62870000000000004</v>
      </c>
      <c r="AI67" s="2">
        <f t="shared" si="5"/>
        <v>1.0043</v>
      </c>
      <c r="AJ67" s="2">
        <f t="shared" si="5"/>
        <v>0.33760000000000001</v>
      </c>
      <c r="AK67" s="2">
        <f t="shared" si="5"/>
        <v>0.6268999999999999</v>
      </c>
      <c r="AL67" s="2">
        <f t="shared" si="5"/>
        <v>1.3973</v>
      </c>
      <c r="AM67" s="2">
        <f t="shared" si="5"/>
        <v>1.7130000000000001</v>
      </c>
      <c r="AN67" s="2">
        <f t="shared" si="5"/>
        <v>1.0395999999999999</v>
      </c>
      <c r="AO67" s="2">
        <f t="shared" si="5"/>
        <v>0.75869999999999993</v>
      </c>
      <c r="AP67" s="2">
        <f t="shared" si="5"/>
        <v>0.90439999999999998</v>
      </c>
    </row>
    <row r="68" spans="1:42" x14ac:dyDescent="0.2">
      <c r="C68" s="2">
        <f t="shared" si="3"/>
        <v>2.2736000000000001</v>
      </c>
      <c r="D68" s="2">
        <f t="shared" si="3"/>
        <v>1.2959000000000001</v>
      </c>
      <c r="E68" s="2">
        <f t="shared" si="3"/>
        <v>1.0232000000000001</v>
      </c>
      <c r="F68" s="2">
        <f t="shared" si="3"/>
        <v>1.3140000000000001</v>
      </c>
      <c r="G68" s="2">
        <f t="shared" si="3"/>
        <v>2.5314999999999999</v>
      </c>
      <c r="H68" s="2">
        <f t="shared" si="3"/>
        <v>2.0991999999999997</v>
      </c>
      <c r="I68" s="2">
        <f t="shared" si="3"/>
        <v>0.46200000000000008</v>
      </c>
      <c r="J68" s="2">
        <f t="shared" si="3"/>
        <v>1.5747</v>
      </c>
      <c r="K68" s="2">
        <f t="shared" si="3"/>
        <v>0.31769999999999998</v>
      </c>
      <c r="L68" s="2">
        <f t="shared" si="3"/>
        <v>0.10459999999999992</v>
      </c>
      <c r="M68" s="2">
        <f t="shared" si="3"/>
        <v>0.43149999999999994</v>
      </c>
      <c r="N68" s="2">
        <f t="shared" si="3"/>
        <v>0.38860000000000006</v>
      </c>
      <c r="O68" s="2"/>
      <c r="P68" s="2"/>
      <c r="Q68" s="2">
        <f t="shared" si="4"/>
        <v>1.7252000000000001</v>
      </c>
      <c r="R68" s="2">
        <f t="shared" si="4"/>
        <v>1.0346</v>
      </c>
      <c r="S68" s="2">
        <f t="shared" si="4"/>
        <v>0.87240000000000006</v>
      </c>
      <c r="T68" s="2">
        <f t="shared" si="4"/>
        <v>1.0351000000000001</v>
      </c>
      <c r="U68" s="2">
        <f t="shared" si="4"/>
        <v>2.0491999999999999</v>
      </c>
      <c r="V68" s="2">
        <f t="shared" si="4"/>
        <v>1.5126999999999999</v>
      </c>
      <c r="W68" s="2">
        <f t="shared" si="4"/>
        <v>0.35350000000000004</v>
      </c>
      <c r="X68" s="2">
        <f t="shared" si="4"/>
        <v>1.3264</v>
      </c>
      <c r="Y68" s="2">
        <f t="shared" si="4"/>
        <v>0.22990000000000002</v>
      </c>
      <c r="Z68" s="2">
        <f t="shared" si="4"/>
        <v>-6.2599999999999989E-2</v>
      </c>
      <c r="AA68" s="2">
        <f t="shared" si="4"/>
        <v>0.30640000000000001</v>
      </c>
      <c r="AB68" s="2">
        <f t="shared" si="4"/>
        <v>0.2969</v>
      </c>
      <c r="AC68" s="2"/>
      <c r="AD68" s="2"/>
      <c r="AE68" s="2">
        <f t="shared" si="5"/>
        <v>1.3280000000000001</v>
      </c>
      <c r="AF68" s="2">
        <f t="shared" si="5"/>
        <v>0.83489999999999998</v>
      </c>
      <c r="AG68" s="2">
        <f t="shared" si="5"/>
        <v>0.74339999999999995</v>
      </c>
      <c r="AH68" s="2">
        <f t="shared" si="5"/>
        <v>0.83629999999999993</v>
      </c>
      <c r="AI68" s="2">
        <f t="shared" si="5"/>
        <v>1.5472999999999999</v>
      </c>
      <c r="AJ68" s="2">
        <f t="shared" si="5"/>
        <v>1.095</v>
      </c>
      <c r="AK68" s="2">
        <f t="shared" si="5"/>
        <v>0.25049999999999994</v>
      </c>
      <c r="AL68" s="2">
        <f t="shared" si="5"/>
        <v>1.1279999999999999</v>
      </c>
      <c r="AM68" s="2">
        <f t="shared" si="5"/>
        <v>0.14860000000000001</v>
      </c>
      <c r="AN68" s="2">
        <f t="shared" si="5"/>
        <v>-0.23209999999999997</v>
      </c>
      <c r="AO68" s="2">
        <f t="shared" si="5"/>
        <v>0.19709999999999997</v>
      </c>
      <c r="AP68" s="2">
        <f t="shared" si="5"/>
        <v>0.20800000000000002</v>
      </c>
    </row>
    <row r="69" spans="1:42" x14ac:dyDescent="0.2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t="s">
        <v>5</v>
      </c>
      <c r="B70" t="s">
        <v>12</v>
      </c>
      <c r="C70" s="2">
        <f>C42-C12</f>
        <v>0.29190000000000005</v>
      </c>
      <c r="D70" s="2">
        <f t="shared" ref="D70:N70" si="6">D42-D12</f>
        <v>1.0150000000000001</v>
      </c>
      <c r="E70" s="2">
        <f t="shared" si="6"/>
        <v>0.29520000000000002</v>
      </c>
      <c r="F70" s="2">
        <f t="shared" si="6"/>
        <v>2.5552999999999999</v>
      </c>
      <c r="G70" s="2">
        <f t="shared" si="6"/>
        <v>0.35259999999999997</v>
      </c>
      <c r="H70" s="2">
        <f t="shared" si="6"/>
        <v>2.1193000000000004</v>
      </c>
      <c r="I70" s="2">
        <f t="shared" si="6"/>
        <v>0.82509999999999994</v>
      </c>
      <c r="J70" s="2">
        <f t="shared" si="6"/>
        <v>0.82689999999999997</v>
      </c>
      <c r="K70" s="2">
        <f t="shared" si="6"/>
        <v>2.1374</v>
      </c>
      <c r="L70" s="2">
        <f t="shared" si="6"/>
        <v>2.3843000000000001</v>
      </c>
      <c r="M70" s="2">
        <f t="shared" si="6"/>
        <v>2.1178000000000003</v>
      </c>
      <c r="N70" s="2">
        <f t="shared" si="6"/>
        <v>1.9031000000000002</v>
      </c>
      <c r="O70" s="2"/>
      <c r="P70" s="2" t="s">
        <v>12</v>
      </c>
      <c r="Q70" s="2">
        <f>Q42-Q12</f>
        <v>0.21279999999999999</v>
      </c>
      <c r="R70" s="2">
        <f t="shared" ref="R70:AB70" si="7">R42-R12</f>
        <v>0.84309999999999996</v>
      </c>
      <c r="S70" s="2">
        <f t="shared" si="7"/>
        <v>0.20939999999999998</v>
      </c>
      <c r="T70" s="2">
        <f t="shared" si="7"/>
        <v>2.2894999999999999</v>
      </c>
      <c r="U70" s="2">
        <f t="shared" si="7"/>
        <v>0.2581</v>
      </c>
      <c r="V70" s="2">
        <f t="shared" si="7"/>
        <v>1.6506000000000001</v>
      </c>
      <c r="W70" s="2">
        <f t="shared" si="7"/>
        <v>0.69690000000000007</v>
      </c>
      <c r="X70" s="2">
        <f t="shared" si="7"/>
        <v>0.69450000000000001</v>
      </c>
      <c r="Y70" s="2">
        <f t="shared" si="7"/>
        <v>1.7197</v>
      </c>
      <c r="Z70" s="2">
        <f t="shared" si="7"/>
        <v>2.0324</v>
      </c>
      <c r="AA70" s="2">
        <f t="shared" si="7"/>
        <v>1.6842999999999999</v>
      </c>
      <c r="AB70" s="2">
        <f t="shared" si="7"/>
        <v>1.6027</v>
      </c>
      <c r="AC70" s="2"/>
      <c r="AD70" s="2" t="s">
        <v>12</v>
      </c>
      <c r="AE70" s="2">
        <f>AE42-AE12</f>
        <v>0.13890000000000002</v>
      </c>
      <c r="AF70" s="2">
        <f t="shared" ref="AF70:AP70" si="8">AF42-AF12</f>
        <v>0.69899999999999995</v>
      </c>
      <c r="AG70" s="2">
        <f t="shared" si="8"/>
        <v>0.13229999999999997</v>
      </c>
      <c r="AH70" s="2">
        <f t="shared" si="8"/>
        <v>1.5498000000000001</v>
      </c>
      <c r="AI70" s="2">
        <f t="shared" si="8"/>
        <v>0.1673</v>
      </c>
      <c r="AJ70" s="2">
        <f t="shared" si="8"/>
        <v>1.3701000000000001</v>
      </c>
      <c r="AK70" s="2">
        <f t="shared" si="8"/>
        <v>0.56769999999999998</v>
      </c>
      <c r="AL70" s="2">
        <f t="shared" si="8"/>
        <v>0.55729999999999991</v>
      </c>
      <c r="AM70" s="2">
        <f t="shared" si="8"/>
        <v>1.3122</v>
      </c>
      <c r="AN70" s="2">
        <f t="shared" si="8"/>
        <v>1.6739999999999999</v>
      </c>
      <c r="AO70" s="2">
        <f t="shared" si="8"/>
        <v>1.3309</v>
      </c>
      <c r="AP70" s="2">
        <f t="shared" si="8"/>
        <v>1.4011</v>
      </c>
    </row>
    <row r="71" spans="1:42" x14ac:dyDescent="0.2">
      <c r="A71" t="s">
        <v>11</v>
      </c>
      <c r="B71" t="s">
        <v>20</v>
      </c>
      <c r="C71" s="2">
        <f t="shared" ref="C71:N77" si="9">C43-C13</f>
        <v>0.47959999999999997</v>
      </c>
      <c r="D71" s="2">
        <f t="shared" si="9"/>
        <v>1.0613000000000001</v>
      </c>
      <c r="E71" s="2">
        <f t="shared" si="9"/>
        <v>1.4371999999999998</v>
      </c>
      <c r="F71" s="2">
        <f t="shared" si="9"/>
        <v>0.50019999999999998</v>
      </c>
      <c r="G71" s="2">
        <f t="shared" si="9"/>
        <v>2.0790000000000002</v>
      </c>
      <c r="H71" s="2">
        <f t="shared" si="9"/>
        <v>0.33839999999999998</v>
      </c>
      <c r="I71" s="2">
        <f t="shared" si="9"/>
        <v>2.1038999999999999</v>
      </c>
      <c r="J71" s="2">
        <f t="shared" si="9"/>
        <v>1.2278</v>
      </c>
      <c r="K71" s="2">
        <f t="shared" si="9"/>
        <v>2.1004</v>
      </c>
      <c r="L71" s="2">
        <f t="shared" si="9"/>
        <v>1.9538000000000002</v>
      </c>
      <c r="M71" s="2">
        <f t="shared" si="9"/>
        <v>2.1344000000000003</v>
      </c>
      <c r="N71" s="2">
        <f t="shared" si="9"/>
        <v>1.9114</v>
      </c>
      <c r="O71" s="2"/>
      <c r="P71" s="2" t="s">
        <v>21</v>
      </c>
      <c r="Q71" s="2">
        <f t="shared" ref="Q71:AB77" si="10">Q43-Q13</f>
        <v>0.42890000000000006</v>
      </c>
      <c r="R71" s="2">
        <f t="shared" si="10"/>
        <v>0.86899999999999999</v>
      </c>
      <c r="S71" s="2">
        <f t="shared" si="10"/>
        <v>1.1553</v>
      </c>
      <c r="T71" s="2">
        <f t="shared" si="10"/>
        <v>0.42829999999999996</v>
      </c>
      <c r="U71" s="2">
        <f t="shared" si="10"/>
        <v>1.6401000000000001</v>
      </c>
      <c r="V71" s="2">
        <f t="shared" si="10"/>
        <v>0.23199999999999998</v>
      </c>
      <c r="W71" s="2">
        <f t="shared" si="10"/>
        <v>1.6192</v>
      </c>
      <c r="X71" s="2">
        <f t="shared" si="10"/>
        <v>0.92490000000000006</v>
      </c>
      <c r="Y71" s="2">
        <f t="shared" si="10"/>
        <v>1.6664000000000001</v>
      </c>
      <c r="Z71" s="2">
        <f t="shared" si="10"/>
        <v>1.3533999999999999</v>
      </c>
      <c r="AA71" s="2">
        <f t="shared" si="10"/>
        <v>1.7291999999999998</v>
      </c>
      <c r="AB71" s="2">
        <f t="shared" si="10"/>
        <v>1.5399</v>
      </c>
      <c r="AC71" s="2"/>
      <c r="AD71" s="2" t="s">
        <v>22</v>
      </c>
      <c r="AE71" s="2">
        <f t="shared" ref="AE71:AP77" si="11">AE43-AE13</f>
        <v>0.37390000000000001</v>
      </c>
      <c r="AF71" s="2">
        <f t="shared" si="11"/>
        <v>0.65079999999999993</v>
      </c>
      <c r="AG71" s="2">
        <f t="shared" si="11"/>
        <v>0.9625999999999999</v>
      </c>
      <c r="AH71" s="2">
        <f t="shared" si="11"/>
        <v>0.3523</v>
      </c>
      <c r="AI71" s="2">
        <f t="shared" si="11"/>
        <v>1.3584000000000001</v>
      </c>
      <c r="AJ71" s="2">
        <f t="shared" si="11"/>
        <v>0.1502</v>
      </c>
      <c r="AK71" s="2">
        <f t="shared" si="11"/>
        <v>1.3089000000000002</v>
      </c>
      <c r="AL71" s="2">
        <f t="shared" si="11"/>
        <v>0.67259999999999998</v>
      </c>
      <c r="AM71" s="2">
        <f t="shared" si="11"/>
        <v>1.3766</v>
      </c>
      <c r="AN71" s="2">
        <f t="shared" si="11"/>
        <v>0.8459000000000001</v>
      </c>
      <c r="AO71" s="2">
        <f t="shared" si="11"/>
        <v>1.3977999999999999</v>
      </c>
      <c r="AP71" s="2">
        <f t="shared" si="11"/>
        <v>1.3303</v>
      </c>
    </row>
    <row r="72" spans="1:42" x14ac:dyDescent="0.2">
      <c r="C72" s="2">
        <f t="shared" si="9"/>
        <v>0.48380000000000001</v>
      </c>
      <c r="D72" s="2">
        <f t="shared" si="9"/>
        <v>0.23840000000000003</v>
      </c>
      <c r="E72" s="2">
        <f t="shared" si="9"/>
        <v>1.585</v>
      </c>
      <c r="F72" s="2">
        <f t="shared" si="9"/>
        <v>0.65339999999999998</v>
      </c>
      <c r="G72" s="2">
        <f t="shared" si="9"/>
        <v>1.4899</v>
      </c>
      <c r="H72" s="2">
        <f t="shared" si="9"/>
        <v>1.9734</v>
      </c>
      <c r="I72" s="2">
        <f t="shared" si="9"/>
        <v>2.2134</v>
      </c>
      <c r="J72" s="2">
        <f t="shared" si="9"/>
        <v>1.6493</v>
      </c>
      <c r="K72" s="2">
        <f t="shared" si="9"/>
        <v>1.6846000000000001</v>
      </c>
      <c r="L72" s="2">
        <f t="shared" si="9"/>
        <v>1.1417000000000002</v>
      </c>
      <c r="M72" s="2">
        <f t="shared" si="9"/>
        <v>2.1053000000000002</v>
      </c>
      <c r="N72" s="2">
        <f t="shared" si="9"/>
        <v>2.0779000000000001</v>
      </c>
      <c r="O72" s="2"/>
      <c r="P72" s="2"/>
      <c r="Q72" s="2">
        <f t="shared" si="10"/>
        <v>0.37639999999999996</v>
      </c>
      <c r="R72" s="2">
        <f t="shared" si="10"/>
        <v>0.183</v>
      </c>
      <c r="S72" s="2">
        <f t="shared" si="10"/>
        <v>1.0938999999999999</v>
      </c>
      <c r="T72" s="2">
        <f t="shared" si="10"/>
        <v>0.52329999999999999</v>
      </c>
      <c r="U72" s="2">
        <f t="shared" si="10"/>
        <v>1.2546999999999999</v>
      </c>
      <c r="V72" s="2">
        <f t="shared" si="10"/>
        <v>1.5572999999999999</v>
      </c>
      <c r="W72" s="2">
        <f t="shared" si="10"/>
        <v>1.4557</v>
      </c>
      <c r="X72" s="2">
        <f t="shared" si="10"/>
        <v>1.3976999999999999</v>
      </c>
      <c r="Y72" s="2">
        <f t="shared" si="10"/>
        <v>1.4520999999999999</v>
      </c>
      <c r="Z72" s="2">
        <f t="shared" si="10"/>
        <v>0.91330000000000011</v>
      </c>
      <c r="AA72" s="2">
        <f t="shared" si="10"/>
        <v>1.6769000000000001</v>
      </c>
      <c r="AB72" s="2">
        <f t="shared" si="10"/>
        <v>1.6660000000000001</v>
      </c>
      <c r="AC72" s="2"/>
      <c r="AD72" s="2"/>
      <c r="AE72" s="2">
        <f t="shared" si="11"/>
        <v>0.27160000000000001</v>
      </c>
      <c r="AF72" s="2">
        <f t="shared" si="11"/>
        <v>0.13070000000000001</v>
      </c>
      <c r="AG72" s="2">
        <f t="shared" si="11"/>
        <v>0.73269999999999991</v>
      </c>
      <c r="AH72" s="2">
        <f t="shared" si="11"/>
        <v>0.40290000000000004</v>
      </c>
      <c r="AI72" s="2">
        <f t="shared" si="11"/>
        <v>1.0610999999999999</v>
      </c>
      <c r="AJ72" s="2">
        <f t="shared" si="11"/>
        <v>1.2690000000000001</v>
      </c>
      <c r="AK72" s="2">
        <f t="shared" si="11"/>
        <v>0.84379999999999999</v>
      </c>
      <c r="AL72" s="2">
        <f t="shared" si="11"/>
        <v>1.2006999999999999</v>
      </c>
      <c r="AM72" s="2">
        <f t="shared" si="11"/>
        <v>1.268</v>
      </c>
      <c r="AN72" s="2">
        <f t="shared" si="11"/>
        <v>0.67200000000000004</v>
      </c>
      <c r="AO72" s="2">
        <f t="shared" si="11"/>
        <v>1.3756999999999999</v>
      </c>
      <c r="AP72" s="2">
        <f t="shared" si="11"/>
        <v>1.3694</v>
      </c>
    </row>
    <row r="73" spans="1:42" x14ac:dyDescent="0.2">
      <c r="C73" s="2">
        <f t="shared" si="9"/>
        <v>2.0474999999999999</v>
      </c>
      <c r="D73" s="2">
        <f t="shared" si="9"/>
        <v>1.9678000000000002</v>
      </c>
      <c r="E73" s="2">
        <f t="shared" si="9"/>
        <v>0.89539999999999997</v>
      </c>
      <c r="F73" s="2">
        <f t="shared" si="9"/>
        <v>2.149</v>
      </c>
      <c r="G73" s="2">
        <f t="shared" si="9"/>
        <v>0.42299999999999999</v>
      </c>
      <c r="H73" s="2">
        <f t="shared" si="9"/>
        <v>2.3145000000000002</v>
      </c>
      <c r="I73" s="2">
        <f t="shared" si="9"/>
        <v>1.4431</v>
      </c>
      <c r="J73" s="2">
        <f t="shared" si="9"/>
        <v>2.0202</v>
      </c>
      <c r="K73" s="2">
        <f t="shared" si="9"/>
        <v>1.4364999999999999</v>
      </c>
      <c r="L73" s="2">
        <f t="shared" si="9"/>
        <v>0.7258</v>
      </c>
      <c r="M73" s="2">
        <f t="shared" si="9"/>
        <v>1.6667999999999998</v>
      </c>
      <c r="N73" s="2">
        <f t="shared" si="9"/>
        <v>1.7192000000000001</v>
      </c>
      <c r="O73" s="2"/>
      <c r="P73" s="2"/>
      <c r="Q73" s="2">
        <f t="shared" si="10"/>
        <v>1.7431000000000001</v>
      </c>
      <c r="R73" s="2">
        <f t="shared" si="10"/>
        <v>1.5496999999999999</v>
      </c>
      <c r="S73" s="2">
        <f t="shared" si="10"/>
        <v>0.74039999999999995</v>
      </c>
      <c r="T73" s="2">
        <f t="shared" si="10"/>
        <v>1.7651999999999999</v>
      </c>
      <c r="U73" s="2">
        <f t="shared" si="10"/>
        <v>0.30880000000000002</v>
      </c>
      <c r="V73" s="2">
        <f t="shared" si="10"/>
        <v>1.8749</v>
      </c>
      <c r="W73" s="2">
        <f t="shared" si="10"/>
        <v>1.2556</v>
      </c>
      <c r="X73" s="2">
        <f t="shared" si="10"/>
        <v>1.6647000000000001</v>
      </c>
      <c r="Y73" s="2">
        <f t="shared" si="10"/>
        <v>1.0826</v>
      </c>
      <c r="Z73" s="2">
        <f t="shared" si="10"/>
        <v>0.60539999999999994</v>
      </c>
      <c r="AA73" s="2">
        <f t="shared" si="10"/>
        <v>1.3876999999999999</v>
      </c>
      <c r="AB73" s="2">
        <f t="shared" si="10"/>
        <v>1.4719</v>
      </c>
      <c r="AC73" s="2"/>
      <c r="AD73" s="2"/>
      <c r="AE73" s="2">
        <f t="shared" si="11"/>
        <v>1.4986999999999999</v>
      </c>
      <c r="AF73" s="2">
        <f t="shared" si="11"/>
        <v>1.3114000000000001</v>
      </c>
      <c r="AG73" s="2">
        <f t="shared" si="11"/>
        <v>0.58289999999999997</v>
      </c>
      <c r="AH73" s="2">
        <f t="shared" si="11"/>
        <v>1.3966000000000001</v>
      </c>
      <c r="AI73" s="2">
        <f t="shared" si="11"/>
        <v>0.2087</v>
      </c>
      <c r="AJ73" s="2">
        <f t="shared" si="11"/>
        <v>1.5158</v>
      </c>
      <c r="AK73" s="2">
        <f t="shared" si="11"/>
        <v>1.1083000000000001</v>
      </c>
      <c r="AL73" s="2">
        <f t="shared" si="11"/>
        <v>1.4150999999999998</v>
      </c>
      <c r="AM73" s="2">
        <f t="shared" si="11"/>
        <v>0.73770000000000002</v>
      </c>
      <c r="AN73" s="2">
        <f t="shared" si="11"/>
        <v>0.48529999999999995</v>
      </c>
      <c r="AO73" s="2">
        <f t="shared" si="11"/>
        <v>1.1793999999999998</v>
      </c>
      <c r="AP73" s="2">
        <f t="shared" si="11"/>
        <v>1.2951999999999999</v>
      </c>
    </row>
    <row r="74" spans="1:42" x14ac:dyDescent="0.2">
      <c r="C74" s="2">
        <f t="shared" si="9"/>
        <v>2.0272000000000001</v>
      </c>
      <c r="D74" s="2">
        <f t="shared" si="9"/>
        <v>1.2363</v>
      </c>
      <c r="E74" s="2">
        <f t="shared" si="9"/>
        <v>0.33799999999999997</v>
      </c>
      <c r="F74" s="2">
        <f t="shared" si="9"/>
        <v>2.1444999999999999</v>
      </c>
      <c r="G74" s="2">
        <f t="shared" si="9"/>
        <v>2.1156999999999999</v>
      </c>
      <c r="H74" s="2">
        <f t="shared" si="9"/>
        <v>1.1981999999999999</v>
      </c>
      <c r="I74" s="2">
        <f t="shared" si="9"/>
        <v>1.9947000000000001</v>
      </c>
      <c r="J74" s="2">
        <f t="shared" si="9"/>
        <v>0.3306</v>
      </c>
      <c r="K74" s="2">
        <f t="shared" si="9"/>
        <v>2.1673999999999998</v>
      </c>
      <c r="L74" s="2">
        <f t="shared" si="9"/>
        <v>2.3058000000000001</v>
      </c>
      <c r="M74" s="2">
        <f t="shared" si="9"/>
        <v>0.86349999999999993</v>
      </c>
      <c r="N74" s="2">
        <f t="shared" si="9"/>
        <v>2.1257000000000001</v>
      </c>
      <c r="O74" s="2"/>
      <c r="P74" s="2"/>
      <c r="Q74" s="2">
        <f t="shared" si="10"/>
        <v>1.7248999999999999</v>
      </c>
      <c r="R74" s="2">
        <f t="shared" si="10"/>
        <v>1.0617000000000001</v>
      </c>
      <c r="S74" s="2">
        <f t="shared" si="10"/>
        <v>0.24909999999999999</v>
      </c>
      <c r="T74" s="2">
        <f t="shared" si="10"/>
        <v>1.6413</v>
      </c>
      <c r="U74" s="2">
        <f t="shared" si="10"/>
        <v>1.6178000000000001</v>
      </c>
      <c r="V74" s="2">
        <f t="shared" si="10"/>
        <v>0.96939999999999993</v>
      </c>
      <c r="W74" s="2">
        <f t="shared" si="10"/>
        <v>1.5512999999999999</v>
      </c>
      <c r="X74" s="2">
        <f t="shared" si="10"/>
        <v>0.23860000000000001</v>
      </c>
      <c r="Y74" s="2">
        <f t="shared" si="10"/>
        <v>1.7007000000000001</v>
      </c>
      <c r="Z74" s="2">
        <f t="shared" si="10"/>
        <v>1.841</v>
      </c>
      <c r="AA74" s="2">
        <f t="shared" si="10"/>
        <v>0.69440000000000002</v>
      </c>
      <c r="AB74" s="2">
        <f t="shared" si="10"/>
        <v>1.6237999999999999</v>
      </c>
      <c r="AC74" s="2"/>
      <c r="AD74" s="2"/>
      <c r="AE74" s="2">
        <f t="shared" si="11"/>
        <v>1.4419</v>
      </c>
      <c r="AF74" s="2">
        <f t="shared" si="11"/>
        <v>0.93470000000000009</v>
      </c>
      <c r="AG74" s="2">
        <f t="shared" si="11"/>
        <v>0.1668</v>
      </c>
      <c r="AH74" s="2">
        <f t="shared" si="11"/>
        <v>1.3642000000000001</v>
      </c>
      <c r="AI74" s="2">
        <f t="shared" si="11"/>
        <v>1.3407</v>
      </c>
      <c r="AJ74" s="2">
        <f t="shared" si="11"/>
        <v>0.75919999999999999</v>
      </c>
      <c r="AK74" s="2">
        <f t="shared" si="11"/>
        <v>1.2742</v>
      </c>
      <c r="AL74" s="2">
        <f t="shared" si="11"/>
        <v>0.1578</v>
      </c>
      <c r="AM74" s="2">
        <f t="shared" si="11"/>
        <v>1.4151</v>
      </c>
      <c r="AN74" s="2">
        <f t="shared" si="11"/>
        <v>1.4456</v>
      </c>
      <c r="AO74" s="2">
        <f t="shared" si="11"/>
        <v>0.54100000000000004</v>
      </c>
      <c r="AP74" s="2">
        <f t="shared" si="11"/>
        <v>1.2794999999999999</v>
      </c>
    </row>
    <row r="75" spans="1:42" x14ac:dyDescent="0.2">
      <c r="C75" s="2">
        <f t="shared" si="9"/>
        <v>2.5798999999999999</v>
      </c>
      <c r="D75" s="2">
        <f t="shared" si="9"/>
        <v>0.87409999999999999</v>
      </c>
      <c r="E75" s="2">
        <f t="shared" si="9"/>
        <v>1.3146</v>
      </c>
      <c r="F75" s="2">
        <f t="shared" si="9"/>
        <v>1.1611</v>
      </c>
      <c r="G75" s="2">
        <f t="shared" si="9"/>
        <v>0.37109999999999999</v>
      </c>
      <c r="H75" s="2">
        <f t="shared" si="9"/>
        <v>0.53869999999999996</v>
      </c>
      <c r="I75" s="2">
        <f t="shared" si="9"/>
        <v>0.68209999999999993</v>
      </c>
      <c r="J75" s="2">
        <f t="shared" si="9"/>
        <v>0.41469999999999996</v>
      </c>
      <c r="K75" s="2">
        <f t="shared" si="9"/>
        <v>0.67879999999999996</v>
      </c>
      <c r="L75" s="2">
        <f t="shared" si="9"/>
        <v>0.7278</v>
      </c>
      <c r="M75" s="2">
        <f t="shared" si="9"/>
        <v>1.6738999999999999</v>
      </c>
      <c r="N75" s="2">
        <f t="shared" si="9"/>
        <v>2.4209000000000001</v>
      </c>
      <c r="O75" s="2"/>
      <c r="P75" s="2"/>
      <c r="Q75" s="2">
        <f t="shared" si="10"/>
        <v>2.1777000000000002</v>
      </c>
      <c r="R75" s="2">
        <f t="shared" si="10"/>
        <v>0.68179999999999996</v>
      </c>
      <c r="S75" s="2">
        <f t="shared" si="10"/>
        <v>1.0590000000000002</v>
      </c>
      <c r="T75" s="2">
        <f t="shared" si="10"/>
        <v>0.9274</v>
      </c>
      <c r="U75" s="2">
        <f t="shared" si="10"/>
        <v>0.28320000000000001</v>
      </c>
      <c r="V75" s="2">
        <f t="shared" si="10"/>
        <v>0.43990000000000001</v>
      </c>
      <c r="W75" s="2">
        <f t="shared" si="10"/>
        <v>0.52459999999999996</v>
      </c>
      <c r="X75" s="2">
        <f t="shared" si="10"/>
        <v>0.2964</v>
      </c>
      <c r="Y75" s="2">
        <f t="shared" si="10"/>
        <v>0.5282</v>
      </c>
      <c r="Z75" s="2">
        <f t="shared" si="10"/>
        <v>0.55930000000000002</v>
      </c>
      <c r="AA75" s="2">
        <f t="shared" si="10"/>
        <v>1.2518</v>
      </c>
      <c r="AB75" s="2">
        <f t="shared" si="10"/>
        <v>1.7818000000000001</v>
      </c>
      <c r="AC75" s="2"/>
      <c r="AD75" s="2"/>
      <c r="AE75" s="2">
        <f t="shared" si="11"/>
        <v>1.8107000000000002</v>
      </c>
      <c r="AF75" s="2">
        <f t="shared" si="11"/>
        <v>0.52159999999999995</v>
      </c>
      <c r="AG75" s="2">
        <f t="shared" si="11"/>
        <v>0.84400000000000008</v>
      </c>
      <c r="AH75" s="2">
        <f t="shared" si="11"/>
        <v>0.72460000000000002</v>
      </c>
      <c r="AI75" s="2">
        <f t="shared" si="11"/>
        <v>0.19480000000000003</v>
      </c>
      <c r="AJ75" s="2">
        <f t="shared" si="11"/>
        <v>0.34939999999999999</v>
      </c>
      <c r="AK75" s="2">
        <f t="shared" si="11"/>
        <v>0.3931</v>
      </c>
      <c r="AL75" s="2">
        <f t="shared" si="11"/>
        <v>0.19240000000000002</v>
      </c>
      <c r="AM75" s="2">
        <f t="shared" si="11"/>
        <v>0.38590000000000002</v>
      </c>
      <c r="AN75" s="2">
        <f t="shared" si="11"/>
        <v>0.41010000000000002</v>
      </c>
      <c r="AO75" s="2">
        <f t="shared" si="11"/>
        <v>0.93230000000000013</v>
      </c>
      <c r="AP75" s="2">
        <f t="shared" si="11"/>
        <v>1.2894000000000001</v>
      </c>
    </row>
    <row r="76" spans="1:42" x14ac:dyDescent="0.2">
      <c r="C76" s="2">
        <f t="shared" si="9"/>
        <v>1.6469999999999998</v>
      </c>
      <c r="D76" s="2">
        <f t="shared" si="9"/>
        <v>2.0009000000000001</v>
      </c>
      <c r="E76" s="2">
        <f t="shared" si="9"/>
        <v>1.4045000000000001</v>
      </c>
      <c r="F76" s="2">
        <f t="shared" si="9"/>
        <v>1.1716</v>
      </c>
      <c r="G76" s="2">
        <f t="shared" si="9"/>
        <v>1.6318000000000001</v>
      </c>
      <c r="H76" s="2">
        <f t="shared" si="9"/>
        <v>0.62009999999999998</v>
      </c>
      <c r="I76" s="2">
        <f t="shared" si="9"/>
        <v>0.93069999999999997</v>
      </c>
      <c r="J76" s="2">
        <f t="shared" si="9"/>
        <v>2.4944999999999999</v>
      </c>
      <c r="K76" s="2">
        <f t="shared" si="9"/>
        <v>2.593</v>
      </c>
      <c r="L76" s="2">
        <f t="shared" si="9"/>
        <v>2.3012000000000001</v>
      </c>
      <c r="M76" s="2">
        <f t="shared" si="9"/>
        <v>1.8348</v>
      </c>
      <c r="N76" s="2">
        <f t="shared" si="9"/>
        <v>2.2479</v>
      </c>
      <c r="O76" s="2"/>
      <c r="P76" s="2"/>
      <c r="Q76" s="2">
        <f t="shared" si="10"/>
        <v>1.0978999999999999</v>
      </c>
      <c r="R76" s="2">
        <f t="shared" si="10"/>
        <v>1.6888999999999998</v>
      </c>
      <c r="S76" s="2">
        <f t="shared" si="10"/>
        <v>1.0871000000000002</v>
      </c>
      <c r="T76" s="2">
        <f t="shared" si="10"/>
        <v>0.93869999999999998</v>
      </c>
      <c r="U76" s="2">
        <f t="shared" si="10"/>
        <v>1.3363</v>
      </c>
      <c r="V76" s="2">
        <f t="shared" si="10"/>
        <v>0.47310000000000002</v>
      </c>
      <c r="W76" s="2">
        <f t="shared" si="10"/>
        <v>0.78149999999999997</v>
      </c>
      <c r="X76" s="2">
        <f t="shared" si="10"/>
        <v>1.8482000000000001</v>
      </c>
      <c r="Y76" s="2">
        <f t="shared" si="10"/>
        <v>2.1715</v>
      </c>
      <c r="Z76" s="2">
        <f t="shared" si="10"/>
        <v>1.5589999999999999</v>
      </c>
      <c r="AA76" s="2">
        <f t="shared" si="10"/>
        <v>1.1754</v>
      </c>
      <c r="AB76" s="2">
        <f t="shared" si="10"/>
        <v>1.4883999999999999</v>
      </c>
      <c r="AC76" s="2"/>
      <c r="AD76" s="2"/>
      <c r="AE76" s="2">
        <f t="shared" si="11"/>
        <v>0.69359999999999999</v>
      </c>
      <c r="AF76" s="2">
        <f t="shared" si="11"/>
        <v>1.4889999999999999</v>
      </c>
      <c r="AG76" s="2">
        <f t="shared" si="11"/>
        <v>0.82799999999999996</v>
      </c>
      <c r="AH76" s="2">
        <f t="shared" si="11"/>
        <v>0.72020000000000006</v>
      </c>
      <c r="AI76" s="2">
        <f t="shared" si="11"/>
        <v>1.109</v>
      </c>
      <c r="AJ76" s="2">
        <f t="shared" si="11"/>
        <v>0.3372</v>
      </c>
      <c r="AK76" s="2">
        <f t="shared" si="11"/>
        <v>0.622</v>
      </c>
      <c r="AL76" s="2">
        <f t="shared" si="11"/>
        <v>1.3355999999999999</v>
      </c>
      <c r="AM76" s="2">
        <f t="shared" si="11"/>
        <v>1.7284999999999999</v>
      </c>
      <c r="AN76" s="2">
        <f t="shared" si="11"/>
        <v>1.0165</v>
      </c>
      <c r="AO76" s="2">
        <f t="shared" si="11"/>
        <v>0.75539999999999996</v>
      </c>
      <c r="AP76" s="2">
        <f t="shared" si="11"/>
        <v>0.95220000000000005</v>
      </c>
    </row>
    <row r="77" spans="1:42" x14ac:dyDescent="0.2">
      <c r="C77" s="2">
        <f t="shared" si="9"/>
        <v>2.3028999999999997</v>
      </c>
      <c r="D77" s="2">
        <f t="shared" si="9"/>
        <v>1.3222999999999998</v>
      </c>
      <c r="E77" s="2">
        <f t="shared" si="9"/>
        <v>0.90270000000000006</v>
      </c>
      <c r="F77" s="2">
        <f t="shared" si="9"/>
        <v>1.3854</v>
      </c>
      <c r="G77" s="2">
        <f t="shared" si="9"/>
        <v>2.5211000000000001</v>
      </c>
      <c r="H77" s="2">
        <f t="shared" si="9"/>
        <v>2.0781999999999998</v>
      </c>
      <c r="I77" s="2">
        <f t="shared" si="9"/>
        <v>0.52979999999999994</v>
      </c>
      <c r="J77" s="2">
        <f t="shared" si="9"/>
        <v>1.4394</v>
      </c>
      <c r="K77" s="2">
        <f t="shared" si="9"/>
        <v>0.32789999999999997</v>
      </c>
      <c r="L77" s="2">
        <f t="shared" si="9"/>
        <v>0.40009999999999996</v>
      </c>
      <c r="M77" s="2">
        <f t="shared" si="9"/>
        <v>0.47119999999999995</v>
      </c>
      <c r="N77" s="2">
        <f t="shared" si="9"/>
        <v>0.4098</v>
      </c>
      <c r="O77" s="2"/>
      <c r="P77" s="2"/>
      <c r="Q77" s="2">
        <f t="shared" si="10"/>
        <v>1.7411999999999999</v>
      </c>
      <c r="R77" s="2">
        <f t="shared" si="10"/>
        <v>1.0583999999999998</v>
      </c>
      <c r="S77" s="2">
        <f t="shared" si="10"/>
        <v>0.74960000000000004</v>
      </c>
      <c r="T77" s="2">
        <f t="shared" si="10"/>
        <v>1.103</v>
      </c>
      <c r="U77" s="2">
        <f t="shared" si="10"/>
        <v>2.0436999999999999</v>
      </c>
      <c r="V77" s="2">
        <f t="shared" si="10"/>
        <v>1.4868999999999999</v>
      </c>
      <c r="W77" s="2">
        <f t="shared" si="10"/>
        <v>0.40799999999999997</v>
      </c>
      <c r="X77" s="2">
        <f t="shared" si="10"/>
        <v>1.1684999999999999</v>
      </c>
      <c r="Y77" s="2">
        <f t="shared" si="10"/>
        <v>0.23749999999999999</v>
      </c>
      <c r="Z77" s="2">
        <f t="shared" si="10"/>
        <v>0.23300000000000004</v>
      </c>
      <c r="AA77" s="2">
        <f t="shared" si="10"/>
        <v>0.3296</v>
      </c>
      <c r="AB77" s="2">
        <f t="shared" si="10"/>
        <v>0.31240000000000001</v>
      </c>
      <c r="AC77" s="2"/>
      <c r="AD77" s="2"/>
      <c r="AE77" s="2">
        <f t="shared" si="11"/>
        <v>1.3297000000000001</v>
      </c>
      <c r="AF77" s="2">
        <f t="shared" si="11"/>
        <v>0.85460000000000003</v>
      </c>
      <c r="AG77" s="2">
        <f t="shared" si="11"/>
        <v>0.62409999999999999</v>
      </c>
      <c r="AH77" s="2">
        <f t="shared" si="11"/>
        <v>0.90269999999999995</v>
      </c>
      <c r="AI77" s="2">
        <f t="shared" si="11"/>
        <v>1.5645</v>
      </c>
      <c r="AJ77" s="2">
        <f t="shared" si="11"/>
        <v>1.0551999999999999</v>
      </c>
      <c r="AK77" s="2">
        <f t="shared" si="11"/>
        <v>0.29320000000000002</v>
      </c>
      <c r="AL77" s="2">
        <f t="shared" si="11"/>
        <v>0.95089999999999997</v>
      </c>
      <c r="AM77" s="2">
        <f t="shared" si="11"/>
        <v>0.15360000000000001</v>
      </c>
      <c r="AN77" s="2">
        <f t="shared" si="11"/>
        <v>9.5500000000000029E-2</v>
      </c>
      <c r="AO77" s="2">
        <f t="shared" si="11"/>
        <v>0.2082</v>
      </c>
      <c r="AP77" s="2">
        <f t="shared" si="11"/>
        <v>0.22189999999999999</v>
      </c>
    </row>
    <row r="78" spans="1:42" x14ac:dyDescent="0.2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t="s">
        <v>6</v>
      </c>
      <c r="B79" t="s">
        <v>12</v>
      </c>
      <c r="C79" s="2">
        <f>C52-C22</f>
        <v>0.30840000000000001</v>
      </c>
      <c r="D79" s="2">
        <f t="shared" ref="D79:N79" si="12">D52-D22</f>
        <v>1.0212000000000001</v>
      </c>
      <c r="E79" s="2">
        <f t="shared" si="12"/>
        <v>0.29749999999999999</v>
      </c>
      <c r="F79" s="2">
        <f t="shared" si="12"/>
        <v>2.5463999999999998</v>
      </c>
      <c r="G79" s="2">
        <f t="shared" si="12"/>
        <v>0.37940000000000007</v>
      </c>
      <c r="H79" s="2">
        <f t="shared" si="12"/>
        <v>2.0148999999999999</v>
      </c>
      <c r="I79" s="2">
        <f t="shared" si="12"/>
        <v>0.79210000000000003</v>
      </c>
      <c r="J79" s="2">
        <f t="shared" si="12"/>
        <v>0.81179999999999997</v>
      </c>
      <c r="K79" s="2">
        <f t="shared" si="12"/>
        <v>2.1193999999999997</v>
      </c>
      <c r="L79" s="2">
        <f t="shared" si="12"/>
        <v>2.4516999999999998</v>
      </c>
      <c r="M79" s="2">
        <f t="shared" si="12"/>
        <v>2.0082999999999998</v>
      </c>
      <c r="N79" s="2">
        <f t="shared" si="12"/>
        <v>1.8088</v>
      </c>
      <c r="O79" s="2"/>
      <c r="P79" s="2" t="s">
        <v>12</v>
      </c>
      <c r="Q79" s="2">
        <f>Q52-Q22</f>
        <v>0.22470000000000001</v>
      </c>
      <c r="R79" s="2">
        <f t="shared" ref="R79:AB79" si="13">R52-R22</f>
        <v>0.84920000000000007</v>
      </c>
      <c r="S79" s="2">
        <f t="shared" si="13"/>
        <v>0.21019999999999997</v>
      </c>
      <c r="T79" s="2">
        <f t="shared" si="13"/>
        <v>2.2855000000000003</v>
      </c>
      <c r="U79" s="2">
        <f t="shared" si="13"/>
        <v>0.2762</v>
      </c>
      <c r="V79" s="2">
        <f t="shared" si="13"/>
        <v>1.571</v>
      </c>
      <c r="W79" s="2">
        <f t="shared" si="13"/>
        <v>0.67079999999999995</v>
      </c>
      <c r="X79" s="2">
        <f t="shared" si="13"/>
        <v>0.6754</v>
      </c>
      <c r="Y79" s="2">
        <f t="shared" si="13"/>
        <v>1.7143999999999999</v>
      </c>
      <c r="Z79" s="2">
        <f t="shared" si="13"/>
        <v>2.1448</v>
      </c>
      <c r="AA79" s="2">
        <f t="shared" si="13"/>
        <v>1.6021000000000001</v>
      </c>
      <c r="AB79" s="2">
        <f t="shared" si="13"/>
        <v>1.5448</v>
      </c>
      <c r="AC79" s="2"/>
      <c r="AD79" s="2" t="s">
        <v>12</v>
      </c>
      <c r="AE79" s="2">
        <f>AE52-AE22</f>
        <v>0.14729999999999999</v>
      </c>
      <c r="AF79" s="2">
        <f t="shared" ref="AF79:AP79" si="14">AF52-AF22</f>
        <v>0.70789999999999997</v>
      </c>
      <c r="AG79" s="2">
        <f t="shared" si="14"/>
        <v>0.12940000000000002</v>
      </c>
      <c r="AH79" s="2">
        <f t="shared" si="14"/>
        <v>1.544</v>
      </c>
      <c r="AI79" s="2">
        <f t="shared" si="14"/>
        <v>0.18240000000000001</v>
      </c>
      <c r="AJ79" s="2">
        <f t="shared" si="14"/>
        <v>1.3181</v>
      </c>
      <c r="AK79" s="2">
        <f t="shared" si="14"/>
        <v>0.54859999999999998</v>
      </c>
      <c r="AL79" s="2">
        <f t="shared" si="14"/>
        <v>0.53359999999999996</v>
      </c>
      <c r="AM79" s="2">
        <f t="shared" si="14"/>
        <v>1.3209000000000002</v>
      </c>
      <c r="AN79" s="2">
        <f t="shared" si="14"/>
        <v>1.8067</v>
      </c>
      <c r="AO79" s="2">
        <f t="shared" si="14"/>
        <v>1.3006</v>
      </c>
      <c r="AP79" s="2">
        <f t="shared" si="14"/>
        <v>1.3562999999999998</v>
      </c>
    </row>
    <row r="80" spans="1:42" x14ac:dyDescent="0.2">
      <c r="A80" t="s">
        <v>11</v>
      </c>
      <c r="B80" t="s">
        <v>20</v>
      </c>
      <c r="C80" s="2">
        <f t="shared" ref="C80:N86" si="15">C53-C23</f>
        <v>0.45399999999999996</v>
      </c>
      <c r="D80" s="2">
        <f t="shared" si="15"/>
        <v>1.0702</v>
      </c>
      <c r="E80" s="2">
        <f t="shared" si="15"/>
        <v>1.4454</v>
      </c>
      <c r="F80" s="2">
        <f t="shared" si="15"/>
        <v>0.51959999999999995</v>
      </c>
      <c r="G80" s="2">
        <f t="shared" si="15"/>
        <v>2.0956000000000001</v>
      </c>
      <c r="H80" s="2">
        <f t="shared" si="15"/>
        <v>0.3196</v>
      </c>
      <c r="I80" s="2">
        <f t="shared" si="15"/>
        <v>2.0173999999999999</v>
      </c>
      <c r="J80" s="2">
        <f t="shared" si="15"/>
        <v>1.2772000000000001</v>
      </c>
      <c r="K80" s="2">
        <f t="shared" si="15"/>
        <v>1.9364999999999999</v>
      </c>
      <c r="L80" s="2">
        <f t="shared" si="15"/>
        <v>1.9162000000000001</v>
      </c>
      <c r="M80" s="2">
        <f t="shared" si="15"/>
        <v>2.1212999999999997</v>
      </c>
      <c r="N80" s="2">
        <f t="shared" si="15"/>
        <v>1.9135000000000002</v>
      </c>
      <c r="O80" s="2"/>
      <c r="P80" s="2" t="s">
        <v>21</v>
      </c>
      <c r="Q80" s="2">
        <f t="shared" ref="Q80:AB86" si="16">Q53-Q23</f>
        <v>0.40240000000000004</v>
      </c>
      <c r="R80" s="2">
        <f t="shared" si="16"/>
        <v>0.88579999999999992</v>
      </c>
      <c r="S80" s="2">
        <f t="shared" si="16"/>
        <v>1.1587999999999998</v>
      </c>
      <c r="T80" s="2">
        <f t="shared" si="16"/>
        <v>0.44949999999999996</v>
      </c>
      <c r="U80" s="2">
        <f t="shared" si="16"/>
        <v>1.6474</v>
      </c>
      <c r="V80" s="2">
        <f t="shared" si="16"/>
        <v>0.21879999999999999</v>
      </c>
      <c r="W80" s="2">
        <f t="shared" si="16"/>
        <v>1.5784</v>
      </c>
      <c r="X80" s="2">
        <f t="shared" si="16"/>
        <v>0.9588000000000001</v>
      </c>
      <c r="Y80" s="2">
        <f t="shared" si="16"/>
        <v>1.5567</v>
      </c>
      <c r="Z80" s="2">
        <f t="shared" si="16"/>
        <v>1.3244</v>
      </c>
      <c r="AA80" s="2">
        <f t="shared" si="16"/>
        <v>1.7454000000000001</v>
      </c>
      <c r="AB80" s="2">
        <f t="shared" si="16"/>
        <v>1.5580000000000001</v>
      </c>
      <c r="AC80" s="2"/>
      <c r="AD80" s="2" t="s">
        <v>22</v>
      </c>
      <c r="AE80" s="2">
        <f t="shared" ref="AE80:AP86" si="17">AE53-AE23</f>
        <v>0.34609999999999996</v>
      </c>
      <c r="AF80" s="2">
        <f t="shared" si="17"/>
        <v>0.66510000000000002</v>
      </c>
      <c r="AG80" s="2">
        <f t="shared" si="17"/>
        <v>0.95020000000000004</v>
      </c>
      <c r="AH80" s="2">
        <f t="shared" si="17"/>
        <v>0.375</v>
      </c>
      <c r="AI80" s="2">
        <f t="shared" si="17"/>
        <v>1.3673999999999999</v>
      </c>
      <c r="AJ80" s="2">
        <f t="shared" si="17"/>
        <v>0.13950000000000001</v>
      </c>
      <c r="AK80" s="2">
        <f t="shared" si="17"/>
        <v>1.2997000000000001</v>
      </c>
      <c r="AL80" s="2">
        <f t="shared" si="17"/>
        <v>0.68899999999999995</v>
      </c>
      <c r="AM80" s="2">
        <f t="shared" si="17"/>
        <v>1.3183</v>
      </c>
      <c r="AN80" s="2">
        <f t="shared" si="17"/>
        <v>0.84739999999999993</v>
      </c>
      <c r="AO80" s="2">
        <f t="shared" si="17"/>
        <v>1.4379999999999999</v>
      </c>
      <c r="AP80" s="2">
        <f t="shared" si="17"/>
        <v>1.3582000000000001</v>
      </c>
    </row>
    <row r="81" spans="1:42" x14ac:dyDescent="0.2">
      <c r="C81" s="2">
        <f t="shared" si="15"/>
        <v>0.47729999999999995</v>
      </c>
      <c r="D81" s="2">
        <f t="shared" si="15"/>
        <v>0.26190000000000002</v>
      </c>
      <c r="E81" s="2">
        <f t="shared" si="15"/>
        <v>1.5035000000000001</v>
      </c>
      <c r="F81" s="2">
        <f t="shared" si="15"/>
        <v>0.63570000000000004</v>
      </c>
      <c r="G81" s="2">
        <f t="shared" si="15"/>
        <v>1.4601999999999999</v>
      </c>
      <c r="H81" s="2">
        <f t="shared" si="15"/>
        <v>1.7810999999999999</v>
      </c>
      <c r="I81" s="2">
        <f t="shared" si="15"/>
        <v>2.0838999999999999</v>
      </c>
      <c r="J81" s="2">
        <f t="shared" si="15"/>
        <v>1.5945</v>
      </c>
      <c r="K81" s="2">
        <f t="shared" si="15"/>
        <v>1.7137</v>
      </c>
      <c r="L81" s="2">
        <f t="shared" si="15"/>
        <v>1.1924000000000001</v>
      </c>
      <c r="M81" s="2">
        <f t="shared" si="15"/>
        <v>2.0242</v>
      </c>
      <c r="N81" s="2">
        <f t="shared" si="15"/>
        <v>1.9217999999999997</v>
      </c>
      <c r="O81" s="2"/>
      <c r="P81" s="2"/>
      <c r="Q81" s="2">
        <f t="shared" si="16"/>
        <v>0.37080000000000002</v>
      </c>
      <c r="R81" s="2">
        <f t="shared" si="16"/>
        <v>0.20340000000000003</v>
      </c>
      <c r="S81" s="2">
        <f t="shared" si="16"/>
        <v>1.0352999999999999</v>
      </c>
      <c r="T81" s="2">
        <f t="shared" si="16"/>
        <v>0.50569999999999993</v>
      </c>
      <c r="U81" s="2">
        <f t="shared" si="16"/>
        <v>1.2387000000000001</v>
      </c>
      <c r="V81" s="2">
        <f t="shared" si="16"/>
        <v>1.4607000000000001</v>
      </c>
      <c r="W81" s="2">
        <f t="shared" si="16"/>
        <v>1.4074</v>
      </c>
      <c r="X81" s="2">
        <f t="shared" si="16"/>
        <v>1.3911</v>
      </c>
      <c r="Y81" s="2">
        <f t="shared" si="16"/>
        <v>1.4977</v>
      </c>
      <c r="Z81" s="2">
        <f t="shared" si="16"/>
        <v>0.95320000000000005</v>
      </c>
      <c r="AA81" s="2">
        <f t="shared" si="16"/>
        <v>1.6384000000000001</v>
      </c>
      <c r="AB81" s="2">
        <f t="shared" si="16"/>
        <v>1.5461</v>
      </c>
      <c r="AC81" s="2"/>
      <c r="AD81" s="2"/>
      <c r="AE81" s="2">
        <f t="shared" si="17"/>
        <v>0.26490000000000002</v>
      </c>
      <c r="AF81" s="2">
        <f t="shared" si="17"/>
        <v>0.1497</v>
      </c>
      <c r="AG81" s="2">
        <f t="shared" si="17"/>
        <v>0.68869999999999998</v>
      </c>
      <c r="AH81" s="2">
        <f t="shared" si="17"/>
        <v>0.3841</v>
      </c>
      <c r="AI81" s="2">
        <f t="shared" si="17"/>
        <v>1.0643</v>
      </c>
      <c r="AJ81" s="2">
        <f t="shared" si="17"/>
        <v>1.2226999999999999</v>
      </c>
      <c r="AK81" s="2">
        <f t="shared" si="17"/>
        <v>0.88189999999999991</v>
      </c>
      <c r="AL81" s="2">
        <f t="shared" si="17"/>
        <v>1.2548999999999999</v>
      </c>
      <c r="AM81" s="2">
        <f t="shared" si="17"/>
        <v>1.2963</v>
      </c>
      <c r="AN81" s="2">
        <f t="shared" si="17"/>
        <v>0.70199999999999996</v>
      </c>
      <c r="AO81" s="2">
        <f t="shared" si="17"/>
        <v>1.3646</v>
      </c>
      <c r="AP81" s="2">
        <f t="shared" si="17"/>
        <v>1.2706999999999999</v>
      </c>
    </row>
    <row r="82" spans="1:42" x14ac:dyDescent="0.2">
      <c r="C82" s="2">
        <f t="shared" si="15"/>
        <v>2.1403000000000003</v>
      </c>
      <c r="D82" s="2">
        <f t="shared" si="15"/>
        <v>1.9807000000000001</v>
      </c>
      <c r="E82" s="2">
        <f t="shared" si="15"/>
        <v>0.99850000000000005</v>
      </c>
      <c r="F82" s="2">
        <f t="shared" si="15"/>
        <v>2.1760000000000002</v>
      </c>
      <c r="G82" s="2">
        <f t="shared" si="15"/>
        <v>0.30869999999999997</v>
      </c>
      <c r="H82" s="2">
        <f t="shared" si="15"/>
        <v>2.1046999999999998</v>
      </c>
      <c r="I82" s="2">
        <f t="shared" si="15"/>
        <v>1.2306999999999999</v>
      </c>
      <c r="J82" s="2">
        <f t="shared" si="15"/>
        <v>1.8420999999999998</v>
      </c>
      <c r="K82" s="2">
        <f t="shared" si="15"/>
        <v>1.5164</v>
      </c>
      <c r="L82" s="2">
        <f t="shared" si="15"/>
        <v>0.70019999999999993</v>
      </c>
      <c r="M82" s="2">
        <f t="shared" si="15"/>
        <v>1.5542</v>
      </c>
      <c r="N82" s="2">
        <f t="shared" si="15"/>
        <v>1.7150000000000001</v>
      </c>
      <c r="O82" s="2"/>
      <c r="P82" s="2"/>
      <c r="Q82" s="2">
        <f t="shared" si="16"/>
        <v>1.8238000000000001</v>
      </c>
      <c r="R82" s="2">
        <f t="shared" si="16"/>
        <v>1.5758000000000001</v>
      </c>
      <c r="S82" s="2">
        <f t="shared" si="16"/>
        <v>0.83279999999999998</v>
      </c>
      <c r="T82" s="2">
        <f t="shared" si="16"/>
        <v>1.7818999999999998</v>
      </c>
      <c r="U82" s="2">
        <f t="shared" si="16"/>
        <v>0.29710000000000003</v>
      </c>
      <c r="V82" s="2">
        <f t="shared" si="16"/>
        <v>1.7499</v>
      </c>
      <c r="W82" s="2">
        <f t="shared" si="16"/>
        <v>1.1034999999999999</v>
      </c>
      <c r="X82" s="2">
        <f t="shared" si="16"/>
        <v>1.5279</v>
      </c>
      <c r="Y82" s="2">
        <f t="shared" si="16"/>
        <v>1.1311</v>
      </c>
      <c r="Z82" s="2">
        <f t="shared" si="16"/>
        <v>0.58260000000000001</v>
      </c>
      <c r="AA82" s="2">
        <f t="shared" si="16"/>
        <v>1.3054999999999999</v>
      </c>
      <c r="AB82" s="2">
        <f t="shared" si="16"/>
        <v>1.4365999999999999</v>
      </c>
      <c r="AC82" s="2"/>
      <c r="AD82" s="2"/>
      <c r="AE82" s="2">
        <f t="shared" si="17"/>
        <v>1.5527</v>
      </c>
      <c r="AF82" s="2">
        <f t="shared" si="17"/>
        <v>1.3557999999999999</v>
      </c>
      <c r="AG82" s="2">
        <f t="shared" si="17"/>
        <v>0.67060000000000008</v>
      </c>
      <c r="AH82" s="2">
        <f t="shared" si="17"/>
        <v>1.4093</v>
      </c>
      <c r="AI82" s="2">
        <f t="shared" si="17"/>
        <v>0.19899999999999998</v>
      </c>
      <c r="AJ82" s="2">
        <f t="shared" si="17"/>
        <v>1.4987000000000001</v>
      </c>
      <c r="AK82" s="2">
        <f t="shared" si="17"/>
        <v>1.0266999999999999</v>
      </c>
      <c r="AL82" s="2">
        <f t="shared" si="17"/>
        <v>1.3169999999999999</v>
      </c>
      <c r="AM82" s="2">
        <f t="shared" si="17"/>
        <v>0.76729999999999998</v>
      </c>
      <c r="AN82" s="2">
        <f t="shared" si="17"/>
        <v>0.46459999999999996</v>
      </c>
      <c r="AO82" s="2">
        <f t="shared" si="17"/>
        <v>1.1154000000000002</v>
      </c>
      <c r="AP82" s="2">
        <f t="shared" si="17"/>
        <v>1.2261</v>
      </c>
    </row>
    <row r="83" spans="1:42" x14ac:dyDescent="0.2">
      <c r="C83" s="2">
        <f t="shared" si="15"/>
        <v>2.1135000000000002</v>
      </c>
      <c r="D83" s="2">
        <f t="shared" si="15"/>
        <v>1.2435</v>
      </c>
      <c r="E83" s="2">
        <f t="shared" si="15"/>
        <v>0.33979999999999999</v>
      </c>
      <c r="F83" s="2">
        <f t="shared" si="15"/>
        <v>2.1369000000000002</v>
      </c>
      <c r="G83" s="2">
        <f t="shared" si="15"/>
        <v>1.8766999999999998</v>
      </c>
      <c r="H83" s="2">
        <f t="shared" si="15"/>
        <v>1.0488</v>
      </c>
      <c r="I83" s="2">
        <f t="shared" si="15"/>
        <v>1.5733000000000001</v>
      </c>
      <c r="J83" s="2">
        <f t="shared" si="15"/>
        <v>0.1038</v>
      </c>
      <c r="K83" s="2">
        <f t="shared" si="15"/>
        <v>2.1341000000000001</v>
      </c>
      <c r="L83" s="2">
        <f t="shared" si="15"/>
        <v>2.4470000000000001</v>
      </c>
      <c r="M83" s="2">
        <f t="shared" si="15"/>
        <v>0.88379999999999992</v>
      </c>
      <c r="N83" s="2">
        <f t="shared" si="15"/>
        <v>1.8718000000000001</v>
      </c>
      <c r="O83" s="2"/>
      <c r="P83" s="2"/>
      <c r="Q83" s="2">
        <f t="shared" si="16"/>
        <v>1.7861</v>
      </c>
      <c r="R83" s="2">
        <f t="shared" si="16"/>
        <v>1.0387</v>
      </c>
      <c r="S83" s="2">
        <f t="shared" si="16"/>
        <v>0.24909999999999999</v>
      </c>
      <c r="T83" s="2">
        <f t="shared" si="16"/>
        <v>1.6401000000000001</v>
      </c>
      <c r="U83" s="2">
        <f t="shared" si="16"/>
        <v>1.5007000000000001</v>
      </c>
      <c r="V83" s="2">
        <f t="shared" si="16"/>
        <v>0.86259999999999992</v>
      </c>
      <c r="W83" s="2">
        <f t="shared" si="16"/>
        <v>1.2917999999999998</v>
      </c>
      <c r="X83" s="2">
        <f t="shared" si="16"/>
        <v>5.5200000000000027E-2</v>
      </c>
      <c r="Y83" s="2">
        <f t="shared" si="16"/>
        <v>1.6742000000000001</v>
      </c>
      <c r="Z83" s="2">
        <f t="shared" si="16"/>
        <v>2.0358000000000001</v>
      </c>
      <c r="AA83" s="2">
        <f t="shared" si="16"/>
        <v>0.71230000000000004</v>
      </c>
      <c r="AB83" s="2">
        <f t="shared" si="16"/>
        <v>1.4343000000000001</v>
      </c>
      <c r="AC83" s="2"/>
      <c r="AD83" s="2"/>
      <c r="AE83" s="2">
        <f t="shared" si="17"/>
        <v>1.4655</v>
      </c>
      <c r="AF83" s="2">
        <f t="shared" si="17"/>
        <v>0.89840000000000009</v>
      </c>
      <c r="AG83" s="2">
        <f t="shared" si="17"/>
        <v>0.1656</v>
      </c>
      <c r="AH83" s="2">
        <f t="shared" si="17"/>
        <v>1.3680999999999999</v>
      </c>
      <c r="AI83" s="2">
        <f t="shared" si="17"/>
        <v>1.3235999999999999</v>
      </c>
      <c r="AJ83" s="2">
        <f t="shared" si="17"/>
        <v>0.73199999999999998</v>
      </c>
      <c r="AK83" s="2">
        <f t="shared" si="17"/>
        <v>1.077</v>
      </c>
      <c r="AL83" s="2">
        <f t="shared" si="17"/>
        <v>2.6200000000000029E-2</v>
      </c>
      <c r="AM83" s="2">
        <f t="shared" si="17"/>
        <v>1.3956999999999999</v>
      </c>
      <c r="AN83" s="2">
        <f t="shared" si="17"/>
        <v>1.6460000000000001</v>
      </c>
      <c r="AO83" s="2">
        <f t="shared" si="17"/>
        <v>0.55740000000000001</v>
      </c>
      <c r="AP83" s="2">
        <f t="shared" si="17"/>
        <v>1.1815</v>
      </c>
    </row>
    <row r="84" spans="1:42" x14ac:dyDescent="0.2">
      <c r="C84" s="2">
        <f t="shared" si="15"/>
        <v>2.5468999999999999</v>
      </c>
      <c r="D84" s="2">
        <f t="shared" si="15"/>
        <v>0.87839999999999996</v>
      </c>
      <c r="E84" s="2">
        <f t="shared" si="15"/>
        <v>1.2210000000000001</v>
      </c>
      <c r="F84" s="2">
        <f t="shared" si="15"/>
        <v>1.1301999999999999</v>
      </c>
      <c r="G84" s="2">
        <f t="shared" si="15"/>
        <v>0.2162</v>
      </c>
      <c r="H84" s="2">
        <f t="shared" si="15"/>
        <v>0.35270000000000001</v>
      </c>
      <c r="I84" s="2">
        <f t="shared" si="15"/>
        <v>0.52739999999999998</v>
      </c>
      <c r="J84" s="2">
        <f t="shared" si="15"/>
        <v>0.29139999999999994</v>
      </c>
      <c r="K84" s="2">
        <f t="shared" si="15"/>
        <v>0.67</v>
      </c>
      <c r="L84" s="2">
        <f t="shared" si="15"/>
        <v>0.65470000000000006</v>
      </c>
      <c r="M84" s="2">
        <f t="shared" si="15"/>
        <v>1.5543</v>
      </c>
      <c r="N84" s="2">
        <f t="shared" si="15"/>
        <v>2.4674</v>
      </c>
      <c r="O84" s="2"/>
      <c r="P84" s="2"/>
      <c r="Q84" s="2">
        <f t="shared" si="16"/>
        <v>2.1061000000000001</v>
      </c>
      <c r="R84" s="2">
        <f t="shared" si="16"/>
        <v>0.68669999999999998</v>
      </c>
      <c r="S84" s="2">
        <f t="shared" si="16"/>
        <v>0.97799999999999998</v>
      </c>
      <c r="T84" s="2">
        <f t="shared" si="16"/>
        <v>0.90739999999999998</v>
      </c>
      <c r="U84" s="2">
        <f t="shared" si="16"/>
        <v>0.25559999999999999</v>
      </c>
      <c r="V84" s="2">
        <f t="shared" si="16"/>
        <v>0.31910000000000005</v>
      </c>
      <c r="W84" s="2">
        <f t="shared" si="16"/>
        <v>0.41489999999999999</v>
      </c>
      <c r="X84" s="2">
        <f t="shared" si="16"/>
        <v>0.26160000000000005</v>
      </c>
      <c r="Y84" s="2">
        <f t="shared" si="16"/>
        <v>0.5161</v>
      </c>
      <c r="Z84" s="2">
        <f t="shared" si="16"/>
        <v>0.50109999999999999</v>
      </c>
      <c r="AA84" s="2">
        <f t="shared" si="16"/>
        <v>1.1512</v>
      </c>
      <c r="AB84" s="2">
        <f t="shared" si="16"/>
        <v>1.8996999999999999</v>
      </c>
      <c r="AC84" s="2"/>
      <c r="AD84" s="2"/>
      <c r="AE84" s="2">
        <f t="shared" si="17"/>
        <v>1.7101</v>
      </c>
      <c r="AF84" s="2">
        <f t="shared" si="17"/>
        <v>0.52260000000000006</v>
      </c>
      <c r="AG84" s="2">
        <f t="shared" si="17"/>
        <v>0.76479999999999992</v>
      </c>
      <c r="AH84" s="2">
        <f t="shared" si="17"/>
        <v>0.71650000000000003</v>
      </c>
      <c r="AI84" s="2">
        <f t="shared" si="17"/>
        <v>0.1749</v>
      </c>
      <c r="AJ84" s="2">
        <f t="shared" si="17"/>
        <v>0.31900000000000001</v>
      </c>
      <c r="AK84" s="2">
        <f t="shared" si="17"/>
        <v>0.34849999999999998</v>
      </c>
      <c r="AL84" s="2">
        <f t="shared" si="17"/>
        <v>0.191</v>
      </c>
      <c r="AM84" s="2">
        <f t="shared" si="17"/>
        <v>0.36749999999999999</v>
      </c>
      <c r="AN84" s="2">
        <f t="shared" si="17"/>
        <v>0.3579</v>
      </c>
      <c r="AO84" s="2">
        <f t="shared" si="17"/>
        <v>0.83320000000000005</v>
      </c>
      <c r="AP84" s="2">
        <f t="shared" si="17"/>
        <v>1.3520000000000001</v>
      </c>
    </row>
    <row r="85" spans="1:42" x14ac:dyDescent="0.2">
      <c r="C85" s="2">
        <f t="shared" si="15"/>
        <v>1.7273000000000001</v>
      </c>
      <c r="D85" s="2">
        <f t="shared" si="15"/>
        <v>2.4637000000000002</v>
      </c>
      <c r="E85" s="2">
        <f t="shared" si="15"/>
        <v>1.3480999999999999</v>
      </c>
      <c r="F85" s="2">
        <f t="shared" si="15"/>
        <v>1.1626000000000001</v>
      </c>
      <c r="G85" s="2">
        <f t="shared" si="15"/>
        <v>1.5275000000000001</v>
      </c>
      <c r="H85" s="2">
        <f t="shared" si="15"/>
        <v>0.59639999999999993</v>
      </c>
      <c r="I85" s="2">
        <f t="shared" si="15"/>
        <v>0.9698</v>
      </c>
      <c r="J85" s="2">
        <f t="shared" si="15"/>
        <v>2.4823999999999997</v>
      </c>
      <c r="K85" s="2">
        <f t="shared" si="15"/>
        <v>2.6028000000000002</v>
      </c>
      <c r="L85" s="2">
        <f t="shared" si="15"/>
        <v>2.3729</v>
      </c>
      <c r="M85" s="2">
        <f t="shared" si="15"/>
        <v>1.9994999999999998</v>
      </c>
      <c r="N85" s="2">
        <f t="shared" si="15"/>
        <v>2.2463000000000002</v>
      </c>
      <c r="O85" s="2"/>
      <c r="P85" s="2"/>
      <c r="Q85" s="2">
        <f t="shared" si="16"/>
        <v>1.1448</v>
      </c>
      <c r="R85" s="2">
        <f t="shared" si="16"/>
        <v>2.0716000000000001</v>
      </c>
      <c r="S85" s="2">
        <f t="shared" si="16"/>
        <v>1.0249000000000001</v>
      </c>
      <c r="T85" s="2">
        <f t="shared" si="16"/>
        <v>0.90910000000000002</v>
      </c>
      <c r="U85" s="2">
        <f t="shared" si="16"/>
        <v>1.1949000000000001</v>
      </c>
      <c r="V85" s="2">
        <f t="shared" si="16"/>
        <v>0.45269999999999999</v>
      </c>
      <c r="W85" s="2">
        <f t="shared" si="16"/>
        <v>0.8105</v>
      </c>
      <c r="X85" s="2">
        <f t="shared" si="16"/>
        <v>1.819</v>
      </c>
      <c r="Y85" s="2">
        <f t="shared" si="16"/>
        <v>2.1677999999999997</v>
      </c>
      <c r="Z85" s="2">
        <f t="shared" si="16"/>
        <v>1.6034999999999999</v>
      </c>
      <c r="AA85" s="2">
        <f t="shared" si="16"/>
        <v>1.3157999999999999</v>
      </c>
      <c r="AB85" s="2">
        <f t="shared" si="16"/>
        <v>1.4636</v>
      </c>
      <c r="AC85" s="2"/>
      <c r="AD85" s="2"/>
      <c r="AE85" s="2">
        <f t="shared" si="17"/>
        <v>0.70669999999999999</v>
      </c>
      <c r="AF85" s="2">
        <f t="shared" si="17"/>
        <v>1.6191</v>
      </c>
      <c r="AG85" s="2">
        <f t="shared" si="17"/>
        <v>0.7591</v>
      </c>
      <c r="AH85" s="2">
        <f t="shared" si="17"/>
        <v>0.67130000000000001</v>
      </c>
      <c r="AI85" s="2">
        <f t="shared" si="17"/>
        <v>0.91320000000000001</v>
      </c>
      <c r="AJ85" s="2">
        <f t="shared" si="17"/>
        <v>0.31669999999999998</v>
      </c>
      <c r="AK85" s="2">
        <f t="shared" si="17"/>
        <v>0.63870000000000005</v>
      </c>
      <c r="AL85" s="2">
        <f t="shared" si="17"/>
        <v>1.2882</v>
      </c>
      <c r="AM85" s="2">
        <f t="shared" si="17"/>
        <v>1.6826000000000001</v>
      </c>
      <c r="AN85" s="2">
        <f t="shared" si="17"/>
        <v>1.0351000000000001</v>
      </c>
      <c r="AO85" s="2">
        <f t="shared" si="17"/>
        <v>0.88580000000000003</v>
      </c>
      <c r="AP85" s="2">
        <f t="shared" si="17"/>
        <v>0.8909999999999999</v>
      </c>
    </row>
    <row r="86" spans="1:42" x14ac:dyDescent="0.2">
      <c r="C86" s="2">
        <f t="shared" si="15"/>
        <v>2.2155</v>
      </c>
      <c r="D86" s="2">
        <f t="shared" si="15"/>
        <v>1.1794</v>
      </c>
      <c r="E86" s="2">
        <f t="shared" si="15"/>
        <v>0.25120000000000009</v>
      </c>
      <c r="F86" s="2">
        <f t="shared" si="15"/>
        <v>1.2258</v>
      </c>
      <c r="G86" s="2">
        <f t="shared" si="15"/>
        <v>2.5371000000000001</v>
      </c>
      <c r="H86" s="2">
        <f t="shared" si="15"/>
        <v>2.1170999999999998</v>
      </c>
      <c r="I86" s="2">
        <f t="shared" si="15"/>
        <v>0.53139999999999998</v>
      </c>
      <c r="J86" s="2">
        <f t="shared" si="15"/>
        <v>1.5303</v>
      </c>
      <c r="K86" s="2">
        <f t="shared" si="15"/>
        <v>0.35109999999999997</v>
      </c>
      <c r="L86" s="2">
        <f t="shared" si="15"/>
        <v>0.2985000000000001</v>
      </c>
      <c r="M86" s="2">
        <f t="shared" si="15"/>
        <v>0.51400000000000001</v>
      </c>
      <c r="N86" s="2">
        <f t="shared" si="15"/>
        <v>0.42349999999999999</v>
      </c>
      <c r="O86" s="2"/>
      <c r="P86" s="2"/>
      <c r="Q86" s="2">
        <f t="shared" si="16"/>
        <v>1.6482999999999999</v>
      </c>
      <c r="R86" s="2">
        <f t="shared" si="16"/>
        <v>0.95289999999999997</v>
      </c>
      <c r="S86" s="2">
        <f t="shared" si="16"/>
        <v>0.10300000000000009</v>
      </c>
      <c r="T86" s="2">
        <f t="shared" si="16"/>
        <v>0.99140000000000006</v>
      </c>
      <c r="U86" s="2">
        <f t="shared" si="16"/>
        <v>2.0528</v>
      </c>
      <c r="V86" s="2">
        <f t="shared" si="16"/>
        <v>1.4952999999999999</v>
      </c>
      <c r="W86" s="2">
        <f t="shared" si="16"/>
        <v>0.40759999999999996</v>
      </c>
      <c r="X86" s="2">
        <f t="shared" si="16"/>
        <v>1.2435</v>
      </c>
      <c r="Y86" s="2">
        <f t="shared" si="16"/>
        <v>0.25170000000000003</v>
      </c>
      <c r="Z86" s="2">
        <f t="shared" si="16"/>
        <v>0.13160000000000005</v>
      </c>
      <c r="AA86" s="2">
        <f t="shared" si="16"/>
        <v>0.36059999999999998</v>
      </c>
      <c r="AB86" s="2">
        <f t="shared" si="16"/>
        <v>0.31900000000000001</v>
      </c>
      <c r="AC86" s="2"/>
      <c r="AD86" s="2"/>
      <c r="AE86" s="2">
        <f t="shared" si="17"/>
        <v>1.2298</v>
      </c>
      <c r="AF86" s="2">
        <f t="shared" si="17"/>
        <v>0.77100000000000002</v>
      </c>
      <c r="AG86" s="2">
        <f t="shared" si="17"/>
        <v>-4.5100000000000029E-2</v>
      </c>
      <c r="AH86" s="2">
        <f t="shared" si="17"/>
        <v>0.80810000000000004</v>
      </c>
      <c r="AI86" s="2">
        <f t="shared" si="17"/>
        <v>1.5373000000000001</v>
      </c>
      <c r="AJ86" s="2">
        <f t="shared" si="17"/>
        <v>1.0458000000000001</v>
      </c>
      <c r="AK86" s="2">
        <f t="shared" si="17"/>
        <v>0.29160000000000003</v>
      </c>
      <c r="AL86" s="2">
        <f t="shared" si="17"/>
        <v>1.0316999999999998</v>
      </c>
      <c r="AM86" s="2">
        <f t="shared" si="17"/>
        <v>0.1575</v>
      </c>
      <c r="AN86" s="2">
        <f t="shared" si="17"/>
        <v>-7.0999999999999952E-3</v>
      </c>
      <c r="AO86" s="2">
        <f t="shared" si="17"/>
        <v>0.22640000000000005</v>
      </c>
      <c r="AP86" s="2">
        <f t="shared" si="17"/>
        <v>0.22419999999999998</v>
      </c>
    </row>
    <row r="87" spans="1:42" x14ac:dyDescent="0.2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</row>
    <row r="88" spans="1:42" x14ac:dyDescent="0.2">
      <c r="A88" t="s">
        <v>13</v>
      </c>
      <c r="B88" t="s">
        <v>20</v>
      </c>
      <c r="C88" s="2">
        <f>AVERAGE(C79,C70,C61)</f>
        <v>0.29343333333333338</v>
      </c>
      <c r="D88" s="2">
        <f t="shared" ref="D88:N88" si="18">AVERAGE(D79,D70,D61)</f>
        <v>1.0083</v>
      </c>
      <c r="E88" s="2">
        <f t="shared" si="18"/>
        <v>0.29186666666666666</v>
      </c>
      <c r="F88" s="2">
        <f t="shared" si="18"/>
        <v>2.5450999999999997</v>
      </c>
      <c r="G88" s="2">
        <f t="shared" si="18"/>
        <v>0.35263333333333335</v>
      </c>
      <c r="H88" s="2">
        <f t="shared" si="18"/>
        <v>2.0429999999999997</v>
      </c>
      <c r="I88" s="2">
        <f t="shared" si="18"/>
        <v>0.80220000000000002</v>
      </c>
      <c r="J88" s="2">
        <f t="shared" si="18"/>
        <v>0.81266666666666676</v>
      </c>
      <c r="K88" s="2">
        <f t="shared" si="18"/>
        <v>2.1386333333333334</v>
      </c>
      <c r="L88" s="2">
        <f t="shared" si="18"/>
        <v>2.4082000000000003</v>
      </c>
      <c r="M88" s="2">
        <f t="shared" si="18"/>
        <v>2.0681333333333334</v>
      </c>
      <c r="N88" s="2">
        <f t="shared" si="18"/>
        <v>1.8501666666666665</v>
      </c>
      <c r="O88" s="2"/>
      <c r="P88" s="2" t="s">
        <v>21</v>
      </c>
      <c r="Q88" s="2">
        <f>AVERAGE(Q79,Q70,Q61)</f>
        <v>0.21530000000000002</v>
      </c>
      <c r="R88" s="2">
        <f t="shared" ref="R88:AB88" si="19">AVERAGE(R79,R70,R61)</f>
        <v>0.83926666666666661</v>
      </c>
      <c r="S88" s="2">
        <f t="shared" si="19"/>
        <v>0.20663333333333334</v>
      </c>
      <c r="T88" s="2">
        <f t="shared" si="19"/>
        <v>2.2800666666666669</v>
      </c>
      <c r="U88" s="2">
        <f t="shared" si="19"/>
        <v>0.25650000000000001</v>
      </c>
      <c r="V88" s="2">
        <f t="shared" si="19"/>
        <v>1.5905333333333331</v>
      </c>
      <c r="W88" s="2">
        <f t="shared" si="19"/>
        <v>0.67780000000000007</v>
      </c>
      <c r="X88" s="2">
        <f t="shared" si="19"/>
        <v>0.67996666666666661</v>
      </c>
      <c r="Y88" s="2">
        <f t="shared" si="19"/>
        <v>1.7235666666666667</v>
      </c>
      <c r="Z88" s="2">
        <f t="shared" si="19"/>
        <v>2.0678000000000001</v>
      </c>
      <c r="AA88" s="2">
        <f t="shared" si="19"/>
        <v>1.6437999999999999</v>
      </c>
      <c r="AB88" s="2">
        <f t="shared" si="19"/>
        <v>1.5702999999999998</v>
      </c>
      <c r="AC88" s="2"/>
      <c r="AD88" s="2" t="s">
        <v>22</v>
      </c>
      <c r="AE88" s="2">
        <f>AVERAGE(AE79,AE70,AE61)</f>
        <v>0.14153333333333332</v>
      </c>
      <c r="AF88" s="2">
        <f t="shared" ref="AF88:AP88" si="20">AVERAGE(AF79,AF70,AF61)</f>
        <v>0.69733333333333325</v>
      </c>
      <c r="AG88" s="2">
        <f t="shared" si="20"/>
        <v>0.12893333333333332</v>
      </c>
      <c r="AH88" s="2">
        <f t="shared" si="20"/>
        <v>1.5400333333333334</v>
      </c>
      <c r="AI88" s="2">
        <f t="shared" si="20"/>
        <v>0.16573333333333334</v>
      </c>
      <c r="AJ88" s="2">
        <f t="shared" si="20"/>
        <v>1.3274333333333335</v>
      </c>
      <c r="AK88" s="2">
        <f t="shared" si="20"/>
        <v>0.5531666666666667</v>
      </c>
      <c r="AL88" s="2">
        <f t="shared" si="20"/>
        <v>0.54143333333333332</v>
      </c>
      <c r="AM88" s="2">
        <f t="shared" si="20"/>
        <v>1.3186666666666669</v>
      </c>
      <c r="AN88" s="2">
        <f t="shared" si="20"/>
        <v>1.7169999999999999</v>
      </c>
      <c r="AO88" s="2">
        <f t="shared" si="20"/>
        <v>1.3111666666666666</v>
      </c>
      <c r="AP88" s="2">
        <f t="shared" si="20"/>
        <v>1.3781999999999999</v>
      </c>
    </row>
    <row r="89" spans="1:42" x14ac:dyDescent="0.2">
      <c r="C89" s="2">
        <f t="shared" ref="C89:N89" si="21">AVERAGE(C80,C71,C62)</f>
        <v>0.46913333333333335</v>
      </c>
      <c r="D89" s="2">
        <f t="shared" si="21"/>
        <v>1.0549666666666666</v>
      </c>
      <c r="E89" s="2">
        <f t="shared" si="21"/>
        <v>1.4251333333333331</v>
      </c>
      <c r="F89" s="2">
        <f t="shared" si="21"/>
        <v>0.501</v>
      </c>
      <c r="G89" s="2">
        <f t="shared" si="21"/>
        <v>2.0552999999999999</v>
      </c>
      <c r="H89" s="2">
        <f t="shared" si="21"/>
        <v>0.31929999999999997</v>
      </c>
      <c r="I89" s="2">
        <f t="shared" si="21"/>
        <v>2.1044333333333332</v>
      </c>
      <c r="J89" s="2">
        <f t="shared" si="21"/>
        <v>1.2001999999999999</v>
      </c>
      <c r="K89" s="2">
        <f t="shared" si="21"/>
        <v>2.0423333333333336</v>
      </c>
      <c r="L89" s="2">
        <f t="shared" si="21"/>
        <v>1.9461000000000002</v>
      </c>
      <c r="M89" s="2">
        <f t="shared" si="21"/>
        <v>2.0534666666666666</v>
      </c>
      <c r="N89" s="2">
        <f t="shared" si="21"/>
        <v>1.9234666666666669</v>
      </c>
      <c r="O89" s="2"/>
      <c r="P89" s="2"/>
      <c r="Q89" s="2">
        <f t="shared" ref="Q89:AB89" si="22">AVERAGE(Q80,Q71,Q62)</f>
        <v>0.41890000000000005</v>
      </c>
      <c r="R89" s="2">
        <f t="shared" si="22"/>
        <v>0.86843333333333328</v>
      </c>
      <c r="S89" s="2">
        <f t="shared" si="22"/>
        <v>1.1465333333333332</v>
      </c>
      <c r="T89" s="2">
        <f t="shared" si="22"/>
        <v>0.43109999999999998</v>
      </c>
      <c r="U89" s="2">
        <f t="shared" si="22"/>
        <v>1.6232666666666666</v>
      </c>
      <c r="V89" s="2">
        <f t="shared" si="22"/>
        <v>0.21840000000000001</v>
      </c>
      <c r="W89" s="2">
        <f t="shared" si="22"/>
        <v>1.6228</v>
      </c>
      <c r="X89" s="2">
        <f t="shared" si="22"/>
        <v>0.89916666666666678</v>
      </c>
      <c r="Y89" s="2">
        <f t="shared" si="22"/>
        <v>1.6269</v>
      </c>
      <c r="Z89" s="2">
        <f t="shared" si="22"/>
        <v>1.3479666666666665</v>
      </c>
      <c r="AA89" s="2">
        <f t="shared" si="22"/>
        <v>1.6666666666666667</v>
      </c>
      <c r="AB89" s="2">
        <f t="shared" si="22"/>
        <v>1.5541</v>
      </c>
      <c r="AC89" s="2"/>
      <c r="AD89" s="2"/>
      <c r="AE89" s="2">
        <f t="shared" ref="AE89:AP89" si="23">AVERAGE(AE80,AE71,AE62)</f>
        <v>0.36189999999999994</v>
      </c>
      <c r="AF89" s="2">
        <f t="shared" si="23"/>
        <v>0.6512</v>
      </c>
      <c r="AG89" s="2">
        <f t="shared" si="23"/>
        <v>0.9538333333333332</v>
      </c>
      <c r="AH89" s="2">
        <f t="shared" si="23"/>
        <v>0.35743333333333333</v>
      </c>
      <c r="AI89" s="2">
        <f t="shared" si="23"/>
        <v>1.3542333333333332</v>
      </c>
      <c r="AJ89" s="2">
        <f t="shared" si="23"/>
        <v>0.13963333333333333</v>
      </c>
      <c r="AK89" s="2">
        <f t="shared" si="23"/>
        <v>1.3129666666666668</v>
      </c>
      <c r="AL89" s="2">
        <f t="shared" si="23"/>
        <v>0.64816666666666667</v>
      </c>
      <c r="AM89" s="2">
        <f t="shared" si="23"/>
        <v>1.3535333333333333</v>
      </c>
      <c r="AN89" s="2">
        <f t="shared" si="23"/>
        <v>0.85316666666666663</v>
      </c>
      <c r="AO89" s="2">
        <f t="shared" si="23"/>
        <v>1.3480666666666667</v>
      </c>
      <c r="AP89" s="2">
        <f t="shared" si="23"/>
        <v>1.3433000000000002</v>
      </c>
    </row>
    <row r="90" spans="1:42" x14ac:dyDescent="0.2">
      <c r="C90" s="2">
        <f t="shared" ref="C90:N90" si="24">AVERAGE(C81,C72,C63)</f>
        <v>0.48206666666666664</v>
      </c>
      <c r="D90" s="2">
        <f t="shared" si="24"/>
        <v>0.23700000000000002</v>
      </c>
      <c r="E90" s="2">
        <f t="shared" si="24"/>
        <v>1.5475666666666665</v>
      </c>
      <c r="F90" s="2">
        <f t="shared" si="24"/>
        <v>0.63783333333333336</v>
      </c>
      <c r="G90" s="2">
        <f t="shared" si="24"/>
        <v>1.5728333333333333</v>
      </c>
      <c r="H90" s="2">
        <f t="shared" si="24"/>
        <v>1.8569000000000002</v>
      </c>
      <c r="I90" s="2">
        <f t="shared" si="24"/>
        <v>2.1471333333333331</v>
      </c>
      <c r="J90" s="2">
        <f t="shared" si="24"/>
        <v>1.6582000000000001</v>
      </c>
      <c r="K90" s="2">
        <f t="shared" si="24"/>
        <v>1.7244999999999999</v>
      </c>
      <c r="L90" s="2">
        <f t="shared" si="24"/>
        <v>1.1589333333333334</v>
      </c>
      <c r="M90" s="2">
        <f t="shared" si="24"/>
        <v>2.0562666666666667</v>
      </c>
      <c r="N90" s="2">
        <f t="shared" si="24"/>
        <v>2.0253666666666668</v>
      </c>
      <c r="O90" s="2"/>
      <c r="P90" s="2"/>
      <c r="Q90" s="2">
        <f t="shared" ref="Q90:AB90" si="25">AVERAGE(Q81,Q72,Q63)</f>
        <v>0.37563333333333332</v>
      </c>
      <c r="R90" s="2">
        <f t="shared" si="25"/>
        <v>0.18256666666666668</v>
      </c>
      <c r="S90" s="2">
        <f t="shared" si="25"/>
        <v>1.0650999999999999</v>
      </c>
      <c r="T90" s="2">
        <f t="shared" si="25"/>
        <v>0.51056666666666661</v>
      </c>
      <c r="U90" s="2">
        <f t="shared" si="25"/>
        <v>1.3115333333333334</v>
      </c>
      <c r="V90" s="2">
        <f t="shared" si="25"/>
        <v>1.4807666666666666</v>
      </c>
      <c r="W90" s="2">
        <f t="shared" si="25"/>
        <v>1.428766666666667</v>
      </c>
      <c r="X90" s="2">
        <f t="shared" si="25"/>
        <v>1.4194333333333333</v>
      </c>
      <c r="Y90" s="2">
        <f t="shared" si="25"/>
        <v>1.4944333333333333</v>
      </c>
      <c r="Z90" s="2">
        <f t="shared" si="25"/>
        <v>0.92633333333333334</v>
      </c>
      <c r="AA90" s="2">
        <f t="shared" si="25"/>
        <v>1.6496999999999999</v>
      </c>
      <c r="AB90" s="2">
        <f t="shared" si="25"/>
        <v>1.6210000000000002</v>
      </c>
      <c r="AC90" s="2"/>
      <c r="AD90" s="2"/>
      <c r="AE90" s="2">
        <f t="shared" ref="AE90:AP90" si="26">AVERAGE(AE81,AE72,AE63)</f>
        <v>0.27086666666666664</v>
      </c>
      <c r="AF90" s="2">
        <f t="shared" si="26"/>
        <v>0.1318</v>
      </c>
      <c r="AG90" s="2">
        <f t="shared" si="26"/>
        <v>0.71276666666666655</v>
      </c>
      <c r="AH90" s="2">
        <f t="shared" si="26"/>
        <v>0.39173333333333332</v>
      </c>
      <c r="AI90" s="2">
        <f t="shared" si="26"/>
        <v>1.1029</v>
      </c>
      <c r="AJ90" s="2">
        <f t="shared" si="26"/>
        <v>1.2159</v>
      </c>
      <c r="AK90" s="2">
        <f t="shared" si="26"/>
        <v>0.86196666666666655</v>
      </c>
      <c r="AL90" s="2">
        <f t="shared" si="26"/>
        <v>1.2395999999999998</v>
      </c>
      <c r="AM90" s="2">
        <f t="shared" si="26"/>
        <v>1.3000666666666667</v>
      </c>
      <c r="AN90" s="2">
        <f t="shared" si="26"/>
        <v>0.68263333333333343</v>
      </c>
      <c r="AO90" s="2">
        <f t="shared" si="26"/>
        <v>1.3623666666666665</v>
      </c>
      <c r="AP90" s="2">
        <f t="shared" si="26"/>
        <v>1.3281000000000001</v>
      </c>
    </row>
    <row r="91" spans="1:42" x14ac:dyDescent="0.2">
      <c r="C91" s="2">
        <f t="shared" ref="C91:N91" si="27">AVERAGE(C82,C73,C64)</f>
        <v>2.0790000000000002</v>
      </c>
      <c r="D91" s="2">
        <f t="shared" si="27"/>
        <v>1.9866333333333335</v>
      </c>
      <c r="E91" s="2">
        <f t="shared" si="27"/>
        <v>0.94813333333333327</v>
      </c>
      <c r="F91" s="2">
        <f t="shared" si="27"/>
        <v>2.1713</v>
      </c>
      <c r="G91" s="2">
        <f t="shared" si="27"/>
        <v>0.38090000000000002</v>
      </c>
      <c r="H91" s="2">
        <f t="shared" si="27"/>
        <v>2.2154666666666665</v>
      </c>
      <c r="I91" s="2">
        <f t="shared" si="27"/>
        <v>1.3586333333333334</v>
      </c>
      <c r="J91" s="2">
        <f t="shared" si="27"/>
        <v>1.9776333333333334</v>
      </c>
      <c r="K91" s="2">
        <f t="shared" si="27"/>
        <v>1.4732333333333332</v>
      </c>
      <c r="L91" s="2">
        <f t="shared" si="27"/>
        <v>0.70836666666666659</v>
      </c>
      <c r="M91" s="2">
        <f t="shared" si="27"/>
        <v>1.5553000000000001</v>
      </c>
      <c r="N91" s="2">
        <f t="shared" si="27"/>
        <v>1.7240333333333335</v>
      </c>
      <c r="O91" s="2"/>
      <c r="P91" s="2"/>
      <c r="Q91" s="2">
        <f t="shared" ref="Q91:AB91" si="28">AVERAGE(Q82,Q73,Q64)</f>
        <v>1.7700666666666667</v>
      </c>
      <c r="R91" s="2">
        <f t="shared" si="28"/>
        <v>1.5689666666666664</v>
      </c>
      <c r="S91" s="2">
        <f t="shared" si="28"/>
        <v>0.78743333333333332</v>
      </c>
      <c r="T91" s="2">
        <f t="shared" si="28"/>
        <v>1.7851666666666663</v>
      </c>
      <c r="U91" s="2">
        <f t="shared" si="28"/>
        <v>0.30100000000000005</v>
      </c>
      <c r="V91" s="2">
        <f t="shared" si="28"/>
        <v>1.8043333333333333</v>
      </c>
      <c r="W91" s="2">
        <f t="shared" si="28"/>
        <v>1.194</v>
      </c>
      <c r="X91" s="2">
        <f t="shared" si="28"/>
        <v>1.6328666666666667</v>
      </c>
      <c r="Y91" s="2">
        <f t="shared" si="28"/>
        <v>1.1065666666666667</v>
      </c>
      <c r="Z91" s="2">
        <f t="shared" si="28"/>
        <v>0.59063333333333334</v>
      </c>
      <c r="AA91" s="2">
        <f t="shared" si="28"/>
        <v>1.3006333333333333</v>
      </c>
      <c r="AB91" s="2">
        <f t="shared" si="28"/>
        <v>1.4621333333333333</v>
      </c>
      <c r="AC91" s="2"/>
      <c r="AD91" s="2"/>
      <c r="AE91" s="2">
        <f t="shared" ref="AE91:AP91" si="29">AVERAGE(AE82,AE73,AE64)</f>
        <v>1.5150666666666668</v>
      </c>
      <c r="AF91" s="2">
        <f t="shared" si="29"/>
        <v>1.3353333333333335</v>
      </c>
      <c r="AG91" s="2">
        <f t="shared" si="29"/>
        <v>0.62686666666666668</v>
      </c>
      <c r="AH91" s="2">
        <f t="shared" si="29"/>
        <v>1.4097666666666668</v>
      </c>
      <c r="AI91" s="2">
        <f t="shared" si="29"/>
        <v>0.20276666666666665</v>
      </c>
      <c r="AJ91" s="2">
        <f t="shared" si="29"/>
        <v>1.4868333333333332</v>
      </c>
      <c r="AK91" s="2">
        <f t="shared" si="29"/>
        <v>1.0706999999999998</v>
      </c>
      <c r="AL91" s="2">
        <f t="shared" si="29"/>
        <v>1.3927666666666667</v>
      </c>
      <c r="AM91" s="2">
        <f t="shared" si="29"/>
        <v>0.75589999999999991</v>
      </c>
      <c r="AN91" s="2">
        <f t="shared" si="29"/>
        <v>0.47256666666666663</v>
      </c>
      <c r="AO91" s="2">
        <f t="shared" si="29"/>
        <v>1.1101666666666665</v>
      </c>
      <c r="AP91" s="2">
        <f t="shared" si="29"/>
        <v>1.2730666666666668</v>
      </c>
    </row>
    <row r="92" spans="1:42" x14ac:dyDescent="0.2">
      <c r="C92" s="2">
        <f t="shared" ref="C92:N92" si="30">AVERAGE(C83,C74,C65)</f>
        <v>2.079566666666667</v>
      </c>
      <c r="D92" s="2">
        <f t="shared" si="30"/>
        <v>1.2339333333333333</v>
      </c>
      <c r="E92" s="2">
        <f t="shared" si="30"/>
        <v>0.33593333333333336</v>
      </c>
      <c r="F92" s="2">
        <f t="shared" si="30"/>
        <v>2.1090999999999998</v>
      </c>
      <c r="G92" s="2">
        <f t="shared" si="30"/>
        <v>1.9933666666666667</v>
      </c>
      <c r="H92" s="2">
        <f t="shared" si="30"/>
        <v>1.1616666666666666</v>
      </c>
      <c r="I92" s="2">
        <f t="shared" si="30"/>
        <v>1.8373000000000002</v>
      </c>
      <c r="J92" s="2">
        <f t="shared" si="30"/>
        <v>0.24803333333333333</v>
      </c>
      <c r="K92" s="2">
        <f t="shared" si="30"/>
        <v>2.1482666666666668</v>
      </c>
      <c r="L92" s="2">
        <f t="shared" si="30"/>
        <v>2.3606666666666669</v>
      </c>
      <c r="M92" s="2">
        <f t="shared" si="30"/>
        <v>0.84813333333333318</v>
      </c>
      <c r="N92" s="2">
        <f t="shared" si="30"/>
        <v>2.0528666666666666</v>
      </c>
      <c r="O92" s="2"/>
      <c r="P92" s="2"/>
      <c r="Q92" s="2">
        <f t="shared" ref="Q92:AB92" si="31">AVERAGE(Q83,Q74,Q65)</f>
        <v>1.7636666666666667</v>
      </c>
      <c r="R92" s="2">
        <f t="shared" si="31"/>
        <v>1.0423666666666669</v>
      </c>
      <c r="S92" s="2">
        <f t="shared" si="31"/>
        <v>0.24823333333333331</v>
      </c>
      <c r="T92" s="2">
        <f t="shared" si="31"/>
        <v>1.6199000000000001</v>
      </c>
      <c r="U92" s="2">
        <f t="shared" si="31"/>
        <v>1.5477999999999998</v>
      </c>
      <c r="V92" s="2">
        <f t="shared" si="31"/>
        <v>0.94326666666666659</v>
      </c>
      <c r="W92" s="2">
        <f t="shared" si="31"/>
        <v>1.4493333333333334</v>
      </c>
      <c r="X92" s="2">
        <f t="shared" si="31"/>
        <v>0.17283333333333337</v>
      </c>
      <c r="Y92" s="2">
        <f t="shared" si="31"/>
        <v>1.6838333333333335</v>
      </c>
      <c r="Z92" s="2">
        <f t="shared" si="31"/>
        <v>1.9156333333333333</v>
      </c>
      <c r="AA92" s="2">
        <f t="shared" si="31"/>
        <v>0.68053333333333332</v>
      </c>
      <c r="AB92" s="2">
        <f t="shared" si="31"/>
        <v>1.5683999999999998</v>
      </c>
      <c r="AC92" s="2"/>
      <c r="AD92" s="2"/>
      <c r="AE92" s="2">
        <f t="shared" ref="AE92:AP92" si="32">AVERAGE(AE83,AE74,AE65)</f>
        <v>1.4576</v>
      </c>
      <c r="AF92" s="2">
        <f t="shared" si="32"/>
        <v>0.90866666666666662</v>
      </c>
      <c r="AG92" s="2">
        <f t="shared" si="32"/>
        <v>0.16663333333333336</v>
      </c>
      <c r="AH92" s="2">
        <f t="shared" si="32"/>
        <v>1.3494333333333335</v>
      </c>
      <c r="AI92" s="2">
        <f t="shared" si="32"/>
        <v>1.3148333333333333</v>
      </c>
      <c r="AJ92" s="2">
        <f t="shared" si="32"/>
        <v>0.75866666666666671</v>
      </c>
      <c r="AK92" s="2">
        <f t="shared" si="32"/>
        <v>1.1919666666666666</v>
      </c>
      <c r="AL92" s="2">
        <f t="shared" si="32"/>
        <v>0.11056666666666666</v>
      </c>
      <c r="AM92" s="2">
        <f t="shared" si="32"/>
        <v>1.4022333333333332</v>
      </c>
      <c r="AN92" s="2">
        <f t="shared" si="32"/>
        <v>1.5195666666666667</v>
      </c>
      <c r="AO92" s="2">
        <f t="shared" si="32"/>
        <v>0.52906666666666669</v>
      </c>
      <c r="AP92" s="2">
        <f t="shared" si="32"/>
        <v>1.2512666666666667</v>
      </c>
    </row>
    <row r="93" spans="1:42" x14ac:dyDescent="0.2">
      <c r="C93" s="2">
        <f t="shared" ref="C93:N93" si="33">AVERAGE(C84,C75,C66)</f>
        <v>2.5633999999999997</v>
      </c>
      <c r="D93" s="2">
        <f t="shared" si="33"/>
        <v>0.88623333333333332</v>
      </c>
      <c r="E93" s="2">
        <f t="shared" si="33"/>
        <v>1.2761333333333333</v>
      </c>
      <c r="F93" s="2">
        <f t="shared" si="33"/>
        <v>1.1538666666666666</v>
      </c>
      <c r="G93" s="2">
        <f t="shared" si="33"/>
        <v>0.31059999999999999</v>
      </c>
      <c r="H93" s="2">
        <f t="shared" si="33"/>
        <v>0.4867333333333333</v>
      </c>
      <c r="I93" s="2">
        <f t="shared" si="33"/>
        <v>0.62359999999999993</v>
      </c>
      <c r="J93" s="2">
        <f t="shared" si="33"/>
        <v>0.36553333333333332</v>
      </c>
      <c r="K93" s="2">
        <f t="shared" si="33"/>
        <v>0.66310000000000002</v>
      </c>
      <c r="L93" s="2">
        <f t="shared" si="33"/>
        <v>0.69200000000000006</v>
      </c>
      <c r="M93" s="2">
        <f t="shared" si="33"/>
        <v>1.6401666666666668</v>
      </c>
      <c r="N93" s="2">
        <f t="shared" si="33"/>
        <v>2.4215666666666666</v>
      </c>
      <c r="O93" s="2"/>
      <c r="P93" s="2"/>
      <c r="Q93" s="2">
        <f t="shared" ref="Q93:AB93" si="34">AVERAGE(Q84,Q75,Q66)</f>
        <v>2.1447333333333334</v>
      </c>
      <c r="R93" s="2">
        <f t="shared" si="34"/>
        <v>0.69133333333333324</v>
      </c>
      <c r="S93" s="2">
        <f t="shared" si="34"/>
        <v>1.0241</v>
      </c>
      <c r="T93" s="2">
        <f t="shared" si="34"/>
        <v>0.92086666666666661</v>
      </c>
      <c r="U93" s="2">
        <f t="shared" si="34"/>
        <v>0.26573333333333332</v>
      </c>
      <c r="V93" s="2">
        <f t="shared" si="34"/>
        <v>0.40739999999999998</v>
      </c>
      <c r="W93" s="2">
        <f t="shared" si="34"/>
        <v>0.48196666666666665</v>
      </c>
      <c r="X93" s="2">
        <f t="shared" si="34"/>
        <v>0.28179999999999999</v>
      </c>
      <c r="Y93" s="2">
        <f t="shared" si="34"/>
        <v>0.5145333333333334</v>
      </c>
      <c r="Z93" s="2">
        <f t="shared" si="34"/>
        <v>0.52936666666666665</v>
      </c>
      <c r="AA93" s="2">
        <f t="shared" si="34"/>
        <v>1.2209666666666668</v>
      </c>
      <c r="AB93" s="2">
        <f t="shared" si="34"/>
        <v>1.8112999999999999</v>
      </c>
      <c r="AC93" s="2"/>
      <c r="AD93" s="2"/>
      <c r="AE93" s="2">
        <f t="shared" ref="AE93:AP93" si="35">AVERAGE(AE84,AE75,AE66)</f>
        <v>1.7636333333333336</v>
      </c>
      <c r="AF93" s="2">
        <f t="shared" si="35"/>
        <v>0.52826666666666666</v>
      </c>
      <c r="AG93" s="2">
        <f t="shared" si="35"/>
        <v>0.80796666666666672</v>
      </c>
      <c r="AH93" s="2">
        <f t="shared" si="35"/>
        <v>0.72086666666666677</v>
      </c>
      <c r="AI93" s="2">
        <f t="shared" si="35"/>
        <v>0.18076666666666666</v>
      </c>
      <c r="AJ93" s="2">
        <f t="shared" si="35"/>
        <v>0.34573333333333328</v>
      </c>
      <c r="AK93" s="2">
        <f t="shared" si="35"/>
        <v>0.37183333333333329</v>
      </c>
      <c r="AL93" s="2">
        <f t="shared" si="35"/>
        <v>0.19103333333333331</v>
      </c>
      <c r="AM93" s="2">
        <f t="shared" si="35"/>
        <v>0.37156666666666666</v>
      </c>
      <c r="AN93" s="2">
        <f t="shared" si="35"/>
        <v>0.38319999999999999</v>
      </c>
      <c r="AO93" s="2">
        <f t="shared" si="35"/>
        <v>0.89910000000000012</v>
      </c>
      <c r="AP93" s="2">
        <f t="shared" si="35"/>
        <v>1.3130666666666666</v>
      </c>
    </row>
    <row r="94" spans="1:42" x14ac:dyDescent="0.2">
      <c r="C94" s="2">
        <f t="shared" ref="C94:N94" si="36">AVERAGE(C85,C76,C67)</f>
        <v>1.6285999999999998</v>
      </c>
      <c r="D94" s="2">
        <f t="shared" si="36"/>
        <v>2.1598666666666673</v>
      </c>
      <c r="E94" s="2">
        <f t="shared" si="36"/>
        <v>1.3984333333333334</v>
      </c>
      <c r="F94" s="2">
        <f t="shared" si="36"/>
        <v>1.1366666666666667</v>
      </c>
      <c r="G94" s="2">
        <f t="shared" si="36"/>
        <v>1.5594333333333334</v>
      </c>
      <c r="H94" s="2">
        <f t="shared" si="36"/>
        <v>0.61293333333333333</v>
      </c>
      <c r="I94" s="2">
        <f t="shared" si="36"/>
        <v>0.94526666666666681</v>
      </c>
      <c r="J94" s="2">
        <f t="shared" si="36"/>
        <v>2.4977999999999998</v>
      </c>
      <c r="K94" s="2">
        <f t="shared" si="36"/>
        <v>2.5890333333333335</v>
      </c>
      <c r="L94" s="2">
        <f t="shared" si="36"/>
        <v>2.3358333333333334</v>
      </c>
      <c r="M94" s="2">
        <f t="shared" si="36"/>
        <v>1.9030333333333331</v>
      </c>
      <c r="N94" s="2">
        <f t="shared" si="36"/>
        <v>2.2263333333333333</v>
      </c>
      <c r="O94" s="2"/>
      <c r="P94" s="2"/>
      <c r="Q94" s="2">
        <f t="shared" ref="Q94:AB94" si="37">AVERAGE(Q85,Q76,Q67)</f>
        <v>1.0775333333333335</v>
      </c>
      <c r="R94" s="2">
        <f t="shared" si="37"/>
        <v>1.7946666666666669</v>
      </c>
      <c r="S94" s="2">
        <f t="shared" si="37"/>
        <v>1.0742</v>
      </c>
      <c r="T94" s="2">
        <f t="shared" si="37"/>
        <v>0.89639999999999986</v>
      </c>
      <c r="U94" s="2">
        <f t="shared" si="37"/>
        <v>1.2555666666666667</v>
      </c>
      <c r="V94" s="2">
        <f t="shared" si="37"/>
        <v>0.46690000000000004</v>
      </c>
      <c r="W94" s="2">
        <f t="shared" si="37"/>
        <v>0.7923</v>
      </c>
      <c r="X94" s="2">
        <f t="shared" si="37"/>
        <v>1.856066666666667</v>
      </c>
      <c r="Y94" s="2">
        <f t="shared" si="37"/>
        <v>2.1618999999999997</v>
      </c>
      <c r="Z94" s="2">
        <f t="shared" si="37"/>
        <v>1.5836999999999997</v>
      </c>
      <c r="AA94" s="2">
        <f t="shared" si="37"/>
        <v>1.2262000000000002</v>
      </c>
      <c r="AB94" s="2">
        <f t="shared" si="37"/>
        <v>1.4603999999999999</v>
      </c>
      <c r="AC94" s="2"/>
      <c r="AD94" s="2"/>
      <c r="AE94" s="2">
        <f t="shared" ref="AE94:AP94" si="38">AVERAGE(AE85,AE76,AE67)</f>
        <v>0.68089999999999995</v>
      </c>
      <c r="AF94" s="2">
        <f t="shared" si="38"/>
        <v>1.4387999999999999</v>
      </c>
      <c r="AG94" s="2">
        <f t="shared" si="38"/>
        <v>0.80833333333333324</v>
      </c>
      <c r="AH94" s="2">
        <f t="shared" si="38"/>
        <v>0.6734</v>
      </c>
      <c r="AI94" s="2">
        <f t="shared" si="38"/>
        <v>1.0088333333333332</v>
      </c>
      <c r="AJ94" s="2">
        <f t="shared" si="38"/>
        <v>0.33049999999999996</v>
      </c>
      <c r="AK94" s="2">
        <f t="shared" si="38"/>
        <v>0.62919999999999998</v>
      </c>
      <c r="AL94" s="2">
        <f t="shared" si="38"/>
        <v>1.3403666666666669</v>
      </c>
      <c r="AM94" s="2">
        <f t="shared" si="38"/>
        <v>1.7080333333333335</v>
      </c>
      <c r="AN94" s="2">
        <f t="shared" si="38"/>
        <v>1.0304</v>
      </c>
      <c r="AO94" s="2">
        <f t="shared" si="38"/>
        <v>0.7999666666666666</v>
      </c>
      <c r="AP94" s="2">
        <f t="shared" si="38"/>
        <v>0.91586666666666661</v>
      </c>
    </row>
    <row r="95" spans="1:42" x14ac:dyDescent="0.2">
      <c r="C95" s="2">
        <f t="shared" ref="C95:N95" si="39">AVERAGE(C86,C77,C68)</f>
        <v>2.2639999999999998</v>
      </c>
      <c r="D95" s="2">
        <f t="shared" si="39"/>
        <v>1.2658666666666665</v>
      </c>
      <c r="E95" s="2">
        <f t="shared" si="39"/>
        <v>0.72570000000000012</v>
      </c>
      <c r="F95" s="2">
        <f t="shared" si="39"/>
        <v>1.3084</v>
      </c>
      <c r="G95" s="2">
        <f t="shared" si="39"/>
        <v>2.5299</v>
      </c>
      <c r="H95" s="2">
        <f t="shared" si="39"/>
        <v>2.0981666666666663</v>
      </c>
      <c r="I95" s="2">
        <f t="shared" si="39"/>
        <v>0.50773333333333337</v>
      </c>
      <c r="J95" s="2">
        <f t="shared" si="39"/>
        <v>1.5147999999999999</v>
      </c>
      <c r="K95" s="2">
        <f t="shared" si="39"/>
        <v>0.33223333333333332</v>
      </c>
      <c r="L95" s="2">
        <f t="shared" si="39"/>
        <v>0.26773333333333332</v>
      </c>
      <c r="M95" s="2">
        <f t="shared" si="39"/>
        <v>0.47223333333333328</v>
      </c>
      <c r="N95" s="2">
        <f t="shared" si="39"/>
        <v>0.4073</v>
      </c>
      <c r="O95" s="2"/>
      <c r="P95" s="2"/>
      <c r="Q95" s="2">
        <f t="shared" ref="Q95:AB95" si="40">AVERAGE(Q86,Q77,Q68)</f>
        <v>1.7049000000000001</v>
      </c>
      <c r="R95" s="2">
        <f t="shared" si="40"/>
        <v>1.0152999999999999</v>
      </c>
      <c r="S95" s="2">
        <f t="shared" si="40"/>
        <v>0.57500000000000007</v>
      </c>
      <c r="T95" s="2">
        <f t="shared" si="40"/>
        <v>1.0431666666666668</v>
      </c>
      <c r="U95" s="2">
        <f t="shared" si="40"/>
        <v>2.0485666666666664</v>
      </c>
      <c r="V95" s="2">
        <f t="shared" si="40"/>
        <v>1.4982999999999997</v>
      </c>
      <c r="W95" s="2">
        <f t="shared" si="40"/>
        <v>0.38969999999999994</v>
      </c>
      <c r="X95" s="2">
        <f t="shared" si="40"/>
        <v>1.2461333333333333</v>
      </c>
      <c r="Y95" s="2">
        <f t="shared" si="40"/>
        <v>0.23970000000000002</v>
      </c>
      <c r="Z95" s="2">
        <f t="shared" si="40"/>
        <v>0.1006666666666667</v>
      </c>
      <c r="AA95" s="2">
        <f t="shared" si="40"/>
        <v>0.3322</v>
      </c>
      <c r="AB95" s="2">
        <f t="shared" si="40"/>
        <v>0.30943333333333328</v>
      </c>
      <c r="AC95" s="2"/>
      <c r="AD95" s="2"/>
      <c r="AE95" s="2">
        <f t="shared" ref="AE95:AP95" si="41">AVERAGE(AE86,AE77,AE68)</f>
        <v>1.2958333333333334</v>
      </c>
      <c r="AF95" s="2">
        <f t="shared" si="41"/>
        <v>0.8201666666666666</v>
      </c>
      <c r="AG95" s="2">
        <f t="shared" si="41"/>
        <v>0.44080000000000003</v>
      </c>
      <c r="AH95" s="2">
        <f t="shared" si="41"/>
        <v>0.84903333333333331</v>
      </c>
      <c r="AI95" s="2">
        <f t="shared" si="41"/>
        <v>1.5496999999999999</v>
      </c>
      <c r="AJ95" s="2">
        <f t="shared" si="41"/>
        <v>1.0653333333333332</v>
      </c>
      <c r="AK95" s="2">
        <f t="shared" si="41"/>
        <v>0.27843333333333331</v>
      </c>
      <c r="AL95" s="2">
        <f t="shared" si="41"/>
        <v>1.0368666666666666</v>
      </c>
      <c r="AM95" s="2">
        <f t="shared" si="41"/>
        <v>0.15323333333333336</v>
      </c>
      <c r="AN95" s="2">
        <f t="shared" si="41"/>
        <v>-4.7899999999999977E-2</v>
      </c>
      <c r="AO95" s="2">
        <f t="shared" si="41"/>
        <v>0.21056666666666668</v>
      </c>
      <c r="AP95" s="2">
        <f t="shared" si="41"/>
        <v>0.2180333333333333</v>
      </c>
    </row>
    <row r="96" spans="1:42" x14ac:dyDescent="0.2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t="s">
        <v>14</v>
      </c>
      <c r="B97" t="s">
        <v>20</v>
      </c>
      <c r="C97" s="2">
        <f>STDEV(C79,C70,C61)</f>
        <v>1.4261954050316283E-2</v>
      </c>
      <c r="D97" s="2">
        <f t="shared" ref="D97:N97" si="42">STDEV(D79,D70,D61)</f>
        <v>1.7254854389417477E-2</v>
      </c>
      <c r="E97" s="2">
        <f t="shared" si="42"/>
        <v>7.8500530783768251E-3</v>
      </c>
      <c r="F97" s="2">
        <f t="shared" si="42"/>
        <v>1.090825375575763E-2</v>
      </c>
      <c r="G97" s="2">
        <f t="shared" si="42"/>
        <v>2.6750015576319505E-2</v>
      </c>
      <c r="H97" s="2">
        <f t="shared" si="42"/>
        <v>6.6837639096545276E-2</v>
      </c>
      <c r="I97" s="2">
        <f t="shared" si="42"/>
        <v>1.9877877150239122E-2</v>
      </c>
      <c r="J97" s="2">
        <f t="shared" si="42"/>
        <v>1.3820395556326626E-2</v>
      </c>
      <c r="K97" s="2">
        <f t="shared" si="42"/>
        <v>1.9878715585604091E-2</v>
      </c>
      <c r="L97" s="2">
        <f t="shared" si="42"/>
        <v>3.7733406949280249E-2</v>
      </c>
      <c r="M97" s="2">
        <f t="shared" si="42"/>
        <v>5.5453433918318945E-2</v>
      </c>
      <c r="N97" s="2">
        <f t="shared" si="42"/>
        <v>4.8202316680148759E-2</v>
      </c>
      <c r="O97" s="2"/>
      <c r="P97" s="2" t="s">
        <v>21</v>
      </c>
      <c r="Q97" s="2">
        <f>STDEV(Q79,Q70,Q61)</f>
        <v>8.4326745460737377E-3</v>
      </c>
      <c r="R97" s="2">
        <f t="shared" ref="R97:AB97" si="43">STDEV(R79,R70,R61)</f>
        <v>1.2306231483818887E-2</v>
      </c>
      <c r="S97" s="2">
        <f t="shared" si="43"/>
        <v>5.4993939059984707E-3</v>
      </c>
      <c r="T97" s="2">
        <f t="shared" si="43"/>
        <v>1.3029325897118863E-2</v>
      </c>
      <c r="U97" s="2">
        <f t="shared" si="43"/>
        <v>2.0546775902802874E-2</v>
      </c>
      <c r="V97" s="2">
        <f t="shared" si="43"/>
        <v>5.3068383556816062E-2</v>
      </c>
      <c r="W97" s="2">
        <f t="shared" si="43"/>
        <v>1.6736487086602202E-2</v>
      </c>
      <c r="X97" s="2">
        <f t="shared" si="43"/>
        <v>1.2872580678843424E-2</v>
      </c>
      <c r="Y97" s="2">
        <f t="shared" si="43"/>
        <v>1.1594107698884507E-2</v>
      </c>
      <c r="Z97" s="2">
        <f t="shared" si="43"/>
        <v>6.6755973515484082E-2</v>
      </c>
      <c r="AA97" s="2">
        <f t="shared" si="43"/>
        <v>4.1113136586740651E-2</v>
      </c>
      <c r="AB97" s="2">
        <f t="shared" si="43"/>
        <v>2.9560277400592881E-2</v>
      </c>
      <c r="AC97" s="2"/>
      <c r="AD97" s="2" t="s">
        <v>22</v>
      </c>
      <c r="AE97" s="2">
        <f>STDEV(AE79,AE70,AE61)</f>
        <v>5.0003333222229506E-3</v>
      </c>
      <c r="AF97" s="2">
        <f t="shared" ref="AF97:AP97" si="44">STDEV(AF79,AF70,AF61)</f>
        <v>1.1491010979601946E-2</v>
      </c>
      <c r="AG97" s="2">
        <f t="shared" si="44"/>
        <v>3.6226141573914954E-3</v>
      </c>
      <c r="AH97" s="2">
        <f t="shared" si="44"/>
        <v>1.2241868049171836E-2</v>
      </c>
      <c r="AI97" s="2">
        <f t="shared" si="44"/>
        <v>1.7502666463523012E-2</v>
      </c>
      <c r="AJ97" s="2">
        <f t="shared" si="44"/>
        <v>3.8850139424889275E-2</v>
      </c>
      <c r="AK97" s="2">
        <f t="shared" si="44"/>
        <v>1.2872580678843424E-2</v>
      </c>
      <c r="AL97" s="2">
        <f t="shared" si="44"/>
        <v>1.3741300278115324E-2</v>
      </c>
      <c r="AM97" s="2">
        <f t="shared" si="44"/>
        <v>5.6888780381841838E-3</v>
      </c>
      <c r="AN97" s="2">
        <f t="shared" si="44"/>
        <v>7.7704504373942218E-2</v>
      </c>
      <c r="AO97" s="2">
        <f t="shared" si="44"/>
        <v>1.7103898191153166E-2</v>
      </c>
      <c r="AP97" s="2">
        <f t="shared" si="44"/>
        <v>2.2416734820218661E-2</v>
      </c>
    </row>
    <row r="98" spans="1:42" x14ac:dyDescent="0.2">
      <c r="C98" s="2">
        <f t="shared" ref="C98:N98" si="45">STDEV(C80,C71,C62)</f>
        <v>1.3422866062556596E-2</v>
      </c>
      <c r="D98" s="2">
        <f t="shared" si="45"/>
        <v>1.9200086805359434E-2</v>
      </c>
      <c r="E98" s="2">
        <f t="shared" si="45"/>
        <v>2.8300058892753867E-2</v>
      </c>
      <c r="F98" s="2">
        <f t="shared" si="45"/>
        <v>1.8213182039391134E-2</v>
      </c>
      <c r="G98" s="2">
        <f t="shared" si="45"/>
        <v>5.604364370738224E-2</v>
      </c>
      <c r="H98" s="2">
        <f t="shared" si="45"/>
        <v>1.925175316691962E-2</v>
      </c>
      <c r="I98" s="2">
        <f t="shared" si="45"/>
        <v>8.7301221831847006E-2</v>
      </c>
      <c r="J98" s="2">
        <f t="shared" si="45"/>
        <v>9.3893343747040947E-2</v>
      </c>
      <c r="K98" s="2">
        <f t="shared" si="45"/>
        <v>9.1798928824542131E-2</v>
      </c>
      <c r="L98" s="2">
        <f t="shared" si="45"/>
        <v>2.688996095199845E-2</v>
      </c>
      <c r="M98" s="2">
        <f t="shared" si="45"/>
        <v>0.12900210592596281</v>
      </c>
      <c r="N98" s="2">
        <f t="shared" si="45"/>
        <v>1.9110293910176698E-2</v>
      </c>
      <c r="O98" s="2"/>
      <c r="P98" s="2"/>
      <c r="Q98" s="2">
        <f t="shared" ref="Q98:AB98" si="46">STDEV(Q80,Q71,Q62)</f>
        <v>1.4396180048887968E-2</v>
      </c>
      <c r="R98" s="2">
        <f t="shared" si="46"/>
        <v>1.7656821155953621E-2</v>
      </c>
      <c r="S98" s="2">
        <f t="shared" si="46"/>
        <v>1.8299271388045272E-2</v>
      </c>
      <c r="T98" s="2">
        <f t="shared" si="46"/>
        <v>1.7172070346932532E-2</v>
      </c>
      <c r="U98" s="2">
        <f t="shared" si="46"/>
        <v>3.5665436115843767E-2</v>
      </c>
      <c r="V98" s="2">
        <f t="shared" si="46"/>
        <v>1.3804347141389926E-2</v>
      </c>
      <c r="W98" s="2">
        <f t="shared" si="46"/>
        <v>4.630507531577939E-2</v>
      </c>
      <c r="X98" s="2">
        <f t="shared" si="46"/>
        <v>7.584789603761817E-2</v>
      </c>
      <c r="Y98" s="2">
        <f t="shared" si="46"/>
        <v>6.0953999048462812E-2</v>
      </c>
      <c r="Z98" s="2">
        <f t="shared" si="46"/>
        <v>2.1374361588906699E-2</v>
      </c>
      <c r="AA98" s="2">
        <f t="shared" si="46"/>
        <v>0.12260837383039266</v>
      </c>
      <c r="AB98" s="2">
        <f t="shared" si="46"/>
        <v>1.2707084638106401E-2</v>
      </c>
      <c r="AC98" s="2"/>
      <c r="AD98" s="2"/>
      <c r="AE98" s="2">
        <f t="shared" ref="AE98:AP98" si="47">STDEV(AE80,AE71,AE62)</f>
        <v>1.428425706853529E-2</v>
      </c>
      <c r="AF98" s="2">
        <f t="shared" si="47"/>
        <v>1.3704378862246959E-2</v>
      </c>
      <c r="AG98" s="2">
        <f t="shared" si="47"/>
        <v>7.6291109136866616E-3</v>
      </c>
      <c r="AH98" s="2">
        <f t="shared" si="47"/>
        <v>1.5644913976539904E-2</v>
      </c>
      <c r="AI98" s="2">
        <f t="shared" si="47"/>
        <v>1.5671098663888671E-2</v>
      </c>
      <c r="AJ98" s="2">
        <f t="shared" si="47"/>
        <v>1.0500634901439699E-2</v>
      </c>
      <c r="AK98" s="2">
        <f t="shared" si="47"/>
        <v>1.5700106156753598E-2</v>
      </c>
      <c r="AL98" s="2">
        <f t="shared" si="47"/>
        <v>5.7114300602680343E-2</v>
      </c>
      <c r="AM98" s="2">
        <f t="shared" si="47"/>
        <v>3.0995859938600431E-2</v>
      </c>
      <c r="AN98" s="2">
        <f t="shared" si="47"/>
        <v>1.1312087929879882E-2</v>
      </c>
      <c r="AO98" s="2">
        <f t="shared" si="47"/>
        <v>0.12261359359114024</v>
      </c>
      <c r="AP98" s="2">
        <f t="shared" si="47"/>
        <v>1.4046707799338632E-2</v>
      </c>
    </row>
    <row r="99" spans="1:42" x14ac:dyDescent="0.2">
      <c r="C99" s="2">
        <f t="shared" ref="C99:N99" si="48">STDEV(C81,C72,C63)</f>
        <v>4.1789153297636375E-3</v>
      </c>
      <c r="D99" s="2">
        <f t="shared" si="48"/>
        <v>2.5628694855571569E-2</v>
      </c>
      <c r="E99" s="2">
        <f t="shared" si="48"/>
        <v>4.1152926181905088E-2</v>
      </c>
      <c r="F99" s="2">
        <f t="shared" si="48"/>
        <v>1.4617227279252845E-2</v>
      </c>
      <c r="G99" s="2">
        <f t="shared" si="48"/>
        <v>0.17001547968739003</v>
      </c>
      <c r="H99" s="2">
        <f t="shared" si="48"/>
        <v>0.10240698218383359</v>
      </c>
      <c r="I99" s="2">
        <f t="shared" si="48"/>
        <v>6.4803266378581137E-2</v>
      </c>
      <c r="J99" s="2">
        <f t="shared" si="48"/>
        <v>6.858447346156421E-2</v>
      </c>
      <c r="K99" s="2">
        <f t="shared" si="48"/>
        <v>4.6255486161102997E-2</v>
      </c>
      <c r="L99" s="2">
        <f t="shared" si="48"/>
        <v>2.8987296067990439E-2</v>
      </c>
      <c r="M99" s="2">
        <f t="shared" si="48"/>
        <v>4.3130074580660573E-2</v>
      </c>
      <c r="N99" s="2">
        <f t="shared" si="48"/>
        <v>8.969450001718815E-2</v>
      </c>
      <c r="O99" s="2"/>
      <c r="P99" s="2"/>
      <c r="Q99" s="2">
        <f t="shared" ref="Q99:AB99" si="49">STDEV(Q81,Q72,Q63)</f>
        <v>4.4992591982829086E-3</v>
      </c>
      <c r="R99" s="2">
        <f t="shared" si="49"/>
        <v>2.1053344944054232E-2</v>
      </c>
      <c r="S99" s="2">
        <f t="shared" si="49"/>
        <v>2.9312795840724572E-2</v>
      </c>
      <c r="T99" s="2">
        <f t="shared" si="49"/>
        <v>1.1128941249433085E-2</v>
      </c>
      <c r="U99" s="2">
        <f t="shared" si="49"/>
        <v>0.11257923135877818</v>
      </c>
      <c r="V99" s="2">
        <f t="shared" si="49"/>
        <v>6.8733204008930918E-2</v>
      </c>
      <c r="W99" s="2">
        <f t="shared" si="49"/>
        <v>2.4626476267085664E-2</v>
      </c>
      <c r="X99" s="2">
        <f t="shared" si="49"/>
        <v>4.3484403334222446E-2</v>
      </c>
      <c r="Y99" s="2">
        <f t="shared" si="49"/>
        <v>4.0798202574786786E-2</v>
      </c>
      <c r="Z99" s="2">
        <f t="shared" si="49"/>
        <v>2.327065390858914E-2</v>
      </c>
      <c r="AA99" s="2">
        <f t="shared" si="49"/>
        <v>2.3667910765422493E-2</v>
      </c>
      <c r="AB99" s="2">
        <f t="shared" si="49"/>
        <v>6.5303215847307278E-2</v>
      </c>
      <c r="AC99" s="2"/>
      <c r="AD99" s="2"/>
      <c r="AE99" s="2">
        <f t="shared" ref="AE99:AP99" si="50">STDEV(AE81,AE72,AE63)</f>
        <v>5.6358968526165603E-3</v>
      </c>
      <c r="AF99" s="2">
        <f t="shared" si="50"/>
        <v>1.7376133056580867E-2</v>
      </c>
      <c r="AG99" s="2">
        <f t="shared" si="50"/>
        <v>2.2289309844257893E-2</v>
      </c>
      <c r="AH99" s="2">
        <f t="shared" si="50"/>
        <v>9.8855112833547351E-3</v>
      </c>
      <c r="AI99" s="2">
        <f t="shared" si="50"/>
        <v>6.9646823330285518E-2</v>
      </c>
      <c r="AJ99" s="2">
        <f t="shared" si="50"/>
        <v>5.6806073618936186E-2</v>
      </c>
      <c r="AK99" s="2">
        <f t="shared" si="50"/>
        <v>1.9111340437900515E-2</v>
      </c>
      <c r="AL99" s="2">
        <f t="shared" si="50"/>
        <v>3.3943040523795161E-2</v>
      </c>
      <c r="AM99" s="2">
        <f t="shared" si="50"/>
        <v>3.4106353269344636E-2</v>
      </c>
      <c r="AN99" s="2">
        <f t="shared" si="50"/>
        <v>1.6798908694713822E-2</v>
      </c>
      <c r="AO99" s="2">
        <f t="shared" si="50"/>
        <v>1.457886598241895E-2</v>
      </c>
      <c r="AP99" s="2">
        <f t="shared" si="50"/>
        <v>5.1281868140698642E-2</v>
      </c>
    </row>
    <row r="100" spans="1:42" x14ac:dyDescent="0.2">
      <c r="C100" s="2">
        <f t="shared" ref="C100:N100" si="51">STDEV(C82,C73,C64)</f>
        <v>5.3094161637603929E-2</v>
      </c>
      <c r="D100" s="2">
        <f t="shared" si="51"/>
        <v>2.2397395681938791E-2</v>
      </c>
      <c r="E100" s="2">
        <f t="shared" si="51"/>
        <v>5.1590729141322837E-2</v>
      </c>
      <c r="F100" s="2">
        <f t="shared" si="51"/>
        <v>2.0360992117281648E-2</v>
      </c>
      <c r="G100" s="2">
        <f t="shared" si="51"/>
        <v>6.2814249975622169E-2</v>
      </c>
      <c r="H100" s="2">
        <f t="shared" si="51"/>
        <v>0.10539100214597723</v>
      </c>
      <c r="I100" s="2">
        <f t="shared" si="51"/>
        <v>0.11267410231873758</v>
      </c>
      <c r="J100" s="2">
        <f t="shared" si="51"/>
        <v>0.12005000347077602</v>
      </c>
      <c r="K100" s="2">
        <f t="shared" si="51"/>
        <v>4.0336625210016477E-2</v>
      </c>
      <c r="L100" s="2">
        <f t="shared" si="51"/>
        <v>1.5107724293662939E-2</v>
      </c>
      <c r="M100" s="2">
        <f t="shared" si="51"/>
        <v>0.11095408960466475</v>
      </c>
      <c r="N100" s="2">
        <f t="shared" si="51"/>
        <v>1.2191116984646333E-2</v>
      </c>
      <c r="O100" s="2"/>
      <c r="P100" s="2"/>
      <c r="Q100" s="2">
        <f t="shared" ref="Q100:AB100" si="52">STDEV(Q82,Q73,Q64)</f>
        <v>4.6534539143880359E-2</v>
      </c>
      <c r="R100" s="2">
        <f t="shared" si="52"/>
        <v>1.6918727296500045E-2</v>
      </c>
      <c r="S100" s="2">
        <f t="shared" si="52"/>
        <v>4.6222541398470672E-2</v>
      </c>
      <c r="T100" s="2">
        <f t="shared" si="52"/>
        <v>2.1784474593924255E-2</v>
      </c>
      <c r="U100" s="2">
        <f t="shared" si="52"/>
        <v>6.7549981495186153E-3</v>
      </c>
      <c r="V100" s="2">
        <f t="shared" si="52"/>
        <v>6.4042668068509875E-2</v>
      </c>
      <c r="W100" s="2">
        <f t="shared" si="52"/>
        <v>8.0062538056197119E-2</v>
      </c>
      <c r="X100" s="2">
        <f t="shared" si="52"/>
        <v>9.321975827759546E-2</v>
      </c>
      <c r="Y100" s="2">
        <f t="shared" si="52"/>
        <v>2.4254965127440055E-2</v>
      </c>
      <c r="Z100" s="2">
        <f t="shared" si="52"/>
        <v>1.2804816802021517E-2</v>
      </c>
      <c r="AA100" s="2">
        <f t="shared" si="52"/>
        <v>8.9599181543880954E-2</v>
      </c>
      <c r="AB100" s="2">
        <f t="shared" si="52"/>
        <v>2.2315092052988178E-2</v>
      </c>
      <c r="AC100" s="2"/>
      <c r="AD100" s="2"/>
      <c r="AE100" s="2">
        <f t="shared" ref="AE100:AP100" si="53">STDEV(AE82,AE73,AE64)</f>
        <v>3.2683380078157971E-2</v>
      </c>
      <c r="AF100" s="2">
        <f t="shared" si="53"/>
        <v>2.2402083236461028E-2</v>
      </c>
      <c r="AG100" s="2">
        <f t="shared" si="53"/>
        <v>4.3850465599960718E-2</v>
      </c>
      <c r="AH100" s="2">
        <f t="shared" si="53"/>
        <v>1.3406093142050464E-2</v>
      </c>
      <c r="AI100" s="2">
        <f t="shared" si="53"/>
        <v>5.2003205029433888E-3</v>
      </c>
      <c r="AJ100" s="2">
        <f t="shared" si="53"/>
        <v>3.6381634561043819E-2</v>
      </c>
      <c r="AK100" s="2">
        <f t="shared" si="53"/>
        <v>4.1174749543864915E-2</v>
      </c>
      <c r="AL100" s="2">
        <f t="shared" si="53"/>
        <v>6.7433250947387446E-2</v>
      </c>
      <c r="AM100" s="2">
        <f t="shared" si="53"/>
        <v>1.5928590647009511E-2</v>
      </c>
      <c r="AN100" s="2">
        <f t="shared" si="53"/>
        <v>1.1142860195359755E-2</v>
      </c>
      <c r="AO100" s="2">
        <f t="shared" si="53"/>
        <v>7.1992800565982507E-2</v>
      </c>
      <c r="AP100" s="2">
        <f t="shared" si="53"/>
        <v>4.0696723864868216E-2</v>
      </c>
    </row>
    <row r="101" spans="1:42" x14ac:dyDescent="0.2">
      <c r="C101" s="2">
        <f t="shared" ref="C101:N101" si="54">STDEV(C83,C74,C65)</f>
        <v>4.6008296353302829E-2</v>
      </c>
      <c r="D101" s="2">
        <f t="shared" si="54"/>
        <v>1.0943643512712483E-2</v>
      </c>
      <c r="E101" s="2">
        <f t="shared" si="54"/>
        <v>5.2166400425305501E-3</v>
      </c>
      <c r="F101" s="2">
        <f t="shared" si="54"/>
        <v>5.4864560510405967E-2</v>
      </c>
      <c r="G101" s="2">
        <f t="shared" si="54"/>
        <v>0.11960072463548597</v>
      </c>
      <c r="H101" s="2">
        <f t="shared" si="54"/>
        <v>9.9750555554008496E-2</v>
      </c>
      <c r="I101" s="2">
        <f t="shared" si="54"/>
        <v>0.23003730132306566</v>
      </c>
      <c r="J101" s="2">
        <f t="shared" si="54"/>
        <v>0.12534609420852855</v>
      </c>
      <c r="K101" s="2">
        <f t="shared" si="54"/>
        <v>1.7196608192702641E-2</v>
      </c>
      <c r="L101" s="2">
        <f t="shared" si="54"/>
        <v>7.56767687823241E-2</v>
      </c>
      <c r="M101" s="2">
        <f t="shared" si="54"/>
        <v>4.5346701460341456E-2</v>
      </c>
      <c r="N101" s="2">
        <f t="shared" si="54"/>
        <v>0.15780412964600546</v>
      </c>
      <c r="O101" s="2"/>
      <c r="P101" s="2"/>
      <c r="Q101" s="2">
        <f t="shared" ref="Q101:AB101" si="55">STDEV(Q83,Q74,Q65)</f>
        <v>3.3711175199528993E-2</v>
      </c>
      <c r="R101" s="2">
        <f t="shared" si="55"/>
        <v>1.7785762095938778E-2</v>
      </c>
      <c r="S101" s="2">
        <f t="shared" si="55"/>
        <v>1.501110699893022E-3</v>
      </c>
      <c r="T101" s="2">
        <f t="shared" si="55"/>
        <v>3.6031652751435099E-2</v>
      </c>
      <c r="U101" s="2">
        <f t="shared" si="55"/>
        <v>6.1817554141198425E-2</v>
      </c>
      <c r="V101" s="2">
        <f t="shared" si="55"/>
        <v>7.1287960647877513E-2</v>
      </c>
      <c r="W101" s="2">
        <f t="shared" si="55"/>
        <v>0.1383864275618579</v>
      </c>
      <c r="X101" s="2">
        <f t="shared" si="55"/>
        <v>0.10211025087293307</v>
      </c>
      <c r="Y101" s="2">
        <f t="shared" si="55"/>
        <v>1.4656170486635759E-2</v>
      </c>
      <c r="Z101" s="2">
        <f t="shared" si="55"/>
        <v>0.10507960474484736</v>
      </c>
      <c r="AA101" s="2">
        <f t="shared" si="55"/>
        <v>4.0520406381641019E-2</v>
      </c>
      <c r="AB101" s="2">
        <f t="shared" si="55"/>
        <v>0.11671687967042289</v>
      </c>
      <c r="AC101" s="2"/>
      <c r="AD101" s="2"/>
      <c r="AE101" s="2">
        <f t="shared" ref="AE101:AP101" si="56">STDEV(AE83,AE74,AE65)</f>
        <v>1.3596690773861159E-2</v>
      </c>
      <c r="AF101" s="2">
        <f t="shared" si="56"/>
        <v>2.2712624976724605E-2</v>
      </c>
      <c r="AG101" s="2">
        <f t="shared" si="56"/>
        <v>9.6090235369332378E-4</v>
      </c>
      <c r="AH101" s="2">
        <f t="shared" si="56"/>
        <v>2.9019705948429769E-2</v>
      </c>
      <c r="AI101" s="2">
        <f t="shared" si="56"/>
        <v>3.1188192210087014E-2</v>
      </c>
      <c r="AJ101" s="2">
        <f t="shared" si="56"/>
        <v>2.6404040094904702E-2</v>
      </c>
      <c r="AK101" s="2">
        <f t="shared" si="56"/>
        <v>0.10259416812535367</v>
      </c>
      <c r="AL101" s="2">
        <f t="shared" si="56"/>
        <v>7.3237991052003418E-2</v>
      </c>
      <c r="AM101" s="2">
        <f t="shared" si="56"/>
        <v>1.1143308904151099E-2</v>
      </c>
      <c r="AN101" s="2">
        <f t="shared" si="56"/>
        <v>0.11002092225269404</v>
      </c>
      <c r="AO101" s="2">
        <f t="shared" si="56"/>
        <v>3.5823083805464506E-2</v>
      </c>
      <c r="AP101" s="2">
        <f t="shared" si="56"/>
        <v>6.0784564926742113E-2</v>
      </c>
    </row>
    <row r="102" spans="1:42" x14ac:dyDescent="0.2">
      <c r="C102" s="2">
        <f t="shared" ref="C102:N102" si="57">STDEV(C84,C75,C66)</f>
        <v>1.6499999999999959E-2</v>
      </c>
      <c r="D102" s="2">
        <f t="shared" si="57"/>
        <v>1.7424790768710428E-2</v>
      </c>
      <c r="E102" s="2">
        <f t="shared" si="57"/>
        <v>4.8975231835421948E-2</v>
      </c>
      <c r="F102" s="2">
        <f t="shared" si="57"/>
        <v>2.1005792851814351E-2</v>
      </c>
      <c r="G102" s="2">
        <f t="shared" si="57"/>
        <v>8.2827592021016666E-2</v>
      </c>
      <c r="H102" s="2">
        <f t="shared" si="57"/>
        <v>0.1170478677009256</v>
      </c>
      <c r="I102" s="2">
        <f t="shared" si="57"/>
        <v>8.3958263440831321E-2</v>
      </c>
      <c r="J102" s="2">
        <f t="shared" si="57"/>
        <v>6.5331641134547661E-2</v>
      </c>
      <c r="K102" s="2">
        <f t="shared" si="57"/>
        <v>2.0060658015129965E-2</v>
      </c>
      <c r="L102" s="2">
        <f t="shared" si="57"/>
        <v>3.6573077529789555E-2</v>
      </c>
      <c r="M102" s="2">
        <f t="shared" si="57"/>
        <v>7.4929655900273062E-2</v>
      </c>
      <c r="N102" s="2">
        <f t="shared" si="57"/>
        <v>4.5503662856228637E-2</v>
      </c>
      <c r="O102" s="2"/>
      <c r="P102" s="2"/>
      <c r="Q102" s="2">
        <f t="shared" ref="Q102:AB102" si="58">STDEV(Q84,Q75,Q66)</f>
        <v>3.6134793943418793E-2</v>
      </c>
      <c r="R102" s="2">
        <f t="shared" si="58"/>
        <v>1.2510928555999912E-2</v>
      </c>
      <c r="S102" s="2">
        <f t="shared" si="58"/>
        <v>4.1645287848687096E-2</v>
      </c>
      <c r="T102" s="2">
        <f t="shared" si="58"/>
        <v>1.1664190213355321E-2</v>
      </c>
      <c r="U102" s="2">
        <f t="shared" si="58"/>
        <v>1.5191225537570489E-2</v>
      </c>
      <c r="V102" s="2">
        <f t="shared" si="58"/>
        <v>7.7352375529132947E-2</v>
      </c>
      <c r="W102" s="2">
        <f t="shared" si="58"/>
        <v>5.8789993479616338E-2</v>
      </c>
      <c r="X102" s="2">
        <f t="shared" si="58"/>
        <v>1.8063222303896908E-2</v>
      </c>
      <c r="Y102" s="2">
        <f t="shared" si="58"/>
        <v>1.4513556880838448E-2</v>
      </c>
      <c r="Z102" s="2">
        <f t="shared" si="58"/>
        <v>2.9135774115910052E-2</v>
      </c>
      <c r="AA102" s="2">
        <f t="shared" si="58"/>
        <v>6.0555291538670133E-2</v>
      </c>
      <c r="AB102" s="2">
        <f t="shared" si="58"/>
        <v>7.7955179430234112E-2</v>
      </c>
      <c r="AC102" s="2"/>
      <c r="AD102" s="2"/>
      <c r="AE102" s="2">
        <f t="shared" ref="AE102:AP102" si="59">STDEV(AE84,AE75,AE66)</f>
        <v>5.0610802535954173E-2</v>
      </c>
      <c r="AF102" s="2">
        <f t="shared" si="59"/>
        <v>1.0692676621563606E-2</v>
      </c>
      <c r="AG102" s="2">
        <f t="shared" si="59"/>
        <v>4.0078963725791866E-2</v>
      </c>
      <c r="AH102" s="2">
        <f t="shared" si="59"/>
        <v>4.0869711686447362E-3</v>
      </c>
      <c r="AI102" s="2">
        <f t="shared" si="59"/>
        <v>1.2207511348892267E-2</v>
      </c>
      <c r="AJ102" s="2">
        <f t="shared" si="59"/>
        <v>2.5101659971669871E-2</v>
      </c>
      <c r="AK102" s="2">
        <f t="shared" si="59"/>
        <v>2.2371708323982189E-2</v>
      </c>
      <c r="AL102" s="2">
        <f t="shared" si="59"/>
        <v>1.3503086067019573E-3</v>
      </c>
      <c r="AM102" s="2">
        <f t="shared" si="59"/>
        <v>1.2794269550596999E-2</v>
      </c>
      <c r="AN102" s="2">
        <f t="shared" si="59"/>
        <v>2.6136755728284271E-2</v>
      </c>
      <c r="AO102" s="2">
        <f t="shared" si="59"/>
        <v>5.7071621669617871E-2</v>
      </c>
      <c r="AP102" s="2">
        <f t="shared" si="59"/>
        <v>3.3977835913037983E-2</v>
      </c>
    </row>
    <row r="103" spans="1:42" x14ac:dyDescent="0.2">
      <c r="C103" s="2">
        <f t="shared" ref="C103:N103" si="60">STDEV(C85,C76,C67)</f>
        <v>0.1090702984317912</v>
      </c>
      <c r="D103" s="2">
        <f t="shared" si="60"/>
        <v>0.26322181393899208</v>
      </c>
      <c r="E103" s="2">
        <f t="shared" si="60"/>
        <v>4.7590895487827765E-2</v>
      </c>
      <c r="F103" s="2">
        <f t="shared" si="60"/>
        <v>5.2903812086969142E-2</v>
      </c>
      <c r="G103" s="2">
        <f t="shared" si="60"/>
        <v>6.2815311296954779E-2</v>
      </c>
      <c r="H103" s="2">
        <f t="shared" si="60"/>
        <v>1.4360478172168713E-2</v>
      </c>
      <c r="I103" s="2">
        <f t="shared" si="60"/>
        <v>2.1370618459308387E-2</v>
      </c>
      <c r="J103" s="2">
        <f t="shared" si="60"/>
        <v>1.7287857010052112E-2</v>
      </c>
      <c r="K103" s="2">
        <f t="shared" si="60"/>
        <v>1.6120277086121619E-2</v>
      </c>
      <c r="L103" s="2">
        <f t="shared" si="60"/>
        <v>3.5911882898747159E-2</v>
      </c>
      <c r="M103" s="2">
        <f t="shared" si="60"/>
        <v>8.5903220738999753E-2</v>
      </c>
      <c r="N103" s="2">
        <f t="shared" si="60"/>
        <v>3.5977817239701108E-2</v>
      </c>
      <c r="O103" s="2"/>
      <c r="P103" s="2"/>
      <c r="Q103" s="2">
        <f t="shared" ref="Q103:AB103" si="61">STDEV(Q85,Q76,Q67)</f>
        <v>7.9433011609363918E-2</v>
      </c>
      <c r="R103" s="2">
        <f t="shared" si="61"/>
        <v>0.24205029091767838</v>
      </c>
      <c r="S103" s="2">
        <f t="shared" si="61"/>
        <v>4.4282389276099322E-2</v>
      </c>
      <c r="T103" s="2">
        <f t="shared" si="61"/>
        <v>4.987775055072155E-2</v>
      </c>
      <c r="U103" s="2">
        <f t="shared" si="61"/>
        <v>7.2804487041207372E-2</v>
      </c>
      <c r="V103" s="2">
        <f t="shared" si="61"/>
        <v>1.2330450113438706E-2</v>
      </c>
      <c r="W103" s="2">
        <f t="shared" si="61"/>
        <v>1.5853075411414681E-2</v>
      </c>
      <c r="X103" s="2">
        <f t="shared" si="61"/>
        <v>4.1562162279329809E-2</v>
      </c>
      <c r="Y103" s="2">
        <f t="shared" si="61"/>
        <v>1.3550276749941323E-2</v>
      </c>
      <c r="Z103" s="2">
        <f t="shared" si="61"/>
        <v>2.265104854085126E-2</v>
      </c>
      <c r="AA103" s="2">
        <f t="shared" si="61"/>
        <v>7.7827501565963089E-2</v>
      </c>
      <c r="AB103" s="2">
        <f t="shared" si="61"/>
        <v>2.9729446681699235E-2</v>
      </c>
      <c r="AC103" s="2"/>
      <c r="AD103" s="2"/>
      <c r="AE103" s="2">
        <f t="shared" ref="AE103:AP103" si="62">STDEV(AE85,AE76,AE67)</f>
        <v>3.3979258379193633E-2</v>
      </c>
      <c r="AF103" s="2">
        <f t="shared" si="62"/>
        <v>0.20995044653441478</v>
      </c>
      <c r="AG103" s="2">
        <f t="shared" si="62"/>
        <v>4.2923691981623997E-2</v>
      </c>
      <c r="AH103" s="2">
        <f t="shared" si="62"/>
        <v>4.5786133271985316E-2</v>
      </c>
      <c r="AI103" s="2">
        <f t="shared" si="62"/>
        <v>9.7978688158871216E-2</v>
      </c>
      <c r="AJ103" s="2">
        <f t="shared" si="62"/>
        <v>1.1952823934117006E-2</v>
      </c>
      <c r="AK103" s="2">
        <f t="shared" si="62"/>
        <v>8.584287972802444E-3</v>
      </c>
      <c r="AL103" s="2">
        <f t="shared" si="62"/>
        <v>5.4705971642347528E-2</v>
      </c>
      <c r="AM103" s="2">
        <f t="shared" si="62"/>
        <v>2.3349589575265124E-2</v>
      </c>
      <c r="AN103" s="2">
        <f t="shared" si="62"/>
        <v>1.2246223907801125E-2</v>
      </c>
      <c r="AO103" s="2">
        <f t="shared" si="62"/>
        <v>7.4352157556679829E-2</v>
      </c>
      <c r="AP103" s="2">
        <f t="shared" si="62"/>
        <v>3.2171001435039877E-2</v>
      </c>
    </row>
    <row r="104" spans="1:42" x14ac:dyDescent="0.2">
      <c r="C104" s="2">
        <f t="shared" ref="C104:N104" si="63">STDEV(C86,C77,C68)</f>
        <v>4.4483817282243085E-2</v>
      </c>
      <c r="D104" s="2">
        <f t="shared" si="63"/>
        <v>7.603685509891453E-2</v>
      </c>
      <c r="E104" s="2">
        <f t="shared" si="63"/>
        <v>0.4153224650798461</v>
      </c>
      <c r="F104" s="2">
        <f t="shared" si="63"/>
        <v>7.9947232597507703E-2</v>
      </c>
      <c r="G104" s="2">
        <f t="shared" si="63"/>
        <v>8.1191132520737567E-3</v>
      </c>
      <c r="H104" s="2">
        <f t="shared" si="63"/>
        <v>1.9470576091459954E-2</v>
      </c>
      <c r="I104" s="2">
        <f t="shared" si="63"/>
        <v>3.9614307179771907E-2</v>
      </c>
      <c r="J104" s="2">
        <f t="shared" si="63"/>
        <v>6.8968906037431083E-2</v>
      </c>
      <c r="K104" s="2">
        <f t="shared" si="63"/>
        <v>1.7116463809249069E-2</v>
      </c>
      <c r="L104" s="2">
        <f t="shared" si="63"/>
        <v>0.15013328522793787</v>
      </c>
      <c r="M104" s="2">
        <f t="shared" si="63"/>
        <v>4.1259705928827661E-2</v>
      </c>
      <c r="N104" s="2">
        <f t="shared" si="63"/>
        <v>1.7583799361912622E-2</v>
      </c>
      <c r="O104" s="2"/>
      <c r="P104" s="2"/>
      <c r="Q104" s="2">
        <f t="shared" ref="Q104:AB104" si="64">STDEV(Q86,Q77,Q68)</f>
        <v>4.9665581643629254E-2</v>
      </c>
      <c r="R104" s="2">
        <f t="shared" si="64"/>
        <v>5.533470881824528E-2</v>
      </c>
      <c r="S104" s="2">
        <f t="shared" si="64"/>
        <v>0.41334968247235904</v>
      </c>
      <c r="T104" s="2">
        <f t="shared" si="64"/>
        <v>5.623560556563189E-2</v>
      </c>
      <c r="U104" s="2">
        <f t="shared" si="64"/>
        <v>4.5829393770083658E-3</v>
      </c>
      <c r="V104" s="2">
        <f t="shared" si="64"/>
        <v>1.3159027319676815E-2</v>
      </c>
      <c r="W104" s="2">
        <f t="shared" si="64"/>
        <v>3.1350757566604312E-2</v>
      </c>
      <c r="X104" s="2">
        <f t="shared" si="64"/>
        <v>7.8982930645382768E-2</v>
      </c>
      <c r="Y104" s="2">
        <f t="shared" si="64"/>
        <v>1.1065260954898454E-2</v>
      </c>
      <c r="Z104" s="2">
        <f t="shared" si="64"/>
        <v>0.15020816666657422</v>
      </c>
      <c r="AA104" s="2">
        <f t="shared" si="64"/>
        <v>2.7193381547722217E-2</v>
      </c>
      <c r="AB104" s="2">
        <f t="shared" si="64"/>
        <v>1.134474915250811E-2</v>
      </c>
      <c r="AC104" s="2"/>
      <c r="AD104" s="2"/>
      <c r="AE104" s="2">
        <f t="shared" ref="AE104:AP104" si="65">STDEV(AE86,AE77,AE68)</f>
        <v>5.7192860859842806E-2</v>
      </c>
      <c r="AF104" s="2">
        <f t="shared" si="65"/>
        <v>4.370404252850453E-2</v>
      </c>
      <c r="AG104" s="2">
        <f t="shared" si="65"/>
        <v>0.42500850579723681</v>
      </c>
      <c r="AH104" s="2">
        <f t="shared" si="65"/>
        <v>4.8568439683948354E-2</v>
      </c>
      <c r="AI104" s="2">
        <f t="shared" si="65"/>
        <v>1.3757906817535831E-2</v>
      </c>
      <c r="AJ104" s="2">
        <f t="shared" si="65"/>
        <v>2.6118448141750922E-2</v>
      </c>
      <c r="AK104" s="2">
        <f t="shared" si="65"/>
        <v>2.4204200737337631E-2</v>
      </c>
      <c r="AL104" s="2">
        <f t="shared" si="65"/>
        <v>8.8662976113670619E-2</v>
      </c>
      <c r="AM104" s="2">
        <f t="shared" si="65"/>
        <v>4.4613152021946729E-3</v>
      </c>
      <c r="AN104" s="2">
        <f t="shared" si="65"/>
        <v>0.16756765797730777</v>
      </c>
      <c r="AO104" s="2">
        <f t="shared" si="65"/>
        <v>1.4792678369157307E-2</v>
      </c>
      <c r="AP104" s="2">
        <f t="shared" si="65"/>
        <v>8.7648920890866077E-3</v>
      </c>
    </row>
  </sheetData>
  <phoneticPr fontId="3" type="noConversion"/>
  <pageMargins left="0.7" right="0.7" top="0.75" bottom="0.75" header="0.3" footer="0.3"/>
  <pageSetup orientation="landscape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A57" sqref="A57:XFD57"/>
    </sheetView>
  </sheetViews>
  <sheetFormatPr baseColWidth="10" defaultRowHeight="15" x14ac:dyDescent="0.2"/>
  <cols>
    <col min="2" max="2" width="25.1640625" bestFit="1" customWidth="1"/>
  </cols>
  <sheetData>
    <row r="1" spans="1:10" x14ac:dyDescent="0.2">
      <c r="A1" s="6" t="s">
        <v>149</v>
      </c>
      <c r="B1" s="6" t="s">
        <v>150</v>
      </c>
      <c r="C1" s="7" t="s">
        <v>248</v>
      </c>
      <c r="D1" s="7" t="s">
        <v>249</v>
      </c>
      <c r="E1" s="7" t="s">
        <v>250</v>
      </c>
      <c r="F1" s="7" t="s">
        <v>251</v>
      </c>
      <c r="G1" s="7" t="s">
        <v>252</v>
      </c>
      <c r="H1" s="7" t="s">
        <v>253</v>
      </c>
      <c r="I1" s="7" t="s">
        <v>254</v>
      </c>
      <c r="J1" s="7" t="s">
        <v>255</v>
      </c>
    </row>
    <row r="2" spans="1:10" x14ac:dyDescent="0.2">
      <c r="A2" t="s">
        <v>53</v>
      </c>
      <c r="B2" t="s">
        <v>151</v>
      </c>
      <c r="C2">
        <v>0.25</v>
      </c>
      <c r="D2">
        <v>0.26</v>
      </c>
      <c r="E2">
        <v>0.17</v>
      </c>
      <c r="F2">
        <v>0.16</v>
      </c>
      <c r="G2">
        <v>0.17</v>
      </c>
      <c r="H2">
        <v>0.12</v>
      </c>
      <c r="I2">
        <v>0.28000000000000003</v>
      </c>
      <c r="J2">
        <v>0.28999999999999998</v>
      </c>
    </row>
    <row r="3" spans="1:10" x14ac:dyDescent="0.2">
      <c r="A3" t="s">
        <v>54</v>
      </c>
      <c r="B3" t="s">
        <v>152</v>
      </c>
      <c r="C3">
        <v>1.27</v>
      </c>
      <c r="D3">
        <v>1.03</v>
      </c>
      <c r="E3">
        <v>0.7</v>
      </c>
      <c r="F3">
        <v>0.85</v>
      </c>
      <c r="G3">
        <v>0.87</v>
      </c>
      <c r="H3">
        <v>0.83</v>
      </c>
      <c r="I3">
        <v>0.92</v>
      </c>
      <c r="J3">
        <v>1.01</v>
      </c>
    </row>
    <row r="4" spans="1:10" x14ac:dyDescent="0.2">
      <c r="A4" t="s">
        <v>55</v>
      </c>
      <c r="B4" t="s">
        <v>153</v>
      </c>
      <c r="C4">
        <v>0.17</v>
      </c>
      <c r="D4">
        <v>0.48</v>
      </c>
      <c r="E4">
        <v>0.17</v>
      </c>
      <c r="F4">
        <v>0.16</v>
      </c>
      <c r="G4">
        <v>0.15</v>
      </c>
      <c r="H4">
        <v>0.12</v>
      </c>
      <c r="I4">
        <v>0.26</v>
      </c>
      <c r="J4">
        <v>0.28999999999999998</v>
      </c>
    </row>
    <row r="5" spans="1:10" x14ac:dyDescent="0.2">
      <c r="A5" t="s">
        <v>56</v>
      </c>
      <c r="B5" t="s">
        <v>154</v>
      </c>
      <c r="C5">
        <v>0.2</v>
      </c>
      <c r="D5">
        <v>0.82</v>
      </c>
      <c r="E5">
        <v>2</v>
      </c>
      <c r="F5">
        <v>2</v>
      </c>
      <c r="G5">
        <v>2</v>
      </c>
      <c r="H5">
        <v>2</v>
      </c>
      <c r="I5">
        <v>2</v>
      </c>
      <c r="J5">
        <v>2</v>
      </c>
    </row>
    <row r="6" spans="1:10" x14ac:dyDescent="0.2">
      <c r="A6" t="s">
        <v>57</v>
      </c>
      <c r="B6" t="s">
        <v>155</v>
      </c>
      <c r="C6">
        <v>0.2</v>
      </c>
      <c r="D6">
        <v>0.25</v>
      </c>
      <c r="E6">
        <v>0.16</v>
      </c>
      <c r="F6">
        <v>0.19</v>
      </c>
      <c r="G6">
        <v>0.19</v>
      </c>
      <c r="H6">
        <v>0.14000000000000001</v>
      </c>
      <c r="I6">
        <v>0.28000000000000003</v>
      </c>
      <c r="J6">
        <v>0.35</v>
      </c>
    </row>
    <row r="7" spans="1:10" x14ac:dyDescent="0.2">
      <c r="A7" t="s">
        <v>58</v>
      </c>
      <c r="B7" t="s">
        <v>156</v>
      </c>
      <c r="C7">
        <v>0.21</v>
      </c>
      <c r="D7">
        <v>0.24</v>
      </c>
      <c r="E7">
        <v>1.24</v>
      </c>
      <c r="F7">
        <v>1.56</v>
      </c>
      <c r="G7">
        <v>1.23</v>
      </c>
      <c r="H7">
        <v>1.38</v>
      </c>
      <c r="I7">
        <v>1.79</v>
      </c>
      <c r="J7">
        <v>2</v>
      </c>
    </row>
    <row r="8" spans="1:10" x14ac:dyDescent="0.2">
      <c r="A8" t="s">
        <v>59</v>
      </c>
      <c r="B8" t="s">
        <v>157</v>
      </c>
      <c r="C8">
        <v>0.49</v>
      </c>
      <c r="D8">
        <v>0.57999999999999996</v>
      </c>
      <c r="E8">
        <v>0.33</v>
      </c>
      <c r="F8">
        <v>0.48</v>
      </c>
      <c r="G8">
        <v>0.65</v>
      </c>
      <c r="H8">
        <v>0.38</v>
      </c>
      <c r="I8">
        <v>0.68</v>
      </c>
      <c r="J8">
        <v>0.8</v>
      </c>
    </row>
    <row r="9" spans="1:10" x14ac:dyDescent="0.2">
      <c r="A9" t="s">
        <v>60</v>
      </c>
      <c r="B9" t="s">
        <v>158</v>
      </c>
      <c r="C9">
        <v>0.1</v>
      </c>
      <c r="D9">
        <v>0.15</v>
      </c>
      <c r="E9">
        <v>0.44</v>
      </c>
      <c r="F9">
        <v>0.48</v>
      </c>
      <c r="G9">
        <v>0.56999999999999995</v>
      </c>
      <c r="H9">
        <v>0.4</v>
      </c>
      <c r="I9">
        <v>0.79</v>
      </c>
      <c r="J9">
        <v>0.81</v>
      </c>
    </row>
    <row r="10" spans="1:10" x14ac:dyDescent="0.2">
      <c r="A10" t="s">
        <v>61</v>
      </c>
      <c r="B10" t="s">
        <v>159</v>
      </c>
      <c r="C10">
        <v>0.13</v>
      </c>
      <c r="D10">
        <v>0.17</v>
      </c>
      <c r="E10">
        <v>0.88</v>
      </c>
      <c r="F10">
        <v>1.1499999999999999</v>
      </c>
      <c r="G10">
        <v>1.1399999999999999</v>
      </c>
      <c r="H10">
        <v>1.3</v>
      </c>
      <c r="I10">
        <v>1.7</v>
      </c>
      <c r="J10">
        <v>2</v>
      </c>
    </row>
    <row r="11" spans="1:10" x14ac:dyDescent="0.2">
      <c r="A11" t="s">
        <v>62</v>
      </c>
      <c r="B11" t="s">
        <v>160</v>
      </c>
      <c r="C11">
        <v>0.21</v>
      </c>
      <c r="D11">
        <v>0.24</v>
      </c>
      <c r="E11">
        <v>1.49</v>
      </c>
      <c r="F11">
        <v>1.5</v>
      </c>
      <c r="G11">
        <v>1.27</v>
      </c>
      <c r="H11">
        <v>1.6</v>
      </c>
      <c r="I11">
        <v>1.81</v>
      </c>
      <c r="J11">
        <v>2</v>
      </c>
    </row>
    <row r="12" spans="1:10" x14ac:dyDescent="0.2">
      <c r="A12" t="s">
        <v>63</v>
      </c>
      <c r="B12" t="s">
        <v>161</v>
      </c>
      <c r="C12">
        <v>0.04</v>
      </c>
      <c r="D12">
        <v>7.0000000000000007E-2</v>
      </c>
      <c r="E12">
        <v>0.96</v>
      </c>
      <c r="F12">
        <v>1.26</v>
      </c>
      <c r="G12">
        <v>1.41</v>
      </c>
      <c r="H12">
        <v>1.0900000000000001</v>
      </c>
      <c r="I12">
        <v>1.8</v>
      </c>
      <c r="J12">
        <v>2</v>
      </c>
    </row>
    <row r="13" spans="1:10" x14ac:dyDescent="0.2">
      <c r="A13" t="s">
        <v>64</v>
      </c>
      <c r="B13" t="s">
        <v>162</v>
      </c>
      <c r="C13">
        <v>0.42</v>
      </c>
      <c r="D13">
        <v>1.53</v>
      </c>
      <c r="E13">
        <v>1.1499999999999999</v>
      </c>
      <c r="F13">
        <v>1.4</v>
      </c>
      <c r="G13">
        <v>1.26</v>
      </c>
      <c r="H13">
        <v>1.53</v>
      </c>
      <c r="I13">
        <v>1.7</v>
      </c>
      <c r="J13">
        <v>1.85</v>
      </c>
    </row>
    <row r="14" spans="1:10" x14ac:dyDescent="0.2">
      <c r="A14" t="s">
        <v>65</v>
      </c>
      <c r="B14" t="s">
        <v>163</v>
      </c>
      <c r="C14">
        <v>0.18</v>
      </c>
      <c r="D14">
        <v>0.25</v>
      </c>
      <c r="E14">
        <v>0.27</v>
      </c>
      <c r="F14">
        <v>0.27</v>
      </c>
      <c r="G14">
        <v>0.38</v>
      </c>
      <c r="H14">
        <v>0.25</v>
      </c>
      <c r="I14">
        <v>0.51</v>
      </c>
      <c r="J14">
        <v>0.47</v>
      </c>
    </row>
    <row r="15" spans="1:10" x14ac:dyDescent="0.2">
      <c r="A15" t="s">
        <v>66</v>
      </c>
      <c r="B15" t="s">
        <v>164</v>
      </c>
      <c r="C15">
        <v>0.18</v>
      </c>
      <c r="D15">
        <v>0.17</v>
      </c>
      <c r="E15">
        <v>0.57999999999999996</v>
      </c>
      <c r="F15">
        <v>0.43</v>
      </c>
      <c r="G15">
        <v>0.63</v>
      </c>
      <c r="H15">
        <v>0.6</v>
      </c>
      <c r="I15">
        <v>0.86</v>
      </c>
      <c r="J15">
        <v>1.05</v>
      </c>
    </row>
    <row r="16" spans="1:10" x14ac:dyDescent="0.2">
      <c r="A16" t="s">
        <v>67</v>
      </c>
      <c r="B16" t="s">
        <v>165</v>
      </c>
      <c r="C16">
        <v>0.1</v>
      </c>
      <c r="D16">
        <v>0.28000000000000003</v>
      </c>
      <c r="E16">
        <v>0.8</v>
      </c>
      <c r="F16">
        <v>0.82</v>
      </c>
      <c r="G16">
        <v>0.9</v>
      </c>
      <c r="H16">
        <v>0.7</v>
      </c>
      <c r="I16">
        <v>1.19</v>
      </c>
      <c r="J16">
        <v>1.43</v>
      </c>
    </row>
    <row r="17" spans="1:10" x14ac:dyDescent="0.2">
      <c r="A17" t="s">
        <v>68</v>
      </c>
      <c r="B17" t="s">
        <v>166</v>
      </c>
      <c r="C17">
        <v>0.19</v>
      </c>
      <c r="D17">
        <v>0.22</v>
      </c>
      <c r="E17">
        <v>0.18</v>
      </c>
      <c r="F17">
        <v>0.28999999999999998</v>
      </c>
      <c r="G17">
        <v>0.25</v>
      </c>
      <c r="H17">
        <v>0.32</v>
      </c>
      <c r="I17">
        <v>0.41</v>
      </c>
      <c r="J17">
        <v>0.5</v>
      </c>
    </row>
    <row r="18" spans="1:10" x14ac:dyDescent="0.2">
      <c r="A18" t="s">
        <v>69</v>
      </c>
      <c r="B18" t="s">
        <v>167</v>
      </c>
      <c r="C18">
        <v>0.21</v>
      </c>
      <c r="D18">
        <v>1.56</v>
      </c>
      <c r="E18">
        <v>1.33</v>
      </c>
      <c r="F18">
        <v>1.38</v>
      </c>
      <c r="G18">
        <v>1.25</v>
      </c>
      <c r="H18">
        <v>1.73</v>
      </c>
      <c r="I18">
        <v>1.78</v>
      </c>
      <c r="J18">
        <v>2</v>
      </c>
    </row>
    <row r="19" spans="1:10" x14ac:dyDescent="0.2">
      <c r="A19" t="s">
        <v>70</v>
      </c>
      <c r="B19" t="s">
        <v>168</v>
      </c>
      <c r="C19">
        <v>0.17</v>
      </c>
      <c r="D19">
        <v>0.22</v>
      </c>
      <c r="E19">
        <v>0.83</v>
      </c>
      <c r="F19">
        <v>0.18</v>
      </c>
      <c r="G19">
        <v>0.18</v>
      </c>
      <c r="H19">
        <v>0.15</v>
      </c>
      <c r="I19">
        <v>1.55</v>
      </c>
      <c r="J19">
        <v>0.32</v>
      </c>
    </row>
    <row r="20" spans="1:10" x14ac:dyDescent="0.2">
      <c r="A20" t="s">
        <v>71</v>
      </c>
      <c r="B20" t="s">
        <v>169</v>
      </c>
      <c r="C20">
        <v>0.2</v>
      </c>
      <c r="D20">
        <v>0.35</v>
      </c>
      <c r="E20">
        <v>1.22</v>
      </c>
      <c r="F20">
        <v>1.54</v>
      </c>
      <c r="G20">
        <v>1.24</v>
      </c>
      <c r="H20">
        <v>1.72</v>
      </c>
      <c r="I20">
        <v>1.8</v>
      </c>
      <c r="J20">
        <v>2</v>
      </c>
    </row>
    <row r="21" spans="1:10" x14ac:dyDescent="0.2">
      <c r="A21" t="s">
        <v>72</v>
      </c>
      <c r="B21" t="s">
        <v>170</v>
      </c>
      <c r="C21">
        <v>0</v>
      </c>
      <c r="D21">
        <v>0</v>
      </c>
      <c r="E21">
        <v>0.64</v>
      </c>
      <c r="F21">
        <v>0.72</v>
      </c>
      <c r="G21">
        <v>0.69</v>
      </c>
      <c r="H21">
        <v>0.77</v>
      </c>
      <c r="I21">
        <v>0.95</v>
      </c>
      <c r="J21">
        <v>1.2</v>
      </c>
    </row>
    <row r="22" spans="1:10" x14ac:dyDescent="0.2">
      <c r="A22" t="s">
        <v>73</v>
      </c>
      <c r="B22" t="s">
        <v>171</v>
      </c>
      <c r="C22">
        <v>0.34</v>
      </c>
      <c r="D22">
        <v>1.73</v>
      </c>
      <c r="E22">
        <v>1.24</v>
      </c>
      <c r="F22">
        <v>1.43</v>
      </c>
      <c r="G22">
        <v>1.31</v>
      </c>
      <c r="H22">
        <v>1.27</v>
      </c>
      <c r="I22">
        <v>1.82</v>
      </c>
      <c r="J22">
        <v>2</v>
      </c>
    </row>
    <row r="23" spans="1:10" x14ac:dyDescent="0.2">
      <c r="A23" t="s">
        <v>74</v>
      </c>
      <c r="B23" t="s">
        <v>172</v>
      </c>
      <c r="C23">
        <v>0.12</v>
      </c>
      <c r="D23">
        <v>0.23</v>
      </c>
      <c r="E23">
        <v>1.19</v>
      </c>
      <c r="F23">
        <v>1.29</v>
      </c>
      <c r="G23">
        <v>1.02</v>
      </c>
      <c r="H23">
        <v>1.86</v>
      </c>
      <c r="I23">
        <v>1.68</v>
      </c>
      <c r="J23">
        <v>1.95</v>
      </c>
    </row>
    <row r="24" spans="1:10" x14ac:dyDescent="0.2">
      <c r="A24" t="s">
        <v>75</v>
      </c>
      <c r="B24" t="s">
        <v>173</v>
      </c>
      <c r="C24">
        <v>0.24</v>
      </c>
      <c r="D24">
        <v>0.69</v>
      </c>
      <c r="E24">
        <v>1.22</v>
      </c>
      <c r="F24">
        <v>1.26</v>
      </c>
      <c r="G24">
        <v>1.23</v>
      </c>
      <c r="H24">
        <v>1.41</v>
      </c>
      <c r="I24">
        <v>1.67</v>
      </c>
      <c r="J24">
        <v>2</v>
      </c>
    </row>
    <row r="25" spans="1:10" x14ac:dyDescent="0.2">
      <c r="A25" t="s">
        <v>76</v>
      </c>
      <c r="B25" t="s">
        <v>174</v>
      </c>
      <c r="C25">
        <v>0.41</v>
      </c>
      <c r="D25">
        <v>1.41</v>
      </c>
      <c r="E25">
        <v>1.26</v>
      </c>
      <c r="F25">
        <v>1.41</v>
      </c>
      <c r="G25">
        <v>1.26</v>
      </c>
      <c r="H25">
        <v>1.34</v>
      </c>
      <c r="I25">
        <v>1.64</v>
      </c>
      <c r="J25">
        <v>1.92</v>
      </c>
    </row>
    <row r="26" spans="1:10" x14ac:dyDescent="0.2">
      <c r="A26" t="s">
        <v>77</v>
      </c>
      <c r="B26" t="s">
        <v>175</v>
      </c>
      <c r="C26">
        <v>0.11</v>
      </c>
      <c r="D26">
        <v>0.18</v>
      </c>
      <c r="E26">
        <v>0.24</v>
      </c>
      <c r="F26">
        <v>0.22</v>
      </c>
      <c r="G26">
        <v>0.21</v>
      </c>
      <c r="H26">
        <v>0.21</v>
      </c>
      <c r="I26">
        <v>0.33</v>
      </c>
      <c r="J26">
        <v>0.48</v>
      </c>
    </row>
    <row r="27" spans="1:10" x14ac:dyDescent="0.2">
      <c r="A27" t="s">
        <v>78</v>
      </c>
      <c r="B27" t="s">
        <v>176</v>
      </c>
      <c r="C27">
        <v>0.05</v>
      </c>
      <c r="D27">
        <v>0.04</v>
      </c>
      <c r="E27">
        <v>0.12</v>
      </c>
      <c r="F27">
        <v>0.09</v>
      </c>
      <c r="G27">
        <v>0.11</v>
      </c>
      <c r="H27">
        <v>0.08</v>
      </c>
      <c r="I27">
        <v>0.25</v>
      </c>
      <c r="J27">
        <v>0.24</v>
      </c>
    </row>
    <row r="28" spans="1:10" x14ac:dyDescent="0.2">
      <c r="A28" t="s">
        <v>79</v>
      </c>
      <c r="B28" t="s">
        <v>177</v>
      </c>
      <c r="C28">
        <v>0.17</v>
      </c>
      <c r="D28">
        <v>0.33</v>
      </c>
      <c r="E28">
        <v>0.98</v>
      </c>
      <c r="F28">
        <v>1.04</v>
      </c>
      <c r="G28">
        <v>0.91</v>
      </c>
      <c r="H28">
        <v>1.25</v>
      </c>
      <c r="I28">
        <v>1.29</v>
      </c>
      <c r="J28">
        <v>1.55</v>
      </c>
    </row>
    <row r="29" spans="1:10" x14ac:dyDescent="0.2">
      <c r="A29" t="s">
        <v>80</v>
      </c>
      <c r="B29" t="s">
        <v>178</v>
      </c>
      <c r="C29">
        <v>0.13</v>
      </c>
      <c r="D29">
        <v>0.22</v>
      </c>
      <c r="E29">
        <v>0.43</v>
      </c>
      <c r="F29">
        <v>0.31</v>
      </c>
      <c r="G29">
        <v>0.31</v>
      </c>
      <c r="H29">
        <v>0.36</v>
      </c>
      <c r="I29">
        <v>0.51</v>
      </c>
      <c r="J29">
        <v>0.64</v>
      </c>
    </row>
    <row r="30" spans="1:10" x14ac:dyDescent="0.2">
      <c r="A30" t="s">
        <v>81</v>
      </c>
      <c r="B30" t="s">
        <v>179</v>
      </c>
      <c r="C30">
        <v>0.11</v>
      </c>
      <c r="D30">
        <v>0.25</v>
      </c>
      <c r="E30">
        <v>0.92</v>
      </c>
      <c r="F30">
        <v>1.0900000000000001</v>
      </c>
      <c r="G30">
        <v>1.17</v>
      </c>
      <c r="H30">
        <v>1.38</v>
      </c>
      <c r="I30">
        <v>1.32</v>
      </c>
      <c r="J30">
        <v>1.57</v>
      </c>
    </row>
    <row r="31" spans="1:10" x14ac:dyDescent="0.2">
      <c r="A31" t="s">
        <v>82</v>
      </c>
      <c r="B31" t="s">
        <v>180</v>
      </c>
      <c r="C31">
        <v>0.19</v>
      </c>
      <c r="D31">
        <v>0.23</v>
      </c>
      <c r="E31">
        <v>1.42</v>
      </c>
      <c r="F31">
        <v>1.1599999999999999</v>
      </c>
      <c r="G31">
        <v>1.06</v>
      </c>
      <c r="H31">
        <v>1.34</v>
      </c>
      <c r="I31">
        <v>1.48</v>
      </c>
      <c r="J31">
        <v>1.86</v>
      </c>
    </row>
    <row r="32" spans="1:10" x14ac:dyDescent="0.2">
      <c r="A32" t="s">
        <v>83</v>
      </c>
      <c r="B32" t="s">
        <v>181</v>
      </c>
      <c r="C32">
        <v>0.19</v>
      </c>
      <c r="D32">
        <v>0.21</v>
      </c>
      <c r="E32">
        <v>1.56</v>
      </c>
      <c r="F32">
        <v>1.62</v>
      </c>
      <c r="G32">
        <v>1.4</v>
      </c>
      <c r="H32">
        <v>1.5</v>
      </c>
      <c r="I32">
        <v>1.74</v>
      </c>
      <c r="J32">
        <v>2</v>
      </c>
    </row>
    <row r="33" spans="1:10" x14ac:dyDescent="0.2">
      <c r="A33" t="s">
        <v>84</v>
      </c>
      <c r="B33" t="s">
        <v>182</v>
      </c>
      <c r="C33">
        <v>0.17</v>
      </c>
      <c r="D33">
        <v>0.2</v>
      </c>
      <c r="E33">
        <v>1.23</v>
      </c>
      <c r="F33">
        <v>0.99</v>
      </c>
      <c r="G33">
        <v>1.06</v>
      </c>
      <c r="H33">
        <v>1.32</v>
      </c>
      <c r="I33">
        <v>1.44</v>
      </c>
      <c r="J33">
        <v>1.66</v>
      </c>
    </row>
    <row r="34" spans="1:10" x14ac:dyDescent="0.2">
      <c r="A34" t="s">
        <v>85</v>
      </c>
      <c r="B34" t="s">
        <v>183</v>
      </c>
      <c r="C34">
        <v>0.19</v>
      </c>
      <c r="D34">
        <v>0.23</v>
      </c>
      <c r="E34">
        <v>0.89</v>
      </c>
      <c r="F34">
        <v>1.07</v>
      </c>
      <c r="G34">
        <v>1.1499999999999999</v>
      </c>
      <c r="H34">
        <v>1.06</v>
      </c>
      <c r="I34">
        <v>1.03</v>
      </c>
      <c r="J34">
        <v>1.72</v>
      </c>
    </row>
    <row r="35" spans="1:10" x14ac:dyDescent="0.2">
      <c r="A35" t="s">
        <v>86</v>
      </c>
      <c r="B35" t="s">
        <v>184</v>
      </c>
      <c r="C35">
        <v>0.15</v>
      </c>
      <c r="D35">
        <v>0.17</v>
      </c>
      <c r="E35">
        <v>0.43</v>
      </c>
      <c r="F35">
        <v>0.71</v>
      </c>
      <c r="G35">
        <v>0.72</v>
      </c>
      <c r="H35">
        <v>0.76</v>
      </c>
      <c r="I35">
        <v>0.84</v>
      </c>
      <c r="J35">
        <v>1.1599999999999999</v>
      </c>
    </row>
    <row r="36" spans="1:10" x14ac:dyDescent="0.2">
      <c r="A36" t="s">
        <v>87</v>
      </c>
      <c r="B36" t="s">
        <v>185</v>
      </c>
      <c r="C36">
        <v>0.2</v>
      </c>
      <c r="D36">
        <v>0.31</v>
      </c>
      <c r="E36">
        <v>1.06</v>
      </c>
      <c r="F36">
        <v>1.39</v>
      </c>
      <c r="G36">
        <v>1.23</v>
      </c>
      <c r="H36">
        <v>1.95</v>
      </c>
      <c r="I36">
        <v>1.83</v>
      </c>
      <c r="J36">
        <v>2</v>
      </c>
    </row>
    <row r="37" spans="1:10" x14ac:dyDescent="0.2">
      <c r="A37" t="s">
        <v>88</v>
      </c>
      <c r="B37" t="s">
        <v>186</v>
      </c>
      <c r="C37">
        <v>0.14000000000000001</v>
      </c>
      <c r="D37">
        <v>0.32</v>
      </c>
      <c r="E37">
        <v>1.26</v>
      </c>
      <c r="F37">
        <v>1.45</v>
      </c>
      <c r="G37">
        <v>1.29</v>
      </c>
      <c r="H37">
        <v>2</v>
      </c>
      <c r="I37">
        <v>1.91</v>
      </c>
      <c r="J37">
        <v>2</v>
      </c>
    </row>
    <row r="38" spans="1:10" x14ac:dyDescent="0.2">
      <c r="A38" t="s">
        <v>89</v>
      </c>
      <c r="B38" t="s">
        <v>187</v>
      </c>
      <c r="C38">
        <v>0.22</v>
      </c>
      <c r="D38">
        <v>0.27</v>
      </c>
      <c r="E38">
        <v>0.97</v>
      </c>
      <c r="F38">
        <v>1.21</v>
      </c>
      <c r="G38">
        <v>1.07</v>
      </c>
      <c r="H38">
        <v>1.58</v>
      </c>
      <c r="I38">
        <v>1.4</v>
      </c>
      <c r="J38">
        <v>2</v>
      </c>
    </row>
    <row r="39" spans="1:10" x14ac:dyDescent="0.2">
      <c r="A39" t="s">
        <v>90</v>
      </c>
      <c r="B39" t="s">
        <v>188</v>
      </c>
      <c r="C39">
        <v>0.8</v>
      </c>
      <c r="D39">
        <v>2</v>
      </c>
      <c r="E39">
        <v>1.3</v>
      </c>
      <c r="F39">
        <v>1.3</v>
      </c>
      <c r="G39">
        <v>1.22</v>
      </c>
      <c r="H39">
        <v>1.3</v>
      </c>
      <c r="I39">
        <v>1.72</v>
      </c>
      <c r="J39">
        <v>1.99</v>
      </c>
    </row>
    <row r="40" spans="1:10" x14ac:dyDescent="0.2">
      <c r="A40" t="s">
        <v>91</v>
      </c>
      <c r="B40" t="s">
        <v>189</v>
      </c>
      <c r="C40">
        <v>0.22</v>
      </c>
      <c r="D40">
        <v>0.26</v>
      </c>
      <c r="E40">
        <v>0.55000000000000004</v>
      </c>
      <c r="F40">
        <v>0.6</v>
      </c>
      <c r="G40">
        <v>0.53</v>
      </c>
      <c r="H40">
        <v>0.54</v>
      </c>
      <c r="I40">
        <v>0.71</v>
      </c>
      <c r="J40">
        <v>0.95</v>
      </c>
    </row>
    <row r="41" spans="1:10" x14ac:dyDescent="0.2">
      <c r="A41" t="s">
        <v>92</v>
      </c>
      <c r="B41" t="s">
        <v>190</v>
      </c>
      <c r="C41">
        <v>0.2</v>
      </c>
      <c r="D41">
        <v>0.25</v>
      </c>
      <c r="E41">
        <v>1.0900000000000001</v>
      </c>
      <c r="F41">
        <v>1.38</v>
      </c>
      <c r="G41">
        <v>1.05</v>
      </c>
      <c r="H41">
        <v>0.94</v>
      </c>
      <c r="I41">
        <v>1.73</v>
      </c>
      <c r="J41">
        <v>2</v>
      </c>
    </row>
    <row r="42" spans="1:10" x14ac:dyDescent="0.2">
      <c r="A42" t="s">
        <v>93</v>
      </c>
      <c r="B42" t="s">
        <v>191</v>
      </c>
      <c r="C42">
        <v>0.2</v>
      </c>
      <c r="D42">
        <v>0.24</v>
      </c>
      <c r="E42">
        <v>0.21</v>
      </c>
      <c r="F42">
        <v>0.21</v>
      </c>
      <c r="G42">
        <v>0.24</v>
      </c>
      <c r="H42">
        <v>0.22</v>
      </c>
      <c r="I42">
        <v>0.26</v>
      </c>
      <c r="J42">
        <v>0.38</v>
      </c>
    </row>
    <row r="43" spans="1:10" x14ac:dyDescent="0.2">
      <c r="A43" t="s">
        <v>94</v>
      </c>
      <c r="B43" t="s">
        <v>192</v>
      </c>
      <c r="C43">
        <v>0.25</v>
      </c>
      <c r="D43">
        <v>0.28000000000000003</v>
      </c>
      <c r="E43">
        <v>1.21</v>
      </c>
      <c r="F43">
        <v>1.43</v>
      </c>
      <c r="G43">
        <v>1.23</v>
      </c>
      <c r="H43">
        <v>1.3</v>
      </c>
      <c r="I43">
        <v>1.75</v>
      </c>
      <c r="J43">
        <v>2</v>
      </c>
    </row>
    <row r="44" spans="1:10" x14ac:dyDescent="0.2">
      <c r="A44" t="s">
        <v>95</v>
      </c>
      <c r="B44" t="s">
        <v>193</v>
      </c>
      <c r="C44">
        <v>0.17</v>
      </c>
      <c r="D44">
        <v>0.2</v>
      </c>
      <c r="E44">
        <v>0.78</v>
      </c>
      <c r="F44">
        <v>1.52</v>
      </c>
      <c r="G44">
        <v>1.28</v>
      </c>
      <c r="H44">
        <v>1.03</v>
      </c>
      <c r="I44">
        <v>1.17</v>
      </c>
      <c r="J44">
        <v>1.36</v>
      </c>
    </row>
    <row r="45" spans="1:10" x14ac:dyDescent="0.2">
      <c r="A45" t="s">
        <v>96</v>
      </c>
      <c r="B45" t="s">
        <v>194</v>
      </c>
      <c r="C45">
        <v>0.23</v>
      </c>
      <c r="D45">
        <v>1.32</v>
      </c>
      <c r="E45">
        <v>1.06</v>
      </c>
      <c r="F45">
        <v>1.1399999999999999</v>
      </c>
      <c r="G45">
        <v>1.25</v>
      </c>
      <c r="H45">
        <v>1.1499999999999999</v>
      </c>
      <c r="I45">
        <v>1.64</v>
      </c>
      <c r="J45">
        <v>1.98</v>
      </c>
    </row>
    <row r="46" spans="1:10" x14ac:dyDescent="0.2">
      <c r="A46" t="s">
        <v>97</v>
      </c>
      <c r="B46" t="s">
        <v>195</v>
      </c>
      <c r="C46">
        <v>0.13</v>
      </c>
      <c r="D46">
        <v>0.16</v>
      </c>
      <c r="E46">
        <v>0.76</v>
      </c>
      <c r="F46">
        <v>0.68</v>
      </c>
      <c r="G46">
        <v>0.71</v>
      </c>
      <c r="H46">
        <v>0.87</v>
      </c>
      <c r="I46">
        <v>0.83</v>
      </c>
      <c r="J46">
        <v>1.47</v>
      </c>
    </row>
    <row r="47" spans="1:10" x14ac:dyDescent="0.2">
      <c r="A47" t="s">
        <v>98</v>
      </c>
      <c r="B47" t="s">
        <v>196</v>
      </c>
      <c r="C47">
        <v>0.23</v>
      </c>
      <c r="D47">
        <v>0.51</v>
      </c>
      <c r="E47">
        <v>0.41</v>
      </c>
      <c r="F47">
        <v>0.44</v>
      </c>
      <c r="G47">
        <v>0.46</v>
      </c>
      <c r="H47">
        <v>0.46</v>
      </c>
      <c r="I47">
        <v>0.63</v>
      </c>
      <c r="J47">
        <v>0.71</v>
      </c>
    </row>
    <row r="48" spans="1:10" x14ac:dyDescent="0.2">
      <c r="A48" t="s">
        <v>99</v>
      </c>
      <c r="B48" t="s">
        <v>197</v>
      </c>
      <c r="C48">
        <v>0.16</v>
      </c>
      <c r="D48">
        <v>0.22</v>
      </c>
      <c r="E48">
        <v>1.29</v>
      </c>
      <c r="F48">
        <v>1.52</v>
      </c>
      <c r="G48">
        <v>0.98</v>
      </c>
      <c r="H48">
        <v>0.88</v>
      </c>
      <c r="I48">
        <v>2</v>
      </c>
      <c r="J48">
        <v>1.56</v>
      </c>
    </row>
    <row r="49" spans="1:10" x14ac:dyDescent="0.2">
      <c r="A49" t="s">
        <v>100</v>
      </c>
      <c r="B49" t="s">
        <v>198</v>
      </c>
      <c r="C49">
        <v>0.1</v>
      </c>
      <c r="D49">
        <v>0.2</v>
      </c>
      <c r="E49">
        <v>1.18</v>
      </c>
      <c r="F49">
        <v>1.35</v>
      </c>
      <c r="G49">
        <v>1.1000000000000001</v>
      </c>
      <c r="H49">
        <v>1.32</v>
      </c>
      <c r="I49">
        <v>1.63</v>
      </c>
      <c r="J49">
        <v>1.72</v>
      </c>
    </row>
    <row r="50" spans="1:10" x14ac:dyDescent="0.2">
      <c r="A50" t="s">
        <v>101</v>
      </c>
      <c r="B50" t="s">
        <v>199</v>
      </c>
      <c r="C50">
        <v>0.26</v>
      </c>
      <c r="D50">
        <v>0.35</v>
      </c>
      <c r="E50">
        <v>1.23</v>
      </c>
      <c r="F50">
        <v>1.48</v>
      </c>
      <c r="G50">
        <v>1.25</v>
      </c>
      <c r="H50">
        <v>1.25</v>
      </c>
      <c r="I50">
        <v>1.78</v>
      </c>
      <c r="J50">
        <v>2</v>
      </c>
    </row>
    <row r="51" spans="1:10" x14ac:dyDescent="0.2">
      <c r="A51" t="s">
        <v>102</v>
      </c>
      <c r="B51" t="s">
        <v>200</v>
      </c>
      <c r="C51">
        <v>0.3</v>
      </c>
      <c r="D51">
        <v>0.81</v>
      </c>
      <c r="E51">
        <v>0.73</v>
      </c>
      <c r="F51">
        <v>0.86</v>
      </c>
      <c r="G51">
        <v>0.85</v>
      </c>
      <c r="H51">
        <v>0.81</v>
      </c>
      <c r="I51">
        <v>1.1399999999999999</v>
      </c>
      <c r="J51">
        <v>1.23</v>
      </c>
    </row>
    <row r="52" spans="1:10" x14ac:dyDescent="0.2">
      <c r="A52" t="s">
        <v>103</v>
      </c>
      <c r="B52" t="s">
        <v>201</v>
      </c>
      <c r="C52">
        <v>0.21</v>
      </c>
      <c r="D52">
        <v>0.24</v>
      </c>
      <c r="E52">
        <v>0.15</v>
      </c>
      <c r="F52">
        <v>0.17</v>
      </c>
      <c r="G52">
        <v>0.16</v>
      </c>
      <c r="H52">
        <v>0.13</v>
      </c>
      <c r="I52">
        <v>0.24</v>
      </c>
      <c r="J52">
        <v>0.34</v>
      </c>
    </row>
    <row r="53" spans="1:10" x14ac:dyDescent="0.2">
      <c r="A53" t="s">
        <v>104</v>
      </c>
      <c r="B53" t="s">
        <v>202</v>
      </c>
      <c r="C53">
        <v>0.2</v>
      </c>
      <c r="D53">
        <v>0.23</v>
      </c>
      <c r="E53">
        <v>1.28</v>
      </c>
      <c r="F53">
        <v>1.4</v>
      </c>
      <c r="G53">
        <v>1.21</v>
      </c>
      <c r="H53">
        <v>1.6</v>
      </c>
      <c r="I53">
        <v>1.66</v>
      </c>
      <c r="J53">
        <v>2</v>
      </c>
    </row>
    <row r="54" spans="1:10" x14ac:dyDescent="0.2">
      <c r="A54" t="s">
        <v>105</v>
      </c>
      <c r="B54" t="s">
        <v>203</v>
      </c>
      <c r="C54">
        <v>0.06</v>
      </c>
      <c r="D54">
        <v>0.09</v>
      </c>
      <c r="E54">
        <v>1.1299999999999999</v>
      </c>
      <c r="F54">
        <v>1.31</v>
      </c>
      <c r="G54">
        <v>1.19</v>
      </c>
      <c r="H54">
        <v>1.46</v>
      </c>
      <c r="I54">
        <v>1.65</v>
      </c>
      <c r="J54">
        <v>1.99</v>
      </c>
    </row>
    <row r="55" spans="1:10" x14ac:dyDescent="0.2">
      <c r="A55" t="s">
        <v>106</v>
      </c>
      <c r="B55" t="s">
        <v>204</v>
      </c>
      <c r="C55">
        <v>0.24</v>
      </c>
      <c r="D55">
        <v>0.27</v>
      </c>
      <c r="E55">
        <v>0.73</v>
      </c>
      <c r="F55">
        <v>0.73</v>
      </c>
      <c r="G55">
        <v>0.73</v>
      </c>
      <c r="H55">
        <v>0.81</v>
      </c>
      <c r="I55">
        <v>0.98</v>
      </c>
      <c r="J55">
        <v>1.1599999999999999</v>
      </c>
    </row>
    <row r="56" spans="1:10" x14ac:dyDescent="0.2">
      <c r="A56" t="s">
        <v>107</v>
      </c>
      <c r="B56" t="s">
        <v>205</v>
      </c>
      <c r="C56">
        <v>0.18</v>
      </c>
      <c r="D56">
        <v>0.27</v>
      </c>
      <c r="E56">
        <v>1.29</v>
      </c>
      <c r="F56">
        <v>1.55</v>
      </c>
      <c r="G56">
        <v>1.1599999999999999</v>
      </c>
      <c r="H56">
        <v>1.58</v>
      </c>
      <c r="I56">
        <v>1.84</v>
      </c>
      <c r="J56">
        <v>1.84</v>
      </c>
    </row>
    <row r="57" spans="1:10" x14ac:dyDescent="0.2">
      <c r="A57" t="s">
        <v>108</v>
      </c>
      <c r="B57" t="s">
        <v>206</v>
      </c>
      <c r="C57">
        <v>0.17</v>
      </c>
      <c r="D57">
        <v>0.21</v>
      </c>
      <c r="E57">
        <v>0.18</v>
      </c>
      <c r="F57">
        <v>0.16</v>
      </c>
      <c r="G57">
        <v>0.17</v>
      </c>
      <c r="H57">
        <v>0.12</v>
      </c>
      <c r="I57">
        <v>0.26</v>
      </c>
      <c r="J57">
        <v>0.25</v>
      </c>
    </row>
    <row r="58" spans="1:10" x14ac:dyDescent="0.2">
      <c r="A58" t="s">
        <v>109</v>
      </c>
      <c r="B58" t="s">
        <v>207</v>
      </c>
      <c r="C58">
        <v>0.34</v>
      </c>
      <c r="D58">
        <v>1.71</v>
      </c>
      <c r="E58">
        <v>1.29</v>
      </c>
      <c r="F58">
        <v>1.45</v>
      </c>
      <c r="G58">
        <v>1.38</v>
      </c>
      <c r="H58">
        <v>1.58</v>
      </c>
      <c r="I58">
        <v>1.85</v>
      </c>
      <c r="J58">
        <v>2</v>
      </c>
    </row>
    <row r="59" spans="1:10" x14ac:dyDescent="0.2">
      <c r="A59" t="s">
        <v>110</v>
      </c>
      <c r="B59" t="s">
        <v>208</v>
      </c>
      <c r="C59">
        <v>0.14000000000000001</v>
      </c>
      <c r="D59">
        <v>0.19</v>
      </c>
      <c r="E59">
        <v>1.02</v>
      </c>
      <c r="F59">
        <v>1.46</v>
      </c>
      <c r="G59">
        <v>1.33</v>
      </c>
      <c r="H59">
        <v>1.9</v>
      </c>
      <c r="I59">
        <v>1.85</v>
      </c>
      <c r="J59">
        <v>2</v>
      </c>
    </row>
    <row r="60" spans="1:10" x14ac:dyDescent="0.2">
      <c r="A60" t="s">
        <v>111</v>
      </c>
      <c r="B60" t="s">
        <v>209</v>
      </c>
      <c r="C60">
        <v>0.17</v>
      </c>
      <c r="D60">
        <v>0.18</v>
      </c>
      <c r="E60">
        <v>0.5</v>
      </c>
      <c r="F60">
        <v>0.38</v>
      </c>
      <c r="G60">
        <v>0.76</v>
      </c>
      <c r="H60">
        <v>0.26</v>
      </c>
      <c r="I60">
        <v>0.62</v>
      </c>
      <c r="J60">
        <v>0.85</v>
      </c>
    </row>
    <row r="61" spans="1:10" x14ac:dyDescent="0.2">
      <c r="A61" t="s">
        <v>112</v>
      </c>
      <c r="B61" t="s">
        <v>210</v>
      </c>
      <c r="C61">
        <v>0.11</v>
      </c>
      <c r="D61">
        <v>0.3</v>
      </c>
      <c r="E61">
        <v>1.3</v>
      </c>
      <c r="F61">
        <v>1.65</v>
      </c>
      <c r="G61">
        <v>1.35</v>
      </c>
      <c r="H61">
        <v>1.42</v>
      </c>
      <c r="I61">
        <v>1.92</v>
      </c>
      <c r="J61">
        <v>2</v>
      </c>
    </row>
    <row r="62" spans="1:10" x14ac:dyDescent="0.2">
      <c r="A62" t="s">
        <v>113</v>
      </c>
      <c r="B62" t="s">
        <v>211</v>
      </c>
      <c r="C62">
        <v>0.12</v>
      </c>
      <c r="D62">
        <v>0.26</v>
      </c>
      <c r="E62">
        <v>1.34</v>
      </c>
      <c r="F62">
        <v>2</v>
      </c>
      <c r="G62">
        <v>1.74</v>
      </c>
      <c r="H62">
        <v>1.84</v>
      </c>
      <c r="I62">
        <v>2</v>
      </c>
      <c r="J62">
        <v>2</v>
      </c>
    </row>
    <row r="63" spans="1:10" x14ac:dyDescent="0.2">
      <c r="A63" t="s">
        <v>114</v>
      </c>
      <c r="B63" t="s">
        <v>212</v>
      </c>
      <c r="C63">
        <v>0.08</v>
      </c>
      <c r="D63">
        <v>0.3</v>
      </c>
      <c r="E63">
        <v>0.57999999999999996</v>
      </c>
      <c r="F63">
        <v>0.64</v>
      </c>
      <c r="G63">
        <v>0.59</v>
      </c>
      <c r="H63">
        <v>0.49</v>
      </c>
      <c r="I63">
        <v>0.85</v>
      </c>
      <c r="J63">
        <v>0.89</v>
      </c>
    </row>
    <row r="64" spans="1:10" x14ac:dyDescent="0.2">
      <c r="A64" t="s">
        <v>115</v>
      </c>
      <c r="B64" t="s">
        <v>213</v>
      </c>
      <c r="C64">
        <v>0.11</v>
      </c>
      <c r="D64">
        <v>0.22</v>
      </c>
      <c r="E64">
        <v>0.83</v>
      </c>
      <c r="F64">
        <v>1.1000000000000001</v>
      </c>
      <c r="G64">
        <v>0.76</v>
      </c>
      <c r="H64">
        <v>1.41</v>
      </c>
      <c r="I64">
        <v>1.42</v>
      </c>
      <c r="J64">
        <v>1.28</v>
      </c>
    </row>
    <row r="65" spans="1:10" x14ac:dyDescent="0.2">
      <c r="A65" t="s">
        <v>116</v>
      </c>
      <c r="B65" t="s">
        <v>214</v>
      </c>
      <c r="C65">
        <v>0.16</v>
      </c>
      <c r="D65">
        <v>0.73</v>
      </c>
      <c r="E65">
        <v>0.57999999999999996</v>
      </c>
      <c r="F65">
        <v>0.85</v>
      </c>
      <c r="G65">
        <v>0.76</v>
      </c>
      <c r="H65">
        <v>0.87</v>
      </c>
      <c r="I65">
        <v>1.05</v>
      </c>
      <c r="J65">
        <v>1.1499999999999999</v>
      </c>
    </row>
    <row r="66" spans="1:10" x14ac:dyDescent="0.2">
      <c r="A66" t="s">
        <v>117</v>
      </c>
      <c r="B66" t="s">
        <v>215</v>
      </c>
      <c r="C66">
        <v>0.17</v>
      </c>
      <c r="D66">
        <v>0.22</v>
      </c>
      <c r="E66">
        <v>0.22</v>
      </c>
      <c r="F66">
        <v>0.21</v>
      </c>
      <c r="G66">
        <v>0.2</v>
      </c>
      <c r="H66">
        <v>0.18</v>
      </c>
      <c r="I66">
        <v>0.21</v>
      </c>
      <c r="J66">
        <v>0.31</v>
      </c>
    </row>
    <row r="67" spans="1:10" x14ac:dyDescent="0.2">
      <c r="A67" t="s">
        <v>118</v>
      </c>
      <c r="B67" t="s">
        <v>216</v>
      </c>
      <c r="C67">
        <v>0.19</v>
      </c>
      <c r="D67">
        <v>0.24</v>
      </c>
      <c r="E67">
        <v>0.24</v>
      </c>
      <c r="F67">
        <v>0.46</v>
      </c>
      <c r="G67">
        <v>0.6</v>
      </c>
      <c r="H67">
        <v>0.38</v>
      </c>
      <c r="I67">
        <v>0.64</v>
      </c>
      <c r="J67">
        <v>0.49</v>
      </c>
    </row>
    <row r="68" spans="1:10" x14ac:dyDescent="0.2">
      <c r="A68" t="s">
        <v>119</v>
      </c>
      <c r="B68" t="s">
        <v>217</v>
      </c>
      <c r="C68">
        <v>0.21</v>
      </c>
      <c r="D68">
        <v>0.41</v>
      </c>
      <c r="E68">
        <v>0.48</v>
      </c>
      <c r="F68">
        <v>0.43</v>
      </c>
      <c r="G68">
        <v>0.39</v>
      </c>
      <c r="H68">
        <v>0.38</v>
      </c>
      <c r="I68">
        <v>0.53</v>
      </c>
      <c r="J68">
        <v>0.62</v>
      </c>
    </row>
    <row r="69" spans="1:10" x14ac:dyDescent="0.2">
      <c r="A69" t="s">
        <v>120</v>
      </c>
      <c r="B69" t="s">
        <v>218</v>
      </c>
      <c r="C69">
        <v>0.1</v>
      </c>
      <c r="D69">
        <v>0.13</v>
      </c>
      <c r="E69">
        <v>0.23</v>
      </c>
      <c r="F69">
        <v>0.22</v>
      </c>
      <c r="G69">
        <v>0.21</v>
      </c>
      <c r="H69">
        <v>0.18</v>
      </c>
      <c r="I69">
        <v>0.36</v>
      </c>
      <c r="J69">
        <v>0.37</v>
      </c>
    </row>
    <row r="70" spans="1:10" x14ac:dyDescent="0.2">
      <c r="A70" t="s">
        <v>121</v>
      </c>
      <c r="B70" t="s">
        <v>219</v>
      </c>
      <c r="C70">
        <v>0.19</v>
      </c>
      <c r="D70">
        <v>0.26</v>
      </c>
      <c r="E70">
        <v>0.42</v>
      </c>
      <c r="F70">
        <v>0.46</v>
      </c>
      <c r="G70">
        <v>0.45</v>
      </c>
      <c r="H70">
        <v>0.34</v>
      </c>
      <c r="I70">
        <v>0.53</v>
      </c>
      <c r="J70">
        <v>0.66</v>
      </c>
    </row>
    <row r="71" spans="1:10" x14ac:dyDescent="0.2">
      <c r="A71" t="s">
        <v>122</v>
      </c>
      <c r="B71" t="s">
        <v>220</v>
      </c>
      <c r="C71">
        <v>0.12</v>
      </c>
      <c r="D71">
        <v>0.19</v>
      </c>
      <c r="E71">
        <v>0.35</v>
      </c>
      <c r="F71">
        <v>0.67</v>
      </c>
      <c r="G71">
        <v>0.56000000000000005</v>
      </c>
      <c r="H71">
        <v>0.49</v>
      </c>
      <c r="I71">
        <v>0.62</v>
      </c>
      <c r="J71">
        <v>0.69</v>
      </c>
    </row>
    <row r="72" spans="1:10" x14ac:dyDescent="0.2">
      <c r="A72" t="s">
        <v>123</v>
      </c>
      <c r="B72" t="s">
        <v>221</v>
      </c>
      <c r="C72">
        <v>0.1</v>
      </c>
      <c r="D72">
        <v>0.24</v>
      </c>
      <c r="E72">
        <v>1.03</v>
      </c>
      <c r="F72">
        <v>1.0900000000000001</v>
      </c>
      <c r="G72">
        <v>1.17</v>
      </c>
      <c r="H72">
        <v>1.24</v>
      </c>
      <c r="I72">
        <v>1.31</v>
      </c>
      <c r="J72">
        <v>1.64</v>
      </c>
    </row>
    <row r="73" spans="1:10" x14ac:dyDescent="0.2">
      <c r="A73" t="s">
        <v>124</v>
      </c>
      <c r="B73" t="s">
        <v>222</v>
      </c>
      <c r="C73">
        <v>0.1</v>
      </c>
      <c r="D73">
        <v>0.13</v>
      </c>
      <c r="E73">
        <v>1.28</v>
      </c>
      <c r="F73">
        <v>1.66</v>
      </c>
      <c r="G73">
        <v>1.34</v>
      </c>
      <c r="H73">
        <v>1.97</v>
      </c>
      <c r="I73">
        <v>1.93</v>
      </c>
      <c r="J73">
        <v>2</v>
      </c>
    </row>
    <row r="74" spans="1:10" x14ac:dyDescent="0.2">
      <c r="A74" t="s">
        <v>125</v>
      </c>
      <c r="B74" t="s">
        <v>223</v>
      </c>
      <c r="C74">
        <v>0.06</v>
      </c>
      <c r="D74">
        <v>0.09</v>
      </c>
      <c r="E74">
        <v>1.03</v>
      </c>
      <c r="F74">
        <v>1.24</v>
      </c>
      <c r="G74">
        <v>1.1299999999999999</v>
      </c>
      <c r="H74">
        <v>1.61</v>
      </c>
      <c r="I74">
        <v>1.48</v>
      </c>
      <c r="J74">
        <v>1.63</v>
      </c>
    </row>
    <row r="75" spans="1:10" x14ac:dyDescent="0.2">
      <c r="A75" t="s">
        <v>126</v>
      </c>
      <c r="B75" t="s">
        <v>224</v>
      </c>
      <c r="C75">
        <v>1.07</v>
      </c>
      <c r="D75">
        <v>1.72</v>
      </c>
      <c r="E75">
        <v>1.87</v>
      </c>
      <c r="F75">
        <v>1.52</v>
      </c>
      <c r="G75">
        <v>1.37</v>
      </c>
      <c r="H75">
        <v>1.71</v>
      </c>
      <c r="I75">
        <v>2</v>
      </c>
      <c r="J75">
        <v>2</v>
      </c>
    </row>
    <row r="76" spans="1:10" x14ac:dyDescent="0.2">
      <c r="A76" t="s">
        <v>127</v>
      </c>
      <c r="B76" t="s">
        <v>225</v>
      </c>
      <c r="C76">
        <v>0.14000000000000001</v>
      </c>
      <c r="D76">
        <v>0.37</v>
      </c>
      <c r="E76">
        <v>0.73</v>
      </c>
      <c r="F76">
        <v>0.89</v>
      </c>
      <c r="G76">
        <v>0.72</v>
      </c>
      <c r="H76">
        <v>0.9</v>
      </c>
      <c r="I76">
        <v>0.97</v>
      </c>
      <c r="J76">
        <v>1.4</v>
      </c>
    </row>
    <row r="77" spans="1:10" x14ac:dyDescent="0.2">
      <c r="A77" t="s">
        <v>128</v>
      </c>
      <c r="B77" t="s">
        <v>226</v>
      </c>
      <c r="C77">
        <v>0.19</v>
      </c>
      <c r="D77">
        <v>0.35</v>
      </c>
      <c r="E77">
        <v>0.73</v>
      </c>
      <c r="F77">
        <v>0.72</v>
      </c>
      <c r="G77">
        <v>0.57999999999999996</v>
      </c>
      <c r="H77">
        <v>0.78</v>
      </c>
      <c r="I77">
        <v>0.96</v>
      </c>
      <c r="J77">
        <v>1.1399999999999999</v>
      </c>
    </row>
    <row r="78" spans="1:10" x14ac:dyDescent="0.2">
      <c r="A78" t="s">
        <v>129</v>
      </c>
      <c r="B78" t="s">
        <v>227</v>
      </c>
      <c r="C78">
        <v>0.01</v>
      </c>
      <c r="D78">
        <v>0.02</v>
      </c>
      <c r="E78">
        <v>1.17</v>
      </c>
      <c r="F78">
        <v>0.98</v>
      </c>
      <c r="G78">
        <v>0.68</v>
      </c>
      <c r="H78">
        <v>0.99</v>
      </c>
      <c r="I78">
        <v>1.21</v>
      </c>
      <c r="J78">
        <v>1.56</v>
      </c>
    </row>
    <row r="79" spans="1:10" x14ac:dyDescent="0.2">
      <c r="A79" t="s">
        <v>130</v>
      </c>
      <c r="B79" t="s">
        <v>228</v>
      </c>
      <c r="C79">
        <v>0.12</v>
      </c>
      <c r="D79">
        <v>0.18</v>
      </c>
      <c r="E79">
        <v>0.51</v>
      </c>
      <c r="F79">
        <v>0.51</v>
      </c>
      <c r="G79">
        <v>0.3</v>
      </c>
      <c r="H79">
        <v>0.6</v>
      </c>
      <c r="I79">
        <v>0.7</v>
      </c>
      <c r="J79">
        <v>0.61</v>
      </c>
    </row>
    <row r="80" spans="1:10" x14ac:dyDescent="0.2">
      <c r="A80" t="s">
        <v>131</v>
      </c>
      <c r="B80" t="s">
        <v>229</v>
      </c>
      <c r="C80">
        <v>0.35</v>
      </c>
      <c r="D80">
        <v>1.27</v>
      </c>
      <c r="E80">
        <v>0.34</v>
      </c>
      <c r="F80">
        <v>0.62</v>
      </c>
      <c r="G80">
        <v>0.5</v>
      </c>
      <c r="H80">
        <v>0.83</v>
      </c>
      <c r="I80">
        <v>0.78</v>
      </c>
      <c r="J80">
        <v>0.95</v>
      </c>
    </row>
    <row r="81" spans="1:10" x14ac:dyDescent="0.2">
      <c r="A81" t="s">
        <v>132</v>
      </c>
      <c r="B81" t="s">
        <v>230</v>
      </c>
      <c r="C81">
        <v>0.43</v>
      </c>
      <c r="D81">
        <v>1.87</v>
      </c>
      <c r="E81">
        <v>1.66</v>
      </c>
      <c r="F81">
        <v>2</v>
      </c>
      <c r="G81">
        <v>2</v>
      </c>
      <c r="H81">
        <v>2</v>
      </c>
      <c r="I81">
        <v>2</v>
      </c>
      <c r="J81">
        <v>2</v>
      </c>
    </row>
    <row r="82" spans="1:10" x14ac:dyDescent="0.2">
      <c r="A82" t="s">
        <v>133</v>
      </c>
      <c r="B82" t="s">
        <v>231</v>
      </c>
      <c r="C82">
        <v>0.23</v>
      </c>
      <c r="D82">
        <v>1.95</v>
      </c>
      <c r="E82">
        <v>1.47</v>
      </c>
      <c r="F82">
        <v>1.69</v>
      </c>
      <c r="G82">
        <v>2</v>
      </c>
      <c r="H82">
        <v>1.95</v>
      </c>
      <c r="I82">
        <v>2</v>
      </c>
      <c r="J82">
        <v>2</v>
      </c>
    </row>
    <row r="83" spans="1:10" x14ac:dyDescent="0.2">
      <c r="A83" t="s">
        <v>134</v>
      </c>
      <c r="B83" t="s">
        <v>232</v>
      </c>
      <c r="C83">
        <v>0.19</v>
      </c>
      <c r="D83">
        <v>0.79</v>
      </c>
      <c r="E83">
        <v>1.61</v>
      </c>
      <c r="F83">
        <v>1.83</v>
      </c>
      <c r="G83">
        <v>1.89</v>
      </c>
      <c r="H83">
        <v>1.98</v>
      </c>
      <c r="I83">
        <v>2</v>
      </c>
      <c r="J83">
        <v>2</v>
      </c>
    </row>
    <row r="84" spans="1:10" x14ac:dyDescent="0.2">
      <c r="A84" t="s">
        <v>135</v>
      </c>
      <c r="B84" t="s">
        <v>233</v>
      </c>
      <c r="C84">
        <v>0.13</v>
      </c>
      <c r="D84">
        <v>0.34</v>
      </c>
      <c r="E84">
        <v>1.1399999999999999</v>
      </c>
      <c r="F84">
        <v>1.19</v>
      </c>
      <c r="G84">
        <v>1.4</v>
      </c>
      <c r="H84">
        <v>1.4</v>
      </c>
      <c r="I84">
        <v>1.49</v>
      </c>
      <c r="J84">
        <v>1.9</v>
      </c>
    </row>
    <row r="85" spans="1:10" x14ac:dyDescent="0.2">
      <c r="A85" t="s">
        <v>136</v>
      </c>
      <c r="B85" t="s">
        <v>234</v>
      </c>
      <c r="C85">
        <v>0.21</v>
      </c>
      <c r="D85">
        <v>1.1399999999999999</v>
      </c>
      <c r="E85">
        <v>1.44</v>
      </c>
      <c r="F85">
        <v>1.79</v>
      </c>
      <c r="G85">
        <v>1.83</v>
      </c>
      <c r="H85">
        <v>1.98</v>
      </c>
      <c r="I85">
        <v>1.99</v>
      </c>
      <c r="J85">
        <v>2</v>
      </c>
    </row>
    <row r="86" spans="1:10" x14ac:dyDescent="0.2">
      <c r="A86" t="s">
        <v>137</v>
      </c>
      <c r="B86" t="s">
        <v>235</v>
      </c>
      <c r="C86">
        <v>0.19</v>
      </c>
      <c r="D86">
        <v>0.6</v>
      </c>
      <c r="E86">
        <v>0.71</v>
      </c>
      <c r="F86">
        <v>1.53</v>
      </c>
      <c r="G86">
        <v>1.64</v>
      </c>
      <c r="H86">
        <v>1.45</v>
      </c>
      <c r="I86">
        <v>2</v>
      </c>
      <c r="J86">
        <v>2</v>
      </c>
    </row>
    <row r="87" spans="1:10" x14ac:dyDescent="0.2">
      <c r="A87" t="s">
        <v>138</v>
      </c>
      <c r="B87" t="s">
        <v>236</v>
      </c>
      <c r="C87">
        <v>0.21</v>
      </c>
      <c r="D87">
        <v>0.31</v>
      </c>
      <c r="E87">
        <v>0.78</v>
      </c>
      <c r="F87">
        <v>1.1299999999999999</v>
      </c>
      <c r="G87">
        <v>1.24</v>
      </c>
      <c r="H87">
        <v>1.76</v>
      </c>
      <c r="I87">
        <v>1.43</v>
      </c>
      <c r="J87">
        <v>1.27</v>
      </c>
    </row>
    <row r="88" spans="1:10" x14ac:dyDescent="0.2">
      <c r="A88" t="s">
        <v>139</v>
      </c>
      <c r="B88" t="s">
        <v>237</v>
      </c>
      <c r="C88">
        <v>7.0000000000000007E-2</v>
      </c>
      <c r="D88">
        <v>0.08</v>
      </c>
      <c r="E88">
        <v>0.33</v>
      </c>
      <c r="F88">
        <v>0.73</v>
      </c>
      <c r="G88">
        <v>0.66</v>
      </c>
      <c r="H88">
        <v>0.64</v>
      </c>
      <c r="I88">
        <v>0.83</v>
      </c>
      <c r="J88">
        <v>0.73</v>
      </c>
    </row>
    <row r="89" spans="1:10" x14ac:dyDescent="0.2">
      <c r="A89" t="s">
        <v>140</v>
      </c>
      <c r="B89" t="s">
        <v>238</v>
      </c>
      <c r="C89">
        <v>0.12</v>
      </c>
      <c r="D89">
        <v>0.31</v>
      </c>
      <c r="E89">
        <v>1.02</v>
      </c>
      <c r="F89">
        <v>1.72</v>
      </c>
      <c r="G89">
        <v>1.1000000000000001</v>
      </c>
      <c r="H89">
        <v>2</v>
      </c>
      <c r="I89">
        <v>1.44</v>
      </c>
      <c r="J89">
        <v>1.31</v>
      </c>
    </row>
    <row r="90" spans="1:10" x14ac:dyDescent="0.2">
      <c r="A90" t="s">
        <v>141</v>
      </c>
      <c r="B90" t="s">
        <v>239</v>
      </c>
      <c r="C90">
        <v>0.12</v>
      </c>
      <c r="D90">
        <v>0.4</v>
      </c>
      <c r="E90">
        <v>1.79</v>
      </c>
      <c r="F90">
        <v>2</v>
      </c>
      <c r="G90">
        <v>2</v>
      </c>
      <c r="H90">
        <v>2</v>
      </c>
      <c r="I90">
        <v>2</v>
      </c>
      <c r="J90">
        <v>2</v>
      </c>
    </row>
    <row r="91" spans="1:10" x14ac:dyDescent="0.2">
      <c r="A91" t="s">
        <v>142</v>
      </c>
      <c r="B91" t="s">
        <v>240</v>
      </c>
      <c r="C91">
        <v>0.17</v>
      </c>
      <c r="D91">
        <v>0.97</v>
      </c>
      <c r="E91">
        <v>0.81</v>
      </c>
      <c r="F91">
        <v>1.51</v>
      </c>
      <c r="G91">
        <v>1.32</v>
      </c>
      <c r="H91">
        <v>1.83</v>
      </c>
      <c r="I91">
        <v>1.79</v>
      </c>
      <c r="J91">
        <v>2</v>
      </c>
    </row>
    <row r="92" spans="1:10" x14ac:dyDescent="0.2">
      <c r="A92" t="s">
        <v>143</v>
      </c>
      <c r="B92" t="s">
        <v>241</v>
      </c>
      <c r="C92">
        <v>0.19</v>
      </c>
      <c r="D92">
        <v>0.27</v>
      </c>
      <c r="E92">
        <v>0.33</v>
      </c>
      <c r="F92">
        <v>0.35</v>
      </c>
      <c r="G92">
        <v>0.32</v>
      </c>
      <c r="H92">
        <v>0.37</v>
      </c>
      <c r="I92">
        <v>0.59</v>
      </c>
      <c r="J92">
        <v>0.51</v>
      </c>
    </row>
    <row r="93" spans="1:10" x14ac:dyDescent="0.2">
      <c r="A93" t="s">
        <v>144</v>
      </c>
      <c r="B93" t="s">
        <v>242</v>
      </c>
      <c r="C93">
        <v>0.02</v>
      </c>
      <c r="D93">
        <v>7.0000000000000007E-2</v>
      </c>
      <c r="E93">
        <v>0.55000000000000004</v>
      </c>
      <c r="F93">
        <v>0.84</v>
      </c>
      <c r="G93">
        <v>1.04</v>
      </c>
      <c r="H93">
        <v>1.01</v>
      </c>
      <c r="I93">
        <v>1.19</v>
      </c>
      <c r="J93">
        <v>1.51</v>
      </c>
    </row>
    <row r="94" spans="1:10" x14ac:dyDescent="0.2">
      <c r="A94" t="s">
        <v>145</v>
      </c>
      <c r="B94" t="s">
        <v>243</v>
      </c>
      <c r="C94">
        <v>0.2</v>
      </c>
      <c r="D94">
        <v>0.22</v>
      </c>
      <c r="E94">
        <v>0.19</v>
      </c>
      <c r="F94">
        <v>0.17</v>
      </c>
      <c r="G94">
        <v>0.17</v>
      </c>
      <c r="H94">
        <v>0.14000000000000001</v>
      </c>
      <c r="I94">
        <v>0.3</v>
      </c>
      <c r="J94">
        <v>0.33</v>
      </c>
    </row>
    <row r="95" spans="1:10" x14ac:dyDescent="0.2">
      <c r="A95" t="s">
        <v>146</v>
      </c>
      <c r="B95" t="s">
        <v>244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.27</v>
      </c>
    </row>
    <row r="96" spans="1:10" x14ac:dyDescent="0.2">
      <c r="A96" t="s">
        <v>147</v>
      </c>
      <c r="B96" t="s">
        <v>245</v>
      </c>
      <c r="C96">
        <v>0.15</v>
      </c>
      <c r="D96">
        <v>0.18</v>
      </c>
      <c r="E96">
        <v>0.16</v>
      </c>
      <c r="F96">
        <v>0.22</v>
      </c>
      <c r="G96">
        <v>0.18</v>
      </c>
      <c r="H96">
        <v>0.15</v>
      </c>
      <c r="I96">
        <v>0.34</v>
      </c>
      <c r="J96">
        <v>0.47</v>
      </c>
    </row>
    <row r="97" spans="1:10" x14ac:dyDescent="0.2">
      <c r="A97" t="s">
        <v>148</v>
      </c>
      <c r="B97" t="s">
        <v>246</v>
      </c>
      <c r="C97">
        <v>0.2</v>
      </c>
      <c r="D97">
        <v>0.23</v>
      </c>
      <c r="E97">
        <v>0.16</v>
      </c>
      <c r="F97">
        <v>0.19</v>
      </c>
      <c r="G97">
        <v>0.17</v>
      </c>
      <c r="H97">
        <v>0.18</v>
      </c>
      <c r="I97">
        <v>0.32</v>
      </c>
      <c r="J97">
        <v>0.4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uide</vt:lpstr>
      <vt:lpstr>Pd</vt:lpstr>
      <vt:lpstr>752</vt:lpstr>
      <vt:lpstr>845</vt:lpstr>
      <vt:lpstr>932</vt:lpstr>
      <vt:lpstr>1032</vt:lpstr>
      <vt:lpstr>1033</vt:lpstr>
      <vt:lpstr>1292</vt:lpstr>
      <vt:lpstr>Compiled averag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10-02T16:29:47Z</cp:lastPrinted>
  <dcterms:created xsi:type="dcterms:W3CDTF">2006-09-16T00:00:00Z</dcterms:created>
  <dcterms:modified xsi:type="dcterms:W3CDTF">2017-04-21T20:13:21Z</dcterms:modified>
</cp:coreProperties>
</file>